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3.xml.rels" ContentType="application/vnd.openxmlformats-package.relationship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comments3.xml" ContentType="application/vnd.openxmlformats-officedocument.spreadsheetml.comments+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vmlDrawing1.vml" ContentType="application/vnd.openxmlformats-officedocument.vmlDrawing"/>
  <Override PartName="/xl/drawings/vmlDrawing2.vml" ContentType="application/vnd.openxmlformats-officedocument.vmlDrawing"/>
  <Override PartName="/xl/drawings/vmlDrawing3.vml" ContentType="application/vnd.openxmlformats-officedocument.vmlDrawing"/>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xa" sheetId="1" state="visible" r:id="rId2"/>
    <sheet name="Materials" sheetId="2" state="visible" r:id="rId3"/>
    <sheet name="ExternalLinks" sheetId="3" state="visible" r:id="rId4"/>
    <sheet name="SpeciesLists" sheetId="4" state="visible" r:id="rId5"/>
    <sheet name="ClassificationLists" sheetId="5" state="visible" r:id="rId6"/>
  </sheets>
  <definedNames>
    <definedName function="false" hidden="false" name="_xlfn_IFERROR" vbProcedure="false"/>
  </definedName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sz val="9"/>
            <color rgb="FF000000"/>
            <rFont val="Tahoma"/>
            <family val="2"/>
            <charset val="204"/>
          </rPr>
          <t xml:space="preserve">For each entry (taxon) fill an unique number. Use the same value in "Taxon_Local_ID" column in "Materials" and "ExternalLinks" sheets in order to connect them to a particular taxon from the "Taxa" sheet.</t>
        </r>
      </text>
      <mc:AlternateContent>
        <mc:Choice Requires="v2">
          <commentPr autoFill="true" autoScale="false" colHidden="false" locked="false" rowHidden="false" textHAlign="justify" textVAlign="top">
            <anchor moveWithCells="false" sizeWithCells="false">
              <xdr:from>
                <xdr:col>1</xdr:col>
                <xdr:colOff>18</xdr:colOff>
                <xdr:row>0</xdr:row>
                <xdr:rowOff>2</xdr:rowOff>
              </xdr:from>
              <xdr:to>
                <xdr:col>2</xdr:col>
                <xdr:colOff>97</xdr:colOff>
                <xdr:row>11</xdr:row>
                <xdr:rowOff>13</xdr:rowOff>
              </xdr:to>
            </anchor>
          </commentPr>
        </mc:Choice>
        <mc:Fallback/>
      </mc:AlternateContent>
    </comment>
    <comment ref="B1" authorId="0">
      <text>
        <r>
          <rPr>
            <sz val="9"/>
            <color rgb="FF000000"/>
            <rFont val="Tahoma"/>
            <family val="2"/>
            <charset val="204"/>
          </rPr>
          <t xml:space="preserve">A taxon entry (row) is recommended to contain all it's parent rank columns. The lowest filled rank column will be assign as taxon rank of the entry.</t>
        </r>
      </text>
      <mc:AlternateContent>
        <mc:Choice Requires="v2">
          <commentPr autoFill="true" autoScale="false" colHidden="false" locked="false" rowHidden="false" textHAlign="justify" textVAlign="top">
            <anchor moveWithCells="false" sizeWithCells="false">
              <xdr:from>
                <xdr:col>2</xdr:col>
                <xdr:colOff>19</xdr:colOff>
                <xdr:row>0</xdr:row>
                <xdr:rowOff>2</xdr:rowOff>
              </xdr:from>
              <xdr:to>
                <xdr:col>4</xdr:col>
                <xdr:colOff>26</xdr:colOff>
                <xdr:row>9</xdr:row>
                <xdr:rowOff>20</xdr:rowOff>
              </xdr:to>
            </anchor>
          </commentPr>
        </mc:Choice>
        <mc:Fallback/>
      </mc:AlternateContent>
    </comment>
    <comment ref="X1" authorId="0">
      <text>
        <r>
          <rPr>
            <sz val="9"/>
            <color rgb="FF000000"/>
            <rFont val="Tahoma"/>
            <family val="2"/>
            <charset val="204"/>
          </rPr>
          <t xml:space="preserve">The authorship for the taxon referenced in the data row.  Include parentheses if applicable
</t>
        </r>
      </text>
      <mc:AlternateContent>
        <mc:Choice Requires="v2">
          <commentPr autoFill="true" autoScale="false" colHidden="false" locked="false" rowHidden="false" textHAlign="justify" textVAlign="top">
            <anchor moveWithCells="false" sizeWithCells="false">
              <xdr:from>
                <xdr:col>24</xdr:col>
                <xdr:colOff>19</xdr:colOff>
                <xdr:row>0</xdr:row>
                <xdr:rowOff>2</xdr:rowOff>
              </xdr:from>
              <xdr:to>
                <xdr:col>25</xdr:col>
                <xdr:colOff>0</xdr:colOff>
                <xdr:row>3</xdr:row>
                <xdr:rowOff>20</xdr:rowOff>
              </xdr:to>
            </anchor>
          </commentPr>
        </mc:Choice>
        <mc:Fallback/>
      </mc:AlternateContent>
    </comment>
    <comment ref="Y1" authorId="0">
      <text>
        <r>
          <rPr>
            <sz val="9"/>
            <color rgb="FF000000"/>
            <rFont val="Tahoma"/>
            <family val="2"/>
            <charset val="204"/>
          </rPr>
          <t xml:space="preserve">List any synonyms as complete names.  Include authorship if available. Separate with pipes (|)  Add [sic] for known  misspelled names.</t>
        </r>
      </text>
      <mc:AlternateContent>
        <mc:Choice Requires="v2">
          <commentPr autoFill="true" autoScale="false" colHidden="false" locked="false" rowHidden="false" textHAlign="justify" textVAlign="top">
            <anchor moveWithCells="false" sizeWithCells="false">
              <xdr:from>
                <xdr:col>24</xdr:col>
                <xdr:colOff>19</xdr:colOff>
                <xdr:row>0</xdr:row>
                <xdr:rowOff>2</xdr:rowOff>
              </xdr:from>
              <xdr:to>
                <xdr:col>25</xdr:col>
                <xdr:colOff>0</xdr:colOff>
                <xdr:row>6</xdr:row>
                <xdr:rowOff>4</xdr:rowOff>
              </xdr:to>
            </anchor>
          </commentPr>
        </mc:Choice>
        <mc:Fallback/>
      </mc:AlternateContent>
    </comment>
    <comment ref="AD1" authorId="0">
      <text>
        <r>
          <rPr>
            <sz val="9"/>
            <color rgb="FF000000"/>
            <rFont val="Tahoma"/>
            <family val="2"/>
            <charset val="204"/>
          </rPr>
          <t xml:space="preserve">The status of the occurrence of the taxon within the geographic region represented by the list (if relevant).  Select a value from the provided list.
</t>
        </r>
      </text>
      <mc:AlternateContent>
        <mc:Choice Requires="v2">
          <commentPr autoFill="true" autoScale="false" colHidden="false" locked="false" rowHidden="false" textHAlign="justify" textVAlign="top">
            <anchor moveWithCells="false" sizeWithCells="false">
              <xdr:from>
                <xdr:col>27</xdr:col>
                <xdr:colOff>7</xdr:colOff>
                <xdr:row>1</xdr:row>
                <xdr:rowOff>14</xdr:rowOff>
              </xdr:from>
              <xdr:to>
                <xdr:col>28</xdr:col>
                <xdr:colOff>58</xdr:colOff>
                <xdr:row>9</xdr:row>
                <xdr:rowOff>7</xdr:rowOff>
              </xdr:to>
            </anchor>
          </commentPr>
        </mc:Choice>
        <mc:Fallback/>
      </mc:AlternateContent>
    </comment>
    <comment ref="AE1" authorId="0">
      <text>
        <r>
          <rPr>
            <sz val="9"/>
            <color rgb="FF000000"/>
            <rFont val="Tahoma"/>
            <family val="2"/>
            <charset val="204"/>
          </rPr>
          <t xml:space="preserve">Threat Status based on the IUCN Red List threat codes.  Select from the provided list of values.</t>
        </r>
      </text>
      <mc:AlternateContent>
        <mc:Choice Requires="v2">
          <commentPr autoFill="true" autoScale="false" colHidden="false" locked="false" rowHidden="false" textHAlign="justify" textVAlign="top">
            <anchor moveWithCells="false" sizeWithCells="false">
              <xdr:from>
                <xdr:col>29</xdr:col>
                <xdr:colOff>69</xdr:colOff>
                <xdr:row>0</xdr:row>
                <xdr:rowOff>2</xdr:rowOff>
              </xdr:from>
              <xdr:to>
                <xdr:col>30</xdr:col>
                <xdr:colOff>70</xdr:colOff>
                <xdr:row>3</xdr:row>
                <xdr:rowOff>20</xdr:rowOff>
              </xdr:to>
            </anchor>
          </commentPr>
        </mc:Choice>
        <mc:Fallback/>
      </mc:AlternateContent>
    </comment>
    <comment ref="AH1" authorId="0">
      <text>
        <r>
          <rPr>
            <sz val="9"/>
            <color rgb="FF000000"/>
            <rFont val="Tahoma"/>
            <family val="2"/>
            <charset val="204"/>
          </rPr>
          <t xml:space="preserve">Additional narrative regarding the taxon.
</t>
        </r>
      </text>
      <mc:AlternateContent>
        <mc:Choice Requires="v2">
          <commentPr autoFill="true" autoScale="false" colHidden="false" locked="false" rowHidden="false" textHAlign="justify" textVAlign="top">
            <anchor moveWithCells="false" sizeWithCells="false">
              <xdr:from>
                <xdr:col>37</xdr:col>
                <xdr:colOff>79</xdr:colOff>
                <xdr:row>0</xdr:row>
                <xdr:rowOff>2</xdr:rowOff>
              </xdr:from>
              <xdr:to>
                <xdr:col>39</xdr:col>
                <xdr:colOff>62</xdr:colOff>
                <xdr:row>3</xdr:row>
                <xdr:rowOff>20</xdr:rowOff>
              </xdr:to>
            </anchor>
          </commentPr>
        </mc:Choice>
        <mc:Fallback/>
      </mc:AlternateContent>
    </comment>
  </commentList>
</comments>
</file>

<file path=xl/comments2.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sz val="9"/>
            <color rgb="FF000000"/>
            <rFont val="Tahoma"/>
            <family val="2"/>
            <charset val="204"/>
          </rPr>
          <t xml:space="preserve">For each entry (taxon) fill an unique number. Use the same value in "Taxon_Local_ID" column in "Materials" and "ExternalLinks" sheets in order to connect them to a particular taxon from the "Taxa" sheet.</t>
        </r>
      </text>
      <mc:AlternateContent>
        <mc:Choice Requires="v2">
          <commentPr autoFill="true" autoScale="false" colHidden="false" locked="false" rowHidden="false" textHAlign="justify" textVAlign="top">
            <anchor moveWithCells="false" sizeWithCells="false">
              <xdr:from>
                <xdr:col>1</xdr:col>
                <xdr:colOff>16</xdr:colOff>
                <xdr:row>0</xdr:row>
                <xdr:rowOff>2</xdr:rowOff>
              </xdr:from>
              <xdr:to>
                <xdr:col>3</xdr:col>
                <xdr:colOff>13</xdr:colOff>
                <xdr:row>12</xdr:row>
                <xdr:rowOff>9</xdr:rowOff>
              </xdr:to>
            </anchor>
          </commentPr>
        </mc:Choice>
        <mc:Fallback/>
      </mc:AlternateContent>
    </comment>
    <comment ref="B1" authorId="0">
      <text>
        <r>
          <rPr>
            <sz val="9"/>
            <color rgb="FF000000"/>
            <rFont val="Tahoma"/>
            <family val="2"/>
            <charset val="204"/>
          </rPr>
          <t xml:space="preserve">Nomenclatural type (type status, typified scientific name, publication) applied to the subject.</t>
        </r>
      </text>
      <mc:AlternateContent>
        <mc:Choice Requires="v2">
          <commentPr autoFill="true" autoScale="false" colHidden="false" locked="false" rowHidden="false" textHAlign="justify" textVAlign="top">
            <anchor moveWithCells="false" sizeWithCells="false">
              <xdr:from>
                <xdr:col>2</xdr:col>
                <xdr:colOff>16</xdr:colOff>
                <xdr:row>0</xdr:row>
                <xdr:rowOff>2</xdr:rowOff>
              </xdr:from>
              <xdr:to>
                <xdr:col>4</xdr:col>
                <xdr:colOff>26</xdr:colOff>
                <xdr:row>12</xdr:row>
                <xdr:rowOff>15</xdr:rowOff>
              </xdr:to>
            </anchor>
          </commentPr>
        </mc:Choice>
        <mc:Fallback/>
      </mc:AlternateContent>
    </comment>
    <comment ref="C1" authorId="0">
      <text>
        <r>
          <rPr>
            <sz val="9"/>
            <color rgb="FF000000"/>
            <rFont val="Tahoma"/>
            <family val="2"/>
            <charset val="204"/>
          </rPr>
          <t xml:space="preserve">An identifier (preferably unique) for the record within the data set or collection.</t>
        </r>
      </text>
      <mc:AlternateContent>
        <mc:Choice Requires="v2">
          <commentPr autoFill="true" autoScale="false" colHidden="false" locked="false" rowHidden="false" textHAlign="justify" textVAlign="top">
            <anchor moveWithCells="false" sizeWithCells="false">
              <xdr:from>
                <xdr:col>3</xdr:col>
                <xdr:colOff>16</xdr:colOff>
                <xdr:row>0</xdr:row>
                <xdr:rowOff>2</xdr:rowOff>
              </xdr:from>
              <xdr:to>
                <xdr:col>4</xdr:col>
                <xdr:colOff>33</xdr:colOff>
                <xdr:row>4</xdr:row>
                <xdr:rowOff>3</xdr:rowOff>
              </xdr:to>
            </anchor>
          </commentPr>
        </mc:Choice>
        <mc:Fallback/>
      </mc:AlternateContent>
    </comment>
    <comment ref="D1" authorId="0">
      <text>
        <r>
          <rPr>
            <sz val="9"/>
            <color rgb="FF000000"/>
            <rFont val="Tahoma"/>
            <family val="2"/>
            <charset val="204"/>
          </rPr>
          <t xml:space="preserve">A reference (publication, URI) to the most detailed information available about the Occurrence.</t>
        </r>
      </text>
      <mc:AlternateContent>
        <mc:Choice Requires="v2">
          <commentPr autoFill="true" autoScale="false" colHidden="false" locked="false" rowHidden="false" textHAlign="justify" textVAlign="top">
            <anchor moveWithCells="false" sizeWithCells="false">
              <xdr:from>
                <xdr:col>4</xdr:col>
                <xdr:colOff>16</xdr:colOff>
                <xdr:row>0</xdr:row>
                <xdr:rowOff>2</xdr:rowOff>
              </xdr:from>
              <xdr:to>
                <xdr:col>5</xdr:col>
                <xdr:colOff>17</xdr:colOff>
                <xdr:row>4</xdr:row>
                <xdr:rowOff>3</xdr:rowOff>
              </xdr:to>
            </anchor>
          </commentPr>
        </mc:Choice>
        <mc:Fallback/>
      </mc:AlternateContent>
    </comment>
    <comment ref="E1" authorId="0">
      <text>
        <r>
          <rPr>
            <sz val="9"/>
            <color rgb="FF000000"/>
            <rFont val="Tahoma"/>
            <family val="2"/>
            <charset val="204"/>
          </rPr>
          <t xml:space="preserve">Comments or notes about the Occurrence.</t>
        </r>
      </text>
      <mc:AlternateContent>
        <mc:Choice Requires="v2">
          <commentPr autoFill="true" autoScale="false" colHidden="false" locked="false" rowHidden="false" textHAlign="justify" textVAlign="top">
            <anchor moveWithCells="false" sizeWithCells="false">
              <xdr:from>
                <xdr:col>5</xdr:col>
                <xdr:colOff>16</xdr:colOff>
                <xdr:row>0</xdr:row>
                <xdr:rowOff>2</xdr:rowOff>
              </xdr:from>
              <xdr:to>
                <xdr:col>6</xdr:col>
                <xdr:colOff>57</xdr:colOff>
                <xdr:row>4</xdr:row>
                <xdr:rowOff>3</xdr:rowOff>
              </xdr:to>
            </anchor>
          </commentPr>
        </mc:Choice>
        <mc:Fallback/>
      </mc:AlternateContent>
    </comment>
    <comment ref="F1" authorId="0">
      <text>
        <r>
          <rPr>
            <sz val="9"/>
            <color rgb="FF000000"/>
            <rFont val="Tahoma"/>
            <family val="2"/>
            <charset val="204"/>
          </rPr>
          <t xml:space="preserve">An identifier given to the Occurrence at the time it was recorded. Often serves as a link between field notes and an Occurrence record, such as a specimen collector's number.</t>
        </r>
      </text>
      <mc:AlternateContent>
        <mc:Choice Requires="v2">
          <commentPr autoFill="true" autoScale="false" colHidden="false" locked="false" rowHidden="false" textHAlign="justify" textVAlign="top">
            <anchor moveWithCells="false" sizeWithCells="false">
              <xdr:from>
                <xdr:col>6</xdr:col>
                <xdr:colOff>16</xdr:colOff>
                <xdr:row>0</xdr:row>
                <xdr:rowOff>2</xdr:rowOff>
              </xdr:from>
              <xdr:to>
                <xdr:col>7</xdr:col>
                <xdr:colOff>79</xdr:colOff>
                <xdr:row>8</xdr:row>
                <xdr:rowOff>5</xdr:rowOff>
              </xdr:to>
            </anchor>
          </commentPr>
        </mc:Choice>
        <mc:Fallback/>
      </mc:AlternateContent>
    </comment>
    <comment ref="G1" authorId="0">
      <text>
        <r>
          <rPr>
            <sz val="9"/>
            <color rgb="FF000000"/>
            <rFont val="Tahoma"/>
            <family val="2"/>
            <charset val="204"/>
          </rPr>
          <t xml:space="preserve">A list (concatenated and separated) of names of people, groups, or organizations responsible for recording the original Occurrence. The primary collector or observer, especially one who applies a personal identifier (recordNumber), should be listed first.</t>
        </r>
      </text>
      <mc:AlternateContent>
        <mc:Choice Requires="v2">
          <commentPr autoFill="true" autoScale="false" colHidden="false" locked="false" rowHidden="false" textHAlign="justify" textVAlign="top">
            <anchor moveWithCells="false" sizeWithCells="false">
              <xdr:from>
                <xdr:col>7</xdr:col>
                <xdr:colOff>1</xdr:colOff>
                <xdr:row>1</xdr:row>
                <xdr:rowOff>1</xdr:rowOff>
              </xdr:from>
              <xdr:to>
                <xdr:col>9</xdr:col>
                <xdr:colOff>32</xdr:colOff>
                <xdr:row>6</xdr:row>
                <xdr:rowOff>10</xdr:rowOff>
              </xdr:to>
            </anchor>
          </commentPr>
        </mc:Choice>
        <mc:Fallback/>
      </mc:AlternateContent>
    </comment>
    <comment ref="H1" authorId="0">
      <text>
        <r>
          <rPr>
            <sz val="9"/>
            <color rgb="FF000000"/>
            <rFont val="Tahoma"/>
            <family val="2"/>
            <charset val="204"/>
          </rPr>
          <t xml:space="preserve">An identifier for an individual or named group of individual organisms represented in the Occurrence. Meant to accommodate resampling of the same individual or group for monitoring purposes. May be a global unique identifier or an identifier specific to a data set.</t>
        </r>
      </text>
      <mc:AlternateContent>
        <mc:Choice Requires="v2">
          <commentPr autoFill="true" autoScale="false" colHidden="false" locked="false" rowHidden="false" textHAlign="justify" textVAlign="top">
            <anchor moveWithCells="false" sizeWithCells="false">
              <xdr:from>
                <xdr:col>8</xdr:col>
                <xdr:colOff>16</xdr:colOff>
                <xdr:row>0</xdr:row>
                <xdr:rowOff>2</xdr:rowOff>
              </xdr:from>
              <xdr:to>
                <xdr:col>11</xdr:col>
                <xdr:colOff>21</xdr:colOff>
                <xdr:row>6</xdr:row>
                <xdr:rowOff>13</xdr:rowOff>
              </xdr:to>
            </anchor>
          </commentPr>
        </mc:Choice>
        <mc:Fallback/>
      </mc:AlternateContent>
    </comment>
    <comment ref="I1" authorId="0">
      <text>
        <r>
          <rPr>
            <sz val="9"/>
            <color rgb="FF000000"/>
            <rFont val="Tahoma"/>
            <family val="2"/>
            <charset val="204"/>
          </rPr>
          <t xml:space="preserve">The number of individuals represented present at the time of the Occurrence.</t>
        </r>
      </text>
      <mc:AlternateContent>
        <mc:Choice Requires="v2">
          <commentPr autoFill="true" autoScale="false" colHidden="false" locked="false" rowHidden="false" textHAlign="justify" textVAlign="top">
            <anchor moveWithCells="false" sizeWithCells="false">
              <xdr:from>
                <xdr:col>9</xdr:col>
                <xdr:colOff>16</xdr:colOff>
                <xdr:row>0</xdr:row>
                <xdr:rowOff>2</xdr:rowOff>
              </xdr:from>
              <xdr:to>
                <xdr:col>11</xdr:col>
                <xdr:colOff>67</xdr:colOff>
                <xdr:row>4</xdr:row>
                <xdr:rowOff>3</xdr:rowOff>
              </xdr:to>
            </anchor>
          </commentPr>
        </mc:Choice>
        <mc:Fallback/>
      </mc:AlternateContent>
    </comment>
    <comment ref="J1" authorId="0">
      <text>
        <r>
          <rPr>
            <sz val="9"/>
            <color rgb="FF000000"/>
            <rFont val="Tahoma"/>
            <family val="2"/>
            <charset val="204"/>
          </rPr>
          <t xml:space="preserve">The sex of the biological individual(s) represented in the Occurrence. Recommended best practice is to use a controlled vocabulary.</t>
        </r>
      </text>
      <mc:AlternateContent>
        <mc:Choice Requires="v2">
          <commentPr autoFill="true" autoScale="false" colHidden="false" locked="false" rowHidden="false" textHAlign="justify" textVAlign="top">
            <anchor moveWithCells="false" sizeWithCells="false">
              <xdr:from>
                <xdr:col>10</xdr:col>
                <xdr:colOff>16</xdr:colOff>
                <xdr:row>0</xdr:row>
                <xdr:rowOff>2</xdr:rowOff>
              </xdr:from>
              <xdr:to>
                <xdr:col>11</xdr:col>
                <xdr:colOff>149</xdr:colOff>
                <xdr:row>3</xdr:row>
                <xdr:rowOff>17</xdr:rowOff>
              </xdr:to>
            </anchor>
          </commentPr>
        </mc:Choice>
        <mc:Fallback/>
      </mc:AlternateContent>
    </comment>
    <comment ref="K1" authorId="0">
      <text>
        <r>
          <rPr>
            <sz val="9"/>
            <color rgb="FF000000"/>
            <rFont val="Tahoma"/>
            <family val="2"/>
            <charset val="204"/>
          </rPr>
          <t xml:space="preserve">The age class or life stage of the biological individual(s) at the time the Occurrence was recorded. Recommended best practice is to use a controlled vocabulary.</t>
        </r>
      </text>
      <mc:AlternateContent>
        <mc:Choice Requires="v2">
          <commentPr autoFill="true" autoScale="false" colHidden="false" locked="false" rowHidden="false" textHAlign="justify" textVAlign="top">
            <anchor moveWithCells="false" sizeWithCells="false">
              <xdr:from>
                <xdr:col>11</xdr:col>
                <xdr:colOff>16</xdr:colOff>
                <xdr:row>0</xdr:row>
                <xdr:rowOff>2</xdr:rowOff>
              </xdr:from>
              <xdr:to>
                <xdr:col>12</xdr:col>
                <xdr:colOff>58</xdr:colOff>
                <xdr:row>4</xdr:row>
                <xdr:rowOff>1</xdr:rowOff>
              </xdr:to>
            </anchor>
          </commentPr>
        </mc:Choice>
        <mc:Fallback/>
      </mc:AlternateContent>
    </comment>
    <comment ref="L1" authorId="0">
      <text>
        <r>
          <rPr>
            <sz val="9"/>
            <color rgb="FF000000"/>
            <rFont val="Tahoma"/>
            <family val="2"/>
            <charset val="204"/>
          </rPr>
          <t xml:space="preserve">The reproductive condition of the biological individual(s) represented in the Occurrence. Recommended best practice is to use a controlled vocabulary.</t>
        </r>
      </text>
      <mc:AlternateContent>
        <mc:Choice Requires="v2">
          <commentPr autoFill="true" autoScale="false" colHidden="false" locked="false" rowHidden="false" textHAlign="justify" textVAlign="top">
            <anchor moveWithCells="false" sizeWithCells="false">
              <xdr:from>
                <xdr:col>12</xdr:col>
                <xdr:colOff>16</xdr:colOff>
                <xdr:row>0</xdr:row>
                <xdr:rowOff>2</xdr:rowOff>
              </xdr:from>
              <xdr:to>
                <xdr:col>13</xdr:col>
                <xdr:colOff>100</xdr:colOff>
                <xdr:row>4</xdr:row>
                <xdr:rowOff>3</xdr:rowOff>
              </xdr:to>
            </anchor>
          </commentPr>
        </mc:Choice>
        <mc:Fallback/>
      </mc:AlternateContent>
    </comment>
    <comment ref="M1" authorId="0">
      <text>
        <r>
          <rPr>
            <sz val="9"/>
            <color rgb="FF000000"/>
            <rFont val="Tahoma"/>
            <family val="2"/>
            <charset val="204"/>
          </rPr>
          <t xml:space="preserve">A description of the behavior shown by the subject at the time the Occurrence was recorded.  Recommended best practice is to use a controlled vocabulary.</t>
        </r>
      </text>
      <mc:AlternateContent>
        <mc:Choice Requires="v2">
          <commentPr autoFill="true" autoScale="false" colHidden="false" locked="false" rowHidden="false" textHAlign="justify" textVAlign="top">
            <anchor moveWithCells="false" sizeWithCells="false">
              <xdr:from>
                <xdr:col>13</xdr:col>
                <xdr:colOff>16</xdr:colOff>
                <xdr:row>0</xdr:row>
                <xdr:rowOff>2</xdr:rowOff>
              </xdr:from>
              <xdr:to>
                <xdr:col>14</xdr:col>
                <xdr:colOff>13</xdr:colOff>
                <xdr:row>4</xdr:row>
                <xdr:rowOff>3</xdr:rowOff>
              </xdr:to>
            </anchor>
          </commentPr>
        </mc:Choice>
        <mc:Fallback/>
      </mc:AlternateContent>
    </comment>
    <comment ref="N1" authorId="0">
      <text>
        <r>
          <rPr>
            <sz val="9"/>
            <color rgb="FF000000"/>
            <rFont val="Tahoma"/>
            <family val="2"/>
            <charset val="204"/>
          </rPr>
          <t xml:space="preserve">The process by which the biological individual(s) represented in the Occurrence became established at the location. Recommended best practice is to use a controlled vocabulary.</t>
        </r>
      </text>
      <mc:AlternateContent>
        <mc:Choice Requires="v2">
          <commentPr autoFill="true" autoScale="false" colHidden="false" locked="false" rowHidden="false" textHAlign="justify" textVAlign="top">
            <anchor moveWithCells="false" sizeWithCells="false">
              <xdr:from>
                <xdr:col>14</xdr:col>
                <xdr:colOff>16</xdr:colOff>
                <xdr:row>0</xdr:row>
                <xdr:rowOff>2</xdr:rowOff>
              </xdr:from>
              <xdr:to>
                <xdr:col>15</xdr:col>
                <xdr:colOff>37</xdr:colOff>
                <xdr:row>4</xdr:row>
                <xdr:rowOff>3</xdr:rowOff>
              </xdr:to>
            </anchor>
          </commentPr>
        </mc:Choice>
        <mc:Fallback/>
      </mc:AlternateContent>
    </comment>
    <comment ref="O1" authorId="0">
      <text>
        <r>
          <rPr>
            <sz val="9"/>
            <color rgb="FF000000"/>
            <rFont val="Tahoma"/>
            <family val="2"/>
            <charset val="204"/>
          </rPr>
          <t xml:space="preserve">A statement about the presence or absence of a Taxon at a Location. Recommended best practice is to use a controlled vocabulary.</t>
        </r>
      </text>
      <mc:AlternateContent>
        <mc:Choice Requires="v2">
          <commentPr autoFill="true" autoScale="false" colHidden="false" locked="false" rowHidden="false" textHAlign="justify" textVAlign="top">
            <anchor moveWithCells="false" sizeWithCells="false">
              <xdr:from>
                <xdr:col>15</xdr:col>
                <xdr:colOff>16</xdr:colOff>
                <xdr:row>0</xdr:row>
                <xdr:rowOff>2</xdr:rowOff>
              </xdr:from>
              <xdr:to>
                <xdr:col>16</xdr:col>
                <xdr:colOff>73</xdr:colOff>
                <xdr:row>4</xdr:row>
                <xdr:rowOff>3</xdr:rowOff>
              </xdr:to>
            </anchor>
          </commentPr>
        </mc:Choice>
        <mc:Fallback/>
      </mc:AlternateContent>
    </comment>
    <comment ref="P1" authorId="0">
      <text>
        <r>
          <rPr>
            <sz val="9"/>
            <color rgb="FF000000"/>
            <rFont val="Tahoma"/>
            <family val="2"/>
            <charset val="204"/>
          </rPr>
          <t xml:space="preserve">A list (concatenated and separated) of preparations and preservation methods for a specimen.</t>
        </r>
      </text>
      <mc:AlternateContent>
        <mc:Choice Requires="v2">
          <commentPr autoFill="true" autoScale="false" colHidden="false" locked="false" rowHidden="false" textHAlign="justify" textVAlign="top">
            <anchor moveWithCells="false" sizeWithCells="false">
              <xdr:from>
                <xdr:col>16</xdr:col>
                <xdr:colOff>16</xdr:colOff>
                <xdr:row>0</xdr:row>
                <xdr:rowOff>2</xdr:rowOff>
              </xdr:from>
              <xdr:to>
                <xdr:col>17</xdr:col>
                <xdr:colOff>85</xdr:colOff>
                <xdr:row>4</xdr:row>
                <xdr:rowOff>3</xdr:rowOff>
              </xdr:to>
            </anchor>
          </commentPr>
        </mc:Choice>
        <mc:Fallback/>
      </mc:AlternateContent>
    </comment>
    <comment ref="Q1" authorId="0">
      <text>
        <r>
          <rPr>
            <sz val="9"/>
            <color rgb="FF000000"/>
            <rFont val="Tahoma"/>
            <family val="2"/>
            <charset val="204"/>
          </rPr>
          <t xml:space="preserve">The current state of a specimen with respect to the collection identified in collectionCode or collectionID. Recommended best practice is to use a controlled vocabulary.</t>
        </r>
      </text>
      <mc:AlternateContent>
        <mc:Choice Requires="v2">
          <commentPr autoFill="true" autoScale="false" colHidden="false" locked="false" rowHidden="false" textHAlign="justify" textVAlign="top">
            <anchor moveWithCells="false" sizeWithCells="false">
              <xdr:from>
                <xdr:col>17</xdr:col>
                <xdr:colOff>16</xdr:colOff>
                <xdr:row>0</xdr:row>
                <xdr:rowOff>2</xdr:rowOff>
              </xdr:from>
              <xdr:to>
                <xdr:col>18</xdr:col>
                <xdr:colOff>5</xdr:colOff>
                <xdr:row>4</xdr:row>
                <xdr:rowOff>3</xdr:rowOff>
              </xdr:to>
            </anchor>
          </commentPr>
        </mc:Choice>
        <mc:Fallback/>
      </mc:AlternateContent>
    </comment>
    <comment ref="R1" authorId="0">
      <text>
        <r>
          <rPr>
            <sz val="9"/>
            <color rgb="FF000000"/>
            <rFont val="Tahoma"/>
            <family val="2"/>
            <charset val="204"/>
          </rPr>
          <t xml:space="preserve">A list (concatenated and separated) of previous or alternate fully qualified catalog numbers or other human-used identifiers for the same Occurrence, whether in the current or any other data set or collection.</t>
        </r>
      </text>
      <mc:AlternateContent>
        <mc:Choice Requires="v2">
          <commentPr autoFill="true" autoScale="false" colHidden="false" locked="false" rowHidden="false" textHAlign="justify" textVAlign="top">
            <anchor moveWithCells="false" sizeWithCells="false">
              <xdr:from>
                <xdr:col>18</xdr:col>
                <xdr:colOff>16</xdr:colOff>
                <xdr:row>0</xdr:row>
                <xdr:rowOff>2</xdr:rowOff>
              </xdr:from>
              <xdr:to>
                <xdr:col>19</xdr:col>
                <xdr:colOff>0</xdr:colOff>
                <xdr:row>4</xdr:row>
                <xdr:rowOff>3</xdr:rowOff>
              </xdr:to>
            </anchor>
          </commentPr>
        </mc:Choice>
        <mc:Fallback/>
      </mc:AlternateContent>
    </comment>
    <comment ref="S1" authorId="0">
      <text>
        <r>
          <rPr>
            <sz val="9"/>
            <color rgb="FF000000"/>
            <rFont val="Tahoma"/>
            <family val="2"/>
            <charset val="204"/>
          </rPr>
          <t xml:space="preserve">A list (concatenated and separated) of previous assignments of names to the Occurrence.</t>
        </r>
      </text>
      <mc:AlternateContent>
        <mc:Choice Requires="v2">
          <commentPr autoFill="true" autoScale="false" colHidden="false" locked="false" rowHidden="false" textHAlign="justify" textVAlign="top">
            <anchor moveWithCells="false" sizeWithCells="false">
              <xdr:from>
                <xdr:col>19</xdr:col>
                <xdr:colOff>16</xdr:colOff>
                <xdr:row>0</xdr:row>
                <xdr:rowOff>2</xdr:rowOff>
              </xdr:from>
              <xdr:to>
                <xdr:col>20</xdr:col>
                <xdr:colOff>43</xdr:colOff>
                <xdr:row>4</xdr:row>
                <xdr:rowOff>3</xdr:rowOff>
              </xdr:to>
            </anchor>
          </commentPr>
        </mc:Choice>
        <mc:Fallback/>
      </mc:AlternateContent>
    </comment>
    <comment ref="T1" authorId="0">
      <text>
        <r>
          <rPr>
            <sz val="9"/>
            <color rgb="FF000000"/>
            <rFont val="Tahoma"/>
            <family val="2"/>
            <charset val="204"/>
          </rPr>
          <t xml:space="preserve">A list (concatenated and separated) of identifiers (publication, global unique identifier, URI) of media associated with the Occurrence.</t>
        </r>
      </text>
      <mc:AlternateContent>
        <mc:Choice Requires="v2">
          <commentPr autoFill="true" autoScale="false" colHidden="false" locked="false" rowHidden="false" textHAlign="justify" textVAlign="top">
            <anchor moveWithCells="false" sizeWithCells="false">
              <xdr:from>
                <xdr:col>20</xdr:col>
                <xdr:colOff>16</xdr:colOff>
                <xdr:row>0</xdr:row>
                <xdr:rowOff>2</xdr:rowOff>
              </xdr:from>
              <xdr:to>
                <xdr:col>21</xdr:col>
                <xdr:colOff>3</xdr:colOff>
                <xdr:row>4</xdr:row>
                <xdr:rowOff>3</xdr:rowOff>
              </xdr:to>
            </anchor>
          </commentPr>
        </mc:Choice>
        <mc:Fallback/>
      </mc:AlternateContent>
    </comment>
    <comment ref="U1" authorId="0">
      <text>
        <r>
          <rPr>
            <sz val="9"/>
            <color rgb="FF000000"/>
            <rFont val="Tahoma"/>
            <family val="2"/>
            <charset val="204"/>
          </rPr>
          <t xml:space="preserve">A list (concatenated and separated) of identifiers (publication, bibliographic reference, global unique identifier, URI) of literature associated with the Occurrence.</t>
        </r>
      </text>
      <mc:AlternateContent>
        <mc:Choice Requires="v2">
          <commentPr autoFill="true" autoScale="false" colHidden="false" locked="false" rowHidden="false" textHAlign="justify" textVAlign="top">
            <anchor moveWithCells="false" sizeWithCells="false">
              <xdr:from>
                <xdr:col>21</xdr:col>
                <xdr:colOff>16</xdr:colOff>
                <xdr:row>0</xdr:row>
                <xdr:rowOff>2</xdr:rowOff>
              </xdr:from>
              <xdr:to>
                <xdr:col>22</xdr:col>
                <xdr:colOff>-6</xdr:colOff>
                <xdr:row>4</xdr:row>
                <xdr:rowOff>3</xdr:rowOff>
              </xdr:to>
            </anchor>
          </commentPr>
        </mc:Choice>
        <mc:Fallback/>
      </mc:AlternateContent>
    </comment>
    <comment ref="V1" authorId="0">
      <text>
        <r>
          <rPr>
            <sz val="9"/>
            <color rgb="FF000000"/>
            <rFont val="Tahoma"/>
            <family val="2"/>
            <charset val="204"/>
          </rPr>
          <t xml:space="preserve">A list (concatenated and separated) of identifiers of other Occurrence records and their associations to this Occurrence.</t>
        </r>
      </text>
      <mc:AlternateContent>
        <mc:Choice Requires="v2">
          <commentPr autoFill="true" autoScale="false" colHidden="false" locked="false" rowHidden="false" textHAlign="justify" textVAlign="top">
            <anchor moveWithCells="false" sizeWithCells="false">
              <xdr:from>
                <xdr:col>22</xdr:col>
                <xdr:colOff>16</xdr:colOff>
                <xdr:row>0</xdr:row>
                <xdr:rowOff>2</xdr:rowOff>
              </xdr:from>
              <xdr:to>
                <xdr:col>23</xdr:col>
                <xdr:colOff>5</xdr:colOff>
                <xdr:row>4</xdr:row>
                <xdr:rowOff>3</xdr:rowOff>
              </xdr:to>
            </anchor>
          </commentPr>
        </mc:Choice>
        <mc:Fallback/>
      </mc:AlternateContent>
    </comment>
    <comment ref="W1" authorId="0">
      <text>
        <r>
          <rPr>
            <sz val="9"/>
            <color rgb="FF000000"/>
            <rFont val="Tahoma"/>
            <family val="2"/>
            <charset val="204"/>
          </rPr>
          <t xml:space="preserve">A list (concatenated and separated) of identifiers (publication, global unique identifier, URI) of genetic sequence information associated with the Occurrence.</t>
        </r>
      </text>
      <mc:AlternateContent>
        <mc:Choice Requires="v2">
          <commentPr autoFill="true" autoScale="false" colHidden="false" locked="false" rowHidden="false" textHAlign="justify" textVAlign="top">
            <anchor moveWithCells="false" sizeWithCells="false">
              <xdr:from>
                <xdr:col>23</xdr:col>
                <xdr:colOff>16</xdr:colOff>
                <xdr:row>0</xdr:row>
                <xdr:rowOff>2</xdr:rowOff>
              </xdr:from>
              <xdr:to>
                <xdr:col>24</xdr:col>
                <xdr:colOff>109</xdr:colOff>
                <xdr:row>4</xdr:row>
                <xdr:rowOff>3</xdr:rowOff>
              </xdr:to>
            </anchor>
          </commentPr>
        </mc:Choice>
        <mc:Fallback/>
      </mc:AlternateContent>
    </comment>
    <comment ref="X1" authorId="0">
      <text>
        <r>
          <rPr>
            <sz val="9"/>
            <color rgb="FF000000"/>
            <rFont val="Tahoma"/>
            <family val="2"/>
            <charset val="204"/>
          </rPr>
          <t xml:space="preserve">An identifier for the set of taxon information (data associated with the Taxon class). May be a global unique identifier or an identifier specific to the data set.</t>
        </r>
      </text>
      <mc:AlternateContent>
        <mc:Choice Requires="v2">
          <commentPr autoFill="true" autoScale="false" colHidden="false" locked="false" rowHidden="false" textHAlign="justify" textVAlign="top">
            <anchor moveWithCells="false" sizeWithCells="false">
              <xdr:from>
                <xdr:col>24</xdr:col>
                <xdr:colOff>16</xdr:colOff>
                <xdr:row>0</xdr:row>
                <xdr:rowOff>2</xdr:rowOff>
              </xdr:from>
              <xdr:to>
                <xdr:col>25</xdr:col>
                <xdr:colOff>48</xdr:colOff>
                <xdr:row>4</xdr:row>
                <xdr:rowOff>3</xdr:rowOff>
              </xdr:to>
            </anchor>
          </commentPr>
        </mc:Choice>
        <mc:Fallback/>
      </mc:AlternateContent>
    </comment>
    <comment ref="Y1" authorId="0">
      <text>
        <r>
          <rPr>
            <sz val="9"/>
            <color rgb="FF000000"/>
            <rFont val="Tahoma"/>
            <family val="2"/>
            <charset val="204"/>
          </rPr>
          <t xml:space="preserve">An identifier for the nomenclatural (not taxonomic) details of a scientific name.</t>
        </r>
      </text>
      <mc:AlternateContent>
        <mc:Choice Requires="v2">
          <commentPr autoFill="true" autoScale="false" colHidden="false" locked="false" rowHidden="false" textHAlign="justify" textVAlign="top">
            <anchor moveWithCells="false" sizeWithCells="false">
              <xdr:from>
                <xdr:col>25</xdr:col>
                <xdr:colOff>16</xdr:colOff>
                <xdr:row>0</xdr:row>
                <xdr:rowOff>2</xdr:rowOff>
              </xdr:from>
              <xdr:to>
                <xdr:col>26</xdr:col>
                <xdr:colOff>1</xdr:colOff>
                <xdr:row>4</xdr:row>
                <xdr:rowOff>3</xdr:rowOff>
              </xdr:to>
            </anchor>
          </commentPr>
        </mc:Choice>
        <mc:Fallback/>
      </mc:AlternateContent>
    </comment>
    <comment ref="Z1" authorId="0">
      <text>
        <r>
          <rPr>
            <sz val="9"/>
            <color rgb="FF000000"/>
            <rFont val="Tahoma"/>
            <family val="2"/>
            <charset val="204"/>
          </rPr>
          <t xml:space="preserve">An identifier for the name usage (documented meaning of the name according to a source) of the currently valid (zoological) or accepted (botanical) taxon.</t>
        </r>
      </text>
      <mc:AlternateContent>
        <mc:Choice Requires="v2">
          <commentPr autoFill="true" autoScale="false" colHidden="false" locked="false" rowHidden="false" textHAlign="justify" textVAlign="top">
            <anchor moveWithCells="false" sizeWithCells="false">
              <xdr:from>
                <xdr:col>26</xdr:col>
                <xdr:colOff>16</xdr:colOff>
                <xdr:row>0</xdr:row>
                <xdr:rowOff>2</xdr:rowOff>
              </xdr:from>
              <xdr:to>
                <xdr:col>27</xdr:col>
                <xdr:colOff>20</xdr:colOff>
                <xdr:row>4</xdr:row>
                <xdr:rowOff>3</xdr:rowOff>
              </xdr:to>
            </anchor>
          </commentPr>
        </mc:Choice>
        <mc:Fallback/>
      </mc:AlternateContent>
    </comment>
    <comment ref="AA1" authorId="0">
      <text>
        <r>
          <rPr>
            <sz val="9"/>
            <color rgb="FF000000"/>
            <rFont val="Tahoma"/>
            <family val="2"/>
            <charset val="204"/>
          </rPr>
          <t xml:space="preserve">An identifier for the name usage (documented meaning of the name according to a source) of the direct, most proximate higher-rank parent taxon (in a classification) of the most specific element of the scientificName.</t>
        </r>
      </text>
      <mc:AlternateContent>
        <mc:Choice Requires="v2">
          <commentPr autoFill="true" autoScale="false" colHidden="false" locked="false" rowHidden="false" textHAlign="justify" textVAlign="top">
            <anchor moveWithCells="false" sizeWithCells="false">
              <xdr:from>
                <xdr:col>27</xdr:col>
                <xdr:colOff>16</xdr:colOff>
                <xdr:row>0</xdr:row>
                <xdr:rowOff>2</xdr:rowOff>
              </xdr:from>
              <xdr:to>
                <xdr:col>28</xdr:col>
                <xdr:colOff>12</xdr:colOff>
                <xdr:row>4</xdr:row>
                <xdr:rowOff>3</xdr:rowOff>
              </xdr:to>
            </anchor>
          </commentPr>
        </mc:Choice>
        <mc:Fallback/>
      </mc:AlternateContent>
    </comment>
    <comment ref="AB1" authorId="0">
      <text>
        <r>
          <rPr>
            <sz val="9"/>
            <color rgb="FF000000"/>
            <rFont val="Tahoma"/>
            <family val="2"/>
            <charset val="204"/>
          </rPr>
          <t xml:space="preserve">An identifier for the name usage (documented meaning of the name according to a source) in which the terminal element of the scientificName was originally established under the rules of the associated nomenclaturalCode.</t>
        </r>
      </text>
      <mc:AlternateContent>
        <mc:Choice Requires="v2">
          <commentPr autoFill="true" autoScale="false" colHidden="false" locked="false" rowHidden="false" textHAlign="justify" textVAlign="top">
            <anchor moveWithCells="false" sizeWithCells="false">
              <xdr:from>
                <xdr:col>28</xdr:col>
                <xdr:colOff>16</xdr:colOff>
                <xdr:row>0</xdr:row>
                <xdr:rowOff>2</xdr:rowOff>
              </xdr:from>
              <xdr:to>
                <xdr:col>29</xdr:col>
                <xdr:colOff>19</xdr:colOff>
                <xdr:row>4</xdr:row>
                <xdr:rowOff>3</xdr:rowOff>
              </xdr:to>
            </anchor>
          </commentPr>
        </mc:Choice>
        <mc:Fallback/>
      </mc:AlternateContent>
    </comment>
    <comment ref="AC1" authorId="0">
      <text>
        <r>
          <rPr>
            <sz val="9"/>
            <color rgb="FF000000"/>
            <rFont val="Tahoma"/>
            <family val="2"/>
            <charset val="204"/>
          </rPr>
          <t xml:space="preserve">An identifier for the source in which the specific taxon concept circumscription is defined or implied. See nameAccordingTo.</t>
        </r>
      </text>
      <mc:AlternateContent>
        <mc:Choice Requires="v2">
          <commentPr autoFill="true" autoScale="false" colHidden="false" locked="false" rowHidden="false" textHAlign="justify" textVAlign="top">
            <anchor moveWithCells="false" sizeWithCells="false">
              <xdr:from>
                <xdr:col>29</xdr:col>
                <xdr:colOff>16</xdr:colOff>
                <xdr:row>0</xdr:row>
                <xdr:rowOff>2</xdr:rowOff>
              </xdr:from>
              <xdr:to>
                <xdr:col>30</xdr:col>
                <xdr:colOff>27</xdr:colOff>
                <xdr:row>4</xdr:row>
                <xdr:rowOff>3</xdr:rowOff>
              </xdr:to>
            </anchor>
          </commentPr>
        </mc:Choice>
        <mc:Fallback/>
      </mc:AlternateContent>
    </comment>
    <comment ref="AD1" authorId="0">
      <text>
        <r>
          <rPr>
            <sz val="9"/>
            <color rgb="FF000000"/>
            <rFont val="Tahoma"/>
            <family val="2"/>
            <charset val="204"/>
          </rPr>
          <t xml:space="preserve">An identifier for the publication in which the scientificName was originally established under the rules of the associated nomenclaturalCode.</t>
        </r>
      </text>
      <mc:AlternateContent>
        <mc:Choice Requires="v2">
          <commentPr autoFill="true" autoScale="false" colHidden="false" locked="false" rowHidden="false" textHAlign="justify" textVAlign="top">
            <anchor moveWithCells="false" sizeWithCells="false">
              <xdr:from>
                <xdr:col>30</xdr:col>
                <xdr:colOff>16</xdr:colOff>
                <xdr:row>0</xdr:row>
                <xdr:rowOff>2</xdr:rowOff>
              </xdr:from>
              <xdr:to>
                <xdr:col>31</xdr:col>
                <xdr:colOff>53</xdr:colOff>
                <xdr:row>4</xdr:row>
                <xdr:rowOff>3</xdr:rowOff>
              </xdr:to>
            </anchor>
          </commentPr>
        </mc:Choice>
        <mc:Fallback/>
      </mc:AlternateContent>
    </comment>
    <comment ref="AE1" authorId="0">
      <text>
        <r>
          <rPr>
            <sz val="9"/>
            <color rgb="FF000000"/>
            <rFont val="Tahoma"/>
            <family val="2"/>
            <charset val="204"/>
          </rPr>
          <t xml:space="preserve">An identifier for the taxonomic concept to which the record refers - not for the nomenclatural details of a taxon.</t>
        </r>
      </text>
      <mc:AlternateContent>
        <mc:Choice Requires="v2">
          <commentPr autoFill="true" autoScale="false" colHidden="false" locked="false" rowHidden="false" textHAlign="justify" textVAlign="top">
            <anchor moveWithCells="false" sizeWithCells="false">
              <xdr:from>
                <xdr:col>31</xdr:col>
                <xdr:colOff>16</xdr:colOff>
                <xdr:row>0</xdr:row>
                <xdr:rowOff>2</xdr:rowOff>
              </xdr:from>
              <xdr:to>
                <xdr:col>32</xdr:col>
                <xdr:colOff>57</xdr:colOff>
                <xdr:row>4</xdr:row>
                <xdr:rowOff>3</xdr:rowOff>
              </xdr:to>
            </anchor>
          </commentPr>
        </mc:Choice>
        <mc:Fallback/>
      </mc:AlternateContent>
    </comment>
    <comment ref="AF1" authorId="0">
      <text>
        <r>
          <rPr>
            <sz val="9"/>
            <color rgb="FF000000"/>
            <rFont val="Tahoma"/>
            <family val="2"/>
            <charset val="204"/>
          </rPr>
          <t xml:space="preserve">The full scientific name, with authorship and date information if known. When forming part of an Identification, this should be the name in lowest level taxonomic rank that can be determined. This term should not contain identification qualifications, which should instead be supplied in the IdentificationQualifier term.</t>
        </r>
      </text>
      <mc:AlternateContent>
        <mc:Choice Requires="v2">
          <commentPr autoFill="true" autoScale="false" colHidden="false" locked="false" rowHidden="false" textHAlign="justify" textVAlign="top">
            <anchor moveWithCells="false" sizeWithCells="false">
              <xdr:from>
                <xdr:col>32</xdr:col>
                <xdr:colOff>16</xdr:colOff>
                <xdr:row>0</xdr:row>
                <xdr:rowOff>2</xdr:rowOff>
              </xdr:from>
              <xdr:to>
                <xdr:col>33</xdr:col>
                <xdr:colOff>15</xdr:colOff>
                <xdr:row>4</xdr:row>
                <xdr:rowOff>3</xdr:rowOff>
              </xdr:to>
            </anchor>
          </commentPr>
        </mc:Choice>
        <mc:Fallback/>
      </mc:AlternateContent>
    </comment>
    <comment ref="AG1" authorId="0">
      <text>
        <r>
          <rPr>
            <sz val="9"/>
            <color rgb="FF000000"/>
            <rFont val="Tahoma"/>
            <family val="2"/>
            <charset val="204"/>
          </rPr>
          <t xml:space="preserve">The full name, with authorship and date information if known, of the currently valid (zoological) or accepted (botanical) taxon.</t>
        </r>
      </text>
      <mc:AlternateContent>
        <mc:Choice Requires="v2">
          <commentPr autoFill="true" autoScale="false" colHidden="false" locked="false" rowHidden="false" textHAlign="justify" textVAlign="top">
            <anchor moveWithCells="false" sizeWithCells="false">
              <xdr:from>
                <xdr:col>33</xdr:col>
                <xdr:colOff>16</xdr:colOff>
                <xdr:row>0</xdr:row>
                <xdr:rowOff>2</xdr:rowOff>
              </xdr:from>
              <xdr:to>
                <xdr:col>34</xdr:col>
                <xdr:colOff>33</xdr:colOff>
                <xdr:row>4</xdr:row>
                <xdr:rowOff>3</xdr:rowOff>
              </xdr:to>
            </anchor>
          </commentPr>
        </mc:Choice>
        <mc:Fallback/>
      </mc:AlternateContent>
    </comment>
    <comment ref="AH1" authorId="0">
      <text>
        <r>
          <rPr>
            <sz val="9"/>
            <color rgb="FF000000"/>
            <rFont val="Tahoma"/>
            <family val="2"/>
            <charset val="204"/>
          </rPr>
          <t xml:space="preserve">The full name, with authorship and date information if known, of the direct, most proximate higher-rank parent taxon (in a classification) of the most specific element of the scientificName.</t>
        </r>
      </text>
      <mc:AlternateContent>
        <mc:Choice Requires="v2">
          <commentPr autoFill="true" autoScale="false" colHidden="false" locked="false" rowHidden="false" textHAlign="justify" textVAlign="top">
            <anchor moveWithCells="false" sizeWithCells="false">
              <xdr:from>
                <xdr:col>34</xdr:col>
                <xdr:colOff>16</xdr:colOff>
                <xdr:row>0</xdr:row>
                <xdr:rowOff>2</xdr:rowOff>
              </xdr:from>
              <xdr:to>
                <xdr:col>35</xdr:col>
                <xdr:colOff>26</xdr:colOff>
                <xdr:row>4</xdr:row>
                <xdr:rowOff>3</xdr:rowOff>
              </xdr:to>
            </anchor>
          </commentPr>
        </mc:Choice>
        <mc:Fallback/>
      </mc:AlternateContent>
    </comment>
    <comment ref="AI1" authorId="0">
      <text>
        <r>
          <rPr>
            <sz val="9"/>
            <color rgb="FF000000"/>
            <rFont val="Tahoma"/>
            <family val="2"/>
            <charset val="204"/>
          </rPr>
          <t xml:space="preserve">The taxon name, with authorship and date information if known, as it originally appeared when first established under the rules of the associated nomenclaturalCode. The basionym (botany) or basonym (bacteriology) of the scientificName or the senior/earlier homonym for replaced names.</t>
        </r>
      </text>
      <mc:AlternateContent>
        <mc:Choice Requires="v2">
          <commentPr autoFill="true" autoScale="false" colHidden="false" locked="false" rowHidden="false" textHAlign="justify" textVAlign="top">
            <anchor moveWithCells="false" sizeWithCells="false">
              <xdr:from>
                <xdr:col>35</xdr:col>
                <xdr:colOff>16</xdr:colOff>
                <xdr:row>0</xdr:row>
                <xdr:rowOff>2</xdr:rowOff>
              </xdr:from>
              <xdr:to>
                <xdr:col>36</xdr:col>
                <xdr:colOff>31</xdr:colOff>
                <xdr:row>4</xdr:row>
                <xdr:rowOff>3</xdr:rowOff>
              </xdr:to>
            </anchor>
          </commentPr>
        </mc:Choice>
        <mc:Fallback/>
      </mc:AlternateContent>
    </comment>
    <comment ref="AJ1" authorId="0">
      <text>
        <r>
          <rPr>
            <sz val="9"/>
            <color rgb="FF000000"/>
            <rFont val="Tahoma"/>
            <family val="2"/>
            <charset val="204"/>
          </rPr>
          <t xml:space="preserve">The reference to the source in which the specific taxon concept circumscription is defined or implied - traditionally signified by the Latin "sensu" or "sec." (from secundum, meaning "according to"). For taxa that result from identifications, a reference to the keys, monographs, experts and other sources should be given.</t>
        </r>
      </text>
      <mc:AlternateContent>
        <mc:Choice Requires="v2">
          <commentPr autoFill="true" autoScale="false" colHidden="false" locked="false" rowHidden="false" textHAlign="justify" textVAlign="top">
            <anchor moveWithCells="false" sizeWithCells="false">
              <xdr:from>
                <xdr:col>36</xdr:col>
                <xdr:colOff>16</xdr:colOff>
                <xdr:row>0</xdr:row>
                <xdr:rowOff>2</xdr:rowOff>
              </xdr:from>
              <xdr:to>
                <xdr:col>37</xdr:col>
                <xdr:colOff>39</xdr:colOff>
                <xdr:row>4</xdr:row>
                <xdr:rowOff>3</xdr:rowOff>
              </xdr:to>
            </anchor>
          </commentPr>
        </mc:Choice>
        <mc:Fallback/>
      </mc:AlternateContent>
    </comment>
    <comment ref="AK1" authorId="0">
      <text>
        <r>
          <rPr>
            <sz val="9"/>
            <color rgb="FF000000"/>
            <rFont val="Tahoma"/>
            <family val="2"/>
            <charset val="204"/>
          </rPr>
          <t xml:space="preserve">A reference for the publication in which the scientificName was originally established under the rules of the associated nomenclaturalCode.</t>
        </r>
      </text>
      <mc:AlternateContent>
        <mc:Choice Requires="v2">
          <commentPr autoFill="true" autoScale="false" colHidden="false" locked="false" rowHidden="false" textHAlign="justify" textVAlign="top">
            <anchor moveWithCells="false" sizeWithCells="false">
              <xdr:from>
                <xdr:col>37</xdr:col>
                <xdr:colOff>16</xdr:colOff>
                <xdr:row>0</xdr:row>
                <xdr:rowOff>2</xdr:rowOff>
              </xdr:from>
              <xdr:to>
                <xdr:col>38</xdr:col>
                <xdr:colOff>20</xdr:colOff>
                <xdr:row>4</xdr:row>
                <xdr:rowOff>3</xdr:rowOff>
              </xdr:to>
            </anchor>
          </commentPr>
        </mc:Choice>
        <mc:Fallback/>
      </mc:AlternateContent>
    </comment>
    <comment ref="AL1" authorId="0">
      <text>
        <r>
          <rPr>
            <sz val="9"/>
            <color rgb="FF000000"/>
            <rFont val="Tahoma"/>
            <family val="2"/>
            <charset val="204"/>
          </rPr>
          <t xml:space="preserve">A list (concatenated and separated) of taxa names terminating at the rank immediately superior to the taxon referenced in the taxon record. Recommended best practice is to order the list starting with the highest rank and separating the names for each rank with a semi-colon (";").</t>
        </r>
      </text>
      <mc:AlternateContent>
        <mc:Choice Requires="v2">
          <commentPr autoFill="true" autoScale="false" colHidden="false" locked="false" rowHidden="false" textHAlign="justify" textVAlign="top">
            <anchor moveWithCells="false" sizeWithCells="false">
              <xdr:from>
                <xdr:col>38</xdr:col>
                <xdr:colOff>16</xdr:colOff>
                <xdr:row>0</xdr:row>
                <xdr:rowOff>2</xdr:rowOff>
              </xdr:from>
              <xdr:to>
                <xdr:col>40</xdr:col>
                <xdr:colOff>39</xdr:colOff>
                <xdr:row>4</xdr:row>
                <xdr:rowOff>3</xdr:rowOff>
              </xdr:to>
            </anchor>
          </commentPr>
        </mc:Choice>
        <mc:Fallback/>
      </mc:AlternateContent>
    </comment>
    <comment ref="AM1" authorId="0">
      <text>
        <r>
          <rPr>
            <sz val="9"/>
            <color rgb="FF000000"/>
            <rFont val="Tahoma"/>
            <family val="2"/>
            <charset val="204"/>
          </rPr>
          <t xml:space="preserve">The full scientific name of the kingdom in which the taxon is classified.</t>
        </r>
      </text>
      <mc:AlternateContent>
        <mc:Choice Requires="v2">
          <commentPr autoFill="true" autoScale="false" colHidden="false" locked="false" rowHidden="false" textHAlign="justify" textVAlign="top">
            <anchor moveWithCells="false" sizeWithCells="false">
              <xdr:from>
                <xdr:col>39</xdr:col>
                <xdr:colOff>16</xdr:colOff>
                <xdr:row>0</xdr:row>
                <xdr:rowOff>2</xdr:rowOff>
              </xdr:from>
              <xdr:to>
                <xdr:col>42</xdr:col>
                <xdr:colOff>18</xdr:colOff>
                <xdr:row>4</xdr:row>
                <xdr:rowOff>3</xdr:rowOff>
              </xdr:to>
            </anchor>
          </commentPr>
        </mc:Choice>
        <mc:Fallback/>
      </mc:AlternateContent>
    </comment>
    <comment ref="AN1" authorId="0">
      <text>
        <r>
          <rPr>
            <sz val="9"/>
            <color rgb="FF000000"/>
            <rFont val="Tahoma"/>
            <family val="2"/>
            <charset val="204"/>
          </rPr>
          <t xml:space="preserve">The full scientific name of the phylum or division in which the taxon is classified.</t>
        </r>
      </text>
      <mc:AlternateContent>
        <mc:Choice Requires="v2">
          <commentPr autoFill="true" autoScale="false" colHidden="false" locked="false" rowHidden="false" textHAlign="justify" textVAlign="top">
            <anchor moveWithCells="false" sizeWithCells="false">
              <xdr:from>
                <xdr:col>40</xdr:col>
                <xdr:colOff>16</xdr:colOff>
                <xdr:row>0</xdr:row>
                <xdr:rowOff>2</xdr:rowOff>
              </xdr:from>
              <xdr:to>
                <xdr:col>43</xdr:col>
                <xdr:colOff>27</xdr:colOff>
                <xdr:row>4</xdr:row>
                <xdr:rowOff>3</xdr:rowOff>
              </xdr:to>
            </anchor>
          </commentPr>
        </mc:Choice>
        <mc:Fallback/>
      </mc:AlternateContent>
    </comment>
    <comment ref="AO1" authorId="0">
      <text>
        <r>
          <rPr>
            <sz val="9"/>
            <color rgb="FF000000"/>
            <rFont val="Tahoma"/>
            <family val="2"/>
            <charset val="204"/>
          </rPr>
          <t xml:space="preserve">The full scientific name of the class in which the taxon is classified.</t>
        </r>
      </text>
      <mc:AlternateContent>
        <mc:Choice Requires="v2">
          <commentPr autoFill="true" autoScale="false" colHidden="false" locked="false" rowHidden="false" textHAlign="justify" textVAlign="top">
            <anchor moveWithCells="false" sizeWithCells="false">
              <xdr:from>
                <xdr:col>41</xdr:col>
                <xdr:colOff>16</xdr:colOff>
                <xdr:row>0</xdr:row>
                <xdr:rowOff>2</xdr:rowOff>
              </xdr:from>
              <xdr:to>
                <xdr:col>44</xdr:col>
                <xdr:colOff>21</xdr:colOff>
                <xdr:row>4</xdr:row>
                <xdr:rowOff>3</xdr:rowOff>
              </xdr:to>
            </anchor>
          </commentPr>
        </mc:Choice>
        <mc:Fallback/>
      </mc:AlternateContent>
    </comment>
    <comment ref="AP1" authorId="0">
      <text>
        <r>
          <rPr>
            <sz val="9"/>
            <color rgb="FF000000"/>
            <rFont val="Tahoma"/>
            <family val="2"/>
            <charset val="204"/>
          </rPr>
          <t xml:space="preserve">The full scientific name of the order in which the taxon is classified.</t>
        </r>
      </text>
      <mc:AlternateContent>
        <mc:Choice Requires="v2">
          <commentPr autoFill="true" autoScale="false" colHidden="false" locked="false" rowHidden="false" textHAlign="justify" textVAlign="top">
            <anchor moveWithCells="false" sizeWithCells="false">
              <xdr:from>
                <xdr:col>42</xdr:col>
                <xdr:colOff>16</xdr:colOff>
                <xdr:row>0</xdr:row>
                <xdr:rowOff>2</xdr:rowOff>
              </xdr:from>
              <xdr:to>
                <xdr:col>44</xdr:col>
                <xdr:colOff>69</xdr:colOff>
                <xdr:row>4</xdr:row>
                <xdr:rowOff>3</xdr:rowOff>
              </xdr:to>
            </anchor>
          </commentPr>
        </mc:Choice>
        <mc:Fallback/>
      </mc:AlternateContent>
    </comment>
    <comment ref="AQ1" authorId="0">
      <text>
        <r>
          <rPr>
            <sz val="9"/>
            <color rgb="FF000000"/>
            <rFont val="Tahoma"/>
            <family val="2"/>
            <charset val="204"/>
          </rPr>
          <t xml:space="preserve">The full scientific name of the family in which the taxon is classified.</t>
        </r>
      </text>
      <mc:AlternateContent>
        <mc:Choice Requires="v2">
          <commentPr autoFill="true" autoScale="false" colHidden="false" locked="false" rowHidden="false" textHAlign="justify" textVAlign="top">
            <anchor moveWithCells="false" sizeWithCells="false">
              <xdr:from>
                <xdr:col>43</xdr:col>
                <xdr:colOff>16</xdr:colOff>
                <xdr:row>0</xdr:row>
                <xdr:rowOff>2</xdr:rowOff>
              </xdr:from>
              <xdr:to>
                <xdr:col>45</xdr:col>
                <xdr:colOff>39</xdr:colOff>
                <xdr:row>4</xdr:row>
                <xdr:rowOff>3</xdr:rowOff>
              </xdr:to>
            </anchor>
          </commentPr>
        </mc:Choice>
        <mc:Fallback/>
      </mc:AlternateContent>
    </comment>
    <comment ref="AR1" authorId="0">
      <text>
        <r>
          <rPr>
            <sz val="9"/>
            <color rgb="FF000000"/>
            <rFont val="Tahoma"/>
            <family val="2"/>
            <charset val="204"/>
          </rPr>
          <t xml:space="preserve">The full scientific name of the genus in which the taxon is classified.</t>
        </r>
      </text>
      <mc:AlternateContent>
        <mc:Choice Requires="v2">
          <commentPr autoFill="true" autoScale="false" colHidden="false" locked="false" rowHidden="false" textHAlign="justify" textVAlign="top">
            <anchor moveWithCells="false" sizeWithCells="false">
              <xdr:from>
                <xdr:col>44</xdr:col>
                <xdr:colOff>16</xdr:colOff>
                <xdr:row>0</xdr:row>
                <xdr:rowOff>2</xdr:rowOff>
              </xdr:from>
              <xdr:to>
                <xdr:col>45</xdr:col>
                <xdr:colOff>90</xdr:colOff>
                <xdr:row>4</xdr:row>
                <xdr:rowOff>3</xdr:rowOff>
              </xdr:to>
            </anchor>
          </commentPr>
        </mc:Choice>
        <mc:Fallback/>
      </mc:AlternateContent>
    </comment>
    <comment ref="AS1" authorId="0">
      <text>
        <r>
          <rPr>
            <sz val="9"/>
            <color rgb="FF000000"/>
            <rFont val="Tahoma"/>
            <family val="2"/>
            <charset val="204"/>
          </rPr>
          <t xml:space="preserve">The full scientific name of the subgenus in which the taxon is classified. Values should include the genus to avoid homonym confusion.</t>
        </r>
      </text>
      <mc:AlternateContent>
        <mc:Choice Requires="v2">
          <commentPr autoFill="true" autoScale="false" colHidden="false" locked="false" rowHidden="false" textHAlign="justify" textVAlign="top">
            <anchor moveWithCells="false" sizeWithCells="false">
              <xdr:from>
                <xdr:col>45</xdr:col>
                <xdr:colOff>16</xdr:colOff>
                <xdr:row>0</xdr:row>
                <xdr:rowOff>2</xdr:rowOff>
              </xdr:from>
              <xdr:to>
                <xdr:col>46</xdr:col>
                <xdr:colOff>57</xdr:colOff>
                <xdr:row>4</xdr:row>
                <xdr:rowOff>3</xdr:rowOff>
              </xdr:to>
            </anchor>
          </commentPr>
        </mc:Choice>
        <mc:Fallback/>
      </mc:AlternateContent>
    </comment>
    <comment ref="AT1" authorId="0">
      <text>
        <r>
          <rPr>
            <sz val="9"/>
            <color rgb="FF000000"/>
            <rFont val="Tahoma"/>
            <family val="2"/>
            <charset val="204"/>
          </rPr>
          <t xml:space="preserve">The name of the first or species epithet of the scientificName.</t>
        </r>
      </text>
      <mc:AlternateContent>
        <mc:Choice Requires="v2">
          <commentPr autoFill="true" autoScale="false" colHidden="false" locked="false" rowHidden="false" textHAlign="justify" textVAlign="top">
            <anchor moveWithCells="false" sizeWithCells="false">
              <xdr:from>
                <xdr:col>46</xdr:col>
                <xdr:colOff>16</xdr:colOff>
                <xdr:row>0</xdr:row>
                <xdr:rowOff>2</xdr:rowOff>
              </xdr:from>
              <xdr:to>
                <xdr:col>47</xdr:col>
                <xdr:colOff>24</xdr:colOff>
                <xdr:row>4</xdr:row>
                <xdr:rowOff>3</xdr:rowOff>
              </xdr:to>
            </anchor>
          </commentPr>
        </mc:Choice>
        <mc:Fallback/>
      </mc:AlternateContent>
    </comment>
    <comment ref="AU1" authorId="0">
      <text>
        <r>
          <rPr>
            <sz val="9"/>
            <color rgb="FF000000"/>
            <rFont val="Tahoma"/>
            <family val="2"/>
            <charset val="204"/>
          </rPr>
          <t xml:space="preserve">The name of the lowest or terminal infraspecific epithet of the scientificName, excluding any rank designation.</t>
        </r>
      </text>
      <mc:AlternateContent>
        <mc:Choice Requires="v2">
          <commentPr autoFill="true" autoScale="false" colHidden="false" locked="false" rowHidden="false" textHAlign="justify" textVAlign="top">
            <anchor moveWithCells="false" sizeWithCells="false">
              <xdr:from>
                <xdr:col>47</xdr:col>
                <xdr:colOff>16</xdr:colOff>
                <xdr:row>0</xdr:row>
                <xdr:rowOff>2</xdr:rowOff>
              </xdr:from>
              <xdr:to>
                <xdr:col>48</xdr:col>
                <xdr:colOff>89</xdr:colOff>
                <xdr:row>4</xdr:row>
                <xdr:rowOff>3</xdr:rowOff>
              </xdr:to>
            </anchor>
          </commentPr>
        </mc:Choice>
        <mc:Fallback/>
      </mc:AlternateContent>
    </comment>
    <comment ref="AV1" authorId="0">
      <text>
        <r>
          <rPr>
            <sz val="9"/>
            <color rgb="FF000000"/>
            <rFont val="Tahoma"/>
            <family val="2"/>
            <charset val="204"/>
          </rPr>
          <t xml:space="preserve">The taxonomic rank of the most specific name in the scientificName. Recommended best practice is to use a controlled vocabulary.</t>
        </r>
      </text>
      <mc:AlternateContent>
        <mc:Choice Requires="v2">
          <commentPr autoFill="true" autoScale="false" colHidden="false" locked="false" rowHidden="false" textHAlign="justify" textVAlign="top">
            <anchor moveWithCells="false" sizeWithCells="false">
              <xdr:from>
                <xdr:col>48</xdr:col>
                <xdr:colOff>16</xdr:colOff>
                <xdr:row>0</xdr:row>
                <xdr:rowOff>2</xdr:rowOff>
              </xdr:from>
              <xdr:to>
                <xdr:col>49</xdr:col>
                <xdr:colOff>21</xdr:colOff>
                <xdr:row>4</xdr:row>
                <xdr:rowOff>3</xdr:rowOff>
              </xdr:to>
            </anchor>
          </commentPr>
        </mc:Choice>
        <mc:Fallback/>
      </mc:AlternateContent>
    </comment>
    <comment ref="AW1" authorId="0">
      <text>
        <r>
          <rPr>
            <sz val="9"/>
            <color rgb="FF000000"/>
            <rFont val="Tahoma"/>
            <family val="2"/>
            <charset val="204"/>
          </rPr>
          <t xml:space="preserve">The taxonomic rank of the most specific name in the scientificName as it appears in the original record.</t>
        </r>
      </text>
      <mc:AlternateContent>
        <mc:Choice Requires="v2">
          <commentPr autoFill="true" autoScale="false" colHidden="false" locked="false" rowHidden="false" textHAlign="justify" textVAlign="top">
            <anchor moveWithCells="false" sizeWithCells="false">
              <xdr:from>
                <xdr:col>49</xdr:col>
                <xdr:colOff>16</xdr:colOff>
                <xdr:row>0</xdr:row>
                <xdr:rowOff>2</xdr:rowOff>
              </xdr:from>
              <xdr:to>
                <xdr:col>50</xdr:col>
                <xdr:colOff>-22</xdr:colOff>
                <xdr:row>4</xdr:row>
                <xdr:rowOff>3</xdr:rowOff>
              </xdr:to>
            </anchor>
          </commentPr>
        </mc:Choice>
        <mc:Fallback/>
      </mc:AlternateContent>
    </comment>
    <comment ref="AX1" authorId="0">
      <text>
        <r>
          <rPr>
            <sz val="9"/>
            <color rgb="FF000000"/>
            <rFont val="Tahoma"/>
            <family val="2"/>
            <charset val="204"/>
          </rPr>
          <t xml:space="preserve">The authorship information for the scientificName formatted according to the conventions of the applicable nomenclaturalCode.</t>
        </r>
      </text>
      <mc:AlternateContent>
        <mc:Choice Requires="v2">
          <commentPr autoFill="true" autoScale="false" colHidden="false" locked="false" rowHidden="false" textHAlign="justify" textVAlign="top">
            <anchor moveWithCells="false" sizeWithCells="false">
              <xdr:from>
                <xdr:col>50</xdr:col>
                <xdr:colOff>16</xdr:colOff>
                <xdr:row>0</xdr:row>
                <xdr:rowOff>2</xdr:rowOff>
              </xdr:from>
              <xdr:to>
                <xdr:col>51</xdr:col>
                <xdr:colOff>48</xdr:colOff>
                <xdr:row>4</xdr:row>
                <xdr:rowOff>3</xdr:rowOff>
              </xdr:to>
            </anchor>
          </commentPr>
        </mc:Choice>
        <mc:Fallback/>
      </mc:AlternateContent>
    </comment>
    <comment ref="AY1" authorId="0">
      <text>
        <r>
          <rPr>
            <sz val="9"/>
            <color rgb="FF000000"/>
            <rFont val="Tahoma"/>
            <family val="2"/>
            <charset val="204"/>
          </rPr>
          <t xml:space="preserve">A common or vernacular name.</t>
        </r>
      </text>
      <mc:AlternateContent>
        <mc:Choice Requires="v2">
          <commentPr autoFill="true" autoScale="false" colHidden="false" locked="false" rowHidden="false" textHAlign="justify" textVAlign="top">
            <anchor moveWithCells="false" sizeWithCells="false">
              <xdr:from>
                <xdr:col>51</xdr:col>
                <xdr:colOff>16</xdr:colOff>
                <xdr:row>0</xdr:row>
                <xdr:rowOff>2</xdr:rowOff>
              </xdr:from>
              <xdr:to>
                <xdr:col>52</xdr:col>
                <xdr:colOff>23</xdr:colOff>
                <xdr:row>4</xdr:row>
                <xdr:rowOff>3</xdr:rowOff>
              </xdr:to>
            </anchor>
          </commentPr>
        </mc:Choice>
        <mc:Fallback/>
      </mc:AlternateContent>
    </comment>
    <comment ref="AZ1" authorId="0">
      <text>
        <r>
          <rPr>
            <sz val="9"/>
            <color rgb="FF000000"/>
            <rFont val="Tahoma"/>
            <family val="2"/>
            <charset val="204"/>
          </rPr>
          <t xml:space="preserve">The nomenclatural code (or codes in the case of an ambiregnal name) under which the scientificName is constructed. Recommended best practice is to use a controlled vocabulary.</t>
        </r>
      </text>
      <mc:AlternateContent>
        <mc:Choice Requires="v2">
          <commentPr autoFill="true" autoScale="false" colHidden="false" locked="false" rowHidden="false" textHAlign="justify" textVAlign="top">
            <anchor moveWithCells="false" sizeWithCells="false">
              <xdr:from>
                <xdr:col>52</xdr:col>
                <xdr:colOff>16</xdr:colOff>
                <xdr:row>0</xdr:row>
                <xdr:rowOff>2</xdr:rowOff>
              </xdr:from>
              <xdr:to>
                <xdr:col>53</xdr:col>
                <xdr:colOff>45</xdr:colOff>
                <xdr:row>4</xdr:row>
                <xdr:rowOff>3</xdr:rowOff>
              </xdr:to>
            </anchor>
          </commentPr>
        </mc:Choice>
        <mc:Fallback/>
      </mc:AlternateContent>
    </comment>
    <comment ref="BA1" authorId="0">
      <text>
        <r>
          <rPr>
            <sz val="9"/>
            <color rgb="FF000000"/>
            <rFont val="Tahoma"/>
            <family val="2"/>
            <charset val="204"/>
          </rPr>
          <t xml:space="preserve">The status of the use of the scientificName as a label for a taxon. Requires taxonomic opinion to define the scope of a taxon. Rules of priority then are used to define the taxonomic status of the nomenclature contained in that scope, combined with the experts opinion. It must be linked to a specific taxonomic reference that defines the concept. Recommended best practice is to use a controlled vocabulary.</t>
        </r>
      </text>
      <mc:AlternateContent>
        <mc:Choice Requires="v2">
          <commentPr autoFill="true" autoScale="false" colHidden="false" locked="false" rowHidden="false" textHAlign="justify" textVAlign="top">
            <anchor moveWithCells="false" sizeWithCells="false">
              <xdr:from>
                <xdr:col>53</xdr:col>
                <xdr:colOff>16</xdr:colOff>
                <xdr:row>0</xdr:row>
                <xdr:rowOff>2</xdr:rowOff>
              </xdr:from>
              <xdr:to>
                <xdr:col>54</xdr:col>
                <xdr:colOff>15</xdr:colOff>
                <xdr:row>4</xdr:row>
                <xdr:rowOff>3</xdr:rowOff>
              </xdr:to>
            </anchor>
          </commentPr>
        </mc:Choice>
        <mc:Fallback/>
      </mc:AlternateContent>
    </comment>
    <comment ref="BB1" authorId="0">
      <text>
        <r>
          <rPr>
            <sz val="9"/>
            <color rgb="FF000000"/>
            <rFont val="Tahoma"/>
            <family val="2"/>
            <charset val="204"/>
          </rPr>
          <t xml:space="preserve">The status related to the original publication of the name and its conformance to the relevant rules of nomenclature. It is based essentially on an algorithm according to the business rules of the code.  It requires no taxonomic opinion.</t>
        </r>
      </text>
      <mc:AlternateContent>
        <mc:Choice Requires="v2">
          <commentPr autoFill="true" autoScale="false" colHidden="false" locked="false" rowHidden="false" textHAlign="justify" textVAlign="top">
            <anchor moveWithCells="false" sizeWithCells="false">
              <xdr:from>
                <xdr:col>54</xdr:col>
                <xdr:colOff>16</xdr:colOff>
                <xdr:row>0</xdr:row>
                <xdr:rowOff>2</xdr:rowOff>
              </xdr:from>
              <xdr:to>
                <xdr:col>55</xdr:col>
                <xdr:colOff>60</xdr:colOff>
                <xdr:row>4</xdr:row>
                <xdr:rowOff>3</xdr:rowOff>
              </xdr:to>
            </anchor>
          </commentPr>
        </mc:Choice>
        <mc:Fallback/>
      </mc:AlternateContent>
    </comment>
    <comment ref="BC1" authorId="0">
      <text>
        <r>
          <rPr>
            <sz val="9"/>
            <color rgb="FF000000"/>
            <rFont val="Tahoma"/>
            <family val="2"/>
            <charset val="204"/>
          </rPr>
          <t xml:space="preserve">Comments or notes about the taxon or name.</t>
        </r>
      </text>
      <mc:AlternateContent>
        <mc:Choice Requires="v2">
          <commentPr autoFill="true" autoScale="false" colHidden="false" locked="false" rowHidden="false" textHAlign="justify" textVAlign="top">
            <anchor moveWithCells="false" sizeWithCells="false">
              <xdr:from>
                <xdr:col>55</xdr:col>
                <xdr:colOff>16</xdr:colOff>
                <xdr:row>0</xdr:row>
                <xdr:rowOff>2</xdr:rowOff>
              </xdr:from>
              <xdr:to>
                <xdr:col>56</xdr:col>
                <xdr:colOff>93</xdr:colOff>
                <xdr:row>4</xdr:row>
                <xdr:rowOff>3</xdr:rowOff>
              </xdr:to>
            </anchor>
          </commentPr>
        </mc:Choice>
        <mc:Fallback/>
      </mc:AlternateContent>
    </comment>
    <comment ref="BD1" authorId="0">
      <text>
        <r>
          <rPr>
            <sz val="9"/>
            <color rgb="FF000000"/>
            <rFont val="Tahoma"/>
            <family val="2"/>
            <charset val="204"/>
          </rPr>
          <t xml:space="preserve">An identifier for the set of location information (data associated with dcterms:Location). May be a global unique identifier or an identifier specific to the data set.</t>
        </r>
      </text>
      <mc:AlternateContent>
        <mc:Choice Requires="v2">
          <commentPr autoFill="true" autoScale="false" colHidden="false" locked="false" rowHidden="false" textHAlign="justify" textVAlign="top">
            <anchor moveWithCells="false" sizeWithCells="false">
              <xdr:from>
                <xdr:col>56</xdr:col>
                <xdr:colOff>16</xdr:colOff>
                <xdr:row>0</xdr:row>
                <xdr:rowOff>2</xdr:rowOff>
              </xdr:from>
              <xdr:to>
                <xdr:col>57</xdr:col>
                <xdr:colOff>27</xdr:colOff>
                <xdr:row>4</xdr:row>
                <xdr:rowOff>3</xdr:rowOff>
              </xdr:to>
            </anchor>
          </commentPr>
        </mc:Choice>
        <mc:Fallback/>
      </mc:AlternateContent>
    </comment>
    <comment ref="BE1" authorId="0">
      <text>
        <r>
          <rPr>
            <sz val="9"/>
            <color rgb="FF000000"/>
            <rFont val="Tahoma"/>
            <family val="2"/>
            <charset val="204"/>
          </rPr>
          <t xml:space="preserve">An identifier for the geographic region within which the Location occurred. Recommended best practice is to use an persistent identifier from a controlled vocabulary such as the Getty Thesaurus of Geographic Names.</t>
        </r>
      </text>
      <mc:AlternateContent>
        <mc:Choice Requires="v2">
          <commentPr autoFill="true" autoScale="false" colHidden="false" locked="false" rowHidden="false" textHAlign="justify" textVAlign="top">
            <anchor moveWithCells="false" sizeWithCells="false">
              <xdr:from>
                <xdr:col>57</xdr:col>
                <xdr:colOff>16</xdr:colOff>
                <xdr:row>0</xdr:row>
                <xdr:rowOff>2</xdr:rowOff>
              </xdr:from>
              <xdr:to>
                <xdr:col>58</xdr:col>
                <xdr:colOff>38</xdr:colOff>
                <xdr:row>4</xdr:row>
                <xdr:rowOff>3</xdr:rowOff>
              </xdr:to>
            </anchor>
          </commentPr>
        </mc:Choice>
        <mc:Fallback/>
      </mc:AlternateContent>
    </comment>
    <comment ref="BF1" authorId="0">
      <text>
        <r>
          <rPr>
            <sz val="9"/>
            <color rgb="FF000000"/>
            <rFont val="Tahoma"/>
            <family val="2"/>
            <charset val="204"/>
          </rPr>
          <t xml:space="preserve">A list (concatenated and separated) of geographic names less specific than the information captured in the locality term.</t>
        </r>
      </text>
      <mc:AlternateContent>
        <mc:Choice Requires="v2">
          <commentPr autoFill="true" autoScale="false" colHidden="false" locked="false" rowHidden="false" textHAlign="justify" textVAlign="top">
            <anchor moveWithCells="false" sizeWithCells="false">
              <xdr:from>
                <xdr:col>58</xdr:col>
                <xdr:colOff>16</xdr:colOff>
                <xdr:row>0</xdr:row>
                <xdr:rowOff>2</xdr:rowOff>
              </xdr:from>
              <xdr:to>
                <xdr:col>60</xdr:col>
                <xdr:colOff>13</xdr:colOff>
                <xdr:row>4</xdr:row>
                <xdr:rowOff>3</xdr:rowOff>
              </xdr:to>
            </anchor>
          </commentPr>
        </mc:Choice>
        <mc:Fallback/>
      </mc:AlternateContent>
    </comment>
    <comment ref="BG1" authorId="0">
      <text>
        <r>
          <rPr>
            <sz val="9"/>
            <color rgb="FF000000"/>
            <rFont val="Tahoma"/>
            <family val="2"/>
            <charset val="204"/>
          </rPr>
          <t xml:space="preserve">The name of the continent in which the Location occurs. Recommended best practice is to use a controlled vocabulary such as the Getty Thesaurus of Geographic Names or the ISO 3166 Continent code.</t>
        </r>
      </text>
      <mc:AlternateContent>
        <mc:Choice Requires="v2">
          <commentPr autoFill="true" autoScale="false" colHidden="false" locked="false" rowHidden="false" textHAlign="justify" textVAlign="top">
            <anchor moveWithCells="false" sizeWithCells="false">
              <xdr:from>
                <xdr:col>59</xdr:col>
                <xdr:colOff>16</xdr:colOff>
                <xdr:row>0</xdr:row>
                <xdr:rowOff>2</xdr:rowOff>
              </xdr:from>
              <xdr:to>
                <xdr:col>60</xdr:col>
                <xdr:colOff>88</xdr:colOff>
                <xdr:row>4</xdr:row>
                <xdr:rowOff>3</xdr:rowOff>
              </xdr:to>
            </anchor>
          </commentPr>
        </mc:Choice>
        <mc:Fallback/>
      </mc:AlternateContent>
    </comment>
    <comment ref="BH1" authorId="0">
      <text>
        <r>
          <rPr>
            <sz val="9"/>
            <color rgb="FF000000"/>
            <rFont val="Tahoma"/>
            <family val="2"/>
            <charset val="204"/>
          </rPr>
          <t xml:space="preserve">The name of the water body in which the Location occurs. Recommended best practice is to use a controlled vocabulary such as the Getty Thesaurus of Geographic Names.</t>
        </r>
      </text>
      <mc:AlternateContent>
        <mc:Choice Requires="v2">
          <commentPr autoFill="true" autoScale="false" colHidden="false" locked="false" rowHidden="false" textHAlign="justify" textVAlign="top">
            <anchor moveWithCells="false" sizeWithCells="false">
              <xdr:from>
                <xdr:col>60</xdr:col>
                <xdr:colOff>16</xdr:colOff>
                <xdr:row>0</xdr:row>
                <xdr:rowOff>2</xdr:rowOff>
              </xdr:from>
              <xdr:to>
                <xdr:col>62</xdr:col>
                <xdr:colOff>28</xdr:colOff>
                <xdr:row>4</xdr:row>
                <xdr:rowOff>3</xdr:rowOff>
              </xdr:to>
            </anchor>
          </commentPr>
        </mc:Choice>
        <mc:Fallback/>
      </mc:AlternateContent>
    </comment>
    <comment ref="BI1" authorId="0">
      <text>
        <r>
          <rPr>
            <sz val="9"/>
            <color rgb="FF000000"/>
            <rFont val="Tahoma"/>
            <family val="2"/>
            <charset val="204"/>
          </rPr>
          <t xml:space="preserve">The name of the island group in which the Location occurs. Recommended best practice is to use a controlled vocabulary such as the Getty Thesaurus of Geographic Names.</t>
        </r>
      </text>
      <mc:AlternateContent>
        <mc:Choice Requires="v2">
          <commentPr autoFill="true" autoScale="false" colHidden="false" locked="false" rowHidden="false" textHAlign="justify" textVAlign="top">
            <anchor moveWithCells="false" sizeWithCells="false">
              <xdr:from>
                <xdr:col>61</xdr:col>
                <xdr:colOff>16</xdr:colOff>
                <xdr:row>0</xdr:row>
                <xdr:rowOff>2</xdr:rowOff>
              </xdr:from>
              <xdr:to>
                <xdr:col>63</xdr:col>
                <xdr:colOff>59</xdr:colOff>
                <xdr:row>4</xdr:row>
                <xdr:rowOff>3</xdr:rowOff>
              </xdr:to>
            </anchor>
          </commentPr>
        </mc:Choice>
        <mc:Fallback/>
      </mc:AlternateContent>
    </comment>
    <comment ref="BJ1" authorId="0">
      <text>
        <r>
          <rPr>
            <sz val="9"/>
            <color rgb="FF000000"/>
            <rFont val="Tahoma"/>
            <family val="2"/>
            <charset val="204"/>
          </rPr>
          <t xml:space="preserve">The name of the island on or near which the Location occurs. Recommended best practice is to use a controlled vocabulary such as the Getty Thesaurus of Geographic Names.</t>
        </r>
      </text>
      <mc:AlternateContent>
        <mc:Choice Requires="v2">
          <commentPr autoFill="true" autoScale="false" colHidden="false" locked="false" rowHidden="false" textHAlign="justify" textVAlign="top">
            <anchor moveWithCells="false" sizeWithCells="false">
              <xdr:from>
                <xdr:col>62</xdr:col>
                <xdr:colOff>16</xdr:colOff>
                <xdr:row>0</xdr:row>
                <xdr:rowOff>2</xdr:rowOff>
              </xdr:from>
              <xdr:to>
                <xdr:col>64</xdr:col>
                <xdr:colOff>11</xdr:colOff>
                <xdr:row>4</xdr:row>
                <xdr:rowOff>3</xdr:rowOff>
              </xdr:to>
            </anchor>
          </commentPr>
        </mc:Choice>
        <mc:Fallback/>
      </mc:AlternateContent>
    </comment>
    <comment ref="BK1" authorId="0">
      <text>
        <r>
          <rPr>
            <sz val="9"/>
            <color rgb="FF000000"/>
            <rFont val="Tahoma"/>
            <family val="2"/>
            <charset val="204"/>
          </rPr>
          <t xml:space="preserve">The name of the country or major administrative unit in which the Location occurs. Recommended best practice is to use a controlled vocabulary such as the Getty Thesaurus of Geographic Names.</t>
        </r>
      </text>
      <mc:AlternateContent>
        <mc:Choice Requires="v2">
          <commentPr autoFill="true" autoScale="false" colHidden="false" locked="false" rowHidden="false" textHAlign="justify" textVAlign="top">
            <anchor moveWithCells="false" sizeWithCells="false">
              <xdr:from>
                <xdr:col>63</xdr:col>
                <xdr:colOff>16</xdr:colOff>
                <xdr:row>0</xdr:row>
                <xdr:rowOff>2</xdr:rowOff>
              </xdr:from>
              <xdr:to>
                <xdr:col>64</xdr:col>
                <xdr:colOff>71</xdr:colOff>
                <xdr:row>4</xdr:row>
                <xdr:rowOff>3</xdr:rowOff>
              </xdr:to>
            </anchor>
          </commentPr>
        </mc:Choice>
        <mc:Fallback/>
      </mc:AlternateContent>
    </comment>
    <comment ref="BL1" authorId="0">
      <text>
        <r>
          <rPr>
            <sz val="9"/>
            <color rgb="FF000000"/>
            <rFont val="Tahoma"/>
            <family val="2"/>
            <charset val="204"/>
          </rPr>
          <t xml:space="preserve">The standard code for the country in which the Location occurs. Recommended best practice is to use ISO 3166-1-alpha-2 country codes.</t>
        </r>
      </text>
      <mc:AlternateContent>
        <mc:Choice Requires="v2">
          <commentPr autoFill="true" autoScale="false" colHidden="false" locked="false" rowHidden="false" textHAlign="justify" textVAlign="top">
            <anchor moveWithCells="false" sizeWithCells="false">
              <xdr:from>
                <xdr:col>64</xdr:col>
                <xdr:colOff>16</xdr:colOff>
                <xdr:row>0</xdr:row>
                <xdr:rowOff>2</xdr:rowOff>
              </xdr:from>
              <xdr:to>
                <xdr:col>66</xdr:col>
                <xdr:colOff>9</xdr:colOff>
                <xdr:row>4</xdr:row>
                <xdr:rowOff>3</xdr:rowOff>
              </xdr:to>
            </anchor>
          </commentPr>
        </mc:Choice>
        <mc:Fallback/>
      </mc:AlternateContent>
    </comment>
    <comment ref="BM1" authorId="0">
      <text>
        <r>
          <rPr>
            <sz val="9"/>
            <color rgb="FF000000"/>
            <rFont val="Tahoma"/>
            <family val="2"/>
            <charset val="204"/>
          </rPr>
          <t xml:space="preserve">The name of the next smaller administrative region than country (state, province, canton, department, region, etc.) in which the Location occurs.</t>
        </r>
      </text>
      <mc:AlternateContent>
        <mc:Choice Requires="v2">
          <commentPr autoFill="true" autoScale="false" colHidden="false" locked="false" rowHidden="false" textHAlign="justify" textVAlign="top">
            <anchor moveWithCells="false" sizeWithCells="false">
              <xdr:from>
                <xdr:col>65</xdr:col>
                <xdr:colOff>16</xdr:colOff>
                <xdr:row>0</xdr:row>
                <xdr:rowOff>2</xdr:rowOff>
              </xdr:from>
              <xdr:to>
                <xdr:col>67</xdr:col>
                <xdr:colOff>23</xdr:colOff>
                <xdr:row>4</xdr:row>
                <xdr:rowOff>3</xdr:rowOff>
              </xdr:to>
            </anchor>
          </commentPr>
        </mc:Choice>
        <mc:Fallback/>
      </mc:AlternateContent>
    </comment>
    <comment ref="BN1" authorId="0">
      <text>
        <r>
          <rPr>
            <sz val="9"/>
            <color rgb="FF000000"/>
            <rFont val="Tahoma"/>
            <family val="2"/>
            <charset val="204"/>
          </rPr>
          <t xml:space="preserve">The full, unabbreviated name of the next smaller administrative region than stateProvince (county, shire, department, etc.) in which the Location occurs.</t>
        </r>
      </text>
      <mc:AlternateContent>
        <mc:Choice Requires="v2">
          <commentPr autoFill="true" autoScale="false" colHidden="false" locked="false" rowHidden="false" textHAlign="justify" textVAlign="top">
            <anchor moveWithCells="false" sizeWithCells="false">
              <xdr:from>
                <xdr:col>66</xdr:col>
                <xdr:colOff>16</xdr:colOff>
                <xdr:row>0</xdr:row>
                <xdr:rowOff>2</xdr:rowOff>
              </xdr:from>
              <xdr:to>
                <xdr:col>68</xdr:col>
                <xdr:colOff>20</xdr:colOff>
                <xdr:row>4</xdr:row>
                <xdr:rowOff>3</xdr:rowOff>
              </xdr:to>
            </anchor>
          </commentPr>
        </mc:Choice>
        <mc:Fallback/>
      </mc:AlternateContent>
    </comment>
    <comment ref="BO1" authorId="0">
      <text>
        <r>
          <rPr>
            <sz val="9"/>
            <color rgb="FF000000"/>
            <rFont val="Tahoma"/>
            <family val="2"/>
            <charset val="204"/>
          </rPr>
          <t xml:space="preserve">The full, unabbreviated name of the next smaller administrative region than county (city, municipality, etc.) in which the Location occurs. Do not use this term for a nearby named place that does not contain the actual location.</t>
        </r>
      </text>
      <mc:AlternateContent>
        <mc:Choice Requires="v2">
          <commentPr autoFill="true" autoScale="false" colHidden="false" locked="false" rowHidden="false" textHAlign="justify" textVAlign="top">
            <anchor moveWithCells="false" sizeWithCells="false">
              <xdr:from>
                <xdr:col>67</xdr:col>
                <xdr:colOff>16</xdr:colOff>
                <xdr:row>0</xdr:row>
                <xdr:rowOff>2</xdr:rowOff>
              </xdr:from>
              <xdr:to>
                <xdr:col>68</xdr:col>
                <xdr:colOff>112</xdr:colOff>
                <xdr:row>4</xdr:row>
                <xdr:rowOff>3</xdr:rowOff>
              </xdr:to>
            </anchor>
          </commentPr>
        </mc:Choice>
        <mc:Fallback/>
      </mc:AlternateContent>
    </comment>
    <comment ref="BP1" authorId="0">
      <text>
        <r>
          <rPr>
            <sz val="9"/>
            <color rgb="FF000000"/>
            <rFont val="Tahoma"/>
            <family val="2"/>
            <charset val="204"/>
          </rPr>
          <t xml:space="preserve">The specific description of the place. Less specific geographic information can be provided in other geographic terms (higherGeography, continent, country, stateProvince, county, municipality, waterBody, island, islandGroup). This term may contain information modified from the original to correct perceived errors or standardize the description.</t>
        </r>
      </text>
      <mc:AlternateContent>
        <mc:Choice Requires="v2">
          <commentPr autoFill="true" autoScale="false" colHidden="false" locked="false" rowHidden="false" textHAlign="justify" textVAlign="top">
            <anchor moveWithCells="false" sizeWithCells="false">
              <xdr:from>
                <xdr:col>68</xdr:col>
                <xdr:colOff>16</xdr:colOff>
                <xdr:row>0</xdr:row>
                <xdr:rowOff>2</xdr:rowOff>
              </xdr:from>
              <xdr:to>
                <xdr:col>69</xdr:col>
                <xdr:colOff>46</xdr:colOff>
                <xdr:row>4</xdr:row>
                <xdr:rowOff>3</xdr:rowOff>
              </xdr:to>
            </anchor>
          </commentPr>
        </mc:Choice>
        <mc:Fallback/>
      </mc:AlternateContent>
    </comment>
    <comment ref="BQ1" authorId="0">
      <text>
        <r>
          <rPr>
            <sz val="9"/>
            <color rgb="FF000000"/>
            <rFont val="Tahoma"/>
            <family val="2"/>
            <charset val="204"/>
          </rPr>
          <t xml:space="preserve">The original textual description of the place.</t>
        </r>
      </text>
      <mc:AlternateContent>
        <mc:Choice Requires="v2">
          <commentPr autoFill="true" autoScale="false" colHidden="false" locked="false" rowHidden="false" textHAlign="justify" textVAlign="top">
            <anchor moveWithCells="false" sizeWithCells="false">
              <xdr:from>
                <xdr:col>69</xdr:col>
                <xdr:colOff>16</xdr:colOff>
                <xdr:row>0</xdr:row>
                <xdr:rowOff>2</xdr:rowOff>
              </xdr:from>
              <xdr:to>
                <xdr:col>70</xdr:col>
                <xdr:colOff>36</xdr:colOff>
                <xdr:row>4</xdr:row>
                <xdr:rowOff>3</xdr:rowOff>
              </xdr:to>
            </anchor>
          </commentPr>
        </mc:Choice>
        <mc:Fallback/>
      </mc:AlternateContent>
    </comment>
    <comment ref="BR1" authorId="0">
      <text>
        <r>
          <rPr>
            <sz val="9"/>
            <color rgb="FF000000"/>
            <rFont val="Tahoma"/>
            <family val="2"/>
            <charset val="204"/>
          </rPr>
          <t xml:space="preserve">The original description of the elevation (altitude, usually above sea level) of the Location.</t>
        </r>
      </text>
      <mc:AlternateContent>
        <mc:Choice Requires="v2">
          <commentPr autoFill="true" autoScale="false" colHidden="false" locked="false" rowHidden="false" textHAlign="justify" textVAlign="top">
            <anchor moveWithCells="false" sizeWithCells="false">
              <xdr:from>
                <xdr:col>70</xdr:col>
                <xdr:colOff>16</xdr:colOff>
                <xdr:row>0</xdr:row>
                <xdr:rowOff>2</xdr:rowOff>
              </xdr:from>
              <xdr:to>
                <xdr:col>71</xdr:col>
                <xdr:colOff>-35</xdr:colOff>
                <xdr:row>4</xdr:row>
                <xdr:rowOff>3</xdr:rowOff>
              </xdr:to>
            </anchor>
          </commentPr>
        </mc:Choice>
        <mc:Fallback/>
      </mc:AlternateContent>
    </comment>
    <comment ref="BS1" authorId="0">
      <text>
        <r>
          <rPr>
            <sz val="9"/>
            <color rgb="FF000000"/>
            <rFont val="Tahoma"/>
            <family val="2"/>
            <charset val="204"/>
          </rPr>
          <t xml:space="preserve">The lower limit of the range of elevation (altitude, usually above sea level), in meters.</t>
        </r>
      </text>
      <mc:AlternateContent>
        <mc:Choice Requires="v2">
          <commentPr autoFill="true" autoScale="false" colHidden="false" locked="false" rowHidden="false" textHAlign="justify" textVAlign="top">
            <anchor moveWithCells="false" sizeWithCells="false">
              <xdr:from>
                <xdr:col>71</xdr:col>
                <xdr:colOff>16</xdr:colOff>
                <xdr:row>0</xdr:row>
                <xdr:rowOff>2</xdr:rowOff>
              </xdr:from>
              <xdr:to>
                <xdr:col>72</xdr:col>
                <xdr:colOff>-36</xdr:colOff>
                <xdr:row>4</xdr:row>
                <xdr:rowOff>3</xdr:rowOff>
              </xdr:to>
            </anchor>
          </commentPr>
        </mc:Choice>
        <mc:Fallback/>
      </mc:AlternateContent>
    </comment>
    <comment ref="BT1" authorId="0">
      <text>
        <r>
          <rPr>
            <sz val="9"/>
            <color rgb="FF000000"/>
            <rFont val="Tahoma"/>
            <family val="2"/>
            <charset val="204"/>
          </rPr>
          <t xml:space="preserve">The upper limit of the range of elevation (altitude, usually above sea level), in meters.</t>
        </r>
      </text>
      <mc:AlternateContent>
        <mc:Choice Requires="v2">
          <commentPr autoFill="true" autoScale="false" colHidden="false" locked="false" rowHidden="false" textHAlign="justify" textVAlign="top">
            <anchor moveWithCells="false" sizeWithCells="false">
              <xdr:from>
                <xdr:col>72</xdr:col>
                <xdr:colOff>16</xdr:colOff>
                <xdr:row>0</xdr:row>
                <xdr:rowOff>2</xdr:rowOff>
              </xdr:from>
              <xdr:to>
                <xdr:col>73</xdr:col>
                <xdr:colOff>58</xdr:colOff>
                <xdr:row>4</xdr:row>
                <xdr:rowOff>3</xdr:rowOff>
              </xdr:to>
            </anchor>
          </commentPr>
        </mc:Choice>
        <mc:Fallback/>
      </mc:AlternateContent>
    </comment>
    <comment ref="BU1" authorId="0">
      <text>
        <r>
          <rPr>
            <sz val="9"/>
            <color rgb="FF000000"/>
            <rFont val="Tahoma"/>
            <family val="2"/>
            <charset val="204"/>
          </rPr>
          <t xml:space="preserve">The original description of the depth below the local surface.</t>
        </r>
      </text>
      <mc:AlternateContent>
        <mc:Choice Requires="v2">
          <commentPr autoFill="true" autoScale="false" colHidden="false" locked="false" rowHidden="false" textHAlign="justify" textVAlign="top">
            <anchor moveWithCells="false" sizeWithCells="false">
              <xdr:from>
                <xdr:col>73</xdr:col>
                <xdr:colOff>16</xdr:colOff>
                <xdr:row>0</xdr:row>
                <xdr:rowOff>2</xdr:rowOff>
              </xdr:from>
              <xdr:to>
                <xdr:col>74</xdr:col>
                <xdr:colOff>-11</xdr:colOff>
                <xdr:row>4</xdr:row>
                <xdr:rowOff>3</xdr:rowOff>
              </xdr:to>
            </anchor>
          </commentPr>
        </mc:Choice>
        <mc:Fallback/>
      </mc:AlternateContent>
    </comment>
    <comment ref="BV1" authorId="0">
      <text>
        <r>
          <rPr>
            <sz val="9"/>
            <color rgb="FF000000"/>
            <rFont val="Tahoma"/>
            <family val="2"/>
            <charset val="204"/>
          </rPr>
          <t xml:space="preserve">The lesser depth of a range of depth below the local surface, in meters.</t>
        </r>
      </text>
      <mc:AlternateContent>
        <mc:Choice Requires="v2">
          <commentPr autoFill="true" autoScale="false" colHidden="false" locked="false" rowHidden="false" textHAlign="justify" textVAlign="top">
            <anchor moveWithCells="false" sizeWithCells="false">
              <xdr:from>
                <xdr:col>74</xdr:col>
                <xdr:colOff>16</xdr:colOff>
                <xdr:row>0</xdr:row>
                <xdr:rowOff>2</xdr:rowOff>
              </xdr:from>
              <xdr:to>
                <xdr:col>75</xdr:col>
                <xdr:colOff>-16</xdr:colOff>
                <xdr:row>4</xdr:row>
                <xdr:rowOff>3</xdr:rowOff>
              </xdr:to>
            </anchor>
          </commentPr>
        </mc:Choice>
        <mc:Fallback/>
      </mc:AlternateContent>
    </comment>
    <comment ref="BW1" authorId="0">
      <text>
        <r>
          <rPr>
            <sz val="9"/>
            <color rgb="FF000000"/>
            <rFont val="Tahoma"/>
            <family val="2"/>
            <charset val="204"/>
          </rPr>
          <t xml:space="preserve">The greater depth of a range of depth below the local surface, in meters.</t>
        </r>
      </text>
      <mc:AlternateContent>
        <mc:Choice Requires="v2">
          <commentPr autoFill="true" autoScale="false" colHidden="false" locked="false" rowHidden="false" textHAlign="justify" textVAlign="top">
            <anchor moveWithCells="false" sizeWithCells="false">
              <xdr:from>
                <xdr:col>75</xdr:col>
                <xdr:colOff>16</xdr:colOff>
                <xdr:row>0</xdr:row>
                <xdr:rowOff>2</xdr:rowOff>
              </xdr:from>
              <xdr:to>
                <xdr:col>76</xdr:col>
                <xdr:colOff>-131</xdr:colOff>
                <xdr:row>4</xdr:row>
                <xdr:rowOff>3</xdr:rowOff>
              </xdr:to>
            </anchor>
          </commentPr>
        </mc:Choice>
        <mc:Fallback/>
      </mc:AlternateContent>
    </comment>
    <comment ref="BX1" authorId="0">
      <text>
        <r>
          <rPr>
            <sz val="9"/>
            <color rgb="FF000000"/>
            <rFont val="Tahoma"/>
            <family val="2"/>
            <charset val="204"/>
          </rPr>
          <t xml:space="preserve">The lesser distance in a range of distance from a reference surface in the vertical direction, in meters. Use positive values for locations above the surface, negative values for locations below. If depth measures are given, the reference surface is the location given by the depth, otherwise the reference surface is the location given by the elevation.</t>
        </r>
      </text>
      <mc:AlternateContent>
        <mc:Choice Requires="v2">
          <commentPr autoFill="true" autoScale="false" colHidden="false" locked="false" rowHidden="false" textHAlign="justify" textVAlign="top">
            <anchor moveWithCells="false" sizeWithCells="false">
              <xdr:from>
                <xdr:col>76</xdr:col>
                <xdr:colOff>16</xdr:colOff>
                <xdr:row>0</xdr:row>
                <xdr:rowOff>2</xdr:rowOff>
              </xdr:from>
              <xdr:to>
                <xdr:col>77</xdr:col>
                <xdr:colOff>-132</xdr:colOff>
                <xdr:row>4</xdr:row>
                <xdr:rowOff>3</xdr:rowOff>
              </xdr:to>
            </anchor>
          </commentPr>
        </mc:Choice>
        <mc:Fallback/>
      </mc:AlternateContent>
    </comment>
    <comment ref="BY1" authorId="0">
      <text>
        <r>
          <rPr>
            <sz val="9"/>
            <color rgb="FF000000"/>
            <rFont val="Tahoma"/>
            <family val="2"/>
            <charset val="204"/>
          </rPr>
          <t xml:space="preserve">The greater distance in a range of distance from a reference surface in the vertical direction, in meters. Use positive values for locations above the surface, negative values for locations below. If depth measures are given, the reference surface is the location given by the depth, otherwise the reference surface is the location given by the elevation.</t>
        </r>
      </text>
      <mc:AlternateContent>
        <mc:Choice Requires="v2">
          <commentPr autoFill="true" autoScale="false" colHidden="false" locked="false" rowHidden="false" textHAlign="justify" textVAlign="top">
            <anchor moveWithCells="false" sizeWithCells="false">
              <xdr:from>
                <xdr:col>77</xdr:col>
                <xdr:colOff>16</xdr:colOff>
                <xdr:row>0</xdr:row>
                <xdr:rowOff>2</xdr:rowOff>
              </xdr:from>
              <xdr:to>
                <xdr:col>78</xdr:col>
                <xdr:colOff>17</xdr:colOff>
                <xdr:row>4</xdr:row>
                <xdr:rowOff>3</xdr:rowOff>
              </xdr:to>
            </anchor>
          </commentPr>
        </mc:Choice>
        <mc:Fallback/>
      </mc:AlternateContent>
    </comment>
    <comment ref="BZ1" authorId="0">
      <text>
        <r>
          <rPr>
            <sz val="9"/>
            <color rgb="FF000000"/>
            <rFont val="Tahoma"/>
            <family val="2"/>
            <charset val="204"/>
          </rPr>
          <t xml:space="preserve">Information about the source of this Location information. Could be a publication (gazetteer), institution, or team of individuals.</t>
        </r>
      </text>
      <mc:AlternateContent>
        <mc:Choice Requires="v2">
          <commentPr autoFill="true" autoScale="false" colHidden="false" locked="false" rowHidden="false" textHAlign="justify" textVAlign="top">
            <anchor moveWithCells="false" sizeWithCells="false">
              <xdr:from>
                <xdr:col>78</xdr:col>
                <xdr:colOff>16</xdr:colOff>
                <xdr:row>0</xdr:row>
                <xdr:rowOff>2</xdr:rowOff>
              </xdr:from>
              <xdr:to>
                <xdr:col>79</xdr:col>
                <xdr:colOff>44</xdr:colOff>
                <xdr:row>4</xdr:row>
                <xdr:rowOff>3</xdr:rowOff>
              </xdr:to>
            </anchor>
          </commentPr>
        </mc:Choice>
        <mc:Fallback/>
      </mc:AlternateContent>
    </comment>
    <comment ref="CA1" authorId="0">
      <text>
        <r>
          <rPr>
            <sz val="9"/>
            <color rgb="FF000000"/>
            <rFont val="Tahoma"/>
            <family val="2"/>
            <charset val="204"/>
          </rPr>
          <t xml:space="preserve">Comments or notes about the Location.</t>
        </r>
      </text>
      <mc:AlternateContent>
        <mc:Choice Requires="v2">
          <commentPr autoFill="true" autoScale="false" colHidden="false" locked="false" rowHidden="false" textHAlign="justify" textVAlign="top">
            <anchor moveWithCells="false" sizeWithCells="false">
              <xdr:from>
                <xdr:col>79</xdr:col>
                <xdr:colOff>16</xdr:colOff>
                <xdr:row>0</xdr:row>
                <xdr:rowOff>2</xdr:rowOff>
              </xdr:from>
              <xdr:to>
                <xdr:col>80</xdr:col>
                <xdr:colOff>14</xdr:colOff>
                <xdr:row>4</xdr:row>
                <xdr:rowOff>3</xdr:rowOff>
              </xdr:to>
            </anchor>
          </commentPr>
        </mc:Choice>
        <mc:Fallback/>
      </mc:AlternateContent>
    </comment>
    <comment ref="CB1" authorId="0">
      <text>
        <r>
          <rPr>
            <sz val="9"/>
            <color rgb="FF000000"/>
            <rFont val="Tahoma"/>
            <family val="2"/>
            <charset val="204"/>
          </rPr>
          <t xml:space="preserve">The verbatim original spatial coordinates of the Location. The coordinate ellipsoid, geodeticDatum, or full Spatial Reference System (SRS) for these coordinates should be stored in verbatimSRS and the coordinate system should be stored in verbatimCoordinateSystem.</t>
        </r>
      </text>
      <mc:AlternateContent>
        <mc:Choice Requires="v2">
          <commentPr autoFill="true" autoScale="false" colHidden="false" locked="false" rowHidden="false" textHAlign="justify" textVAlign="top">
            <anchor moveWithCells="false" sizeWithCells="false">
              <xdr:from>
                <xdr:col>80</xdr:col>
                <xdr:colOff>16</xdr:colOff>
                <xdr:row>0</xdr:row>
                <xdr:rowOff>2</xdr:rowOff>
              </xdr:from>
              <xdr:to>
                <xdr:col>81</xdr:col>
                <xdr:colOff>45</xdr:colOff>
                <xdr:row>4</xdr:row>
                <xdr:rowOff>3</xdr:rowOff>
              </xdr:to>
            </anchor>
          </commentPr>
        </mc:Choice>
        <mc:Fallback/>
      </mc:AlternateContent>
    </comment>
    <comment ref="CC1" authorId="0">
      <text>
        <r>
          <rPr>
            <sz val="9"/>
            <color rgb="FF000000"/>
            <rFont val="Tahoma"/>
            <family val="2"/>
            <charset val="204"/>
          </rPr>
          <t xml:space="preserve">The verbatim original latitude of the Location. The coordinate ellipsoid, geodeticDatum, or full Spatial Reference System (SRS) for these coordinates should be stored in verbatimSRS and the coordinate system should be stored in verbatimCoordinateSystem.</t>
        </r>
      </text>
      <mc:AlternateContent>
        <mc:Choice Requires="v2">
          <commentPr autoFill="true" autoScale="false" colHidden="false" locked="false" rowHidden="false" textHAlign="justify" textVAlign="top">
            <anchor moveWithCells="false" sizeWithCells="false">
              <xdr:from>
                <xdr:col>81</xdr:col>
                <xdr:colOff>16</xdr:colOff>
                <xdr:row>0</xdr:row>
                <xdr:rowOff>2</xdr:rowOff>
              </xdr:from>
              <xdr:to>
                <xdr:col>82</xdr:col>
                <xdr:colOff>28</xdr:colOff>
                <xdr:row>4</xdr:row>
                <xdr:rowOff>3</xdr:rowOff>
              </xdr:to>
            </anchor>
          </commentPr>
        </mc:Choice>
        <mc:Fallback/>
      </mc:AlternateContent>
    </comment>
    <comment ref="CD1" authorId="0">
      <text>
        <r>
          <rPr>
            <sz val="9"/>
            <color rgb="FF000000"/>
            <rFont val="Tahoma"/>
            <family val="2"/>
            <charset val="204"/>
          </rPr>
          <t xml:space="preserve">The verbatim original longitude of the Location. The coordinate ellipsoid, geodeticDatum, or full Spatial Reference System (SRS) for these coordinates should be stored in verbatimSRS and the coordinate system should be stored in verbatimCoordinateSystem.</t>
        </r>
      </text>
      <mc:AlternateContent>
        <mc:Choice Requires="v2">
          <commentPr autoFill="true" autoScale="false" colHidden="false" locked="false" rowHidden="false" textHAlign="justify" textVAlign="top">
            <anchor moveWithCells="false" sizeWithCells="false">
              <xdr:from>
                <xdr:col>82</xdr:col>
                <xdr:colOff>16</xdr:colOff>
                <xdr:row>0</xdr:row>
                <xdr:rowOff>2</xdr:rowOff>
              </xdr:from>
              <xdr:to>
                <xdr:col>83</xdr:col>
                <xdr:colOff>-35</xdr:colOff>
                <xdr:row>4</xdr:row>
                <xdr:rowOff>3</xdr:rowOff>
              </xdr:to>
            </anchor>
          </commentPr>
        </mc:Choice>
        <mc:Fallback/>
      </mc:AlternateContent>
    </comment>
    <comment ref="CE1" authorId="0">
      <text>
        <r>
          <rPr>
            <sz val="9"/>
            <color rgb="FF000000"/>
            <rFont val="Tahoma"/>
            <family val="2"/>
            <charset val="204"/>
          </rPr>
          <t xml:space="preserve">The spatial coordinate system for the verbatimLatitude and verbatimLongitude or the verbatimCoordinates of the Location. Recommended best practice is to use a controlled vocabulary.</t>
        </r>
      </text>
      <mc:AlternateContent>
        <mc:Choice Requires="v2">
          <commentPr autoFill="true" autoScale="false" colHidden="false" locked="false" rowHidden="false" textHAlign="justify" textVAlign="top">
            <anchor moveWithCells="false" sizeWithCells="false">
              <xdr:from>
                <xdr:col>83</xdr:col>
                <xdr:colOff>16</xdr:colOff>
                <xdr:row>0</xdr:row>
                <xdr:rowOff>2</xdr:rowOff>
              </xdr:from>
              <xdr:to>
                <xdr:col>84</xdr:col>
                <xdr:colOff>74</xdr:colOff>
                <xdr:row>4</xdr:row>
                <xdr:rowOff>3</xdr:rowOff>
              </xdr:to>
            </anchor>
          </commentPr>
        </mc:Choice>
        <mc:Fallback/>
      </mc:AlternateContent>
    </comment>
    <comment ref="CF1" authorId="0">
      <text>
        <r>
          <rPr>
            <sz val="9"/>
            <color rgb="FF000000"/>
            <rFont val="Tahoma"/>
            <family val="2"/>
            <charset val="204"/>
          </rPr>
          <t xml:space="preserve">The ellipsoid, geodetic datum, or spatial reference system (SRS) upon which coordinates given in verbatimLatitude and verbatimLongitude, or verbatimCoordinates are based. Recommended best practice is use the EPSG code as a controlled vocabulary to provide an SRS, if known. Otherwise use a controlled vocabulary for the name or code of the geodetic datum, if known. Otherwise use a controlled vocabulary for the name or code of the ellipsoid, if known. If none of these is known, use the value "unknown".</t>
        </r>
      </text>
      <mc:AlternateContent>
        <mc:Choice Requires="v2">
          <commentPr autoFill="true" autoScale="false" colHidden="false" locked="false" rowHidden="false" textHAlign="justify" textVAlign="top">
            <anchor moveWithCells="false" sizeWithCells="false">
              <xdr:from>
                <xdr:col>84</xdr:col>
                <xdr:colOff>16</xdr:colOff>
                <xdr:row>0</xdr:row>
                <xdr:rowOff>2</xdr:rowOff>
              </xdr:from>
              <xdr:to>
                <xdr:col>85</xdr:col>
                <xdr:colOff>50</xdr:colOff>
                <xdr:row>4</xdr:row>
                <xdr:rowOff>3</xdr:rowOff>
              </xdr:to>
            </anchor>
          </commentPr>
        </mc:Choice>
        <mc:Fallback/>
      </mc:AlternateContent>
    </comment>
    <comment ref="CG1" authorId="0">
      <text>
        <r>
          <rPr>
            <sz val="9"/>
            <color rgb="FF000000"/>
            <rFont val="Tahoma"/>
            <family val="2"/>
            <charset val="204"/>
          </rPr>
          <t xml:space="preserve">The geographic latitude (in decimal degrees, using the spatial reference system given in geodeticDatum) of the geographic center of a Location. Positive values are north of the Equator, negative values are south of it. Legal values lie between -90 and 90, inclusive.</t>
        </r>
      </text>
      <mc:AlternateContent>
        <mc:Choice Requires="v2">
          <commentPr autoFill="true" autoScale="false" colHidden="false" locked="false" rowHidden="false" textHAlign="justify" textVAlign="top">
            <anchor moveWithCells="false" sizeWithCells="false">
              <xdr:from>
                <xdr:col>85</xdr:col>
                <xdr:colOff>16</xdr:colOff>
                <xdr:row>0</xdr:row>
                <xdr:rowOff>2</xdr:rowOff>
              </xdr:from>
              <xdr:to>
                <xdr:col>86</xdr:col>
                <xdr:colOff>34</xdr:colOff>
                <xdr:row>4</xdr:row>
                <xdr:rowOff>3</xdr:rowOff>
              </xdr:to>
            </anchor>
          </commentPr>
        </mc:Choice>
        <mc:Fallback/>
      </mc:AlternateContent>
    </comment>
    <comment ref="CH1" authorId="0">
      <text>
        <r>
          <rPr>
            <sz val="9"/>
            <color rgb="FF000000"/>
            <rFont val="Tahoma"/>
            <family val="2"/>
            <charset val="204"/>
          </rPr>
          <t xml:space="preserve">The geographic longitude (in decimal degrees, using the spatial reference system given in geodeticDatum) of the geographic center of a Location. Positive values are east of the Greenwich Meridian, negative values are west of it. Legal values lie between -180 and 180, inclusive.</t>
        </r>
      </text>
      <mc:AlternateContent>
        <mc:Choice Requires="v2">
          <commentPr autoFill="true" autoScale="false" colHidden="false" locked="false" rowHidden="false" textHAlign="justify" textVAlign="top">
            <anchor moveWithCells="false" sizeWithCells="false">
              <xdr:from>
                <xdr:col>86</xdr:col>
                <xdr:colOff>16</xdr:colOff>
                <xdr:row>0</xdr:row>
                <xdr:rowOff>2</xdr:rowOff>
              </xdr:from>
              <xdr:to>
                <xdr:col>87</xdr:col>
                <xdr:colOff>57</xdr:colOff>
                <xdr:row>4</xdr:row>
                <xdr:rowOff>3</xdr:rowOff>
              </xdr:to>
            </anchor>
          </commentPr>
        </mc:Choice>
        <mc:Fallback/>
      </mc:AlternateContent>
    </comment>
    <comment ref="CI1" authorId="0">
      <text>
        <r>
          <rPr>
            <sz val="9"/>
            <color rgb="FF000000"/>
            <rFont val="Tahoma"/>
            <family val="2"/>
            <charset val="204"/>
          </rPr>
          <t xml:space="preserve">The ellipsoid, geodetic datum, or spatial reference system (SRS) upon which the geographic coordinates given in decimalLatitude and decimalLongitude as based. Recommended best practice is use the EPSG code as a controlled vocabulary to provide an SRS, if known. Otherwise use a controlled vocabulary for the name or code of the geodetic datum, if known. Otherwise use a controlled vocabulary for the name or code of the ellipsoid, if known. If none of these is known, use the value "unknown".</t>
        </r>
      </text>
      <mc:AlternateContent>
        <mc:Choice Requires="v2">
          <commentPr autoFill="true" autoScale="false" colHidden="false" locked="false" rowHidden="false" textHAlign="justify" textVAlign="top">
            <anchor moveWithCells="false" sizeWithCells="false">
              <xdr:from>
                <xdr:col>87</xdr:col>
                <xdr:colOff>16</xdr:colOff>
                <xdr:row>0</xdr:row>
                <xdr:rowOff>2</xdr:rowOff>
              </xdr:from>
              <xdr:to>
                <xdr:col>88</xdr:col>
                <xdr:colOff>-58</xdr:colOff>
                <xdr:row>4</xdr:row>
                <xdr:rowOff>3</xdr:rowOff>
              </xdr:to>
            </anchor>
          </commentPr>
        </mc:Choice>
        <mc:Fallback/>
      </mc:AlternateContent>
    </comment>
    <comment ref="CJ1" authorId="0">
      <text>
        <r>
          <rPr>
            <sz val="9"/>
            <color rgb="FF000000"/>
            <rFont val="Tahoma"/>
            <family val="2"/>
            <charset val="204"/>
          </rPr>
          <t xml:space="preserve">The horizontal distance (in meters) from the given decimalLatitude and decimalLongitude describing the smallest circle containing the whole of the Location. Leave the value empty if the uncertainty is unknown, cannot be estimated, or is not applicable (because there are no coordinates). Zero is not a valid value for this term.</t>
        </r>
      </text>
      <mc:AlternateContent>
        <mc:Choice Requires="v2">
          <commentPr autoFill="true" autoScale="false" colHidden="false" locked="false" rowHidden="false" textHAlign="justify" textVAlign="top">
            <anchor moveWithCells="false" sizeWithCells="false">
              <xdr:from>
                <xdr:col>88</xdr:col>
                <xdr:colOff>16</xdr:colOff>
                <xdr:row>0</xdr:row>
                <xdr:rowOff>2</xdr:rowOff>
              </xdr:from>
              <xdr:to>
                <xdr:col>89</xdr:col>
                <xdr:colOff>20</xdr:colOff>
                <xdr:row>4</xdr:row>
                <xdr:rowOff>3</xdr:rowOff>
              </xdr:to>
            </anchor>
          </commentPr>
        </mc:Choice>
        <mc:Fallback/>
      </mc:AlternateContent>
    </comment>
    <comment ref="CK1" authorId="0">
      <text>
        <r>
          <rPr>
            <sz val="9"/>
            <color rgb="FF000000"/>
            <rFont val="Tahoma"/>
            <family val="2"/>
            <charset val="204"/>
          </rPr>
          <t xml:space="preserve">A decimal representation of the precision of the coordinates given in the decimalLatitude and decimalLongitude.</t>
        </r>
      </text>
      <mc:AlternateContent>
        <mc:Choice Requires="v2">
          <commentPr autoFill="true" autoScale="false" colHidden="false" locked="false" rowHidden="false" textHAlign="justify" textVAlign="top">
            <anchor moveWithCells="false" sizeWithCells="false">
              <xdr:from>
                <xdr:col>89</xdr:col>
                <xdr:colOff>16</xdr:colOff>
                <xdr:row>0</xdr:row>
                <xdr:rowOff>2</xdr:rowOff>
              </xdr:from>
              <xdr:to>
                <xdr:col>90</xdr:col>
                <xdr:colOff>15</xdr:colOff>
                <xdr:row>4</xdr:row>
                <xdr:rowOff>3</xdr:rowOff>
              </xdr:to>
            </anchor>
          </commentPr>
        </mc:Choice>
        <mc:Fallback/>
      </mc:AlternateContent>
    </comment>
    <comment ref="CL1" authorId="0">
      <text>
        <r>
          <rPr>
            <sz val="9"/>
            <color rgb="FF000000"/>
            <rFont val="Tahoma"/>
            <family val="2"/>
            <charset val="204"/>
          </rPr>
          <t xml:space="preserve">The ratio of the area of the point-radius (decimalLatitude, decimalLongitude, coordinateUncertaintyInMeters) to the area of the true (original, or most specific) spatial representation of the Location. Legal values are 0, greater than or equal to 1, or undefined. A value of 1 is an exact match or 100% overlap. A value of 0 should be used if the given point-radius does not completely contain the original representation. The pointRadiusSpatialFit is undefined (and should be left blank) if the original representation is a point without uncertainty and the given georeference is not that same point (without uncertainty). If both the original and the given georeference are the same point, the pointRadiusSpatialFit is 1.</t>
        </r>
      </text>
      <mc:AlternateContent>
        <mc:Choice Requires="v2">
          <commentPr autoFill="true" autoScale="false" colHidden="false" locked="false" rowHidden="false" textHAlign="justify" textVAlign="top">
            <anchor moveWithCells="false" sizeWithCells="false">
              <xdr:from>
                <xdr:col>90</xdr:col>
                <xdr:colOff>16</xdr:colOff>
                <xdr:row>0</xdr:row>
                <xdr:rowOff>2</xdr:rowOff>
              </xdr:from>
              <xdr:to>
                <xdr:col>91</xdr:col>
                <xdr:colOff>70</xdr:colOff>
                <xdr:row>4</xdr:row>
                <xdr:rowOff>3</xdr:rowOff>
              </xdr:to>
            </anchor>
          </commentPr>
        </mc:Choice>
        <mc:Fallback/>
      </mc:AlternateContent>
    </comment>
    <comment ref="CM1" authorId="0">
      <text>
        <r>
          <rPr>
            <sz val="9"/>
            <color rgb="FF000000"/>
            <rFont val="Tahoma"/>
            <family val="2"/>
            <charset val="204"/>
          </rPr>
          <t xml:space="preserve">A Well-Known Text (WKT) representation of the shape (footprint, geometry) that defines the Location. A Location may have both a point-radius representation (see decimalLatitude) and a footprint representation, and they may differ from each other.</t>
        </r>
      </text>
      <mc:AlternateContent>
        <mc:Choice Requires="v2">
          <commentPr autoFill="true" autoScale="false" colHidden="false" locked="false" rowHidden="false" textHAlign="justify" textVAlign="top">
            <anchor moveWithCells="false" sizeWithCells="false">
              <xdr:from>
                <xdr:col>91</xdr:col>
                <xdr:colOff>16</xdr:colOff>
                <xdr:row>0</xdr:row>
                <xdr:rowOff>2</xdr:rowOff>
              </xdr:from>
              <xdr:to>
                <xdr:col>92</xdr:col>
                <xdr:colOff>75</xdr:colOff>
                <xdr:row>4</xdr:row>
                <xdr:rowOff>3</xdr:rowOff>
              </xdr:to>
            </anchor>
          </commentPr>
        </mc:Choice>
        <mc:Fallback/>
      </mc:AlternateContent>
    </comment>
    <comment ref="CN1" authorId="0">
      <text>
        <r>
          <rPr>
            <sz val="9"/>
            <color rgb="FF000000"/>
            <rFont val="Tahoma"/>
            <family val="2"/>
            <charset val="204"/>
          </rPr>
          <t xml:space="preserve">A Well-Known Text (WKT) representation of the Spatial Reference System (SRS) for the footprintWKT of the Location. Do not use this term to describe the SRS of the decimalLatitude and decimalLongitude, even if it is the same as for the footprintWKT - use the geodeticDatum instead.</t>
        </r>
      </text>
      <mc:AlternateContent>
        <mc:Choice Requires="v2">
          <commentPr autoFill="true" autoScale="false" colHidden="false" locked="false" rowHidden="false" textHAlign="justify" textVAlign="top">
            <anchor moveWithCells="false" sizeWithCells="false">
              <xdr:from>
                <xdr:col>92</xdr:col>
                <xdr:colOff>16</xdr:colOff>
                <xdr:row>0</xdr:row>
                <xdr:rowOff>2</xdr:rowOff>
              </xdr:from>
              <xdr:to>
                <xdr:col>93</xdr:col>
                <xdr:colOff>37</xdr:colOff>
                <xdr:row>4</xdr:row>
                <xdr:rowOff>3</xdr:rowOff>
              </xdr:to>
            </anchor>
          </commentPr>
        </mc:Choice>
        <mc:Fallback/>
      </mc:AlternateContent>
    </comment>
    <comment ref="CO1" authorId="0">
      <text>
        <r>
          <rPr>
            <sz val="9"/>
            <color rgb="FF000000"/>
            <rFont val="Tahoma"/>
            <family val="2"/>
            <charset val="204"/>
          </rPr>
          <t xml:space="preserve">The ratio of the area of the footprint (footprintWKT) to the area of the true (original, or most specific) spatial representation of the Location. Legal values are 0, greater than or equal to 1, or undefined. A value of 1 is an exact match or 100% overlap. A value of 0 should be used if the given footprint does not completely contain the original representation. The footprintSpatialFit is undefined (and should be left blank) if the original representation is a point and the given georeference is not that same point. If both the original and the given georeference are the same point, the footprintSpatialFit is 1.</t>
        </r>
      </text>
      <mc:AlternateContent>
        <mc:Choice Requires="v2">
          <commentPr autoFill="true" autoScale="false" colHidden="false" locked="false" rowHidden="false" textHAlign="justify" textVAlign="top">
            <anchor moveWithCells="false" sizeWithCells="false">
              <xdr:from>
                <xdr:col>93</xdr:col>
                <xdr:colOff>16</xdr:colOff>
                <xdr:row>0</xdr:row>
                <xdr:rowOff>2</xdr:rowOff>
              </xdr:from>
              <xdr:to>
                <xdr:col>94</xdr:col>
                <xdr:colOff>39</xdr:colOff>
                <xdr:row>4</xdr:row>
                <xdr:rowOff>3</xdr:rowOff>
              </xdr:to>
            </anchor>
          </commentPr>
        </mc:Choice>
        <mc:Fallback/>
      </mc:AlternateContent>
    </comment>
    <comment ref="CP1" authorId="0">
      <text>
        <r>
          <rPr>
            <sz val="9"/>
            <color rgb="FF000000"/>
            <rFont val="Tahoma"/>
            <family val="2"/>
            <charset val="204"/>
          </rPr>
          <t xml:space="preserve">A list (concatenated and separated) of names of people, groups, or organizations who determined the georeference (spatial representation) the Location.</t>
        </r>
      </text>
      <mc:AlternateContent>
        <mc:Choice Requires="v2">
          <commentPr autoFill="true" autoScale="false" colHidden="false" locked="false" rowHidden="false" textHAlign="justify" textVAlign="top">
            <anchor moveWithCells="false" sizeWithCells="false">
              <xdr:from>
                <xdr:col>94</xdr:col>
                <xdr:colOff>16</xdr:colOff>
                <xdr:row>0</xdr:row>
                <xdr:rowOff>2</xdr:rowOff>
              </xdr:from>
              <xdr:to>
                <xdr:col>95</xdr:col>
                <xdr:colOff>4</xdr:colOff>
                <xdr:row>4</xdr:row>
                <xdr:rowOff>3</xdr:rowOff>
              </xdr:to>
            </anchor>
          </commentPr>
        </mc:Choice>
        <mc:Fallback/>
      </mc:AlternateContent>
    </comment>
    <comment ref="CQ1" authorId="0">
      <text>
        <r>
          <rPr>
            <sz val="9"/>
            <color rgb="FF000000"/>
            <rFont val="Tahoma"/>
            <family val="2"/>
            <charset val="204"/>
          </rPr>
          <t xml:space="preserve">A description or reference to the methods used to determine the spatial footprint, coordinates, and uncertainties.</t>
        </r>
      </text>
      <mc:AlternateContent>
        <mc:Choice Requires="v2">
          <commentPr autoFill="true" autoScale="false" colHidden="false" locked="false" rowHidden="false" textHAlign="justify" textVAlign="top">
            <anchor moveWithCells="false" sizeWithCells="false">
              <xdr:from>
                <xdr:col>95</xdr:col>
                <xdr:colOff>16</xdr:colOff>
                <xdr:row>0</xdr:row>
                <xdr:rowOff>2</xdr:rowOff>
              </xdr:from>
              <xdr:to>
                <xdr:col>96</xdr:col>
                <xdr:colOff>4</xdr:colOff>
                <xdr:row>4</xdr:row>
                <xdr:rowOff>3</xdr:rowOff>
              </xdr:to>
            </anchor>
          </commentPr>
        </mc:Choice>
        <mc:Fallback/>
      </mc:AlternateContent>
    </comment>
    <comment ref="CR1" authorId="0">
      <text>
        <r>
          <rPr>
            <sz val="9"/>
            <color rgb="FF000000"/>
            <rFont val="Tahoma"/>
            <family val="2"/>
            <charset val="204"/>
          </rPr>
          <t xml:space="preserve">A list (concatenated and separated) of maps, gazetteers, or other resources used to georeference the Location, described specifically enough to allow anyone in the future to use the same resources.</t>
        </r>
      </text>
      <mc:AlternateContent>
        <mc:Choice Requires="v2">
          <commentPr autoFill="true" autoScale="false" colHidden="false" locked="false" rowHidden="false" textHAlign="justify" textVAlign="top">
            <anchor moveWithCells="false" sizeWithCells="false">
              <xdr:from>
                <xdr:col>96</xdr:col>
                <xdr:colOff>16</xdr:colOff>
                <xdr:row>0</xdr:row>
                <xdr:rowOff>2</xdr:rowOff>
              </xdr:from>
              <xdr:to>
                <xdr:col>97</xdr:col>
                <xdr:colOff>-61</xdr:colOff>
                <xdr:row>4</xdr:row>
                <xdr:rowOff>3</xdr:rowOff>
              </xdr:to>
            </anchor>
          </commentPr>
        </mc:Choice>
        <mc:Fallback/>
      </mc:AlternateContent>
    </comment>
    <comment ref="CS1" authorId="0">
      <text>
        <r>
          <rPr>
            <sz val="9"/>
            <color rgb="FF000000"/>
            <rFont val="Tahoma"/>
            <family val="2"/>
            <charset val="204"/>
          </rPr>
          <t xml:space="preserve">A categorical description of the extent to which the georeference has been verified to represent the best possible spatial description. Recommended best practice is to use a controlled vocabulary.</t>
        </r>
      </text>
      <mc:AlternateContent>
        <mc:Choice Requires="v2">
          <commentPr autoFill="true" autoScale="false" colHidden="false" locked="false" rowHidden="false" textHAlign="justify" textVAlign="top">
            <anchor moveWithCells="false" sizeWithCells="false">
              <xdr:from>
                <xdr:col>97</xdr:col>
                <xdr:colOff>16</xdr:colOff>
                <xdr:row>0</xdr:row>
                <xdr:rowOff>2</xdr:rowOff>
              </xdr:from>
              <xdr:to>
                <xdr:col>98</xdr:col>
                <xdr:colOff>0</xdr:colOff>
                <xdr:row>4</xdr:row>
                <xdr:rowOff>3</xdr:rowOff>
              </xdr:to>
            </anchor>
          </commentPr>
        </mc:Choice>
        <mc:Fallback/>
      </mc:AlternateContent>
    </comment>
    <comment ref="CT1" authorId="0">
      <text>
        <r>
          <rPr>
            <sz val="9"/>
            <color rgb="FF000000"/>
            <rFont val="Tahoma"/>
            <family val="2"/>
            <charset val="204"/>
          </rPr>
          <t xml:space="preserve">Notes or comments about the spatial description determination, explaining assumptions made in addition or opposition to the those formalized in the method referred to in georeferenceProtocol.</t>
        </r>
      </text>
      <mc:AlternateContent>
        <mc:Choice Requires="v2">
          <commentPr autoFill="true" autoScale="false" colHidden="false" locked="false" rowHidden="false" textHAlign="justify" textVAlign="top">
            <anchor moveWithCells="false" sizeWithCells="false">
              <xdr:from>
                <xdr:col>98</xdr:col>
                <xdr:colOff>16</xdr:colOff>
                <xdr:row>0</xdr:row>
                <xdr:rowOff>2</xdr:rowOff>
              </xdr:from>
              <xdr:to>
                <xdr:col>99</xdr:col>
                <xdr:colOff>58</xdr:colOff>
                <xdr:row>4</xdr:row>
                <xdr:rowOff>3</xdr:rowOff>
              </xdr:to>
            </anchor>
          </commentPr>
        </mc:Choice>
        <mc:Fallback/>
      </mc:AlternateContent>
    </comment>
    <comment ref="CU1" authorId="0">
      <text>
        <r>
          <rPr>
            <sz val="9"/>
            <color rgb="FF000000"/>
            <rFont val="Tahoma"/>
            <family val="2"/>
            <charset val="204"/>
          </rPr>
          <t xml:space="preserve">An identifier for the Identification (the body of information associated with the assignment of a scientific name). May be a global unique identifier or an identifier specific to the data set.</t>
        </r>
      </text>
      <mc:AlternateContent>
        <mc:Choice Requires="v2">
          <commentPr autoFill="true" autoScale="false" colHidden="false" locked="false" rowHidden="false" textHAlign="justify" textVAlign="top">
            <anchor moveWithCells="false" sizeWithCells="false">
              <xdr:from>
                <xdr:col>99</xdr:col>
                <xdr:colOff>16</xdr:colOff>
                <xdr:row>0</xdr:row>
                <xdr:rowOff>2</xdr:rowOff>
              </xdr:from>
              <xdr:to>
                <xdr:col>100</xdr:col>
                <xdr:colOff>81</xdr:colOff>
                <xdr:row>4</xdr:row>
                <xdr:rowOff>3</xdr:rowOff>
              </xdr:to>
            </anchor>
          </commentPr>
        </mc:Choice>
        <mc:Fallback/>
      </mc:AlternateContent>
    </comment>
    <comment ref="CV1" authorId="0">
      <text>
        <r>
          <rPr>
            <sz val="9"/>
            <color rgb="FF000000"/>
            <rFont val="Tahoma"/>
            <family val="2"/>
            <charset val="204"/>
          </rPr>
          <t xml:space="preserve">A list (concatenated and separated) of names of people, groups, or organizations who assigned the Taxon to the subject.</t>
        </r>
      </text>
      <mc:AlternateContent>
        <mc:Choice Requires="v2">
          <commentPr autoFill="true" autoScale="false" colHidden="false" locked="false" rowHidden="false" textHAlign="justify" textVAlign="top">
            <anchor moveWithCells="false" sizeWithCells="false">
              <xdr:from>
                <xdr:col>100</xdr:col>
                <xdr:colOff>16</xdr:colOff>
                <xdr:row>0</xdr:row>
                <xdr:rowOff>2</xdr:rowOff>
              </xdr:from>
              <xdr:to>
                <xdr:col>101</xdr:col>
                <xdr:colOff>65</xdr:colOff>
                <xdr:row>4</xdr:row>
                <xdr:rowOff>3</xdr:rowOff>
              </xdr:to>
            </anchor>
          </commentPr>
        </mc:Choice>
        <mc:Fallback/>
      </mc:AlternateContent>
    </comment>
    <comment ref="CW1" authorId="0">
      <text>
        <r>
          <rPr>
            <sz val="9"/>
            <color rgb="FF000000"/>
            <rFont val="Tahoma"/>
            <family val="2"/>
            <charset val="204"/>
          </rPr>
          <t xml:space="preserve">The date on which the subject was identified as representing the Taxon. Recommended best practice is to use an encoding scheme, such as ISO 8601:2004(E).</t>
        </r>
      </text>
      <mc:AlternateContent>
        <mc:Choice Requires="v2">
          <commentPr autoFill="true" autoScale="false" colHidden="false" locked="false" rowHidden="false" textHAlign="justify" textVAlign="top">
            <anchor moveWithCells="false" sizeWithCells="false">
              <xdr:from>
                <xdr:col>101</xdr:col>
                <xdr:colOff>16</xdr:colOff>
                <xdr:row>0</xdr:row>
                <xdr:rowOff>2</xdr:rowOff>
              </xdr:from>
              <xdr:to>
                <xdr:col>102</xdr:col>
                <xdr:colOff>-10</xdr:colOff>
                <xdr:row>4</xdr:row>
                <xdr:rowOff>3</xdr:rowOff>
              </xdr:to>
            </anchor>
          </commentPr>
        </mc:Choice>
        <mc:Fallback/>
      </mc:AlternateContent>
    </comment>
    <comment ref="CX1" authorId="0">
      <text>
        <r>
          <rPr>
            <sz val="9"/>
            <color rgb="FF000000"/>
            <rFont val="Tahoma"/>
            <family val="2"/>
            <charset val="204"/>
          </rPr>
          <t xml:space="preserve">A list (concatenated and separated) of references (publication, global unique identifier, URI) used in the Identification.</t>
        </r>
      </text>
      <mc:AlternateContent>
        <mc:Choice Requires="v2">
          <commentPr autoFill="true" autoScale="false" colHidden="false" locked="false" rowHidden="false" textHAlign="justify" textVAlign="top">
            <anchor moveWithCells="false" sizeWithCells="false">
              <xdr:from>
                <xdr:col>102</xdr:col>
                <xdr:colOff>16</xdr:colOff>
                <xdr:row>0</xdr:row>
                <xdr:rowOff>2</xdr:rowOff>
              </xdr:from>
              <xdr:to>
                <xdr:col>103</xdr:col>
                <xdr:colOff>6</xdr:colOff>
                <xdr:row>4</xdr:row>
                <xdr:rowOff>3</xdr:rowOff>
              </xdr:to>
            </anchor>
          </commentPr>
        </mc:Choice>
        <mc:Fallback/>
      </mc:AlternateContent>
    </comment>
    <comment ref="CY1" authorId="0">
      <text>
        <r>
          <rPr>
            <sz val="9"/>
            <color rgb="FF000000"/>
            <rFont val="Tahoma"/>
            <family val="2"/>
            <charset val="204"/>
          </rPr>
          <t xml:space="preserve">Comments or notes about the Identification.</t>
        </r>
      </text>
      <mc:AlternateContent>
        <mc:Choice Requires="v2">
          <commentPr autoFill="true" autoScale="false" colHidden="false" locked="false" rowHidden="false" textHAlign="justify" textVAlign="top">
            <anchor moveWithCells="false" sizeWithCells="false">
              <xdr:from>
                <xdr:col>103</xdr:col>
                <xdr:colOff>16</xdr:colOff>
                <xdr:row>0</xdr:row>
                <xdr:rowOff>2</xdr:rowOff>
              </xdr:from>
              <xdr:to>
                <xdr:col>104</xdr:col>
                <xdr:colOff>15</xdr:colOff>
                <xdr:row>4</xdr:row>
                <xdr:rowOff>3</xdr:rowOff>
              </xdr:to>
            </anchor>
          </commentPr>
        </mc:Choice>
        <mc:Fallback/>
      </mc:AlternateContent>
    </comment>
    <comment ref="CZ1" authorId="0">
      <text>
        <r>
          <rPr>
            <sz val="9"/>
            <color rgb="FF000000"/>
            <rFont val="Tahoma"/>
            <family val="2"/>
            <charset val="204"/>
          </rPr>
          <t xml:space="preserve">A brief phrase or a standard term ("cf.", "aff.") to express the determiner&amp;apos;s doubts about the Identification.</t>
        </r>
      </text>
      <mc:AlternateContent>
        <mc:Choice Requires="v2">
          <commentPr autoFill="true" autoScale="false" colHidden="false" locked="false" rowHidden="false" textHAlign="justify" textVAlign="top">
            <anchor moveWithCells="false" sizeWithCells="false">
              <xdr:from>
                <xdr:col>104</xdr:col>
                <xdr:colOff>16</xdr:colOff>
                <xdr:row>0</xdr:row>
                <xdr:rowOff>2</xdr:rowOff>
              </xdr:from>
              <xdr:to>
                <xdr:col>105</xdr:col>
                <xdr:colOff>22</xdr:colOff>
                <xdr:row>4</xdr:row>
                <xdr:rowOff>3</xdr:rowOff>
              </xdr:to>
            </anchor>
          </commentPr>
        </mc:Choice>
        <mc:Fallback/>
      </mc:AlternateContent>
    </comment>
    <comment ref="DA1" authorId="0">
      <text>
        <r>
          <rPr>
            <sz val="9"/>
            <color rgb="FF000000"/>
            <rFont val="Tahoma"/>
            <family val="2"/>
            <charset val="204"/>
          </rPr>
          <t xml:space="preserve">An identifier for the set of information associated with a GeologicalContext (the location within a geological context, such as stratigraphy). May be a global unique identifier or an identifier specific to the data set.</t>
        </r>
      </text>
      <mc:AlternateContent>
        <mc:Choice Requires="v2">
          <commentPr autoFill="true" autoScale="false" colHidden="false" locked="false" rowHidden="false" textHAlign="justify" textVAlign="top">
            <anchor moveWithCells="false" sizeWithCells="false">
              <xdr:from>
                <xdr:col>105</xdr:col>
                <xdr:colOff>16</xdr:colOff>
                <xdr:row>0</xdr:row>
                <xdr:rowOff>2</xdr:rowOff>
              </xdr:from>
              <xdr:to>
                <xdr:col>106</xdr:col>
                <xdr:colOff>-60</xdr:colOff>
                <xdr:row>4</xdr:row>
                <xdr:rowOff>3</xdr:rowOff>
              </xdr:to>
            </anchor>
          </commentPr>
        </mc:Choice>
        <mc:Fallback/>
      </mc:AlternateContent>
    </comment>
    <comment ref="DB1" authorId="0">
      <text>
        <r>
          <rPr>
            <sz val="9"/>
            <color rgb="FF000000"/>
            <rFont val="Tahoma"/>
            <family val="2"/>
            <charset val="204"/>
          </rPr>
          <t xml:space="preserve">The full name of the earliest possible geochronologic eon or lowest chrono-stratigraphic eonothem or the informal name ("Precambrian")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06</xdr:col>
                <xdr:colOff>16</xdr:colOff>
                <xdr:row>0</xdr:row>
                <xdr:rowOff>2</xdr:rowOff>
              </xdr:from>
              <xdr:to>
                <xdr:col>107</xdr:col>
                <xdr:colOff>-44</xdr:colOff>
                <xdr:row>4</xdr:row>
                <xdr:rowOff>3</xdr:rowOff>
              </xdr:to>
            </anchor>
          </commentPr>
        </mc:Choice>
        <mc:Fallback/>
      </mc:AlternateContent>
    </comment>
    <comment ref="DC1" authorId="0">
      <text>
        <r>
          <rPr>
            <sz val="9"/>
            <color rgb="FF000000"/>
            <rFont val="Tahoma"/>
            <family val="2"/>
            <charset val="204"/>
          </rPr>
          <t xml:space="preserve">The full name of the latest possible geochronologic eon or highest chrono-stratigraphic eonothem or the informal name ("Precambrian")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07</xdr:col>
                <xdr:colOff>16</xdr:colOff>
                <xdr:row>0</xdr:row>
                <xdr:rowOff>2</xdr:rowOff>
              </xdr:from>
              <xdr:to>
                <xdr:col>108</xdr:col>
                <xdr:colOff>-41</xdr:colOff>
                <xdr:row>4</xdr:row>
                <xdr:rowOff>3</xdr:rowOff>
              </xdr:to>
            </anchor>
          </commentPr>
        </mc:Choice>
        <mc:Fallback/>
      </mc:AlternateContent>
    </comment>
    <comment ref="DD1" authorId="0">
      <text>
        <r>
          <rPr>
            <sz val="9"/>
            <color rgb="FF000000"/>
            <rFont val="Tahoma"/>
            <family val="2"/>
            <charset val="204"/>
          </rPr>
          <t xml:space="preserve">The full name of the earliest possible geochronologic era or lowest chronostratigraphic erathem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08</xdr:col>
                <xdr:colOff>16</xdr:colOff>
                <xdr:row>0</xdr:row>
                <xdr:rowOff>2</xdr:rowOff>
              </xdr:from>
              <xdr:to>
                <xdr:col>109</xdr:col>
                <xdr:colOff>-28</xdr:colOff>
                <xdr:row>4</xdr:row>
                <xdr:rowOff>3</xdr:rowOff>
              </xdr:to>
            </anchor>
          </commentPr>
        </mc:Choice>
        <mc:Fallback/>
      </mc:AlternateContent>
    </comment>
    <comment ref="DE1" authorId="0">
      <text>
        <r>
          <rPr>
            <sz val="9"/>
            <color rgb="FF000000"/>
            <rFont val="Tahoma"/>
            <family val="2"/>
            <charset val="204"/>
          </rPr>
          <t xml:space="preserve">The full name of the latest possible geochronologic era or highest chronostratigraphic erathem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09</xdr:col>
                <xdr:colOff>16</xdr:colOff>
                <xdr:row>0</xdr:row>
                <xdr:rowOff>2</xdr:rowOff>
              </xdr:from>
              <xdr:to>
                <xdr:col>110</xdr:col>
                <xdr:colOff>-62</xdr:colOff>
                <xdr:row>4</xdr:row>
                <xdr:rowOff>3</xdr:rowOff>
              </xdr:to>
            </anchor>
          </commentPr>
        </mc:Choice>
        <mc:Fallback/>
      </mc:AlternateContent>
    </comment>
    <comment ref="DF1" authorId="0">
      <text>
        <r>
          <rPr>
            <sz val="9"/>
            <color rgb="FF000000"/>
            <rFont val="Tahoma"/>
            <family val="2"/>
            <charset val="204"/>
          </rPr>
          <t xml:space="preserve">The full name of the earliest possible geochronologic period or lowest chronostratigraphic system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0</xdr:col>
                <xdr:colOff>16</xdr:colOff>
                <xdr:row>0</xdr:row>
                <xdr:rowOff>2</xdr:rowOff>
              </xdr:from>
              <xdr:to>
                <xdr:col>111</xdr:col>
                <xdr:colOff>-47</xdr:colOff>
                <xdr:row>4</xdr:row>
                <xdr:rowOff>3</xdr:rowOff>
              </xdr:to>
            </anchor>
          </commentPr>
        </mc:Choice>
        <mc:Fallback/>
      </mc:AlternateContent>
    </comment>
    <comment ref="DG1" authorId="0">
      <text>
        <r>
          <rPr>
            <sz val="9"/>
            <color rgb="FF000000"/>
            <rFont val="Tahoma"/>
            <family val="2"/>
            <charset val="204"/>
          </rPr>
          <t xml:space="preserve">The full name of the latest possible geochronologic period or highest chronostratigraphic system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1</xdr:col>
                <xdr:colOff>16</xdr:colOff>
                <xdr:row>0</xdr:row>
                <xdr:rowOff>2</xdr:rowOff>
              </xdr:from>
              <xdr:to>
                <xdr:col>112</xdr:col>
                <xdr:colOff>-49</xdr:colOff>
                <xdr:row>4</xdr:row>
                <xdr:rowOff>3</xdr:rowOff>
              </xdr:to>
            </anchor>
          </commentPr>
        </mc:Choice>
        <mc:Fallback/>
      </mc:AlternateContent>
    </comment>
    <comment ref="DH1" authorId="0">
      <text>
        <r>
          <rPr>
            <sz val="9"/>
            <color rgb="FF000000"/>
            <rFont val="Tahoma"/>
            <family val="2"/>
            <charset val="204"/>
          </rPr>
          <t xml:space="preserve">The full name of the earliest possible geochronologic epoch or lowest chronostratigraphic series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2</xdr:col>
                <xdr:colOff>16</xdr:colOff>
                <xdr:row>0</xdr:row>
                <xdr:rowOff>2</xdr:rowOff>
              </xdr:from>
              <xdr:to>
                <xdr:col>113</xdr:col>
                <xdr:colOff>-37</xdr:colOff>
                <xdr:row>4</xdr:row>
                <xdr:rowOff>3</xdr:rowOff>
              </xdr:to>
            </anchor>
          </commentPr>
        </mc:Choice>
        <mc:Fallback/>
      </mc:AlternateContent>
    </comment>
    <comment ref="DI1" authorId="0">
      <text>
        <r>
          <rPr>
            <sz val="9"/>
            <color rgb="FF000000"/>
            <rFont val="Tahoma"/>
            <family val="2"/>
            <charset val="204"/>
          </rPr>
          <t xml:space="preserve">The full name of the latest possible geochronologic epoch or highest chronostratigraphic series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3</xdr:col>
                <xdr:colOff>16</xdr:colOff>
                <xdr:row>0</xdr:row>
                <xdr:rowOff>2</xdr:rowOff>
              </xdr:from>
              <xdr:to>
                <xdr:col>114</xdr:col>
                <xdr:colOff>-29</xdr:colOff>
                <xdr:row>4</xdr:row>
                <xdr:rowOff>3</xdr:rowOff>
              </xdr:to>
            </anchor>
          </commentPr>
        </mc:Choice>
        <mc:Fallback/>
      </mc:AlternateContent>
    </comment>
    <comment ref="DJ1" authorId="0">
      <text>
        <r>
          <rPr>
            <sz val="9"/>
            <color rgb="FF000000"/>
            <rFont val="Tahoma"/>
            <family val="2"/>
            <charset val="204"/>
          </rPr>
          <t xml:space="preserve">The full name of the earliest possible geochronologic age or lowest chronostratigraphic stage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4</xdr:col>
                <xdr:colOff>16</xdr:colOff>
                <xdr:row>0</xdr:row>
                <xdr:rowOff>2</xdr:rowOff>
              </xdr:from>
              <xdr:to>
                <xdr:col>115</xdr:col>
                <xdr:colOff>-15</xdr:colOff>
                <xdr:row>4</xdr:row>
                <xdr:rowOff>3</xdr:rowOff>
              </xdr:to>
            </anchor>
          </commentPr>
        </mc:Choice>
        <mc:Fallback/>
      </mc:AlternateContent>
    </comment>
    <comment ref="DK1" authorId="0">
      <text>
        <r>
          <rPr>
            <sz val="9"/>
            <color rgb="FF000000"/>
            <rFont val="Tahoma"/>
            <family val="2"/>
            <charset val="204"/>
          </rPr>
          <t xml:space="preserve">The full name of the latest possible geochronologic age or highest chronostratigraphic stage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5</xdr:col>
                <xdr:colOff>16</xdr:colOff>
                <xdr:row>0</xdr:row>
                <xdr:rowOff>2</xdr:rowOff>
              </xdr:from>
              <xdr:to>
                <xdr:col>116</xdr:col>
                <xdr:colOff>-34</xdr:colOff>
                <xdr:row>4</xdr:row>
                <xdr:rowOff>3</xdr:rowOff>
              </xdr:to>
            </anchor>
          </commentPr>
        </mc:Choice>
        <mc:Fallback/>
      </mc:AlternateContent>
    </comment>
    <comment ref="DL1" authorId="0">
      <text>
        <r>
          <rPr>
            <sz val="9"/>
            <color rgb="FF000000"/>
            <rFont val="Tahoma"/>
            <family val="2"/>
            <charset val="204"/>
          </rPr>
          <t xml:space="preserve">The full name of the lowest possible geological biostratigraphic zone of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6</xdr:col>
                <xdr:colOff>16</xdr:colOff>
                <xdr:row>0</xdr:row>
                <xdr:rowOff>2</xdr:rowOff>
              </xdr:from>
              <xdr:to>
                <xdr:col>117</xdr:col>
                <xdr:colOff>-38</xdr:colOff>
                <xdr:row>4</xdr:row>
                <xdr:rowOff>3</xdr:rowOff>
              </xdr:to>
            </anchor>
          </commentPr>
        </mc:Choice>
        <mc:Fallback/>
      </mc:AlternateContent>
    </comment>
    <comment ref="DM1" authorId="0">
      <text>
        <r>
          <rPr>
            <sz val="9"/>
            <color rgb="FF000000"/>
            <rFont val="Tahoma"/>
            <family val="2"/>
            <charset val="204"/>
          </rPr>
          <t xml:space="preserve">The full name of the highest possible geological biostratigraphic zone of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7</xdr:col>
                <xdr:colOff>16</xdr:colOff>
                <xdr:row>0</xdr:row>
                <xdr:rowOff>2</xdr:rowOff>
              </xdr:from>
              <xdr:to>
                <xdr:col>118</xdr:col>
                <xdr:colOff>-5</xdr:colOff>
                <xdr:row>4</xdr:row>
                <xdr:rowOff>3</xdr:rowOff>
              </xdr:to>
            </anchor>
          </commentPr>
        </mc:Choice>
        <mc:Fallback/>
      </mc:AlternateContent>
    </comment>
    <comment ref="DN1" authorId="0">
      <text>
        <r>
          <rPr>
            <sz val="9"/>
            <color rgb="FF000000"/>
            <rFont val="Tahoma"/>
            <family val="2"/>
            <charset val="204"/>
          </rPr>
          <t xml:space="preserve">The combination of all litho-stratigraphic names for the rock from which the cataloged item was collected.</t>
        </r>
      </text>
      <mc:AlternateContent>
        <mc:Choice Requires="v2">
          <commentPr autoFill="true" autoScale="false" colHidden="false" locked="false" rowHidden="false" textHAlign="justify" textVAlign="top">
            <anchor moveWithCells="false" sizeWithCells="false">
              <xdr:from>
                <xdr:col>118</xdr:col>
                <xdr:colOff>16</xdr:colOff>
                <xdr:row>0</xdr:row>
                <xdr:rowOff>2</xdr:rowOff>
              </xdr:from>
              <xdr:to>
                <xdr:col>120</xdr:col>
                <xdr:colOff>45</xdr:colOff>
                <xdr:row>4</xdr:row>
                <xdr:rowOff>3</xdr:rowOff>
              </xdr:to>
            </anchor>
          </commentPr>
        </mc:Choice>
        <mc:Fallback/>
      </mc:AlternateContent>
    </comment>
    <comment ref="DO1" authorId="0">
      <text>
        <r>
          <rPr>
            <sz val="9"/>
            <color rgb="FF000000"/>
            <rFont val="Tahoma"/>
            <family val="2"/>
            <charset val="204"/>
          </rPr>
          <t xml:space="preserve">The full name of the lithostratigraphic group from which the cataloged item was collected.</t>
        </r>
      </text>
      <mc:AlternateContent>
        <mc:Choice Requires="v2">
          <commentPr autoFill="true" autoScale="false" colHidden="false" locked="false" rowHidden="false" textHAlign="justify" textVAlign="top">
            <anchor moveWithCells="false" sizeWithCells="false">
              <xdr:from>
                <xdr:col>119</xdr:col>
                <xdr:colOff>16</xdr:colOff>
                <xdr:row>0</xdr:row>
                <xdr:rowOff>2</xdr:rowOff>
              </xdr:from>
              <xdr:to>
                <xdr:col>121</xdr:col>
                <xdr:colOff>25</xdr:colOff>
                <xdr:row>4</xdr:row>
                <xdr:rowOff>3</xdr:rowOff>
              </xdr:to>
            </anchor>
          </commentPr>
        </mc:Choice>
        <mc:Fallback/>
      </mc:AlternateContent>
    </comment>
    <comment ref="DP1" authorId="0">
      <text>
        <r>
          <rPr>
            <sz val="9"/>
            <color rgb="FF000000"/>
            <rFont val="Tahoma"/>
            <family val="2"/>
            <charset val="204"/>
          </rPr>
          <t xml:space="preserve">The full name of the lithostratigraphic formation from which the cataloged item was collected.</t>
        </r>
      </text>
      <mc:AlternateContent>
        <mc:Choice Requires="v2">
          <commentPr autoFill="true" autoScale="false" colHidden="false" locked="false" rowHidden="false" textHAlign="justify" textVAlign="top">
            <anchor moveWithCells="false" sizeWithCells="false">
              <xdr:from>
                <xdr:col>120</xdr:col>
                <xdr:colOff>16</xdr:colOff>
                <xdr:row>0</xdr:row>
                <xdr:rowOff>2</xdr:rowOff>
              </xdr:from>
              <xdr:to>
                <xdr:col>123</xdr:col>
                <xdr:colOff>6</xdr:colOff>
                <xdr:row>4</xdr:row>
                <xdr:rowOff>3</xdr:rowOff>
              </xdr:to>
            </anchor>
          </commentPr>
        </mc:Choice>
        <mc:Fallback/>
      </mc:AlternateContent>
    </comment>
    <comment ref="DQ1" authorId="0">
      <text>
        <r>
          <rPr>
            <sz val="9"/>
            <color rgb="FF000000"/>
            <rFont val="Tahoma"/>
            <family val="2"/>
            <charset val="204"/>
          </rPr>
          <t xml:space="preserve">The full name of the lithostratigraphic member from which the cataloged item was collected.</t>
        </r>
      </text>
      <mc:AlternateContent>
        <mc:Choice Requires="v2">
          <commentPr autoFill="true" autoScale="false" colHidden="false" locked="false" rowHidden="false" textHAlign="justify" textVAlign="top">
            <anchor moveWithCells="false" sizeWithCells="false">
              <xdr:from>
                <xdr:col>121</xdr:col>
                <xdr:colOff>16</xdr:colOff>
                <xdr:row>0</xdr:row>
                <xdr:rowOff>2</xdr:rowOff>
              </xdr:from>
              <xdr:to>
                <xdr:col>123</xdr:col>
                <xdr:colOff>76</xdr:colOff>
                <xdr:row>4</xdr:row>
                <xdr:rowOff>3</xdr:rowOff>
              </xdr:to>
            </anchor>
          </commentPr>
        </mc:Choice>
        <mc:Fallback/>
      </mc:AlternateContent>
    </comment>
    <comment ref="DR1" authorId="0">
      <text>
        <r>
          <rPr>
            <sz val="9"/>
            <color rgb="FF000000"/>
            <rFont val="Tahoma"/>
            <family val="2"/>
            <charset val="204"/>
          </rPr>
          <t xml:space="preserve">The full name of the lithostratigraphic bed from which the cataloged item was collected.</t>
        </r>
      </text>
      <mc:AlternateContent>
        <mc:Choice Requires="v2">
          <commentPr autoFill="true" autoScale="false" colHidden="false" locked="false" rowHidden="false" textHAlign="justify" textVAlign="top">
            <anchor moveWithCells="false" sizeWithCells="false">
              <xdr:from>
                <xdr:col>122</xdr:col>
                <xdr:colOff>16</xdr:colOff>
                <xdr:row>0</xdr:row>
                <xdr:rowOff>2</xdr:rowOff>
              </xdr:from>
              <xdr:to>
                <xdr:col>123</xdr:col>
                <xdr:colOff>111</xdr:colOff>
                <xdr:row>4</xdr:row>
                <xdr:rowOff>3</xdr:rowOff>
              </xdr:to>
            </anchor>
          </commentPr>
        </mc:Choice>
        <mc:Fallback/>
      </mc:AlternateContent>
    </comment>
    <comment ref="DS1" authorId="0">
      <text>
        <r>
          <rPr>
            <sz val="9"/>
            <color rgb="FF000000"/>
            <rFont val="Tahoma"/>
            <family val="2"/>
            <charset val="204"/>
          </rPr>
          <t xml:space="preserve">An identifier for the set of information associated with an Event (something that occurs at a place and time). May be a global unique identifier or an identifier specific to the data set.</t>
        </r>
      </text>
      <mc:AlternateContent>
        <mc:Choice Requires="v2">
          <commentPr autoFill="true" autoScale="false" colHidden="false" locked="false" rowHidden="false" textHAlign="justify" textVAlign="top">
            <anchor moveWithCells="false" sizeWithCells="false">
              <xdr:from>
                <xdr:col>123</xdr:col>
                <xdr:colOff>16</xdr:colOff>
                <xdr:row>0</xdr:row>
                <xdr:rowOff>2</xdr:rowOff>
              </xdr:from>
              <xdr:to>
                <xdr:col>124</xdr:col>
                <xdr:colOff>38</xdr:colOff>
                <xdr:row>4</xdr:row>
                <xdr:rowOff>3</xdr:rowOff>
              </xdr:to>
            </anchor>
          </commentPr>
        </mc:Choice>
        <mc:Fallback/>
      </mc:AlternateContent>
    </comment>
    <comment ref="DT1" authorId="0">
      <text>
        <r>
          <rPr>
            <sz val="9"/>
            <color rgb="FF000000"/>
            <rFont val="Tahoma"/>
            <family val="2"/>
            <charset val="204"/>
          </rPr>
          <t xml:space="preserve">The name of, reference to, or description of the method or protocol used during an Event.</t>
        </r>
      </text>
      <mc:AlternateContent>
        <mc:Choice Requires="v2">
          <commentPr autoFill="true" autoScale="false" colHidden="false" locked="false" rowHidden="false" textHAlign="justify" textVAlign="top">
            <anchor moveWithCells="false" sizeWithCells="false">
              <xdr:from>
                <xdr:col>124</xdr:col>
                <xdr:colOff>16</xdr:colOff>
                <xdr:row>0</xdr:row>
                <xdr:rowOff>2</xdr:rowOff>
              </xdr:from>
              <xdr:to>
                <xdr:col>125</xdr:col>
                <xdr:colOff>59</xdr:colOff>
                <xdr:row>4</xdr:row>
                <xdr:rowOff>3</xdr:rowOff>
              </xdr:to>
            </anchor>
          </commentPr>
        </mc:Choice>
        <mc:Fallback/>
      </mc:AlternateContent>
    </comment>
    <comment ref="DU1" authorId="0">
      <text>
        <r>
          <rPr>
            <sz val="9"/>
            <color rgb="FF000000"/>
            <rFont val="Tahoma"/>
            <family val="2"/>
            <charset val="204"/>
          </rPr>
          <t xml:space="preserve">The amount of effort expended during an Event.</t>
        </r>
      </text>
      <mc:AlternateContent>
        <mc:Choice Requires="v2">
          <commentPr autoFill="true" autoScale="false" colHidden="false" locked="false" rowHidden="false" textHAlign="justify" textVAlign="top">
            <anchor moveWithCells="false" sizeWithCells="false">
              <xdr:from>
                <xdr:col>125</xdr:col>
                <xdr:colOff>16</xdr:colOff>
                <xdr:row>0</xdr:row>
                <xdr:rowOff>2</xdr:rowOff>
              </xdr:from>
              <xdr:to>
                <xdr:col>127</xdr:col>
                <xdr:colOff>12</xdr:colOff>
                <xdr:row>4</xdr:row>
                <xdr:rowOff>3</xdr:rowOff>
              </xdr:to>
            </anchor>
          </commentPr>
        </mc:Choice>
        <mc:Fallback/>
      </mc:AlternateContent>
    </comment>
    <comment ref="DV1" authorId="0">
      <text>
        <r>
          <rPr>
            <sz val="9"/>
            <color rgb="FF000000"/>
            <rFont val="Tahoma"/>
            <family val="2"/>
            <charset val="204"/>
          </rPr>
          <t xml:space="preserve">The date-time or interval during which an Event occurred. For occurrences, this is the date-time when the event was recorded. Not suitable for a time in a geological context. Recommended best practice is to use an encoding scheme, such as ISO 8601:2004(E).</t>
        </r>
      </text>
      <mc:AlternateContent>
        <mc:Choice Requires="v2">
          <commentPr autoFill="true" autoScale="false" colHidden="false" locked="false" rowHidden="false" textHAlign="justify" textVAlign="top">
            <anchor moveWithCells="false" sizeWithCells="false">
              <xdr:from>
                <xdr:col>126</xdr:col>
                <xdr:colOff>16</xdr:colOff>
                <xdr:row>0</xdr:row>
                <xdr:rowOff>2</xdr:rowOff>
              </xdr:from>
              <xdr:to>
                <xdr:col>127</xdr:col>
                <xdr:colOff>89</xdr:colOff>
                <xdr:row>4</xdr:row>
                <xdr:rowOff>3</xdr:rowOff>
              </xdr:to>
            </anchor>
          </commentPr>
        </mc:Choice>
        <mc:Fallback/>
      </mc:AlternateContent>
    </comment>
    <comment ref="DW1" authorId="0">
      <text>
        <r>
          <rPr>
            <sz val="9"/>
            <color rgb="FF000000"/>
            <rFont val="Tahoma"/>
            <family val="2"/>
            <charset val="204"/>
          </rPr>
          <t xml:space="preserve">The time or interval during which an Event occurred. Recommended best practice is to use an encoding scheme, such as ISO 8601:2004(E).</t>
        </r>
      </text>
      <mc:AlternateContent>
        <mc:Choice Requires="v2">
          <commentPr autoFill="true" autoScale="false" colHidden="false" locked="false" rowHidden="false" textHAlign="justify" textVAlign="top">
            <anchor moveWithCells="false" sizeWithCells="false">
              <xdr:from>
                <xdr:col>127</xdr:col>
                <xdr:colOff>16</xdr:colOff>
                <xdr:row>0</xdr:row>
                <xdr:rowOff>2</xdr:rowOff>
              </xdr:from>
              <xdr:to>
                <xdr:col>128</xdr:col>
                <xdr:colOff>57</xdr:colOff>
                <xdr:row>4</xdr:row>
                <xdr:rowOff>3</xdr:rowOff>
              </xdr:to>
            </anchor>
          </commentPr>
        </mc:Choice>
        <mc:Fallback/>
      </mc:AlternateContent>
    </comment>
    <comment ref="DX1" authorId="0">
      <text>
        <r>
          <rPr>
            <sz val="9"/>
            <color rgb="FF000000"/>
            <rFont val="Tahoma"/>
            <family val="2"/>
            <charset val="204"/>
          </rPr>
          <t xml:space="preserve">The earliest ordinal day of the year on which the Event occurred (1 for January 1, 365 for December 31, except in a leap year, in which case it is 366).</t>
        </r>
      </text>
      <mc:AlternateContent>
        <mc:Choice Requires="v2">
          <commentPr autoFill="true" autoScale="false" colHidden="false" locked="false" rowHidden="false" textHAlign="justify" textVAlign="top">
            <anchor moveWithCells="false" sizeWithCells="false">
              <xdr:from>
                <xdr:col>128</xdr:col>
                <xdr:colOff>16</xdr:colOff>
                <xdr:row>0</xdr:row>
                <xdr:rowOff>2</xdr:rowOff>
              </xdr:from>
              <xdr:to>
                <xdr:col>130</xdr:col>
                <xdr:colOff>26</xdr:colOff>
                <xdr:row>4</xdr:row>
                <xdr:rowOff>3</xdr:rowOff>
              </xdr:to>
            </anchor>
          </commentPr>
        </mc:Choice>
        <mc:Fallback/>
      </mc:AlternateContent>
    </comment>
    <comment ref="DY1" authorId="0">
      <text>
        <r>
          <rPr>
            <sz val="9"/>
            <color rgb="FF000000"/>
            <rFont val="Tahoma"/>
            <family val="2"/>
            <charset val="204"/>
          </rPr>
          <t xml:space="preserve">The latest ordinal day of the year on which the Event occurred (1 for January 1, 365 for December 31, except in a leap year, in which case it is 366).</t>
        </r>
      </text>
      <mc:AlternateContent>
        <mc:Choice Requires="v2">
          <commentPr autoFill="true" autoScale="false" colHidden="false" locked="false" rowHidden="false" textHAlign="justify" textVAlign="top">
            <anchor moveWithCells="false" sizeWithCells="false">
              <xdr:from>
                <xdr:col>129</xdr:col>
                <xdr:colOff>16</xdr:colOff>
                <xdr:row>0</xdr:row>
                <xdr:rowOff>2</xdr:rowOff>
              </xdr:from>
              <xdr:to>
                <xdr:col>132</xdr:col>
                <xdr:colOff>48</xdr:colOff>
                <xdr:row>4</xdr:row>
                <xdr:rowOff>3</xdr:rowOff>
              </xdr:to>
            </anchor>
          </commentPr>
        </mc:Choice>
        <mc:Fallback/>
      </mc:AlternateContent>
    </comment>
    <comment ref="DZ1" authorId="0">
      <text>
        <r>
          <rPr>
            <sz val="9"/>
            <color rgb="FF000000"/>
            <rFont val="Tahoma"/>
            <family val="2"/>
            <charset val="204"/>
          </rPr>
          <t xml:space="preserve">The four-digit year in which the Event occurred, according to the Common Era Calendar.</t>
        </r>
      </text>
      <mc:AlternateContent>
        <mc:Choice Requires="v2">
          <commentPr autoFill="true" autoScale="false" colHidden="false" locked="false" rowHidden="false" textHAlign="justify" textVAlign="top">
            <anchor moveWithCells="false" sizeWithCells="false">
              <xdr:from>
                <xdr:col>130</xdr:col>
                <xdr:colOff>16</xdr:colOff>
                <xdr:row>0</xdr:row>
                <xdr:rowOff>2</xdr:rowOff>
              </xdr:from>
              <xdr:to>
                <xdr:col>132</xdr:col>
                <xdr:colOff>85</xdr:colOff>
                <xdr:row>4</xdr:row>
                <xdr:rowOff>3</xdr:rowOff>
              </xdr:to>
            </anchor>
          </commentPr>
        </mc:Choice>
        <mc:Fallback/>
      </mc:AlternateContent>
    </comment>
    <comment ref="EA1" authorId="0">
      <text>
        <r>
          <rPr>
            <sz val="9"/>
            <color rgb="FF000000"/>
            <rFont val="Tahoma"/>
            <family val="2"/>
            <charset val="204"/>
          </rPr>
          <t xml:space="preserve">The ordinal month in which the Event occurred.</t>
        </r>
      </text>
      <mc:AlternateContent>
        <mc:Choice Requires="v2">
          <commentPr autoFill="true" autoScale="false" colHidden="false" locked="false" rowHidden="false" textHAlign="justify" textVAlign="top">
            <anchor moveWithCells="false" sizeWithCells="false">
              <xdr:from>
                <xdr:col>131</xdr:col>
                <xdr:colOff>16</xdr:colOff>
                <xdr:row>0</xdr:row>
                <xdr:rowOff>2</xdr:rowOff>
              </xdr:from>
              <xdr:to>
                <xdr:col>133</xdr:col>
                <xdr:colOff>0</xdr:colOff>
                <xdr:row>4</xdr:row>
                <xdr:rowOff>3</xdr:rowOff>
              </xdr:to>
            </anchor>
          </commentPr>
        </mc:Choice>
        <mc:Fallback/>
      </mc:AlternateContent>
    </comment>
    <comment ref="EB1" authorId="0">
      <text>
        <r>
          <rPr>
            <sz val="9"/>
            <color rgb="FF000000"/>
            <rFont val="Tahoma"/>
            <family val="2"/>
            <charset val="204"/>
          </rPr>
          <t xml:space="preserve">The integer day of the month on which the Event occurred.</t>
        </r>
      </text>
      <mc:AlternateContent>
        <mc:Choice Requires="v2">
          <commentPr autoFill="true" autoScale="false" colHidden="false" locked="false" rowHidden="false" textHAlign="justify" textVAlign="top">
            <anchor moveWithCells="false" sizeWithCells="false">
              <xdr:from>
                <xdr:col>132</xdr:col>
                <xdr:colOff>16</xdr:colOff>
                <xdr:row>0</xdr:row>
                <xdr:rowOff>2</xdr:rowOff>
              </xdr:from>
              <xdr:to>
                <xdr:col>133</xdr:col>
                <xdr:colOff>31</xdr:colOff>
                <xdr:row>4</xdr:row>
                <xdr:rowOff>3</xdr:rowOff>
              </xdr:to>
            </anchor>
          </commentPr>
        </mc:Choice>
        <mc:Fallback/>
      </mc:AlternateContent>
    </comment>
    <comment ref="EC1" authorId="0">
      <text>
        <r>
          <rPr>
            <sz val="9"/>
            <color rgb="FF000000"/>
            <rFont val="Tahoma"/>
            <family val="2"/>
            <charset val="204"/>
          </rPr>
          <t xml:space="preserve">The verbatim original representation of the date and time information for an Event.</t>
        </r>
      </text>
      <mc:AlternateContent>
        <mc:Choice Requires="v2">
          <commentPr autoFill="true" autoScale="false" colHidden="false" locked="false" rowHidden="false" textHAlign="justify" textVAlign="top">
            <anchor moveWithCells="false" sizeWithCells="false">
              <xdr:from>
                <xdr:col>133</xdr:col>
                <xdr:colOff>16</xdr:colOff>
                <xdr:row>0</xdr:row>
                <xdr:rowOff>2</xdr:rowOff>
              </xdr:from>
              <xdr:to>
                <xdr:col>135</xdr:col>
                <xdr:colOff>22</xdr:colOff>
                <xdr:row>4</xdr:row>
                <xdr:rowOff>3</xdr:rowOff>
              </xdr:to>
            </anchor>
          </commentPr>
        </mc:Choice>
        <mc:Fallback/>
      </mc:AlternateContent>
    </comment>
    <comment ref="ED1" authorId="0">
      <text>
        <r>
          <rPr>
            <sz val="9"/>
            <color rgb="FF000000"/>
            <rFont val="Tahoma"/>
            <family val="2"/>
            <charset val="204"/>
          </rPr>
          <t xml:space="preserve">A category or description of the habitat in which the Event occurred.</t>
        </r>
      </text>
      <mc:AlternateContent>
        <mc:Choice Requires="v2">
          <commentPr autoFill="true" autoScale="false" colHidden="false" locked="false" rowHidden="false" textHAlign="justify" textVAlign="top">
            <anchor moveWithCells="false" sizeWithCells="false">
              <xdr:from>
                <xdr:col>134</xdr:col>
                <xdr:colOff>16</xdr:colOff>
                <xdr:row>0</xdr:row>
                <xdr:rowOff>2</xdr:rowOff>
              </xdr:from>
              <xdr:to>
                <xdr:col>135</xdr:col>
                <xdr:colOff>77</xdr:colOff>
                <xdr:row>4</xdr:row>
                <xdr:rowOff>3</xdr:rowOff>
              </xdr:to>
            </anchor>
          </commentPr>
        </mc:Choice>
        <mc:Fallback/>
      </mc:AlternateContent>
    </comment>
    <comment ref="EE1" authorId="0">
      <text>
        <r>
          <rPr>
            <sz val="9"/>
            <color rgb="FF000000"/>
            <rFont val="Tahoma"/>
            <family val="2"/>
            <charset val="204"/>
          </rPr>
          <t xml:space="preserve">An identifier given to the event in the field. Often serves as a link between field notes and the Event.</t>
        </r>
      </text>
      <mc:AlternateContent>
        <mc:Choice Requires="v2">
          <commentPr autoFill="true" autoScale="false" colHidden="false" locked="false" rowHidden="false" textHAlign="justify" textVAlign="top">
            <anchor moveWithCells="false" sizeWithCells="false">
              <xdr:from>
                <xdr:col>135</xdr:col>
                <xdr:colOff>16</xdr:colOff>
                <xdr:row>0</xdr:row>
                <xdr:rowOff>2</xdr:rowOff>
              </xdr:from>
              <xdr:to>
                <xdr:col>136</xdr:col>
                <xdr:colOff>92</xdr:colOff>
                <xdr:row>4</xdr:row>
                <xdr:rowOff>3</xdr:rowOff>
              </xdr:to>
            </anchor>
          </commentPr>
        </mc:Choice>
        <mc:Fallback/>
      </mc:AlternateContent>
    </comment>
    <comment ref="EF1" authorId="0">
      <text>
        <r>
          <rPr>
            <sz val="9"/>
            <color rgb="FF000000"/>
            <rFont val="Tahoma"/>
            <family val="2"/>
            <charset val="204"/>
          </rPr>
          <t xml:space="preserve">One of a) an indicator of the existence of, b) a reference to (publication, URI), or c) the text of notes taken in the field about the Event.</t>
        </r>
      </text>
      <mc:AlternateContent>
        <mc:Choice Requires="v2">
          <commentPr autoFill="true" autoScale="false" colHidden="false" locked="false" rowHidden="false" textHAlign="justify" textVAlign="top">
            <anchor moveWithCells="false" sizeWithCells="false">
              <xdr:from>
                <xdr:col>136</xdr:col>
                <xdr:colOff>16</xdr:colOff>
                <xdr:row>0</xdr:row>
                <xdr:rowOff>2</xdr:rowOff>
              </xdr:from>
              <xdr:to>
                <xdr:col>138</xdr:col>
                <xdr:colOff>21</xdr:colOff>
                <xdr:row>4</xdr:row>
                <xdr:rowOff>3</xdr:rowOff>
              </xdr:to>
            </anchor>
          </commentPr>
        </mc:Choice>
        <mc:Fallback/>
      </mc:AlternateContent>
    </comment>
    <comment ref="EG1" authorId="0">
      <text>
        <r>
          <rPr>
            <sz val="9"/>
            <color rgb="FF000000"/>
            <rFont val="Tahoma"/>
            <family val="2"/>
            <charset val="204"/>
          </rPr>
          <t xml:space="preserve">Comments or notes about the Event.</t>
        </r>
      </text>
      <mc:AlternateContent>
        <mc:Choice Requires="v2">
          <commentPr autoFill="true" autoScale="false" colHidden="false" locked="false" rowHidden="false" textHAlign="justify" textVAlign="top">
            <anchor moveWithCells="false" sizeWithCells="false">
              <xdr:from>
                <xdr:col>137</xdr:col>
                <xdr:colOff>16</xdr:colOff>
                <xdr:row>0</xdr:row>
                <xdr:rowOff>2</xdr:rowOff>
              </xdr:from>
              <xdr:to>
                <xdr:col>139</xdr:col>
                <xdr:colOff>62</xdr:colOff>
                <xdr:row>4</xdr:row>
                <xdr:rowOff>3</xdr:rowOff>
              </xdr:to>
            </anchor>
          </commentPr>
        </mc:Choice>
        <mc:Fallback/>
      </mc:AlternateContent>
    </comment>
    <comment ref="EH1" authorId="0">
      <text>
        <r>
          <rPr>
            <sz val="9"/>
            <color rgb="FF000000"/>
            <rFont val="Tahoma"/>
            <family val="2"/>
            <charset val="204"/>
          </rPr>
          <t xml:space="preserve">The nature or genre of the resource. For Darwin Core, recommended best practice is to use the name of the class that defines the root of the record.</t>
        </r>
      </text>
      <mc:AlternateContent>
        <mc:Choice Requires="v2">
          <commentPr autoFill="true" autoScale="false" colHidden="false" locked="false" rowHidden="false" textHAlign="justify" textVAlign="top">
            <anchor moveWithCells="false" sizeWithCells="false">
              <xdr:from>
                <xdr:col>138</xdr:col>
                <xdr:colOff>16</xdr:colOff>
                <xdr:row>0</xdr:row>
                <xdr:rowOff>2</xdr:rowOff>
              </xdr:from>
              <xdr:to>
                <xdr:col>140</xdr:col>
                <xdr:colOff>30</xdr:colOff>
                <xdr:row>4</xdr:row>
                <xdr:rowOff>3</xdr:rowOff>
              </xdr:to>
            </anchor>
          </commentPr>
        </mc:Choice>
        <mc:Fallback/>
      </mc:AlternateContent>
    </comment>
    <comment ref="EI1" authorId="0">
      <text>
        <r>
          <rPr>
            <sz val="9"/>
            <color rgb="FF000000"/>
            <rFont val="Tahoma"/>
            <family val="2"/>
            <charset val="204"/>
          </rPr>
          <t xml:space="preserve">The most recent date-time on which the resource was changed. For Darwin Core, recommended best practice is to use an encoding scheme, such as ISO 8601:2004(E)</t>
        </r>
      </text>
      <mc:AlternateContent>
        <mc:Choice Requires="v2">
          <commentPr autoFill="true" autoScale="false" colHidden="false" locked="false" rowHidden="false" textHAlign="justify" textVAlign="top">
            <anchor moveWithCells="false" sizeWithCells="false">
              <xdr:from>
                <xdr:col>139</xdr:col>
                <xdr:colOff>16</xdr:colOff>
                <xdr:row>0</xdr:row>
                <xdr:rowOff>2</xdr:rowOff>
              </xdr:from>
              <xdr:to>
                <xdr:col>141</xdr:col>
                <xdr:colOff>49</xdr:colOff>
                <xdr:row>4</xdr:row>
                <xdr:rowOff>3</xdr:rowOff>
              </xdr:to>
            </anchor>
          </commentPr>
        </mc:Choice>
        <mc:Fallback/>
      </mc:AlternateContent>
    </comment>
    <comment ref="EJ1" authorId="0">
      <text>
        <r>
          <rPr>
            <sz val="9"/>
            <color rgb="FF000000"/>
            <rFont val="Tahoma"/>
            <family val="2"/>
            <charset val="204"/>
          </rPr>
          <t xml:space="preserve">A language of the resource. Recommended best practice is to use a controlled vocabulary such as RFC 4646 [RFC4646]</t>
        </r>
      </text>
      <mc:AlternateContent>
        <mc:Choice Requires="v2">
          <commentPr autoFill="true" autoScale="false" colHidden="false" locked="false" rowHidden="false" textHAlign="justify" textVAlign="top">
            <anchor moveWithCells="false" sizeWithCells="false">
              <xdr:from>
                <xdr:col>140</xdr:col>
                <xdr:colOff>16</xdr:colOff>
                <xdr:row>0</xdr:row>
                <xdr:rowOff>2</xdr:rowOff>
              </xdr:from>
              <xdr:to>
                <xdr:col>142</xdr:col>
                <xdr:colOff>27</xdr:colOff>
                <xdr:row>4</xdr:row>
                <xdr:rowOff>3</xdr:rowOff>
              </xdr:to>
            </anchor>
          </commentPr>
        </mc:Choice>
        <mc:Fallback/>
      </mc:AlternateContent>
    </comment>
    <comment ref="EK1" authorId="0">
      <text>
        <r>
          <rPr>
            <sz val="9"/>
            <color rgb="FF000000"/>
            <rFont val="Tahoma"/>
            <family val="2"/>
            <charset val="204"/>
          </rPr>
          <t xml:space="preserve">Information about rights held in and over the resource. Typically, rights information includes a statement about various property rights associated with the resource, including intellectual property rights</t>
        </r>
      </text>
      <mc:AlternateContent>
        <mc:Choice Requires="v2">
          <commentPr autoFill="true" autoScale="false" colHidden="false" locked="false" rowHidden="false" textHAlign="justify" textVAlign="top">
            <anchor moveWithCells="false" sizeWithCells="false">
              <xdr:from>
                <xdr:col>141</xdr:col>
                <xdr:colOff>16</xdr:colOff>
                <xdr:row>0</xdr:row>
                <xdr:rowOff>2</xdr:rowOff>
              </xdr:from>
              <xdr:to>
                <xdr:col>142</xdr:col>
                <xdr:colOff>76</xdr:colOff>
                <xdr:row>4</xdr:row>
                <xdr:rowOff>3</xdr:rowOff>
              </xdr:to>
            </anchor>
          </commentPr>
        </mc:Choice>
        <mc:Fallback/>
      </mc:AlternateContent>
    </comment>
    <comment ref="EL1" authorId="0">
      <text>
        <r>
          <rPr>
            <sz val="9"/>
            <color rgb="FF000000"/>
            <rFont val="Tahoma"/>
            <family val="2"/>
            <charset val="204"/>
          </rPr>
          <t xml:space="preserve">A person or organization owning or managing rights over the resource</t>
        </r>
      </text>
      <mc:AlternateContent>
        <mc:Choice Requires="v2">
          <commentPr autoFill="true" autoScale="false" colHidden="false" locked="false" rowHidden="false" textHAlign="justify" textVAlign="top">
            <anchor moveWithCells="false" sizeWithCells="false">
              <xdr:from>
                <xdr:col>142</xdr:col>
                <xdr:colOff>16</xdr:colOff>
                <xdr:row>0</xdr:row>
                <xdr:rowOff>2</xdr:rowOff>
              </xdr:from>
              <xdr:to>
                <xdr:col>143</xdr:col>
                <xdr:colOff>69</xdr:colOff>
                <xdr:row>4</xdr:row>
                <xdr:rowOff>3</xdr:rowOff>
              </xdr:to>
            </anchor>
          </commentPr>
        </mc:Choice>
        <mc:Fallback/>
      </mc:AlternateContent>
    </comment>
    <comment ref="EM1" authorId="0">
      <text>
        <r>
          <rPr>
            <sz val="9"/>
            <color rgb="FF000000"/>
            <rFont val="Tahoma"/>
            <family val="2"/>
            <charset val="204"/>
          </rPr>
          <t xml:space="preserve">Information about who can access the resource or an indication of its security status. Access Rights may include information regarding access or restrictions based on privacy, security, or other policies</t>
        </r>
      </text>
      <mc:AlternateContent>
        <mc:Choice Requires="v2">
          <commentPr autoFill="true" autoScale="false" colHidden="false" locked="false" rowHidden="false" textHAlign="justify" textVAlign="top">
            <anchor moveWithCells="false" sizeWithCells="false">
              <xdr:from>
                <xdr:col>143</xdr:col>
                <xdr:colOff>16</xdr:colOff>
                <xdr:row>0</xdr:row>
                <xdr:rowOff>2</xdr:rowOff>
              </xdr:from>
              <xdr:to>
                <xdr:col>144</xdr:col>
                <xdr:colOff>19</xdr:colOff>
                <xdr:row>4</xdr:row>
                <xdr:rowOff>3</xdr:rowOff>
              </xdr:to>
            </anchor>
          </commentPr>
        </mc:Choice>
        <mc:Fallback/>
      </mc:AlternateContent>
    </comment>
    <comment ref="EN1" authorId="0">
      <text>
        <r>
          <rPr>
            <sz val="9"/>
            <color rgb="FF000000"/>
            <rFont val="Tahoma"/>
            <family val="2"/>
            <charset val="204"/>
          </rPr>
          <t xml:space="preserve">A bibliographic reference for the resource as a statement indicating how this record should be cited (attributed) when used. Recommended practice is to include sufficient bibliographic detail to identify the resource as unambiguously as possible</t>
        </r>
      </text>
      <mc:AlternateContent>
        <mc:Choice Requires="v2">
          <commentPr autoFill="true" autoScale="false" colHidden="false" locked="false" rowHidden="false" textHAlign="justify" textVAlign="top">
            <anchor moveWithCells="false" sizeWithCells="false">
              <xdr:from>
                <xdr:col>144</xdr:col>
                <xdr:colOff>16</xdr:colOff>
                <xdr:row>0</xdr:row>
                <xdr:rowOff>2</xdr:rowOff>
              </xdr:from>
              <xdr:to>
                <xdr:col>145</xdr:col>
                <xdr:colOff>79</xdr:colOff>
                <xdr:row>4</xdr:row>
                <xdr:rowOff>3</xdr:rowOff>
              </xdr:to>
            </anchor>
          </commentPr>
        </mc:Choice>
        <mc:Fallback/>
      </mc:AlternateContent>
    </comment>
    <comment ref="EO1" authorId="0">
      <text>
        <r>
          <rPr>
            <sz val="9"/>
            <color rgb="FF000000"/>
            <rFont val="Tahoma"/>
            <family val="2"/>
            <charset val="204"/>
          </rPr>
          <t xml:space="preserve">An identifier for the institution having custody of the object(s) or information referred to in the record.</t>
        </r>
      </text>
      <mc:AlternateContent>
        <mc:Choice Requires="v2">
          <commentPr autoFill="true" autoScale="false" colHidden="false" locked="false" rowHidden="false" textHAlign="justify" textVAlign="top">
            <anchor moveWithCells="false" sizeWithCells="false">
              <xdr:from>
                <xdr:col>145</xdr:col>
                <xdr:colOff>16</xdr:colOff>
                <xdr:row>0</xdr:row>
                <xdr:rowOff>2</xdr:rowOff>
              </xdr:from>
              <xdr:to>
                <xdr:col>147</xdr:col>
                <xdr:colOff>12</xdr:colOff>
                <xdr:row>4</xdr:row>
                <xdr:rowOff>3</xdr:rowOff>
              </xdr:to>
            </anchor>
          </commentPr>
        </mc:Choice>
        <mc:Fallback/>
      </mc:AlternateContent>
    </comment>
    <comment ref="EP1" authorId="0">
      <text>
        <r>
          <rPr>
            <sz val="9"/>
            <color rgb="FF000000"/>
            <rFont val="Tahoma"/>
            <family val="2"/>
            <charset val="204"/>
          </rPr>
          <t xml:space="preserve">An identifier for the collection or dataset from which the record was derived. For physical specimens, the recommended best practice is to use the identifier in a collections registry such as the Biodiversity Collections Index (http://www.biodiversitycollectionsindex.org/).</t>
        </r>
      </text>
      <mc:AlternateContent>
        <mc:Choice Requires="v2">
          <commentPr autoFill="true" autoScale="false" colHidden="false" locked="false" rowHidden="false" textHAlign="justify" textVAlign="top">
            <anchor moveWithCells="false" sizeWithCells="false">
              <xdr:from>
                <xdr:col>146</xdr:col>
                <xdr:colOff>16</xdr:colOff>
                <xdr:row>0</xdr:row>
                <xdr:rowOff>2</xdr:rowOff>
              </xdr:from>
              <xdr:to>
                <xdr:col>147</xdr:col>
                <xdr:colOff>98</xdr:colOff>
                <xdr:row>4</xdr:row>
                <xdr:rowOff>3</xdr:rowOff>
              </xdr:to>
            </anchor>
          </commentPr>
        </mc:Choice>
        <mc:Fallback/>
      </mc:AlternateContent>
    </comment>
    <comment ref="EQ1" authorId="0">
      <text>
        <r>
          <rPr>
            <sz val="9"/>
            <color rgb="FF000000"/>
            <rFont val="Tahoma"/>
            <family val="2"/>
            <charset val="204"/>
          </rPr>
          <t xml:space="preserve">An identifier for the set of data. May be a global unique identifier or an identifier specific to a collection or institution.</t>
        </r>
      </text>
      <mc:AlternateContent>
        <mc:Choice Requires="v2">
          <commentPr autoFill="true" autoScale="false" colHidden="false" locked="false" rowHidden="false" textHAlign="justify" textVAlign="top">
            <anchor moveWithCells="false" sizeWithCells="false">
              <xdr:from>
                <xdr:col>147</xdr:col>
                <xdr:colOff>16</xdr:colOff>
                <xdr:row>0</xdr:row>
                <xdr:rowOff>2</xdr:rowOff>
              </xdr:from>
              <xdr:to>
                <xdr:col>148</xdr:col>
                <xdr:colOff>55</xdr:colOff>
                <xdr:row>4</xdr:row>
                <xdr:rowOff>3</xdr:rowOff>
              </xdr:to>
            </anchor>
          </commentPr>
        </mc:Choice>
        <mc:Fallback/>
      </mc:AlternateContent>
    </comment>
    <comment ref="ER1" authorId="0">
      <text>
        <r>
          <rPr>
            <sz val="9"/>
            <color rgb="FF000000"/>
            <rFont val="Tahoma"/>
            <family val="2"/>
            <charset val="204"/>
          </rPr>
          <t xml:space="preserve">The name (or acronym) in use by the institution having custody of the object(s) or information referred to in the record.</t>
        </r>
      </text>
      <mc:AlternateContent>
        <mc:Choice Requires="v2">
          <commentPr autoFill="true" autoScale="false" colHidden="false" locked="false" rowHidden="false" textHAlign="justify" textVAlign="top">
            <anchor moveWithCells="false" sizeWithCells="false">
              <xdr:from>
                <xdr:col>148</xdr:col>
                <xdr:colOff>16</xdr:colOff>
                <xdr:row>0</xdr:row>
                <xdr:rowOff>2</xdr:rowOff>
              </xdr:from>
              <xdr:to>
                <xdr:col>149</xdr:col>
                <xdr:colOff>59</xdr:colOff>
                <xdr:row>4</xdr:row>
                <xdr:rowOff>3</xdr:rowOff>
              </xdr:to>
            </anchor>
          </commentPr>
        </mc:Choice>
        <mc:Fallback/>
      </mc:AlternateContent>
    </comment>
    <comment ref="ES1" authorId="0">
      <text>
        <r>
          <rPr>
            <sz val="9"/>
            <color rgb="FF000000"/>
            <rFont val="Tahoma"/>
            <family val="2"/>
            <charset val="204"/>
          </rPr>
          <t xml:space="preserve">The name, acronym, coden, or initialism identifying the collection or data set from which the record was derived.</t>
        </r>
      </text>
      <mc:AlternateContent>
        <mc:Choice Requires="v2">
          <commentPr autoFill="true" autoScale="false" colHidden="false" locked="false" rowHidden="false" textHAlign="justify" textVAlign="top">
            <anchor moveWithCells="false" sizeWithCells="false">
              <xdr:from>
                <xdr:col>149</xdr:col>
                <xdr:colOff>16</xdr:colOff>
                <xdr:row>0</xdr:row>
                <xdr:rowOff>2</xdr:rowOff>
              </xdr:from>
              <xdr:to>
                <xdr:col>150</xdr:col>
                <xdr:colOff>71</xdr:colOff>
                <xdr:row>4</xdr:row>
                <xdr:rowOff>3</xdr:rowOff>
              </xdr:to>
            </anchor>
          </commentPr>
        </mc:Choice>
        <mc:Fallback/>
      </mc:AlternateContent>
    </comment>
    <comment ref="ET1" authorId="0">
      <text>
        <r>
          <rPr>
            <sz val="9"/>
            <color rgb="FF000000"/>
            <rFont val="Tahoma"/>
            <family val="2"/>
            <charset val="204"/>
          </rPr>
          <t xml:space="preserve">The name identifying the data set from which the record was derived.</t>
        </r>
      </text>
      <mc:AlternateContent>
        <mc:Choice Requires="v2">
          <commentPr autoFill="true" autoScale="false" colHidden="false" locked="false" rowHidden="false" textHAlign="justify" textVAlign="top">
            <anchor moveWithCells="false" sizeWithCells="false">
              <xdr:from>
                <xdr:col>150</xdr:col>
                <xdr:colOff>16</xdr:colOff>
                <xdr:row>0</xdr:row>
                <xdr:rowOff>2</xdr:rowOff>
              </xdr:from>
              <xdr:to>
                <xdr:col>151</xdr:col>
                <xdr:colOff>5</xdr:colOff>
                <xdr:row>4</xdr:row>
                <xdr:rowOff>3</xdr:rowOff>
              </xdr:to>
            </anchor>
          </commentPr>
        </mc:Choice>
        <mc:Fallback/>
      </mc:AlternateContent>
    </comment>
    <comment ref="EU1" authorId="0">
      <text>
        <r>
          <rPr>
            <sz val="9"/>
            <color rgb="FF000000"/>
            <rFont val="Tahoma"/>
            <family val="2"/>
            <charset val="204"/>
          </rPr>
          <t xml:space="preserve">The name (or acronym) in use by the institution having ownership of the object(s) or information referred to in the record.</t>
        </r>
      </text>
      <mc:AlternateContent>
        <mc:Choice Requires="v2">
          <commentPr autoFill="true" autoScale="false" colHidden="false" locked="false" rowHidden="false" textHAlign="justify" textVAlign="top">
            <anchor moveWithCells="false" sizeWithCells="false">
              <xdr:from>
                <xdr:col>151</xdr:col>
                <xdr:colOff>16</xdr:colOff>
                <xdr:row>0</xdr:row>
                <xdr:rowOff>2</xdr:rowOff>
              </xdr:from>
              <xdr:to>
                <xdr:col>152</xdr:col>
                <xdr:colOff>57</xdr:colOff>
                <xdr:row>4</xdr:row>
                <xdr:rowOff>3</xdr:rowOff>
              </xdr:to>
            </anchor>
          </commentPr>
        </mc:Choice>
        <mc:Fallback/>
      </mc:AlternateContent>
    </comment>
    <comment ref="EV1" authorId="0">
      <text>
        <r>
          <rPr>
            <sz val="9"/>
            <color rgb="FF000000"/>
            <rFont val="Tahoma"/>
            <family val="2"/>
            <charset val="204"/>
          </rPr>
          <t xml:space="preserve">The specific nature of the data record - a subtype of the dcterms:type. Recommended best practice is to use a controlled vocabulary such as the Darwin Core Type Vocabulary (http://rs.tdwg.org/dwc/terms/type-vocabulary/index.htm).</t>
        </r>
      </text>
      <mc:AlternateContent>
        <mc:Choice Requires="v2">
          <commentPr autoFill="true" autoScale="false" colHidden="false" locked="false" rowHidden="false" textHAlign="justify" textVAlign="top">
            <anchor moveWithCells="false" sizeWithCells="false">
              <xdr:from>
                <xdr:col>152</xdr:col>
                <xdr:colOff>16</xdr:colOff>
                <xdr:row>0</xdr:row>
                <xdr:rowOff>2</xdr:rowOff>
              </xdr:from>
              <xdr:to>
                <xdr:col>153</xdr:col>
                <xdr:colOff>19</xdr:colOff>
                <xdr:row>4</xdr:row>
                <xdr:rowOff>3</xdr:rowOff>
              </xdr:to>
            </anchor>
          </commentPr>
        </mc:Choice>
        <mc:Fallback/>
      </mc:AlternateContent>
    </comment>
    <comment ref="EW1" authorId="0">
      <text>
        <r>
          <rPr>
            <sz val="9"/>
            <color rgb="FF000000"/>
            <rFont val="Tahoma"/>
            <family val="2"/>
            <charset val="204"/>
          </rPr>
          <t xml:space="preserve">Additional information that exists, but that has not been shared in the given record.</t>
        </r>
      </text>
      <mc:AlternateContent>
        <mc:Choice Requires="v2">
          <commentPr autoFill="true" autoScale="false" colHidden="false" locked="false" rowHidden="false" textHAlign="justify" textVAlign="top">
            <anchor moveWithCells="false" sizeWithCells="false">
              <xdr:from>
                <xdr:col>153</xdr:col>
                <xdr:colOff>16</xdr:colOff>
                <xdr:row>0</xdr:row>
                <xdr:rowOff>2</xdr:rowOff>
              </xdr:from>
              <xdr:to>
                <xdr:col>154</xdr:col>
                <xdr:colOff>22</xdr:colOff>
                <xdr:row>4</xdr:row>
                <xdr:rowOff>3</xdr:rowOff>
              </xdr:to>
            </anchor>
          </commentPr>
        </mc:Choice>
        <mc:Fallback/>
      </mc:AlternateContent>
    </comment>
    <comment ref="EX1" authorId="0">
      <text>
        <r>
          <rPr>
            <sz val="9"/>
            <color rgb="FF000000"/>
            <rFont val="Tahoma"/>
            <family val="2"/>
            <charset val="204"/>
          </rPr>
          <t xml:space="preserve">Actions taken to make the shared data less specific or complete than in its original form. Suggests that alternative data of higher quality may be available on request.</t>
        </r>
      </text>
      <mc:AlternateContent>
        <mc:Choice Requires="v2">
          <commentPr autoFill="true" autoScale="false" colHidden="false" locked="false" rowHidden="false" textHAlign="justify" textVAlign="top">
            <anchor moveWithCells="false" sizeWithCells="false">
              <xdr:from>
                <xdr:col>154</xdr:col>
                <xdr:colOff>16</xdr:colOff>
                <xdr:row>0</xdr:row>
                <xdr:rowOff>2</xdr:rowOff>
              </xdr:from>
              <xdr:to>
                <xdr:col>155</xdr:col>
                <xdr:colOff>26</xdr:colOff>
                <xdr:row>4</xdr:row>
                <xdr:rowOff>3</xdr:rowOff>
              </xdr:to>
            </anchor>
          </commentPr>
        </mc:Choice>
        <mc:Fallback/>
      </mc:AlternateContent>
    </comment>
    <comment ref="EY1" authorId="0">
      <text>
        <r>
          <rPr>
            <sz val="9"/>
            <color rgb="FF000000"/>
            <rFont val="Tahoma"/>
            <family val="2"/>
            <charset val="204"/>
          </rPr>
          <t xml:space="preserve">A list (concatenated and separated) of additional measurements, facts, characteristics, or assertions about the record. Meant to provide a mechanism for structured content such as key-value pairs.</t>
        </r>
      </text>
      <mc:AlternateContent>
        <mc:Choice Requires="v2">
          <commentPr autoFill="true" autoScale="false" colHidden="false" locked="false" rowHidden="false" textHAlign="justify" textVAlign="top">
            <anchor moveWithCells="false" sizeWithCells="false">
              <xdr:from>
                <xdr:col>155</xdr:col>
                <xdr:colOff>16</xdr:colOff>
                <xdr:row>0</xdr:row>
                <xdr:rowOff>2</xdr:rowOff>
              </xdr:from>
              <xdr:to>
                <xdr:col>157</xdr:col>
                <xdr:colOff>44</xdr:colOff>
                <xdr:row>4</xdr:row>
                <xdr:rowOff>3</xdr:rowOff>
              </xdr:to>
            </anchor>
          </commentPr>
        </mc:Choice>
        <mc:Fallback/>
      </mc:AlternateContent>
    </comment>
  </commentList>
</comments>
</file>

<file path=xl/comments3.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sz val="9"/>
            <color rgb="FF000000"/>
            <rFont val="Tahoma"/>
            <family val="0"/>
            <charset val="1"/>
          </rPr>
          <t xml:space="preserve">For each entry (taxon) fill an unique number. Use the same value in "Taxon_Local_ID" column in "Materials" and "ExternalLinks" sheets in order to connect them to a particular taxon from the "Taxa" sheet.</t>
        </r>
      </text>
      <mc:AlternateContent>
        <mc:Choice Requires="v2">
          <commentPr autoFill="true" autoScale="false" colHidden="false" locked="false" rowHidden="false" textHAlign="justify" textVAlign="top">
            <anchor moveWithCells="false" sizeWithCells="false">
              <xdr:from>
                <xdr:col>1</xdr:col>
                <xdr:colOff>16</xdr:colOff>
                <xdr:row>0</xdr:row>
                <xdr:rowOff>2</xdr:rowOff>
              </xdr:from>
              <xdr:to>
                <xdr:col>2</xdr:col>
                <xdr:colOff>69</xdr:colOff>
                <xdr:row>4</xdr:row>
                <xdr:rowOff>1</xdr:rowOff>
              </xdr:to>
            </anchor>
          </commentPr>
        </mc:Choice>
        <mc:Fallback/>
      </mc:AlternateContent>
    </comment>
    <comment ref="B1" authorId="0">
      <text>
        <r>
          <rPr>
            <sz val="9"/>
            <color rgb="FF000000"/>
            <rFont val="Tahoma"/>
            <family val="2"/>
            <charset val="204"/>
          </rPr>
          <t xml:space="preserve">Use one of the following link types:
Barcode of Life
BHL
Catalogue of Life
Encyclopedia of Life
GBIF
GenBank
IndexFungorum
IPNI
MorphBank
MycoBank
Other URL
Pensoft Taxon Profile
Plazi
Species-ID
ZooBank</t>
        </r>
      </text>
      <mc:AlternateContent>
        <mc:Choice Requires="v2">
          <commentPr autoFill="true" autoScale="false" colHidden="false" locked="false" rowHidden="false" textHAlign="justify" textVAlign="top">
            <anchor moveWithCells="false" sizeWithCells="false">
              <xdr:from>
                <xdr:col>2</xdr:col>
                <xdr:colOff>16</xdr:colOff>
                <xdr:row>0</xdr:row>
                <xdr:rowOff>2</xdr:rowOff>
              </xdr:from>
              <xdr:to>
                <xdr:col>3</xdr:col>
                <xdr:colOff>-269</xdr:colOff>
                <xdr:row>15</xdr:row>
                <xdr:rowOff>3</xdr:rowOff>
              </xdr:to>
            </anchor>
          </commentPr>
        </mc:Choice>
        <mc:Fallback/>
      </mc:AlternateContent>
    </comment>
  </commentList>
</comments>
</file>

<file path=xl/sharedStrings.xml><?xml version="1.0" encoding="utf-8"?>
<sst xmlns="http://schemas.openxmlformats.org/spreadsheetml/2006/main" count="9761" uniqueCount="1072">
  <si>
    <t xml:space="preserve">Taxon_Local_ID</t>
  </si>
  <si>
    <t xml:space="preserve">Kingdom</t>
  </si>
  <si>
    <t xml:space="preserve">Subkingdom</t>
  </si>
  <si>
    <t xml:space="preserve">Phylum</t>
  </si>
  <si>
    <t xml:space="preserve">Subphylum</t>
  </si>
  <si>
    <t xml:space="preserve">Superclass</t>
  </si>
  <si>
    <t xml:space="preserve">Class</t>
  </si>
  <si>
    <t xml:space="preserve">Subclass</t>
  </si>
  <si>
    <t xml:space="preserve">Superorder</t>
  </si>
  <si>
    <t xml:space="preserve">Order</t>
  </si>
  <si>
    <t xml:space="preserve">Suborder</t>
  </si>
  <si>
    <t xml:space="preserve">Infraorder</t>
  </si>
  <si>
    <t xml:space="preserve">Superfamily</t>
  </si>
  <si>
    <t xml:space="preserve">Family</t>
  </si>
  <si>
    <t xml:space="preserve">Subfamily</t>
  </si>
  <si>
    <t xml:space="preserve">Tribe</t>
  </si>
  <si>
    <t xml:space="preserve">Subtribe</t>
  </si>
  <si>
    <t xml:space="preserve">Genus</t>
  </si>
  <si>
    <t xml:space="preserve">Subgenus</t>
  </si>
  <si>
    <t xml:space="preserve">Species</t>
  </si>
  <si>
    <t xml:space="preserve">Subspecies</t>
  </si>
  <si>
    <t xml:space="preserve">Variety</t>
  </si>
  <si>
    <t xml:space="preserve">Form</t>
  </si>
  <si>
    <t xml:space="preserve">Authorship</t>
  </si>
  <si>
    <t xml:space="preserve">Nomenclature</t>
  </si>
  <si>
    <t xml:space="preserve">Feeds on</t>
  </si>
  <si>
    <t xml:space="preserve">Symbiotic with</t>
  </si>
  <si>
    <t xml:space="preserve">Parasite of</t>
  </si>
  <si>
    <t xml:space="preserve">Host of</t>
  </si>
  <si>
    <t xml:space="preserve">Native Status</t>
  </si>
  <si>
    <t xml:space="preserve">Conservation Status</t>
  </si>
  <si>
    <t xml:space="preserve">Distribution</t>
  </si>
  <si>
    <t xml:space="preserve">Horizon</t>
  </si>
  <si>
    <t xml:space="preserve">Notes</t>
  </si>
  <si>
    <t xml:space="preserve">Animalia</t>
  </si>
  <si>
    <t xml:space="preserve">Porifera</t>
  </si>
  <si>
    <t xml:space="preserve">Calcarea</t>
  </si>
  <si>
    <t xml:space="preserve">Baerida</t>
  </si>
  <si>
    <t xml:space="preserve">Petrobionidae</t>
  </si>
  <si>
    <t xml:space="preserve">Petrobiona</t>
  </si>
  <si>
    <t xml:space="preserve">massiliana</t>
  </si>
  <si>
    <t xml:space="preserve">Vacelet &amp; Lévi, 1958</t>
  </si>
  <si>
    <t xml:space="preserve">Clathrinida</t>
  </si>
  <si>
    <t xml:space="preserve">Clathrinidae</t>
  </si>
  <si>
    <t xml:space="preserve">Clathrina</t>
  </si>
  <si>
    <t xml:space="preserve">blanca</t>
  </si>
  <si>
    <t xml:space="preserve">(Miklucho-Maclay, 1868)</t>
  </si>
  <si>
    <t xml:space="preserve">clathrus</t>
  </si>
  <si>
    <t xml:space="preserve">(Schmidt, 1864)</t>
  </si>
  <si>
    <t xml:space="preserve">Leucettidae</t>
  </si>
  <si>
    <t xml:space="preserve">Leucetta</t>
  </si>
  <si>
    <t xml:space="preserve">solida</t>
  </si>
  <si>
    <t xml:space="preserve">(Schmidt, 1862)</t>
  </si>
  <si>
    <t xml:space="preserve">Leucosolenida</t>
  </si>
  <si>
    <t xml:space="preserve">Grantiidae</t>
  </si>
  <si>
    <t xml:space="preserve">Leucandra</t>
  </si>
  <si>
    <t xml:space="preserve">nausicaae</t>
  </si>
  <si>
    <t xml:space="preserve">(Schuffner, 1877)</t>
  </si>
  <si>
    <t xml:space="preserve">Sycettidae</t>
  </si>
  <si>
    <t xml:space="preserve">Sycon</t>
  </si>
  <si>
    <t xml:space="preserve">elegans</t>
  </si>
  <si>
    <t xml:space="preserve">(Bowerbank, 1845)</t>
  </si>
  <si>
    <t xml:space="preserve">faulkneri</t>
  </si>
  <si>
    <t xml:space="preserve">Ilan, Gugel, Galil &amp; Janussen, 2003</t>
  </si>
  <si>
    <t xml:space="preserve">raphanus</t>
  </si>
  <si>
    <t xml:space="preserve">Schmidt, 1862</t>
  </si>
  <si>
    <t xml:space="preserve">Demospongiae</t>
  </si>
  <si>
    <t xml:space="preserve">Agelasida</t>
  </si>
  <si>
    <t xml:space="preserve">Agelasidae</t>
  </si>
  <si>
    <t xml:space="preserve">Agelas</t>
  </si>
  <si>
    <t xml:space="preserve">oroides</t>
  </si>
  <si>
    <t xml:space="preserve">Hymerhabdiidae</t>
  </si>
  <si>
    <t xml:space="preserve">Hymerhabdia</t>
  </si>
  <si>
    <t xml:space="preserve">intermedia</t>
  </si>
  <si>
    <t xml:space="preserve">Sarà &amp; Siribelli, 1960</t>
  </si>
  <si>
    <t xml:space="preserve">Prosuberites</t>
  </si>
  <si>
    <t xml:space="preserve">longispinus</t>
  </si>
  <si>
    <t xml:space="preserve">Topsent, 1893</t>
  </si>
  <si>
    <t xml:space="preserve">Axinellida</t>
  </si>
  <si>
    <t xml:space="preserve">Axinellidae</t>
  </si>
  <si>
    <t xml:space="preserve">Axinella</t>
  </si>
  <si>
    <t xml:space="preserve">cannabina</t>
  </si>
  <si>
    <t xml:space="preserve">(Esper, 1794)</t>
  </si>
  <si>
    <t xml:space="preserve">damicornis</t>
  </si>
  <si>
    <t xml:space="preserve">polypoides</t>
  </si>
  <si>
    <t xml:space="preserve">verrucosa</t>
  </si>
  <si>
    <t xml:space="preserve">Heteroxyidae</t>
  </si>
  <si>
    <t xml:space="preserve">Didiscus</t>
  </si>
  <si>
    <t xml:space="preserve">stylifer</t>
  </si>
  <si>
    <t xml:space="preserve">Tsurnamal, 1969</t>
  </si>
  <si>
    <t xml:space="preserve">Myrmekioderma</t>
  </si>
  <si>
    <t xml:space="preserve">spelaeum</t>
  </si>
  <si>
    <t xml:space="preserve">(Pulitzer-Finali, 1983)</t>
  </si>
  <si>
    <t xml:space="preserve">Raspailiidae</t>
  </si>
  <si>
    <t xml:space="preserve">Eurypon</t>
  </si>
  <si>
    <t xml:space="preserve">cinctum</t>
  </si>
  <si>
    <t xml:space="preserve">Sarà, 1960</t>
  </si>
  <si>
    <t xml:space="preserve">clavatum</t>
  </si>
  <si>
    <t xml:space="preserve">(Bowerbank, 1866)</t>
  </si>
  <si>
    <t xml:space="preserve">coronula</t>
  </si>
  <si>
    <t xml:space="preserve">(Bowerbank, 1874)</t>
  </si>
  <si>
    <t xml:space="preserve">major</t>
  </si>
  <si>
    <t xml:space="preserve">Raspaciona</t>
  </si>
  <si>
    <t xml:space="preserve">aculeata</t>
  </si>
  <si>
    <t xml:space="preserve">(Johnston, 1842)</t>
  </si>
  <si>
    <t xml:space="preserve">Raspailia</t>
  </si>
  <si>
    <t xml:space="preserve">viminalis</t>
  </si>
  <si>
    <t xml:space="preserve">Stelligeridae</t>
  </si>
  <si>
    <t xml:space="preserve">Paratimea</t>
  </si>
  <si>
    <t xml:space="preserve">pierantonii</t>
  </si>
  <si>
    <t xml:space="preserve">(Sarà, 1958)</t>
  </si>
  <si>
    <t xml:space="preserve">Stelligera</t>
  </si>
  <si>
    <t xml:space="preserve">stuposa</t>
  </si>
  <si>
    <t xml:space="preserve">(Ellis &amp; Solander, 1786)</t>
  </si>
  <si>
    <t xml:space="preserve">Bubarida</t>
  </si>
  <si>
    <t xml:space="preserve">Dictyonellidae</t>
  </si>
  <si>
    <t xml:space="preserve">Acanthella</t>
  </si>
  <si>
    <t xml:space="preserve">acuta</t>
  </si>
  <si>
    <t xml:space="preserve">Dictyonella</t>
  </si>
  <si>
    <t xml:space="preserve">incisa</t>
  </si>
  <si>
    <t xml:space="preserve">(Schmidt, 1880)</t>
  </si>
  <si>
    <t xml:space="preserve">marsilii</t>
  </si>
  <si>
    <t xml:space="preserve">(Topsent, 1893)</t>
  </si>
  <si>
    <t xml:space="preserve">obtusa</t>
  </si>
  <si>
    <t xml:space="preserve">plicata</t>
  </si>
  <si>
    <t xml:space="preserve">Chondrillida</t>
  </si>
  <si>
    <t xml:space="preserve">Chondrillidae</t>
  </si>
  <si>
    <t xml:space="preserve">Chondrilla</t>
  </si>
  <si>
    <t xml:space="preserve">nucula</t>
  </si>
  <si>
    <t xml:space="preserve">Thymosiopsis</t>
  </si>
  <si>
    <t xml:space="preserve">cuticulatus</t>
  </si>
  <si>
    <t xml:space="preserve">Vacelet &amp; Perez, 1998</t>
  </si>
  <si>
    <t xml:space="preserve">Halisarcidae</t>
  </si>
  <si>
    <t xml:space="preserve">Halisarca</t>
  </si>
  <si>
    <t xml:space="preserve">dujardinii</t>
  </si>
  <si>
    <t xml:space="preserve">Johnston, 1842</t>
  </si>
  <si>
    <t xml:space="preserve">Chondrosiida</t>
  </si>
  <si>
    <t xml:space="preserve">Chondrosiidae</t>
  </si>
  <si>
    <t xml:space="preserve">Chondrosia</t>
  </si>
  <si>
    <t xml:space="preserve">reniformis</t>
  </si>
  <si>
    <t xml:space="preserve">Nardo, 1847</t>
  </si>
  <si>
    <t xml:space="preserve">Clionaida</t>
  </si>
  <si>
    <t xml:space="preserve">Clionaidae</t>
  </si>
  <si>
    <t xml:space="preserve">Cliona</t>
  </si>
  <si>
    <t xml:space="preserve">celata</t>
  </si>
  <si>
    <t xml:space="preserve">Grant, 1826</t>
  </si>
  <si>
    <t xml:space="preserve">parenzani</t>
  </si>
  <si>
    <t xml:space="preserve">Corriero &amp; Scalera-Liaci, 1997</t>
  </si>
  <si>
    <t xml:space="preserve">rhodensis</t>
  </si>
  <si>
    <t xml:space="preserve">Rützler &amp; Bromley, 1981</t>
  </si>
  <si>
    <t xml:space="preserve">schmidtii</t>
  </si>
  <si>
    <t xml:space="preserve">(Ridley, 1881)</t>
  </si>
  <si>
    <t xml:space="preserve">thoosina</t>
  </si>
  <si>
    <t xml:space="preserve">Topsent, 1888</t>
  </si>
  <si>
    <t xml:space="preserve">viridis</t>
  </si>
  <si>
    <t xml:space="preserve">Spiroxya</t>
  </si>
  <si>
    <t xml:space="preserve">heteroclita</t>
  </si>
  <si>
    <t xml:space="preserve">Topsent, 1896</t>
  </si>
  <si>
    <t xml:space="preserve">Spirastrellidae</t>
  </si>
  <si>
    <t xml:space="preserve">Diplastrella</t>
  </si>
  <si>
    <t xml:space="preserve">bistellata</t>
  </si>
  <si>
    <t xml:space="preserve">ornata</t>
  </si>
  <si>
    <t xml:space="preserve">Rützler &amp; Sarà, 1962</t>
  </si>
  <si>
    <t xml:space="preserve">Spirastrella</t>
  </si>
  <si>
    <t xml:space="preserve">cunctatrix</t>
  </si>
  <si>
    <t xml:space="preserve">Schmidt, 1868</t>
  </si>
  <si>
    <t xml:space="preserve">Dendroceratida</t>
  </si>
  <si>
    <t xml:space="preserve">Darwinellidae</t>
  </si>
  <si>
    <t xml:space="preserve">Aplysilla</t>
  </si>
  <si>
    <t xml:space="preserve">rosea</t>
  </si>
  <si>
    <t xml:space="preserve">(Barrois, 1876)</t>
  </si>
  <si>
    <t xml:space="preserve">Dendrilla</t>
  </si>
  <si>
    <t xml:space="preserve">acantha</t>
  </si>
  <si>
    <t xml:space="preserve">Vacelet, 1958</t>
  </si>
  <si>
    <t xml:space="preserve">Dictyodendrillidae</t>
  </si>
  <si>
    <t xml:space="preserve">Spongionella</t>
  </si>
  <si>
    <t xml:space="preserve">pulchella</t>
  </si>
  <si>
    <t xml:space="preserve">(Sowerby, 1804)</t>
  </si>
  <si>
    <t xml:space="preserve">Desmacellida</t>
  </si>
  <si>
    <t xml:space="preserve">Desmacellidae</t>
  </si>
  <si>
    <t xml:space="preserve">Desmacella</t>
  </si>
  <si>
    <t xml:space="preserve">annexa</t>
  </si>
  <si>
    <t xml:space="preserve">Schmidt, 1870</t>
  </si>
  <si>
    <t xml:space="preserve">inornata</t>
  </si>
  <si>
    <t xml:space="preserve">Dictyoceratida</t>
  </si>
  <si>
    <t xml:space="preserve">Dysideidae</t>
  </si>
  <si>
    <t xml:space="preserve">Dysidea</t>
  </si>
  <si>
    <t xml:space="preserve">avara</t>
  </si>
  <si>
    <t xml:space="preserve">fragilis</t>
  </si>
  <si>
    <t xml:space="preserve">(Montagu, 1814)</t>
  </si>
  <si>
    <t xml:space="preserve">incrustans</t>
  </si>
  <si>
    <t xml:space="preserve">tupha</t>
  </si>
  <si>
    <t xml:space="preserve">(Martens, 1824)</t>
  </si>
  <si>
    <t xml:space="preserve">Pleraplysilla</t>
  </si>
  <si>
    <t xml:space="preserve">spinifera</t>
  </si>
  <si>
    <t xml:space="preserve">(Schulze, 1879)</t>
  </si>
  <si>
    <t xml:space="preserve">Irciniidae</t>
  </si>
  <si>
    <t xml:space="preserve">Ircinia</t>
  </si>
  <si>
    <t xml:space="preserve">dendroides</t>
  </si>
  <si>
    <t xml:space="preserve">oros</t>
  </si>
  <si>
    <t xml:space="preserve">paucifilamentosa</t>
  </si>
  <si>
    <t xml:space="preserve">Vacelet, 1961</t>
  </si>
  <si>
    <t xml:space="preserve">retidermata</t>
  </si>
  <si>
    <t xml:space="preserve">Pulitzer-Finali &amp; Pronzato, 1981</t>
  </si>
  <si>
    <t xml:space="preserve">variabilis</t>
  </si>
  <si>
    <t xml:space="preserve">vestibulata</t>
  </si>
  <si>
    <t xml:space="preserve">(Szymanski, 1904)</t>
  </si>
  <si>
    <t xml:space="preserve">Sarcotragus</t>
  </si>
  <si>
    <t xml:space="preserve">foetidus</t>
  </si>
  <si>
    <t xml:space="preserve">pipetta</t>
  </si>
  <si>
    <t xml:space="preserve">(Schmidt, 1868)</t>
  </si>
  <si>
    <t xml:space="preserve">spinosulus</t>
  </si>
  <si>
    <t xml:space="preserve">Spongiidae</t>
  </si>
  <si>
    <t xml:space="preserve">Coscinoderma</t>
  </si>
  <si>
    <t xml:space="preserve">sporadense</t>
  </si>
  <si>
    <t xml:space="preserve">Voultsiadou-Koukoura, van Soest &amp; Koukouras, 1991</t>
  </si>
  <si>
    <t xml:space="preserve">Hippospongia</t>
  </si>
  <si>
    <t xml:space="preserve">communis</t>
  </si>
  <si>
    <t xml:space="preserve">(Lamarck, 1814)</t>
  </si>
  <si>
    <t xml:space="preserve">Spongia</t>
  </si>
  <si>
    <t xml:space="preserve">lamella</t>
  </si>
  <si>
    <t xml:space="preserve">nitens</t>
  </si>
  <si>
    <t xml:space="preserve">officinalis</t>
  </si>
  <si>
    <t xml:space="preserve">Linnaeus, 1759</t>
  </si>
  <si>
    <t xml:space="preserve">virgultosa</t>
  </si>
  <si>
    <t xml:space="preserve">zimocca</t>
  </si>
  <si>
    <t xml:space="preserve">Thorectidae</t>
  </si>
  <si>
    <t xml:space="preserve">Cacospongia</t>
  </si>
  <si>
    <t xml:space="preserve">mollior</t>
  </si>
  <si>
    <t xml:space="preserve">Fasciospongia</t>
  </si>
  <si>
    <t xml:space="preserve">cavernosa</t>
  </si>
  <si>
    <t xml:space="preserve">Hyrtios</t>
  </si>
  <si>
    <t xml:space="preserve">collectrix</t>
  </si>
  <si>
    <t xml:space="preserve">(Schulze, 1880)</t>
  </si>
  <si>
    <t xml:space="preserve">Scalarispongia</t>
  </si>
  <si>
    <t xml:space="preserve">scalaris</t>
  </si>
  <si>
    <t xml:space="preserve">Haplosclerida</t>
  </si>
  <si>
    <t xml:space="preserve">Callyspongiidae</t>
  </si>
  <si>
    <t xml:space="preserve">Callyspongia</t>
  </si>
  <si>
    <t xml:space="preserve">septimaniensis</t>
  </si>
  <si>
    <t xml:space="preserve">Griessinger, 1971</t>
  </si>
  <si>
    <t xml:space="preserve">Siphonochalina</t>
  </si>
  <si>
    <t xml:space="preserve">expansa</t>
  </si>
  <si>
    <t xml:space="preserve">Chalinidae</t>
  </si>
  <si>
    <t xml:space="preserve">Dendroxea</t>
  </si>
  <si>
    <t xml:space="preserve">lenis</t>
  </si>
  <si>
    <t xml:space="preserve">(Topsent, 1892)</t>
  </si>
  <si>
    <t xml:space="preserve">Haliclona</t>
  </si>
  <si>
    <t xml:space="preserve">Gellius</t>
  </si>
  <si>
    <t xml:space="preserve">dubia</t>
  </si>
  <si>
    <t xml:space="preserve">(Babic, 1922)</t>
  </si>
  <si>
    <t xml:space="preserve">fibulata</t>
  </si>
  <si>
    <t xml:space="preserve">microsigma</t>
  </si>
  <si>
    <t xml:space="preserve">Halichoclona</t>
  </si>
  <si>
    <t xml:space="preserve">fulva</t>
  </si>
  <si>
    <t xml:space="preserve">perlucida</t>
  </si>
  <si>
    <t xml:space="preserve">(Griessinger, 1971)</t>
  </si>
  <si>
    <t xml:space="preserve">simulans</t>
  </si>
  <si>
    <t xml:space="preserve">Reniera</t>
  </si>
  <si>
    <t xml:space="preserve">aquaeductus</t>
  </si>
  <si>
    <t xml:space="preserve">cinerea</t>
  </si>
  <si>
    <t xml:space="preserve">(Grant, 1826)</t>
  </si>
  <si>
    <t xml:space="preserve">cratera</t>
  </si>
  <si>
    <t xml:space="preserve">mediterranea</t>
  </si>
  <si>
    <t xml:space="preserve">subtilis</t>
  </si>
  <si>
    <t xml:space="preserve">Rhizoniera</t>
  </si>
  <si>
    <t xml:space="preserve">rhizophora</t>
  </si>
  <si>
    <t xml:space="preserve">(Vacelet, 1969)</t>
  </si>
  <si>
    <t xml:space="preserve">sarai</t>
  </si>
  <si>
    <t xml:space="preserve">(Pulitzer-Finali, 1969)</t>
  </si>
  <si>
    <t xml:space="preserve">Soestella</t>
  </si>
  <si>
    <t xml:space="preserve">implexa</t>
  </si>
  <si>
    <t xml:space="preserve">mamillata</t>
  </si>
  <si>
    <t xml:space="preserve">mucosa</t>
  </si>
  <si>
    <t xml:space="preserve">Niphatidae</t>
  </si>
  <si>
    <t xml:space="preserve">Pachychalina</t>
  </si>
  <si>
    <t xml:space="preserve">rustica</t>
  </si>
  <si>
    <t xml:space="preserve">Petrosiidae</t>
  </si>
  <si>
    <t xml:space="preserve">Petrosia</t>
  </si>
  <si>
    <t xml:space="preserve">clavata</t>
  </si>
  <si>
    <t xml:space="preserve">ficiformis</t>
  </si>
  <si>
    <t xml:space="preserve">(Poiret, 1789)</t>
  </si>
  <si>
    <t xml:space="preserve">pulitzeri</t>
  </si>
  <si>
    <t xml:space="preserve">Pansini, 1996</t>
  </si>
  <si>
    <t xml:space="preserve">Phloeodictyidae</t>
  </si>
  <si>
    <t xml:space="preserve">Calyx</t>
  </si>
  <si>
    <t xml:space="preserve">nicaeensis</t>
  </si>
  <si>
    <t xml:space="preserve">(Risso, 1826)</t>
  </si>
  <si>
    <t xml:space="preserve">Merliida</t>
  </si>
  <si>
    <t xml:space="preserve">Hamacanthidae</t>
  </si>
  <si>
    <t xml:space="preserve">Hamacantha</t>
  </si>
  <si>
    <t xml:space="preserve">Vomerula</t>
  </si>
  <si>
    <t xml:space="preserve">falcula</t>
  </si>
  <si>
    <t xml:space="preserve">Merliidae</t>
  </si>
  <si>
    <t xml:space="preserve">Merlia</t>
  </si>
  <si>
    <t xml:space="preserve">normani</t>
  </si>
  <si>
    <t xml:space="preserve">Kirkpatrick, 1908</t>
  </si>
  <si>
    <t xml:space="preserve">Poecilosclerida</t>
  </si>
  <si>
    <t xml:space="preserve">Coelosphaeridae</t>
  </si>
  <si>
    <t xml:space="preserve">Forcepia</t>
  </si>
  <si>
    <t xml:space="preserve">Leptolabis</t>
  </si>
  <si>
    <t xml:space="preserve">luciensis</t>
  </si>
  <si>
    <t xml:space="preserve">(Topsent, 1888)</t>
  </si>
  <si>
    <t xml:space="preserve">Lissodendoryx</t>
  </si>
  <si>
    <t xml:space="preserve">isodictyalis</t>
  </si>
  <si>
    <t xml:space="preserve">(Carter, 1882)</t>
  </si>
  <si>
    <t xml:space="preserve">Crambeidae</t>
  </si>
  <si>
    <t xml:space="preserve">Crambe</t>
  </si>
  <si>
    <t xml:space="preserve">crambe</t>
  </si>
  <si>
    <t xml:space="preserve">Crellidae</t>
  </si>
  <si>
    <t xml:space="preserve">Crella</t>
  </si>
  <si>
    <t xml:space="preserve">Pytheas</t>
  </si>
  <si>
    <t xml:space="preserve">fusifera</t>
  </si>
  <si>
    <t xml:space="preserve">Sarà, 1969</t>
  </si>
  <si>
    <t xml:space="preserve">sigmata</t>
  </si>
  <si>
    <t xml:space="preserve">Topsent, 1925</t>
  </si>
  <si>
    <t xml:space="preserve">Esperiopsidae</t>
  </si>
  <si>
    <t xml:space="preserve">Ulosa</t>
  </si>
  <si>
    <t xml:space="preserve">tenellula</t>
  </si>
  <si>
    <t xml:space="preserve">Pulitzer-Finali, 1983</t>
  </si>
  <si>
    <t xml:space="preserve">Hymedesmiidae</t>
  </si>
  <si>
    <t xml:space="preserve">Hemimycale</t>
  </si>
  <si>
    <t xml:space="preserve">columella</t>
  </si>
  <si>
    <t xml:space="preserve">Hymedesmia</t>
  </si>
  <si>
    <t xml:space="preserve">pansa</t>
  </si>
  <si>
    <t xml:space="preserve">Bowerbank, 1882</t>
  </si>
  <si>
    <t xml:space="preserve">peachii</t>
  </si>
  <si>
    <t xml:space="preserve">simillima</t>
  </si>
  <si>
    <t xml:space="preserve">Lundbeck, 1910</t>
  </si>
  <si>
    <t xml:space="preserve">versicolor</t>
  </si>
  <si>
    <t xml:space="preserve">Phorbas</t>
  </si>
  <si>
    <t xml:space="preserve">fictitius</t>
  </si>
  <si>
    <t xml:space="preserve">posidoni</t>
  </si>
  <si>
    <t xml:space="preserve">Voultsiadou-Koukoura &amp; van Soest, 1991</t>
  </si>
  <si>
    <t xml:space="preserve">tenacior</t>
  </si>
  <si>
    <t xml:space="preserve">(Topsent, 1925)</t>
  </si>
  <si>
    <t xml:space="preserve">topsenti</t>
  </si>
  <si>
    <t xml:space="preserve">Vacelet &amp; Perez, 2008</t>
  </si>
  <si>
    <t xml:space="preserve">Microcionidae</t>
  </si>
  <si>
    <t xml:space="preserve">Antho</t>
  </si>
  <si>
    <t xml:space="preserve">involvens</t>
  </si>
  <si>
    <t xml:space="preserve">Clathria</t>
  </si>
  <si>
    <t xml:space="preserve">toxistricta</t>
  </si>
  <si>
    <t xml:space="preserve">toxistyla</t>
  </si>
  <si>
    <t xml:space="preserve">(Sarà, 1959)</t>
  </si>
  <si>
    <t xml:space="preserve">toxivaria</t>
  </si>
  <si>
    <t xml:space="preserve">Microciona</t>
  </si>
  <si>
    <t xml:space="preserve">cleistochela</t>
  </si>
  <si>
    <t xml:space="preserve">gradalis</t>
  </si>
  <si>
    <t xml:space="preserve">Thalysias</t>
  </si>
  <si>
    <t xml:space="preserve">jolicoeuri</t>
  </si>
  <si>
    <t xml:space="preserve">Echinoclathria</t>
  </si>
  <si>
    <t xml:space="preserve">translata</t>
  </si>
  <si>
    <t xml:space="preserve">(Pulitzer-Finali, 1978)</t>
  </si>
  <si>
    <t xml:space="preserve">Mycalidae</t>
  </si>
  <si>
    <t xml:space="preserve">Mycale</t>
  </si>
  <si>
    <t xml:space="preserve">Aegogropila</t>
  </si>
  <si>
    <t xml:space="preserve">contarenii</t>
  </si>
  <si>
    <t xml:space="preserve">(Lieberkühn, 1859)</t>
  </si>
  <si>
    <t xml:space="preserve">retifera</t>
  </si>
  <si>
    <t xml:space="preserve">Topsent, 1924</t>
  </si>
  <si>
    <t xml:space="preserve">rotalis</t>
  </si>
  <si>
    <t xml:space="preserve">syrinx</t>
  </si>
  <si>
    <t xml:space="preserve">tunicata</t>
  </si>
  <si>
    <t xml:space="preserve">Carmia</t>
  </si>
  <si>
    <t xml:space="preserve">macilenta</t>
  </si>
  <si>
    <t xml:space="preserve">lingua</t>
  </si>
  <si>
    <t xml:space="preserve">massa</t>
  </si>
  <si>
    <t xml:space="preserve">Paresperella</t>
  </si>
  <si>
    <t xml:space="preserve">serrulata</t>
  </si>
  <si>
    <t xml:space="preserve">Myxillidae</t>
  </si>
  <si>
    <t xml:space="preserve">Myxilla</t>
  </si>
  <si>
    <t xml:space="preserve">rosacea</t>
  </si>
  <si>
    <t xml:space="preserve">Tedaniidae</t>
  </si>
  <si>
    <t xml:space="preserve">Tedania</t>
  </si>
  <si>
    <t xml:space="preserve">anhelans</t>
  </si>
  <si>
    <t xml:space="preserve">(Vio in Olivi, 1792)</t>
  </si>
  <si>
    <t xml:space="preserve">Polymastiida</t>
  </si>
  <si>
    <t xml:space="preserve">Polymastiidae</t>
  </si>
  <si>
    <t xml:space="preserve">Tentorium</t>
  </si>
  <si>
    <t xml:space="preserve">levantinum</t>
  </si>
  <si>
    <t xml:space="preserve">Weberella</t>
  </si>
  <si>
    <t xml:space="preserve">Vacelet, 1960</t>
  </si>
  <si>
    <t xml:space="preserve">Scopalinida</t>
  </si>
  <si>
    <t xml:space="preserve">Scopalinidae</t>
  </si>
  <si>
    <t xml:space="preserve">Scopalina</t>
  </si>
  <si>
    <t xml:space="preserve">lophyropoda</t>
  </si>
  <si>
    <t xml:space="preserve">Spongillida</t>
  </si>
  <si>
    <t xml:space="preserve">Spongillidae</t>
  </si>
  <si>
    <t xml:space="preserve">Ephydatia</t>
  </si>
  <si>
    <t xml:space="preserve">fluviatilis</t>
  </si>
  <si>
    <t xml:space="preserve">(Linnaeus, 1759)</t>
  </si>
  <si>
    <t xml:space="preserve">Eunapius</t>
  </si>
  <si>
    <t xml:space="preserve">carteri</t>
  </si>
  <si>
    <t xml:space="preserve">(Bowerbank, 1863)</t>
  </si>
  <si>
    <t xml:space="preserve">Suberitida</t>
  </si>
  <si>
    <t xml:space="preserve">Halichondriidae</t>
  </si>
  <si>
    <t xml:space="preserve">Axinyssa</t>
  </si>
  <si>
    <t xml:space="preserve">aurantiaca</t>
  </si>
  <si>
    <t xml:space="preserve">michaelis</t>
  </si>
  <si>
    <t xml:space="preserve">Kefalas &amp; Castritsi-Catharios, 2007</t>
  </si>
  <si>
    <t xml:space="preserve">Halichondria</t>
  </si>
  <si>
    <t xml:space="preserve">contorta</t>
  </si>
  <si>
    <t xml:space="preserve">(Sarà, 1961)</t>
  </si>
  <si>
    <t xml:space="preserve">panicea</t>
  </si>
  <si>
    <t xml:space="preserve">(Pallas, 1766)</t>
  </si>
  <si>
    <t xml:space="preserve">Hymeniacidon</t>
  </si>
  <si>
    <t xml:space="preserve">perlevis</t>
  </si>
  <si>
    <t xml:space="preserve">Laminospongia</t>
  </si>
  <si>
    <t xml:space="preserve">Spongosorites</t>
  </si>
  <si>
    <t xml:space="preserve">flavens</t>
  </si>
  <si>
    <t xml:space="preserve">intricatus</t>
  </si>
  <si>
    <t xml:space="preserve">Topsentia</t>
  </si>
  <si>
    <t xml:space="preserve">vaceleti</t>
  </si>
  <si>
    <t xml:space="preserve">Kefalas &amp; Castritsi-Catharios, 2012</t>
  </si>
  <si>
    <t xml:space="preserve">Stylocordylidae</t>
  </si>
  <si>
    <t xml:space="preserve">Stylocordyla</t>
  </si>
  <si>
    <t xml:space="preserve">pellita</t>
  </si>
  <si>
    <t xml:space="preserve">(Topsent, 1904)</t>
  </si>
  <si>
    <t xml:space="preserve">Suberitidae</t>
  </si>
  <si>
    <t xml:space="preserve">Aaptos</t>
  </si>
  <si>
    <t xml:space="preserve">aaptos</t>
  </si>
  <si>
    <t xml:space="preserve">papillata</t>
  </si>
  <si>
    <t xml:space="preserve">(Keller, 1880)</t>
  </si>
  <si>
    <t xml:space="preserve">Protosuberites</t>
  </si>
  <si>
    <t xml:space="preserve">denhartogi</t>
  </si>
  <si>
    <t xml:space="preserve">van Soest &amp; de Kluijver, 2003</t>
  </si>
  <si>
    <t xml:space="preserve">ectyoninus</t>
  </si>
  <si>
    <t xml:space="preserve">(Topsent, 1900)</t>
  </si>
  <si>
    <t xml:space="preserve">rugosus</t>
  </si>
  <si>
    <t xml:space="preserve">Pseudosuberites</t>
  </si>
  <si>
    <t xml:space="preserve">sulphureus</t>
  </si>
  <si>
    <t xml:space="preserve">Rhizaxinella</t>
  </si>
  <si>
    <t xml:space="preserve">pyrifera</t>
  </si>
  <si>
    <t xml:space="preserve">(Delle Chiaje, 1828)</t>
  </si>
  <si>
    <t xml:space="preserve">shikmonae</t>
  </si>
  <si>
    <t xml:space="preserve">Suberites</t>
  </si>
  <si>
    <t xml:space="preserve">carnosus</t>
  </si>
  <si>
    <t xml:space="preserve">domuncula</t>
  </si>
  <si>
    <t xml:space="preserve">(Olivi, 1792)</t>
  </si>
  <si>
    <t xml:space="preserve">ficus</t>
  </si>
  <si>
    <t xml:space="preserve">syringella</t>
  </si>
  <si>
    <t xml:space="preserve">Terpios</t>
  </si>
  <si>
    <t xml:space="preserve">gelatinosa</t>
  </si>
  <si>
    <t xml:space="preserve">Tethyida</t>
  </si>
  <si>
    <t xml:space="preserve">Hemiasterellidae</t>
  </si>
  <si>
    <t xml:space="preserve">Hemiasterella</t>
  </si>
  <si>
    <t xml:space="preserve">aristoteliana</t>
  </si>
  <si>
    <t xml:space="preserve">Tethyidae</t>
  </si>
  <si>
    <t xml:space="preserve">Tethya</t>
  </si>
  <si>
    <t xml:space="preserve">aurantium</t>
  </si>
  <si>
    <t xml:space="preserve">citrina</t>
  </si>
  <si>
    <t xml:space="preserve">Sarà &amp; Melone, 1965</t>
  </si>
  <si>
    <t xml:space="preserve">Timeidae</t>
  </si>
  <si>
    <t xml:space="preserve">Timea</t>
  </si>
  <si>
    <t xml:space="preserve">chondrilloides</t>
  </si>
  <si>
    <t xml:space="preserve">geministellata</t>
  </si>
  <si>
    <t xml:space="preserve">Pulitzer-Finali, 1978</t>
  </si>
  <si>
    <t xml:space="preserve">stellata</t>
  </si>
  <si>
    <t xml:space="preserve">stellifasciata</t>
  </si>
  <si>
    <t xml:space="preserve">unistellata</t>
  </si>
  <si>
    <t xml:space="preserve">Tetractinellida</t>
  </si>
  <si>
    <t xml:space="preserve">Ancorinidae</t>
  </si>
  <si>
    <t xml:space="preserve">Dercitus</t>
  </si>
  <si>
    <t xml:space="preserve">Stoeba</t>
  </si>
  <si>
    <t xml:space="preserve">plicatus</t>
  </si>
  <si>
    <t xml:space="preserve">Jaspis</t>
  </si>
  <si>
    <t xml:space="preserve">johnstonii</t>
  </si>
  <si>
    <t xml:space="preserve">Stelletta</t>
  </si>
  <si>
    <t xml:space="preserve">dorsigera</t>
  </si>
  <si>
    <t xml:space="preserve">Schmidt, 1864</t>
  </si>
  <si>
    <t xml:space="preserve">grubii</t>
  </si>
  <si>
    <t xml:space="preserve">hispida</t>
  </si>
  <si>
    <t xml:space="preserve">(Buccich, 1886)</t>
  </si>
  <si>
    <t xml:space="preserve">Stryphnus</t>
  </si>
  <si>
    <t xml:space="preserve">mucronatus</t>
  </si>
  <si>
    <t xml:space="preserve">ponderosus</t>
  </si>
  <si>
    <t xml:space="preserve">Azoricidae</t>
  </si>
  <si>
    <t xml:space="preserve">Leiodermatium</t>
  </si>
  <si>
    <t xml:space="preserve">lynceus</t>
  </si>
  <si>
    <t xml:space="preserve">Calthropellidae</t>
  </si>
  <si>
    <t xml:space="preserve">Calthropella</t>
  </si>
  <si>
    <t xml:space="preserve">pathologica</t>
  </si>
  <si>
    <t xml:space="preserve">Corticellopsis</t>
  </si>
  <si>
    <t xml:space="preserve">stelligera</t>
  </si>
  <si>
    <t xml:space="preserve">Geodiidae</t>
  </si>
  <si>
    <t xml:space="preserve">Erylus</t>
  </si>
  <si>
    <t xml:space="preserve">discophorus</t>
  </si>
  <si>
    <t xml:space="preserve">Geodia</t>
  </si>
  <si>
    <t xml:space="preserve">conchilega</t>
  </si>
  <si>
    <t xml:space="preserve">cydonium</t>
  </si>
  <si>
    <t xml:space="preserve">(Jameson, 1811)</t>
  </si>
  <si>
    <t xml:space="preserve">Penares</t>
  </si>
  <si>
    <t xml:space="preserve">euastrum</t>
  </si>
  <si>
    <t xml:space="preserve">helleri</t>
  </si>
  <si>
    <t xml:space="preserve">Pachastrellidae</t>
  </si>
  <si>
    <t xml:space="preserve">Pachastrella</t>
  </si>
  <si>
    <t xml:space="preserve">monilifera</t>
  </si>
  <si>
    <t xml:space="preserve">Samidae</t>
  </si>
  <si>
    <t xml:space="preserve">Samus</t>
  </si>
  <si>
    <t xml:space="preserve">anonymus</t>
  </si>
  <si>
    <t xml:space="preserve">Gray, 1867</t>
  </si>
  <si>
    <t xml:space="preserve">Tetillidae</t>
  </si>
  <si>
    <t xml:space="preserve">Craniella</t>
  </si>
  <si>
    <t xml:space="preserve">cranium</t>
  </si>
  <si>
    <t xml:space="preserve">(Müller, 1776)</t>
  </si>
  <si>
    <t xml:space="preserve">Theneidae</t>
  </si>
  <si>
    <t xml:space="preserve">Thenea</t>
  </si>
  <si>
    <t xml:space="preserve">muricata</t>
  </si>
  <si>
    <t xml:space="preserve">(Bowerbank, 1858)</t>
  </si>
  <si>
    <t xml:space="preserve">Theonellidae</t>
  </si>
  <si>
    <t xml:space="preserve">Discodermia</t>
  </si>
  <si>
    <t xml:space="preserve">polymorpha</t>
  </si>
  <si>
    <t xml:space="preserve">Pisera &amp; Vacelet, 2011</t>
  </si>
  <si>
    <t xml:space="preserve">Thoosidae</t>
  </si>
  <si>
    <t xml:space="preserve">Alectona</t>
  </si>
  <si>
    <t xml:space="preserve">millari</t>
  </si>
  <si>
    <t xml:space="preserve">Carter, 1879</t>
  </si>
  <si>
    <t xml:space="preserve">Vulcanellidae</t>
  </si>
  <si>
    <t xml:space="preserve">Poecillastra</t>
  </si>
  <si>
    <t xml:space="preserve">compressa</t>
  </si>
  <si>
    <t xml:space="preserve">Vulcanella</t>
  </si>
  <si>
    <t xml:space="preserve">gracilis</t>
  </si>
  <si>
    <t xml:space="preserve">(Sollas, 1888)</t>
  </si>
  <si>
    <t xml:space="preserve">Verongiida</t>
  </si>
  <si>
    <t xml:space="preserve">Aplysinidae</t>
  </si>
  <si>
    <t xml:space="preserve">Aplysina</t>
  </si>
  <si>
    <t xml:space="preserve">aerophoba</t>
  </si>
  <si>
    <t xml:space="preserve">(Nardo, 1833)</t>
  </si>
  <si>
    <t xml:space="preserve">cavernicola</t>
  </si>
  <si>
    <t xml:space="preserve">(Vacelet, 1959)</t>
  </si>
  <si>
    <t xml:space="preserve">Ianthellidae</t>
  </si>
  <si>
    <t xml:space="preserve">Hexadella</t>
  </si>
  <si>
    <t xml:space="preserve">pruvoti</t>
  </si>
  <si>
    <t xml:space="preserve">racovitzai</t>
  </si>
  <si>
    <t xml:space="preserve">Hexactinellida</t>
  </si>
  <si>
    <t xml:space="preserve">Lyssacinosida</t>
  </si>
  <si>
    <t xml:space="preserve">Rossellidae</t>
  </si>
  <si>
    <t xml:space="preserve">Sympagella</t>
  </si>
  <si>
    <t xml:space="preserve">nux</t>
  </si>
  <si>
    <t xml:space="preserve">Homoscleromorpha</t>
  </si>
  <si>
    <t xml:space="preserve">Homosclerophorida</t>
  </si>
  <si>
    <t xml:space="preserve">Oscarellidae</t>
  </si>
  <si>
    <t xml:space="preserve">Oscarella</t>
  </si>
  <si>
    <t xml:space="preserve">balibaloi</t>
  </si>
  <si>
    <t xml:space="preserve">Pérez, Ivanisevic, Dubois, Pedel, Thomas, Tokina &amp; Ereskovsky, 2011</t>
  </si>
  <si>
    <t xml:space="preserve">lobularis</t>
  </si>
  <si>
    <t xml:space="preserve">microlobata</t>
  </si>
  <si>
    <t xml:space="preserve">Muricy, Boury-Esnault, Bézac &amp; Vacelet, 1996</t>
  </si>
  <si>
    <t xml:space="preserve">tuberculata</t>
  </si>
  <si>
    <t xml:space="preserve">Pseudocorticium</t>
  </si>
  <si>
    <t xml:space="preserve">jarrei</t>
  </si>
  <si>
    <t xml:space="preserve">Boury-Esnault, Muricy, Gallissian &amp; Vacelet, 1995</t>
  </si>
  <si>
    <t xml:space="preserve">Plakinidae</t>
  </si>
  <si>
    <t xml:space="preserve">Corticium</t>
  </si>
  <si>
    <t xml:space="preserve">candelabrum</t>
  </si>
  <si>
    <t xml:space="preserve">Plakina</t>
  </si>
  <si>
    <t xml:space="preserve">bowerbanki</t>
  </si>
  <si>
    <t xml:space="preserve">(Sarà, 1960)</t>
  </si>
  <si>
    <t xml:space="preserve">dilopha</t>
  </si>
  <si>
    <t xml:space="preserve">Schulze, 1880</t>
  </si>
  <si>
    <t xml:space="preserve">monolopha</t>
  </si>
  <si>
    <t xml:space="preserve">trilopha</t>
  </si>
  <si>
    <t xml:space="preserve">weinbergi</t>
  </si>
  <si>
    <t xml:space="preserve">Muricy, Boury-Esnault, Bézac &amp; Vacelet, 1998</t>
  </si>
  <si>
    <t xml:space="preserve">Plakinastrella</t>
  </si>
  <si>
    <t xml:space="preserve">copiosa</t>
  </si>
  <si>
    <t xml:space="preserve">Plakortis</t>
  </si>
  <si>
    <t xml:space="preserve">simplex</t>
  </si>
  <si>
    <t xml:space="preserve">typeStatus</t>
  </si>
  <si>
    <t xml:space="preserve">catalogNumber</t>
  </si>
  <si>
    <t xml:space="preserve">occurrenceDetails</t>
  </si>
  <si>
    <t xml:space="preserve">occurrenceRemarks</t>
  </si>
  <si>
    <t xml:space="preserve">recordNumber</t>
  </si>
  <si>
    <t xml:space="preserve">recordedBy</t>
  </si>
  <si>
    <t xml:space="preserve">individualID</t>
  </si>
  <si>
    <t xml:space="preserve">individualCount</t>
  </si>
  <si>
    <t xml:space="preserve">sex</t>
  </si>
  <si>
    <t xml:space="preserve">lifeStage</t>
  </si>
  <si>
    <t xml:space="preserve">reproductiveCondition</t>
  </si>
  <si>
    <t xml:space="preserve">behavior</t>
  </si>
  <si>
    <t xml:space="preserve">establishmentMeans</t>
  </si>
  <si>
    <t xml:space="preserve">occurrenceStatus</t>
  </si>
  <si>
    <t xml:space="preserve">preparations</t>
  </si>
  <si>
    <t xml:space="preserve">disposition</t>
  </si>
  <si>
    <t xml:space="preserve">otherCatalogNumbers</t>
  </si>
  <si>
    <t xml:space="preserve">previousIdentifications</t>
  </si>
  <si>
    <t xml:space="preserve">associatedMedia</t>
  </si>
  <si>
    <t xml:space="preserve">associatedReferences</t>
  </si>
  <si>
    <t xml:space="preserve">associatedOccurrences</t>
  </si>
  <si>
    <t xml:space="preserve">associatedSequences</t>
  </si>
  <si>
    <t xml:space="preserve">taxonID</t>
  </si>
  <si>
    <t xml:space="preserve">scientificNameID</t>
  </si>
  <si>
    <t xml:space="preserve">acceptedNameUsageID</t>
  </si>
  <si>
    <t xml:space="preserve">parentNameUsageID</t>
  </si>
  <si>
    <t xml:space="preserve">originalNameUsageID</t>
  </si>
  <si>
    <t xml:space="preserve">nameAccordingToID</t>
  </si>
  <si>
    <t xml:space="preserve">namePublishedInID</t>
  </si>
  <si>
    <t xml:space="preserve">taxonConceptID</t>
  </si>
  <si>
    <t xml:space="preserve">scientificName</t>
  </si>
  <si>
    <t xml:space="preserve">acceptedNameUsage</t>
  </si>
  <si>
    <t xml:space="preserve">parentNameUsage</t>
  </si>
  <si>
    <t xml:space="preserve">originalNameUsage</t>
  </si>
  <si>
    <t xml:space="preserve">nameAccordingTo</t>
  </si>
  <si>
    <t xml:space="preserve">namePublishedIn</t>
  </si>
  <si>
    <t xml:space="preserve">higherClassification</t>
  </si>
  <si>
    <t xml:space="preserve">kingdom</t>
  </si>
  <si>
    <t xml:space="preserve">phylum</t>
  </si>
  <si>
    <t xml:space="preserve">class</t>
  </si>
  <si>
    <t xml:space="preserve">order</t>
  </si>
  <si>
    <t xml:space="preserve">family</t>
  </si>
  <si>
    <t xml:space="preserve">genus</t>
  </si>
  <si>
    <t xml:space="preserve">subgenus</t>
  </si>
  <si>
    <t xml:space="preserve">specificEpithet</t>
  </si>
  <si>
    <t xml:space="preserve">infraspecificEpithet</t>
  </si>
  <si>
    <t xml:space="preserve">taxonRank</t>
  </si>
  <si>
    <t xml:space="preserve">verbatimTaxonRank</t>
  </si>
  <si>
    <t xml:space="preserve">scientificNameAuthorship</t>
  </si>
  <si>
    <t xml:space="preserve">vernacularName</t>
  </si>
  <si>
    <t xml:space="preserve">nomenclaturalCode</t>
  </si>
  <si>
    <t xml:space="preserve">taxonomicStatus</t>
  </si>
  <si>
    <t xml:space="preserve">nomenclaturalStatus</t>
  </si>
  <si>
    <t xml:space="preserve">taxonRemarks</t>
  </si>
  <si>
    <t xml:space="preserve">locationID</t>
  </si>
  <si>
    <t xml:space="preserve">higherGeographyID</t>
  </si>
  <si>
    <t xml:space="preserve">higherGeography</t>
  </si>
  <si>
    <t xml:space="preserve">continent</t>
  </si>
  <si>
    <t xml:space="preserve">waterBody</t>
  </si>
  <si>
    <t xml:space="preserve">islandGroup</t>
  </si>
  <si>
    <t xml:space="preserve">island</t>
  </si>
  <si>
    <t xml:space="preserve">country</t>
  </si>
  <si>
    <t xml:space="preserve">countryCode</t>
  </si>
  <si>
    <t xml:space="preserve">stateProvince</t>
  </si>
  <si>
    <t xml:space="preserve">county</t>
  </si>
  <si>
    <t xml:space="preserve">municipality</t>
  </si>
  <si>
    <t xml:space="preserve">locality</t>
  </si>
  <si>
    <t xml:space="preserve">verbatimLocality</t>
  </si>
  <si>
    <t xml:space="preserve">verbatimElevation</t>
  </si>
  <si>
    <t xml:space="preserve">minimumElevationInMeters</t>
  </si>
  <si>
    <t xml:space="preserve">maximumElevationInMeters</t>
  </si>
  <si>
    <t xml:space="preserve">verbatimDepth</t>
  </si>
  <si>
    <t xml:space="preserve">minimumDepthInMeters</t>
  </si>
  <si>
    <t xml:space="preserve">maximumDepthInMeters</t>
  </si>
  <si>
    <t xml:space="preserve">minimumDistanceAboveSurfaceInMeters</t>
  </si>
  <si>
    <t xml:space="preserve">maximumDistanceAboveSurfaceInMeters</t>
  </si>
  <si>
    <t xml:space="preserve">locationAccordingTo</t>
  </si>
  <si>
    <t xml:space="preserve">locationRemarks</t>
  </si>
  <si>
    <t xml:space="preserve">verbatimCoordinates</t>
  </si>
  <si>
    <t xml:space="preserve">verbatimLatitude</t>
  </si>
  <si>
    <t xml:space="preserve">verbatimLongitude</t>
  </si>
  <si>
    <t xml:space="preserve">verbatimCoordinateSystem</t>
  </si>
  <si>
    <t xml:space="preserve">verbatimSRS</t>
  </si>
  <si>
    <t xml:space="preserve">decimalLatitude</t>
  </si>
  <si>
    <t xml:space="preserve">decimalLongitude</t>
  </si>
  <si>
    <t xml:space="preserve">geodeticDatum</t>
  </si>
  <si>
    <t xml:space="preserve">coordinateUncertaintyInMeters</t>
  </si>
  <si>
    <t xml:space="preserve">coordinatePrecision</t>
  </si>
  <si>
    <t xml:space="preserve">pointRadiusSpatialFit</t>
  </si>
  <si>
    <t xml:space="preserve">footprintWKT</t>
  </si>
  <si>
    <t xml:space="preserve">footprintSRS</t>
  </si>
  <si>
    <t xml:space="preserve">footprintSpatialFit</t>
  </si>
  <si>
    <t xml:space="preserve">georeferencedBy</t>
  </si>
  <si>
    <t xml:space="preserve">georeferenceProtocol</t>
  </si>
  <si>
    <t xml:space="preserve">georeferenceSources</t>
  </si>
  <si>
    <t xml:space="preserve">georeferenceVerificationStatus</t>
  </si>
  <si>
    <t xml:space="preserve">georeferenceRemarks</t>
  </si>
  <si>
    <t xml:space="preserve">identificationID</t>
  </si>
  <si>
    <t xml:space="preserve">identifiedBy</t>
  </si>
  <si>
    <t xml:space="preserve">dateIdentified</t>
  </si>
  <si>
    <t xml:space="preserve">identificationReferences</t>
  </si>
  <si>
    <t xml:space="preserve">identificationRemarks</t>
  </si>
  <si>
    <t xml:space="preserve">identificationQualifier</t>
  </si>
  <si>
    <t xml:space="preserve">geologicalContextID</t>
  </si>
  <si>
    <t xml:space="preserve">earliestEonOrLowestEonothem</t>
  </si>
  <si>
    <t xml:space="preserve">latestEonOrHighestEonothem</t>
  </si>
  <si>
    <t xml:space="preserve">earliestEraOrLowestErathem</t>
  </si>
  <si>
    <t xml:space="preserve">latestEraOrHighestErathem</t>
  </si>
  <si>
    <t xml:space="preserve">earliestPeriodOrLowestSystem</t>
  </si>
  <si>
    <t xml:space="preserve">latestPeriodOrHighestSystem</t>
  </si>
  <si>
    <t xml:space="preserve">earliestEpochOrLowestSeries</t>
  </si>
  <si>
    <t xml:space="preserve">latestEpochOrHighestSeries</t>
  </si>
  <si>
    <t xml:space="preserve">earliestAgeOrLowestStage</t>
  </si>
  <si>
    <t xml:space="preserve">latestAgeOrHighestStage</t>
  </si>
  <si>
    <t xml:space="preserve">lowestBiostratigraphicZone</t>
  </si>
  <si>
    <t xml:space="preserve">highestBiostratigraphicZone</t>
  </si>
  <si>
    <t xml:space="preserve">lithostratigraphicTerms</t>
  </si>
  <si>
    <t xml:space="preserve">group</t>
  </si>
  <si>
    <t xml:space="preserve">formation</t>
  </si>
  <si>
    <t xml:space="preserve">member</t>
  </si>
  <si>
    <t xml:space="preserve">bed</t>
  </si>
  <si>
    <t xml:space="preserve">eventID</t>
  </si>
  <si>
    <t xml:space="preserve">samplingProtocol</t>
  </si>
  <si>
    <t xml:space="preserve">samplingEffort</t>
  </si>
  <si>
    <t xml:space="preserve">eventDate</t>
  </si>
  <si>
    <t xml:space="preserve">eventTime</t>
  </si>
  <si>
    <t xml:space="preserve">startDayOfYear</t>
  </si>
  <si>
    <t xml:space="preserve">endDayOfYear</t>
  </si>
  <si>
    <t xml:space="preserve">year</t>
  </si>
  <si>
    <t xml:space="preserve">month</t>
  </si>
  <si>
    <t xml:space="preserve">day</t>
  </si>
  <si>
    <t xml:space="preserve">verbatimEventDate</t>
  </si>
  <si>
    <t xml:space="preserve">habitat</t>
  </si>
  <si>
    <t xml:space="preserve">fieldNumber</t>
  </si>
  <si>
    <t xml:space="preserve">fieldNotes</t>
  </si>
  <si>
    <t xml:space="preserve">eventRemarks</t>
  </si>
  <si>
    <t xml:space="preserve">type</t>
  </si>
  <si>
    <t xml:space="preserve">modified</t>
  </si>
  <si>
    <t xml:space="preserve">language</t>
  </si>
  <si>
    <t xml:space="preserve">rights</t>
  </si>
  <si>
    <t xml:space="preserve">rightsHolder</t>
  </si>
  <si>
    <t xml:space="preserve">accessRights</t>
  </si>
  <si>
    <t xml:space="preserve">bibliographicCitation</t>
  </si>
  <si>
    <t xml:space="preserve">institutionID</t>
  </si>
  <si>
    <t xml:space="preserve">collectionID</t>
  </si>
  <si>
    <t xml:space="preserve">datasetID</t>
  </si>
  <si>
    <t xml:space="preserve">institutionCode</t>
  </si>
  <si>
    <t xml:space="preserve">collectionCode</t>
  </si>
  <si>
    <t xml:space="preserve">datasetName</t>
  </si>
  <si>
    <t xml:space="preserve">ownerInstitutionCode</t>
  </si>
  <si>
    <t xml:space="preserve">basisOfRecord</t>
  </si>
  <si>
    <t xml:space="preserve">informationWithheld</t>
  </si>
  <si>
    <t xml:space="preserve">dataGeneralizations</t>
  </si>
  <si>
    <t xml:space="preserve">dynamicProperties</t>
  </si>
  <si>
    <t xml:space="preserve">source</t>
  </si>
  <si>
    <t xml:space="preserve">Link type</t>
  </si>
  <si>
    <t xml:space="preserve">Link</t>
  </si>
  <si>
    <t xml:space="preserve">SPECIES WITHOUT SUBGENERA</t>
  </si>
  <si>
    <t xml:space="preserve">Species names scattered or assembled in various ways</t>
  </si>
  <si>
    <t xml:space="preserve">Rank</t>
  </si>
  <si>
    <t xml:space="preserve">Combination</t>
  </si>
  <si>
    <t xml:space="preserve">ScientificNameFull</t>
  </si>
  <si>
    <t xml:space="preserve">ScientificName</t>
  </si>
  <si>
    <t xml:space="preserve">Author</t>
  </si>
  <si>
    <t xml:space="preserve">Year</t>
  </si>
  <si>
    <t xml:space="preserve">AuthorYear</t>
  </si>
  <si>
    <t xml:space="preserve">AuthorshipSimple</t>
  </si>
  <si>
    <t xml:space="preserve">AphiaID in WoRMS</t>
  </si>
  <si>
    <t xml:space="preserve">species</t>
  </si>
  <si>
    <t xml:space="preserve">Scacchi &amp; Philippi</t>
  </si>
  <si>
    <t xml:space="preserve">Checklist of species of Porifera of Greece</t>
  </si>
  <si>
    <t xml:space="preserve">Voultsiadou; Gerovasileiou; Bailly; 2016</t>
  </si>
  <si>
    <t xml:space="preserve">Published in Biodiversity Data Journal</t>
  </si>
  <si>
    <t xml:space="preserve">SPECIES WITH SUBGENERA</t>
  </si>
  <si>
    <r>
      <rPr>
        <sz val="11"/>
        <color rgb="FF000000"/>
        <rFont val="Calibri"/>
        <family val="2"/>
        <charset val="204"/>
      </rPr>
      <t xml:space="preserve">3 different layouts for the list: the cells in </t>
    </r>
    <r>
      <rPr>
        <b val="true"/>
        <sz val="11"/>
        <color rgb="FF000000"/>
        <rFont val="Calibri"/>
        <family val="2"/>
      </rPr>
      <t xml:space="preserve">BLACK</t>
    </r>
    <r>
      <rPr>
        <sz val="11"/>
        <color rgb="FF000000"/>
        <rFont val="Calibri"/>
        <family val="2"/>
        <charset val="204"/>
      </rPr>
      <t xml:space="preserve"> are the ones to use; (the cells in grey are for computational steps).</t>
    </r>
  </si>
  <si>
    <t xml:space="preserve">Sorted alphabetically.</t>
  </si>
  <si>
    <t xml:space="preserve">CAREFUL: Usage of formulas. If you copy-paste in another worksheet, paste only the values!</t>
  </si>
  <si>
    <t xml:space="preserve">Text in grey character are to be ignored. This for the preparation of the lists in SpeciesLists and ClassificationLists.</t>
  </si>
  <si>
    <t xml:space="preserve">You can use Taxon_Local_ID to link with the table taxa (in that case only species).</t>
  </si>
  <si>
    <t xml:space="preserve">Simple taxon list</t>
  </si>
  <si>
    <t xml:space="preserve">1 col. Indented taxon list</t>
  </si>
  <si>
    <t xml:space="preserve">Classification list with taxon # per rank</t>
  </si>
  <si>
    <t xml:space="preserve">Additional info</t>
  </si>
  <si>
    <t xml:space="preserve">List preparation</t>
  </si>
  <si>
    <t xml:space="preserve">Result of Match Taxa from WoRMS</t>
  </si>
  <si>
    <t xml:space="preserve">For vlookup of AphiaID for WS SpeciesLists</t>
  </si>
  <si>
    <t xml:space="preserve">Classification preparation</t>
  </si>
  <si>
    <t xml:space="preserve">From MS-ACCES to replace "" by Null</t>
  </si>
  <si>
    <t xml:space="preserve">Table3</t>
  </si>
  <si>
    <t xml:space="preserve">TaxonName</t>
  </si>
  <si>
    <t xml:space="preserve">TaxonNameInd</t>
  </si>
  <si>
    <t xml:space="preserve">Authorship (WoRMS)</t>
  </si>
  <si>
    <t xml:space="preserve">LineNo</t>
  </si>
  <si>
    <t xml:space="preserve">Preparation fields</t>
  </si>
  <si>
    <t xml:space="preserve">AphiaID</t>
  </si>
  <si>
    <t xml:space="preserve">Match type</t>
  </si>
  <si>
    <t xml:space="preserve">Authority</t>
  </si>
  <si>
    <t xml:space="preserve">ctrlTaxon</t>
  </si>
  <si>
    <t xml:space="preserve">crtlAuthorship</t>
  </si>
  <si>
    <t xml:space="preserve">exact</t>
  </si>
  <si>
    <t xml:space="preserve">Grant, 1836</t>
  </si>
  <si>
    <t xml:space="preserve">Aaptos aaptos</t>
  </si>
  <si>
    <t xml:space="preserve">Bowerbank, 1862</t>
  </si>
  <si>
    <t xml:space="preserve">Aaptos papillata</t>
  </si>
  <si>
    <t xml:space="preserve">Borojevic, Boury-Esnault &amp; Vacelet, 2000</t>
  </si>
  <si>
    <t xml:space="preserve">Borojevic, 1979</t>
  </si>
  <si>
    <t xml:space="preserve">Acanthella acuta</t>
  </si>
  <si>
    <t xml:space="preserve">Petrobiona massiliana</t>
  </si>
  <si>
    <t xml:space="preserve">Agelas oroides</t>
  </si>
  <si>
    <t xml:space="preserve">Hartman, 1958</t>
  </si>
  <si>
    <t xml:space="preserve">Minchin, 1900</t>
  </si>
  <si>
    <t xml:space="preserve">Clathrina blanca</t>
  </si>
  <si>
    <t xml:space="preserve">Alectona millari</t>
  </si>
  <si>
    <t xml:space="preserve">Clathrina clathrus</t>
  </si>
  <si>
    <t xml:space="preserve">de Laubenfels, 1936</t>
  </si>
  <si>
    <t xml:space="preserve">Haeckel, 1872</t>
  </si>
  <si>
    <t xml:space="preserve">Leucetta solida</t>
  </si>
  <si>
    <t xml:space="preserve">Antho (Antho) involvens</t>
  </si>
  <si>
    <t xml:space="preserve">Dendy, 1893</t>
  </si>
  <si>
    <t xml:space="preserve">Aplysilla rosea</t>
  </si>
  <si>
    <t xml:space="preserve">Leucandra nausicaae</t>
  </si>
  <si>
    <t xml:space="preserve">Aplysina aerophoba</t>
  </si>
  <si>
    <t xml:space="preserve">Risso, 1827</t>
  </si>
  <si>
    <t xml:space="preserve">Aplysina cavernicola</t>
  </si>
  <si>
    <t xml:space="preserve">Sycon elegans</t>
  </si>
  <si>
    <t xml:space="preserve">Sycon faulkneri</t>
  </si>
  <si>
    <t xml:space="preserve">Sycon raphanus</t>
  </si>
  <si>
    <t xml:space="preserve">Axinella cannabina</t>
  </si>
  <si>
    <t xml:space="preserve">Sollas, 1885</t>
  </si>
  <si>
    <t xml:space="preserve">Axinella damicornis</t>
  </si>
  <si>
    <t xml:space="preserve">Hartman, 1980</t>
  </si>
  <si>
    <t xml:space="preserve">Axinella polypoides</t>
  </si>
  <si>
    <t xml:space="preserve">Verrill, 1907</t>
  </si>
  <si>
    <t xml:space="preserve">Axinella verrucosa</t>
  </si>
  <si>
    <t xml:space="preserve">Duchassaing &amp; Michelotti, 1864</t>
  </si>
  <si>
    <t xml:space="preserve">Morrow, Picton, Erpenbeck, Boury-Esnault, Maggs &amp; Allcock, 2012</t>
  </si>
  <si>
    <t xml:space="preserve">Topsent, 1892</t>
  </si>
  <si>
    <t xml:space="preserve">Axinyssa aurantiaca</t>
  </si>
  <si>
    <t xml:space="preserve">Hymerhabdia intermedia</t>
  </si>
  <si>
    <t xml:space="preserve">Axinyssa michaelis</t>
  </si>
  <si>
    <t xml:space="preserve">Prosuberites longispinus</t>
  </si>
  <si>
    <t xml:space="preserve">Lévi, 1953</t>
  </si>
  <si>
    <t xml:space="preserve">Carter, 1875</t>
  </si>
  <si>
    <t xml:space="preserve">Cacospongia mollior</t>
  </si>
  <si>
    <t xml:space="preserve">Callyspongia septimaniensis</t>
  </si>
  <si>
    <t xml:space="preserve">Dendy, 1905</t>
  </si>
  <si>
    <t xml:space="preserve">Dendy, 1922</t>
  </si>
  <si>
    <t xml:space="preserve">Didiscus stylifer</t>
  </si>
  <si>
    <t xml:space="preserve">Ehlers, 1870</t>
  </si>
  <si>
    <t xml:space="preserve">Calthropella (Calthropella) pathologica</t>
  </si>
  <si>
    <t xml:space="preserve">Myrmekioderma spelaeum</t>
  </si>
  <si>
    <t xml:space="preserve">Calthropella (Corticellopsis) stelligera</t>
  </si>
  <si>
    <t xml:space="preserve">Nardo, 1833</t>
  </si>
  <si>
    <t xml:space="preserve">Eurypon cinctum</t>
  </si>
  <si>
    <t xml:space="preserve">Calyx nicaeensis</t>
  </si>
  <si>
    <t xml:space="preserve">Eurypon clavatum</t>
  </si>
  <si>
    <t xml:space="preserve">Eurypon coronula</t>
  </si>
  <si>
    <t xml:space="preserve">Eurypon major</t>
  </si>
  <si>
    <t xml:space="preserve">Chondrilla nucula</t>
  </si>
  <si>
    <t xml:space="preserve">Topsent, 1936</t>
  </si>
  <si>
    <t xml:space="preserve">Raspaciona aculeata</t>
  </si>
  <si>
    <t xml:space="preserve">Chondrosia reniformis</t>
  </si>
  <si>
    <t xml:space="preserve">Raspailia (Raspailia) viminalis</t>
  </si>
  <si>
    <t xml:space="preserve">Lendenfeld, 1898</t>
  </si>
  <si>
    <t xml:space="preserve">Hallmann, 1917</t>
  </si>
  <si>
    <t xml:space="preserve">Paratimea pierantonii</t>
  </si>
  <si>
    <t xml:space="preserve">Stelligera stuposa</t>
  </si>
  <si>
    <t xml:space="preserve">Morrow &amp; Cárdenas, 2015</t>
  </si>
  <si>
    <t xml:space="preserve">Clathria (Clathria) toxistricta</t>
  </si>
  <si>
    <t xml:space="preserve">van Soest, Diaz &amp; Pomponi, 1990</t>
  </si>
  <si>
    <t xml:space="preserve">Clathria (Clathria) toxistyla</t>
  </si>
  <si>
    <t xml:space="preserve">Clathria (Clathria) toxivaria</t>
  </si>
  <si>
    <t xml:space="preserve">Clathria (Microciona) cleistochela</t>
  </si>
  <si>
    <t xml:space="preserve">Clathria (Microciona) gradalis</t>
  </si>
  <si>
    <t xml:space="preserve">Dictyonella incisa</t>
  </si>
  <si>
    <t xml:space="preserve">Clathria (Thalysias) jolicoeuri</t>
  </si>
  <si>
    <t xml:space="preserve">Dictyonella marsilii</t>
  </si>
  <si>
    <t xml:space="preserve">Dictyonella obtusa</t>
  </si>
  <si>
    <t xml:space="preserve">Dictyonella plicata</t>
  </si>
  <si>
    <t xml:space="preserve">Redmond, Morrow, Thacker, Diaz, Boury-Esnault, Cardenas, Hajdu, Lobo-Hajdu, Picton, Pomponi, Kayal &amp; Collins, 2013</t>
  </si>
  <si>
    <t xml:space="preserve">Gray, 1872</t>
  </si>
  <si>
    <t xml:space="preserve">Cliona celata</t>
  </si>
  <si>
    <t xml:space="preserve">Cliona parenzani</t>
  </si>
  <si>
    <t xml:space="preserve">Thymosiopsis cuticulatus</t>
  </si>
  <si>
    <t xml:space="preserve">Cliona rhodensis</t>
  </si>
  <si>
    <t xml:space="preserve">Cliona schmidtii</t>
  </si>
  <si>
    <t xml:space="preserve">Cliona thoosina</t>
  </si>
  <si>
    <t xml:space="preserve">Halisarca dujardinii</t>
  </si>
  <si>
    <t xml:space="preserve">Cliona viridis</t>
  </si>
  <si>
    <t xml:space="preserve">Boury-Esnault &amp; Lopes, 1985</t>
  </si>
  <si>
    <t xml:space="preserve">Schulze, 1877</t>
  </si>
  <si>
    <t xml:space="preserve">Corticium candelabrum</t>
  </si>
  <si>
    <t xml:space="preserve">d'Orbigny, 1851</t>
  </si>
  <si>
    <t xml:space="preserve">Coscinoderma sporadense</t>
  </si>
  <si>
    <t xml:space="preserve">Crambe crambe</t>
  </si>
  <si>
    <t xml:space="preserve">Craniella cranium</t>
  </si>
  <si>
    <t xml:space="preserve">Spiroxya heteroclita</t>
  </si>
  <si>
    <t xml:space="preserve">Crella (Pytheas) fusifera</t>
  </si>
  <si>
    <t xml:space="preserve">Ridley &amp; Dendy, 1886</t>
  </si>
  <si>
    <t xml:space="preserve">Crella (Pytheas) sigmata</t>
  </si>
  <si>
    <t xml:space="preserve">Topsent, 1918</t>
  </si>
  <si>
    <t xml:space="preserve">Diplastrella bistellata</t>
  </si>
  <si>
    <t xml:space="preserve">Diplastrella ornata</t>
  </si>
  <si>
    <t xml:space="preserve">Spirastrella cunctatrix</t>
  </si>
  <si>
    <t xml:space="preserve">Dendrilla acantha</t>
  </si>
  <si>
    <t xml:space="preserve">Merejkowsky, 1879</t>
  </si>
  <si>
    <t xml:space="preserve">Schulze, 1878</t>
  </si>
  <si>
    <t xml:space="preserve">Dendroxea lenis</t>
  </si>
  <si>
    <t xml:space="preserve">Lendenfeld, 1883</t>
  </si>
  <si>
    <t xml:space="preserve">Dercitus (Stoeba) plicatus</t>
  </si>
  <si>
    <t xml:space="preserve">Bergquist, 1980</t>
  </si>
  <si>
    <t xml:space="preserve">Desmacella annexa</t>
  </si>
  <si>
    <t xml:space="preserve">Spongionella pulchella</t>
  </si>
  <si>
    <t xml:space="preserve">Desmacella inornata</t>
  </si>
  <si>
    <t xml:space="preserve">Dysidea avara</t>
  </si>
  <si>
    <t xml:space="preserve">Dysidea fragilis</t>
  </si>
  <si>
    <t xml:space="preserve">Dysidea incrustans</t>
  </si>
  <si>
    <t xml:space="preserve">Dysidea tupha</t>
  </si>
  <si>
    <t xml:space="preserve">Topsent, 1905</t>
  </si>
  <si>
    <t xml:space="preserve">Pleraplysilla spinifera</t>
  </si>
  <si>
    <t xml:space="preserve">Ircinia dendroides</t>
  </si>
  <si>
    <t xml:space="preserve">Discodermia polymorpha</t>
  </si>
  <si>
    <t xml:space="preserve">Ircinia oros</t>
  </si>
  <si>
    <t xml:space="preserve">Ircinia paucifilamentosa</t>
  </si>
  <si>
    <t xml:space="preserve">Ircinia retidermata</t>
  </si>
  <si>
    <t xml:space="preserve">Ircinia variabilis</t>
  </si>
  <si>
    <t xml:space="preserve">Ircinia vestibulata</t>
  </si>
  <si>
    <t xml:space="preserve">Sarcotragus foetidus</t>
  </si>
  <si>
    <t xml:space="preserve">Sarcotragus pipetta</t>
  </si>
  <si>
    <t xml:space="preserve">Echinoclathria translata</t>
  </si>
  <si>
    <t xml:space="preserve">Sarcotragus spinosulus</t>
  </si>
  <si>
    <t xml:space="preserve">Ephydatia fluviatilis</t>
  </si>
  <si>
    <t xml:space="preserve">Carter, 1883</t>
  </si>
  <si>
    <t xml:space="preserve">Erylus discophorus</t>
  </si>
  <si>
    <t xml:space="preserve">Schulze, 1879</t>
  </si>
  <si>
    <t xml:space="preserve">Hippospongia communis</t>
  </si>
  <si>
    <t xml:space="preserve">Eunapius carteri</t>
  </si>
  <si>
    <t xml:space="preserve">Spongia (Spongia) lamella</t>
  </si>
  <si>
    <t xml:space="preserve">Spongia (Spongia) nitens</t>
  </si>
  <si>
    <t xml:space="preserve">Spongia (Spongia) officinalis</t>
  </si>
  <si>
    <t xml:space="preserve">Spongia (Spongia) virgultosa</t>
  </si>
  <si>
    <t xml:space="preserve">Spongia (Spongia) zimocca</t>
  </si>
  <si>
    <t xml:space="preserve">Bergquist, 1978</t>
  </si>
  <si>
    <t xml:space="preserve">Fasciospongia cavernosa</t>
  </si>
  <si>
    <t xml:space="preserve">Burton, 1934</t>
  </si>
  <si>
    <t xml:space="preserve">Forcepia (Leptolabis) luciensis</t>
  </si>
  <si>
    <t xml:space="preserve">Geodia conchilega</t>
  </si>
  <si>
    <t xml:space="preserve">Hyrtios collectrix</t>
  </si>
  <si>
    <t xml:space="preserve">Geodia cydonium</t>
  </si>
  <si>
    <t xml:space="preserve">Cook &amp; Bergquist, 2000</t>
  </si>
  <si>
    <t xml:space="preserve">Scalarispongia scalaris</t>
  </si>
  <si>
    <t xml:space="preserve">Topsent, 1928</t>
  </si>
  <si>
    <t xml:space="preserve">Halichondria (Halichondria) contorta</t>
  </si>
  <si>
    <t xml:space="preserve">Halichondria (Halichondria) panicea</t>
  </si>
  <si>
    <t xml:space="preserve">Siphonochalina expansa</t>
  </si>
  <si>
    <t xml:space="preserve">Haliclona (Gellius) dubia</t>
  </si>
  <si>
    <t xml:space="preserve">Haliclona (Gellius) fibulata</t>
  </si>
  <si>
    <t xml:space="preserve">Haliclona (Gellius) microsigma</t>
  </si>
  <si>
    <t xml:space="preserve">Haliclona (Halichoclona) fulva</t>
  </si>
  <si>
    <t xml:space="preserve">Haliclona (Halichoclona) perlucida</t>
  </si>
  <si>
    <t xml:space="preserve">Haliclona (Haliclona) simulans</t>
  </si>
  <si>
    <t xml:space="preserve">Haliclona (Reniera) aquaeductus</t>
  </si>
  <si>
    <t xml:space="preserve">Haliclona (Reniera) cinerea</t>
  </si>
  <si>
    <t xml:space="preserve">Haliclona (Reniera) cratera</t>
  </si>
  <si>
    <t xml:space="preserve">Haliclona (Reniera) mediterranea</t>
  </si>
  <si>
    <t xml:space="preserve">Haliclona (Reniera) subtilis</t>
  </si>
  <si>
    <t xml:space="preserve">Haliclona (Rhizoniera) rhizophora</t>
  </si>
  <si>
    <t xml:space="preserve">Haliclona (Rhizoniera) sarai</t>
  </si>
  <si>
    <t xml:space="preserve">Haliclona (Soestella) implexa</t>
  </si>
  <si>
    <t xml:space="preserve">Haliclona (Soestella) mamillata</t>
  </si>
  <si>
    <t xml:space="preserve">Haliclona (Soestella) mucosa</t>
  </si>
  <si>
    <t xml:space="preserve">van Soest, 1980</t>
  </si>
  <si>
    <t xml:space="preserve">Hamacantha (Vomerula) falcula</t>
  </si>
  <si>
    <t xml:space="preserve">Pachychalina rustica</t>
  </si>
  <si>
    <t xml:space="preserve">Vosmaer, 1885</t>
  </si>
  <si>
    <t xml:space="preserve">Petrosia pulitzeri</t>
  </si>
  <si>
    <t xml:space="preserve">Hemiasterella aristoteliana</t>
  </si>
  <si>
    <t xml:space="preserve">Petrosia (Petrosia) clavata</t>
  </si>
  <si>
    <t xml:space="preserve">Petrosia (Petrosia) ficiformis</t>
  </si>
  <si>
    <t xml:space="preserve">Hemimycale columella</t>
  </si>
  <si>
    <t xml:space="preserve">Carter, 1882</t>
  </si>
  <si>
    <t xml:space="preserve">Vacelet, 1979</t>
  </si>
  <si>
    <t xml:space="preserve">Hexadella pruvoti</t>
  </si>
  <si>
    <t xml:space="preserve">Hexadella racovitzai</t>
  </si>
  <si>
    <t xml:space="preserve">Merlia normani</t>
  </si>
  <si>
    <t xml:space="preserve">Hymedesmia (Hymedesmia) pansa</t>
  </si>
  <si>
    <t xml:space="preserve">Hymedesmia (Hymedesmia) peachii</t>
  </si>
  <si>
    <t xml:space="preserve">Carter, 1874</t>
  </si>
  <si>
    <t xml:space="preserve">Hymedesmia (Hymedesmia) simillima</t>
  </si>
  <si>
    <t xml:space="preserve">Hymedesmia (Hymedesmia) versicolor</t>
  </si>
  <si>
    <t xml:space="preserve">Hymeniacidon perlevis</t>
  </si>
  <si>
    <t xml:space="preserve">Lissodendoryx (Lissodendoryx) isodictyalis</t>
  </si>
  <si>
    <t xml:space="preserve">Lévi, 1963</t>
  </si>
  <si>
    <t xml:space="preserve">Vosmaer, 1880</t>
  </si>
  <si>
    <t xml:space="preserve">Hentschel, 1923</t>
  </si>
  <si>
    <t xml:space="preserve">Ulosa stuposa</t>
  </si>
  <si>
    <t xml:space="preserve">Ulosa tenellula</t>
  </si>
  <si>
    <t xml:space="preserve">Jaspis johnstonii</t>
  </si>
  <si>
    <t xml:space="preserve">Bowerbank, 1864</t>
  </si>
  <si>
    <t xml:space="preserve">Laminospongia subtilis</t>
  </si>
  <si>
    <t xml:space="preserve">Leiodermatium lynceus</t>
  </si>
  <si>
    <t xml:space="preserve">Phorbas fictitius</t>
  </si>
  <si>
    <t xml:space="preserve">Phorbas posidoni</t>
  </si>
  <si>
    <t xml:space="preserve">Phorbas tenacior</t>
  </si>
  <si>
    <t xml:space="preserve">Phorbas topsenti</t>
  </si>
  <si>
    <t xml:space="preserve">Carter, 1885</t>
  </si>
  <si>
    <t xml:space="preserve">Mycale (Aegogropila) contarenii</t>
  </si>
  <si>
    <t xml:space="preserve">Mycale (Aegogropila) retifera</t>
  </si>
  <si>
    <t xml:space="preserve">Lundbeck, 1905</t>
  </si>
  <si>
    <t xml:space="preserve">Mycale (Aegogropila) rotalis</t>
  </si>
  <si>
    <t xml:space="preserve">Mycale (Aegogropila) syrinx</t>
  </si>
  <si>
    <t xml:space="preserve">Mycale (Aegogropila) tunicata</t>
  </si>
  <si>
    <t xml:space="preserve">Mycale (Carmia) macilenta</t>
  </si>
  <si>
    <t xml:space="preserve">Mycale (Mycale) lingua</t>
  </si>
  <si>
    <t xml:space="preserve">Mycale (Mycale) massa</t>
  </si>
  <si>
    <t xml:space="preserve">Mycale (Paresperella) serrulata</t>
  </si>
  <si>
    <t xml:space="preserve">Myxilla (Myxilla) rosacea</t>
  </si>
  <si>
    <t xml:space="preserve">Oscarella balibaloi</t>
  </si>
  <si>
    <t xml:space="preserve">Oscarella lobularis</t>
  </si>
  <si>
    <t xml:space="preserve">Oscarella microlobata</t>
  </si>
  <si>
    <t xml:space="preserve">Oscarella tuberculata</t>
  </si>
  <si>
    <t xml:space="preserve">Tedania (Tedania) anhelans</t>
  </si>
  <si>
    <t xml:space="preserve">Pachastrella monilifera</t>
  </si>
  <si>
    <t xml:space="preserve">Vosmaer, 1887</t>
  </si>
  <si>
    <t xml:space="preserve">Tentorium levantinum</t>
  </si>
  <si>
    <t xml:space="preserve">Weberella verrucosa</t>
  </si>
  <si>
    <t xml:space="preserve">Penares euastrum</t>
  </si>
  <si>
    <t xml:space="preserve">Penares helleri</t>
  </si>
  <si>
    <t xml:space="preserve">Scopalina lophyropoda</t>
  </si>
  <si>
    <t xml:space="preserve">Manconi &amp; Pronzato, 2002</t>
  </si>
  <si>
    <t xml:space="preserve">Lamouroux, 1816</t>
  </si>
  <si>
    <t xml:space="preserve">Chombard &amp; Boury-Esnault, 1999</t>
  </si>
  <si>
    <t xml:space="preserve">Lendenfeld, 1897</t>
  </si>
  <si>
    <t xml:space="preserve">Fleming, 1828</t>
  </si>
  <si>
    <t xml:space="preserve">Plakina bowerbanki</t>
  </si>
  <si>
    <t xml:space="preserve">Bowerbank, 1858</t>
  </si>
  <si>
    <t xml:space="preserve">Plakina dilopha</t>
  </si>
  <si>
    <t xml:space="preserve">Plakina monolopha</t>
  </si>
  <si>
    <t xml:space="preserve">Plakina trilopha</t>
  </si>
  <si>
    <t xml:space="preserve">Plakina weinbergi</t>
  </si>
  <si>
    <t xml:space="preserve">Spongosorites flavens</t>
  </si>
  <si>
    <t xml:space="preserve">Plakinastrella copiosa</t>
  </si>
  <si>
    <t xml:space="preserve">Spongosorites intricatus</t>
  </si>
  <si>
    <t xml:space="preserve">Berg, 1899</t>
  </si>
  <si>
    <t xml:space="preserve">Topsentia vaceleti</t>
  </si>
  <si>
    <t xml:space="preserve">Plakortis simplex</t>
  </si>
  <si>
    <t xml:space="preserve">Thomson, 1873</t>
  </si>
  <si>
    <t xml:space="preserve">Stylocordyla pellita</t>
  </si>
  <si>
    <t xml:space="preserve">Poecillastra compressa</t>
  </si>
  <si>
    <t xml:space="preserve">Swartschewsky, 1905</t>
  </si>
  <si>
    <t xml:space="preserve">Protosuberites denhartogi</t>
  </si>
  <si>
    <t xml:space="preserve">Protosuberites ectyoninus</t>
  </si>
  <si>
    <t xml:space="preserve">Protosuberites rugosus</t>
  </si>
  <si>
    <t xml:space="preserve">Pseudosuberites sulphureus</t>
  </si>
  <si>
    <t xml:space="preserve">Keller, 1880</t>
  </si>
  <si>
    <t xml:space="preserve">Rhizaxinella pyrifera</t>
  </si>
  <si>
    <t xml:space="preserve">Rhizaxinella shikmonae</t>
  </si>
  <si>
    <t xml:space="preserve">Pseudocorticium jarrei</t>
  </si>
  <si>
    <t xml:space="preserve">Suberites carnosus</t>
  </si>
  <si>
    <t xml:space="preserve">Suberites domuncula</t>
  </si>
  <si>
    <t xml:space="preserve">Suberites ficus</t>
  </si>
  <si>
    <t xml:space="preserve">Suberites massa</t>
  </si>
  <si>
    <t xml:space="preserve">Suberites syringella</t>
  </si>
  <si>
    <t xml:space="preserve">Terpios gelatinosa</t>
  </si>
  <si>
    <t xml:space="preserve">Lendenfeld, 1889</t>
  </si>
  <si>
    <t xml:space="preserve">Gray, 1848</t>
  </si>
  <si>
    <t xml:space="preserve">Lamarck, 1815</t>
  </si>
  <si>
    <t xml:space="preserve">Tethya aurantium</t>
  </si>
  <si>
    <t xml:space="preserve">Samus anonymus</t>
  </si>
  <si>
    <t xml:space="preserve">Tethya citrina</t>
  </si>
  <si>
    <t xml:space="preserve">Timea chondrilloides</t>
  </si>
  <si>
    <t xml:space="preserve">Timea geministellata</t>
  </si>
  <si>
    <t xml:space="preserve">Timea stellata</t>
  </si>
  <si>
    <t xml:space="preserve">Timea stellifasciata</t>
  </si>
  <si>
    <t xml:space="preserve">Timea unistellata</t>
  </si>
  <si>
    <t xml:space="preserve">Marshall, 1876</t>
  </si>
  <si>
    <t xml:space="preserve">Stelletta dorsigera</t>
  </si>
  <si>
    <t xml:space="preserve">Stelletta grubii</t>
  </si>
  <si>
    <t xml:space="preserve">Stelletta hispida</t>
  </si>
  <si>
    <t xml:space="preserve">Stelletta mediterranea</t>
  </si>
  <si>
    <t xml:space="preserve">Stelletta stellata</t>
  </si>
  <si>
    <t xml:space="preserve">Sollas, 1886</t>
  </si>
  <si>
    <t xml:space="preserve">Stryphnus (Stryphnus) mucronatus</t>
  </si>
  <si>
    <t xml:space="preserve">exact_subgenus</t>
  </si>
  <si>
    <t xml:space="preserve">Stryphnus mucronatus</t>
  </si>
  <si>
    <t xml:space="preserve">Stryphnus (Stryphnus) ponderosus</t>
  </si>
  <si>
    <t xml:space="preserve">Stryphnus ponderosus</t>
  </si>
  <si>
    <t xml:space="preserve">Sollas, 1888</t>
  </si>
  <si>
    <t xml:space="preserve">Leiodermatium (Leiodermatium) lynceus</t>
  </si>
  <si>
    <t xml:space="preserve">Lendenfeld, 1907</t>
  </si>
  <si>
    <t xml:space="preserve">Thenea muricata</t>
  </si>
  <si>
    <t xml:space="preserve">Lendenfeld, 1903</t>
  </si>
  <si>
    <t xml:space="preserve">du Bocage, 1869</t>
  </si>
  <si>
    <t xml:space="preserve">Cockerell, 1925</t>
  </si>
  <si>
    <t xml:space="preserve">Cárdenas, Xavier, Reveillaud, Schander &amp; Rapp, 2011</t>
  </si>
  <si>
    <t xml:space="preserve">Sympagella nux</t>
  </si>
  <si>
    <t xml:space="preserve">Vulcanella gracilis</t>
  </si>
  <si>
    <t xml:space="preserve">Nardo, 1834</t>
  </si>
  <si>
    <t xml:space="preserve">Hyatt, 1875</t>
  </si>
  <si>
    <t xml:space="preserve">Zittel, 1877</t>
  </si>
  <si>
    <t xml:space="preserve">Schulze, 1885</t>
  </si>
  <si>
    <t xml:space="preserve">Lendenfeld, 1887</t>
  </si>
  <si>
    <t xml:space="preserve">Vosmaer, 1884</t>
  </si>
</sst>
</file>

<file path=xl/styles.xml><?xml version="1.0" encoding="utf-8"?>
<styleSheet xmlns="http://schemas.openxmlformats.org/spreadsheetml/2006/main">
  <numFmts count="3">
    <numFmt numFmtId="164" formatCode="General"/>
    <numFmt numFmtId="165" formatCode="[$-409]m/d/yyyy"/>
    <numFmt numFmtId="166" formatCode="General"/>
  </numFmts>
  <fonts count="25">
    <font>
      <sz val="11"/>
      <color rgb="FF000000"/>
      <name val="Calibri"/>
      <family val="2"/>
      <charset val="204"/>
    </font>
    <font>
      <sz val="10"/>
      <name val="Arial"/>
      <family val="0"/>
    </font>
    <font>
      <sz val="10"/>
      <name val="Arial"/>
      <family val="0"/>
    </font>
    <font>
      <sz val="10"/>
      <name val="Arial"/>
      <family val="0"/>
    </font>
    <font>
      <sz val="10"/>
      <color rgb="FF000000"/>
      <name val="Arial"/>
      <family val="0"/>
    </font>
    <font>
      <sz val="10"/>
      <color rgb="FF000000"/>
      <name val="Arial"/>
      <family val="2"/>
    </font>
    <font>
      <b val="true"/>
      <sz val="12"/>
      <name val="Arial"/>
      <family val="2"/>
    </font>
    <font>
      <b val="true"/>
      <sz val="12"/>
      <name val="Arial"/>
      <family val="2"/>
      <charset val="204"/>
    </font>
    <font>
      <b val="true"/>
      <sz val="12"/>
      <name val="Arial"/>
      <family val="0"/>
    </font>
    <font>
      <sz val="11"/>
      <color rgb="FF000000"/>
      <name val="Calibri"/>
      <family val="2"/>
      <charset val="161"/>
    </font>
    <font>
      <sz val="12"/>
      <color rgb="FF000000"/>
      <name val="Calibri"/>
      <family val="2"/>
      <charset val="161"/>
    </font>
    <font>
      <sz val="9"/>
      <color rgb="FF000000"/>
      <name val="Tahoma"/>
      <family val="2"/>
      <charset val="204"/>
    </font>
    <font>
      <b val="true"/>
      <sz val="10"/>
      <name val="Arial"/>
      <family val="2"/>
    </font>
    <font>
      <sz val="9"/>
      <color rgb="FF000000"/>
      <name val="Tahoma"/>
      <family val="0"/>
      <charset val="1"/>
    </font>
    <font>
      <b val="true"/>
      <sz val="11"/>
      <color rgb="FF000000"/>
      <name val="Calibri"/>
      <family val="2"/>
      <charset val="161"/>
    </font>
    <font>
      <sz val="11"/>
      <color rgb="FFFF6600"/>
      <name val="Calibri"/>
      <family val="2"/>
      <charset val="204"/>
    </font>
    <font>
      <sz val="11"/>
      <color rgb="FF808080"/>
      <name val="Calibri"/>
      <family val="2"/>
      <charset val="204"/>
    </font>
    <font>
      <b val="true"/>
      <sz val="11"/>
      <color rgb="FF000000"/>
      <name val="Calibri"/>
      <family val="2"/>
    </font>
    <font>
      <b val="true"/>
      <sz val="11"/>
      <color rgb="FFFF6600"/>
      <name val="Calibri"/>
      <family val="2"/>
    </font>
    <font>
      <b val="true"/>
      <sz val="11"/>
      <color rgb="FFFF0000"/>
      <name val="Calibri"/>
      <family val="2"/>
    </font>
    <font>
      <sz val="11"/>
      <color rgb="FF808080"/>
      <name val="Calibri"/>
      <family val="2"/>
    </font>
    <font>
      <b val="true"/>
      <sz val="11"/>
      <color rgb="FF808080"/>
      <name val="Calibri"/>
      <family val="2"/>
      <charset val="161"/>
    </font>
    <font>
      <sz val="11"/>
      <color rgb="FF808080"/>
      <name val="Calibri"/>
      <family val="2"/>
      <charset val="161"/>
    </font>
    <font>
      <b val="true"/>
      <sz val="11"/>
      <color rgb="FF808080"/>
      <name val="Calibri"/>
      <family val="2"/>
    </font>
    <font>
      <sz val="10"/>
      <color rgb="FF808080"/>
      <name val="Arial"/>
      <family val="2"/>
    </font>
  </fonts>
  <fills count="6">
    <fill>
      <patternFill patternType="none"/>
    </fill>
    <fill>
      <patternFill patternType="gray125"/>
    </fill>
    <fill>
      <patternFill patternType="solid">
        <fgColor rgb="FFFFFF99"/>
        <bgColor rgb="FFFFFFCC"/>
      </patternFill>
    </fill>
    <fill>
      <patternFill patternType="solid">
        <fgColor rgb="FFCCFFCC"/>
        <bgColor rgb="FFCCFFFF"/>
      </patternFill>
    </fill>
    <fill>
      <patternFill patternType="solid">
        <fgColor rgb="FFFFFFCC"/>
        <bgColor rgb="FFFFFFFF"/>
      </patternFill>
    </fill>
    <fill>
      <patternFill patternType="solid">
        <fgColor rgb="FFC0C0C0"/>
        <bgColor rgb="FFCCCCFF"/>
      </patternFill>
    </fill>
  </fills>
  <borders count="21">
    <border diagonalUp="false" diagonalDown="false">
      <left/>
      <right/>
      <top/>
      <bottom/>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right/>
      <top style="thin"/>
      <bottom style="thin"/>
      <diagonal/>
    </border>
    <border diagonalUp="false" diagonalDown="false">
      <left/>
      <right style="thin"/>
      <top style="thin"/>
      <bottom style="thin"/>
      <diagonal/>
    </border>
    <border diagonalUp="false" diagonalDown="false">
      <left style="thin"/>
      <right style="thin"/>
      <top style="thin"/>
      <bottom/>
      <diagonal/>
    </border>
    <border diagonalUp="false" diagonalDown="false">
      <left style="thin"/>
      <right/>
      <top style="thin"/>
      <bottom/>
      <diagonal/>
    </border>
    <border diagonalUp="false" diagonalDown="false">
      <left/>
      <right style="thin"/>
      <top style="thin"/>
      <bottom/>
      <diagonal/>
    </border>
    <border diagonalUp="false" diagonalDown="false">
      <left/>
      <right/>
      <top style="thin"/>
      <bottom/>
      <diagonal/>
    </border>
    <border diagonalUp="false" diagonalDown="false">
      <left/>
      <right style="thin"/>
      <top/>
      <bottom/>
      <diagonal/>
    </border>
    <border diagonalUp="false" diagonalDown="false">
      <left style="thin"/>
      <right style="thin"/>
      <top/>
      <bottom/>
      <diagonal/>
    </border>
    <border diagonalUp="false" diagonalDown="false">
      <left style="thin"/>
      <right/>
      <top/>
      <bottom/>
      <diagonal/>
    </border>
    <border diagonalUp="false" diagonalDown="false">
      <left/>
      <right/>
      <top/>
      <bottom style="thin"/>
      <diagonal/>
    </border>
    <border diagonalUp="false" diagonalDown="false">
      <left style="thin"/>
      <right/>
      <top/>
      <bottom style="thin"/>
      <diagonal/>
    </border>
    <border diagonalUp="false" diagonalDown="false">
      <left/>
      <right style="thin"/>
      <top/>
      <bottom style="thin"/>
      <diagonal/>
    </border>
    <border diagonalUp="false" diagonalDown="false">
      <left style="thick"/>
      <right/>
      <top/>
      <bottom/>
      <diagonal/>
    </border>
    <border diagonalUp="false" diagonalDown="false">
      <left style="thick"/>
      <right/>
      <top style="thin"/>
      <bottom style="thin"/>
      <diagonal/>
    </border>
    <border diagonalUp="false" diagonalDown="false">
      <left style="thick"/>
      <right style="thin"/>
      <top style="thin"/>
      <bottom style="thin"/>
      <diagonal/>
    </border>
    <border diagonalUp="false" diagonalDown="false">
      <left style="thick"/>
      <right style="thin"/>
      <top/>
      <bottom/>
      <diagonal/>
    </border>
    <border diagonalUp="false" diagonalDown="false">
      <left style="thin"/>
      <right style="mediumDashed"/>
      <top style="thin"/>
      <bottom/>
      <diagonal/>
    </border>
    <border diagonalUp="false" diagonalDown="false">
      <left style="thin"/>
      <right style="mediumDashed"/>
      <top/>
      <bottom/>
      <diagonal/>
    </border>
  </borders>
  <cellStyleXfs count="25">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false">
      <alignment horizontal="general" vertical="bottom" textRotation="0" wrapText="false" indent="0" shrinkToFit="false"/>
    </xf>
    <xf numFmtId="164" fontId="5" fillId="0" borderId="0" applyFont="true" applyBorder="true" applyAlignment="true" applyProtection="false">
      <alignment horizontal="general" vertical="bottom" textRotation="0" wrapText="false" indent="0" shrinkToFit="false"/>
    </xf>
    <xf numFmtId="164" fontId="0" fillId="0" borderId="0" applyFont="true" applyBorder="true" applyAlignment="true" applyProtection="true">
      <alignment horizontal="general" vertical="bottom" textRotation="0" wrapText="false" indent="0" shrinkToFit="false"/>
      <protection locked="true" hidden="false"/>
    </xf>
    <xf numFmtId="164" fontId="6" fillId="2" borderId="0" applyFont="true" applyBorder="true" applyAlignment="true" applyProtection="true">
      <alignment horizontal="general" vertical="bottom" textRotation="0" wrapText="false" indent="0" shrinkToFit="false"/>
      <protection locked="true" hidden="false"/>
    </xf>
  </cellStyleXfs>
  <cellXfs count="100">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true">
      <alignment horizontal="general" vertical="bottom" textRotation="0" wrapText="false" indent="0" shrinkToFit="false"/>
      <protection locked="false" hidden="false"/>
    </xf>
    <xf numFmtId="164" fontId="7" fillId="2" borderId="0" xfId="0" applyFont="true" applyBorder="false" applyAlignment="true" applyProtection="true">
      <alignment horizontal="center" vertical="bottom" textRotation="0" wrapText="false" indent="0" shrinkToFit="false"/>
      <protection locked="true" hidden="false"/>
    </xf>
    <xf numFmtId="164" fontId="8" fillId="2" borderId="0" xfId="0" applyFont="true" applyBorder="false" applyAlignment="false" applyProtection="true">
      <alignment horizontal="general" vertical="bottom" textRotation="0" wrapText="false" indent="0" shrinkToFit="false"/>
      <protection locked="true" hidden="false"/>
    </xf>
    <xf numFmtId="164" fontId="8" fillId="2" borderId="0" xfId="24" applyFont="true" applyBorder="false" applyAlignment="false" applyProtection="true">
      <alignment horizontal="general" vertical="bottom" textRotation="0" wrapText="false" indent="0" shrinkToFit="false"/>
      <protection locked="true" hidden="false"/>
    </xf>
    <xf numFmtId="164" fontId="0" fillId="0" borderId="0" xfId="0" applyFont="false" applyBorder="false" applyAlignment="false" applyProtection="tru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tru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true">
      <alignment horizontal="general" vertical="bottom" textRotation="0" wrapText="false" indent="0" shrinkToFit="false"/>
      <protection locked="true" hidden="false"/>
    </xf>
    <xf numFmtId="164" fontId="12" fillId="3" borderId="0" xfId="0" applyFont="true" applyBorder="false" applyAlignment="true" applyProtection="true">
      <alignment horizontal="center" vertical="top" textRotation="0" wrapText="false" indent="0" shrinkToFit="false"/>
      <protection locked="true" hidden="false"/>
    </xf>
    <xf numFmtId="164" fontId="12" fillId="3" borderId="0" xfId="0" applyFont="true" applyBorder="false" applyAlignment="true" applyProtection="true">
      <alignment horizontal="general" vertical="bottom" textRotation="0" wrapText="false" indent="0" shrinkToFit="false"/>
      <protection locked="true" hidden="false"/>
    </xf>
    <xf numFmtId="165" fontId="12" fillId="3" borderId="0" xfId="0" applyFont="true" applyBorder="false" applyAlignment="true" applyProtection="true">
      <alignment horizontal="general" vertical="bottom" textRotation="0" wrapText="false" indent="0" shrinkToFit="false"/>
      <protection locked="true" hidden="false"/>
    </xf>
    <xf numFmtId="165" fontId="0" fillId="0" borderId="0" xfId="0" applyFont="false" applyBorder="false" applyAlignment="false" applyProtection="true">
      <alignment horizontal="general" vertical="bottom" textRotation="0" wrapText="false" indent="0" shrinkToFit="false"/>
      <protection locked="false" hidden="false"/>
    </xf>
    <xf numFmtId="164" fontId="12" fillId="3" borderId="0" xfId="0" applyFont="true" applyBorder="false" applyAlignment="true" applyProtection="true">
      <alignment horizontal="center" vertical="bottom" textRotation="0" wrapText="false" indent="0" shrinkToFit="false"/>
      <protection locked="true" hidden="false"/>
    </xf>
    <xf numFmtId="164" fontId="0" fillId="0" borderId="0" xfId="20" applyFont="false" applyBorder="false" applyAlignment="false" applyProtection="false">
      <alignment horizontal="general" vertical="bottom" textRotation="0" wrapText="false" indent="0" shrinkToFit="false"/>
      <protection locked="true" hidden="false"/>
    </xf>
    <xf numFmtId="166" fontId="14" fillId="0" borderId="0" xfId="20" applyFont="true" applyBorder="false" applyAlignment="false" applyProtection="false">
      <alignment horizontal="general" vertical="bottom" textRotation="0" wrapText="false" indent="0" shrinkToFit="false"/>
      <protection locked="true" hidden="false"/>
    </xf>
    <xf numFmtId="164" fontId="0" fillId="0" borderId="0" xfId="20" applyFont="true" applyBorder="false" applyAlignment="false" applyProtection="false">
      <alignment horizontal="general" vertical="bottom" textRotation="0" wrapText="false" indent="0" shrinkToFit="false"/>
      <protection locked="true" hidden="false"/>
    </xf>
    <xf numFmtId="166" fontId="15" fillId="0" borderId="0" xfId="20" applyFont="true" applyBorder="false" applyAlignment="false" applyProtection="false">
      <alignment horizontal="general" vertical="bottom" textRotation="0" wrapText="false" indent="0" shrinkToFit="false"/>
      <protection locked="true" hidden="false"/>
    </xf>
    <xf numFmtId="164" fontId="0" fillId="0" borderId="0" xfId="20" applyFont="false" applyBorder="true" applyAlignment="false" applyProtection="false">
      <alignment horizontal="general" vertical="bottom" textRotation="0" wrapText="false" indent="0" shrinkToFit="false"/>
      <protection locked="true" hidden="false"/>
    </xf>
    <xf numFmtId="166" fontId="14" fillId="0" borderId="1" xfId="20" applyFont="true" applyBorder="true" applyAlignment="false" applyProtection="false">
      <alignment horizontal="general" vertical="bottom" textRotation="0" wrapText="false" indent="0" shrinkToFit="false"/>
      <protection locked="true" hidden="false"/>
    </xf>
    <xf numFmtId="166" fontId="14" fillId="0" borderId="2" xfId="20" applyFont="true" applyBorder="true" applyAlignment="false" applyProtection="false">
      <alignment horizontal="general" vertical="bottom" textRotation="0" wrapText="false" indent="0" shrinkToFit="false"/>
      <protection locked="true" hidden="false"/>
    </xf>
    <xf numFmtId="164" fontId="14" fillId="0" borderId="3" xfId="20" applyFont="true" applyBorder="true" applyAlignment="false" applyProtection="false">
      <alignment horizontal="general" vertical="bottom" textRotation="0" wrapText="false" indent="0" shrinkToFit="false"/>
      <protection locked="true" hidden="false"/>
    </xf>
    <xf numFmtId="164" fontId="14" fillId="0" borderId="4" xfId="20" applyFont="true" applyBorder="true" applyAlignment="false" applyProtection="false">
      <alignment horizontal="general" vertical="bottom" textRotation="0" wrapText="false" indent="0" shrinkToFit="false"/>
      <protection locked="true" hidden="false"/>
    </xf>
    <xf numFmtId="164" fontId="14" fillId="0" borderId="1" xfId="20" applyFont="true" applyBorder="true" applyAlignment="false" applyProtection="false">
      <alignment horizontal="general" vertical="bottom" textRotation="0" wrapText="false" indent="0" shrinkToFit="false"/>
      <protection locked="true" hidden="false"/>
    </xf>
    <xf numFmtId="164" fontId="0" fillId="0" borderId="5" xfId="20" applyFont="false" applyBorder="true" applyAlignment="false" applyProtection="false">
      <alignment horizontal="general" vertical="bottom" textRotation="0" wrapText="false" indent="0" shrinkToFit="false"/>
      <protection locked="true" hidden="false"/>
    </xf>
    <xf numFmtId="164" fontId="0" fillId="0" borderId="6" xfId="20" applyFont="true" applyBorder="true" applyAlignment="false" applyProtection="false">
      <alignment horizontal="general" vertical="bottom" textRotation="0" wrapText="false" indent="0" shrinkToFit="false"/>
      <protection locked="true" hidden="false"/>
    </xf>
    <xf numFmtId="166" fontId="0" fillId="0" borderId="7" xfId="20" applyFont="false" applyBorder="true" applyAlignment="false" applyProtection="false">
      <alignment horizontal="general" vertical="bottom" textRotation="0" wrapText="false" indent="0" shrinkToFit="false"/>
      <protection locked="true" hidden="false"/>
    </xf>
    <xf numFmtId="166" fontId="0" fillId="0" borderId="8" xfId="20" applyFont="false" applyBorder="true" applyAlignment="false" applyProtection="false">
      <alignment horizontal="general" vertical="bottom" textRotation="0" wrapText="false" indent="0" shrinkToFit="false"/>
      <protection locked="true" hidden="false"/>
    </xf>
    <xf numFmtId="164" fontId="4" fillId="0" borderId="9" xfId="21" applyFont="false" applyBorder="true" applyAlignment="false" applyProtection="true">
      <alignment horizontal="general" vertical="bottom" textRotation="0" wrapText="false" indent="0" shrinkToFit="false"/>
      <protection locked="true" hidden="false"/>
    </xf>
    <xf numFmtId="164" fontId="0" fillId="0" borderId="10" xfId="20" applyFont="false" applyBorder="true" applyAlignment="false" applyProtection="false">
      <alignment horizontal="general" vertical="bottom" textRotation="0" wrapText="false" indent="0" shrinkToFit="false"/>
      <protection locked="true" hidden="false"/>
    </xf>
    <xf numFmtId="164" fontId="0" fillId="0" borderId="11" xfId="20" applyFont="true" applyBorder="true" applyAlignment="false" applyProtection="false">
      <alignment horizontal="general" vertical="bottom" textRotation="0" wrapText="false" indent="0" shrinkToFit="false"/>
      <protection locked="true" hidden="false"/>
    </xf>
    <xf numFmtId="166" fontId="0" fillId="0" borderId="9" xfId="20" applyFont="false" applyBorder="true" applyAlignment="false" applyProtection="false">
      <alignment horizontal="general" vertical="bottom" textRotation="0" wrapText="false" indent="0" shrinkToFit="false"/>
      <protection locked="true" hidden="false"/>
    </xf>
    <xf numFmtId="164" fontId="0" fillId="0" borderId="12" xfId="20" applyFont="false" applyBorder="true" applyAlignment="false" applyProtection="false">
      <alignment horizontal="general" vertical="bottom" textRotation="0" wrapText="false" indent="0" shrinkToFit="false"/>
      <protection locked="true" hidden="false"/>
    </xf>
    <xf numFmtId="164" fontId="0" fillId="0" borderId="13" xfId="20" applyFont="true" applyBorder="true" applyAlignment="false" applyProtection="false">
      <alignment horizontal="general" vertical="bottom" textRotation="0" wrapText="false" indent="0" shrinkToFit="false"/>
      <protection locked="true" hidden="false"/>
    </xf>
    <xf numFmtId="166" fontId="0" fillId="0" borderId="14" xfId="20" applyFont="false" applyBorder="true" applyAlignment="false" applyProtection="false">
      <alignment horizontal="general" vertical="bottom" textRotation="0" wrapText="false" indent="0" shrinkToFit="false"/>
      <protection locked="true" hidden="false"/>
    </xf>
    <xf numFmtId="164" fontId="4" fillId="0" borderId="14" xfId="21" applyFont="false" applyBorder="true" applyAlignment="false" applyProtection="true">
      <alignment horizontal="general" vertical="bottom" textRotation="0" wrapText="false" indent="0" shrinkToFit="false"/>
      <protection locked="true" hidden="false"/>
    </xf>
    <xf numFmtId="164" fontId="0" fillId="0" borderId="15" xfId="20" applyFont="false" applyBorder="true" applyAlignment="false" applyProtection="false">
      <alignment horizontal="general" vertical="bottom" textRotation="0" wrapText="false" indent="0" shrinkToFit="false"/>
      <protection locked="true" hidden="false"/>
    </xf>
    <xf numFmtId="164" fontId="0" fillId="0" borderId="0" xfId="20" applyFont="false" applyBorder="false" applyAlignment="true" applyProtection="false">
      <alignment horizontal="center" vertical="bottom" textRotation="0" wrapText="false" indent="0" shrinkToFit="false"/>
      <protection locked="true" hidden="false"/>
    </xf>
    <xf numFmtId="164" fontId="16" fillId="0" borderId="0" xfId="20" applyFont="true" applyBorder="false" applyAlignment="false" applyProtection="false">
      <alignment horizontal="general" vertical="bottom" textRotation="0" wrapText="false" indent="0" shrinkToFit="false"/>
      <protection locked="true" hidden="false"/>
    </xf>
    <xf numFmtId="164" fontId="18" fillId="4" borderId="0" xfId="20" applyFont="true" applyBorder="false" applyAlignment="false" applyProtection="false">
      <alignment horizontal="general" vertical="bottom" textRotation="0" wrapText="false" indent="0" shrinkToFit="false"/>
      <protection locked="true" hidden="false"/>
    </xf>
    <xf numFmtId="164" fontId="0" fillId="4" borderId="0" xfId="20" applyFont="false" applyBorder="false" applyAlignment="false" applyProtection="false">
      <alignment horizontal="general" vertical="bottom" textRotation="0" wrapText="false" indent="0" shrinkToFit="false"/>
      <protection locked="true" hidden="false"/>
    </xf>
    <xf numFmtId="164" fontId="19" fillId="4" borderId="15" xfId="20" applyFont="true" applyBorder="true" applyAlignment="false" applyProtection="false">
      <alignment horizontal="general" vertical="bottom" textRotation="0" wrapText="false" indent="0" shrinkToFit="false"/>
      <protection locked="true" hidden="false"/>
    </xf>
    <xf numFmtId="164" fontId="16" fillId="0" borderId="16" xfId="20" applyFont="true" applyBorder="true" applyAlignment="false" applyProtection="false">
      <alignment horizontal="general" vertical="bottom" textRotation="0" wrapText="false" indent="0" shrinkToFit="false"/>
      <protection locked="true" hidden="false"/>
    </xf>
    <xf numFmtId="164" fontId="0" fillId="0" borderId="3" xfId="20" applyFont="false" applyBorder="true" applyAlignment="false" applyProtection="false">
      <alignment horizontal="general" vertical="bottom" textRotation="0" wrapText="false" indent="0" shrinkToFit="false"/>
      <protection locked="true" hidden="false"/>
    </xf>
    <xf numFmtId="164" fontId="0" fillId="0" borderId="3" xfId="20" applyFont="false" applyBorder="true" applyAlignment="true" applyProtection="false">
      <alignment horizontal="center" vertical="bottom" textRotation="0" wrapText="false" indent="0" shrinkToFit="false"/>
      <protection locked="true" hidden="false"/>
    </xf>
    <xf numFmtId="164" fontId="0" fillId="0" borderId="4" xfId="20" applyFont="false" applyBorder="true" applyAlignment="false" applyProtection="false">
      <alignment horizontal="general" vertical="bottom" textRotation="0" wrapText="false" indent="0" shrinkToFit="false"/>
      <protection locked="true" hidden="false"/>
    </xf>
    <xf numFmtId="164" fontId="16" fillId="0" borderId="2" xfId="20" applyFont="true" applyBorder="true" applyAlignment="false" applyProtection="false">
      <alignment horizontal="general" vertical="bottom" textRotation="0" wrapText="false" indent="0" shrinkToFit="false"/>
      <protection locked="true" hidden="false"/>
    </xf>
    <xf numFmtId="164" fontId="16" fillId="0" borderId="3" xfId="20" applyFont="true" applyBorder="true" applyAlignment="false" applyProtection="false">
      <alignment horizontal="general" vertical="bottom" textRotation="0" wrapText="false" indent="0" shrinkToFit="false"/>
      <protection locked="true" hidden="false"/>
    </xf>
    <xf numFmtId="164" fontId="16" fillId="5" borderId="2" xfId="20" applyFont="true" applyBorder="true" applyAlignment="false" applyProtection="false">
      <alignment horizontal="general" vertical="bottom" textRotation="0" wrapText="false" indent="0" shrinkToFit="false"/>
      <protection locked="true" hidden="false"/>
    </xf>
    <xf numFmtId="164" fontId="16" fillId="5" borderId="4" xfId="20" applyFont="true" applyBorder="true" applyAlignment="false" applyProtection="false">
      <alignment horizontal="general" vertical="bottom" textRotation="0" wrapText="false" indent="0" shrinkToFit="false"/>
      <protection locked="true" hidden="false"/>
    </xf>
    <xf numFmtId="164" fontId="20" fillId="0" borderId="2" xfId="20" applyFont="true" applyBorder="true" applyAlignment="false" applyProtection="false">
      <alignment horizontal="general" vertical="bottom" textRotation="0" wrapText="false" indent="0" shrinkToFit="false"/>
      <protection locked="true" hidden="false"/>
    </xf>
    <xf numFmtId="164" fontId="21" fillId="0" borderId="3" xfId="20" applyFont="true" applyBorder="true" applyAlignment="false" applyProtection="false">
      <alignment horizontal="general" vertical="bottom" textRotation="0" wrapText="false" indent="0" shrinkToFit="false"/>
      <protection locked="true" hidden="false"/>
    </xf>
    <xf numFmtId="164" fontId="20" fillId="0" borderId="3" xfId="20" applyFont="true" applyBorder="true" applyAlignment="false" applyProtection="false">
      <alignment horizontal="general" vertical="bottom" textRotation="0" wrapText="false" indent="0" shrinkToFit="false"/>
      <protection locked="true" hidden="false"/>
    </xf>
    <xf numFmtId="164" fontId="16" fillId="5" borderId="11" xfId="20" applyFont="true" applyBorder="true" applyAlignment="false" applyProtection="false">
      <alignment horizontal="general" vertical="bottom" textRotation="0" wrapText="false" indent="0" shrinkToFit="false"/>
      <protection locked="true" hidden="false"/>
    </xf>
    <xf numFmtId="164" fontId="16" fillId="5" borderId="9" xfId="20" applyFont="true" applyBorder="true" applyAlignment="false" applyProtection="false">
      <alignment horizontal="general" vertical="bottom" textRotation="0" wrapText="false" indent="0" shrinkToFit="false"/>
      <protection locked="true" hidden="false"/>
    </xf>
    <xf numFmtId="164" fontId="21" fillId="0" borderId="0" xfId="20" applyFont="true" applyBorder="true" applyAlignment="false" applyProtection="false">
      <alignment horizontal="general" vertical="bottom" textRotation="0" wrapText="false" indent="0" shrinkToFit="false"/>
      <protection locked="true" hidden="false"/>
    </xf>
    <xf numFmtId="164" fontId="14" fillId="0" borderId="5" xfId="20" applyFont="true" applyBorder="true" applyAlignment="false" applyProtection="false">
      <alignment horizontal="general" vertical="bottom" textRotation="0" wrapText="false" indent="0" shrinkToFit="false"/>
      <protection locked="true" hidden="false"/>
    </xf>
    <xf numFmtId="164" fontId="14" fillId="0" borderId="6" xfId="20" applyFont="true" applyBorder="true" applyAlignment="false" applyProtection="false">
      <alignment horizontal="general" vertical="bottom" textRotation="0" wrapText="false" indent="0" shrinkToFit="false"/>
      <protection locked="true" hidden="false"/>
    </xf>
    <xf numFmtId="166" fontId="0" fillId="0" borderId="2" xfId="20" applyFont="false" applyBorder="true" applyAlignment="true" applyProtection="false">
      <alignment horizontal="left" vertical="bottom" textRotation="0" wrapText="false" indent="0" shrinkToFit="false"/>
      <protection locked="true" hidden="false"/>
    </xf>
    <xf numFmtId="166" fontId="0" fillId="0" borderId="3" xfId="20" applyFont="false" applyBorder="true" applyAlignment="true" applyProtection="false">
      <alignment horizontal="left" vertical="bottom" textRotation="0" wrapText="false" indent="0" shrinkToFit="false"/>
      <protection locked="true" hidden="false"/>
    </xf>
    <xf numFmtId="166" fontId="0" fillId="0" borderId="4" xfId="20" applyFont="false" applyBorder="true" applyAlignment="true" applyProtection="false">
      <alignment horizontal="left" vertical="bottom" textRotation="0" wrapText="false" indent="0" shrinkToFit="false"/>
      <protection locked="true" hidden="false"/>
    </xf>
    <xf numFmtId="164" fontId="0" fillId="0" borderId="2" xfId="20" applyFont="true" applyBorder="true" applyAlignment="false" applyProtection="false">
      <alignment horizontal="general" vertical="bottom" textRotation="0" wrapText="false" indent="0" shrinkToFit="false"/>
      <protection locked="true" hidden="false"/>
    </xf>
    <xf numFmtId="164" fontId="21" fillId="0" borderId="17" xfId="20" applyFont="true" applyBorder="true" applyAlignment="false" applyProtection="false">
      <alignment horizontal="general" vertical="bottom" textRotation="0" wrapText="false" indent="0" shrinkToFit="false"/>
      <protection locked="true" hidden="false"/>
    </xf>
    <xf numFmtId="164" fontId="21" fillId="0" borderId="2" xfId="20" applyFont="true" applyBorder="true" applyAlignment="false" applyProtection="false">
      <alignment horizontal="general" vertical="bottom" textRotation="0" wrapText="false" indent="0" shrinkToFit="false"/>
      <protection locked="true" hidden="false"/>
    </xf>
    <xf numFmtId="164" fontId="21" fillId="0" borderId="4" xfId="20" applyFont="true" applyBorder="true" applyAlignment="false" applyProtection="false">
      <alignment horizontal="general" vertical="bottom" textRotation="0" wrapText="false" indent="0" shrinkToFit="false"/>
      <protection locked="true" hidden="false"/>
    </xf>
    <xf numFmtId="164" fontId="22" fillId="0" borderId="2" xfId="20" applyFont="true" applyBorder="true" applyAlignment="true" applyProtection="false">
      <alignment horizontal="left" vertical="bottom" textRotation="0" wrapText="false" indent="0" shrinkToFit="false"/>
      <protection locked="true" hidden="false"/>
    </xf>
    <xf numFmtId="164" fontId="22" fillId="0" borderId="3" xfId="20" applyFont="true" applyBorder="true" applyAlignment="true" applyProtection="false">
      <alignment horizontal="center" vertical="bottom" textRotation="0" wrapText="false" indent="0" shrinkToFit="false"/>
      <protection locked="true" hidden="false"/>
    </xf>
    <xf numFmtId="164" fontId="22" fillId="0" borderId="4" xfId="20" applyFont="true" applyBorder="true" applyAlignment="true" applyProtection="false">
      <alignment horizontal="center" vertical="bottom" textRotation="0" wrapText="false" indent="0" shrinkToFit="false"/>
      <protection locked="true" hidden="false"/>
    </xf>
    <xf numFmtId="164" fontId="23" fillId="0" borderId="0" xfId="20" applyFont="true" applyBorder="false" applyAlignment="false" applyProtection="false">
      <alignment horizontal="general" vertical="bottom" textRotation="0" wrapText="false" indent="0" shrinkToFit="false"/>
      <protection locked="true" hidden="false"/>
    </xf>
    <xf numFmtId="164" fontId="23" fillId="0" borderId="0" xfId="20" applyFont="true" applyBorder="true" applyAlignment="true" applyProtection="false">
      <alignment horizontal="left" vertical="bottom" textRotation="0" wrapText="false" indent="0" shrinkToFit="false"/>
      <protection locked="true" hidden="false"/>
    </xf>
    <xf numFmtId="164" fontId="21" fillId="0" borderId="18" xfId="20" applyFont="true" applyBorder="true" applyAlignment="false" applyProtection="false">
      <alignment horizontal="general" vertical="bottom" textRotation="0" wrapText="false" indent="0" shrinkToFit="false"/>
      <protection locked="true" hidden="false"/>
    </xf>
    <xf numFmtId="164" fontId="22" fillId="0" borderId="6" xfId="20" applyFont="true" applyBorder="true" applyAlignment="false" applyProtection="false">
      <alignment horizontal="general" vertical="bottom" textRotation="0" wrapText="false" indent="0" shrinkToFit="false"/>
      <protection locked="true" hidden="false"/>
    </xf>
    <xf numFmtId="164" fontId="22" fillId="0" borderId="8" xfId="20" applyFont="true" applyBorder="true" applyAlignment="false" applyProtection="false">
      <alignment horizontal="general" vertical="bottom" textRotation="0" wrapText="false" indent="0" shrinkToFit="false"/>
      <protection locked="true" hidden="false"/>
    </xf>
    <xf numFmtId="164" fontId="22" fillId="0" borderId="7" xfId="20" applyFont="true" applyBorder="true" applyAlignment="false" applyProtection="false">
      <alignment horizontal="general" vertical="bottom" textRotation="0" wrapText="false" indent="0" shrinkToFit="false"/>
      <protection locked="true" hidden="false"/>
    </xf>
    <xf numFmtId="166" fontId="22" fillId="0" borderId="19" xfId="20" applyFont="true" applyBorder="true" applyAlignment="true" applyProtection="false">
      <alignment horizontal="center" vertical="bottom" textRotation="0" wrapText="false" indent="0" shrinkToFit="false"/>
      <protection locked="true" hidden="false"/>
    </xf>
    <xf numFmtId="166" fontId="22" fillId="0" borderId="0" xfId="20" applyFont="true" applyBorder="true" applyAlignment="true" applyProtection="false">
      <alignment horizontal="center" vertical="bottom" textRotation="0" wrapText="false" indent="0" shrinkToFit="false"/>
      <protection locked="true" hidden="false"/>
    </xf>
    <xf numFmtId="166" fontId="22" fillId="0" borderId="9" xfId="20" applyFont="true" applyBorder="true" applyAlignment="true" applyProtection="false">
      <alignment horizontal="center" vertical="bottom" textRotation="0" wrapText="false" indent="0" shrinkToFit="false"/>
      <protection locked="true" hidden="false"/>
    </xf>
    <xf numFmtId="164" fontId="16" fillId="0" borderId="6" xfId="20" applyFont="true" applyBorder="true" applyAlignment="true" applyProtection="false">
      <alignment horizontal="center" vertical="bottom" textRotation="0" wrapText="false" indent="0" shrinkToFit="false"/>
      <protection locked="true" hidden="false"/>
    </xf>
    <xf numFmtId="164" fontId="16" fillId="0" borderId="7" xfId="20" applyFont="true" applyBorder="true" applyAlignment="false" applyProtection="false">
      <alignment horizontal="general" vertical="bottom" textRotation="0" wrapText="false" indent="0" shrinkToFit="false"/>
      <protection locked="true" hidden="false"/>
    </xf>
    <xf numFmtId="164" fontId="24" fillId="0" borderId="0" xfId="21" applyFont="true" applyBorder="false" applyAlignment="false" applyProtection="true">
      <alignment horizontal="general" vertical="bottom" textRotation="0" wrapText="false" indent="0" shrinkToFit="false"/>
      <protection locked="true" hidden="false"/>
    </xf>
    <xf numFmtId="166" fontId="16" fillId="0" borderId="0" xfId="20" applyFont="true" applyBorder="true" applyAlignment="true" applyProtection="false">
      <alignment horizontal="left" vertical="bottom" textRotation="0" wrapText="false" indent="0" shrinkToFit="false"/>
      <protection locked="true" hidden="false"/>
    </xf>
    <xf numFmtId="166" fontId="0" fillId="0" borderId="0" xfId="23" applyFont="false" applyBorder="false" applyAlignment="false" applyProtection="false">
      <alignment horizontal="general" vertical="bottom" textRotation="0" wrapText="false" indent="0" shrinkToFit="false"/>
      <protection locked="true" hidden="false"/>
    </xf>
    <xf numFmtId="164" fontId="22" fillId="0" borderId="11" xfId="20" applyFont="true" applyBorder="true" applyAlignment="false" applyProtection="false">
      <alignment horizontal="general" vertical="bottom" textRotation="0" wrapText="false" indent="0" shrinkToFit="false"/>
      <protection locked="true" hidden="false"/>
    </xf>
    <xf numFmtId="164" fontId="22" fillId="0" borderId="0" xfId="20" applyFont="true" applyBorder="true" applyAlignment="false" applyProtection="false">
      <alignment horizontal="general" vertical="bottom" textRotation="0" wrapText="false" indent="0" shrinkToFit="false"/>
      <protection locked="true" hidden="false"/>
    </xf>
    <xf numFmtId="164" fontId="22" fillId="0" borderId="9" xfId="20" applyFont="true" applyBorder="true" applyAlignment="false" applyProtection="false">
      <alignment horizontal="general" vertical="bottom" textRotation="0" wrapText="false" indent="0" shrinkToFit="false"/>
      <protection locked="true" hidden="false"/>
    </xf>
    <xf numFmtId="166" fontId="22" fillId="0" borderId="20" xfId="20" applyFont="true" applyBorder="true" applyAlignment="true" applyProtection="false">
      <alignment horizontal="center" vertical="bottom" textRotation="0" wrapText="false" indent="0" shrinkToFit="false"/>
      <protection locked="true" hidden="false"/>
    </xf>
    <xf numFmtId="164" fontId="16" fillId="0" borderId="11" xfId="20" applyFont="true" applyBorder="true" applyAlignment="true" applyProtection="false">
      <alignment horizontal="center" vertical="bottom" textRotation="0" wrapText="false" indent="0" shrinkToFit="false"/>
      <protection locked="true" hidden="false"/>
    </xf>
    <xf numFmtId="164" fontId="16" fillId="0" borderId="9" xfId="20" applyFont="true" applyBorder="true" applyAlignment="false" applyProtection="false">
      <alignment horizontal="general" vertical="bottom" textRotation="0" wrapText="false" indent="0" shrinkToFit="false"/>
      <protection locked="true" hidden="false"/>
    </xf>
    <xf numFmtId="164" fontId="22" fillId="0" borderId="18" xfId="20" applyFont="true" applyBorder="true" applyAlignment="false" applyProtection="false">
      <alignment horizontal="general" vertical="bottom" textRotation="0" wrapText="false" indent="0" shrinkToFit="false"/>
      <protection locked="true" hidden="false"/>
    </xf>
    <xf numFmtId="164" fontId="16" fillId="0" borderId="13" xfId="20" applyFont="true" applyBorder="true" applyAlignment="true" applyProtection="false">
      <alignment horizontal="center" vertical="bottom" textRotation="0" wrapText="false" indent="0" shrinkToFit="false"/>
      <protection locked="true" hidden="false"/>
    </xf>
    <xf numFmtId="164" fontId="16" fillId="0" borderId="14" xfId="20" applyFont="true" applyBorder="true" applyAlignment="false" applyProtection="false">
      <alignment horizontal="general" vertical="bottom" textRotation="0" wrapText="false" indent="0" shrinkToFit="false"/>
      <protection locked="true" hidden="false"/>
    </xf>
    <xf numFmtId="164" fontId="16" fillId="0" borderId="0" xfId="20" applyFont="true" applyBorder="true" applyAlignment="false" applyProtection="false">
      <alignment horizontal="general" vertical="bottom" textRotation="0" wrapText="false" indent="0" shrinkToFit="false"/>
      <protection locked="true" hidden="false"/>
    </xf>
    <xf numFmtId="164" fontId="0" fillId="0" borderId="0" xfId="20" applyFont="false" applyBorder="false" applyAlignment="true" applyProtection="false">
      <alignment horizontal="left" vertical="bottom" textRotation="0" wrapText="false" indent="0" shrinkToFit="false"/>
      <protection locked="true" hidden="false"/>
    </xf>
    <xf numFmtId="164" fontId="22" fillId="0" borderId="15" xfId="20" applyFont="true" applyBorder="true" applyAlignment="false" applyProtection="false">
      <alignment horizontal="general" vertical="bottom" textRotation="0" wrapText="false" indent="0" shrinkToFit="false"/>
      <protection locked="true" hidden="false"/>
    </xf>
    <xf numFmtId="164" fontId="22" fillId="0" borderId="0" xfId="20" applyFont="true" applyBorder="false" applyAlignment="false" applyProtection="false">
      <alignment horizontal="general" vertical="bottom" textRotation="0" wrapText="false" indent="0" shrinkToFit="false"/>
      <protection locked="true" hidden="false"/>
    </xf>
    <xf numFmtId="164" fontId="16" fillId="0" borderId="0" xfId="20" applyFont="true" applyBorder="false" applyAlignment="true" applyProtection="false">
      <alignment horizontal="center" vertical="bottom" textRotation="0" wrapText="false" indent="0" shrinkToFit="false"/>
      <protection locked="true" hidden="false"/>
    </xf>
    <xf numFmtId="164" fontId="16" fillId="5" borderId="13" xfId="20" applyFont="true" applyBorder="true" applyAlignment="false" applyProtection="false">
      <alignment horizontal="general" vertical="bottom" textRotation="0" wrapText="false" indent="0" shrinkToFit="false"/>
      <protection locked="true" hidden="false"/>
    </xf>
    <xf numFmtId="164" fontId="16" fillId="5" borderId="14" xfId="20" applyFont="true" applyBorder="true" applyAlignment="false" applyProtection="false">
      <alignment horizontal="general" vertical="bottom" textRotation="0" wrapText="false" indent="0" shrinkToFit="false"/>
      <protection locked="true" hidden="false"/>
    </xf>
  </cellXfs>
  <cellStyles count="11">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Normal 3" xfId="21"/>
    <cellStyle name="Normal 4" xfId="22"/>
    <cellStyle name="Normal 5" xfId="23"/>
    <cellStyle name="Style 1" xfId="24"/>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vmlDrawing" Target="../drawings/vmlDrawing1.vml"/>
</Relationships>
</file>

<file path=xl/worksheets/_rels/sheet2.xml.rels><?xml version="1.0" encoding="UTF-8"?>
<Relationships xmlns="http://schemas.openxmlformats.org/package/2006/relationships"><Relationship Id="rId1" Type="http://schemas.openxmlformats.org/officeDocument/2006/relationships/comments" Target="../comments2.xml"/><Relationship Id="rId2" Type="http://schemas.openxmlformats.org/officeDocument/2006/relationships/vmlDrawing" Target="../drawings/vmlDrawing2.vml"/>
</Relationships>
</file>

<file path=xl/worksheets/_rels/sheet3.xml.rels><?xml version="1.0" encoding="UTF-8"?>
<Relationships xmlns="http://schemas.openxmlformats.org/package/2006/relationships"><Relationship Id="rId1" Type="http://schemas.openxmlformats.org/officeDocument/2006/relationships/comments" Target="../comments3.xml"/><Relationship Id="rId2" Type="http://schemas.openxmlformats.org/officeDocument/2006/relationships/vmlDrawing" Target="../drawings/vmlDrawing3.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H216"/>
  <sheetViews>
    <sheetView showFormulas="false" showGridLines="true" showRowColHeaders="true" showZeros="true" rightToLeft="false" tabSelected="true" showOutlineSymbols="true" defaultGridColor="true" view="normal" topLeftCell="A205" colorId="64" zoomScale="100" zoomScaleNormal="100" zoomScalePageLayoutView="100" workbookViewId="0">
      <selection pane="topLeft" activeCell="B11" activeCellId="0" sqref="B11"/>
    </sheetView>
  </sheetViews>
  <sheetFormatPr defaultColWidth="11.41796875" defaultRowHeight="15" zeroHeight="false" outlineLevelRow="0" outlineLevelCol="0"/>
  <cols>
    <col collapsed="false" customWidth="true" hidden="false" outlineLevel="0" max="1" min="1" style="1" width="19.28"/>
    <col collapsed="false" customWidth="true" hidden="false" outlineLevel="0" max="2" min="2" style="1" width="11.28"/>
    <col collapsed="false" customWidth="true" hidden="false" outlineLevel="0" max="3" min="3" style="1" width="15.41"/>
    <col collapsed="false" customWidth="true" hidden="false" outlineLevel="0" max="4" min="4" style="1" width="9.56"/>
    <col collapsed="false" customWidth="true" hidden="false" outlineLevel="0" max="5" min="5" style="1" width="13.99"/>
    <col collapsed="false" customWidth="true" hidden="false" outlineLevel="0" max="6" min="6" style="1" width="13.7"/>
    <col collapsed="false" customWidth="true" hidden="false" outlineLevel="0" max="7" min="7" style="1" width="18.7"/>
    <col collapsed="false" customWidth="false" hidden="false" outlineLevel="0" max="8" min="8" style="1" width="11.42"/>
    <col collapsed="false" customWidth="true" hidden="false" outlineLevel="0" max="9" min="9" style="1" width="13.85"/>
    <col collapsed="false" customWidth="true" hidden="false" outlineLevel="0" max="10" min="10" style="1" width="18.7"/>
    <col collapsed="false" customWidth="true" hidden="false" outlineLevel="0" max="11" min="11" style="1" width="11.56"/>
    <col collapsed="false" customWidth="true" hidden="false" outlineLevel="0" max="12" min="12" style="1" width="11.99"/>
    <col collapsed="false" customWidth="true" hidden="false" outlineLevel="0" max="13" min="13" style="1" width="14.41"/>
    <col collapsed="false" customWidth="true" hidden="false" outlineLevel="0" max="14" min="14" style="1" width="17.7"/>
    <col collapsed="false" customWidth="true" hidden="false" outlineLevel="0" max="15" min="15" style="1" width="12.14"/>
    <col collapsed="false" customWidth="true" hidden="false" outlineLevel="0" max="16" min="16" style="1" width="6.85"/>
    <col collapsed="false" customWidth="true" hidden="false" outlineLevel="0" max="17" min="17" style="1" width="10.56"/>
    <col collapsed="false" customWidth="true" hidden="false" outlineLevel="0" max="18" min="18" style="1" width="15.99"/>
    <col collapsed="false" customWidth="true" hidden="false" outlineLevel="0" max="19" min="19" style="1" width="14.7"/>
    <col collapsed="false" customWidth="true" hidden="false" outlineLevel="0" max="20" min="20" style="1" width="16.42"/>
    <col collapsed="false" customWidth="true" hidden="false" outlineLevel="0" max="21" min="21" style="1" width="14.28"/>
    <col collapsed="false" customWidth="true" hidden="false" outlineLevel="0" max="22" min="22" style="1" width="8.85"/>
    <col collapsed="false" customWidth="true" hidden="false" outlineLevel="0" max="23" min="23" style="1" width="6.99"/>
    <col collapsed="false" customWidth="true" hidden="false" outlineLevel="0" max="24" min="24" style="1" width="62.41"/>
    <col collapsed="false" customWidth="true" hidden="false" outlineLevel="0" max="25" min="25" style="1" width="16.7"/>
    <col collapsed="false" customWidth="false" hidden="false" outlineLevel="0" max="26" min="26" style="1" width="11.42"/>
    <col collapsed="false" customWidth="true" hidden="false" outlineLevel="0" max="27" min="27" style="1" width="17.56"/>
    <col collapsed="false" customWidth="true" hidden="false" outlineLevel="0" max="28" min="28" style="1" width="12.85"/>
    <col collapsed="false" customWidth="true" hidden="false" outlineLevel="0" max="29" min="29" style="1" width="9.14"/>
    <col collapsed="false" customWidth="true" hidden="false" outlineLevel="0" max="30" min="30" style="1" width="15.85"/>
    <col collapsed="false" customWidth="true" hidden="false" outlineLevel="0" max="31" min="31" style="1" width="23.99"/>
    <col collapsed="false" customWidth="true" hidden="false" outlineLevel="0" max="32" min="32" style="1" width="14.14"/>
    <col collapsed="false" customWidth="true" hidden="false" outlineLevel="0" max="33" min="33" style="1" width="9.99"/>
    <col collapsed="false" customWidth="true" hidden="false" outlineLevel="0" max="34" min="34" style="1" width="7.7"/>
    <col collapsed="false" customWidth="false" hidden="false" outlineLevel="0" max="257" min="35" style="1" width="11.42"/>
  </cols>
  <sheetData>
    <row r="1" s="5" customFormat="true" ht="15.75" hidden="false" customHeight="false" outlineLevel="0" collapsed="false">
      <c r="A1" s="2" t="s">
        <v>0</v>
      </c>
      <c r="B1" s="3" t="s">
        <v>1</v>
      </c>
      <c r="C1" s="4" t="s">
        <v>2</v>
      </c>
      <c r="D1" s="4" t="s">
        <v>3</v>
      </c>
      <c r="E1" s="4" t="s">
        <v>4</v>
      </c>
      <c r="F1" s="4" t="s">
        <v>5</v>
      </c>
      <c r="G1" s="4" t="s">
        <v>6</v>
      </c>
      <c r="H1" s="4" t="s">
        <v>7</v>
      </c>
      <c r="I1" s="4" t="s">
        <v>8</v>
      </c>
      <c r="J1" s="4" t="s">
        <v>9</v>
      </c>
      <c r="K1" s="4" t="s">
        <v>10</v>
      </c>
      <c r="L1" s="4" t="s">
        <v>11</v>
      </c>
      <c r="M1" s="4" t="s">
        <v>12</v>
      </c>
      <c r="N1" s="4" t="s">
        <v>13</v>
      </c>
      <c r="O1" s="4" t="s">
        <v>14</v>
      </c>
      <c r="P1" s="4" t="s">
        <v>15</v>
      </c>
      <c r="Q1" s="4" t="s">
        <v>16</v>
      </c>
      <c r="R1" s="4" t="s">
        <v>17</v>
      </c>
      <c r="S1" s="4" t="s">
        <v>18</v>
      </c>
      <c r="T1" s="4" t="s">
        <v>19</v>
      </c>
      <c r="U1" s="4" t="s">
        <v>20</v>
      </c>
      <c r="V1" s="4" t="s">
        <v>21</v>
      </c>
      <c r="W1" s="4" t="s">
        <v>22</v>
      </c>
      <c r="X1" s="3" t="s">
        <v>23</v>
      </c>
      <c r="Y1" s="3" t="s">
        <v>24</v>
      </c>
      <c r="Z1" s="3" t="s">
        <v>25</v>
      </c>
      <c r="AA1" s="3" t="s">
        <v>26</v>
      </c>
      <c r="AB1" s="3" t="s">
        <v>27</v>
      </c>
      <c r="AC1" s="3" t="s">
        <v>28</v>
      </c>
      <c r="AD1" s="3" t="s">
        <v>29</v>
      </c>
      <c r="AE1" s="3" t="s">
        <v>30</v>
      </c>
      <c r="AF1" s="3" t="s">
        <v>31</v>
      </c>
      <c r="AG1" s="3" t="s">
        <v>32</v>
      </c>
      <c r="AH1" s="3" t="s">
        <v>33</v>
      </c>
    </row>
    <row r="2" s="7" customFormat="true" ht="15" hidden="false" customHeight="false" outlineLevel="0" collapsed="false">
      <c r="A2" s="1" t="n">
        <v>1</v>
      </c>
      <c r="B2" s="1" t="s">
        <v>34</v>
      </c>
      <c r="C2" s="1"/>
      <c r="D2" s="1" t="s">
        <v>35</v>
      </c>
      <c r="E2" s="1"/>
      <c r="F2" s="1"/>
      <c r="G2" s="6" t="s">
        <v>36</v>
      </c>
      <c r="H2" s="1"/>
      <c r="I2" s="1"/>
      <c r="J2" s="6" t="s">
        <v>37</v>
      </c>
      <c r="K2" s="1"/>
      <c r="L2" s="1"/>
      <c r="M2" s="1"/>
      <c r="N2" s="6" t="s">
        <v>38</v>
      </c>
      <c r="O2" s="1"/>
      <c r="P2" s="1"/>
      <c r="Q2" s="1"/>
      <c r="R2" s="6" t="s">
        <v>39</v>
      </c>
      <c r="S2" s="1"/>
      <c r="T2" s="6" t="s">
        <v>40</v>
      </c>
      <c r="U2" s="1"/>
      <c r="V2" s="1"/>
      <c r="W2" s="1"/>
      <c r="X2" s="6" t="s">
        <v>41</v>
      </c>
      <c r="Y2" s="1"/>
      <c r="Z2" s="1"/>
      <c r="AA2" s="1"/>
      <c r="AB2" s="1"/>
      <c r="AC2" s="1"/>
      <c r="AD2" s="1"/>
      <c r="AE2" s="1"/>
      <c r="AF2" s="1"/>
      <c r="AG2" s="1"/>
      <c r="AH2" s="1"/>
    </row>
    <row r="3" s="7" customFormat="true" ht="15" hidden="false" customHeight="false" outlineLevel="0" collapsed="false">
      <c r="A3" s="1" t="n">
        <v>2</v>
      </c>
      <c r="B3" s="1" t="s">
        <v>34</v>
      </c>
      <c r="C3" s="1"/>
      <c r="D3" s="1" t="s">
        <v>35</v>
      </c>
      <c r="E3" s="1"/>
      <c r="F3" s="1"/>
      <c r="G3" s="6" t="s">
        <v>36</v>
      </c>
      <c r="H3" s="1"/>
      <c r="I3" s="1"/>
      <c r="J3" s="6" t="s">
        <v>42</v>
      </c>
      <c r="K3" s="1"/>
      <c r="L3" s="1"/>
      <c r="M3" s="1"/>
      <c r="N3" s="6" t="s">
        <v>43</v>
      </c>
      <c r="O3" s="1"/>
      <c r="P3" s="1"/>
      <c r="Q3" s="1"/>
      <c r="R3" s="6" t="s">
        <v>44</v>
      </c>
      <c r="S3" s="1"/>
      <c r="T3" s="6" t="s">
        <v>45</v>
      </c>
      <c r="V3" s="1"/>
      <c r="W3" s="1"/>
      <c r="X3" s="6" t="s">
        <v>46</v>
      </c>
      <c r="Y3" s="1"/>
      <c r="Z3" s="1"/>
      <c r="AA3" s="1"/>
      <c r="AB3" s="1"/>
      <c r="AC3" s="1"/>
      <c r="AD3" s="1"/>
      <c r="AE3" s="1"/>
      <c r="AF3" s="1"/>
      <c r="AG3" s="1"/>
      <c r="AH3" s="1"/>
    </row>
    <row r="4" s="7" customFormat="true" ht="15" hidden="false" customHeight="false" outlineLevel="0" collapsed="false">
      <c r="A4" s="1" t="n">
        <v>3</v>
      </c>
      <c r="B4" s="1" t="s">
        <v>34</v>
      </c>
      <c r="C4" s="1"/>
      <c r="D4" s="1" t="s">
        <v>35</v>
      </c>
      <c r="E4" s="1"/>
      <c r="F4" s="1"/>
      <c r="G4" s="6" t="s">
        <v>36</v>
      </c>
      <c r="H4" s="1"/>
      <c r="I4" s="1"/>
      <c r="J4" s="6" t="s">
        <v>42</v>
      </c>
      <c r="K4" s="1"/>
      <c r="L4" s="1"/>
      <c r="M4" s="1"/>
      <c r="N4" s="6" t="s">
        <v>43</v>
      </c>
      <c r="O4" s="1"/>
      <c r="P4" s="1"/>
      <c r="Q4" s="1"/>
      <c r="R4" s="6" t="s">
        <v>44</v>
      </c>
      <c r="S4" s="1"/>
      <c r="T4" s="6" t="s">
        <v>47</v>
      </c>
      <c r="U4" s="1"/>
      <c r="V4" s="1"/>
      <c r="W4" s="1"/>
      <c r="X4" s="6" t="s">
        <v>48</v>
      </c>
      <c r="Y4" s="1"/>
      <c r="Z4" s="1"/>
      <c r="AA4" s="1"/>
      <c r="AB4" s="1"/>
      <c r="AC4" s="1"/>
      <c r="AD4" s="1"/>
      <c r="AE4" s="1"/>
      <c r="AF4" s="1"/>
      <c r="AG4" s="1"/>
      <c r="AH4" s="1"/>
    </row>
    <row r="5" customFormat="false" ht="15" hidden="false" customHeight="false" outlineLevel="0" collapsed="false">
      <c r="A5" s="1" t="n">
        <v>4</v>
      </c>
      <c r="B5" s="1" t="s">
        <v>34</v>
      </c>
      <c r="D5" s="1" t="s">
        <v>35</v>
      </c>
      <c r="G5" s="6" t="s">
        <v>36</v>
      </c>
      <c r="J5" s="6" t="s">
        <v>42</v>
      </c>
      <c r="N5" s="6" t="s">
        <v>49</v>
      </c>
      <c r="R5" s="6" t="s">
        <v>50</v>
      </c>
      <c r="T5" s="6" t="s">
        <v>51</v>
      </c>
      <c r="X5" s="6" t="s">
        <v>52</v>
      </c>
    </row>
    <row r="6" customFormat="false" ht="15" hidden="false" customHeight="false" outlineLevel="0" collapsed="false">
      <c r="A6" s="1" t="n">
        <v>5</v>
      </c>
      <c r="B6" s="1" t="s">
        <v>34</v>
      </c>
      <c r="D6" s="1" t="s">
        <v>35</v>
      </c>
      <c r="G6" s="6" t="s">
        <v>36</v>
      </c>
      <c r="J6" s="6" t="s">
        <v>53</v>
      </c>
      <c r="N6" s="6" t="s">
        <v>54</v>
      </c>
      <c r="R6" s="6" t="s">
        <v>55</v>
      </c>
      <c r="T6" s="6" t="s">
        <v>56</v>
      </c>
      <c r="X6" s="6" t="s">
        <v>57</v>
      </c>
    </row>
    <row r="7" customFormat="false" ht="15" hidden="false" customHeight="false" outlineLevel="0" collapsed="false">
      <c r="A7" s="1" t="n">
        <v>6</v>
      </c>
      <c r="B7" s="1" t="s">
        <v>34</v>
      </c>
      <c r="D7" s="1" t="s">
        <v>35</v>
      </c>
      <c r="G7" s="6" t="s">
        <v>36</v>
      </c>
      <c r="J7" s="6" t="s">
        <v>53</v>
      </c>
      <c r="N7" s="6" t="s">
        <v>58</v>
      </c>
      <c r="R7" s="6" t="s">
        <v>59</v>
      </c>
      <c r="T7" s="6" t="s">
        <v>60</v>
      </c>
      <c r="X7" s="6" t="s">
        <v>61</v>
      </c>
      <c r="AH7" s="8"/>
    </row>
    <row r="8" customFormat="false" ht="15" hidden="false" customHeight="false" outlineLevel="0" collapsed="false">
      <c r="A8" s="1" t="n">
        <v>7</v>
      </c>
      <c r="B8" s="1" t="s">
        <v>34</v>
      </c>
      <c r="D8" s="1" t="s">
        <v>35</v>
      </c>
      <c r="G8" s="6" t="s">
        <v>36</v>
      </c>
      <c r="J8" s="6" t="s">
        <v>53</v>
      </c>
      <c r="N8" s="6" t="s">
        <v>58</v>
      </c>
      <c r="R8" s="6" t="s">
        <v>59</v>
      </c>
      <c r="T8" s="6" t="s">
        <v>62</v>
      </c>
      <c r="X8" s="6" t="s">
        <v>63</v>
      </c>
    </row>
    <row r="9" customFormat="false" ht="15" hidden="false" customHeight="false" outlineLevel="0" collapsed="false">
      <c r="A9" s="1" t="n">
        <v>8</v>
      </c>
      <c r="B9" s="1" t="s">
        <v>34</v>
      </c>
      <c r="D9" s="1" t="s">
        <v>35</v>
      </c>
      <c r="G9" s="6" t="s">
        <v>36</v>
      </c>
      <c r="J9" s="6" t="s">
        <v>53</v>
      </c>
      <c r="N9" s="6" t="s">
        <v>58</v>
      </c>
      <c r="R9" s="6" t="s">
        <v>59</v>
      </c>
      <c r="T9" s="6" t="s">
        <v>64</v>
      </c>
      <c r="X9" s="6" t="s">
        <v>65</v>
      </c>
    </row>
    <row r="10" customFormat="false" ht="15" hidden="false" customHeight="false" outlineLevel="0" collapsed="false">
      <c r="A10" s="1" t="n">
        <v>9</v>
      </c>
      <c r="B10" s="1" t="s">
        <v>34</v>
      </c>
      <c r="D10" s="1" t="s">
        <v>35</v>
      </c>
      <c r="G10" s="6" t="s">
        <v>66</v>
      </c>
      <c r="J10" s="6" t="s">
        <v>67</v>
      </c>
      <c r="N10" s="6" t="s">
        <v>68</v>
      </c>
      <c r="R10" s="6" t="s">
        <v>69</v>
      </c>
      <c r="T10" s="6" t="s">
        <v>70</v>
      </c>
      <c r="X10" s="6" t="s">
        <v>48</v>
      </c>
    </row>
    <row r="11" customFormat="false" ht="15" hidden="false" customHeight="false" outlineLevel="0" collapsed="false">
      <c r="A11" s="1" t="n">
        <v>10</v>
      </c>
      <c r="B11" s="1" t="s">
        <v>34</v>
      </c>
      <c r="D11" s="1" t="s">
        <v>35</v>
      </c>
      <c r="G11" s="6" t="s">
        <v>66</v>
      </c>
      <c r="J11" s="6" t="s">
        <v>67</v>
      </c>
      <c r="N11" s="6" t="s">
        <v>71</v>
      </c>
      <c r="R11" s="6" t="s">
        <v>72</v>
      </c>
      <c r="S11" s="1" t="e">
        <f aca="false">VLOOKUP(R11,Taxa!A2:A216,2,#NAME?)</f>
        <v>#NAME?</v>
      </c>
      <c r="T11" s="6" t="s">
        <v>73</v>
      </c>
      <c r="X11" s="6" t="s">
        <v>74</v>
      </c>
    </row>
    <row r="12" customFormat="false" ht="15" hidden="false" customHeight="false" outlineLevel="0" collapsed="false">
      <c r="A12" s="1" t="n">
        <v>11</v>
      </c>
      <c r="B12" s="1" t="s">
        <v>34</v>
      </c>
      <c r="D12" s="1" t="s">
        <v>35</v>
      </c>
      <c r="G12" s="6" t="s">
        <v>66</v>
      </c>
      <c r="J12" s="6" t="s">
        <v>67</v>
      </c>
      <c r="N12" s="6" t="s">
        <v>71</v>
      </c>
      <c r="R12" s="6" t="s">
        <v>75</v>
      </c>
      <c r="T12" s="6" t="s">
        <v>76</v>
      </c>
      <c r="X12" s="6" t="s">
        <v>77</v>
      </c>
    </row>
    <row r="13" customFormat="false" ht="15" hidden="false" customHeight="false" outlineLevel="0" collapsed="false">
      <c r="A13" s="1" t="n">
        <v>12</v>
      </c>
      <c r="B13" s="1" t="s">
        <v>34</v>
      </c>
      <c r="D13" s="1" t="s">
        <v>35</v>
      </c>
      <c r="G13" s="6" t="s">
        <v>66</v>
      </c>
      <c r="J13" s="6" t="s">
        <v>78</v>
      </c>
      <c r="N13" s="6" t="s">
        <v>79</v>
      </c>
      <c r="R13" s="6" t="s">
        <v>80</v>
      </c>
      <c r="T13" s="6" t="s">
        <v>81</v>
      </c>
      <c r="X13" s="6" t="s">
        <v>82</v>
      </c>
    </row>
    <row r="14" customFormat="false" ht="15" hidden="false" customHeight="false" outlineLevel="0" collapsed="false">
      <c r="A14" s="1" t="n">
        <v>13</v>
      </c>
      <c r="B14" s="1" t="s">
        <v>34</v>
      </c>
      <c r="D14" s="1" t="s">
        <v>35</v>
      </c>
      <c r="G14" s="6" t="s">
        <v>66</v>
      </c>
      <c r="J14" s="6" t="s">
        <v>78</v>
      </c>
      <c r="N14" s="6" t="s">
        <v>79</v>
      </c>
      <c r="R14" s="6" t="s">
        <v>80</v>
      </c>
      <c r="T14" s="6" t="s">
        <v>83</v>
      </c>
      <c r="X14" s="6" t="s">
        <v>82</v>
      </c>
    </row>
    <row r="15" customFormat="false" ht="15" hidden="false" customHeight="false" outlineLevel="0" collapsed="false">
      <c r="A15" s="1" t="n">
        <v>14</v>
      </c>
      <c r="B15" s="1" t="s">
        <v>34</v>
      </c>
      <c r="D15" s="1" t="s">
        <v>35</v>
      </c>
      <c r="G15" s="6" t="s">
        <v>66</v>
      </c>
      <c r="J15" s="6" t="s">
        <v>78</v>
      </c>
      <c r="N15" s="6" t="s">
        <v>79</v>
      </c>
      <c r="R15" s="6" t="s">
        <v>80</v>
      </c>
      <c r="T15" s="6" t="s">
        <v>84</v>
      </c>
      <c r="X15" s="6" t="s">
        <v>65</v>
      </c>
    </row>
    <row r="16" customFormat="false" ht="15" hidden="false" customHeight="false" outlineLevel="0" collapsed="false">
      <c r="A16" s="1" t="n">
        <v>15</v>
      </c>
      <c r="B16" s="1" t="s">
        <v>34</v>
      </c>
      <c r="D16" s="1" t="s">
        <v>35</v>
      </c>
      <c r="G16" s="6" t="s">
        <v>66</v>
      </c>
      <c r="J16" s="6" t="s">
        <v>78</v>
      </c>
      <c r="N16" s="6" t="s">
        <v>79</v>
      </c>
      <c r="R16" s="6" t="s">
        <v>80</v>
      </c>
      <c r="T16" s="6" t="s">
        <v>85</v>
      </c>
      <c r="X16" s="6" t="s">
        <v>82</v>
      </c>
    </row>
    <row r="17" customFormat="false" ht="15.75" hidden="false" customHeight="false" outlineLevel="0" collapsed="false">
      <c r="A17" s="1" t="n">
        <v>16</v>
      </c>
      <c r="B17" s="1" t="s">
        <v>34</v>
      </c>
      <c r="D17" s="1" t="s">
        <v>35</v>
      </c>
      <c r="G17" s="6" t="s">
        <v>66</v>
      </c>
      <c r="J17" s="6" t="s">
        <v>78</v>
      </c>
      <c r="N17" s="6" t="s">
        <v>86</v>
      </c>
      <c r="R17" s="6" t="s">
        <v>87</v>
      </c>
      <c r="T17" s="6" t="s">
        <v>88</v>
      </c>
      <c r="X17" s="6" t="s">
        <v>89</v>
      </c>
      <c r="AH17" s="9"/>
    </row>
    <row r="18" customFormat="false" ht="15" hidden="false" customHeight="false" outlineLevel="0" collapsed="false">
      <c r="A18" s="1" t="n">
        <v>17</v>
      </c>
      <c r="B18" s="1" t="s">
        <v>34</v>
      </c>
      <c r="D18" s="1" t="s">
        <v>35</v>
      </c>
      <c r="G18" s="6" t="s">
        <v>66</v>
      </c>
      <c r="J18" s="6" t="s">
        <v>78</v>
      </c>
      <c r="N18" s="6" t="s">
        <v>86</v>
      </c>
      <c r="R18" s="6" t="s">
        <v>90</v>
      </c>
      <c r="T18" s="6" t="s">
        <v>91</v>
      </c>
      <c r="X18" s="6" t="s">
        <v>92</v>
      </c>
    </row>
    <row r="19" customFormat="false" ht="15" hidden="false" customHeight="false" outlineLevel="0" collapsed="false">
      <c r="A19" s="1" t="n">
        <v>18</v>
      </c>
      <c r="B19" s="1" t="s">
        <v>34</v>
      </c>
      <c r="D19" s="1" t="s">
        <v>35</v>
      </c>
      <c r="G19" s="6" t="s">
        <v>66</v>
      </c>
      <c r="J19" s="6" t="s">
        <v>78</v>
      </c>
      <c r="N19" s="6" t="s">
        <v>93</v>
      </c>
      <c r="R19" s="6" t="s">
        <v>94</v>
      </c>
      <c r="T19" s="6" t="s">
        <v>95</v>
      </c>
      <c r="X19" s="6" t="s">
        <v>96</v>
      </c>
    </row>
    <row r="20" customFormat="false" ht="15" hidden="false" customHeight="false" outlineLevel="0" collapsed="false">
      <c r="A20" s="1" t="n">
        <v>19</v>
      </c>
      <c r="B20" s="1" t="s">
        <v>34</v>
      </c>
      <c r="D20" s="1" t="s">
        <v>35</v>
      </c>
      <c r="G20" s="6" t="s">
        <v>66</v>
      </c>
      <c r="J20" s="6" t="s">
        <v>78</v>
      </c>
      <c r="N20" s="6" t="s">
        <v>93</v>
      </c>
      <c r="R20" s="6" t="s">
        <v>94</v>
      </c>
      <c r="T20" s="6" t="s">
        <v>97</v>
      </c>
      <c r="X20" s="6" t="s">
        <v>98</v>
      </c>
      <c r="AH20" s="8"/>
    </row>
    <row r="21" customFormat="false" ht="15" hidden="false" customHeight="false" outlineLevel="0" collapsed="false">
      <c r="A21" s="1" t="n">
        <v>20</v>
      </c>
      <c r="B21" s="1" t="s">
        <v>34</v>
      </c>
      <c r="D21" s="1" t="s">
        <v>35</v>
      </c>
      <c r="G21" s="6" t="s">
        <v>66</v>
      </c>
      <c r="J21" s="6" t="s">
        <v>78</v>
      </c>
      <c r="N21" s="6" t="s">
        <v>93</v>
      </c>
      <c r="R21" s="6" t="s">
        <v>94</v>
      </c>
      <c r="T21" s="6" t="s">
        <v>99</v>
      </c>
      <c r="X21" s="6" t="s">
        <v>100</v>
      </c>
    </row>
    <row r="22" customFormat="false" ht="15" hidden="false" customHeight="false" outlineLevel="0" collapsed="false">
      <c r="A22" s="1" t="n">
        <v>21</v>
      </c>
      <c r="B22" s="1" t="s">
        <v>34</v>
      </c>
      <c r="D22" s="1" t="s">
        <v>35</v>
      </c>
      <c r="G22" s="6" t="s">
        <v>66</v>
      </c>
      <c r="J22" s="6" t="s">
        <v>78</v>
      </c>
      <c r="N22" s="6" t="s">
        <v>93</v>
      </c>
      <c r="R22" s="6" t="s">
        <v>94</v>
      </c>
      <c r="T22" s="6" t="s">
        <v>101</v>
      </c>
      <c r="X22" s="6" t="s">
        <v>74</v>
      </c>
    </row>
    <row r="23" customFormat="false" ht="15" hidden="false" customHeight="false" outlineLevel="0" collapsed="false">
      <c r="A23" s="1" t="n">
        <v>22</v>
      </c>
      <c r="B23" s="1" t="s">
        <v>34</v>
      </c>
      <c r="D23" s="1" t="s">
        <v>35</v>
      </c>
      <c r="G23" s="6" t="s">
        <v>66</v>
      </c>
      <c r="J23" s="6" t="s">
        <v>78</v>
      </c>
      <c r="N23" s="6" t="s">
        <v>93</v>
      </c>
      <c r="R23" s="6" t="s">
        <v>102</v>
      </c>
      <c r="T23" s="6" t="s">
        <v>103</v>
      </c>
      <c r="X23" s="6" t="s">
        <v>104</v>
      </c>
    </row>
    <row r="24" customFormat="false" ht="15" hidden="false" customHeight="false" outlineLevel="0" collapsed="false">
      <c r="A24" s="1" t="n">
        <v>23</v>
      </c>
      <c r="B24" s="1" t="s">
        <v>34</v>
      </c>
      <c r="D24" s="1" t="s">
        <v>35</v>
      </c>
      <c r="G24" s="6" t="s">
        <v>66</v>
      </c>
      <c r="J24" s="6" t="s">
        <v>78</v>
      </c>
      <c r="N24" s="6" t="s">
        <v>93</v>
      </c>
      <c r="R24" s="6" t="s">
        <v>105</v>
      </c>
      <c r="S24" s="1" t="s">
        <v>105</v>
      </c>
      <c r="T24" s="6" t="s">
        <v>106</v>
      </c>
      <c r="X24" s="6" t="s">
        <v>65</v>
      </c>
    </row>
    <row r="25" customFormat="false" ht="15" hidden="false" customHeight="false" outlineLevel="0" collapsed="false">
      <c r="A25" s="1" t="n">
        <v>24</v>
      </c>
      <c r="B25" s="1" t="s">
        <v>34</v>
      </c>
      <c r="D25" s="1" t="s">
        <v>35</v>
      </c>
      <c r="G25" s="6" t="s">
        <v>66</v>
      </c>
      <c r="J25" s="6" t="s">
        <v>78</v>
      </c>
      <c r="N25" s="6" t="s">
        <v>107</v>
      </c>
      <c r="R25" s="6" t="s">
        <v>108</v>
      </c>
      <c r="T25" s="6" t="s">
        <v>109</v>
      </c>
      <c r="X25" s="6" t="s">
        <v>110</v>
      </c>
    </row>
    <row r="26" customFormat="false" ht="15" hidden="false" customHeight="false" outlineLevel="0" collapsed="false">
      <c r="A26" s="1" t="n">
        <v>25</v>
      </c>
      <c r="B26" s="1" t="s">
        <v>34</v>
      </c>
      <c r="D26" s="1" t="s">
        <v>35</v>
      </c>
      <c r="G26" s="6" t="s">
        <v>66</v>
      </c>
      <c r="J26" s="6" t="s">
        <v>78</v>
      </c>
      <c r="N26" s="6" t="s">
        <v>107</v>
      </c>
      <c r="R26" s="6" t="s">
        <v>111</v>
      </c>
      <c r="T26" s="6" t="s">
        <v>112</v>
      </c>
      <c r="X26" s="6" t="s">
        <v>113</v>
      </c>
    </row>
    <row r="27" customFormat="false" ht="15" hidden="false" customHeight="false" outlineLevel="0" collapsed="false">
      <c r="A27" s="1" t="n">
        <v>26</v>
      </c>
      <c r="B27" s="1" t="s">
        <v>34</v>
      </c>
      <c r="D27" s="1" t="s">
        <v>35</v>
      </c>
      <c r="G27" s="6" t="s">
        <v>66</v>
      </c>
      <c r="J27" s="6" t="s">
        <v>114</v>
      </c>
      <c r="N27" s="6" t="s">
        <v>115</v>
      </c>
      <c r="R27" s="6" t="s">
        <v>116</v>
      </c>
      <c r="T27" s="6" t="s">
        <v>117</v>
      </c>
      <c r="X27" s="6" t="s">
        <v>65</v>
      </c>
    </row>
    <row r="28" customFormat="false" ht="15" hidden="false" customHeight="false" outlineLevel="0" collapsed="false">
      <c r="A28" s="1" t="n">
        <v>27</v>
      </c>
      <c r="B28" s="1" t="s">
        <v>34</v>
      </c>
      <c r="D28" s="1" t="s">
        <v>35</v>
      </c>
      <c r="G28" s="6" t="s">
        <v>66</v>
      </c>
      <c r="J28" s="6" t="s">
        <v>114</v>
      </c>
      <c r="N28" s="6" t="s">
        <v>115</v>
      </c>
      <c r="R28" s="6" t="s">
        <v>118</v>
      </c>
      <c r="T28" s="6" t="s">
        <v>119</v>
      </c>
      <c r="X28" s="6" t="s">
        <v>120</v>
      </c>
    </row>
    <row r="29" customFormat="false" ht="15" hidden="false" customHeight="false" outlineLevel="0" collapsed="false">
      <c r="A29" s="1" t="n">
        <v>28</v>
      </c>
      <c r="B29" s="1" t="s">
        <v>34</v>
      </c>
      <c r="D29" s="1" t="s">
        <v>35</v>
      </c>
      <c r="G29" s="6" t="s">
        <v>66</v>
      </c>
      <c r="J29" s="6" t="s">
        <v>114</v>
      </c>
      <c r="N29" s="6" t="s">
        <v>115</v>
      </c>
      <c r="R29" s="6" t="s">
        <v>118</v>
      </c>
      <c r="T29" s="6" t="s">
        <v>121</v>
      </c>
      <c r="X29" s="6" t="s">
        <v>122</v>
      </c>
    </row>
    <row r="30" customFormat="false" ht="15" hidden="false" customHeight="false" outlineLevel="0" collapsed="false">
      <c r="A30" s="1" t="n">
        <v>29</v>
      </c>
      <c r="B30" s="1" t="s">
        <v>34</v>
      </c>
      <c r="D30" s="1" t="s">
        <v>35</v>
      </c>
      <c r="G30" s="6" t="s">
        <v>66</v>
      </c>
      <c r="J30" s="6" t="s">
        <v>114</v>
      </c>
      <c r="N30" s="6" t="s">
        <v>115</v>
      </c>
      <c r="R30" s="6" t="s">
        <v>118</v>
      </c>
      <c r="T30" s="6" t="s">
        <v>123</v>
      </c>
      <c r="X30" s="6" t="s">
        <v>52</v>
      </c>
    </row>
    <row r="31" customFormat="false" ht="15" hidden="false" customHeight="false" outlineLevel="0" collapsed="false">
      <c r="A31" s="1" t="n">
        <v>30</v>
      </c>
      <c r="B31" s="1" t="s">
        <v>34</v>
      </c>
      <c r="D31" s="1" t="s">
        <v>35</v>
      </c>
      <c r="G31" s="6" t="s">
        <v>66</v>
      </c>
      <c r="J31" s="6" t="s">
        <v>114</v>
      </c>
      <c r="N31" s="6" t="s">
        <v>115</v>
      </c>
      <c r="R31" s="6" t="s">
        <v>118</v>
      </c>
      <c r="T31" s="6" t="s">
        <v>124</v>
      </c>
      <c r="X31" s="6" t="s">
        <v>120</v>
      </c>
    </row>
    <row r="32" customFormat="false" ht="15" hidden="false" customHeight="false" outlineLevel="0" collapsed="false">
      <c r="A32" s="1" t="n">
        <v>31</v>
      </c>
      <c r="B32" s="1" t="s">
        <v>34</v>
      </c>
      <c r="D32" s="1" t="s">
        <v>35</v>
      </c>
      <c r="G32" s="6" t="s">
        <v>66</v>
      </c>
      <c r="J32" s="6" t="s">
        <v>125</v>
      </c>
      <c r="N32" s="6" t="s">
        <v>126</v>
      </c>
      <c r="R32" s="6" t="s">
        <v>127</v>
      </c>
      <c r="T32" s="6" t="s">
        <v>128</v>
      </c>
      <c r="X32" s="6" t="s">
        <v>65</v>
      </c>
    </row>
    <row r="33" customFormat="false" ht="15" hidden="false" customHeight="false" outlineLevel="0" collapsed="false">
      <c r="A33" s="1" t="n">
        <v>32</v>
      </c>
      <c r="B33" s="1" t="s">
        <v>34</v>
      </c>
      <c r="D33" s="1" t="s">
        <v>35</v>
      </c>
      <c r="G33" s="6" t="s">
        <v>66</v>
      </c>
      <c r="J33" s="6" t="s">
        <v>125</v>
      </c>
      <c r="N33" s="6" t="s">
        <v>126</v>
      </c>
      <c r="R33" s="6" t="s">
        <v>129</v>
      </c>
      <c r="T33" s="6" t="s">
        <v>130</v>
      </c>
      <c r="X33" s="6" t="s">
        <v>131</v>
      </c>
    </row>
    <row r="34" customFormat="false" ht="15" hidden="false" customHeight="false" outlineLevel="0" collapsed="false">
      <c r="A34" s="1" t="n">
        <v>33</v>
      </c>
      <c r="B34" s="1" t="s">
        <v>34</v>
      </c>
      <c r="D34" s="1" t="s">
        <v>35</v>
      </c>
      <c r="G34" s="6" t="s">
        <v>66</v>
      </c>
      <c r="J34" s="6" t="s">
        <v>125</v>
      </c>
      <c r="N34" s="6" t="s">
        <v>132</v>
      </c>
      <c r="R34" s="6" t="s">
        <v>133</v>
      </c>
      <c r="T34" s="6" t="s">
        <v>134</v>
      </c>
      <c r="X34" s="6" t="s">
        <v>135</v>
      </c>
    </row>
    <row r="35" customFormat="false" ht="15" hidden="false" customHeight="false" outlineLevel="0" collapsed="false">
      <c r="A35" s="1" t="n">
        <v>34</v>
      </c>
      <c r="B35" s="1" t="s">
        <v>34</v>
      </c>
      <c r="D35" s="1" t="s">
        <v>35</v>
      </c>
      <c r="G35" s="6" t="s">
        <v>66</v>
      </c>
      <c r="J35" s="6" t="s">
        <v>136</v>
      </c>
      <c r="N35" s="6" t="s">
        <v>137</v>
      </c>
      <c r="R35" s="6" t="s">
        <v>138</v>
      </c>
      <c r="T35" s="6" t="s">
        <v>139</v>
      </c>
      <c r="X35" s="6" t="s">
        <v>140</v>
      </c>
    </row>
    <row r="36" customFormat="false" ht="15" hidden="false" customHeight="false" outlineLevel="0" collapsed="false">
      <c r="A36" s="1" t="n">
        <v>35</v>
      </c>
      <c r="B36" s="1" t="s">
        <v>34</v>
      </c>
      <c r="D36" s="1" t="s">
        <v>35</v>
      </c>
      <c r="G36" s="6" t="s">
        <v>66</v>
      </c>
      <c r="J36" s="6" t="s">
        <v>141</v>
      </c>
      <c r="N36" s="6" t="s">
        <v>142</v>
      </c>
      <c r="R36" s="6" t="s">
        <v>143</v>
      </c>
      <c r="T36" s="6" t="s">
        <v>144</v>
      </c>
      <c r="X36" s="6" t="s">
        <v>145</v>
      </c>
    </row>
    <row r="37" customFormat="false" ht="15" hidden="false" customHeight="false" outlineLevel="0" collapsed="false">
      <c r="A37" s="1" t="n">
        <v>36</v>
      </c>
      <c r="B37" s="1" t="s">
        <v>34</v>
      </c>
      <c r="D37" s="1" t="s">
        <v>35</v>
      </c>
      <c r="G37" s="6" t="s">
        <v>66</v>
      </c>
      <c r="J37" s="6" t="s">
        <v>141</v>
      </c>
      <c r="N37" s="6" t="s">
        <v>142</v>
      </c>
      <c r="R37" s="6" t="s">
        <v>143</v>
      </c>
      <c r="T37" s="6" t="s">
        <v>146</v>
      </c>
      <c r="X37" s="6" t="s">
        <v>147</v>
      </c>
    </row>
    <row r="38" customFormat="false" ht="15" hidden="false" customHeight="false" outlineLevel="0" collapsed="false">
      <c r="A38" s="1" t="n">
        <v>37</v>
      </c>
      <c r="B38" s="1" t="s">
        <v>34</v>
      </c>
      <c r="D38" s="1" t="s">
        <v>35</v>
      </c>
      <c r="G38" s="6" t="s">
        <v>66</v>
      </c>
      <c r="J38" s="6" t="s">
        <v>141</v>
      </c>
      <c r="N38" s="6" t="s">
        <v>142</v>
      </c>
      <c r="R38" s="6" t="s">
        <v>143</v>
      </c>
      <c r="T38" s="6" t="s">
        <v>148</v>
      </c>
      <c r="X38" s="6" t="s">
        <v>149</v>
      </c>
    </row>
    <row r="39" customFormat="false" ht="15" hidden="false" customHeight="false" outlineLevel="0" collapsed="false">
      <c r="A39" s="1" t="n">
        <v>38</v>
      </c>
      <c r="B39" s="1" t="s">
        <v>34</v>
      </c>
      <c r="D39" s="1" t="s">
        <v>35</v>
      </c>
      <c r="G39" s="6" t="s">
        <v>66</v>
      </c>
      <c r="J39" s="6" t="s">
        <v>141</v>
      </c>
      <c r="N39" s="6" t="s">
        <v>142</v>
      </c>
      <c r="R39" s="6" t="s">
        <v>143</v>
      </c>
      <c r="T39" s="6" t="s">
        <v>150</v>
      </c>
      <c r="X39" s="6" t="s">
        <v>151</v>
      </c>
    </row>
    <row r="40" customFormat="false" ht="15" hidden="false" customHeight="false" outlineLevel="0" collapsed="false">
      <c r="A40" s="1" t="n">
        <v>39</v>
      </c>
      <c r="B40" s="1" t="s">
        <v>34</v>
      </c>
      <c r="D40" s="1" t="s">
        <v>35</v>
      </c>
      <c r="G40" s="6" t="s">
        <v>66</v>
      </c>
      <c r="J40" s="6" t="s">
        <v>141</v>
      </c>
      <c r="N40" s="6" t="s">
        <v>142</v>
      </c>
      <c r="R40" s="6" t="s">
        <v>143</v>
      </c>
      <c r="T40" s="6" t="s">
        <v>152</v>
      </c>
      <c r="X40" s="6" t="s">
        <v>153</v>
      </c>
    </row>
    <row r="41" customFormat="false" ht="15" hidden="false" customHeight="false" outlineLevel="0" collapsed="false">
      <c r="A41" s="1" t="n">
        <v>40</v>
      </c>
      <c r="B41" s="1" t="s">
        <v>34</v>
      </c>
      <c r="D41" s="1" t="s">
        <v>35</v>
      </c>
      <c r="G41" s="6" t="s">
        <v>66</v>
      </c>
      <c r="J41" s="6" t="s">
        <v>141</v>
      </c>
      <c r="N41" s="6" t="s">
        <v>142</v>
      </c>
      <c r="R41" s="6" t="s">
        <v>143</v>
      </c>
      <c r="T41" s="6" t="s">
        <v>154</v>
      </c>
      <c r="X41" s="6" t="s">
        <v>52</v>
      </c>
    </row>
    <row r="42" customFormat="false" ht="15" hidden="false" customHeight="false" outlineLevel="0" collapsed="false">
      <c r="A42" s="1" t="n">
        <v>41</v>
      </c>
      <c r="B42" s="1" t="s">
        <v>34</v>
      </c>
      <c r="D42" s="1" t="s">
        <v>35</v>
      </c>
      <c r="G42" s="6" t="s">
        <v>66</v>
      </c>
      <c r="J42" s="6" t="s">
        <v>141</v>
      </c>
      <c r="N42" s="6" t="s">
        <v>142</v>
      </c>
      <c r="R42" s="6" t="s">
        <v>155</v>
      </c>
      <c r="T42" s="6" t="s">
        <v>156</v>
      </c>
      <c r="X42" s="6" t="s">
        <v>157</v>
      </c>
    </row>
    <row r="43" customFormat="false" ht="15" hidden="false" customHeight="false" outlineLevel="0" collapsed="false">
      <c r="A43" s="1" t="n">
        <v>42</v>
      </c>
      <c r="B43" s="1" t="s">
        <v>34</v>
      </c>
      <c r="D43" s="1" t="s">
        <v>35</v>
      </c>
      <c r="G43" s="6" t="s">
        <v>66</v>
      </c>
      <c r="J43" s="6" t="s">
        <v>141</v>
      </c>
      <c r="N43" s="6" t="s">
        <v>158</v>
      </c>
      <c r="R43" s="6" t="s">
        <v>159</v>
      </c>
      <c r="T43" s="6" t="s">
        <v>160</v>
      </c>
      <c r="X43" s="6" t="s">
        <v>52</v>
      </c>
    </row>
    <row r="44" customFormat="false" ht="15" hidden="false" customHeight="false" outlineLevel="0" collapsed="false">
      <c r="A44" s="1" t="n">
        <v>43</v>
      </c>
      <c r="B44" s="1" t="s">
        <v>34</v>
      </c>
      <c r="D44" s="1" t="s">
        <v>35</v>
      </c>
      <c r="G44" s="6" t="s">
        <v>66</v>
      </c>
      <c r="J44" s="6" t="s">
        <v>141</v>
      </c>
      <c r="N44" s="6" t="s">
        <v>158</v>
      </c>
      <c r="R44" s="6" t="s">
        <v>159</v>
      </c>
      <c r="T44" s="6" t="s">
        <v>161</v>
      </c>
      <c r="X44" s="6" t="s">
        <v>162</v>
      </c>
    </row>
    <row r="45" customFormat="false" ht="15" hidden="false" customHeight="false" outlineLevel="0" collapsed="false">
      <c r="A45" s="1" t="n">
        <v>44</v>
      </c>
      <c r="B45" s="1" t="s">
        <v>34</v>
      </c>
      <c r="D45" s="1" t="s">
        <v>35</v>
      </c>
      <c r="G45" s="6" t="s">
        <v>66</v>
      </c>
      <c r="J45" s="6" t="s">
        <v>141</v>
      </c>
      <c r="N45" s="6" t="s">
        <v>158</v>
      </c>
      <c r="R45" s="6" t="s">
        <v>163</v>
      </c>
      <c r="T45" s="6" t="s">
        <v>164</v>
      </c>
      <c r="X45" s="6" t="s">
        <v>165</v>
      </c>
    </row>
    <row r="46" customFormat="false" ht="15.75" hidden="false" customHeight="false" outlineLevel="0" collapsed="false">
      <c r="A46" s="1" t="n">
        <v>45</v>
      </c>
      <c r="B46" s="1" t="s">
        <v>34</v>
      </c>
      <c r="D46" s="1" t="s">
        <v>35</v>
      </c>
      <c r="G46" s="6" t="s">
        <v>66</v>
      </c>
      <c r="J46" s="6" t="s">
        <v>166</v>
      </c>
      <c r="N46" s="6" t="s">
        <v>167</v>
      </c>
      <c r="R46" s="6" t="s">
        <v>168</v>
      </c>
      <c r="T46" s="6" t="s">
        <v>169</v>
      </c>
      <c r="X46" s="6" t="s">
        <v>170</v>
      </c>
      <c r="Y46" s="10"/>
      <c r="Z46" s="10"/>
      <c r="AA46" s="10"/>
      <c r="AB46" s="10"/>
      <c r="AC46" s="10"/>
      <c r="AD46" s="10"/>
      <c r="AE46" s="10"/>
      <c r="AF46" s="10"/>
      <c r="AG46" s="10"/>
      <c r="AH46" s="10"/>
    </row>
    <row r="47" customFormat="false" ht="15" hidden="false" customHeight="false" outlineLevel="0" collapsed="false">
      <c r="A47" s="1" t="n">
        <v>46</v>
      </c>
      <c r="B47" s="1" t="s">
        <v>34</v>
      </c>
      <c r="D47" s="1" t="s">
        <v>35</v>
      </c>
      <c r="G47" s="6" t="s">
        <v>66</v>
      </c>
      <c r="J47" s="6" t="s">
        <v>166</v>
      </c>
      <c r="N47" s="6" t="s">
        <v>167</v>
      </c>
      <c r="R47" s="6" t="s">
        <v>171</v>
      </c>
      <c r="T47" s="6" t="s">
        <v>172</v>
      </c>
      <c r="X47" s="6" t="s">
        <v>173</v>
      </c>
    </row>
    <row r="48" customFormat="false" ht="15" hidden="false" customHeight="false" outlineLevel="0" collapsed="false">
      <c r="A48" s="1" t="n">
        <v>47</v>
      </c>
      <c r="B48" s="1" t="s">
        <v>34</v>
      </c>
      <c r="D48" s="1" t="s">
        <v>35</v>
      </c>
      <c r="G48" s="6" t="s">
        <v>66</v>
      </c>
      <c r="J48" s="6" t="s">
        <v>166</v>
      </c>
      <c r="N48" s="6" t="s">
        <v>174</v>
      </c>
      <c r="R48" s="6" t="s">
        <v>175</v>
      </c>
      <c r="T48" s="6" t="s">
        <v>176</v>
      </c>
      <c r="X48" s="6" t="s">
        <v>177</v>
      </c>
    </row>
    <row r="49" customFormat="false" ht="15" hidden="false" customHeight="false" outlineLevel="0" collapsed="false">
      <c r="A49" s="1" t="n">
        <v>48</v>
      </c>
      <c r="B49" s="1" t="s">
        <v>34</v>
      </c>
      <c r="D49" s="1" t="s">
        <v>35</v>
      </c>
      <c r="G49" s="6" t="s">
        <v>66</v>
      </c>
      <c r="J49" s="6" t="s">
        <v>178</v>
      </c>
      <c r="N49" s="6" t="s">
        <v>179</v>
      </c>
      <c r="R49" s="6" t="s">
        <v>180</v>
      </c>
      <c r="T49" s="6" t="s">
        <v>181</v>
      </c>
      <c r="X49" s="6" t="s">
        <v>182</v>
      </c>
    </row>
    <row r="50" customFormat="false" ht="15" hidden="false" customHeight="false" outlineLevel="0" collapsed="false">
      <c r="A50" s="1" t="n">
        <v>49</v>
      </c>
      <c r="B50" s="1" t="s">
        <v>34</v>
      </c>
      <c r="D50" s="1" t="s">
        <v>35</v>
      </c>
      <c r="G50" s="6" t="s">
        <v>66</v>
      </c>
      <c r="J50" s="6" t="s">
        <v>178</v>
      </c>
      <c r="N50" s="6" t="s">
        <v>179</v>
      </c>
      <c r="R50" s="6" t="s">
        <v>180</v>
      </c>
      <c r="T50" s="6" t="s">
        <v>183</v>
      </c>
      <c r="X50" s="6" t="s">
        <v>98</v>
      </c>
    </row>
    <row r="51" customFormat="false" ht="15" hidden="false" customHeight="false" outlineLevel="0" collapsed="false">
      <c r="A51" s="1" t="n">
        <v>50</v>
      </c>
      <c r="B51" s="1" t="s">
        <v>34</v>
      </c>
      <c r="D51" s="1" t="s">
        <v>35</v>
      </c>
      <c r="G51" s="6" t="s">
        <v>66</v>
      </c>
      <c r="J51" s="6" t="s">
        <v>184</v>
      </c>
      <c r="N51" s="6" t="s">
        <v>185</v>
      </c>
      <c r="R51" s="6" t="s">
        <v>186</v>
      </c>
      <c r="T51" s="6" t="s">
        <v>187</v>
      </c>
      <c r="X51" s="6" t="s">
        <v>52</v>
      </c>
    </row>
    <row r="52" customFormat="false" ht="15" hidden="false" customHeight="false" outlineLevel="0" collapsed="false">
      <c r="A52" s="1" t="n">
        <v>51</v>
      </c>
      <c r="B52" s="1" t="s">
        <v>34</v>
      </c>
      <c r="D52" s="1" t="s">
        <v>35</v>
      </c>
      <c r="G52" s="6" t="s">
        <v>66</v>
      </c>
      <c r="J52" s="6" t="s">
        <v>184</v>
      </c>
      <c r="N52" s="6" t="s">
        <v>185</v>
      </c>
      <c r="R52" s="6" t="s">
        <v>186</v>
      </c>
      <c r="T52" s="6" t="s">
        <v>188</v>
      </c>
      <c r="X52" s="6" t="s">
        <v>189</v>
      </c>
    </row>
    <row r="53" customFormat="false" ht="15" hidden="false" customHeight="false" outlineLevel="0" collapsed="false">
      <c r="A53" s="1" t="n">
        <v>52</v>
      </c>
      <c r="B53" s="1" t="s">
        <v>34</v>
      </c>
      <c r="D53" s="1" t="s">
        <v>35</v>
      </c>
      <c r="G53" s="6" t="s">
        <v>66</v>
      </c>
      <c r="J53" s="6" t="s">
        <v>184</v>
      </c>
      <c r="N53" s="6" t="s">
        <v>185</v>
      </c>
      <c r="R53" s="6" t="s">
        <v>186</v>
      </c>
      <c r="T53" s="6" t="s">
        <v>190</v>
      </c>
      <c r="X53" s="6" t="s">
        <v>52</v>
      </c>
    </row>
    <row r="54" customFormat="false" ht="15" hidden="false" customHeight="false" outlineLevel="0" collapsed="false">
      <c r="A54" s="1" t="n">
        <v>53</v>
      </c>
      <c r="B54" s="1" t="s">
        <v>34</v>
      </c>
      <c r="D54" s="1" t="s">
        <v>35</v>
      </c>
      <c r="G54" s="6" t="s">
        <v>66</v>
      </c>
      <c r="J54" s="6" t="s">
        <v>184</v>
      </c>
      <c r="N54" s="6" t="s">
        <v>185</v>
      </c>
      <c r="R54" s="6" t="s">
        <v>186</v>
      </c>
      <c r="T54" s="6" t="s">
        <v>191</v>
      </c>
      <c r="X54" s="6" t="s">
        <v>192</v>
      </c>
    </row>
    <row r="55" customFormat="false" ht="15" hidden="false" customHeight="false" outlineLevel="0" collapsed="false">
      <c r="A55" s="1" t="n">
        <v>54</v>
      </c>
      <c r="B55" s="1" t="s">
        <v>34</v>
      </c>
      <c r="D55" s="1" t="s">
        <v>35</v>
      </c>
      <c r="G55" s="6" t="s">
        <v>66</v>
      </c>
      <c r="J55" s="6" t="s">
        <v>184</v>
      </c>
      <c r="N55" s="6" t="s">
        <v>185</v>
      </c>
      <c r="R55" s="6" t="s">
        <v>193</v>
      </c>
      <c r="T55" s="6" t="s">
        <v>194</v>
      </c>
      <c r="X55" s="6" t="s">
        <v>195</v>
      </c>
    </row>
    <row r="56" customFormat="false" ht="15" hidden="false" customHeight="false" outlineLevel="0" collapsed="false">
      <c r="A56" s="1" t="n">
        <v>55</v>
      </c>
      <c r="B56" s="1" t="s">
        <v>34</v>
      </c>
      <c r="D56" s="1" t="s">
        <v>35</v>
      </c>
      <c r="G56" s="6" t="s">
        <v>66</v>
      </c>
      <c r="J56" s="6" t="s">
        <v>184</v>
      </c>
      <c r="N56" s="6" t="s">
        <v>196</v>
      </c>
      <c r="R56" s="6" t="s">
        <v>197</v>
      </c>
      <c r="T56" s="6" t="s">
        <v>198</v>
      </c>
      <c r="X56" s="6" t="s">
        <v>52</v>
      </c>
    </row>
    <row r="57" customFormat="false" ht="15" hidden="false" customHeight="false" outlineLevel="0" collapsed="false">
      <c r="A57" s="1" t="n">
        <v>56</v>
      </c>
      <c r="B57" s="1" t="s">
        <v>34</v>
      </c>
      <c r="D57" s="1" t="s">
        <v>35</v>
      </c>
      <c r="G57" s="6" t="s">
        <v>66</v>
      </c>
      <c r="J57" s="6" t="s">
        <v>184</v>
      </c>
      <c r="N57" s="6" t="s">
        <v>196</v>
      </c>
      <c r="R57" s="6" t="s">
        <v>197</v>
      </c>
      <c r="T57" s="6" t="s">
        <v>199</v>
      </c>
      <c r="X57" s="6" t="s">
        <v>48</v>
      </c>
    </row>
    <row r="58" customFormat="false" ht="15" hidden="false" customHeight="false" outlineLevel="0" collapsed="false">
      <c r="A58" s="1" t="n">
        <v>57</v>
      </c>
      <c r="B58" s="1" t="s">
        <v>34</v>
      </c>
      <c r="D58" s="1" t="s">
        <v>35</v>
      </c>
      <c r="G58" s="6" t="s">
        <v>66</v>
      </c>
      <c r="J58" s="6" t="s">
        <v>184</v>
      </c>
      <c r="N58" s="6" t="s">
        <v>196</v>
      </c>
      <c r="R58" s="6" t="s">
        <v>197</v>
      </c>
      <c r="T58" s="6" t="s">
        <v>200</v>
      </c>
      <c r="X58" s="6" t="s">
        <v>201</v>
      </c>
    </row>
    <row r="59" customFormat="false" ht="15" hidden="false" customHeight="false" outlineLevel="0" collapsed="false">
      <c r="A59" s="1" t="n">
        <v>58</v>
      </c>
      <c r="B59" s="1" t="s">
        <v>34</v>
      </c>
      <c r="D59" s="1" t="s">
        <v>35</v>
      </c>
      <c r="G59" s="6" t="s">
        <v>66</v>
      </c>
      <c r="J59" s="6" t="s">
        <v>184</v>
      </c>
      <c r="N59" s="6" t="s">
        <v>196</v>
      </c>
      <c r="R59" s="6" t="s">
        <v>197</v>
      </c>
      <c r="T59" s="6" t="s">
        <v>202</v>
      </c>
      <c r="X59" s="6" t="s">
        <v>203</v>
      </c>
    </row>
    <row r="60" customFormat="false" ht="15" hidden="false" customHeight="false" outlineLevel="0" collapsed="false">
      <c r="A60" s="1" t="n">
        <v>59</v>
      </c>
      <c r="B60" s="1" t="s">
        <v>34</v>
      </c>
      <c r="D60" s="1" t="s">
        <v>35</v>
      </c>
      <c r="G60" s="6" t="s">
        <v>66</v>
      </c>
      <c r="J60" s="6" t="s">
        <v>184</v>
      </c>
      <c r="N60" s="6" t="s">
        <v>196</v>
      </c>
      <c r="R60" s="6" t="s">
        <v>197</v>
      </c>
      <c r="T60" s="6" t="s">
        <v>204</v>
      </c>
      <c r="X60" s="6" t="s">
        <v>52</v>
      </c>
    </row>
    <row r="61" customFormat="false" ht="15" hidden="false" customHeight="false" outlineLevel="0" collapsed="false">
      <c r="A61" s="1" t="n">
        <v>60</v>
      </c>
      <c r="B61" s="1" t="s">
        <v>34</v>
      </c>
      <c r="D61" s="1" t="s">
        <v>35</v>
      </c>
      <c r="G61" s="6" t="s">
        <v>66</v>
      </c>
      <c r="J61" s="6" t="s">
        <v>184</v>
      </c>
      <c r="N61" s="6" t="s">
        <v>196</v>
      </c>
      <c r="R61" s="6" t="s">
        <v>197</v>
      </c>
      <c r="T61" s="6" t="s">
        <v>205</v>
      </c>
      <c r="X61" s="6" t="s">
        <v>206</v>
      </c>
    </row>
    <row r="62" customFormat="false" ht="15" hidden="false" customHeight="false" outlineLevel="0" collapsed="false">
      <c r="A62" s="1" t="n">
        <v>61</v>
      </c>
      <c r="B62" s="1" t="s">
        <v>34</v>
      </c>
      <c r="D62" s="1" t="s">
        <v>35</v>
      </c>
      <c r="G62" s="6" t="s">
        <v>66</v>
      </c>
      <c r="J62" s="6" t="s">
        <v>184</v>
      </c>
      <c r="N62" s="6" t="s">
        <v>196</v>
      </c>
      <c r="R62" s="6" t="s">
        <v>207</v>
      </c>
      <c r="T62" s="6" t="s">
        <v>208</v>
      </c>
      <c r="X62" s="6" t="s">
        <v>65</v>
      </c>
    </row>
    <row r="63" customFormat="false" ht="15" hidden="false" customHeight="false" outlineLevel="0" collapsed="false">
      <c r="A63" s="1" t="n">
        <v>62</v>
      </c>
      <c r="B63" s="1" t="s">
        <v>34</v>
      </c>
      <c r="D63" s="1" t="s">
        <v>35</v>
      </c>
      <c r="G63" s="6" t="s">
        <v>66</v>
      </c>
      <c r="J63" s="6" t="s">
        <v>184</v>
      </c>
      <c r="N63" s="6" t="s">
        <v>196</v>
      </c>
      <c r="R63" s="6" t="s">
        <v>207</v>
      </c>
      <c r="T63" s="6" t="s">
        <v>209</v>
      </c>
      <c r="X63" s="6" t="s">
        <v>210</v>
      </c>
    </row>
    <row r="64" customFormat="false" ht="15" hidden="false" customHeight="false" outlineLevel="0" collapsed="false">
      <c r="A64" s="1" t="n">
        <v>63</v>
      </c>
      <c r="B64" s="1" t="s">
        <v>34</v>
      </c>
      <c r="D64" s="1" t="s">
        <v>35</v>
      </c>
      <c r="G64" s="6" t="s">
        <v>66</v>
      </c>
      <c r="J64" s="6" t="s">
        <v>184</v>
      </c>
      <c r="N64" s="6" t="s">
        <v>196</v>
      </c>
      <c r="R64" s="6" t="s">
        <v>207</v>
      </c>
      <c r="T64" s="6" t="s">
        <v>211</v>
      </c>
      <c r="X64" s="6" t="s">
        <v>65</v>
      </c>
    </row>
    <row r="65" customFormat="false" ht="15" hidden="false" customHeight="false" outlineLevel="0" collapsed="false">
      <c r="A65" s="1" t="n">
        <v>64</v>
      </c>
      <c r="B65" s="1" t="s">
        <v>34</v>
      </c>
      <c r="D65" s="1" t="s">
        <v>35</v>
      </c>
      <c r="G65" s="6" t="s">
        <v>66</v>
      </c>
      <c r="J65" s="6" t="s">
        <v>184</v>
      </c>
      <c r="N65" s="6" t="s">
        <v>212</v>
      </c>
      <c r="R65" s="6" t="s">
        <v>213</v>
      </c>
      <c r="T65" s="6" t="s">
        <v>214</v>
      </c>
      <c r="X65" s="6" t="s">
        <v>215</v>
      </c>
    </row>
    <row r="66" customFormat="false" ht="15" hidden="false" customHeight="false" outlineLevel="0" collapsed="false">
      <c r="A66" s="1" t="n">
        <v>65</v>
      </c>
      <c r="B66" s="1" t="s">
        <v>34</v>
      </c>
      <c r="D66" s="1" t="s">
        <v>35</v>
      </c>
      <c r="G66" s="6" t="s">
        <v>66</v>
      </c>
      <c r="J66" s="6" t="s">
        <v>184</v>
      </c>
      <c r="N66" s="6" t="s">
        <v>212</v>
      </c>
      <c r="R66" s="6" t="s">
        <v>216</v>
      </c>
      <c r="T66" s="6" t="s">
        <v>217</v>
      </c>
      <c r="X66" s="6" t="s">
        <v>218</v>
      </c>
    </row>
    <row r="67" customFormat="false" ht="15" hidden="false" customHeight="false" outlineLevel="0" collapsed="false">
      <c r="A67" s="1" t="n">
        <v>66</v>
      </c>
      <c r="B67" s="1" t="s">
        <v>34</v>
      </c>
      <c r="D67" s="1" t="s">
        <v>35</v>
      </c>
      <c r="G67" s="6" t="s">
        <v>66</v>
      </c>
      <c r="J67" s="6" t="s">
        <v>184</v>
      </c>
      <c r="N67" s="6" t="s">
        <v>212</v>
      </c>
      <c r="R67" s="6" t="s">
        <v>219</v>
      </c>
      <c r="S67" s="1" t="s">
        <v>219</v>
      </c>
      <c r="T67" s="6" t="s">
        <v>220</v>
      </c>
      <c r="X67" s="6" t="s">
        <v>195</v>
      </c>
    </row>
    <row r="68" customFormat="false" ht="15" hidden="false" customHeight="false" outlineLevel="0" collapsed="false">
      <c r="A68" s="1" t="n">
        <v>67</v>
      </c>
      <c r="B68" s="1" t="s">
        <v>34</v>
      </c>
      <c r="D68" s="1" t="s">
        <v>35</v>
      </c>
      <c r="G68" s="6" t="s">
        <v>66</v>
      </c>
      <c r="J68" s="6" t="s">
        <v>184</v>
      </c>
      <c r="N68" s="6" t="s">
        <v>212</v>
      </c>
      <c r="R68" s="6" t="s">
        <v>219</v>
      </c>
      <c r="S68" s="1" t="s">
        <v>219</v>
      </c>
      <c r="T68" s="6" t="s">
        <v>221</v>
      </c>
      <c r="X68" s="6" t="s">
        <v>52</v>
      </c>
    </row>
    <row r="69" customFormat="false" ht="15" hidden="false" customHeight="false" outlineLevel="0" collapsed="false">
      <c r="A69" s="1" t="n">
        <v>68</v>
      </c>
      <c r="B69" s="1" t="s">
        <v>34</v>
      </c>
      <c r="D69" s="1" t="s">
        <v>35</v>
      </c>
      <c r="G69" s="6" t="s">
        <v>66</v>
      </c>
      <c r="J69" s="6" t="s">
        <v>184</v>
      </c>
      <c r="N69" s="6" t="s">
        <v>212</v>
      </c>
      <c r="R69" s="6" t="s">
        <v>219</v>
      </c>
      <c r="S69" s="1" t="s">
        <v>219</v>
      </c>
      <c r="T69" s="6" t="s">
        <v>222</v>
      </c>
      <c r="X69" s="6" t="s">
        <v>223</v>
      </c>
    </row>
    <row r="70" customFormat="false" ht="15" hidden="false" customHeight="false" outlineLevel="0" collapsed="false">
      <c r="A70" s="1" t="n">
        <v>69</v>
      </c>
      <c r="B70" s="1" t="s">
        <v>34</v>
      </c>
      <c r="D70" s="1" t="s">
        <v>35</v>
      </c>
      <c r="G70" s="6" t="s">
        <v>66</v>
      </c>
      <c r="J70" s="6" t="s">
        <v>184</v>
      </c>
      <c r="N70" s="6" t="s">
        <v>212</v>
      </c>
      <c r="R70" s="6" t="s">
        <v>219</v>
      </c>
      <c r="S70" s="1" t="s">
        <v>219</v>
      </c>
      <c r="T70" s="6" t="s">
        <v>224</v>
      </c>
      <c r="X70" s="6" t="s">
        <v>210</v>
      </c>
    </row>
    <row r="71" customFormat="false" ht="15" hidden="false" customHeight="false" outlineLevel="0" collapsed="false">
      <c r="A71" s="1" t="n">
        <v>70</v>
      </c>
      <c r="B71" s="1" t="s">
        <v>34</v>
      </c>
      <c r="D71" s="1" t="s">
        <v>35</v>
      </c>
      <c r="G71" s="6" t="s">
        <v>66</v>
      </c>
      <c r="J71" s="6" t="s">
        <v>184</v>
      </c>
      <c r="N71" s="6" t="s">
        <v>212</v>
      </c>
      <c r="R71" s="6" t="s">
        <v>219</v>
      </c>
      <c r="S71" s="1" t="s">
        <v>219</v>
      </c>
      <c r="T71" s="6" t="s">
        <v>225</v>
      </c>
      <c r="X71" s="6" t="s">
        <v>65</v>
      </c>
    </row>
    <row r="72" customFormat="false" ht="15" hidden="false" customHeight="false" outlineLevel="0" collapsed="false">
      <c r="A72" s="1" t="n">
        <v>71</v>
      </c>
      <c r="B72" s="1" t="s">
        <v>34</v>
      </c>
      <c r="D72" s="1" t="s">
        <v>35</v>
      </c>
      <c r="G72" s="6" t="s">
        <v>66</v>
      </c>
      <c r="J72" s="6" t="s">
        <v>184</v>
      </c>
      <c r="N72" s="6" t="s">
        <v>226</v>
      </c>
      <c r="R72" s="6" t="s">
        <v>227</v>
      </c>
      <c r="T72" s="6" t="s">
        <v>228</v>
      </c>
      <c r="X72" s="6" t="s">
        <v>65</v>
      </c>
    </row>
    <row r="73" customFormat="false" ht="15" hidden="false" customHeight="false" outlineLevel="0" collapsed="false">
      <c r="A73" s="1" t="n">
        <v>72</v>
      </c>
      <c r="B73" s="1" t="s">
        <v>34</v>
      </c>
      <c r="D73" s="1" t="s">
        <v>35</v>
      </c>
      <c r="G73" s="6" t="s">
        <v>66</v>
      </c>
      <c r="J73" s="6" t="s">
        <v>184</v>
      </c>
      <c r="N73" s="6" t="s">
        <v>226</v>
      </c>
      <c r="R73" s="6" t="s">
        <v>229</v>
      </c>
      <c r="T73" s="6" t="s">
        <v>230</v>
      </c>
      <c r="X73" s="6" t="s">
        <v>52</v>
      </c>
    </row>
    <row r="74" customFormat="false" ht="15" hidden="false" customHeight="false" outlineLevel="0" collapsed="false">
      <c r="A74" s="1" t="n">
        <v>73</v>
      </c>
      <c r="B74" s="1" t="s">
        <v>34</v>
      </c>
      <c r="D74" s="1" t="s">
        <v>35</v>
      </c>
      <c r="G74" s="6" t="s">
        <v>66</v>
      </c>
      <c r="J74" s="6" t="s">
        <v>184</v>
      </c>
      <c r="N74" s="6" t="s">
        <v>226</v>
      </c>
      <c r="R74" s="6" t="s">
        <v>231</v>
      </c>
      <c r="T74" s="6" t="s">
        <v>232</v>
      </c>
      <c r="X74" s="6" t="s">
        <v>233</v>
      </c>
    </row>
    <row r="75" customFormat="false" ht="15" hidden="false" customHeight="false" outlineLevel="0" collapsed="false">
      <c r="A75" s="1" t="n">
        <v>74</v>
      </c>
      <c r="B75" s="1" t="s">
        <v>34</v>
      </c>
      <c r="D75" s="1" t="s">
        <v>35</v>
      </c>
      <c r="G75" s="6" t="s">
        <v>66</v>
      </c>
      <c r="J75" s="6" t="s">
        <v>184</v>
      </c>
      <c r="N75" s="6" t="s">
        <v>226</v>
      </c>
      <c r="R75" s="6" t="s">
        <v>234</v>
      </c>
      <c r="T75" s="6" t="s">
        <v>235</v>
      </c>
      <c r="X75" s="6" t="s">
        <v>52</v>
      </c>
    </row>
    <row r="76" customFormat="false" ht="15" hidden="false" customHeight="false" outlineLevel="0" collapsed="false">
      <c r="A76" s="1" t="n">
        <v>75</v>
      </c>
      <c r="B76" s="1" t="s">
        <v>34</v>
      </c>
      <c r="D76" s="1" t="s">
        <v>35</v>
      </c>
      <c r="G76" s="6" t="s">
        <v>66</v>
      </c>
      <c r="J76" s="6" t="s">
        <v>236</v>
      </c>
      <c r="N76" s="6" t="s">
        <v>237</v>
      </c>
      <c r="R76" s="6" t="s">
        <v>238</v>
      </c>
      <c r="T76" s="6" t="s">
        <v>239</v>
      </c>
      <c r="X76" s="6" t="s">
        <v>240</v>
      </c>
    </row>
    <row r="77" customFormat="false" ht="15" hidden="false" customHeight="false" outlineLevel="0" collapsed="false">
      <c r="A77" s="1" t="n">
        <v>76</v>
      </c>
      <c r="B77" s="1" t="s">
        <v>34</v>
      </c>
      <c r="D77" s="1" t="s">
        <v>35</v>
      </c>
      <c r="G77" s="6" t="s">
        <v>66</v>
      </c>
      <c r="J77" s="6" t="s">
        <v>236</v>
      </c>
      <c r="N77" s="6" t="s">
        <v>237</v>
      </c>
      <c r="R77" s="6" t="s">
        <v>241</v>
      </c>
      <c r="T77" s="6" t="s">
        <v>242</v>
      </c>
      <c r="X77" s="6" t="s">
        <v>96</v>
      </c>
    </row>
    <row r="78" customFormat="false" ht="15" hidden="false" customHeight="false" outlineLevel="0" collapsed="false">
      <c r="A78" s="1" t="n">
        <v>77</v>
      </c>
      <c r="B78" s="1" t="s">
        <v>34</v>
      </c>
      <c r="D78" s="1" t="s">
        <v>35</v>
      </c>
      <c r="G78" s="6" t="s">
        <v>66</v>
      </c>
      <c r="J78" s="6" t="s">
        <v>236</v>
      </c>
      <c r="N78" s="6" t="s">
        <v>243</v>
      </c>
      <c r="R78" s="6" t="s">
        <v>244</v>
      </c>
      <c r="T78" s="6" t="s">
        <v>245</v>
      </c>
      <c r="X78" s="6" t="s">
        <v>246</v>
      </c>
    </row>
    <row r="79" customFormat="false" ht="15.75" hidden="false" customHeight="false" outlineLevel="0" collapsed="false">
      <c r="A79" s="1" t="n">
        <v>78</v>
      </c>
      <c r="B79" s="1" t="s">
        <v>34</v>
      </c>
      <c r="D79" s="1" t="s">
        <v>35</v>
      </c>
      <c r="G79" s="6" t="s">
        <v>66</v>
      </c>
      <c r="J79" s="6" t="s">
        <v>236</v>
      </c>
      <c r="N79" s="6" t="s">
        <v>243</v>
      </c>
      <c r="R79" s="6" t="s">
        <v>247</v>
      </c>
      <c r="S79" s="1" t="s">
        <v>248</v>
      </c>
      <c r="T79" s="6" t="s">
        <v>249</v>
      </c>
      <c r="X79" s="6" t="s">
        <v>250</v>
      </c>
      <c r="Y79" s="10"/>
      <c r="Z79" s="10"/>
      <c r="AA79" s="10"/>
      <c r="AB79" s="10"/>
      <c r="AC79" s="10"/>
      <c r="AD79" s="10"/>
      <c r="AE79" s="10"/>
      <c r="AF79" s="10"/>
      <c r="AG79" s="10"/>
      <c r="AH79" s="10"/>
    </row>
    <row r="80" customFormat="false" ht="15" hidden="false" customHeight="false" outlineLevel="0" collapsed="false">
      <c r="A80" s="1" t="n">
        <v>79</v>
      </c>
      <c r="B80" s="1" t="s">
        <v>34</v>
      </c>
      <c r="D80" s="1" t="s">
        <v>35</v>
      </c>
      <c r="G80" s="6" t="s">
        <v>66</v>
      </c>
      <c r="J80" s="6" t="s">
        <v>236</v>
      </c>
      <c r="N80" s="6" t="s">
        <v>243</v>
      </c>
      <c r="R80" s="6" t="s">
        <v>247</v>
      </c>
      <c r="S80" s="1" t="s">
        <v>248</v>
      </c>
      <c r="T80" s="6" t="s">
        <v>251</v>
      </c>
      <c r="X80" s="6" t="s">
        <v>52</v>
      </c>
    </row>
    <row r="81" customFormat="false" ht="15.75" hidden="false" customHeight="false" outlineLevel="0" collapsed="false">
      <c r="A81" s="1" t="n">
        <v>80</v>
      </c>
      <c r="B81" s="1" t="s">
        <v>34</v>
      </c>
      <c r="D81" s="1" t="s">
        <v>35</v>
      </c>
      <c r="G81" s="6" t="s">
        <v>66</v>
      </c>
      <c r="J81" s="6" t="s">
        <v>236</v>
      </c>
      <c r="N81" s="6" t="s">
        <v>243</v>
      </c>
      <c r="R81" s="6" t="s">
        <v>247</v>
      </c>
      <c r="S81" s="1" t="s">
        <v>248</v>
      </c>
      <c r="T81" s="6" t="s">
        <v>252</v>
      </c>
      <c r="X81" s="6" t="s">
        <v>250</v>
      </c>
      <c r="Y81" s="10"/>
      <c r="Z81" s="10"/>
      <c r="AA81" s="10"/>
      <c r="AB81" s="10"/>
      <c r="AC81" s="10"/>
      <c r="AD81" s="10"/>
      <c r="AE81" s="10"/>
      <c r="AF81" s="10"/>
      <c r="AG81" s="10"/>
      <c r="AH81" s="10"/>
    </row>
    <row r="82" customFormat="false" ht="15" hidden="false" customHeight="false" outlineLevel="0" collapsed="false">
      <c r="A82" s="1" t="n">
        <v>81</v>
      </c>
      <c r="B82" s="1" t="s">
        <v>34</v>
      </c>
      <c r="D82" s="1" t="s">
        <v>35</v>
      </c>
      <c r="G82" s="6" t="s">
        <v>66</v>
      </c>
      <c r="J82" s="6" t="s">
        <v>236</v>
      </c>
      <c r="N82" s="6" t="s">
        <v>243</v>
      </c>
      <c r="R82" s="6" t="s">
        <v>247</v>
      </c>
      <c r="S82" s="1" t="s">
        <v>253</v>
      </c>
      <c r="T82" s="6" t="s">
        <v>254</v>
      </c>
      <c r="X82" s="6" t="s">
        <v>122</v>
      </c>
    </row>
    <row r="83" customFormat="false" ht="15" hidden="false" customHeight="false" outlineLevel="0" collapsed="false">
      <c r="A83" s="1" t="n">
        <v>82</v>
      </c>
      <c r="B83" s="1" t="s">
        <v>34</v>
      </c>
      <c r="D83" s="1" t="s">
        <v>35</v>
      </c>
      <c r="G83" s="6" t="s">
        <v>66</v>
      </c>
      <c r="J83" s="6" t="s">
        <v>236</v>
      </c>
      <c r="N83" s="6" t="s">
        <v>243</v>
      </c>
      <c r="R83" s="6" t="s">
        <v>247</v>
      </c>
      <c r="S83" s="1" t="s">
        <v>253</v>
      </c>
      <c r="T83" s="6" t="s">
        <v>255</v>
      </c>
      <c r="X83" s="6" t="s">
        <v>256</v>
      </c>
    </row>
    <row r="84" customFormat="false" ht="15" hidden="false" customHeight="false" outlineLevel="0" collapsed="false">
      <c r="A84" s="1" t="n">
        <v>83</v>
      </c>
      <c r="B84" s="1" t="s">
        <v>34</v>
      </c>
      <c r="D84" s="1" t="s">
        <v>35</v>
      </c>
      <c r="G84" s="6" t="s">
        <v>66</v>
      </c>
      <c r="J84" s="6" t="s">
        <v>236</v>
      </c>
      <c r="N84" s="6" t="s">
        <v>243</v>
      </c>
      <c r="R84" s="6" t="s">
        <v>247</v>
      </c>
      <c r="S84" s="1" t="s">
        <v>247</v>
      </c>
      <c r="T84" s="6" t="s">
        <v>257</v>
      </c>
      <c r="X84" s="6" t="s">
        <v>104</v>
      </c>
    </row>
    <row r="85" customFormat="false" ht="15" hidden="false" customHeight="false" outlineLevel="0" collapsed="false">
      <c r="A85" s="1" t="n">
        <v>84</v>
      </c>
      <c r="B85" s="1" t="s">
        <v>34</v>
      </c>
      <c r="D85" s="1" t="s">
        <v>35</v>
      </c>
      <c r="G85" s="6" t="s">
        <v>66</v>
      </c>
      <c r="J85" s="6" t="s">
        <v>236</v>
      </c>
      <c r="N85" s="6" t="s">
        <v>243</v>
      </c>
      <c r="R85" s="6" t="s">
        <v>247</v>
      </c>
      <c r="S85" s="1" t="s">
        <v>258</v>
      </c>
      <c r="T85" s="6" t="s">
        <v>259</v>
      </c>
      <c r="X85" s="6" t="s">
        <v>52</v>
      </c>
    </row>
    <row r="86" customFormat="false" ht="15" hidden="false" customHeight="false" outlineLevel="0" collapsed="false">
      <c r="A86" s="1" t="n">
        <v>85</v>
      </c>
      <c r="B86" s="1" t="s">
        <v>34</v>
      </c>
      <c r="D86" s="1" t="s">
        <v>35</v>
      </c>
      <c r="G86" s="6" t="s">
        <v>66</v>
      </c>
      <c r="J86" s="6" t="s">
        <v>236</v>
      </c>
      <c r="N86" s="6" t="s">
        <v>243</v>
      </c>
      <c r="R86" s="6" t="s">
        <v>247</v>
      </c>
      <c r="S86" s="1" t="s">
        <v>258</v>
      </c>
      <c r="T86" s="6" t="s">
        <v>260</v>
      </c>
      <c r="X86" s="6" t="s">
        <v>261</v>
      </c>
    </row>
    <row r="87" customFormat="false" ht="15" hidden="false" customHeight="false" outlineLevel="0" collapsed="false">
      <c r="A87" s="1" t="n">
        <v>86</v>
      </c>
      <c r="B87" s="1" t="s">
        <v>34</v>
      </c>
      <c r="D87" s="1" t="s">
        <v>35</v>
      </c>
      <c r="G87" s="6" t="s">
        <v>66</v>
      </c>
      <c r="J87" s="6" t="s">
        <v>236</v>
      </c>
      <c r="N87" s="6" t="s">
        <v>243</v>
      </c>
      <c r="R87" s="6" t="s">
        <v>247</v>
      </c>
      <c r="S87" s="1" t="s">
        <v>258</v>
      </c>
      <c r="T87" s="6" t="s">
        <v>262</v>
      </c>
      <c r="X87" s="6" t="s">
        <v>52</v>
      </c>
    </row>
    <row r="88" customFormat="false" ht="15" hidden="false" customHeight="false" outlineLevel="0" collapsed="false">
      <c r="A88" s="1" t="n">
        <v>87</v>
      </c>
      <c r="B88" s="1" t="s">
        <v>34</v>
      </c>
      <c r="D88" s="1" t="s">
        <v>35</v>
      </c>
      <c r="G88" s="6" t="s">
        <v>66</v>
      </c>
      <c r="J88" s="6" t="s">
        <v>236</v>
      </c>
      <c r="N88" s="6" t="s">
        <v>243</v>
      </c>
      <c r="R88" s="6" t="s">
        <v>247</v>
      </c>
      <c r="S88" s="1" t="s">
        <v>258</v>
      </c>
      <c r="T88" s="6" t="s">
        <v>263</v>
      </c>
      <c r="X88" s="6" t="s">
        <v>240</v>
      </c>
    </row>
    <row r="89" customFormat="false" ht="15" hidden="false" customHeight="false" outlineLevel="0" collapsed="false">
      <c r="A89" s="1" t="n">
        <v>88</v>
      </c>
      <c r="B89" s="1" t="s">
        <v>34</v>
      </c>
      <c r="D89" s="1" t="s">
        <v>35</v>
      </c>
      <c r="G89" s="6" t="s">
        <v>66</v>
      </c>
      <c r="J89" s="6" t="s">
        <v>236</v>
      </c>
      <c r="N89" s="6" t="s">
        <v>243</v>
      </c>
      <c r="R89" s="6" t="s">
        <v>247</v>
      </c>
      <c r="S89" s="1" t="s">
        <v>258</v>
      </c>
      <c r="T89" s="6" t="s">
        <v>264</v>
      </c>
      <c r="X89" s="6" t="s">
        <v>240</v>
      </c>
    </row>
    <row r="90" customFormat="false" ht="15" hidden="false" customHeight="false" outlineLevel="0" collapsed="false">
      <c r="A90" s="1" t="n">
        <v>89</v>
      </c>
      <c r="B90" s="1" t="s">
        <v>34</v>
      </c>
      <c r="D90" s="1" t="s">
        <v>35</v>
      </c>
      <c r="G90" s="6" t="s">
        <v>66</v>
      </c>
      <c r="J90" s="6" t="s">
        <v>236</v>
      </c>
      <c r="N90" s="6" t="s">
        <v>243</v>
      </c>
      <c r="R90" s="6" t="s">
        <v>247</v>
      </c>
      <c r="S90" s="1" t="s">
        <v>265</v>
      </c>
      <c r="T90" s="6" t="s">
        <v>266</v>
      </c>
      <c r="X90" s="6" t="s">
        <v>267</v>
      </c>
    </row>
    <row r="91" customFormat="false" ht="15" hidden="false" customHeight="false" outlineLevel="0" collapsed="false">
      <c r="A91" s="1" t="n">
        <v>90</v>
      </c>
      <c r="B91" s="1" t="s">
        <v>34</v>
      </c>
      <c r="D91" s="1" t="s">
        <v>35</v>
      </c>
      <c r="G91" s="6" t="s">
        <v>66</v>
      </c>
      <c r="J91" s="6" t="s">
        <v>236</v>
      </c>
      <c r="N91" s="6" t="s">
        <v>243</v>
      </c>
      <c r="R91" s="6" t="s">
        <v>247</v>
      </c>
      <c r="S91" s="1" t="s">
        <v>265</v>
      </c>
      <c r="T91" s="6" t="s">
        <v>268</v>
      </c>
      <c r="X91" s="6" t="s">
        <v>269</v>
      </c>
      <c r="AH91" s="8"/>
    </row>
    <row r="92" customFormat="false" ht="15" hidden="false" customHeight="false" outlineLevel="0" collapsed="false">
      <c r="A92" s="1" t="n">
        <v>91</v>
      </c>
      <c r="B92" s="1" t="s">
        <v>34</v>
      </c>
      <c r="D92" s="1" t="s">
        <v>35</v>
      </c>
      <c r="G92" s="6" t="s">
        <v>66</v>
      </c>
      <c r="J92" s="6" t="s">
        <v>236</v>
      </c>
      <c r="N92" s="6" t="s">
        <v>243</v>
      </c>
      <c r="R92" s="6" t="s">
        <v>247</v>
      </c>
      <c r="S92" s="1" t="s">
        <v>270</v>
      </c>
      <c r="T92" s="6" t="s">
        <v>271</v>
      </c>
      <c r="X92" s="6" t="s">
        <v>210</v>
      </c>
    </row>
    <row r="93" customFormat="false" ht="15" hidden="false" customHeight="false" outlineLevel="0" collapsed="false">
      <c r="A93" s="1" t="n">
        <v>92</v>
      </c>
      <c r="B93" s="1" t="s">
        <v>34</v>
      </c>
      <c r="D93" s="1" t="s">
        <v>35</v>
      </c>
      <c r="G93" s="6" t="s">
        <v>66</v>
      </c>
      <c r="J93" s="6" t="s">
        <v>236</v>
      </c>
      <c r="N93" s="6" t="s">
        <v>243</v>
      </c>
      <c r="R93" s="6" t="s">
        <v>247</v>
      </c>
      <c r="S93" s="1" t="s">
        <v>270</v>
      </c>
      <c r="T93" s="6" t="s">
        <v>272</v>
      </c>
      <c r="X93" s="6" t="s">
        <v>256</v>
      </c>
    </row>
    <row r="94" customFormat="false" ht="15" hidden="false" customHeight="false" outlineLevel="0" collapsed="false">
      <c r="A94" s="1" t="n">
        <v>93</v>
      </c>
      <c r="B94" s="1" t="s">
        <v>34</v>
      </c>
      <c r="D94" s="1" t="s">
        <v>35</v>
      </c>
      <c r="G94" s="6" t="s">
        <v>66</v>
      </c>
      <c r="J94" s="6" t="s">
        <v>236</v>
      </c>
      <c r="N94" s="6" t="s">
        <v>243</v>
      </c>
      <c r="R94" s="6" t="s">
        <v>247</v>
      </c>
      <c r="S94" s="1" t="s">
        <v>270</v>
      </c>
      <c r="T94" s="6" t="s">
        <v>273</v>
      </c>
      <c r="X94" s="6" t="s">
        <v>256</v>
      </c>
    </row>
    <row r="95" customFormat="false" ht="15" hidden="false" customHeight="false" outlineLevel="0" collapsed="false">
      <c r="A95" s="1" t="n">
        <v>94</v>
      </c>
      <c r="B95" s="1" t="s">
        <v>34</v>
      </c>
      <c r="D95" s="1" t="s">
        <v>35</v>
      </c>
      <c r="G95" s="6" t="s">
        <v>66</v>
      </c>
      <c r="J95" s="6" t="s">
        <v>236</v>
      </c>
      <c r="N95" s="6" t="s">
        <v>274</v>
      </c>
      <c r="R95" s="6" t="s">
        <v>275</v>
      </c>
      <c r="T95" s="6" t="s">
        <v>276</v>
      </c>
      <c r="X95" s="6" t="s">
        <v>165</v>
      </c>
    </row>
    <row r="96" customFormat="false" ht="15" hidden="false" customHeight="false" outlineLevel="0" collapsed="false">
      <c r="A96" s="1" t="n">
        <v>95</v>
      </c>
      <c r="B96" s="1" t="s">
        <v>34</v>
      </c>
      <c r="D96" s="1" t="s">
        <v>35</v>
      </c>
      <c r="G96" s="6" t="s">
        <v>66</v>
      </c>
      <c r="J96" s="6" t="s">
        <v>236</v>
      </c>
      <c r="N96" s="6" t="s">
        <v>277</v>
      </c>
      <c r="R96" s="6" t="s">
        <v>278</v>
      </c>
      <c r="S96" s="1" t="s">
        <v>278</v>
      </c>
      <c r="T96" s="6" t="s">
        <v>279</v>
      </c>
      <c r="X96" s="6" t="s">
        <v>82</v>
      </c>
    </row>
    <row r="97" customFormat="false" ht="15" hidden="false" customHeight="false" outlineLevel="0" collapsed="false">
      <c r="A97" s="1" t="n">
        <v>96</v>
      </c>
      <c r="B97" s="1" t="s">
        <v>34</v>
      </c>
      <c r="D97" s="1" t="s">
        <v>35</v>
      </c>
      <c r="G97" s="6" t="s">
        <v>66</v>
      </c>
      <c r="J97" s="6" t="s">
        <v>236</v>
      </c>
      <c r="N97" s="6" t="s">
        <v>277</v>
      </c>
      <c r="R97" s="6" t="s">
        <v>278</v>
      </c>
      <c r="S97" s="1" t="s">
        <v>278</v>
      </c>
      <c r="T97" s="6" t="s">
        <v>280</v>
      </c>
      <c r="X97" s="6" t="s">
        <v>281</v>
      </c>
    </row>
    <row r="98" customFormat="false" ht="15" hidden="false" customHeight="false" outlineLevel="0" collapsed="false">
      <c r="A98" s="1" t="n">
        <v>97</v>
      </c>
      <c r="B98" s="1" t="s">
        <v>34</v>
      </c>
      <c r="D98" s="1" t="s">
        <v>35</v>
      </c>
      <c r="G98" s="6" t="s">
        <v>66</v>
      </c>
      <c r="J98" s="6" t="s">
        <v>236</v>
      </c>
      <c r="N98" s="6" t="s">
        <v>277</v>
      </c>
      <c r="R98" s="6" t="s">
        <v>278</v>
      </c>
      <c r="T98" s="6" t="s">
        <v>282</v>
      </c>
      <c r="X98" s="6" t="s">
        <v>283</v>
      </c>
    </row>
    <row r="99" customFormat="false" ht="15" hidden="false" customHeight="false" outlineLevel="0" collapsed="false">
      <c r="A99" s="1" t="n">
        <v>98</v>
      </c>
      <c r="B99" s="1" t="s">
        <v>34</v>
      </c>
      <c r="D99" s="1" t="s">
        <v>35</v>
      </c>
      <c r="G99" s="6" t="s">
        <v>66</v>
      </c>
      <c r="J99" s="6" t="s">
        <v>236</v>
      </c>
      <c r="N99" s="6" t="s">
        <v>284</v>
      </c>
      <c r="R99" s="6" t="s">
        <v>285</v>
      </c>
      <c r="T99" s="6" t="s">
        <v>286</v>
      </c>
      <c r="X99" s="6" t="s">
        <v>287</v>
      </c>
    </row>
    <row r="100" customFormat="false" ht="15" hidden="false" customHeight="false" outlineLevel="0" collapsed="false">
      <c r="A100" s="1" t="n">
        <v>99</v>
      </c>
      <c r="B100" s="1" t="s">
        <v>34</v>
      </c>
      <c r="D100" s="1" t="s">
        <v>35</v>
      </c>
      <c r="G100" s="6" t="s">
        <v>66</v>
      </c>
      <c r="J100" s="6" t="s">
        <v>288</v>
      </c>
      <c r="N100" s="6" t="s">
        <v>289</v>
      </c>
      <c r="R100" s="6" t="s">
        <v>290</v>
      </c>
      <c r="S100" s="1" t="s">
        <v>291</v>
      </c>
      <c r="T100" s="6" t="s">
        <v>292</v>
      </c>
      <c r="X100" s="6" t="s">
        <v>100</v>
      </c>
    </row>
    <row r="101" customFormat="false" ht="15" hidden="false" customHeight="false" outlineLevel="0" collapsed="false">
      <c r="A101" s="1" t="n">
        <v>100</v>
      </c>
      <c r="B101" s="1" t="s">
        <v>34</v>
      </c>
      <c r="D101" s="1" t="s">
        <v>35</v>
      </c>
      <c r="G101" s="6" t="s">
        <v>66</v>
      </c>
      <c r="J101" s="6" t="s">
        <v>288</v>
      </c>
      <c r="N101" s="6" t="s">
        <v>293</v>
      </c>
      <c r="R101" s="6" t="s">
        <v>294</v>
      </c>
      <c r="T101" s="6" t="s">
        <v>295</v>
      </c>
      <c r="X101" s="6" t="s">
        <v>296</v>
      </c>
    </row>
    <row r="102" customFormat="false" ht="15" hidden="false" customHeight="false" outlineLevel="0" collapsed="false">
      <c r="A102" s="1" t="n">
        <v>101</v>
      </c>
      <c r="B102" s="1" t="s">
        <v>34</v>
      </c>
      <c r="D102" s="1" t="s">
        <v>35</v>
      </c>
      <c r="G102" s="6" t="s">
        <v>66</v>
      </c>
      <c r="J102" s="6" t="s">
        <v>297</v>
      </c>
      <c r="N102" s="6" t="s">
        <v>298</v>
      </c>
      <c r="R102" s="6" t="s">
        <v>299</v>
      </c>
      <c r="S102" s="1" t="s">
        <v>300</v>
      </c>
      <c r="T102" s="6" t="s">
        <v>301</v>
      </c>
      <c r="X102" s="6" t="s">
        <v>302</v>
      </c>
      <c r="AH102" s="8"/>
    </row>
    <row r="103" customFormat="false" ht="15" hidden="false" customHeight="false" outlineLevel="0" collapsed="false">
      <c r="A103" s="1" t="n">
        <v>102</v>
      </c>
      <c r="B103" s="1" t="s">
        <v>34</v>
      </c>
      <c r="D103" s="1" t="s">
        <v>35</v>
      </c>
      <c r="G103" s="6" t="s">
        <v>66</v>
      </c>
      <c r="J103" s="6" t="s">
        <v>297</v>
      </c>
      <c r="N103" s="6" t="s">
        <v>298</v>
      </c>
      <c r="R103" s="6" t="s">
        <v>303</v>
      </c>
      <c r="S103" s="1" t="s">
        <v>303</v>
      </c>
      <c r="T103" s="6" t="s">
        <v>304</v>
      </c>
      <c r="X103" s="6" t="s">
        <v>305</v>
      </c>
    </row>
    <row r="104" customFormat="false" ht="15" hidden="false" customHeight="false" outlineLevel="0" collapsed="false">
      <c r="A104" s="1" t="n">
        <v>103</v>
      </c>
      <c r="B104" s="1" t="s">
        <v>34</v>
      </c>
      <c r="D104" s="1" t="s">
        <v>35</v>
      </c>
      <c r="G104" s="6" t="s">
        <v>66</v>
      </c>
      <c r="J104" s="6" t="s">
        <v>297</v>
      </c>
      <c r="N104" s="6" t="s">
        <v>306</v>
      </c>
      <c r="R104" s="6" t="s">
        <v>307</v>
      </c>
      <c r="T104" s="6" t="s">
        <v>308</v>
      </c>
      <c r="X104" s="6" t="s">
        <v>52</v>
      </c>
    </row>
    <row r="105" customFormat="false" ht="15" hidden="false" customHeight="false" outlineLevel="0" collapsed="false">
      <c r="A105" s="1" t="n">
        <v>104</v>
      </c>
      <c r="B105" s="1" t="s">
        <v>34</v>
      </c>
      <c r="D105" s="1" t="s">
        <v>35</v>
      </c>
      <c r="G105" s="6" t="s">
        <v>66</v>
      </c>
      <c r="J105" s="6" t="s">
        <v>297</v>
      </c>
      <c r="N105" s="6" t="s">
        <v>309</v>
      </c>
      <c r="R105" s="6" t="s">
        <v>310</v>
      </c>
      <c r="S105" s="1" t="s">
        <v>311</v>
      </c>
      <c r="T105" s="6" t="s">
        <v>312</v>
      </c>
      <c r="X105" s="6" t="s">
        <v>313</v>
      </c>
    </row>
    <row r="106" customFormat="false" ht="15.75" hidden="false" customHeight="false" outlineLevel="0" collapsed="false">
      <c r="A106" s="1" t="n">
        <v>105</v>
      </c>
      <c r="B106" s="1" t="s">
        <v>34</v>
      </c>
      <c r="D106" s="1" t="s">
        <v>35</v>
      </c>
      <c r="G106" s="6" t="s">
        <v>66</v>
      </c>
      <c r="J106" s="6" t="s">
        <v>297</v>
      </c>
      <c r="N106" s="6" t="s">
        <v>309</v>
      </c>
      <c r="R106" s="6" t="s">
        <v>310</v>
      </c>
      <c r="S106" s="1" t="s">
        <v>311</v>
      </c>
      <c r="T106" s="6" t="s">
        <v>314</v>
      </c>
      <c r="X106" s="6" t="s">
        <v>315</v>
      </c>
      <c r="AH106" s="9"/>
    </row>
    <row r="107" customFormat="false" ht="15" hidden="false" customHeight="false" outlineLevel="0" collapsed="false">
      <c r="A107" s="1" t="n">
        <v>106</v>
      </c>
      <c r="B107" s="1" t="s">
        <v>34</v>
      </c>
      <c r="D107" s="1" t="s">
        <v>35</v>
      </c>
      <c r="G107" s="6" t="s">
        <v>66</v>
      </c>
      <c r="J107" s="6" t="s">
        <v>297</v>
      </c>
      <c r="N107" s="6" t="s">
        <v>316</v>
      </c>
      <c r="R107" s="6" t="s">
        <v>317</v>
      </c>
      <c r="T107" s="6" t="s">
        <v>112</v>
      </c>
      <c r="X107" s="6" t="s">
        <v>82</v>
      </c>
    </row>
    <row r="108" customFormat="false" ht="15" hidden="false" customHeight="false" outlineLevel="0" collapsed="false">
      <c r="A108" s="1" t="n">
        <v>107</v>
      </c>
      <c r="B108" s="1" t="s">
        <v>34</v>
      </c>
      <c r="D108" s="1" t="s">
        <v>35</v>
      </c>
      <c r="G108" s="6" t="s">
        <v>66</v>
      </c>
      <c r="J108" s="6" t="s">
        <v>297</v>
      </c>
      <c r="N108" s="6" t="s">
        <v>316</v>
      </c>
      <c r="R108" s="6" t="s">
        <v>317</v>
      </c>
      <c r="T108" s="6" t="s">
        <v>318</v>
      </c>
      <c r="X108" s="6" t="s">
        <v>319</v>
      </c>
    </row>
    <row r="109" customFormat="false" ht="15" hidden="false" customHeight="false" outlineLevel="0" collapsed="false">
      <c r="A109" s="1" t="n">
        <v>108</v>
      </c>
      <c r="B109" s="1" t="s">
        <v>34</v>
      </c>
      <c r="D109" s="1" t="s">
        <v>35</v>
      </c>
      <c r="G109" s="6" t="s">
        <v>66</v>
      </c>
      <c r="J109" s="6" t="s">
        <v>297</v>
      </c>
      <c r="N109" s="6" t="s">
        <v>320</v>
      </c>
      <c r="R109" s="6" t="s">
        <v>321</v>
      </c>
      <c r="T109" s="6" t="s">
        <v>322</v>
      </c>
      <c r="X109" s="6" t="s">
        <v>100</v>
      </c>
    </row>
    <row r="110" customFormat="false" ht="15" hidden="false" customHeight="false" outlineLevel="0" collapsed="false">
      <c r="A110" s="1" t="n">
        <v>109</v>
      </c>
      <c r="B110" s="1" t="s">
        <v>34</v>
      </c>
      <c r="D110" s="1" t="s">
        <v>35</v>
      </c>
      <c r="G110" s="6" t="s">
        <v>66</v>
      </c>
      <c r="J110" s="6" t="s">
        <v>297</v>
      </c>
      <c r="N110" s="6" t="s">
        <v>320</v>
      </c>
      <c r="R110" s="6" t="s">
        <v>323</v>
      </c>
      <c r="S110" s="1" t="s">
        <v>323</v>
      </c>
      <c r="T110" s="6" t="s">
        <v>324</v>
      </c>
      <c r="X110" s="6" t="s">
        <v>325</v>
      </c>
    </row>
    <row r="111" customFormat="false" ht="15" hidden="false" customHeight="false" outlineLevel="0" collapsed="false">
      <c r="A111" s="1" t="n">
        <v>110</v>
      </c>
      <c r="B111" s="1" t="s">
        <v>34</v>
      </c>
      <c r="D111" s="1" t="s">
        <v>35</v>
      </c>
      <c r="G111" s="6" t="s">
        <v>66</v>
      </c>
      <c r="J111" s="6" t="s">
        <v>297</v>
      </c>
      <c r="N111" s="6" t="s">
        <v>320</v>
      </c>
      <c r="R111" s="6" t="s">
        <v>323</v>
      </c>
      <c r="S111" s="1" t="s">
        <v>323</v>
      </c>
      <c r="T111" s="6" t="s">
        <v>326</v>
      </c>
      <c r="X111" s="6" t="s">
        <v>325</v>
      </c>
    </row>
    <row r="112" customFormat="false" ht="15" hidden="false" customHeight="false" outlineLevel="0" collapsed="false">
      <c r="A112" s="1" t="n">
        <v>111</v>
      </c>
      <c r="B112" s="1" t="s">
        <v>34</v>
      </c>
      <c r="D112" s="1" t="s">
        <v>35</v>
      </c>
      <c r="G112" s="6" t="s">
        <v>66</v>
      </c>
      <c r="J112" s="6" t="s">
        <v>297</v>
      </c>
      <c r="N112" s="6" t="s">
        <v>320</v>
      </c>
      <c r="R112" s="6" t="s">
        <v>323</v>
      </c>
      <c r="S112" s="1" t="s">
        <v>323</v>
      </c>
      <c r="T112" s="6" t="s">
        <v>327</v>
      </c>
      <c r="X112" s="6" t="s">
        <v>328</v>
      </c>
    </row>
    <row r="113" customFormat="false" ht="15" hidden="false" customHeight="false" outlineLevel="0" collapsed="false">
      <c r="A113" s="1" t="n">
        <v>112</v>
      </c>
      <c r="B113" s="1" t="s">
        <v>34</v>
      </c>
      <c r="D113" s="1" t="s">
        <v>35</v>
      </c>
      <c r="G113" s="6" t="s">
        <v>66</v>
      </c>
      <c r="J113" s="6" t="s">
        <v>297</v>
      </c>
      <c r="N113" s="6" t="s">
        <v>320</v>
      </c>
      <c r="R113" s="6" t="s">
        <v>323</v>
      </c>
      <c r="S113" s="1" t="s">
        <v>323</v>
      </c>
      <c r="T113" s="6" t="s">
        <v>329</v>
      </c>
      <c r="X113" s="6" t="s">
        <v>122</v>
      </c>
    </row>
    <row r="114" customFormat="false" ht="15" hidden="false" customHeight="false" outlineLevel="0" collapsed="false">
      <c r="A114" s="1" t="n">
        <v>113</v>
      </c>
      <c r="B114" s="1" t="s">
        <v>34</v>
      </c>
      <c r="D114" s="1" t="s">
        <v>35</v>
      </c>
      <c r="G114" s="6" t="s">
        <v>66</v>
      </c>
      <c r="J114" s="6" t="s">
        <v>297</v>
      </c>
      <c r="N114" s="6" t="s">
        <v>320</v>
      </c>
      <c r="R114" s="6" t="s">
        <v>330</v>
      </c>
      <c r="T114" s="6" t="s">
        <v>331</v>
      </c>
      <c r="X114" s="6" t="s">
        <v>98</v>
      </c>
    </row>
    <row r="115" customFormat="false" ht="15" hidden="false" customHeight="false" outlineLevel="0" collapsed="false">
      <c r="A115" s="1" t="n">
        <v>114</v>
      </c>
      <c r="B115" s="1" t="s">
        <v>34</v>
      </c>
      <c r="D115" s="1" t="s">
        <v>35</v>
      </c>
      <c r="G115" s="6" t="s">
        <v>66</v>
      </c>
      <c r="J115" s="6" t="s">
        <v>297</v>
      </c>
      <c r="N115" s="6" t="s">
        <v>320</v>
      </c>
      <c r="R115" s="6" t="s">
        <v>330</v>
      </c>
      <c r="T115" s="6" t="s">
        <v>332</v>
      </c>
      <c r="X115" s="6" t="s">
        <v>333</v>
      </c>
    </row>
    <row r="116" customFormat="false" ht="15" hidden="false" customHeight="false" outlineLevel="0" collapsed="false">
      <c r="A116" s="1" t="n">
        <v>115</v>
      </c>
      <c r="B116" s="1" t="s">
        <v>34</v>
      </c>
      <c r="D116" s="1" t="s">
        <v>35</v>
      </c>
      <c r="G116" s="6" t="s">
        <v>66</v>
      </c>
      <c r="J116" s="6" t="s">
        <v>297</v>
      </c>
      <c r="N116" s="6" t="s">
        <v>320</v>
      </c>
      <c r="R116" s="6" t="s">
        <v>330</v>
      </c>
      <c r="T116" s="6" t="s">
        <v>334</v>
      </c>
      <c r="X116" s="6" t="s">
        <v>335</v>
      </c>
    </row>
    <row r="117" customFormat="false" ht="15" hidden="false" customHeight="false" outlineLevel="0" collapsed="false">
      <c r="A117" s="1" t="n">
        <v>116</v>
      </c>
      <c r="B117" s="1" t="s">
        <v>34</v>
      </c>
      <c r="D117" s="1" t="s">
        <v>35</v>
      </c>
      <c r="G117" s="6" t="s">
        <v>66</v>
      </c>
      <c r="J117" s="6" t="s">
        <v>297</v>
      </c>
      <c r="N117" s="6" t="s">
        <v>320</v>
      </c>
      <c r="R117" s="6" t="s">
        <v>330</v>
      </c>
      <c r="T117" s="6" t="s">
        <v>336</v>
      </c>
      <c r="X117" s="6" t="s">
        <v>337</v>
      </c>
    </row>
    <row r="118" customFormat="false" ht="15" hidden="false" customHeight="false" outlineLevel="0" collapsed="false">
      <c r="A118" s="1" t="n">
        <v>117</v>
      </c>
      <c r="B118" s="1" t="s">
        <v>34</v>
      </c>
      <c r="D118" s="1" t="s">
        <v>35</v>
      </c>
      <c r="G118" s="6" t="s">
        <v>66</v>
      </c>
      <c r="J118" s="6" t="s">
        <v>297</v>
      </c>
      <c r="N118" s="6" t="s">
        <v>338</v>
      </c>
      <c r="R118" s="6" t="s">
        <v>339</v>
      </c>
      <c r="S118" s="1" t="s">
        <v>339</v>
      </c>
      <c r="T118" s="6" t="s">
        <v>340</v>
      </c>
      <c r="X118" s="6" t="s">
        <v>48</v>
      </c>
    </row>
    <row r="119" customFormat="false" ht="15.75" hidden="false" customHeight="false" outlineLevel="0" collapsed="false">
      <c r="A119" s="1" t="n">
        <v>118</v>
      </c>
      <c r="B119" s="1" t="s">
        <v>34</v>
      </c>
      <c r="D119" s="1" t="s">
        <v>35</v>
      </c>
      <c r="G119" s="6" t="s">
        <v>66</v>
      </c>
      <c r="J119" s="6" t="s">
        <v>297</v>
      </c>
      <c r="N119" s="6" t="s">
        <v>338</v>
      </c>
      <c r="R119" s="6" t="s">
        <v>341</v>
      </c>
      <c r="S119" s="1" t="s">
        <v>341</v>
      </c>
      <c r="T119" s="6" t="s">
        <v>342</v>
      </c>
      <c r="X119" s="6" t="s">
        <v>315</v>
      </c>
      <c r="AH119" s="9"/>
    </row>
    <row r="120" customFormat="false" ht="15" hidden="false" customHeight="false" outlineLevel="0" collapsed="false">
      <c r="A120" s="1" t="n">
        <v>119</v>
      </c>
      <c r="B120" s="1" t="s">
        <v>34</v>
      </c>
      <c r="D120" s="1" t="s">
        <v>35</v>
      </c>
      <c r="G120" s="6" t="s">
        <v>66</v>
      </c>
      <c r="J120" s="6" t="s">
        <v>297</v>
      </c>
      <c r="N120" s="6" t="s">
        <v>338</v>
      </c>
      <c r="R120" s="6" t="s">
        <v>341</v>
      </c>
      <c r="S120" s="1" t="s">
        <v>341</v>
      </c>
      <c r="T120" s="6" t="s">
        <v>343</v>
      </c>
      <c r="X120" s="6" t="s">
        <v>344</v>
      </c>
    </row>
    <row r="121" customFormat="false" ht="15" hidden="false" customHeight="false" outlineLevel="0" collapsed="false">
      <c r="A121" s="1" t="n">
        <v>120</v>
      </c>
      <c r="B121" s="1" t="s">
        <v>34</v>
      </c>
      <c r="D121" s="1" t="s">
        <v>35</v>
      </c>
      <c r="G121" s="6" t="s">
        <v>66</v>
      </c>
      <c r="J121" s="6" t="s">
        <v>297</v>
      </c>
      <c r="N121" s="6" t="s">
        <v>338</v>
      </c>
      <c r="R121" s="6" t="s">
        <v>341</v>
      </c>
      <c r="S121" s="1" t="s">
        <v>341</v>
      </c>
      <c r="T121" s="6" t="s">
        <v>345</v>
      </c>
      <c r="X121" s="6" t="s">
        <v>344</v>
      </c>
    </row>
    <row r="122" customFormat="false" ht="15" hidden="false" customHeight="false" outlineLevel="0" collapsed="false">
      <c r="A122" s="1" t="n">
        <v>121</v>
      </c>
      <c r="B122" s="1" t="s">
        <v>34</v>
      </c>
      <c r="D122" s="1" t="s">
        <v>35</v>
      </c>
      <c r="G122" s="6" t="s">
        <v>66</v>
      </c>
      <c r="J122" s="6" t="s">
        <v>297</v>
      </c>
      <c r="N122" s="6" t="s">
        <v>338</v>
      </c>
      <c r="R122" s="6" t="s">
        <v>341</v>
      </c>
      <c r="S122" s="1" t="s">
        <v>346</v>
      </c>
      <c r="T122" s="6" t="s">
        <v>347</v>
      </c>
      <c r="X122" s="6" t="s">
        <v>335</v>
      </c>
    </row>
    <row r="123" customFormat="false" ht="15.75" hidden="false" customHeight="false" outlineLevel="0" collapsed="false">
      <c r="A123" s="1" t="n">
        <v>122</v>
      </c>
      <c r="B123" s="1" t="s">
        <v>34</v>
      </c>
      <c r="D123" s="1" t="s">
        <v>35</v>
      </c>
      <c r="G123" s="6" t="s">
        <v>66</v>
      </c>
      <c r="J123" s="6" t="s">
        <v>297</v>
      </c>
      <c r="N123" s="6" t="s">
        <v>338</v>
      </c>
      <c r="R123" s="6" t="s">
        <v>341</v>
      </c>
      <c r="S123" s="1" t="s">
        <v>346</v>
      </c>
      <c r="T123" s="6" t="s">
        <v>348</v>
      </c>
      <c r="X123" s="6" t="s">
        <v>315</v>
      </c>
      <c r="AH123" s="9"/>
    </row>
    <row r="124" customFormat="false" ht="15" hidden="false" customHeight="false" outlineLevel="0" collapsed="false">
      <c r="A124" s="1" t="n">
        <v>123</v>
      </c>
      <c r="B124" s="1" t="s">
        <v>34</v>
      </c>
      <c r="D124" s="1" t="s">
        <v>35</v>
      </c>
      <c r="G124" s="6" t="s">
        <v>66</v>
      </c>
      <c r="J124" s="6" t="s">
        <v>297</v>
      </c>
      <c r="N124" s="6" t="s">
        <v>338</v>
      </c>
      <c r="R124" s="6" t="s">
        <v>341</v>
      </c>
      <c r="S124" s="1" t="s">
        <v>349</v>
      </c>
      <c r="T124" s="6" t="s">
        <v>350</v>
      </c>
      <c r="X124" s="6" t="s">
        <v>246</v>
      </c>
    </row>
    <row r="125" customFormat="false" ht="15" hidden="false" customHeight="false" outlineLevel="0" collapsed="false">
      <c r="A125" s="1" t="n">
        <v>124</v>
      </c>
      <c r="B125" s="1" t="s">
        <v>34</v>
      </c>
      <c r="D125" s="1" t="s">
        <v>35</v>
      </c>
      <c r="G125" s="6" t="s">
        <v>66</v>
      </c>
      <c r="J125" s="6" t="s">
        <v>297</v>
      </c>
      <c r="N125" s="6" t="s">
        <v>338</v>
      </c>
      <c r="R125" s="6" t="s">
        <v>351</v>
      </c>
      <c r="T125" s="6" t="s">
        <v>352</v>
      </c>
      <c r="X125" s="6" t="s">
        <v>353</v>
      </c>
      <c r="AH125" s="8"/>
    </row>
    <row r="126" customFormat="false" ht="15" hidden="false" customHeight="false" outlineLevel="0" collapsed="false">
      <c r="A126" s="1" t="n">
        <v>125</v>
      </c>
      <c r="B126" s="1" t="s">
        <v>34</v>
      </c>
      <c r="D126" s="1" t="s">
        <v>35</v>
      </c>
      <c r="G126" s="6" t="s">
        <v>66</v>
      </c>
      <c r="J126" s="6" t="s">
        <v>297</v>
      </c>
      <c r="N126" s="6" t="s">
        <v>354</v>
      </c>
      <c r="R126" s="6" t="s">
        <v>355</v>
      </c>
      <c r="S126" s="1" t="s">
        <v>356</v>
      </c>
      <c r="T126" s="6" t="s">
        <v>357</v>
      </c>
      <c r="X126" s="6" t="s">
        <v>358</v>
      </c>
    </row>
    <row r="127" customFormat="false" ht="15" hidden="false" customHeight="false" outlineLevel="0" collapsed="false">
      <c r="A127" s="1" t="n">
        <v>126</v>
      </c>
      <c r="B127" s="1" t="s">
        <v>34</v>
      </c>
      <c r="D127" s="1" t="s">
        <v>35</v>
      </c>
      <c r="G127" s="6" t="s">
        <v>66</v>
      </c>
      <c r="J127" s="6" t="s">
        <v>297</v>
      </c>
      <c r="N127" s="6" t="s">
        <v>354</v>
      </c>
      <c r="R127" s="6" t="s">
        <v>355</v>
      </c>
      <c r="S127" s="1" t="s">
        <v>356</v>
      </c>
      <c r="T127" s="6" t="s">
        <v>359</v>
      </c>
      <c r="X127" s="6" t="s">
        <v>360</v>
      </c>
    </row>
    <row r="128" customFormat="false" ht="15" hidden="false" customHeight="false" outlineLevel="0" collapsed="false">
      <c r="A128" s="1" t="n">
        <v>127</v>
      </c>
      <c r="B128" s="1" t="s">
        <v>34</v>
      </c>
      <c r="D128" s="1" t="s">
        <v>35</v>
      </c>
      <c r="G128" s="6" t="s">
        <v>66</v>
      </c>
      <c r="J128" s="6" t="s">
        <v>297</v>
      </c>
      <c r="N128" s="6" t="s">
        <v>354</v>
      </c>
      <c r="R128" s="6" t="s">
        <v>355</v>
      </c>
      <c r="S128" s="1" t="s">
        <v>356</v>
      </c>
      <c r="T128" s="6" t="s">
        <v>361</v>
      </c>
      <c r="X128" s="6" t="s">
        <v>100</v>
      </c>
    </row>
    <row r="129" customFormat="false" ht="15" hidden="false" customHeight="false" outlineLevel="0" collapsed="false">
      <c r="A129" s="1" t="n">
        <v>128</v>
      </c>
      <c r="B129" s="1" t="s">
        <v>34</v>
      </c>
      <c r="D129" s="1" t="s">
        <v>35</v>
      </c>
      <c r="G129" s="6" t="s">
        <v>66</v>
      </c>
      <c r="J129" s="6" t="s">
        <v>297</v>
      </c>
      <c r="N129" s="6" t="s">
        <v>354</v>
      </c>
      <c r="R129" s="6" t="s">
        <v>355</v>
      </c>
      <c r="S129" s="1" t="s">
        <v>356</v>
      </c>
      <c r="T129" s="6" t="s">
        <v>362</v>
      </c>
      <c r="X129" s="6" t="s">
        <v>52</v>
      </c>
    </row>
    <row r="130" customFormat="false" ht="15" hidden="false" customHeight="false" outlineLevel="0" collapsed="false">
      <c r="A130" s="1" t="n">
        <v>129</v>
      </c>
      <c r="B130" s="1" t="s">
        <v>34</v>
      </c>
      <c r="D130" s="1" t="s">
        <v>35</v>
      </c>
      <c r="G130" s="6" t="s">
        <v>66</v>
      </c>
      <c r="J130" s="6" t="s">
        <v>297</v>
      </c>
      <c r="N130" s="6" t="s">
        <v>354</v>
      </c>
      <c r="R130" s="6" t="s">
        <v>355</v>
      </c>
      <c r="S130" s="1" t="s">
        <v>356</v>
      </c>
      <c r="T130" s="6" t="s">
        <v>363</v>
      </c>
      <c r="X130" s="6" t="s">
        <v>52</v>
      </c>
    </row>
    <row r="131" customFormat="false" ht="15" hidden="false" customHeight="false" outlineLevel="0" collapsed="false">
      <c r="A131" s="1" t="n">
        <v>130</v>
      </c>
      <c r="B131" s="1" t="s">
        <v>34</v>
      </c>
      <c r="D131" s="1" t="s">
        <v>35</v>
      </c>
      <c r="G131" s="6" t="s">
        <v>66</v>
      </c>
      <c r="J131" s="6" t="s">
        <v>297</v>
      </c>
      <c r="N131" s="6" t="s">
        <v>354</v>
      </c>
      <c r="R131" s="6" t="s">
        <v>355</v>
      </c>
      <c r="S131" s="1" t="s">
        <v>364</v>
      </c>
      <c r="T131" s="6" t="s">
        <v>365</v>
      </c>
      <c r="X131" s="6" t="s">
        <v>98</v>
      </c>
      <c r="AH131" s="8"/>
    </row>
    <row r="132" customFormat="false" ht="15" hidden="false" customHeight="false" outlineLevel="0" collapsed="false">
      <c r="A132" s="1" t="n">
        <v>131</v>
      </c>
      <c r="B132" s="1" t="s">
        <v>34</v>
      </c>
      <c r="D132" s="1" t="s">
        <v>35</v>
      </c>
      <c r="G132" s="6" t="s">
        <v>66</v>
      </c>
      <c r="J132" s="6" t="s">
        <v>297</v>
      </c>
      <c r="N132" s="6" t="s">
        <v>354</v>
      </c>
      <c r="R132" s="6" t="s">
        <v>355</v>
      </c>
      <c r="S132" s="1" t="s">
        <v>355</v>
      </c>
      <c r="T132" s="6" t="s">
        <v>366</v>
      </c>
      <c r="X132" s="6" t="s">
        <v>98</v>
      </c>
    </row>
    <row r="133" customFormat="false" ht="15" hidden="false" customHeight="false" outlineLevel="0" collapsed="false">
      <c r="A133" s="1" t="n">
        <v>132</v>
      </c>
      <c r="B133" s="1" t="s">
        <v>34</v>
      </c>
      <c r="D133" s="1" t="s">
        <v>35</v>
      </c>
      <c r="G133" s="6" t="s">
        <v>66</v>
      </c>
      <c r="J133" s="6" t="s">
        <v>297</v>
      </c>
      <c r="N133" s="6" t="s">
        <v>354</v>
      </c>
      <c r="R133" s="6" t="s">
        <v>355</v>
      </c>
      <c r="S133" s="1" t="s">
        <v>355</v>
      </c>
      <c r="T133" s="6" t="s">
        <v>367</v>
      </c>
      <c r="X133" s="6" t="s">
        <v>52</v>
      </c>
    </row>
    <row r="134" customFormat="false" ht="15" hidden="false" customHeight="false" outlineLevel="0" collapsed="false">
      <c r="A134" s="1" t="n">
        <v>133</v>
      </c>
      <c r="B134" s="1" t="s">
        <v>34</v>
      </c>
      <c r="D134" s="1" t="s">
        <v>35</v>
      </c>
      <c r="G134" s="6" t="s">
        <v>66</v>
      </c>
      <c r="J134" s="6" t="s">
        <v>297</v>
      </c>
      <c r="N134" s="6" t="s">
        <v>354</v>
      </c>
      <c r="R134" s="6" t="s">
        <v>355</v>
      </c>
      <c r="S134" s="1" t="s">
        <v>368</v>
      </c>
      <c r="T134" s="6" t="s">
        <v>369</v>
      </c>
      <c r="X134" s="6" t="s">
        <v>74</v>
      </c>
    </row>
    <row r="135" customFormat="false" ht="15" hidden="false" customHeight="false" outlineLevel="0" collapsed="false">
      <c r="A135" s="1" t="n">
        <v>134</v>
      </c>
      <c r="B135" s="1" t="s">
        <v>34</v>
      </c>
      <c r="D135" s="1" t="s">
        <v>35</v>
      </c>
      <c r="G135" s="6" t="s">
        <v>66</v>
      </c>
      <c r="J135" s="6" t="s">
        <v>297</v>
      </c>
      <c r="N135" s="6" t="s">
        <v>370</v>
      </c>
      <c r="R135" s="6" t="s">
        <v>371</v>
      </c>
      <c r="S135" s="1" t="s">
        <v>371</v>
      </c>
      <c r="T135" s="6" t="s">
        <v>372</v>
      </c>
      <c r="X135" s="6" t="s">
        <v>358</v>
      </c>
    </row>
    <row r="136" customFormat="false" ht="15" hidden="false" customHeight="false" outlineLevel="0" collapsed="false">
      <c r="A136" s="1" t="n">
        <v>135</v>
      </c>
      <c r="B136" s="1" t="s">
        <v>34</v>
      </c>
      <c r="D136" s="1" t="s">
        <v>35</v>
      </c>
      <c r="G136" s="6" t="s">
        <v>66</v>
      </c>
      <c r="J136" s="6" t="s">
        <v>297</v>
      </c>
      <c r="N136" s="6" t="s">
        <v>373</v>
      </c>
      <c r="R136" s="6" t="s">
        <v>374</v>
      </c>
      <c r="S136" s="1" t="s">
        <v>374</v>
      </c>
      <c r="T136" s="6" t="s">
        <v>375</v>
      </c>
      <c r="X136" s="6" t="s">
        <v>376</v>
      </c>
    </row>
    <row r="137" customFormat="false" ht="15" hidden="false" customHeight="false" outlineLevel="0" collapsed="false">
      <c r="A137" s="1" t="n">
        <v>136</v>
      </c>
      <c r="B137" s="1" t="s">
        <v>34</v>
      </c>
      <c r="D137" s="1" t="s">
        <v>35</v>
      </c>
      <c r="G137" s="6" t="s">
        <v>66</v>
      </c>
      <c r="J137" s="6" t="s">
        <v>377</v>
      </c>
      <c r="N137" s="6" t="s">
        <v>378</v>
      </c>
      <c r="R137" s="1" t="s">
        <v>379</v>
      </c>
      <c r="T137" s="6" t="s">
        <v>380</v>
      </c>
      <c r="X137" s="6" t="s">
        <v>63</v>
      </c>
    </row>
    <row r="138" customFormat="false" ht="15" hidden="false" customHeight="false" outlineLevel="0" collapsed="false">
      <c r="A138" s="1" t="n">
        <v>137</v>
      </c>
      <c r="B138" s="1" t="s">
        <v>34</v>
      </c>
      <c r="D138" s="1" t="s">
        <v>35</v>
      </c>
      <c r="G138" s="6" t="s">
        <v>66</v>
      </c>
      <c r="J138" s="6" t="s">
        <v>377</v>
      </c>
      <c r="N138" s="6" t="s">
        <v>378</v>
      </c>
      <c r="R138" s="6" t="s">
        <v>381</v>
      </c>
      <c r="T138" s="6" t="s">
        <v>85</v>
      </c>
      <c r="X138" s="6" t="s">
        <v>382</v>
      </c>
    </row>
    <row r="139" customFormat="false" ht="15" hidden="false" customHeight="false" outlineLevel="0" collapsed="false">
      <c r="A139" s="1" t="n">
        <v>138</v>
      </c>
      <c r="B139" s="1" t="s">
        <v>34</v>
      </c>
      <c r="D139" s="1" t="s">
        <v>35</v>
      </c>
      <c r="G139" s="6" t="s">
        <v>66</v>
      </c>
      <c r="J139" s="6" t="s">
        <v>383</v>
      </c>
      <c r="N139" s="6" t="s">
        <v>384</v>
      </c>
      <c r="R139" s="6" t="s">
        <v>385</v>
      </c>
      <c r="T139" s="6" t="s">
        <v>386</v>
      </c>
      <c r="X139" s="6" t="s">
        <v>65</v>
      </c>
    </row>
    <row r="140" customFormat="false" ht="15" hidden="false" customHeight="false" outlineLevel="0" collapsed="false">
      <c r="A140" s="1" t="n">
        <v>139</v>
      </c>
      <c r="B140" s="1" t="s">
        <v>34</v>
      </c>
      <c r="D140" s="1" t="s">
        <v>35</v>
      </c>
      <c r="G140" s="6" t="s">
        <v>66</v>
      </c>
      <c r="J140" s="6" t="s">
        <v>387</v>
      </c>
      <c r="N140" s="6" t="s">
        <v>388</v>
      </c>
      <c r="R140" s="6" t="s">
        <v>389</v>
      </c>
      <c r="T140" s="6" t="s">
        <v>390</v>
      </c>
      <c r="X140" s="6" t="s">
        <v>391</v>
      </c>
    </row>
    <row r="141" customFormat="false" ht="15" hidden="false" customHeight="false" outlineLevel="0" collapsed="false">
      <c r="A141" s="1" t="n">
        <v>140</v>
      </c>
      <c r="B141" s="1" t="s">
        <v>34</v>
      </c>
      <c r="D141" s="1" t="s">
        <v>35</v>
      </c>
      <c r="G141" s="6" t="s">
        <v>66</v>
      </c>
      <c r="J141" s="6" t="s">
        <v>387</v>
      </c>
      <c r="N141" s="6" t="s">
        <v>388</v>
      </c>
      <c r="R141" s="6" t="s">
        <v>392</v>
      </c>
      <c r="T141" s="6" t="s">
        <v>393</v>
      </c>
      <c r="X141" s="6" t="s">
        <v>394</v>
      </c>
      <c r="AH141" s="8"/>
    </row>
    <row r="142" customFormat="false" ht="15" hidden="false" customHeight="false" outlineLevel="0" collapsed="false">
      <c r="A142" s="1" t="n">
        <v>141</v>
      </c>
      <c r="B142" s="1" t="s">
        <v>34</v>
      </c>
      <c r="D142" s="1" t="s">
        <v>35</v>
      </c>
      <c r="G142" s="6" t="s">
        <v>66</v>
      </c>
      <c r="J142" s="6" t="s">
        <v>395</v>
      </c>
      <c r="N142" s="6" t="s">
        <v>396</v>
      </c>
      <c r="R142" s="6" t="s">
        <v>397</v>
      </c>
      <c r="T142" s="6" t="s">
        <v>398</v>
      </c>
      <c r="X142" s="6" t="s">
        <v>48</v>
      </c>
    </row>
    <row r="143" customFormat="false" ht="15" hidden="false" customHeight="false" outlineLevel="0" collapsed="false">
      <c r="A143" s="1" t="n">
        <v>142</v>
      </c>
      <c r="B143" s="1" t="s">
        <v>34</v>
      </c>
      <c r="D143" s="1" t="s">
        <v>35</v>
      </c>
      <c r="G143" s="6" t="s">
        <v>66</v>
      </c>
      <c r="J143" s="6" t="s">
        <v>395</v>
      </c>
      <c r="N143" s="6" t="s">
        <v>396</v>
      </c>
      <c r="R143" s="6" t="s">
        <v>397</v>
      </c>
      <c r="T143" s="6" t="s">
        <v>399</v>
      </c>
      <c r="X143" s="6" t="s">
        <v>400</v>
      </c>
    </row>
    <row r="144" customFormat="false" ht="15" hidden="false" customHeight="false" outlineLevel="0" collapsed="false">
      <c r="A144" s="1" t="n">
        <v>143</v>
      </c>
      <c r="B144" s="1" t="s">
        <v>34</v>
      </c>
      <c r="D144" s="1" t="s">
        <v>35</v>
      </c>
      <c r="G144" s="6" t="s">
        <v>66</v>
      </c>
      <c r="J144" s="6" t="s">
        <v>395</v>
      </c>
      <c r="N144" s="6" t="s">
        <v>396</v>
      </c>
      <c r="R144" s="6" t="s">
        <v>401</v>
      </c>
      <c r="S144" s="1" t="s">
        <v>401</v>
      </c>
      <c r="T144" s="6" t="s">
        <v>402</v>
      </c>
      <c r="X144" s="6" t="s">
        <v>403</v>
      </c>
      <c r="AH144" s="8"/>
    </row>
    <row r="145" customFormat="false" ht="15" hidden="false" customHeight="false" outlineLevel="0" collapsed="false">
      <c r="A145" s="1" t="n">
        <v>144</v>
      </c>
      <c r="B145" s="1" t="s">
        <v>34</v>
      </c>
      <c r="D145" s="1" t="s">
        <v>35</v>
      </c>
      <c r="G145" s="6" t="s">
        <v>66</v>
      </c>
      <c r="J145" s="6" t="s">
        <v>395</v>
      </c>
      <c r="N145" s="6" t="s">
        <v>396</v>
      </c>
      <c r="R145" s="6" t="s">
        <v>401</v>
      </c>
      <c r="S145" s="1" t="s">
        <v>401</v>
      </c>
      <c r="T145" s="6" t="s">
        <v>404</v>
      </c>
      <c r="X145" s="6" t="s">
        <v>405</v>
      </c>
    </row>
    <row r="146" customFormat="false" ht="15" hidden="false" customHeight="false" outlineLevel="0" collapsed="false">
      <c r="A146" s="1" t="n">
        <v>145</v>
      </c>
      <c r="B146" s="1" t="s">
        <v>34</v>
      </c>
      <c r="D146" s="1" t="s">
        <v>35</v>
      </c>
      <c r="G146" s="6" t="s">
        <v>66</v>
      </c>
      <c r="J146" s="6" t="s">
        <v>395</v>
      </c>
      <c r="N146" s="6" t="s">
        <v>396</v>
      </c>
      <c r="R146" s="6" t="s">
        <v>406</v>
      </c>
      <c r="T146" s="6" t="s">
        <v>407</v>
      </c>
      <c r="X146" s="6" t="s">
        <v>189</v>
      </c>
    </row>
    <row r="147" customFormat="false" ht="15" hidden="false" customHeight="false" outlineLevel="0" collapsed="false">
      <c r="A147" s="1" t="n">
        <v>146</v>
      </c>
      <c r="B147" s="1" t="s">
        <v>34</v>
      </c>
      <c r="D147" s="1" t="s">
        <v>35</v>
      </c>
      <c r="G147" s="6" t="s">
        <v>66</v>
      </c>
      <c r="J147" s="6" t="s">
        <v>395</v>
      </c>
      <c r="N147" s="6" t="s">
        <v>396</v>
      </c>
      <c r="R147" s="6" t="s">
        <v>408</v>
      </c>
      <c r="T147" s="6" t="s">
        <v>264</v>
      </c>
      <c r="X147" s="6" t="s">
        <v>319</v>
      </c>
    </row>
    <row r="148" customFormat="false" ht="15" hidden="false" customHeight="false" outlineLevel="0" collapsed="false">
      <c r="A148" s="1" t="n">
        <v>147</v>
      </c>
      <c r="B148" s="1" t="s">
        <v>34</v>
      </c>
      <c r="D148" s="1" t="s">
        <v>35</v>
      </c>
      <c r="G148" s="6" t="s">
        <v>66</v>
      </c>
      <c r="J148" s="6" t="s">
        <v>395</v>
      </c>
      <c r="N148" s="6" t="s">
        <v>396</v>
      </c>
      <c r="R148" s="6" t="s">
        <v>409</v>
      </c>
      <c r="T148" s="6" t="s">
        <v>410</v>
      </c>
      <c r="X148" s="6" t="s">
        <v>319</v>
      </c>
    </row>
    <row r="149" customFormat="false" ht="15" hidden="false" customHeight="false" outlineLevel="0" collapsed="false">
      <c r="A149" s="1" t="n">
        <v>148</v>
      </c>
      <c r="B149" s="1" t="s">
        <v>34</v>
      </c>
      <c r="D149" s="1" t="s">
        <v>35</v>
      </c>
      <c r="G149" s="6" t="s">
        <v>66</v>
      </c>
      <c r="J149" s="6" t="s">
        <v>395</v>
      </c>
      <c r="N149" s="6" t="s">
        <v>396</v>
      </c>
      <c r="R149" s="6" t="s">
        <v>409</v>
      </c>
      <c r="T149" s="6" t="s">
        <v>411</v>
      </c>
      <c r="X149" s="6" t="s">
        <v>246</v>
      </c>
    </row>
    <row r="150" customFormat="false" ht="15" hidden="false" customHeight="false" outlineLevel="0" collapsed="false">
      <c r="A150" s="1" t="n">
        <v>149</v>
      </c>
      <c r="B150" s="1" t="s">
        <v>34</v>
      </c>
      <c r="D150" s="1" t="s">
        <v>35</v>
      </c>
      <c r="G150" s="6" t="s">
        <v>66</v>
      </c>
      <c r="J150" s="6" t="s">
        <v>395</v>
      </c>
      <c r="N150" s="6" t="s">
        <v>396</v>
      </c>
      <c r="R150" s="6" t="s">
        <v>412</v>
      </c>
      <c r="T150" s="6" t="s">
        <v>413</v>
      </c>
      <c r="X150" s="6" t="s">
        <v>414</v>
      </c>
    </row>
    <row r="151" customFormat="false" ht="15" hidden="false" customHeight="false" outlineLevel="0" collapsed="false">
      <c r="A151" s="1" t="n">
        <v>150</v>
      </c>
      <c r="B151" s="1" t="s">
        <v>34</v>
      </c>
      <c r="D151" s="1" t="s">
        <v>35</v>
      </c>
      <c r="G151" s="6" t="s">
        <v>66</v>
      </c>
      <c r="J151" s="6" t="s">
        <v>395</v>
      </c>
      <c r="N151" s="6" t="s">
        <v>415</v>
      </c>
      <c r="R151" s="6" t="s">
        <v>416</v>
      </c>
      <c r="T151" s="6" t="s">
        <v>417</v>
      </c>
      <c r="X151" s="6" t="s">
        <v>418</v>
      </c>
    </row>
    <row r="152" customFormat="false" ht="15" hidden="false" customHeight="false" outlineLevel="0" collapsed="false">
      <c r="A152" s="1" t="n">
        <v>151</v>
      </c>
      <c r="B152" s="1" t="s">
        <v>34</v>
      </c>
      <c r="D152" s="1" t="s">
        <v>35</v>
      </c>
      <c r="G152" s="6" t="s">
        <v>66</v>
      </c>
      <c r="J152" s="6" t="s">
        <v>395</v>
      </c>
      <c r="N152" s="6" t="s">
        <v>419</v>
      </c>
      <c r="R152" s="6" t="s">
        <v>420</v>
      </c>
      <c r="T152" s="6" t="s">
        <v>421</v>
      </c>
      <c r="X152" s="6" t="s">
        <v>48</v>
      </c>
    </row>
    <row r="153" customFormat="false" ht="15" hidden="false" customHeight="false" outlineLevel="0" collapsed="false">
      <c r="A153" s="1" t="n">
        <v>152</v>
      </c>
      <c r="B153" s="1" t="s">
        <v>34</v>
      </c>
      <c r="D153" s="1" t="s">
        <v>35</v>
      </c>
      <c r="G153" s="6" t="s">
        <v>66</v>
      </c>
      <c r="J153" s="6" t="s">
        <v>395</v>
      </c>
      <c r="N153" s="6" t="s">
        <v>419</v>
      </c>
      <c r="R153" s="6" t="s">
        <v>420</v>
      </c>
      <c r="T153" s="6" t="s">
        <v>422</v>
      </c>
      <c r="X153" s="6" t="s">
        <v>423</v>
      </c>
    </row>
    <row r="154" customFormat="false" ht="15" hidden="false" customHeight="false" outlineLevel="0" collapsed="false">
      <c r="A154" s="1" t="n">
        <v>153</v>
      </c>
      <c r="B154" s="1" t="s">
        <v>34</v>
      </c>
      <c r="D154" s="1" t="s">
        <v>35</v>
      </c>
      <c r="G154" s="6" t="s">
        <v>66</v>
      </c>
      <c r="J154" s="6" t="s">
        <v>395</v>
      </c>
      <c r="N154" s="6" t="s">
        <v>419</v>
      </c>
      <c r="R154" s="6" t="s">
        <v>424</v>
      </c>
      <c r="T154" s="6" t="s">
        <v>425</v>
      </c>
      <c r="X154" s="6" t="s">
        <v>426</v>
      </c>
    </row>
    <row r="155" customFormat="false" ht="15" hidden="false" customHeight="false" outlineLevel="0" collapsed="false">
      <c r="A155" s="1" t="n">
        <v>154</v>
      </c>
      <c r="B155" s="1" t="s">
        <v>34</v>
      </c>
      <c r="D155" s="1" t="s">
        <v>35</v>
      </c>
      <c r="G155" s="6" t="s">
        <v>66</v>
      </c>
      <c r="J155" s="6" t="s">
        <v>395</v>
      </c>
      <c r="N155" s="6" t="s">
        <v>419</v>
      </c>
      <c r="R155" s="6" t="s">
        <v>424</v>
      </c>
      <c r="T155" s="6" t="s">
        <v>427</v>
      </c>
      <c r="X155" s="6" t="s">
        <v>428</v>
      </c>
      <c r="AH155" s="8"/>
    </row>
    <row r="156" customFormat="false" ht="15" hidden="false" customHeight="false" outlineLevel="0" collapsed="false">
      <c r="A156" s="1" t="n">
        <v>155</v>
      </c>
      <c r="B156" s="1" t="s">
        <v>34</v>
      </c>
      <c r="D156" s="1" t="s">
        <v>35</v>
      </c>
      <c r="G156" s="6" t="s">
        <v>66</v>
      </c>
      <c r="J156" s="6" t="s">
        <v>395</v>
      </c>
      <c r="N156" s="6" t="s">
        <v>419</v>
      </c>
      <c r="R156" s="6" t="s">
        <v>424</v>
      </c>
      <c r="T156" s="6" t="s">
        <v>429</v>
      </c>
      <c r="X156" s="6" t="s">
        <v>122</v>
      </c>
    </row>
    <row r="157" customFormat="false" ht="15" hidden="false" customHeight="false" outlineLevel="0" collapsed="false">
      <c r="A157" s="1" t="n">
        <v>156</v>
      </c>
      <c r="B157" s="1" t="s">
        <v>34</v>
      </c>
      <c r="D157" s="1" t="s">
        <v>35</v>
      </c>
      <c r="G157" s="6" t="s">
        <v>66</v>
      </c>
      <c r="J157" s="6" t="s">
        <v>395</v>
      </c>
      <c r="N157" s="6" t="s">
        <v>419</v>
      </c>
      <c r="R157" s="6" t="s">
        <v>430</v>
      </c>
      <c r="T157" s="6" t="s">
        <v>431</v>
      </c>
      <c r="X157" s="6" t="s">
        <v>98</v>
      </c>
      <c r="AH157" s="8"/>
    </row>
    <row r="158" customFormat="false" ht="15" hidden="false" customHeight="false" outlineLevel="0" collapsed="false">
      <c r="A158" s="1" t="n">
        <v>157</v>
      </c>
      <c r="B158" s="1" t="s">
        <v>34</v>
      </c>
      <c r="D158" s="1" t="s">
        <v>35</v>
      </c>
      <c r="G158" s="6" t="s">
        <v>66</v>
      </c>
      <c r="J158" s="6" t="s">
        <v>395</v>
      </c>
      <c r="N158" s="6" t="s">
        <v>419</v>
      </c>
      <c r="R158" s="6" t="s">
        <v>432</v>
      </c>
      <c r="T158" s="6" t="s">
        <v>433</v>
      </c>
      <c r="X158" s="6" t="s">
        <v>434</v>
      </c>
    </row>
    <row r="159" customFormat="false" ht="15" hidden="false" customHeight="false" outlineLevel="0" collapsed="false">
      <c r="A159" s="1" t="n">
        <v>158</v>
      </c>
      <c r="B159" s="1" t="s">
        <v>34</v>
      </c>
      <c r="D159" s="1" t="s">
        <v>35</v>
      </c>
      <c r="G159" s="6" t="s">
        <v>66</v>
      </c>
      <c r="J159" s="6" t="s">
        <v>395</v>
      </c>
      <c r="N159" s="6" t="s">
        <v>419</v>
      </c>
      <c r="R159" s="6" t="s">
        <v>432</v>
      </c>
      <c r="T159" s="6" t="s">
        <v>435</v>
      </c>
      <c r="X159" s="6" t="s">
        <v>63</v>
      </c>
    </row>
    <row r="160" customFormat="false" ht="15" hidden="false" customHeight="false" outlineLevel="0" collapsed="false">
      <c r="A160" s="1" t="n">
        <v>159</v>
      </c>
      <c r="B160" s="1" t="s">
        <v>34</v>
      </c>
      <c r="D160" s="1" t="s">
        <v>35</v>
      </c>
      <c r="G160" s="6" t="s">
        <v>66</v>
      </c>
      <c r="J160" s="6" t="s">
        <v>395</v>
      </c>
      <c r="N160" s="6" t="s">
        <v>419</v>
      </c>
      <c r="R160" s="6" t="s">
        <v>436</v>
      </c>
      <c r="T160" s="6" t="s">
        <v>437</v>
      </c>
      <c r="X160" s="6" t="s">
        <v>104</v>
      </c>
    </row>
    <row r="161" customFormat="false" ht="15" hidden="false" customHeight="false" outlineLevel="0" collapsed="false">
      <c r="A161" s="1" t="n">
        <v>160</v>
      </c>
      <c r="B161" s="1" t="s">
        <v>34</v>
      </c>
      <c r="D161" s="1" t="s">
        <v>35</v>
      </c>
      <c r="G161" s="6" t="s">
        <v>66</v>
      </c>
      <c r="J161" s="6" t="s">
        <v>395</v>
      </c>
      <c r="N161" s="6" t="s">
        <v>419</v>
      </c>
      <c r="R161" s="6" t="s">
        <v>436</v>
      </c>
      <c r="T161" s="6" t="s">
        <v>438</v>
      </c>
      <c r="X161" s="6" t="s">
        <v>439</v>
      </c>
    </row>
    <row r="162" customFormat="false" ht="15" hidden="false" customHeight="false" outlineLevel="0" collapsed="false">
      <c r="A162" s="1" t="n">
        <v>161</v>
      </c>
      <c r="B162" s="1" t="s">
        <v>34</v>
      </c>
      <c r="D162" s="1" t="s">
        <v>35</v>
      </c>
      <c r="G162" s="6" t="s">
        <v>66</v>
      </c>
      <c r="J162" s="6" t="s">
        <v>395</v>
      </c>
      <c r="N162" s="6" t="s">
        <v>419</v>
      </c>
      <c r="R162" s="6" t="s">
        <v>436</v>
      </c>
      <c r="T162" s="6" t="s">
        <v>440</v>
      </c>
      <c r="X162" s="6" t="s">
        <v>104</v>
      </c>
    </row>
    <row r="163" customFormat="false" ht="15" hidden="false" customHeight="false" outlineLevel="0" collapsed="false">
      <c r="A163" s="1" t="n">
        <v>162</v>
      </c>
      <c r="B163" s="1" t="s">
        <v>34</v>
      </c>
      <c r="D163" s="1" t="s">
        <v>35</v>
      </c>
      <c r="G163" s="6" t="s">
        <v>66</v>
      </c>
      <c r="J163" s="6" t="s">
        <v>395</v>
      </c>
      <c r="N163" s="6" t="s">
        <v>419</v>
      </c>
      <c r="R163" s="6" t="s">
        <v>436</v>
      </c>
      <c r="T163" s="6" t="s">
        <v>367</v>
      </c>
      <c r="X163" s="6" t="s">
        <v>140</v>
      </c>
      <c r="AH163" s="8"/>
    </row>
    <row r="164" customFormat="false" ht="15" hidden="false" customHeight="false" outlineLevel="0" collapsed="false">
      <c r="A164" s="1" t="n">
        <v>163</v>
      </c>
      <c r="B164" s="1" t="s">
        <v>34</v>
      </c>
      <c r="D164" s="1" t="s">
        <v>35</v>
      </c>
      <c r="G164" s="6" t="s">
        <v>66</v>
      </c>
      <c r="J164" s="6" t="s">
        <v>395</v>
      </c>
      <c r="N164" s="6" t="s">
        <v>419</v>
      </c>
      <c r="R164" s="6" t="s">
        <v>436</v>
      </c>
      <c r="T164" s="6" t="s">
        <v>441</v>
      </c>
      <c r="X164" s="6" t="s">
        <v>210</v>
      </c>
    </row>
    <row r="165" customFormat="false" ht="15" hidden="false" customHeight="false" outlineLevel="0" collapsed="false">
      <c r="A165" s="1" t="n">
        <v>164</v>
      </c>
      <c r="B165" s="1" t="s">
        <v>34</v>
      </c>
      <c r="D165" s="1" t="s">
        <v>35</v>
      </c>
      <c r="G165" s="6" t="s">
        <v>66</v>
      </c>
      <c r="J165" s="6" t="s">
        <v>395</v>
      </c>
      <c r="N165" s="6" t="s">
        <v>419</v>
      </c>
      <c r="R165" s="6" t="s">
        <v>442</v>
      </c>
      <c r="T165" s="6" t="s">
        <v>443</v>
      </c>
      <c r="X165" s="6" t="s">
        <v>98</v>
      </c>
    </row>
    <row r="166" customFormat="false" ht="15" hidden="false" customHeight="false" outlineLevel="0" collapsed="false">
      <c r="A166" s="1" t="n">
        <v>165</v>
      </c>
      <c r="B166" s="1" t="s">
        <v>34</v>
      </c>
      <c r="D166" s="1" t="s">
        <v>35</v>
      </c>
      <c r="G166" s="6" t="s">
        <v>66</v>
      </c>
      <c r="J166" s="6" t="s">
        <v>444</v>
      </c>
      <c r="N166" s="6" t="s">
        <v>445</v>
      </c>
      <c r="R166" s="6" t="s">
        <v>446</v>
      </c>
      <c r="T166" s="6" t="s">
        <v>447</v>
      </c>
      <c r="X166" s="6" t="s">
        <v>333</v>
      </c>
    </row>
    <row r="167" customFormat="false" ht="15" hidden="false" customHeight="false" outlineLevel="0" collapsed="false">
      <c r="A167" s="1" t="n">
        <v>166</v>
      </c>
      <c r="B167" s="1" t="s">
        <v>34</v>
      </c>
      <c r="D167" s="1" t="s">
        <v>35</v>
      </c>
      <c r="G167" s="6" t="s">
        <v>66</v>
      </c>
      <c r="J167" s="6" t="s">
        <v>444</v>
      </c>
      <c r="N167" s="6" t="s">
        <v>448</v>
      </c>
      <c r="R167" s="6" t="s">
        <v>449</v>
      </c>
      <c r="T167" s="6" t="s">
        <v>450</v>
      </c>
      <c r="X167" s="6" t="s">
        <v>405</v>
      </c>
    </row>
    <row r="168" customFormat="false" ht="15" hidden="false" customHeight="false" outlineLevel="0" collapsed="false">
      <c r="A168" s="1" t="n">
        <v>167</v>
      </c>
      <c r="B168" s="1" t="s">
        <v>34</v>
      </c>
      <c r="D168" s="1" t="s">
        <v>35</v>
      </c>
      <c r="G168" s="6" t="s">
        <v>66</v>
      </c>
      <c r="J168" s="6" t="s">
        <v>444</v>
      </c>
      <c r="N168" s="6" t="s">
        <v>448</v>
      </c>
      <c r="R168" s="6" t="s">
        <v>449</v>
      </c>
      <c r="T168" s="6" t="s">
        <v>451</v>
      </c>
      <c r="X168" s="6" t="s">
        <v>452</v>
      </c>
      <c r="AH168" s="8"/>
    </row>
    <row r="169" customFormat="false" ht="15" hidden="false" customHeight="false" outlineLevel="0" collapsed="false">
      <c r="A169" s="1" t="n">
        <v>168</v>
      </c>
      <c r="B169" s="1" t="s">
        <v>34</v>
      </c>
      <c r="D169" s="1" t="s">
        <v>35</v>
      </c>
      <c r="G169" s="6" t="s">
        <v>66</v>
      </c>
      <c r="J169" s="6" t="s">
        <v>444</v>
      </c>
      <c r="N169" s="6" t="s">
        <v>453</v>
      </c>
      <c r="R169" s="6" t="s">
        <v>454</v>
      </c>
      <c r="T169" s="6" t="s">
        <v>455</v>
      </c>
      <c r="X169" s="6" t="s">
        <v>418</v>
      </c>
    </row>
    <row r="170" customFormat="false" ht="15" hidden="false" customHeight="false" outlineLevel="0" collapsed="false">
      <c r="A170" s="1" t="n">
        <v>169</v>
      </c>
      <c r="B170" s="1" t="s">
        <v>34</v>
      </c>
      <c r="D170" s="1" t="s">
        <v>35</v>
      </c>
      <c r="G170" s="6" t="s">
        <v>66</v>
      </c>
      <c r="J170" s="6" t="s">
        <v>444</v>
      </c>
      <c r="N170" s="6" t="s">
        <v>453</v>
      </c>
      <c r="R170" s="6" t="s">
        <v>454</v>
      </c>
      <c r="T170" s="6" t="s">
        <v>456</v>
      </c>
      <c r="X170" s="6" t="s">
        <v>457</v>
      </c>
    </row>
    <row r="171" customFormat="false" ht="15" hidden="false" customHeight="false" outlineLevel="0" collapsed="false">
      <c r="A171" s="1" t="n">
        <v>170</v>
      </c>
      <c r="B171" s="1" t="s">
        <v>34</v>
      </c>
      <c r="D171" s="1" t="s">
        <v>35</v>
      </c>
      <c r="G171" s="6" t="s">
        <v>66</v>
      </c>
      <c r="J171" s="6" t="s">
        <v>444</v>
      </c>
      <c r="N171" s="6" t="s">
        <v>453</v>
      </c>
      <c r="R171" s="6" t="s">
        <v>454</v>
      </c>
      <c r="T171" s="6" t="s">
        <v>458</v>
      </c>
      <c r="X171" s="6" t="s">
        <v>98</v>
      </c>
      <c r="AH171" s="8"/>
    </row>
    <row r="172" customFormat="false" ht="15" hidden="false" customHeight="false" outlineLevel="0" collapsed="false">
      <c r="A172" s="1" t="n">
        <v>171</v>
      </c>
      <c r="B172" s="1" t="s">
        <v>34</v>
      </c>
      <c r="D172" s="1" t="s">
        <v>35</v>
      </c>
      <c r="G172" s="6" t="s">
        <v>66</v>
      </c>
      <c r="J172" s="6" t="s">
        <v>444</v>
      </c>
      <c r="N172" s="6" t="s">
        <v>453</v>
      </c>
      <c r="R172" s="6" t="s">
        <v>454</v>
      </c>
      <c r="T172" s="6" t="s">
        <v>459</v>
      </c>
      <c r="X172" s="6" t="s">
        <v>74</v>
      </c>
    </row>
    <row r="173" customFormat="false" ht="15" hidden="false" customHeight="false" outlineLevel="0" collapsed="false">
      <c r="A173" s="1" t="n">
        <v>172</v>
      </c>
      <c r="B173" s="1" t="s">
        <v>34</v>
      </c>
      <c r="D173" s="1" t="s">
        <v>35</v>
      </c>
      <c r="G173" s="6" t="s">
        <v>66</v>
      </c>
      <c r="J173" s="6" t="s">
        <v>444</v>
      </c>
      <c r="N173" s="6" t="s">
        <v>453</v>
      </c>
      <c r="R173" s="6" t="s">
        <v>454</v>
      </c>
      <c r="T173" s="6" t="s">
        <v>460</v>
      </c>
      <c r="X173" s="6" t="s">
        <v>246</v>
      </c>
    </row>
    <row r="174" customFormat="false" ht="15" hidden="false" customHeight="false" outlineLevel="0" collapsed="false">
      <c r="A174" s="1" t="n">
        <v>173</v>
      </c>
      <c r="B174" s="1" t="s">
        <v>34</v>
      </c>
      <c r="D174" s="1" t="s">
        <v>35</v>
      </c>
      <c r="G174" s="6" t="s">
        <v>66</v>
      </c>
      <c r="J174" s="6" t="s">
        <v>461</v>
      </c>
      <c r="N174" s="6" t="s">
        <v>462</v>
      </c>
      <c r="R174" s="6" t="s">
        <v>463</v>
      </c>
      <c r="S174" s="1" t="s">
        <v>464</v>
      </c>
      <c r="T174" s="6" t="s">
        <v>465</v>
      </c>
      <c r="X174" s="6" t="s">
        <v>210</v>
      </c>
    </row>
    <row r="175" customFormat="false" ht="15" hidden="false" customHeight="false" outlineLevel="0" collapsed="false">
      <c r="A175" s="1" t="n">
        <v>174</v>
      </c>
      <c r="B175" s="1" t="s">
        <v>34</v>
      </c>
      <c r="D175" s="1" t="s">
        <v>35</v>
      </c>
      <c r="G175" s="6" t="s">
        <v>66</v>
      </c>
      <c r="J175" s="6" t="s">
        <v>461</v>
      </c>
      <c r="N175" s="6" t="s">
        <v>462</v>
      </c>
      <c r="R175" s="6" t="s">
        <v>466</v>
      </c>
      <c r="T175" s="6" t="s">
        <v>467</v>
      </c>
      <c r="X175" s="6" t="s">
        <v>52</v>
      </c>
    </row>
    <row r="176" customFormat="false" ht="15" hidden="false" customHeight="false" outlineLevel="0" collapsed="false">
      <c r="A176" s="1" t="n">
        <v>175</v>
      </c>
      <c r="B176" s="1" t="s">
        <v>34</v>
      </c>
      <c r="D176" s="1" t="s">
        <v>35</v>
      </c>
      <c r="G176" s="6" t="s">
        <v>66</v>
      </c>
      <c r="J176" s="6" t="s">
        <v>461</v>
      </c>
      <c r="N176" s="6" t="s">
        <v>462</v>
      </c>
      <c r="R176" s="6" t="s">
        <v>468</v>
      </c>
      <c r="T176" s="6" t="s">
        <v>469</v>
      </c>
      <c r="X176" s="6" t="s">
        <v>470</v>
      </c>
    </row>
    <row r="177" customFormat="false" ht="15" hidden="false" customHeight="false" outlineLevel="0" collapsed="false">
      <c r="A177" s="1" t="n">
        <v>176</v>
      </c>
      <c r="B177" s="1" t="s">
        <v>34</v>
      </c>
      <c r="D177" s="1" t="s">
        <v>35</v>
      </c>
      <c r="G177" s="6" t="s">
        <v>66</v>
      </c>
      <c r="J177" s="6" t="s">
        <v>461</v>
      </c>
      <c r="N177" s="6" t="s">
        <v>462</v>
      </c>
      <c r="R177" s="6" t="s">
        <v>468</v>
      </c>
      <c r="T177" s="6" t="s">
        <v>471</v>
      </c>
      <c r="X177" s="6" t="s">
        <v>65</v>
      </c>
    </row>
    <row r="178" customFormat="false" ht="15" hidden="false" customHeight="false" outlineLevel="0" collapsed="false">
      <c r="A178" s="1" t="n">
        <v>177</v>
      </c>
      <c r="B178" s="1" t="s">
        <v>34</v>
      </c>
      <c r="D178" s="1" t="s">
        <v>35</v>
      </c>
      <c r="G178" s="6" t="s">
        <v>66</v>
      </c>
      <c r="J178" s="6" t="s">
        <v>461</v>
      </c>
      <c r="N178" s="6" t="s">
        <v>462</v>
      </c>
      <c r="R178" s="6" t="s">
        <v>468</v>
      </c>
      <c r="T178" s="6" t="s">
        <v>472</v>
      </c>
      <c r="X178" s="6" t="s">
        <v>473</v>
      </c>
    </row>
    <row r="179" customFormat="false" ht="15" hidden="false" customHeight="false" outlineLevel="0" collapsed="false">
      <c r="A179" s="1" t="n">
        <v>178</v>
      </c>
      <c r="B179" s="1" t="s">
        <v>34</v>
      </c>
      <c r="D179" s="1" t="s">
        <v>35</v>
      </c>
      <c r="G179" s="6" t="s">
        <v>66</v>
      </c>
      <c r="J179" s="6" t="s">
        <v>461</v>
      </c>
      <c r="N179" s="6" t="s">
        <v>462</v>
      </c>
      <c r="R179" s="6" t="s">
        <v>468</v>
      </c>
      <c r="T179" s="6" t="s">
        <v>263</v>
      </c>
      <c r="X179" s="6" t="s">
        <v>122</v>
      </c>
    </row>
    <row r="180" customFormat="false" ht="15" hidden="false" customHeight="false" outlineLevel="0" collapsed="false">
      <c r="A180" s="1" t="n">
        <v>179</v>
      </c>
      <c r="B180" s="1" t="s">
        <v>34</v>
      </c>
      <c r="D180" s="1" t="s">
        <v>35</v>
      </c>
      <c r="G180" s="6" t="s">
        <v>66</v>
      </c>
      <c r="J180" s="6" t="s">
        <v>461</v>
      </c>
      <c r="N180" s="6" t="s">
        <v>462</v>
      </c>
      <c r="R180" s="6" t="s">
        <v>468</v>
      </c>
      <c r="T180" s="6" t="s">
        <v>458</v>
      </c>
      <c r="X180" s="6" t="s">
        <v>77</v>
      </c>
    </row>
    <row r="181" customFormat="false" ht="15" hidden="false" customHeight="false" outlineLevel="0" collapsed="false">
      <c r="A181" s="1" t="n">
        <v>180</v>
      </c>
      <c r="B181" s="1" t="s">
        <v>34</v>
      </c>
      <c r="D181" s="1" t="s">
        <v>35</v>
      </c>
      <c r="G181" s="6" t="s">
        <v>66</v>
      </c>
      <c r="J181" s="6" t="s">
        <v>461</v>
      </c>
      <c r="N181" s="6" t="s">
        <v>462</v>
      </c>
      <c r="R181" s="6" t="s">
        <v>474</v>
      </c>
      <c r="S181" s="1" t="s">
        <v>474</v>
      </c>
      <c r="T181" s="6" t="s">
        <v>475</v>
      </c>
      <c r="X181" s="6" t="s">
        <v>210</v>
      </c>
      <c r="AH181" s="8"/>
    </row>
    <row r="182" customFormat="false" ht="15" hidden="false" customHeight="false" outlineLevel="0" collapsed="false">
      <c r="A182" s="1" t="n">
        <v>181</v>
      </c>
      <c r="B182" s="1" t="s">
        <v>34</v>
      </c>
      <c r="D182" s="1" t="s">
        <v>35</v>
      </c>
      <c r="G182" s="6" t="s">
        <v>66</v>
      </c>
      <c r="J182" s="6" t="s">
        <v>461</v>
      </c>
      <c r="N182" s="6" t="s">
        <v>462</v>
      </c>
      <c r="R182" s="6" t="s">
        <v>474</v>
      </c>
      <c r="S182" s="1" t="s">
        <v>474</v>
      </c>
      <c r="T182" s="6" t="s">
        <v>476</v>
      </c>
      <c r="X182" s="6" t="s">
        <v>98</v>
      </c>
      <c r="AH182" s="8"/>
    </row>
    <row r="183" customFormat="false" ht="15" hidden="false" customHeight="false" outlineLevel="0" collapsed="false">
      <c r="A183" s="1" t="n">
        <v>182</v>
      </c>
      <c r="B183" s="1" t="s">
        <v>34</v>
      </c>
      <c r="D183" s="1" t="s">
        <v>35</v>
      </c>
      <c r="G183" s="6" t="s">
        <v>66</v>
      </c>
      <c r="J183" s="6" t="s">
        <v>461</v>
      </c>
      <c r="N183" s="6" t="s">
        <v>477</v>
      </c>
      <c r="R183" s="6" t="s">
        <v>478</v>
      </c>
      <c r="S183" s="1" t="s">
        <v>478</v>
      </c>
      <c r="T183" s="6" t="s">
        <v>479</v>
      </c>
      <c r="X183" s="6" t="s">
        <v>182</v>
      </c>
    </row>
    <row r="184" customFormat="false" ht="15" hidden="false" customHeight="false" outlineLevel="0" collapsed="false">
      <c r="A184" s="1" t="n">
        <v>183</v>
      </c>
      <c r="B184" s="1" t="s">
        <v>34</v>
      </c>
      <c r="D184" s="1" t="s">
        <v>35</v>
      </c>
      <c r="G184" s="6" t="s">
        <v>66</v>
      </c>
      <c r="J184" s="6" t="s">
        <v>461</v>
      </c>
      <c r="N184" s="6" t="s">
        <v>480</v>
      </c>
      <c r="R184" s="6" t="s">
        <v>481</v>
      </c>
      <c r="S184" s="1" t="s">
        <v>481</v>
      </c>
      <c r="T184" s="6" t="s">
        <v>482</v>
      </c>
      <c r="X184" s="6" t="s">
        <v>210</v>
      </c>
    </row>
    <row r="185" customFormat="false" ht="15" hidden="false" customHeight="false" outlineLevel="0" collapsed="false">
      <c r="A185" s="1" t="n">
        <v>184</v>
      </c>
      <c r="B185" s="1" t="s">
        <v>34</v>
      </c>
      <c r="D185" s="1" t="s">
        <v>35</v>
      </c>
      <c r="G185" s="6" t="s">
        <v>66</v>
      </c>
      <c r="J185" s="6" t="s">
        <v>461</v>
      </c>
      <c r="N185" s="6" t="s">
        <v>480</v>
      </c>
      <c r="R185" s="6" t="s">
        <v>481</v>
      </c>
      <c r="S185" s="1" t="s">
        <v>483</v>
      </c>
      <c r="T185" s="6" t="s">
        <v>484</v>
      </c>
      <c r="X185" s="6" t="s">
        <v>210</v>
      </c>
    </row>
    <row r="186" customFormat="false" ht="15" hidden="false" customHeight="false" outlineLevel="0" collapsed="false">
      <c r="A186" s="1" t="n">
        <v>185</v>
      </c>
      <c r="B186" s="1" t="s">
        <v>34</v>
      </c>
      <c r="D186" s="1" t="s">
        <v>35</v>
      </c>
      <c r="G186" s="6" t="s">
        <v>66</v>
      </c>
      <c r="J186" s="6" t="s">
        <v>461</v>
      </c>
      <c r="N186" s="6" t="s">
        <v>485</v>
      </c>
      <c r="R186" s="6" t="s">
        <v>486</v>
      </c>
      <c r="T186" s="6" t="s">
        <v>487</v>
      </c>
      <c r="X186" s="6" t="s">
        <v>52</v>
      </c>
    </row>
    <row r="187" customFormat="false" ht="15" hidden="false" customHeight="false" outlineLevel="0" collapsed="false">
      <c r="A187" s="1" t="n">
        <v>186</v>
      </c>
      <c r="B187" s="1" t="s">
        <v>34</v>
      </c>
      <c r="D187" s="1" t="s">
        <v>35</v>
      </c>
      <c r="G187" s="6" t="s">
        <v>66</v>
      </c>
      <c r="J187" s="6" t="s">
        <v>461</v>
      </c>
      <c r="N187" s="6" t="s">
        <v>485</v>
      </c>
      <c r="R187" s="6" t="s">
        <v>488</v>
      </c>
      <c r="T187" s="6" t="s">
        <v>489</v>
      </c>
      <c r="X187" s="6" t="s">
        <v>65</v>
      </c>
      <c r="AH187" s="8"/>
    </row>
    <row r="188" customFormat="false" ht="15" hidden="false" customHeight="false" outlineLevel="0" collapsed="false">
      <c r="A188" s="1" t="n">
        <v>187</v>
      </c>
      <c r="B188" s="1" t="s">
        <v>34</v>
      </c>
      <c r="D188" s="1" t="s">
        <v>35</v>
      </c>
      <c r="G188" s="6" t="s">
        <v>66</v>
      </c>
      <c r="J188" s="6" t="s">
        <v>461</v>
      </c>
      <c r="N188" s="6" t="s">
        <v>485</v>
      </c>
      <c r="R188" s="6" t="s">
        <v>488</v>
      </c>
      <c r="T188" s="6" t="s">
        <v>490</v>
      </c>
      <c r="X188" s="6" t="s">
        <v>491</v>
      </c>
    </row>
    <row r="189" customFormat="false" ht="15" hidden="false" customHeight="false" outlineLevel="0" collapsed="false">
      <c r="A189" s="1" t="n">
        <v>188</v>
      </c>
      <c r="B189" s="1" t="s">
        <v>34</v>
      </c>
      <c r="D189" s="1" t="s">
        <v>35</v>
      </c>
      <c r="G189" s="6" t="s">
        <v>66</v>
      </c>
      <c r="J189" s="6" t="s">
        <v>461</v>
      </c>
      <c r="N189" s="6" t="s">
        <v>485</v>
      </c>
      <c r="R189" s="6" t="s">
        <v>492</v>
      </c>
      <c r="T189" s="6" t="s">
        <v>493</v>
      </c>
      <c r="X189" s="6" t="s">
        <v>210</v>
      </c>
    </row>
    <row r="190" customFormat="false" ht="15" hidden="false" customHeight="false" outlineLevel="0" collapsed="false">
      <c r="A190" s="1" t="n">
        <v>189</v>
      </c>
      <c r="B190" s="1" t="s">
        <v>34</v>
      </c>
      <c r="D190" s="1" t="s">
        <v>35</v>
      </c>
      <c r="G190" s="6" t="s">
        <v>66</v>
      </c>
      <c r="J190" s="6" t="s">
        <v>461</v>
      </c>
      <c r="N190" s="6" t="s">
        <v>485</v>
      </c>
      <c r="R190" s="6" t="s">
        <v>492</v>
      </c>
      <c r="T190" s="6" t="s">
        <v>494</v>
      </c>
      <c r="X190" s="6" t="s">
        <v>48</v>
      </c>
    </row>
    <row r="191" customFormat="false" ht="15" hidden="false" customHeight="false" outlineLevel="0" collapsed="false">
      <c r="A191" s="1" t="n">
        <v>190</v>
      </c>
      <c r="B191" s="1" t="s">
        <v>34</v>
      </c>
      <c r="D191" s="1" t="s">
        <v>35</v>
      </c>
      <c r="G191" s="6" t="s">
        <v>66</v>
      </c>
      <c r="J191" s="6" t="s">
        <v>461</v>
      </c>
      <c r="N191" s="6" t="s">
        <v>495</v>
      </c>
      <c r="R191" s="6" t="s">
        <v>496</v>
      </c>
      <c r="T191" s="6" t="s">
        <v>497</v>
      </c>
      <c r="X191" s="6" t="s">
        <v>165</v>
      </c>
    </row>
    <row r="192" customFormat="false" ht="15" hidden="false" customHeight="false" outlineLevel="0" collapsed="false">
      <c r="A192" s="1" t="n">
        <v>191</v>
      </c>
      <c r="B192" s="1" t="s">
        <v>34</v>
      </c>
      <c r="D192" s="1" t="s">
        <v>35</v>
      </c>
      <c r="G192" s="6" t="s">
        <v>66</v>
      </c>
      <c r="J192" s="6" t="s">
        <v>461</v>
      </c>
      <c r="N192" s="6" t="s">
        <v>498</v>
      </c>
      <c r="R192" s="6" t="s">
        <v>499</v>
      </c>
      <c r="T192" s="6" t="s">
        <v>500</v>
      </c>
      <c r="X192" s="6" t="s">
        <v>501</v>
      </c>
    </row>
    <row r="193" customFormat="false" ht="15" hidden="false" customHeight="false" outlineLevel="0" collapsed="false">
      <c r="A193" s="1" t="n">
        <v>192</v>
      </c>
      <c r="B193" s="1" t="s">
        <v>34</v>
      </c>
      <c r="D193" s="1" t="s">
        <v>35</v>
      </c>
      <c r="G193" s="6" t="s">
        <v>66</v>
      </c>
      <c r="J193" s="6" t="s">
        <v>461</v>
      </c>
      <c r="N193" s="6" t="s">
        <v>502</v>
      </c>
      <c r="R193" s="6" t="s">
        <v>503</v>
      </c>
      <c r="T193" s="6" t="s">
        <v>504</v>
      </c>
      <c r="X193" s="6" t="s">
        <v>505</v>
      </c>
    </row>
    <row r="194" customFormat="false" ht="15" hidden="false" customHeight="false" outlineLevel="0" collapsed="false">
      <c r="A194" s="1" t="n">
        <v>193</v>
      </c>
      <c r="B194" s="1" t="s">
        <v>34</v>
      </c>
      <c r="D194" s="1" t="s">
        <v>35</v>
      </c>
      <c r="G194" s="6" t="s">
        <v>66</v>
      </c>
      <c r="J194" s="6" t="s">
        <v>461</v>
      </c>
      <c r="N194" s="6" t="s">
        <v>506</v>
      </c>
      <c r="R194" s="6" t="s">
        <v>507</v>
      </c>
      <c r="T194" s="6" t="s">
        <v>508</v>
      </c>
      <c r="X194" s="6" t="s">
        <v>509</v>
      </c>
      <c r="AH194" s="8"/>
    </row>
    <row r="195" customFormat="false" ht="15" hidden="false" customHeight="false" outlineLevel="0" collapsed="false">
      <c r="A195" s="1" t="n">
        <v>194</v>
      </c>
      <c r="B195" s="1" t="s">
        <v>34</v>
      </c>
      <c r="D195" s="1" t="s">
        <v>35</v>
      </c>
      <c r="G195" s="6" t="s">
        <v>66</v>
      </c>
      <c r="J195" s="6" t="s">
        <v>461</v>
      </c>
      <c r="N195" s="6" t="s">
        <v>510</v>
      </c>
      <c r="R195" s="6" t="s">
        <v>511</v>
      </c>
      <c r="T195" s="6" t="s">
        <v>512</v>
      </c>
      <c r="X195" s="6" t="s">
        <v>513</v>
      </c>
    </row>
    <row r="196" customFormat="false" ht="15" hidden="false" customHeight="false" outlineLevel="0" collapsed="false">
      <c r="A196" s="1" t="n">
        <v>195</v>
      </c>
      <c r="B196" s="1" t="s">
        <v>34</v>
      </c>
      <c r="D196" s="1" t="s">
        <v>35</v>
      </c>
      <c r="G196" s="6" t="s">
        <v>66</v>
      </c>
      <c r="J196" s="6" t="s">
        <v>461</v>
      </c>
      <c r="N196" s="6" t="s">
        <v>514</v>
      </c>
      <c r="R196" s="6" t="s">
        <v>515</v>
      </c>
      <c r="T196" s="6" t="s">
        <v>516</v>
      </c>
      <c r="X196" s="6" t="s">
        <v>517</v>
      </c>
    </row>
    <row r="197" customFormat="false" ht="15" hidden="false" customHeight="false" outlineLevel="0" collapsed="false">
      <c r="A197" s="1" t="n">
        <v>196</v>
      </c>
      <c r="B197" s="1" t="s">
        <v>34</v>
      </c>
      <c r="D197" s="1" t="s">
        <v>35</v>
      </c>
      <c r="G197" s="6" t="s">
        <v>66</v>
      </c>
      <c r="J197" s="6" t="s">
        <v>461</v>
      </c>
      <c r="N197" s="6" t="s">
        <v>518</v>
      </c>
      <c r="R197" s="6" t="s">
        <v>519</v>
      </c>
      <c r="T197" s="6" t="s">
        <v>520</v>
      </c>
      <c r="X197" s="6" t="s">
        <v>98</v>
      </c>
    </row>
    <row r="198" customFormat="false" ht="15" hidden="false" customHeight="false" outlineLevel="0" collapsed="false">
      <c r="A198" s="1" t="n">
        <v>197</v>
      </c>
      <c r="B198" s="1" t="s">
        <v>34</v>
      </c>
      <c r="D198" s="1" t="s">
        <v>35</v>
      </c>
      <c r="G198" s="6" t="s">
        <v>66</v>
      </c>
      <c r="J198" s="6" t="s">
        <v>461</v>
      </c>
      <c r="N198" s="6" t="s">
        <v>518</v>
      </c>
      <c r="R198" s="6" t="s">
        <v>521</v>
      </c>
      <c r="T198" s="6" t="s">
        <v>522</v>
      </c>
      <c r="X198" s="6" t="s">
        <v>523</v>
      </c>
    </row>
    <row r="199" customFormat="false" ht="15" hidden="false" customHeight="false" outlineLevel="0" collapsed="false">
      <c r="A199" s="1" t="n">
        <v>198</v>
      </c>
      <c r="B199" s="1" t="s">
        <v>34</v>
      </c>
      <c r="D199" s="1" t="s">
        <v>35</v>
      </c>
      <c r="G199" s="6" t="s">
        <v>66</v>
      </c>
      <c r="J199" s="6" t="s">
        <v>524</v>
      </c>
      <c r="N199" s="6" t="s">
        <v>525</v>
      </c>
      <c r="R199" s="6" t="s">
        <v>526</v>
      </c>
      <c r="T199" s="6" t="s">
        <v>527</v>
      </c>
      <c r="X199" s="6" t="s">
        <v>528</v>
      </c>
    </row>
    <row r="200" customFormat="false" ht="15" hidden="false" customHeight="false" outlineLevel="0" collapsed="false">
      <c r="A200" s="1" t="n">
        <v>199</v>
      </c>
      <c r="B200" s="1" t="s">
        <v>34</v>
      </c>
      <c r="D200" s="1" t="s">
        <v>35</v>
      </c>
      <c r="G200" s="6" t="s">
        <v>66</v>
      </c>
      <c r="J200" s="6" t="s">
        <v>524</v>
      </c>
      <c r="N200" s="6" t="s">
        <v>525</v>
      </c>
      <c r="R200" s="6" t="s">
        <v>526</v>
      </c>
      <c r="T200" s="6" t="s">
        <v>529</v>
      </c>
      <c r="X200" s="6" t="s">
        <v>530</v>
      </c>
    </row>
    <row r="201" customFormat="false" ht="15" hidden="false" customHeight="false" outlineLevel="0" collapsed="false">
      <c r="A201" s="1" t="n">
        <v>200</v>
      </c>
      <c r="B201" s="1" t="s">
        <v>34</v>
      </c>
      <c r="D201" s="1" t="s">
        <v>35</v>
      </c>
      <c r="G201" s="6" t="s">
        <v>66</v>
      </c>
      <c r="J201" s="6" t="s">
        <v>524</v>
      </c>
      <c r="N201" s="6" t="s">
        <v>531</v>
      </c>
      <c r="R201" s="6" t="s">
        <v>532</v>
      </c>
      <c r="T201" s="6" t="s">
        <v>533</v>
      </c>
      <c r="X201" s="6" t="s">
        <v>157</v>
      </c>
    </row>
    <row r="202" customFormat="false" ht="15" hidden="false" customHeight="false" outlineLevel="0" collapsed="false">
      <c r="A202" s="1" t="n">
        <v>201</v>
      </c>
      <c r="B202" s="1" t="s">
        <v>34</v>
      </c>
      <c r="D202" s="1" t="s">
        <v>35</v>
      </c>
      <c r="G202" s="6" t="s">
        <v>66</v>
      </c>
      <c r="J202" s="6" t="s">
        <v>524</v>
      </c>
      <c r="N202" s="6" t="s">
        <v>531</v>
      </c>
      <c r="R202" s="6" t="s">
        <v>532</v>
      </c>
      <c r="T202" s="6" t="s">
        <v>534</v>
      </c>
      <c r="X202" s="6" t="s">
        <v>157</v>
      </c>
    </row>
    <row r="203" customFormat="false" ht="15" hidden="false" customHeight="false" outlineLevel="0" collapsed="false">
      <c r="A203" s="1" t="n">
        <v>202</v>
      </c>
      <c r="B203" s="1" t="s">
        <v>34</v>
      </c>
      <c r="D203" s="1" t="s">
        <v>35</v>
      </c>
      <c r="G203" s="6" t="s">
        <v>535</v>
      </c>
      <c r="J203" s="6" t="s">
        <v>536</v>
      </c>
      <c r="N203" s="6" t="s">
        <v>537</v>
      </c>
      <c r="R203" s="6" t="s">
        <v>538</v>
      </c>
      <c r="T203" s="6" t="s">
        <v>539</v>
      </c>
      <c r="X203" s="6" t="s">
        <v>182</v>
      </c>
    </row>
    <row r="204" customFormat="false" ht="15" hidden="false" customHeight="false" outlineLevel="0" collapsed="false">
      <c r="A204" s="1" t="n">
        <v>203</v>
      </c>
      <c r="B204" s="1" t="s">
        <v>34</v>
      </c>
      <c r="D204" s="1" t="s">
        <v>35</v>
      </c>
      <c r="G204" s="6" t="s">
        <v>540</v>
      </c>
      <c r="J204" s="6" t="s">
        <v>541</v>
      </c>
      <c r="N204" s="6" t="s">
        <v>542</v>
      </c>
      <c r="R204" s="6" t="s">
        <v>543</v>
      </c>
      <c r="T204" s="6" t="s">
        <v>544</v>
      </c>
      <c r="X204" s="6" t="s">
        <v>545</v>
      </c>
    </row>
    <row r="205" customFormat="false" ht="15" hidden="false" customHeight="false" outlineLevel="0" collapsed="false">
      <c r="A205" s="1" t="n">
        <v>204</v>
      </c>
      <c r="B205" s="1" t="s">
        <v>34</v>
      </c>
      <c r="D205" s="1" t="s">
        <v>35</v>
      </c>
      <c r="G205" s="6" t="s">
        <v>540</v>
      </c>
      <c r="J205" s="6" t="s">
        <v>541</v>
      </c>
      <c r="N205" s="6" t="s">
        <v>542</v>
      </c>
      <c r="R205" s="6" t="s">
        <v>543</v>
      </c>
      <c r="T205" s="6" t="s">
        <v>546</v>
      </c>
      <c r="X205" s="6" t="s">
        <v>52</v>
      </c>
    </row>
    <row r="206" customFormat="false" ht="15" hidden="false" customHeight="false" outlineLevel="0" collapsed="false">
      <c r="A206" s="1" t="n">
        <v>205</v>
      </c>
      <c r="B206" s="1" t="s">
        <v>34</v>
      </c>
      <c r="D206" s="1" t="s">
        <v>35</v>
      </c>
      <c r="G206" s="6" t="s">
        <v>540</v>
      </c>
      <c r="J206" s="6" t="s">
        <v>541</v>
      </c>
      <c r="N206" s="6" t="s">
        <v>542</v>
      </c>
      <c r="R206" s="6" t="s">
        <v>543</v>
      </c>
      <c r="T206" s="6" t="s">
        <v>547</v>
      </c>
      <c r="X206" s="6" t="s">
        <v>548</v>
      </c>
    </row>
    <row r="207" customFormat="false" ht="15" hidden="false" customHeight="false" outlineLevel="0" collapsed="false">
      <c r="A207" s="1" t="n">
        <v>206</v>
      </c>
      <c r="B207" s="1" t="s">
        <v>34</v>
      </c>
      <c r="D207" s="1" t="s">
        <v>35</v>
      </c>
      <c r="G207" s="6" t="s">
        <v>540</v>
      </c>
      <c r="J207" s="6" t="s">
        <v>541</v>
      </c>
      <c r="N207" s="6" t="s">
        <v>542</v>
      </c>
      <c r="R207" s="6" t="s">
        <v>543</v>
      </c>
      <c r="T207" s="6" t="s">
        <v>549</v>
      </c>
      <c r="X207" s="6" t="s">
        <v>210</v>
      </c>
    </row>
    <row r="208" customFormat="false" ht="15" hidden="false" customHeight="false" outlineLevel="0" collapsed="false">
      <c r="A208" s="1" t="n">
        <v>207</v>
      </c>
      <c r="B208" s="1" t="s">
        <v>34</v>
      </c>
      <c r="D208" s="1" t="s">
        <v>35</v>
      </c>
      <c r="G208" s="6" t="s">
        <v>540</v>
      </c>
      <c r="J208" s="6" t="s">
        <v>541</v>
      </c>
      <c r="N208" s="6" t="s">
        <v>542</v>
      </c>
      <c r="R208" s="6" t="s">
        <v>550</v>
      </c>
      <c r="T208" s="6" t="s">
        <v>551</v>
      </c>
      <c r="X208" s="6" t="s">
        <v>552</v>
      </c>
    </row>
    <row r="209" customFormat="false" ht="15" hidden="false" customHeight="false" outlineLevel="0" collapsed="false">
      <c r="A209" s="1" t="n">
        <v>208</v>
      </c>
      <c r="B209" s="1" t="s">
        <v>34</v>
      </c>
      <c r="D209" s="1" t="s">
        <v>35</v>
      </c>
      <c r="G209" s="6" t="s">
        <v>540</v>
      </c>
      <c r="J209" s="6" t="s">
        <v>541</v>
      </c>
      <c r="N209" s="6" t="s">
        <v>553</v>
      </c>
      <c r="R209" s="6" t="s">
        <v>554</v>
      </c>
      <c r="T209" s="6" t="s">
        <v>555</v>
      </c>
      <c r="X209" s="6" t="s">
        <v>65</v>
      </c>
    </row>
    <row r="210" customFormat="false" ht="15" hidden="false" customHeight="false" outlineLevel="0" collapsed="false">
      <c r="A210" s="1" t="n">
        <v>209</v>
      </c>
      <c r="B210" s="1" t="s">
        <v>34</v>
      </c>
      <c r="D210" s="1" t="s">
        <v>35</v>
      </c>
      <c r="G210" s="6" t="s">
        <v>540</v>
      </c>
      <c r="J210" s="6" t="s">
        <v>541</v>
      </c>
      <c r="N210" s="6" t="s">
        <v>553</v>
      </c>
      <c r="R210" s="6" t="s">
        <v>556</v>
      </c>
      <c r="T210" s="6" t="s">
        <v>557</v>
      </c>
      <c r="X210" s="6" t="s">
        <v>558</v>
      </c>
    </row>
    <row r="211" customFormat="false" ht="15" hidden="false" customHeight="false" outlineLevel="0" collapsed="false">
      <c r="A211" s="1" t="n">
        <v>210</v>
      </c>
      <c r="B211" s="1" t="s">
        <v>34</v>
      </c>
      <c r="D211" s="1" t="s">
        <v>35</v>
      </c>
      <c r="G211" s="6" t="s">
        <v>540</v>
      </c>
      <c r="J211" s="6" t="s">
        <v>541</v>
      </c>
      <c r="N211" s="6" t="s">
        <v>553</v>
      </c>
      <c r="R211" s="6" t="s">
        <v>556</v>
      </c>
      <c r="T211" s="6" t="s">
        <v>559</v>
      </c>
      <c r="X211" s="6" t="s">
        <v>560</v>
      </c>
    </row>
    <row r="212" customFormat="false" ht="15" hidden="false" customHeight="false" outlineLevel="0" collapsed="false">
      <c r="A212" s="1" t="n">
        <v>211</v>
      </c>
      <c r="B212" s="1" t="s">
        <v>34</v>
      </c>
      <c r="D212" s="1" t="s">
        <v>35</v>
      </c>
      <c r="G212" s="6" t="s">
        <v>540</v>
      </c>
      <c r="J212" s="6" t="s">
        <v>541</v>
      </c>
      <c r="N212" s="6" t="s">
        <v>553</v>
      </c>
      <c r="R212" s="6" t="s">
        <v>556</v>
      </c>
      <c r="T212" s="6" t="s">
        <v>561</v>
      </c>
      <c r="X212" s="6" t="s">
        <v>560</v>
      </c>
    </row>
    <row r="213" customFormat="false" ht="15" hidden="false" customHeight="false" outlineLevel="0" collapsed="false">
      <c r="A213" s="1" t="n">
        <v>212</v>
      </c>
      <c r="B213" s="1" t="s">
        <v>34</v>
      </c>
      <c r="D213" s="1" t="s">
        <v>35</v>
      </c>
      <c r="G213" s="6" t="s">
        <v>540</v>
      </c>
      <c r="J213" s="6" t="s">
        <v>541</v>
      </c>
      <c r="N213" s="6" t="s">
        <v>553</v>
      </c>
      <c r="R213" s="6" t="s">
        <v>556</v>
      </c>
      <c r="T213" s="6" t="s">
        <v>562</v>
      </c>
      <c r="X213" s="6" t="s">
        <v>560</v>
      </c>
    </row>
    <row r="214" customFormat="false" ht="15" hidden="false" customHeight="false" outlineLevel="0" collapsed="false">
      <c r="A214" s="1" t="n">
        <v>213</v>
      </c>
      <c r="B214" s="1" t="s">
        <v>34</v>
      </c>
      <c r="D214" s="1" t="s">
        <v>35</v>
      </c>
      <c r="G214" s="6" t="s">
        <v>540</v>
      </c>
      <c r="J214" s="6" t="s">
        <v>541</v>
      </c>
      <c r="N214" s="6" t="s">
        <v>553</v>
      </c>
      <c r="R214" s="6" t="s">
        <v>556</v>
      </c>
      <c r="T214" s="6" t="s">
        <v>563</v>
      </c>
      <c r="X214" s="6" t="s">
        <v>564</v>
      </c>
    </row>
    <row r="215" customFormat="false" ht="15" hidden="false" customHeight="false" outlineLevel="0" collapsed="false">
      <c r="A215" s="1" t="n">
        <v>214</v>
      </c>
      <c r="B215" s="1" t="s">
        <v>34</v>
      </c>
      <c r="D215" s="1" t="s">
        <v>35</v>
      </c>
      <c r="G215" s="6" t="s">
        <v>540</v>
      </c>
      <c r="J215" s="6" t="s">
        <v>541</v>
      </c>
      <c r="N215" s="6" t="s">
        <v>553</v>
      </c>
      <c r="R215" s="6" t="s">
        <v>565</v>
      </c>
      <c r="T215" s="6" t="s">
        <v>566</v>
      </c>
      <c r="X215" s="6" t="s">
        <v>560</v>
      </c>
    </row>
    <row r="216" customFormat="false" ht="15" hidden="false" customHeight="false" outlineLevel="0" collapsed="false">
      <c r="A216" s="1" t="n">
        <v>215</v>
      </c>
      <c r="B216" s="1" t="s">
        <v>34</v>
      </c>
      <c r="D216" s="1" t="s">
        <v>35</v>
      </c>
      <c r="G216" s="6" t="s">
        <v>540</v>
      </c>
      <c r="J216" s="6" t="s">
        <v>541</v>
      </c>
      <c r="N216" s="6" t="s">
        <v>553</v>
      </c>
      <c r="R216" s="6" t="s">
        <v>567</v>
      </c>
      <c r="T216" s="6" t="s">
        <v>568</v>
      </c>
      <c r="X216" s="6" t="s">
        <v>560</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Z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5" zeroHeight="false" outlineLevelRow="0" outlineLevelCol="0"/>
  <cols>
    <col collapsed="false" customWidth="true" hidden="false" outlineLevel="0" max="1" min="1" style="1" width="15.85"/>
    <col collapsed="false" customWidth="true" hidden="false" outlineLevel="0" max="2" min="2" style="1" width="10.99"/>
    <col collapsed="false" customWidth="true" hidden="false" outlineLevel="0" max="3" min="3" style="1" width="15.28"/>
    <col collapsed="false" customWidth="true" hidden="false" outlineLevel="0" max="4" min="4" style="1" width="18.28"/>
    <col collapsed="false" customWidth="true" hidden="false" outlineLevel="0" max="5" min="5" style="1" width="20.41"/>
    <col collapsed="false" customWidth="true" hidden="false" outlineLevel="0" max="6" min="6" style="1" width="14.99"/>
    <col collapsed="false" customWidth="true" hidden="false" outlineLevel="0" max="7" min="7" style="1" width="11.85"/>
    <col collapsed="false" customWidth="true" hidden="false" outlineLevel="0" max="8" min="8" style="1" width="11.99"/>
    <col collapsed="false" customWidth="true" hidden="false" outlineLevel="0" max="9" min="9" style="1" width="15.56"/>
    <col collapsed="false" customWidth="true" hidden="false" outlineLevel="0" max="10" min="10" style="1" width="4.56"/>
    <col collapsed="false" customWidth="true" hidden="false" outlineLevel="0" max="11" min="11" style="1" width="9.28"/>
    <col collapsed="false" customWidth="true" hidden="false" outlineLevel="0" max="12" min="12" style="1" width="22.42"/>
    <col collapsed="false" customWidth="true" hidden="false" outlineLevel="0" max="13" min="13" style="1" width="9.28"/>
    <col collapsed="false" customWidth="true" hidden="false" outlineLevel="0" max="14" min="14" style="1" width="21.13"/>
    <col collapsed="false" customWidth="true" hidden="false" outlineLevel="0" max="15" min="15" style="1" width="17.99"/>
    <col collapsed="false" customWidth="true" hidden="false" outlineLevel="0" max="16" min="16" style="1" width="13.14"/>
    <col collapsed="false" customWidth="true" hidden="false" outlineLevel="0" max="17" min="17" style="1" width="11.56"/>
    <col collapsed="false" customWidth="true" hidden="false" outlineLevel="0" max="18" min="18" style="1" width="22.14"/>
    <col collapsed="false" customWidth="true" hidden="false" outlineLevel="0" max="19" min="19" style="1" width="22.99"/>
    <col collapsed="false" customWidth="true" hidden="false" outlineLevel="0" max="20" min="20" style="1" width="16.99"/>
    <col collapsed="false" customWidth="true" hidden="false" outlineLevel="0" max="21" min="21" style="1" width="22.42"/>
    <col collapsed="false" customWidth="true" hidden="false" outlineLevel="0" max="22" min="22" style="1" width="23.7"/>
    <col collapsed="false" customWidth="true" hidden="false" outlineLevel="0" max="23" min="23" style="1" width="22.14"/>
    <col collapsed="false" customWidth="true" hidden="false" outlineLevel="0" max="24" min="24" style="1" width="7.99"/>
    <col collapsed="false" customWidth="true" hidden="false" outlineLevel="0" max="25" min="25" style="1" width="16.56"/>
    <col collapsed="false" customWidth="true" hidden="false" outlineLevel="0" max="26" min="26" style="1" width="22.7"/>
    <col collapsed="false" customWidth="true" hidden="false" outlineLevel="0" max="27" min="27" style="1" width="20.13"/>
    <col collapsed="false" customWidth="true" hidden="false" outlineLevel="0" max="28" min="28" style="1" width="21.13"/>
    <col collapsed="false" customWidth="true" hidden="false" outlineLevel="0" max="29" min="29" style="1" width="20.13"/>
    <col collapsed="false" customWidth="true" hidden="false" outlineLevel="0" max="30" min="30" style="1" width="19.28"/>
    <col collapsed="false" customWidth="true" hidden="false" outlineLevel="0" max="31" min="31" style="1" width="15.7"/>
    <col collapsed="false" customWidth="true" hidden="false" outlineLevel="0" max="32" min="32" style="1" width="14.99"/>
    <col collapsed="false" customWidth="true" hidden="false" outlineLevel="0" max="33" min="33" style="1" width="20.85"/>
    <col collapsed="false" customWidth="true" hidden="false" outlineLevel="0" max="34" min="34" style="1" width="18.41"/>
    <col collapsed="false" customWidth="true" hidden="false" outlineLevel="0" max="35" min="35" style="1" width="19.28"/>
    <col collapsed="false" customWidth="true" hidden="false" outlineLevel="0" max="36" min="36" style="1" width="18.41"/>
    <col collapsed="false" customWidth="true" hidden="false" outlineLevel="0" max="37" min="37" style="1" width="17.56"/>
    <col collapsed="false" customWidth="true" hidden="false" outlineLevel="0" max="38" min="38" style="1" width="19.99"/>
    <col collapsed="false" customWidth="true" hidden="false" outlineLevel="0" max="39" min="39" style="1" width="9.41"/>
    <col collapsed="false" customWidth="true" hidden="false" outlineLevel="0" max="40" min="40" style="1" width="7.99"/>
    <col collapsed="false" customWidth="true" hidden="false" outlineLevel="0" max="41" min="41" style="1" width="5.99"/>
    <col collapsed="false" customWidth="true" hidden="false" outlineLevel="0" max="42" min="42" style="1" width="6.41"/>
    <col collapsed="false" customWidth="true" hidden="false" outlineLevel="0" max="43" min="43" style="1" width="6.7"/>
    <col collapsed="false" customWidth="true" hidden="false" outlineLevel="0" max="44" min="44" style="1" width="6.99"/>
    <col collapsed="false" customWidth="true" hidden="false" outlineLevel="0" max="45" min="45" style="1" width="10.56"/>
    <col collapsed="false" customWidth="true" hidden="false" outlineLevel="0" max="46" min="46" style="1" width="14.99"/>
    <col collapsed="false" customWidth="true" hidden="false" outlineLevel="0" max="47" min="47" style="1" width="19.28"/>
    <col collapsed="false" customWidth="true" hidden="false" outlineLevel="0" max="48" min="48" style="1" width="10.71"/>
    <col collapsed="false" customWidth="true" hidden="false" outlineLevel="0" max="49" min="49" style="1" width="19.85"/>
    <col collapsed="false" customWidth="true" hidden="false" outlineLevel="0" max="50" min="50" style="1" width="25.7"/>
    <col collapsed="false" customWidth="true" hidden="false" outlineLevel="0" max="51" min="51" style="1" width="16.28"/>
    <col collapsed="false" customWidth="true" hidden="false" outlineLevel="0" max="52" min="52" style="1" width="19.56"/>
    <col collapsed="false" customWidth="true" hidden="false" outlineLevel="0" max="53" min="53" style="1" width="16.7"/>
    <col collapsed="false" customWidth="true" hidden="false" outlineLevel="0" max="54" min="54" style="1" width="20.7"/>
    <col collapsed="false" customWidth="true" hidden="false" outlineLevel="0" max="55" min="55" style="1" width="14.7"/>
    <col collapsed="false" customWidth="true" hidden="false" outlineLevel="0" max="56" min="56" style="1" width="10.13"/>
    <col collapsed="false" customWidth="true" hidden="false" outlineLevel="0" max="57" min="57" style="1" width="19.28"/>
    <col collapsed="false" customWidth="true" hidden="false" outlineLevel="0" max="58" min="58" style="1" width="17.56"/>
    <col collapsed="false" customWidth="true" hidden="false" outlineLevel="0" max="59" min="59" style="1" width="9.85"/>
    <col collapsed="false" customWidth="true" hidden="false" outlineLevel="0" max="60" min="60" style="1" width="10.99"/>
    <col collapsed="false" customWidth="true" hidden="false" outlineLevel="0" max="61" min="61" style="1" width="12.42"/>
    <col collapsed="false" customWidth="true" hidden="false" outlineLevel="0" max="62" min="62" style="1" width="6.7"/>
    <col collapsed="false" customWidth="true" hidden="false" outlineLevel="0" max="63" min="63" style="1" width="8.14"/>
    <col collapsed="false" customWidth="true" hidden="false" outlineLevel="0" max="64" min="64" style="1" width="13.14"/>
    <col collapsed="false" customWidth="true" hidden="false" outlineLevel="0" max="65" min="65" style="1" width="14.14"/>
    <col collapsed="false" customWidth="true" hidden="false" outlineLevel="0" max="66" min="66" style="1" width="7.42"/>
    <col collapsed="false" customWidth="true" hidden="false" outlineLevel="0" max="67" min="67" style="1" width="12.28"/>
    <col collapsed="false" customWidth="true" hidden="false" outlineLevel="0" max="68" min="68" style="1" width="7.56"/>
    <col collapsed="false" customWidth="true" hidden="false" outlineLevel="0" max="69" min="69" style="1" width="16.56"/>
    <col collapsed="false" customWidth="true" hidden="false" outlineLevel="0" max="70" min="70" style="1" width="17.99"/>
    <col collapsed="false" customWidth="true" hidden="false" outlineLevel="0" max="71" min="71" style="1" width="27.42"/>
    <col collapsed="false" customWidth="true" hidden="false" outlineLevel="0" max="72" min="72" style="1" width="27.7"/>
    <col collapsed="false" customWidth="true" hidden="false" outlineLevel="0" max="73" min="73" style="1" width="14.99"/>
    <col collapsed="false" customWidth="true" hidden="false" outlineLevel="0" max="74" min="74" style="1" width="24.28"/>
    <col collapsed="false" customWidth="true" hidden="false" outlineLevel="0" max="75" min="75" style="1" width="24.7"/>
    <col collapsed="false" customWidth="true" hidden="false" outlineLevel="0" max="76" min="76" style="1" width="40.42"/>
    <col collapsed="false" customWidth="true" hidden="false" outlineLevel="0" max="77" min="77" style="1" width="40.84"/>
    <col collapsed="false" customWidth="true" hidden="false" outlineLevel="0" max="78" min="78" style="1" width="20.41"/>
    <col collapsed="false" customWidth="true" hidden="false" outlineLevel="0" max="79" min="79" style="1" width="16.99"/>
    <col collapsed="false" customWidth="true" hidden="false" outlineLevel="0" max="80" min="80" style="1" width="21.13"/>
    <col collapsed="false" customWidth="true" hidden="false" outlineLevel="0" max="81" min="81" style="1" width="17.14"/>
    <col collapsed="false" customWidth="true" hidden="false" outlineLevel="0" max="82" min="82" style="1" width="19.14"/>
    <col collapsed="false" customWidth="true" hidden="false" outlineLevel="0" max="83" min="83" style="1" width="27.42"/>
    <col collapsed="false" customWidth="true" hidden="false" outlineLevel="0" max="84" min="84" style="1" width="12.99"/>
    <col collapsed="false" customWidth="true" hidden="false" outlineLevel="0" max="85" min="85" style="1" width="16.13"/>
    <col collapsed="false" customWidth="true" hidden="false" outlineLevel="0" max="86" min="86" style="1" width="18.14"/>
    <col collapsed="false" customWidth="true" hidden="false" outlineLevel="0" max="87" min="87" style="1" width="15.28"/>
    <col collapsed="false" customWidth="true" hidden="false" outlineLevel="0" max="88" min="88" style="1" width="30.7"/>
    <col collapsed="false" customWidth="true" hidden="false" outlineLevel="0" max="89" min="89" style="1" width="20.13"/>
    <col collapsed="false" customWidth="true" hidden="false" outlineLevel="0" max="90" min="90" style="1" width="20.85"/>
    <col collapsed="false" customWidth="true" hidden="false" outlineLevel="0" max="91" min="91" style="1" width="13.41"/>
    <col collapsed="false" customWidth="true" hidden="false" outlineLevel="0" max="92" min="92" style="1" width="12.7"/>
    <col collapsed="false" customWidth="true" hidden="false" outlineLevel="0" max="93" min="93" style="1" width="17.85"/>
    <col collapsed="false" customWidth="true" hidden="false" outlineLevel="0" max="94" min="94" style="1" width="17.56"/>
    <col collapsed="false" customWidth="true" hidden="false" outlineLevel="0" max="96" min="95" style="1" width="22.14"/>
    <col collapsed="false" customWidth="true" hidden="false" outlineLevel="0" max="97" min="97" style="1" width="31.28"/>
    <col collapsed="false" customWidth="true" hidden="false" outlineLevel="0" max="98" min="98" style="1" width="22.85"/>
    <col collapsed="false" customWidth="true" hidden="false" outlineLevel="0" max="99" min="99" style="1" width="14.99"/>
    <col collapsed="false" customWidth="true" hidden="false" outlineLevel="0" max="100" min="100" style="1" width="12.14"/>
    <col collapsed="false" customWidth="true" hidden="false" outlineLevel="0" max="101" min="101" style="1" width="14.14"/>
    <col collapsed="false" customWidth="true" hidden="false" outlineLevel="0" max="102" min="102" style="1" width="24.28"/>
    <col collapsed="false" customWidth="true" hidden="false" outlineLevel="0" max="103" min="103" style="1" width="21.99"/>
    <col collapsed="false" customWidth="true" hidden="false" outlineLevel="0" max="104" min="104" style="1" width="21.13"/>
    <col collapsed="false" customWidth="true" hidden="false" outlineLevel="0" max="105" min="105" style="1" width="19.85"/>
    <col collapsed="false" customWidth="true" hidden="false" outlineLevel="0" max="106" min="106" style="1" width="30.99"/>
    <col collapsed="false" customWidth="true" hidden="false" outlineLevel="0" max="107" min="107" style="1" width="28.99"/>
    <col collapsed="false" customWidth="true" hidden="false" outlineLevel="0" max="108" min="108" style="1" width="28.7"/>
    <col collapsed="false" customWidth="true" hidden="false" outlineLevel="0" max="109" min="109" style="1" width="26.84"/>
    <col collapsed="false" customWidth="true" hidden="false" outlineLevel="0" max="110" min="110" style="1" width="31.42"/>
    <col collapsed="false" customWidth="true" hidden="false" outlineLevel="0" max="111" min="111" style="1" width="29.41"/>
    <col collapsed="false" customWidth="true" hidden="false" outlineLevel="0" max="112" min="112" style="1" width="29.71"/>
    <col collapsed="false" customWidth="true" hidden="false" outlineLevel="0" max="113" min="113" style="1" width="27.85"/>
    <col collapsed="false" customWidth="true" hidden="false" outlineLevel="0" max="114" min="114" style="1" width="26.99"/>
    <col collapsed="false" customWidth="true" hidden="false" outlineLevel="0" max="115" min="115" style="1" width="24.99"/>
    <col collapsed="false" customWidth="true" hidden="false" outlineLevel="0" max="116" min="116" style="1" width="27.56"/>
    <col collapsed="false" customWidth="true" hidden="false" outlineLevel="0" max="117" min="117" style="1" width="28.14"/>
    <col collapsed="false" customWidth="true" hidden="false" outlineLevel="0" max="118" min="118" style="1" width="23.7"/>
    <col collapsed="false" customWidth="true" hidden="false" outlineLevel="0" max="119" min="119" style="1" width="6.7"/>
    <col collapsed="false" customWidth="true" hidden="false" outlineLevel="0" max="120" min="120" style="1" width="10.28"/>
    <col collapsed="false" customWidth="true" hidden="false" outlineLevel="0" max="121" min="121" style="1" width="9.28"/>
    <col collapsed="false" customWidth="true" hidden="false" outlineLevel="0" max="122" min="122" style="1" width="4.7"/>
    <col collapsed="false" customWidth="true" hidden="false" outlineLevel="0" max="123" min="123" style="1" width="7.99"/>
    <col collapsed="false" customWidth="true" hidden="false" outlineLevel="0" max="124" min="124" style="1" width="17.85"/>
    <col collapsed="false" customWidth="true" hidden="false" outlineLevel="0" max="125" min="125" style="1" width="14.99"/>
    <col collapsed="false" customWidth="true" hidden="false" outlineLevel="0" max="126" min="126" style="1" width="10.41"/>
    <col collapsed="false" customWidth="true" hidden="false" outlineLevel="0" max="127" min="127" style="1" width="10.99"/>
    <col collapsed="false" customWidth="true" hidden="false" outlineLevel="0" max="128" min="128" style="1" width="15.13"/>
    <col collapsed="false" customWidth="true" hidden="false" outlineLevel="0" max="129" min="129" style="1" width="14.28"/>
    <col collapsed="false" customWidth="true" hidden="false" outlineLevel="0" max="130" min="130" style="1" width="5.13"/>
    <col collapsed="false" customWidth="true" hidden="false" outlineLevel="0" max="131" min="131" style="1" width="7.14"/>
    <col collapsed="false" customWidth="true" hidden="false" outlineLevel="0" max="132" min="132" style="1" width="4.28"/>
    <col collapsed="false" customWidth="true" hidden="false" outlineLevel="0" max="133" min="133" style="1" width="18.85"/>
    <col collapsed="false" customWidth="true" hidden="false" outlineLevel="0" max="134" min="134" style="1" width="7.42"/>
    <col collapsed="false" customWidth="true" hidden="false" outlineLevel="0" max="135" min="135" style="1" width="12.56"/>
    <col collapsed="false" customWidth="true" hidden="false" outlineLevel="0" max="136" min="136" style="1" width="10.56"/>
    <col collapsed="false" customWidth="true" hidden="false" outlineLevel="0" max="137" min="137" style="1" width="14.99"/>
    <col collapsed="false" customWidth="true" hidden="false" outlineLevel="0" max="138" min="138" style="1" width="5.13"/>
    <col collapsed="false" customWidth="true" hidden="false" outlineLevel="0" max="139" min="139" style="1" width="9.41"/>
    <col collapsed="false" customWidth="true" hidden="false" outlineLevel="0" max="140" min="140" style="1" width="9.56"/>
    <col collapsed="false" customWidth="true" hidden="false" outlineLevel="0" max="141" min="141" style="1" width="6.7"/>
    <col collapsed="false" customWidth="true" hidden="false" outlineLevel="0" max="142" min="142" style="1" width="12.7"/>
    <col collapsed="false" customWidth="true" hidden="false" outlineLevel="0" max="143" min="143" style="1" width="13.7"/>
    <col collapsed="false" customWidth="true" hidden="false" outlineLevel="0" max="144" min="144" style="1" width="20.41"/>
    <col collapsed="false" customWidth="true" hidden="false" outlineLevel="0" max="145" min="145" style="1" width="12.28"/>
    <col collapsed="false" customWidth="true" hidden="false" outlineLevel="0" max="146" min="146" style="1" width="11.85"/>
    <col collapsed="false" customWidth="true" hidden="false" outlineLevel="0" max="147" min="147" style="1" width="9.7"/>
    <col collapsed="false" customWidth="true" hidden="false" outlineLevel="0" max="148" min="148" style="1" width="15.56"/>
    <col collapsed="false" customWidth="true" hidden="false" outlineLevel="0" max="149" min="149" style="1" width="15.13"/>
    <col collapsed="false" customWidth="true" hidden="false" outlineLevel="0" max="150" min="150" style="1" width="13.41"/>
    <col collapsed="false" customWidth="true" hidden="false" outlineLevel="0" max="151" min="151" style="1" width="21.99"/>
    <col collapsed="false" customWidth="true" hidden="false" outlineLevel="0" max="152" min="152" style="1" width="14.99"/>
    <col collapsed="false" customWidth="true" hidden="false" outlineLevel="0" max="153" min="153" style="1" width="20.28"/>
    <col collapsed="false" customWidth="true" hidden="false" outlineLevel="0" max="154" min="154" style="1" width="19.85"/>
    <col collapsed="false" customWidth="true" hidden="false" outlineLevel="0" max="155" min="155" style="1" width="19.14"/>
    <col collapsed="false" customWidth="true" hidden="false" outlineLevel="0" max="156" min="156" style="1" width="7.7"/>
    <col collapsed="false" customWidth="false" hidden="false" outlineLevel="0" max="257" min="157" style="1" width="9.14"/>
  </cols>
  <sheetData>
    <row r="1" s="5" customFormat="true" ht="15" hidden="false" customHeight="false" outlineLevel="0" collapsed="false">
      <c r="A1" s="11" t="s">
        <v>0</v>
      </c>
      <c r="B1" s="12" t="s">
        <v>569</v>
      </c>
      <c r="C1" s="12" t="s">
        <v>570</v>
      </c>
      <c r="D1" s="12" t="s">
        <v>571</v>
      </c>
      <c r="E1" s="12" t="s">
        <v>572</v>
      </c>
      <c r="F1" s="12" t="s">
        <v>573</v>
      </c>
      <c r="G1" s="12" t="s">
        <v>574</v>
      </c>
      <c r="H1" s="12" t="s">
        <v>575</v>
      </c>
      <c r="I1" s="12" t="s">
        <v>576</v>
      </c>
      <c r="J1" s="12" t="s">
        <v>577</v>
      </c>
      <c r="K1" s="12" t="s">
        <v>578</v>
      </c>
      <c r="L1" s="12" t="s">
        <v>579</v>
      </c>
      <c r="M1" s="12" t="s">
        <v>580</v>
      </c>
      <c r="N1" s="12" t="s">
        <v>581</v>
      </c>
      <c r="O1" s="12" t="s">
        <v>582</v>
      </c>
      <c r="P1" s="12" t="s">
        <v>583</v>
      </c>
      <c r="Q1" s="12" t="s">
        <v>584</v>
      </c>
      <c r="R1" s="12" t="s">
        <v>585</v>
      </c>
      <c r="S1" s="12" t="s">
        <v>586</v>
      </c>
      <c r="T1" s="13" t="s">
        <v>587</v>
      </c>
      <c r="U1" s="12" t="s">
        <v>588</v>
      </c>
      <c r="V1" s="12" t="s">
        <v>589</v>
      </c>
      <c r="W1" s="12" t="s">
        <v>590</v>
      </c>
      <c r="X1" s="12" t="s">
        <v>591</v>
      </c>
      <c r="Y1" s="12" t="s">
        <v>592</v>
      </c>
      <c r="Z1" s="12" t="s">
        <v>593</v>
      </c>
      <c r="AA1" s="12" t="s">
        <v>594</v>
      </c>
      <c r="AB1" s="12" t="s">
        <v>595</v>
      </c>
      <c r="AC1" s="12" t="s">
        <v>596</v>
      </c>
      <c r="AD1" s="12" t="s">
        <v>597</v>
      </c>
      <c r="AE1" s="12" t="s">
        <v>598</v>
      </c>
      <c r="AF1" s="12" t="s">
        <v>599</v>
      </c>
      <c r="AG1" s="12" t="s">
        <v>600</v>
      </c>
      <c r="AH1" s="12" t="s">
        <v>601</v>
      </c>
      <c r="AI1" s="12" t="s">
        <v>602</v>
      </c>
      <c r="AJ1" s="13" t="s">
        <v>603</v>
      </c>
      <c r="AK1" s="12" t="s">
        <v>604</v>
      </c>
      <c r="AL1" s="12" t="s">
        <v>605</v>
      </c>
      <c r="AM1" s="12" t="s">
        <v>606</v>
      </c>
      <c r="AN1" s="12" t="s">
        <v>607</v>
      </c>
      <c r="AO1" s="12" t="s">
        <v>608</v>
      </c>
      <c r="AP1" s="12" t="s">
        <v>609</v>
      </c>
      <c r="AQ1" s="12" t="s">
        <v>610</v>
      </c>
      <c r="AR1" s="12" t="s">
        <v>611</v>
      </c>
      <c r="AS1" s="12" t="s">
        <v>612</v>
      </c>
      <c r="AT1" s="13" t="s">
        <v>613</v>
      </c>
      <c r="AU1" s="12" t="s">
        <v>614</v>
      </c>
      <c r="AV1" s="12" t="s">
        <v>615</v>
      </c>
      <c r="AW1" s="12" t="s">
        <v>616</v>
      </c>
      <c r="AX1" s="12" t="s">
        <v>617</v>
      </c>
      <c r="AY1" s="12" t="s">
        <v>618</v>
      </c>
      <c r="AZ1" s="12" t="s">
        <v>619</v>
      </c>
      <c r="BA1" s="12" t="s">
        <v>620</v>
      </c>
      <c r="BB1" s="12" t="s">
        <v>621</v>
      </c>
      <c r="BC1" s="12" t="s">
        <v>622</v>
      </c>
      <c r="BD1" s="12" t="s">
        <v>623</v>
      </c>
      <c r="BE1" s="12" t="s">
        <v>624</v>
      </c>
      <c r="BF1" s="12" t="s">
        <v>625</v>
      </c>
      <c r="BG1" s="12" t="s">
        <v>626</v>
      </c>
      <c r="BH1" s="12" t="s">
        <v>627</v>
      </c>
      <c r="BI1" s="12" t="s">
        <v>628</v>
      </c>
      <c r="BJ1" s="12" t="s">
        <v>629</v>
      </c>
      <c r="BK1" s="12" t="s">
        <v>630</v>
      </c>
      <c r="BL1" s="12" t="s">
        <v>631</v>
      </c>
      <c r="BM1" s="12" t="s">
        <v>632</v>
      </c>
      <c r="BN1" s="12" t="s">
        <v>633</v>
      </c>
      <c r="BO1" s="12" t="s">
        <v>634</v>
      </c>
      <c r="BP1" s="12" t="s">
        <v>635</v>
      </c>
      <c r="BQ1" s="12" t="s">
        <v>636</v>
      </c>
      <c r="BR1" s="12" t="s">
        <v>637</v>
      </c>
      <c r="BS1" s="12" t="s">
        <v>638</v>
      </c>
      <c r="BT1" s="12" t="s">
        <v>639</v>
      </c>
      <c r="BU1" s="12" t="s">
        <v>640</v>
      </c>
      <c r="BV1" s="12" t="s">
        <v>641</v>
      </c>
      <c r="BW1" s="12" t="s">
        <v>642</v>
      </c>
      <c r="BX1" s="12" t="s">
        <v>643</v>
      </c>
      <c r="BY1" s="12" t="s">
        <v>644</v>
      </c>
      <c r="BZ1" s="12" t="s">
        <v>645</v>
      </c>
      <c r="CA1" s="12" t="s">
        <v>646</v>
      </c>
      <c r="CB1" s="12" t="s">
        <v>647</v>
      </c>
      <c r="CC1" s="12" t="s">
        <v>648</v>
      </c>
      <c r="CD1" s="12" t="s">
        <v>649</v>
      </c>
      <c r="CE1" s="12" t="s">
        <v>650</v>
      </c>
      <c r="CF1" s="12" t="s">
        <v>651</v>
      </c>
      <c r="CG1" s="12" t="s">
        <v>652</v>
      </c>
      <c r="CH1" s="12" t="s">
        <v>653</v>
      </c>
      <c r="CI1" s="12" t="s">
        <v>654</v>
      </c>
      <c r="CJ1" s="12" t="s">
        <v>655</v>
      </c>
      <c r="CK1" s="12" t="s">
        <v>656</v>
      </c>
      <c r="CL1" s="12" t="s">
        <v>657</v>
      </c>
      <c r="CM1" s="12" t="s">
        <v>658</v>
      </c>
      <c r="CN1" s="12" t="s">
        <v>659</v>
      </c>
      <c r="CO1" s="12" t="s">
        <v>660</v>
      </c>
      <c r="CP1" s="12" t="s">
        <v>661</v>
      </c>
      <c r="CQ1" s="12" t="s">
        <v>662</v>
      </c>
      <c r="CR1" s="12" t="s">
        <v>663</v>
      </c>
      <c r="CS1" s="12" t="s">
        <v>664</v>
      </c>
      <c r="CT1" s="12" t="s">
        <v>665</v>
      </c>
      <c r="CU1" s="12" t="s">
        <v>666</v>
      </c>
      <c r="CV1" s="12" t="s">
        <v>667</v>
      </c>
      <c r="CW1" s="12" t="s">
        <v>668</v>
      </c>
      <c r="CX1" s="12" t="s">
        <v>669</v>
      </c>
      <c r="CY1" s="12" t="s">
        <v>670</v>
      </c>
      <c r="CZ1" s="12" t="s">
        <v>671</v>
      </c>
      <c r="DA1" s="12" t="s">
        <v>672</v>
      </c>
      <c r="DB1" s="12" t="s">
        <v>673</v>
      </c>
      <c r="DC1" s="12" t="s">
        <v>674</v>
      </c>
      <c r="DD1" s="12" t="s">
        <v>675</v>
      </c>
      <c r="DE1" s="12" t="s">
        <v>676</v>
      </c>
      <c r="DF1" s="12" t="s">
        <v>677</v>
      </c>
      <c r="DG1" s="12" t="s">
        <v>678</v>
      </c>
      <c r="DH1" s="12" t="s">
        <v>679</v>
      </c>
      <c r="DI1" s="12" t="s">
        <v>680</v>
      </c>
      <c r="DJ1" s="12" t="s">
        <v>681</v>
      </c>
      <c r="DK1" s="12" t="s">
        <v>682</v>
      </c>
      <c r="DL1" s="12" t="s">
        <v>683</v>
      </c>
      <c r="DM1" s="12" t="s">
        <v>684</v>
      </c>
      <c r="DN1" s="12" t="s">
        <v>685</v>
      </c>
      <c r="DO1" s="12" t="s">
        <v>686</v>
      </c>
      <c r="DP1" s="12" t="s">
        <v>687</v>
      </c>
      <c r="DQ1" s="12" t="s">
        <v>688</v>
      </c>
      <c r="DR1" s="12" t="s">
        <v>689</v>
      </c>
      <c r="DS1" s="12" t="s">
        <v>690</v>
      </c>
      <c r="DT1" s="12" t="s">
        <v>691</v>
      </c>
      <c r="DU1" s="12" t="s">
        <v>692</v>
      </c>
      <c r="DV1" s="12" t="s">
        <v>693</v>
      </c>
      <c r="DW1" s="12" t="s">
        <v>694</v>
      </c>
      <c r="DX1" s="12" t="s">
        <v>695</v>
      </c>
      <c r="DY1" s="12" t="s">
        <v>696</v>
      </c>
      <c r="DZ1" s="12" t="s">
        <v>697</v>
      </c>
      <c r="EA1" s="12" t="s">
        <v>698</v>
      </c>
      <c r="EB1" s="12" t="s">
        <v>699</v>
      </c>
      <c r="EC1" s="12" t="s">
        <v>700</v>
      </c>
      <c r="ED1" s="12" t="s">
        <v>701</v>
      </c>
      <c r="EE1" s="12" t="s">
        <v>702</v>
      </c>
      <c r="EF1" s="12" t="s">
        <v>703</v>
      </c>
      <c r="EG1" s="12" t="s">
        <v>704</v>
      </c>
      <c r="EH1" s="12" t="s">
        <v>705</v>
      </c>
      <c r="EI1" s="12" t="s">
        <v>706</v>
      </c>
      <c r="EJ1" s="12" t="s">
        <v>707</v>
      </c>
      <c r="EK1" s="12" t="s">
        <v>708</v>
      </c>
      <c r="EL1" s="12" t="s">
        <v>709</v>
      </c>
      <c r="EM1" s="12" t="s">
        <v>710</v>
      </c>
      <c r="EN1" s="12" t="s">
        <v>711</v>
      </c>
      <c r="EO1" s="12" t="s">
        <v>712</v>
      </c>
      <c r="EP1" s="12" t="s">
        <v>713</v>
      </c>
      <c r="EQ1" s="12" t="s">
        <v>714</v>
      </c>
      <c r="ER1" s="12" t="s">
        <v>715</v>
      </c>
      <c r="ES1" s="12" t="s">
        <v>716</v>
      </c>
      <c r="ET1" s="12" t="s">
        <v>717</v>
      </c>
      <c r="EU1" s="12" t="s">
        <v>718</v>
      </c>
      <c r="EV1" s="12" t="s">
        <v>719</v>
      </c>
      <c r="EW1" s="12" t="s">
        <v>720</v>
      </c>
      <c r="EX1" s="12" t="s">
        <v>721</v>
      </c>
      <c r="EY1" s="12" t="s">
        <v>722</v>
      </c>
      <c r="EZ1" s="12" t="s">
        <v>723</v>
      </c>
    </row>
    <row r="2" customFormat="false" ht="15" hidden="false" customHeight="false" outlineLevel="0" collapsed="false">
      <c r="BR2" s="14"/>
      <c r="DV2" s="14"/>
    </row>
    <row r="3" customFormat="false" ht="15" hidden="false" customHeight="false" outlineLevel="0" collapsed="false">
      <c r="BR3" s="14"/>
      <c r="DV3" s="14"/>
    </row>
    <row r="4" customFormat="false" ht="15" hidden="false" customHeight="false" outlineLevel="0" collapsed="false">
      <c r="BR4" s="14"/>
      <c r="DV4" s="14"/>
    </row>
    <row r="5" customFormat="false" ht="15" hidden="false" customHeight="false" outlineLevel="0" collapsed="false">
      <c r="BR5" s="14"/>
      <c r="DV5" s="14"/>
    </row>
    <row r="6" customFormat="false" ht="15" hidden="false" customHeight="false" outlineLevel="0" collapsed="false">
      <c r="BR6" s="14"/>
      <c r="DV6" s="14"/>
    </row>
    <row r="7" customFormat="false" ht="15" hidden="false" customHeight="false" outlineLevel="0" collapsed="false">
      <c r="BR7" s="14"/>
      <c r="DV7" s="14"/>
    </row>
    <row r="8" customFormat="false" ht="15" hidden="false" customHeight="false" outlineLevel="0" collapsed="false">
      <c r="BR8" s="14"/>
      <c r="DV8" s="14"/>
    </row>
    <row r="9" customFormat="false" ht="15" hidden="false" customHeight="false" outlineLevel="0" collapsed="false">
      <c r="BR9" s="14"/>
      <c r="DV9" s="14"/>
    </row>
    <row r="10" customFormat="false" ht="15" hidden="false" customHeight="false" outlineLevel="0" collapsed="false">
      <c r="BR10" s="14"/>
      <c r="DV10" s="14"/>
    </row>
    <row r="11" customFormat="false" ht="15" hidden="false" customHeight="false" outlineLevel="0" collapsed="false">
      <c r="BR11" s="14"/>
      <c r="DV11" s="14"/>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5" zeroHeight="false" outlineLevelRow="0" outlineLevelCol="0"/>
  <cols>
    <col collapsed="false" customWidth="true" hidden="false" outlineLevel="0" max="1" min="1" style="1" width="18.28"/>
    <col collapsed="false" customWidth="true" hidden="false" outlineLevel="0" max="2" min="2" style="1" width="13.41"/>
    <col collapsed="false" customWidth="true" hidden="false" outlineLevel="0" max="3" min="3" style="1" width="76.28"/>
    <col collapsed="false" customWidth="false" hidden="false" outlineLevel="0" max="257" min="4" style="1" width="9.14"/>
  </cols>
  <sheetData>
    <row r="1" s="5" customFormat="true" ht="15" hidden="false" customHeight="false" outlineLevel="0" collapsed="false">
      <c r="A1" s="15" t="s">
        <v>0</v>
      </c>
      <c r="B1" s="12" t="s">
        <v>724</v>
      </c>
      <c r="C1" s="12" t="s">
        <v>72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22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5" zeroHeight="false" outlineLevelRow="0" outlineLevelCol="0"/>
  <cols>
    <col collapsed="false" customWidth="false" hidden="false" outlineLevel="0" max="9" min="1" style="16" width="9.14"/>
    <col collapsed="false" customWidth="true" hidden="false" outlineLevel="0" max="10" min="10" style="16" width="19.56"/>
    <col collapsed="false" customWidth="true" hidden="false" outlineLevel="0" max="11" min="11" style="16" width="7.56"/>
    <col collapsed="false" customWidth="true" hidden="false" outlineLevel="0" max="12" min="12" style="16" width="12.42"/>
    <col collapsed="false" customWidth="true" hidden="false" outlineLevel="0" max="13" min="13" style="16" width="41.42"/>
    <col collapsed="false" customWidth="true" hidden="false" outlineLevel="0" max="14" min="14" style="16" width="20.7"/>
    <col collapsed="false" customWidth="true" hidden="false" outlineLevel="0" max="15" min="15" style="16" width="16.56"/>
    <col collapsed="false" customWidth="true" hidden="false" outlineLevel="0" max="16" min="16" style="16" width="4.99"/>
    <col collapsed="false" customWidth="true" hidden="false" outlineLevel="0" max="17" min="17" style="16" width="21.84"/>
    <col collapsed="false" customWidth="true" hidden="false" outlineLevel="0" max="18" min="18" style="16" width="23.28"/>
    <col collapsed="false" customWidth="true" hidden="false" outlineLevel="0" max="19" min="19" style="16" width="17.99"/>
    <col collapsed="false" customWidth="false" hidden="false" outlineLevel="0" max="257" min="20" style="16" width="9.14"/>
  </cols>
  <sheetData>
    <row r="1" customFormat="false" ht="15" hidden="false" customHeight="false" outlineLevel="0" collapsed="false">
      <c r="A1" s="17" t="str">
        <f aca="false">ClassificationLists!A1</f>
        <v>Checklist of species of Porifera of Greece</v>
      </c>
    </row>
    <row r="2" customFormat="false" ht="15" hidden="false" customHeight="false" outlineLevel="0" collapsed="false">
      <c r="A2" s="16" t="str">
        <f aca="false">ClassificationLists!A2</f>
        <v>Voultsiadou; Gerovasileiou; Bailly; 2016</v>
      </c>
    </row>
    <row r="3" customFormat="false" ht="15" hidden="false" customHeight="false" outlineLevel="0" collapsed="false">
      <c r="A3" s="16" t="str">
        <f aca="false">ClassificationLists!A3</f>
        <v>Published in Biodiversity Data Journal</v>
      </c>
    </row>
    <row r="4" customFormat="false" ht="15" hidden="false" customHeight="false" outlineLevel="0" collapsed="false">
      <c r="G4" s="18" t="s">
        <v>726</v>
      </c>
    </row>
    <row r="5" customFormat="false" ht="15" hidden="false" customHeight="false" outlineLevel="0" collapsed="false">
      <c r="A5" s="16" t="s">
        <v>727</v>
      </c>
    </row>
    <row r="6" customFormat="false" ht="15" hidden="false" customHeight="false" outlineLevel="0" collapsed="false">
      <c r="A6" s="19" t="str">
        <f aca="false">ClassificationLists!B6</f>
        <v>CAREFUL: Usage of formulas. If you copy-paste in another worksheet, paste only the values!</v>
      </c>
      <c r="J6" s="20"/>
    </row>
    <row r="7" customFormat="false" ht="15" hidden="false" customHeight="false" outlineLevel="0" collapsed="false">
      <c r="A7" s="16" t="str">
        <f aca="false">ClassificationLists!A7</f>
        <v>You can use Taxon_Local_ID to link with the table taxa (in that case only species).</v>
      </c>
    </row>
    <row r="10" customFormat="false" ht="15" hidden="false" customHeight="false" outlineLevel="0" collapsed="false">
      <c r="A10" s="21" t="str">
        <f aca="false">Taxa!A1</f>
        <v>Taxon_Local_ID</v>
      </c>
      <c r="B10" s="22" t="str">
        <f aca="false">Taxa!B1</f>
        <v>Kingdom</v>
      </c>
      <c r="C10" s="23" t="s">
        <v>3</v>
      </c>
      <c r="D10" s="23" t="s">
        <v>6</v>
      </c>
      <c r="E10" s="23" t="s">
        <v>9</v>
      </c>
      <c r="F10" s="23" t="s">
        <v>13</v>
      </c>
      <c r="G10" s="23" t="s">
        <v>17</v>
      </c>
      <c r="H10" s="23" t="s">
        <v>18</v>
      </c>
      <c r="I10" s="23" t="s">
        <v>19</v>
      </c>
      <c r="J10" s="24" t="s">
        <v>23</v>
      </c>
      <c r="K10" s="22" t="s">
        <v>728</v>
      </c>
      <c r="L10" s="24" t="s">
        <v>729</v>
      </c>
      <c r="M10" s="23" t="s">
        <v>730</v>
      </c>
      <c r="N10" s="23" t="s">
        <v>731</v>
      </c>
      <c r="O10" s="23" t="s">
        <v>732</v>
      </c>
      <c r="P10" s="23" t="s">
        <v>733</v>
      </c>
      <c r="Q10" s="23" t="s">
        <v>734</v>
      </c>
      <c r="R10" s="23" t="s">
        <v>735</v>
      </c>
      <c r="S10" s="25" t="s">
        <v>736</v>
      </c>
    </row>
    <row r="11" customFormat="false" ht="15" hidden="false" customHeight="false" outlineLevel="0" collapsed="false">
      <c r="A11" s="26" t="n">
        <v>1</v>
      </c>
      <c r="B11" s="20" t="s">
        <v>34</v>
      </c>
      <c r="C11" s="20" t="s">
        <v>35</v>
      </c>
      <c r="D11" s="20" t="s">
        <v>36</v>
      </c>
      <c r="E11" s="20" t="s">
        <v>37</v>
      </c>
      <c r="F11" s="20" t="s">
        <v>38</v>
      </c>
      <c r="G11" s="20" t="s">
        <v>39</v>
      </c>
      <c r="H11" s="20"/>
      <c r="I11" s="20" t="s">
        <v>40</v>
      </c>
      <c r="J11" s="20" t="s">
        <v>41</v>
      </c>
      <c r="K11" s="27" t="s">
        <v>737</v>
      </c>
      <c r="L11" s="28" t="str">
        <f aca="false">IF(LEFT(J11,1)="(","new","orig")</f>
        <v>orig</v>
      </c>
      <c r="M11" s="29" t="str">
        <f aca="false">TRIM(G11&amp;" "&amp;I11&amp;" "&amp;J11)</f>
        <v>Petrobiona massiliana Vacelet &amp; Lévi, 1958</v>
      </c>
      <c r="N11" s="29" t="str">
        <f aca="false">TRIM(G11&amp;" "&amp;I11)</f>
        <v>Petrobiona massiliana</v>
      </c>
      <c r="O11" s="29" t="str">
        <f aca="false">TRIM(LEFT(SUBSTITUTE(SUBSTITUTE(J11,"(",""),")",""),-6+LEN(SUBSTITUTE(SUBSTITUTE(J11,"(",""),")",""))))</f>
        <v>Vacelet &amp; Lévi</v>
      </c>
      <c r="P11" s="29" t="n">
        <f aca="false">0+RIGHT(SUBSTITUTE(SUBSTITUTE(J11,"(",""),")",""),4)</f>
        <v>1958</v>
      </c>
      <c r="Q11" s="29" t="str">
        <f aca="false">O11&amp;", "&amp;P11</f>
        <v>Vacelet &amp; Lévi, 1958</v>
      </c>
      <c r="R11" s="28" t="str">
        <f aca="false">IF(L11="new","(","")&amp;Q11&amp;IF(L11="new",")","")</f>
        <v>Vacelet &amp; Lévi, 1958</v>
      </c>
      <c r="S11" s="30" t="n">
        <v>164644</v>
      </c>
    </row>
    <row r="12" customFormat="false" ht="15" hidden="false" customHeight="false" outlineLevel="0" collapsed="false">
      <c r="A12" s="31" t="n">
        <v>2</v>
      </c>
      <c r="B12" s="20" t="s">
        <v>34</v>
      </c>
      <c r="C12" s="20" t="s">
        <v>35</v>
      </c>
      <c r="D12" s="20" t="s">
        <v>36</v>
      </c>
      <c r="E12" s="20" t="s">
        <v>42</v>
      </c>
      <c r="F12" s="20" t="s">
        <v>43</v>
      </c>
      <c r="G12" s="20" t="s">
        <v>44</v>
      </c>
      <c r="H12" s="20"/>
      <c r="I12" s="20" t="s">
        <v>45</v>
      </c>
      <c r="J12" s="20" t="s">
        <v>46</v>
      </c>
      <c r="K12" s="32" t="s">
        <v>737</v>
      </c>
      <c r="L12" s="33" t="str">
        <f aca="false">IF(LEFT(J12,1)="(","new","orig")</f>
        <v>new</v>
      </c>
      <c r="M12" s="20" t="str">
        <f aca="false">TRIM(G12&amp;" "&amp;I12&amp;" "&amp;J12)</f>
        <v>Clathrina blanca (Miklucho-Maclay, 1868)</v>
      </c>
      <c r="N12" s="20" t="str">
        <f aca="false">TRIM(G12&amp;" "&amp;I12)</f>
        <v>Clathrina blanca</v>
      </c>
      <c r="O12" s="20" t="str">
        <f aca="false">TRIM(LEFT(SUBSTITUTE(SUBSTITUTE(J12,"(",""),")",""),-6+LEN(SUBSTITUTE(SUBSTITUTE(J12,"(",""),")",""))))</f>
        <v>Miklucho-Maclay</v>
      </c>
      <c r="P12" s="20" t="n">
        <f aca="false">0+RIGHT(SUBSTITUTE(SUBSTITUTE(J12,"(",""),")",""),4)</f>
        <v>1868</v>
      </c>
      <c r="Q12" s="20" t="str">
        <f aca="false">O12&amp;", "&amp;P12</f>
        <v>Miklucho-Maclay, 1868</v>
      </c>
      <c r="R12" s="33" t="str">
        <f aca="false">IF(L12="new","(","")&amp;Q12&amp;IF(L12="new",")","")</f>
        <v>(Miklucho-Maclay, 1868)</v>
      </c>
      <c r="S12" s="30" t="n">
        <v>233970</v>
      </c>
    </row>
    <row r="13" customFormat="false" ht="15" hidden="false" customHeight="false" outlineLevel="0" collapsed="false">
      <c r="A13" s="31" t="n">
        <v>3</v>
      </c>
      <c r="B13" s="20" t="s">
        <v>34</v>
      </c>
      <c r="C13" s="20" t="s">
        <v>35</v>
      </c>
      <c r="D13" s="20" t="s">
        <v>36</v>
      </c>
      <c r="E13" s="20" t="s">
        <v>42</v>
      </c>
      <c r="F13" s="20" t="s">
        <v>43</v>
      </c>
      <c r="G13" s="20" t="s">
        <v>44</v>
      </c>
      <c r="H13" s="20"/>
      <c r="I13" s="20" t="s">
        <v>47</v>
      </c>
      <c r="J13" s="20" t="s">
        <v>48</v>
      </c>
      <c r="K13" s="32" t="s">
        <v>737</v>
      </c>
      <c r="L13" s="33" t="str">
        <f aca="false">IF(LEFT(J13,1)="(","new","orig")</f>
        <v>new</v>
      </c>
      <c r="M13" s="20" t="str">
        <f aca="false">TRIM(G13&amp;" "&amp;I13&amp;" "&amp;J13)</f>
        <v>Clathrina clathrus (Schmidt, 1864)</v>
      </c>
      <c r="N13" s="20" t="str">
        <f aca="false">TRIM(G13&amp;" "&amp;I13)</f>
        <v>Clathrina clathrus</v>
      </c>
      <c r="O13" s="20" t="str">
        <f aca="false">TRIM(LEFT(SUBSTITUTE(SUBSTITUTE(J13,"(",""),")",""),-6+LEN(SUBSTITUTE(SUBSTITUTE(J13,"(",""),")",""))))</f>
        <v>Schmidt</v>
      </c>
      <c r="P13" s="20" t="n">
        <f aca="false">0+RIGHT(SUBSTITUTE(SUBSTITUTE(J13,"(",""),")",""),4)</f>
        <v>1864</v>
      </c>
      <c r="Q13" s="20" t="str">
        <f aca="false">O13&amp;", "&amp;P13</f>
        <v>Schmidt, 1864</v>
      </c>
      <c r="R13" s="33" t="str">
        <f aca="false">IF(L13="new","(","")&amp;Q13&amp;IF(L13="new",")","")</f>
        <v>(Schmidt, 1864)</v>
      </c>
      <c r="S13" s="30" t="n">
        <v>132275</v>
      </c>
    </row>
    <row r="14" customFormat="false" ht="15" hidden="false" customHeight="false" outlineLevel="0" collapsed="false">
      <c r="A14" s="31" t="n">
        <v>4</v>
      </c>
      <c r="B14" s="20" t="s">
        <v>34</v>
      </c>
      <c r="C14" s="20" t="s">
        <v>35</v>
      </c>
      <c r="D14" s="20" t="s">
        <v>36</v>
      </c>
      <c r="E14" s="20" t="s">
        <v>42</v>
      </c>
      <c r="F14" s="20" t="s">
        <v>49</v>
      </c>
      <c r="G14" s="20" t="s">
        <v>50</v>
      </c>
      <c r="H14" s="20"/>
      <c r="I14" s="20" t="s">
        <v>51</v>
      </c>
      <c r="J14" s="20" t="s">
        <v>52</v>
      </c>
      <c r="K14" s="32" t="s">
        <v>737</v>
      </c>
      <c r="L14" s="33" t="str">
        <f aca="false">IF(LEFT(J14,1)="(","new","orig")</f>
        <v>new</v>
      </c>
      <c r="M14" s="20" t="str">
        <f aca="false">TRIM(G14&amp;" "&amp;I14&amp;" "&amp;J14)</f>
        <v>Leucetta solida (Schmidt, 1862)</v>
      </c>
      <c r="N14" s="20" t="str">
        <f aca="false">TRIM(G14&amp;" "&amp;I14)</f>
        <v>Leucetta solida</v>
      </c>
      <c r="O14" s="20" t="str">
        <f aca="false">TRIM(LEFT(SUBSTITUTE(SUBSTITUTE(J14,"(",""),")",""),-6+LEN(SUBSTITUTE(SUBSTITUTE(J14,"(",""),")",""))))</f>
        <v>Schmidt</v>
      </c>
      <c r="P14" s="20" t="n">
        <f aca="false">0+RIGHT(SUBSTITUTE(SUBSTITUTE(J14,"(",""),")",""),4)</f>
        <v>1862</v>
      </c>
      <c r="Q14" s="20" t="str">
        <f aca="false">O14&amp;", "&amp;P14</f>
        <v>Schmidt, 1862</v>
      </c>
      <c r="R14" s="33" t="str">
        <f aca="false">IF(L14="new","(","")&amp;Q14&amp;IF(L14="new",")","")</f>
        <v>(Schmidt, 1862)</v>
      </c>
      <c r="S14" s="30" t="n">
        <v>132286</v>
      </c>
    </row>
    <row r="15" customFormat="false" ht="15" hidden="false" customHeight="false" outlineLevel="0" collapsed="false">
      <c r="A15" s="31" t="n">
        <v>5</v>
      </c>
      <c r="B15" s="20" t="s">
        <v>34</v>
      </c>
      <c r="C15" s="20" t="s">
        <v>35</v>
      </c>
      <c r="D15" s="20" t="s">
        <v>36</v>
      </c>
      <c r="E15" s="20" t="s">
        <v>53</v>
      </c>
      <c r="F15" s="20" t="s">
        <v>54</v>
      </c>
      <c r="G15" s="20" t="s">
        <v>55</v>
      </c>
      <c r="H15" s="20"/>
      <c r="I15" s="20" t="s">
        <v>56</v>
      </c>
      <c r="J15" s="20" t="s">
        <v>57</v>
      </c>
      <c r="K15" s="32" t="s">
        <v>737</v>
      </c>
      <c r="L15" s="33" t="str">
        <f aca="false">IF(LEFT(J15,1)="(","new","orig")</f>
        <v>new</v>
      </c>
      <c r="M15" s="20" t="str">
        <f aca="false">TRIM(G15&amp;" "&amp;I15&amp;" "&amp;J15)</f>
        <v>Leucandra nausicaae (Schuffner, 1877)</v>
      </c>
      <c r="N15" s="20" t="str">
        <f aca="false">TRIM(G15&amp;" "&amp;I15)</f>
        <v>Leucandra nausicaae</v>
      </c>
      <c r="O15" s="20" t="str">
        <f aca="false">TRIM(LEFT(SUBSTITUTE(SUBSTITUTE(J15,"(",""),")",""),-6+LEN(SUBSTITUTE(SUBSTITUTE(J15,"(",""),")",""))))</f>
        <v>Schuffner</v>
      </c>
      <c r="P15" s="20" t="n">
        <f aca="false">0+RIGHT(SUBSTITUTE(SUBSTITUTE(J15,"(",""),")",""),4)</f>
        <v>1877</v>
      </c>
      <c r="Q15" s="20" t="str">
        <f aca="false">O15&amp;", "&amp;P15</f>
        <v>Schuffner, 1877</v>
      </c>
      <c r="R15" s="33" t="str">
        <f aca="false">IF(L15="new","(","")&amp;Q15&amp;IF(L15="new",")","")</f>
        <v>(Schuffner, 1877)</v>
      </c>
      <c r="S15" s="30" t="n">
        <v>164353</v>
      </c>
    </row>
    <row r="16" customFormat="false" ht="15" hidden="false" customHeight="false" outlineLevel="0" collapsed="false">
      <c r="A16" s="31" t="n">
        <v>6</v>
      </c>
      <c r="B16" s="20" t="s">
        <v>34</v>
      </c>
      <c r="C16" s="20" t="s">
        <v>35</v>
      </c>
      <c r="D16" s="20" t="s">
        <v>36</v>
      </c>
      <c r="E16" s="20" t="s">
        <v>53</v>
      </c>
      <c r="F16" s="20" t="s">
        <v>58</v>
      </c>
      <c r="G16" s="20" t="s">
        <v>59</v>
      </c>
      <c r="H16" s="20"/>
      <c r="I16" s="20" t="s">
        <v>60</v>
      </c>
      <c r="J16" s="20" t="s">
        <v>61</v>
      </c>
      <c r="K16" s="32" t="s">
        <v>737</v>
      </c>
      <c r="L16" s="33" t="str">
        <f aca="false">IF(LEFT(J16,1)="(","new","orig")</f>
        <v>new</v>
      </c>
      <c r="M16" s="20" t="str">
        <f aca="false">TRIM(G16&amp;" "&amp;I16&amp;" "&amp;J16)</f>
        <v>Sycon elegans (Bowerbank, 1845)</v>
      </c>
      <c r="N16" s="20" t="str">
        <f aca="false">TRIM(G16&amp;" "&amp;I16)</f>
        <v>Sycon elegans</v>
      </c>
      <c r="O16" s="20" t="str">
        <f aca="false">TRIM(LEFT(SUBSTITUTE(SUBSTITUTE(J16,"(",""),")",""),-6+LEN(SUBSTITUTE(SUBSTITUTE(J16,"(",""),")",""))))</f>
        <v>Bowerbank</v>
      </c>
      <c r="P16" s="20" t="n">
        <f aca="false">0+RIGHT(SUBSTITUTE(SUBSTITUTE(J16,"(",""),")",""),4)</f>
        <v>1845</v>
      </c>
      <c r="Q16" s="20" t="str">
        <f aca="false">O16&amp;", "&amp;P16</f>
        <v>Bowerbank, 1845</v>
      </c>
      <c r="R16" s="33" t="str">
        <f aca="false">IF(L16="new","(","")&amp;Q16&amp;IF(L16="new",")","")</f>
        <v>(Bowerbank, 1845)</v>
      </c>
      <c r="S16" s="30" t="n">
        <v>132252</v>
      </c>
    </row>
    <row r="17" customFormat="false" ht="15" hidden="false" customHeight="false" outlineLevel="0" collapsed="false">
      <c r="A17" s="31" t="n">
        <v>7</v>
      </c>
      <c r="B17" s="20" t="s">
        <v>34</v>
      </c>
      <c r="C17" s="20" t="s">
        <v>35</v>
      </c>
      <c r="D17" s="20" t="s">
        <v>36</v>
      </c>
      <c r="E17" s="20" t="s">
        <v>53</v>
      </c>
      <c r="F17" s="20" t="s">
        <v>58</v>
      </c>
      <c r="G17" s="20" t="s">
        <v>59</v>
      </c>
      <c r="H17" s="20"/>
      <c r="I17" s="20" t="s">
        <v>62</v>
      </c>
      <c r="J17" s="20" t="s">
        <v>63</v>
      </c>
      <c r="K17" s="32" t="s">
        <v>737</v>
      </c>
      <c r="L17" s="33" t="str">
        <f aca="false">IF(LEFT(J17,1)="(","new","orig")</f>
        <v>orig</v>
      </c>
      <c r="M17" s="20" t="str">
        <f aca="false">TRIM(G17&amp;" "&amp;I17&amp;" "&amp;J17)</f>
        <v>Sycon faulkneri Ilan, Gugel, Galil &amp; Janussen, 2003</v>
      </c>
      <c r="N17" s="20" t="str">
        <f aca="false">TRIM(G17&amp;" "&amp;I17)</f>
        <v>Sycon faulkneri</v>
      </c>
      <c r="O17" s="20" t="str">
        <f aca="false">TRIM(LEFT(SUBSTITUTE(SUBSTITUTE(J17,"(",""),")",""),-6+LEN(SUBSTITUTE(SUBSTITUTE(J17,"(",""),")",""))))</f>
        <v>Ilan, Gugel, Galil &amp; Janussen</v>
      </c>
      <c r="P17" s="20" t="n">
        <f aca="false">0+RIGHT(SUBSTITUTE(SUBSTITUTE(J17,"(",""),")",""),4)</f>
        <v>2003</v>
      </c>
      <c r="Q17" s="20" t="str">
        <f aca="false">O17&amp;", "&amp;P17</f>
        <v>Ilan, Gugel, Galil &amp; Janussen, 2003</v>
      </c>
      <c r="R17" s="33" t="str">
        <f aca="false">IF(L17="new","(","")&amp;Q17&amp;IF(L17="new",")","")</f>
        <v>Ilan, Gugel, Galil &amp; Janussen, 2003</v>
      </c>
      <c r="S17" s="30" t="n">
        <v>164577</v>
      </c>
    </row>
    <row r="18" customFormat="false" ht="15" hidden="false" customHeight="false" outlineLevel="0" collapsed="false">
      <c r="A18" s="31" t="n">
        <v>8</v>
      </c>
      <c r="B18" s="20" t="s">
        <v>34</v>
      </c>
      <c r="C18" s="20" t="s">
        <v>35</v>
      </c>
      <c r="D18" s="20" t="s">
        <v>36</v>
      </c>
      <c r="E18" s="20" t="s">
        <v>53</v>
      </c>
      <c r="F18" s="20" t="s">
        <v>58</v>
      </c>
      <c r="G18" s="20" t="s">
        <v>59</v>
      </c>
      <c r="H18" s="20"/>
      <c r="I18" s="20" t="s">
        <v>64</v>
      </c>
      <c r="J18" s="20" t="s">
        <v>65</v>
      </c>
      <c r="K18" s="32" t="s">
        <v>737</v>
      </c>
      <c r="L18" s="33" t="str">
        <f aca="false">IF(LEFT(J18,1)="(","new","orig")</f>
        <v>orig</v>
      </c>
      <c r="M18" s="20" t="str">
        <f aca="false">TRIM(G18&amp;" "&amp;I18&amp;" "&amp;J18)</f>
        <v>Sycon raphanus Schmidt, 1862</v>
      </c>
      <c r="N18" s="20" t="str">
        <f aca="false">TRIM(G18&amp;" "&amp;I18)</f>
        <v>Sycon raphanus</v>
      </c>
      <c r="O18" s="20" t="s">
        <v>738</v>
      </c>
      <c r="P18" s="20" t="n">
        <f aca="false">0+RIGHT(SUBSTITUTE(SUBSTITUTE(J18,"(",""),")",""),4)</f>
        <v>1862</v>
      </c>
      <c r="Q18" s="20" t="str">
        <f aca="false">O18&amp;", "&amp;P18</f>
        <v>Scacchi &amp; Philippi, 1862</v>
      </c>
      <c r="R18" s="33" t="str">
        <f aca="false">IF(L18="new","(","")&amp;Q18&amp;IF(L18="new",")","")</f>
        <v>Scacchi &amp; Philippi, 1862</v>
      </c>
      <c r="S18" s="30" t="n">
        <v>132257</v>
      </c>
    </row>
    <row r="19" customFormat="false" ht="15" hidden="false" customHeight="false" outlineLevel="0" collapsed="false">
      <c r="A19" s="31" t="n">
        <v>9</v>
      </c>
      <c r="B19" s="20" t="s">
        <v>34</v>
      </c>
      <c r="C19" s="20" t="s">
        <v>35</v>
      </c>
      <c r="D19" s="20" t="s">
        <v>66</v>
      </c>
      <c r="E19" s="20" t="s">
        <v>67</v>
      </c>
      <c r="F19" s="20" t="s">
        <v>68</v>
      </c>
      <c r="G19" s="20" t="s">
        <v>69</v>
      </c>
      <c r="H19" s="20"/>
      <c r="I19" s="20" t="s">
        <v>70</v>
      </c>
      <c r="J19" s="20" t="s">
        <v>48</v>
      </c>
      <c r="K19" s="32" t="s">
        <v>737</v>
      </c>
      <c r="L19" s="33" t="str">
        <f aca="false">IF(LEFT(J19,1)="(","new","orig")</f>
        <v>new</v>
      </c>
      <c r="M19" s="20" t="str">
        <f aca="false">TRIM(G19&amp;" "&amp;I19&amp;" "&amp;J19)</f>
        <v>Agelas oroides (Schmidt, 1864)</v>
      </c>
      <c r="N19" s="20" t="str">
        <f aca="false">TRIM(G19&amp;" "&amp;I19)</f>
        <v>Agelas oroides</v>
      </c>
      <c r="O19" s="20" t="str">
        <f aca="false">TRIM(LEFT(SUBSTITUTE(SUBSTITUTE(J19,"(",""),")",""),-6+LEN(SUBSTITUTE(SUBSTITUTE(J19,"(",""),")",""))))</f>
        <v>Schmidt</v>
      </c>
      <c r="P19" s="20" t="n">
        <f aca="false">0+RIGHT(SUBSTITUTE(SUBSTITUTE(J19,"(",""),")",""),4)</f>
        <v>1864</v>
      </c>
      <c r="Q19" s="20" t="str">
        <f aca="false">O19&amp;", "&amp;P19</f>
        <v>Schmidt, 1864</v>
      </c>
      <c r="R19" s="33" t="str">
        <f aca="false">IF(L19="new","(","")&amp;Q19&amp;IF(L19="new",")","")</f>
        <v>(Schmidt, 1864)</v>
      </c>
      <c r="S19" s="30" t="n">
        <v>132454</v>
      </c>
    </row>
    <row r="20" customFormat="false" ht="15" hidden="false" customHeight="false" outlineLevel="0" collapsed="false">
      <c r="A20" s="31" t="n">
        <v>10</v>
      </c>
      <c r="B20" s="20" t="s">
        <v>34</v>
      </c>
      <c r="C20" s="20" t="s">
        <v>35</v>
      </c>
      <c r="D20" s="20" t="s">
        <v>66</v>
      </c>
      <c r="E20" s="20" t="s">
        <v>67</v>
      </c>
      <c r="F20" s="20" t="s">
        <v>71</v>
      </c>
      <c r="G20" s="20" t="s">
        <v>72</v>
      </c>
      <c r="H20" s="20"/>
      <c r="I20" s="20" t="s">
        <v>73</v>
      </c>
      <c r="J20" s="20" t="s">
        <v>74</v>
      </c>
      <c r="K20" s="32" t="s">
        <v>737</v>
      </c>
      <c r="L20" s="33" t="str">
        <f aca="false">IF(LEFT(J20,1)="(","new","orig")</f>
        <v>orig</v>
      </c>
      <c r="M20" s="20" t="str">
        <f aca="false">TRIM(G20&amp;" "&amp;I20&amp;" "&amp;J20)</f>
        <v>Hymerhabdia intermedia Sarà &amp; Siribelli, 1960</v>
      </c>
      <c r="N20" s="20" t="str">
        <f aca="false">TRIM(G20&amp;" "&amp;I20)</f>
        <v>Hymerhabdia intermedia</v>
      </c>
      <c r="O20" s="20" t="str">
        <f aca="false">TRIM(LEFT(SUBSTITUTE(SUBSTITUTE(J20,"(",""),")",""),-6+LEN(SUBSTITUTE(SUBSTITUTE(J20,"(",""),")",""))))</f>
        <v>Sarà &amp; Siribelli</v>
      </c>
      <c r="P20" s="20" t="n">
        <f aca="false">0+RIGHT(SUBSTITUTE(SUBSTITUTE(J20,"(",""),")",""),4)</f>
        <v>1960</v>
      </c>
      <c r="Q20" s="20" t="str">
        <f aca="false">O20&amp;", "&amp;P20</f>
        <v>Sarà &amp; Siribelli, 1960</v>
      </c>
      <c r="R20" s="33" t="str">
        <f aca="false">IF(L20="new","(","")&amp;Q20&amp;IF(L20="new",")","")</f>
        <v>Sarà &amp; Siribelli, 1960</v>
      </c>
      <c r="S20" s="30" t="n">
        <v>132524</v>
      </c>
    </row>
    <row r="21" customFormat="false" ht="15" hidden="false" customHeight="false" outlineLevel="0" collapsed="false">
      <c r="A21" s="31" t="n">
        <v>11</v>
      </c>
      <c r="B21" s="20" t="s">
        <v>34</v>
      </c>
      <c r="C21" s="20" t="s">
        <v>35</v>
      </c>
      <c r="D21" s="20" t="s">
        <v>66</v>
      </c>
      <c r="E21" s="20" t="s">
        <v>67</v>
      </c>
      <c r="F21" s="20" t="s">
        <v>71</v>
      </c>
      <c r="G21" s="20" t="s">
        <v>75</v>
      </c>
      <c r="H21" s="20"/>
      <c r="I21" s="20" t="s">
        <v>76</v>
      </c>
      <c r="J21" s="20" t="s">
        <v>77</v>
      </c>
      <c r="K21" s="32" t="s">
        <v>737</v>
      </c>
      <c r="L21" s="33" t="str">
        <f aca="false">IF(LEFT(J21,1)="(","new","orig")</f>
        <v>orig</v>
      </c>
      <c r="M21" s="20" t="str">
        <f aca="false">TRIM(G21&amp;" "&amp;I21&amp;" "&amp;J21)</f>
        <v>Prosuberites longispinus Topsent, 1893</v>
      </c>
      <c r="N21" s="20" t="str">
        <f aca="false">TRIM(G21&amp;" "&amp;I21)</f>
        <v>Prosuberites longispinus</v>
      </c>
      <c r="O21" s="20" t="str">
        <f aca="false">TRIM(LEFT(SUBSTITUTE(SUBSTITUTE(J21,"(",""),")",""),-6+LEN(SUBSTITUTE(SUBSTITUTE(J21,"(",""),")",""))))</f>
        <v>Topsent</v>
      </c>
      <c r="P21" s="20" t="n">
        <f aca="false">0+RIGHT(SUBSTITUTE(SUBSTITUTE(J21,"(",""),")",""),4)</f>
        <v>1893</v>
      </c>
      <c r="Q21" s="20" t="str">
        <f aca="false">O21&amp;", "&amp;P21</f>
        <v>Topsent, 1893</v>
      </c>
      <c r="R21" s="33" t="str">
        <f aca="false">IF(L21="new","(","")&amp;Q21&amp;IF(L21="new",")","")</f>
        <v>Topsent, 1893</v>
      </c>
      <c r="S21" s="30" t="n">
        <v>134252</v>
      </c>
    </row>
    <row r="22" customFormat="false" ht="15" hidden="false" customHeight="false" outlineLevel="0" collapsed="false">
      <c r="A22" s="31" t="n">
        <v>12</v>
      </c>
      <c r="B22" s="20" t="s">
        <v>34</v>
      </c>
      <c r="C22" s="20" t="s">
        <v>35</v>
      </c>
      <c r="D22" s="20" t="s">
        <v>66</v>
      </c>
      <c r="E22" s="20" t="s">
        <v>78</v>
      </c>
      <c r="F22" s="20" t="s">
        <v>79</v>
      </c>
      <c r="G22" s="20" t="s">
        <v>80</v>
      </c>
      <c r="H22" s="20"/>
      <c r="I22" s="20" t="s">
        <v>81</v>
      </c>
      <c r="J22" s="20" t="s">
        <v>82</v>
      </c>
      <c r="K22" s="32" t="s">
        <v>737</v>
      </c>
      <c r="L22" s="33" t="str">
        <f aca="false">IF(LEFT(J22,1)="(","new","orig")</f>
        <v>new</v>
      </c>
      <c r="M22" s="20" t="str">
        <f aca="false">TRIM(G22&amp;" "&amp;I22&amp;" "&amp;J22)</f>
        <v>Axinella cannabina (Esper, 1794)</v>
      </c>
      <c r="N22" s="20" t="str">
        <f aca="false">TRIM(G22&amp;" "&amp;I22)</f>
        <v>Axinella cannabina</v>
      </c>
      <c r="O22" s="20" t="str">
        <f aca="false">TRIM(LEFT(SUBSTITUTE(SUBSTITUTE(J22,"(",""),")",""),-6+LEN(SUBSTITUTE(SUBSTITUTE(J22,"(",""),")",""))))</f>
        <v>Esper</v>
      </c>
      <c r="P22" s="20" t="n">
        <f aca="false">0+RIGHT(SUBSTITUTE(SUBSTITUTE(J22,"(",""),")",""),4)</f>
        <v>1794</v>
      </c>
      <c r="Q22" s="20" t="str">
        <f aca="false">O22&amp;", "&amp;P22</f>
        <v>Esper, 1794</v>
      </c>
      <c r="R22" s="33" t="str">
        <f aca="false">IF(L22="new","(","")&amp;Q22&amp;IF(L22="new",")","")</f>
        <v>(Esper, 1794)</v>
      </c>
      <c r="S22" s="30" t="n">
        <v>132470</v>
      </c>
    </row>
    <row r="23" customFormat="false" ht="15" hidden="false" customHeight="false" outlineLevel="0" collapsed="false">
      <c r="A23" s="31" t="n">
        <v>13</v>
      </c>
      <c r="B23" s="20" t="s">
        <v>34</v>
      </c>
      <c r="C23" s="20" t="s">
        <v>35</v>
      </c>
      <c r="D23" s="20" t="s">
        <v>66</v>
      </c>
      <c r="E23" s="20" t="s">
        <v>78</v>
      </c>
      <c r="F23" s="20" t="s">
        <v>79</v>
      </c>
      <c r="G23" s="20" t="s">
        <v>80</v>
      </c>
      <c r="H23" s="20"/>
      <c r="I23" s="20" t="s">
        <v>83</v>
      </c>
      <c r="J23" s="20" t="s">
        <v>82</v>
      </c>
      <c r="K23" s="32" t="s">
        <v>737</v>
      </c>
      <c r="L23" s="33" t="str">
        <f aca="false">IF(LEFT(J23,1)="(","new","orig")</f>
        <v>new</v>
      </c>
      <c r="M23" s="20" t="str">
        <f aca="false">TRIM(G23&amp;" "&amp;I23&amp;" "&amp;J23)</f>
        <v>Axinella damicornis (Esper, 1794)</v>
      </c>
      <c r="N23" s="20" t="str">
        <f aca="false">TRIM(G23&amp;" "&amp;I23)</f>
        <v>Axinella damicornis</v>
      </c>
      <c r="O23" s="20" t="str">
        <f aca="false">TRIM(LEFT(SUBSTITUTE(SUBSTITUTE(J23,"(",""),")",""),-6+LEN(SUBSTITUTE(SUBSTITUTE(J23,"(",""),")",""))))</f>
        <v>Esper</v>
      </c>
      <c r="P23" s="20" t="n">
        <f aca="false">0+RIGHT(SUBSTITUTE(SUBSTITUTE(J23,"(",""),")",""),4)</f>
        <v>1794</v>
      </c>
      <c r="Q23" s="20" t="str">
        <f aca="false">O23&amp;", "&amp;P23</f>
        <v>Esper, 1794</v>
      </c>
      <c r="R23" s="33" t="str">
        <f aca="false">IF(L23="new","(","")&amp;Q23&amp;IF(L23="new",")","")</f>
        <v>(Esper, 1794)</v>
      </c>
      <c r="S23" s="30" t="n">
        <v>132472</v>
      </c>
    </row>
    <row r="24" customFormat="false" ht="15" hidden="false" customHeight="false" outlineLevel="0" collapsed="false">
      <c r="A24" s="31" t="n">
        <v>14</v>
      </c>
      <c r="B24" s="20" t="s">
        <v>34</v>
      </c>
      <c r="C24" s="20" t="s">
        <v>35</v>
      </c>
      <c r="D24" s="20" t="s">
        <v>66</v>
      </c>
      <c r="E24" s="20" t="s">
        <v>78</v>
      </c>
      <c r="F24" s="20" t="s">
        <v>79</v>
      </c>
      <c r="G24" s="20" t="s">
        <v>80</v>
      </c>
      <c r="H24" s="20"/>
      <c r="I24" s="20" t="s">
        <v>84</v>
      </c>
      <c r="J24" s="20" t="s">
        <v>65</v>
      </c>
      <c r="K24" s="32" t="s">
        <v>737</v>
      </c>
      <c r="L24" s="33" t="str">
        <f aca="false">IF(LEFT(J24,1)="(","new","orig")</f>
        <v>orig</v>
      </c>
      <c r="M24" s="20" t="str">
        <f aca="false">TRIM(G24&amp;" "&amp;I24&amp;" "&amp;J24)</f>
        <v>Axinella polypoides Schmidt, 1862</v>
      </c>
      <c r="N24" s="20" t="str">
        <f aca="false">TRIM(G24&amp;" "&amp;I24)</f>
        <v>Axinella polypoides</v>
      </c>
      <c r="O24" s="20" t="str">
        <f aca="false">TRIM(LEFT(SUBSTITUTE(SUBSTITUTE(J24,"(",""),")",""),-6+LEN(SUBSTITUTE(SUBSTITUTE(J24,"(",""),")",""))))</f>
        <v>Schmidt</v>
      </c>
      <c r="P24" s="20" t="n">
        <f aca="false">0+RIGHT(SUBSTITUTE(SUBSTITUTE(J24,"(",""),")",""),4)</f>
        <v>1862</v>
      </c>
      <c r="Q24" s="20" t="str">
        <f aca="false">O24&amp;", "&amp;P24</f>
        <v>Schmidt, 1862</v>
      </c>
      <c r="R24" s="33" t="str">
        <f aca="false">IF(L24="new","(","")&amp;Q24&amp;IF(L24="new",")","")</f>
        <v>Schmidt, 1862</v>
      </c>
      <c r="S24" s="30" t="n">
        <v>132487</v>
      </c>
    </row>
    <row r="25" customFormat="false" ht="15" hidden="false" customHeight="false" outlineLevel="0" collapsed="false">
      <c r="A25" s="31" t="n">
        <v>15</v>
      </c>
      <c r="B25" s="20" t="s">
        <v>34</v>
      </c>
      <c r="C25" s="20" t="s">
        <v>35</v>
      </c>
      <c r="D25" s="20" t="s">
        <v>66</v>
      </c>
      <c r="E25" s="20" t="s">
        <v>78</v>
      </c>
      <c r="F25" s="20" t="s">
        <v>79</v>
      </c>
      <c r="G25" s="20" t="s">
        <v>80</v>
      </c>
      <c r="H25" s="20"/>
      <c r="I25" s="20" t="s">
        <v>85</v>
      </c>
      <c r="J25" s="20" t="s">
        <v>82</v>
      </c>
      <c r="K25" s="32" t="s">
        <v>737</v>
      </c>
      <c r="L25" s="33" t="str">
        <f aca="false">IF(LEFT(J25,1)="(","new","orig")</f>
        <v>new</v>
      </c>
      <c r="M25" s="20" t="str">
        <f aca="false">TRIM(G25&amp;" "&amp;I25&amp;" "&amp;J25)</f>
        <v>Axinella verrucosa (Esper, 1794)</v>
      </c>
      <c r="N25" s="20" t="str">
        <f aca="false">TRIM(G25&amp;" "&amp;I25)</f>
        <v>Axinella verrucosa</v>
      </c>
      <c r="O25" s="20" t="str">
        <f aca="false">TRIM(LEFT(SUBSTITUTE(SUBSTITUTE(J25,"(",""),")",""),-6+LEN(SUBSTITUTE(SUBSTITUTE(J25,"(",""),")",""))))</f>
        <v>Esper</v>
      </c>
      <c r="P25" s="20" t="n">
        <f aca="false">0+RIGHT(SUBSTITUTE(SUBSTITUTE(J25,"(",""),")",""),4)</f>
        <v>1794</v>
      </c>
      <c r="Q25" s="20" t="str">
        <f aca="false">O25&amp;", "&amp;P25</f>
        <v>Esper, 1794</v>
      </c>
      <c r="R25" s="33" t="str">
        <f aca="false">IF(L25="new","(","")&amp;Q25&amp;IF(L25="new",")","")</f>
        <v>(Esper, 1794)</v>
      </c>
      <c r="S25" s="30" t="n">
        <v>132499</v>
      </c>
    </row>
    <row r="26" customFormat="false" ht="15" hidden="false" customHeight="false" outlineLevel="0" collapsed="false">
      <c r="A26" s="31" t="n">
        <v>16</v>
      </c>
      <c r="B26" s="20" t="s">
        <v>34</v>
      </c>
      <c r="C26" s="20" t="s">
        <v>35</v>
      </c>
      <c r="D26" s="20" t="s">
        <v>66</v>
      </c>
      <c r="E26" s="20" t="s">
        <v>78</v>
      </c>
      <c r="F26" s="20" t="s">
        <v>86</v>
      </c>
      <c r="G26" s="20" t="s">
        <v>87</v>
      </c>
      <c r="H26" s="20"/>
      <c r="I26" s="20" t="s">
        <v>88</v>
      </c>
      <c r="J26" s="20" t="s">
        <v>89</v>
      </c>
      <c r="K26" s="32" t="s">
        <v>737</v>
      </c>
      <c r="L26" s="33" t="str">
        <f aca="false">IF(LEFT(J26,1)="(","new","orig")</f>
        <v>orig</v>
      </c>
      <c r="M26" s="20" t="str">
        <f aca="false">TRIM(G26&amp;" "&amp;I26&amp;" "&amp;J26)</f>
        <v>Didiscus stylifer Tsurnamal, 1969</v>
      </c>
      <c r="N26" s="20" t="str">
        <f aca="false">TRIM(G26&amp;" "&amp;I26)</f>
        <v>Didiscus stylifer</v>
      </c>
      <c r="O26" s="20" t="str">
        <f aca="false">TRIM(LEFT(SUBSTITUTE(SUBSTITUTE(J26,"(",""),")",""),-6+LEN(SUBSTITUTE(SUBSTITUTE(J26,"(",""),")",""))))</f>
        <v>Tsurnamal</v>
      </c>
      <c r="P26" s="20" t="n">
        <f aca="false">0+RIGHT(SUBSTITUTE(SUBSTITUTE(J26,"(",""),")",""),4)</f>
        <v>1969</v>
      </c>
      <c r="Q26" s="20" t="str">
        <f aca="false">O26&amp;", "&amp;P26</f>
        <v>Tsurnamal, 1969</v>
      </c>
      <c r="R26" s="33" t="str">
        <f aca="false">IF(L26="new","(","")&amp;Q26&amp;IF(L26="new",")","")</f>
        <v>Tsurnamal, 1969</v>
      </c>
      <c r="S26" s="30" t="n">
        <v>165978</v>
      </c>
    </row>
    <row r="27" customFormat="false" ht="15" hidden="false" customHeight="false" outlineLevel="0" collapsed="false">
      <c r="A27" s="31" t="n">
        <v>17</v>
      </c>
      <c r="B27" s="20" t="s">
        <v>34</v>
      </c>
      <c r="C27" s="20" t="s">
        <v>35</v>
      </c>
      <c r="D27" s="20" t="s">
        <v>66</v>
      </c>
      <c r="E27" s="20" t="s">
        <v>78</v>
      </c>
      <c r="F27" s="20" t="s">
        <v>86</v>
      </c>
      <c r="G27" s="20" t="s">
        <v>90</v>
      </c>
      <c r="H27" s="20"/>
      <c r="I27" s="20" t="s">
        <v>91</v>
      </c>
      <c r="J27" s="20" t="s">
        <v>92</v>
      </c>
      <c r="K27" s="32" t="s">
        <v>737</v>
      </c>
      <c r="L27" s="33" t="str">
        <f aca="false">IF(LEFT(J27,1)="(","new","orig")</f>
        <v>new</v>
      </c>
      <c r="M27" s="20" t="str">
        <f aca="false">TRIM(G27&amp;" "&amp;I27&amp;" "&amp;J27)</f>
        <v>Myrmekioderma spelaeum (Pulitzer-Finali, 1983)</v>
      </c>
      <c r="N27" s="20" t="str">
        <f aca="false">TRIM(G27&amp;" "&amp;I27)</f>
        <v>Myrmekioderma spelaeum</v>
      </c>
      <c r="O27" s="20" t="str">
        <f aca="false">TRIM(LEFT(SUBSTITUTE(SUBSTITUTE(J27,"(",""),")",""),-6+LEN(SUBSTITUTE(SUBSTITUTE(J27,"(",""),")",""))))</f>
        <v>Pulitzer-Finali</v>
      </c>
      <c r="P27" s="20" t="n">
        <f aca="false">0+RIGHT(SUBSTITUTE(SUBSTITUTE(J27,"(",""),")",""),4)</f>
        <v>1983</v>
      </c>
      <c r="Q27" s="20" t="str">
        <f aca="false">O27&amp;", "&amp;P27</f>
        <v>Pulitzer-Finali, 1983</v>
      </c>
      <c r="R27" s="33" t="str">
        <f aca="false">IF(L27="new","(","")&amp;Q27&amp;IF(L27="new",")","")</f>
        <v>(Pulitzer-Finali, 1983)</v>
      </c>
      <c r="S27" s="30" t="n">
        <v>166024</v>
      </c>
    </row>
    <row r="28" customFormat="false" ht="15" hidden="false" customHeight="false" outlineLevel="0" collapsed="false">
      <c r="A28" s="31" t="n">
        <v>18</v>
      </c>
      <c r="B28" s="20" t="s">
        <v>34</v>
      </c>
      <c r="C28" s="20" t="s">
        <v>35</v>
      </c>
      <c r="D28" s="20" t="s">
        <v>66</v>
      </c>
      <c r="E28" s="20" t="s">
        <v>78</v>
      </c>
      <c r="F28" s="20" t="s">
        <v>93</v>
      </c>
      <c r="G28" s="20" t="s">
        <v>94</v>
      </c>
      <c r="H28" s="20"/>
      <c r="I28" s="20" t="s">
        <v>95</v>
      </c>
      <c r="J28" s="20" t="s">
        <v>96</v>
      </c>
      <c r="K28" s="32" t="s">
        <v>737</v>
      </c>
      <c r="L28" s="33" t="str">
        <f aca="false">IF(LEFT(J28,1)="(","new","orig")</f>
        <v>orig</v>
      </c>
      <c r="M28" s="20" t="str">
        <f aca="false">TRIM(G28&amp;" "&amp;I28&amp;" "&amp;J28)</f>
        <v>Eurypon cinctum Sarà, 1960</v>
      </c>
      <c r="N28" s="20" t="str">
        <f aca="false">TRIM(G28&amp;" "&amp;I28)</f>
        <v>Eurypon cinctum</v>
      </c>
      <c r="O28" s="20" t="str">
        <f aca="false">TRIM(LEFT(SUBSTITUTE(SUBSTITUTE(J28,"(",""),")",""),-6+LEN(SUBSTITUTE(SUBSTITUTE(J28,"(",""),")",""))))</f>
        <v>Sarà</v>
      </c>
      <c r="P28" s="20" t="n">
        <f aca="false">0+RIGHT(SUBSTITUTE(SUBSTITUTE(J28,"(",""),")",""),4)</f>
        <v>1960</v>
      </c>
      <c r="Q28" s="20" t="str">
        <f aca="false">O28&amp;", "&amp;P28</f>
        <v>Sarà, 1960</v>
      </c>
      <c r="R28" s="33" t="str">
        <f aca="false">IF(L28="new","(","")&amp;Q28&amp;IF(L28="new",")","")</f>
        <v>Sarà, 1960</v>
      </c>
      <c r="S28" s="30" t="n">
        <v>133106</v>
      </c>
    </row>
    <row r="29" customFormat="false" ht="15" hidden="false" customHeight="false" outlineLevel="0" collapsed="false">
      <c r="A29" s="31" t="n">
        <v>19</v>
      </c>
      <c r="B29" s="20" t="s">
        <v>34</v>
      </c>
      <c r="C29" s="20" t="s">
        <v>35</v>
      </c>
      <c r="D29" s="20" t="s">
        <v>66</v>
      </c>
      <c r="E29" s="20" t="s">
        <v>78</v>
      </c>
      <c r="F29" s="20" t="s">
        <v>93</v>
      </c>
      <c r="G29" s="20" t="s">
        <v>94</v>
      </c>
      <c r="H29" s="20"/>
      <c r="I29" s="20" t="s">
        <v>97</v>
      </c>
      <c r="J29" s="20" t="s">
        <v>98</v>
      </c>
      <c r="K29" s="32" t="s">
        <v>737</v>
      </c>
      <c r="L29" s="33" t="str">
        <f aca="false">IF(LEFT(J29,1)="(","new","orig")</f>
        <v>new</v>
      </c>
      <c r="M29" s="20" t="str">
        <f aca="false">TRIM(G29&amp;" "&amp;I29&amp;" "&amp;J29)</f>
        <v>Eurypon clavatum (Bowerbank, 1866)</v>
      </c>
      <c r="N29" s="20" t="str">
        <f aca="false">TRIM(G29&amp;" "&amp;I29)</f>
        <v>Eurypon clavatum</v>
      </c>
      <c r="O29" s="20" t="str">
        <f aca="false">TRIM(LEFT(SUBSTITUTE(SUBSTITUTE(J29,"(",""),")",""),-6+LEN(SUBSTITUTE(SUBSTITUTE(J29,"(",""),")",""))))</f>
        <v>Bowerbank</v>
      </c>
      <c r="P29" s="20" t="n">
        <f aca="false">0+RIGHT(SUBSTITUTE(SUBSTITUTE(J29,"(",""),")",""),4)</f>
        <v>1866</v>
      </c>
      <c r="Q29" s="20" t="str">
        <f aca="false">O29&amp;", "&amp;P29</f>
        <v>Bowerbank, 1866</v>
      </c>
      <c r="R29" s="33" t="str">
        <f aca="false">IF(L29="new","(","")&amp;Q29&amp;IF(L29="new",")","")</f>
        <v>(Bowerbank, 1866)</v>
      </c>
      <c r="S29" s="30" t="n">
        <v>133107</v>
      </c>
    </row>
    <row r="30" customFormat="false" ht="15" hidden="false" customHeight="false" outlineLevel="0" collapsed="false">
      <c r="A30" s="31" t="n">
        <v>20</v>
      </c>
      <c r="B30" s="20" t="s">
        <v>34</v>
      </c>
      <c r="C30" s="20" t="s">
        <v>35</v>
      </c>
      <c r="D30" s="20" t="s">
        <v>66</v>
      </c>
      <c r="E30" s="20" t="s">
        <v>78</v>
      </c>
      <c r="F30" s="20" t="s">
        <v>93</v>
      </c>
      <c r="G30" s="20" t="s">
        <v>94</v>
      </c>
      <c r="H30" s="20"/>
      <c r="I30" s="20" t="s">
        <v>99</v>
      </c>
      <c r="J30" s="20" t="s">
        <v>100</v>
      </c>
      <c r="K30" s="32" t="s">
        <v>737</v>
      </c>
      <c r="L30" s="33" t="str">
        <f aca="false">IF(LEFT(J30,1)="(","new","orig")</f>
        <v>new</v>
      </c>
      <c r="M30" s="20" t="str">
        <f aca="false">TRIM(G30&amp;" "&amp;I30&amp;" "&amp;J30)</f>
        <v>Eurypon coronula (Bowerbank, 1874)</v>
      </c>
      <c r="N30" s="20" t="str">
        <f aca="false">TRIM(G30&amp;" "&amp;I30)</f>
        <v>Eurypon coronula</v>
      </c>
      <c r="O30" s="20" t="str">
        <f aca="false">TRIM(LEFT(SUBSTITUTE(SUBSTITUTE(J30,"(",""),")",""),-6+LEN(SUBSTITUTE(SUBSTITUTE(J30,"(",""),")",""))))</f>
        <v>Bowerbank</v>
      </c>
      <c r="P30" s="20" t="n">
        <f aca="false">0+RIGHT(SUBSTITUTE(SUBSTITUTE(J30,"(",""),")",""),4)</f>
        <v>1874</v>
      </c>
      <c r="Q30" s="20" t="str">
        <f aca="false">O30&amp;", "&amp;P30</f>
        <v>Bowerbank, 1874</v>
      </c>
      <c r="R30" s="33" t="str">
        <f aca="false">IF(L30="new","(","")&amp;Q30&amp;IF(L30="new",")","")</f>
        <v>(Bowerbank, 1874)</v>
      </c>
      <c r="S30" s="30" t="n">
        <v>133108</v>
      </c>
    </row>
    <row r="31" customFormat="false" ht="15" hidden="false" customHeight="false" outlineLevel="0" collapsed="false">
      <c r="A31" s="31" t="n">
        <v>21</v>
      </c>
      <c r="B31" s="20" t="s">
        <v>34</v>
      </c>
      <c r="C31" s="20" t="s">
        <v>35</v>
      </c>
      <c r="D31" s="20" t="s">
        <v>66</v>
      </c>
      <c r="E31" s="20" t="s">
        <v>78</v>
      </c>
      <c r="F31" s="20" t="s">
        <v>93</v>
      </c>
      <c r="G31" s="20" t="s">
        <v>94</v>
      </c>
      <c r="H31" s="20"/>
      <c r="I31" s="20" t="s">
        <v>101</v>
      </c>
      <c r="J31" s="20" t="s">
        <v>74</v>
      </c>
      <c r="K31" s="32" t="s">
        <v>737</v>
      </c>
      <c r="L31" s="33" t="str">
        <f aca="false">IF(LEFT(J31,1)="(","new","orig")</f>
        <v>orig</v>
      </c>
      <c r="M31" s="20" t="str">
        <f aca="false">TRIM(G31&amp;" "&amp;I31&amp;" "&amp;J31)</f>
        <v>Eurypon major Sarà &amp; Siribelli, 1960</v>
      </c>
      <c r="N31" s="20" t="str">
        <f aca="false">TRIM(G31&amp;" "&amp;I31)</f>
        <v>Eurypon major</v>
      </c>
      <c r="O31" s="20" t="str">
        <f aca="false">TRIM(LEFT(SUBSTITUTE(SUBSTITUTE(J31,"(",""),")",""),-6+LEN(SUBSTITUTE(SUBSTITUTE(J31,"(",""),")",""))))</f>
        <v>Sarà &amp; Siribelli</v>
      </c>
      <c r="P31" s="20" t="n">
        <f aca="false">0+RIGHT(SUBSTITUTE(SUBSTITUTE(J31,"(",""),")",""),4)</f>
        <v>1960</v>
      </c>
      <c r="Q31" s="20" t="str">
        <f aca="false">O31&amp;", "&amp;P31</f>
        <v>Sarà &amp; Siribelli, 1960</v>
      </c>
      <c r="R31" s="33" t="str">
        <f aca="false">IF(L31="new","(","")&amp;Q31&amp;IF(L31="new",")","")</f>
        <v>Sarà &amp; Siribelli, 1960</v>
      </c>
      <c r="S31" s="30" t="n">
        <v>133115</v>
      </c>
    </row>
    <row r="32" customFormat="false" ht="15" hidden="false" customHeight="false" outlineLevel="0" collapsed="false">
      <c r="A32" s="31" t="n">
        <v>22</v>
      </c>
      <c r="B32" s="20" t="s">
        <v>34</v>
      </c>
      <c r="C32" s="20" t="s">
        <v>35</v>
      </c>
      <c r="D32" s="20" t="s">
        <v>66</v>
      </c>
      <c r="E32" s="20" t="s">
        <v>78</v>
      </c>
      <c r="F32" s="20" t="s">
        <v>93</v>
      </c>
      <c r="G32" s="20" t="s">
        <v>102</v>
      </c>
      <c r="H32" s="20"/>
      <c r="I32" s="20" t="s">
        <v>103</v>
      </c>
      <c r="J32" s="20" t="s">
        <v>104</v>
      </c>
      <c r="K32" s="32" t="s">
        <v>737</v>
      </c>
      <c r="L32" s="33" t="str">
        <f aca="false">IF(LEFT(J32,1)="(","new","orig")</f>
        <v>new</v>
      </c>
      <c r="M32" s="20" t="str">
        <f aca="false">TRIM(G32&amp;" "&amp;I32&amp;" "&amp;J32)</f>
        <v>Raspaciona aculeata (Johnston, 1842)</v>
      </c>
      <c r="N32" s="20" t="str">
        <f aca="false">TRIM(G32&amp;" "&amp;I32)</f>
        <v>Raspaciona aculeata</v>
      </c>
      <c r="O32" s="20" t="str">
        <f aca="false">TRIM(LEFT(SUBSTITUTE(SUBSTITUTE(J32,"(",""),")",""),-6+LEN(SUBSTITUTE(SUBSTITUTE(J32,"(",""),")",""))))</f>
        <v>Johnston</v>
      </c>
      <c r="P32" s="20" t="n">
        <f aca="false">0+RIGHT(SUBSTITUTE(SUBSTITUTE(J32,"(",""),")",""),4)</f>
        <v>1842</v>
      </c>
      <c r="Q32" s="20" t="str">
        <f aca="false">O32&amp;", "&amp;P32</f>
        <v>Johnston, 1842</v>
      </c>
      <c r="R32" s="33" t="str">
        <f aca="false">IF(L32="new","(","")&amp;Q32&amp;IF(L32="new",")","")</f>
        <v>(Johnston, 1842)</v>
      </c>
      <c r="S32" s="30" t="n">
        <v>133139</v>
      </c>
    </row>
    <row r="33" customFormat="false" ht="15" hidden="false" customHeight="false" outlineLevel="0" collapsed="false">
      <c r="A33" s="31" t="n">
        <v>23</v>
      </c>
      <c r="B33" s="20" t="s">
        <v>34</v>
      </c>
      <c r="C33" s="20" t="s">
        <v>35</v>
      </c>
      <c r="D33" s="20" t="s">
        <v>66</v>
      </c>
      <c r="E33" s="20" t="s">
        <v>78</v>
      </c>
      <c r="F33" s="20" t="s">
        <v>93</v>
      </c>
      <c r="G33" s="20" t="s">
        <v>105</v>
      </c>
      <c r="H33" s="20" t="s">
        <v>105</v>
      </c>
      <c r="I33" s="20" t="s">
        <v>106</v>
      </c>
      <c r="J33" s="20" t="s">
        <v>65</v>
      </c>
      <c r="K33" s="32" t="s">
        <v>737</v>
      </c>
      <c r="L33" s="33" t="str">
        <f aca="false">IF(LEFT(J33,1)="(","new","orig")</f>
        <v>orig</v>
      </c>
      <c r="M33" s="20" t="str">
        <f aca="false">TRIM(G33&amp;" "&amp;I33&amp;" "&amp;J33)</f>
        <v>Raspailia viminalis Schmidt, 1862</v>
      </c>
      <c r="N33" s="20" t="str">
        <f aca="false">TRIM(G33&amp;" "&amp;I33)</f>
        <v>Raspailia viminalis</v>
      </c>
      <c r="O33" s="20" t="str">
        <f aca="false">TRIM(LEFT(SUBSTITUTE(SUBSTITUTE(J33,"(",""),")",""),-6+LEN(SUBSTITUTE(SUBSTITUTE(J33,"(",""),")",""))))</f>
        <v>Schmidt</v>
      </c>
      <c r="P33" s="20" t="n">
        <f aca="false">0+RIGHT(SUBSTITUTE(SUBSTITUTE(J33,"(",""),")",""),4)</f>
        <v>1862</v>
      </c>
      <c r="Q33" s="20" t="str">
        <f aca="false">O33&amp;", "&amp;P33</f>
        <v>Schmidt, 1862</v>
      </c>
      <c r="R33" s="33" t="str">
        <f aca="false">IF(L33="new","(","")&amp;Q33&amp;IF(L33="new",")","")</f>
        <v>Schmidt, 1862</v>
      </c>
      <c r="S33" s="30" t="n">
        <v>193190</v>
      </c>
    </row>
    <row r="34" customFormat="false" ht="15" hidden="false" customHeight="false" outlineLevel="0" collapsed="false">
      <c r="A34" s="31" t="n">
        <v>24</v>
      </c>
      <c r="B34" s="20" t="s">
        <v>34</v>
      </c>
      <c r="C34" s="20" t="s">
        <v>35</v>
      </c>
      <c r="D34" s="20" t="s">
        <v>66</v>
      </c>
      <c r="E34" s="20" t="s">
        <v>78</v>
      </c>
      <c r="F34" s="20" t="s">
        <v>107</v>
      </c>
      <c r="G34" s="20" t="s">
        <v>108</v>
      </c>
      <c r="H34" s="20"/>
      <c r="I34" s="20" t="s">
        <v>109</v>
      </c>
      <c r="J34" s="20" t="s">
        <v>110</v>
      </c>
      <c r="K34" s="32" t="s">
        <v>737</v>
      </c>
      <c r="L34" s="33" t="str">
        <f aca="false">IF(LEFT(J34,1)="(","new","orig")</f>
        <v>new</v>
      </c>
      <c r="M34" s="20" t="str">
        <f aca="false">TRIM(G34&amp;" "&amp;I34&amp;" "&amp;J34)</f>
        <v>Paratimea pierantonii (Sarà, 1958)</v>
      </c>
      <c r="N34" s="20" t="str">
        <f aca="false">TRIM(G34&amp;" "&amp;I34)</f>
        <v>Paratimea pierantonii</v>
      </c>
      <c r="O34" s="20" t="str">
        <f aca="false">TRIM(LEFT(SUBSTITUTE(SUBSTITUTE(J34,"(",""),")",""),-6+LEN(SUBSTITUTE(SUBSTITUTE(J34,"(",""),")",""))))</f>
        <v>Sarà</v>
      </c>
      <c r="P34" s="20" t="n">
        <f aca="false">0+RIGHT(SUBSTITUTE(SUBSTITUTE(J34,"(",""),")",""),4)</f>
        <v>1958</v>
      </c>
      <c r="Q34" s="20" t="str">
        <f aca="false">O34&amp;", "&amp;P34</f>
        <v>Sarà, 1958</v>
      </c>
      <c r="R34" s="33" t="str">
        <f aca="false">IF(L34="new","(","")&amp;Q34&amp;IF(L34="new",")","")</f>
        <v>(Sarà, 1958)</v>
      </c>
      <c r="S34" s="30" t="n">
        <v>134171</v>
      </c>
    </row>
    <row r="35" customFormat="false" ht="15" hidden="false" customHeight="false" outlineLevel="0" collapsed="false">
      <c r="A35" s="31" t="n">
        <v>25</v>
      </c>
      <c r="B35" s="20" t="s">
        <v>34</v>
      </c>
      <c r="C35" s="20" t="s">
        <v>35</v>
      </c>
      <c r="D35" s="20" t="s">
        <v>66</v>
      </c>
      <c r="E35" s="20" t="s">
        <v>78</v>
      </c>
      <c r="F35" s="20" t="s">
        <v>107</v>
      </c>
      <c r="G35" s="20" t="s">
        <v>111</v>
      </c>
      <c r="H35" s="20"/>
      <c r="I35" s="20" t="s">
        <v>112</v>
      </c>
      <c r="J35" s="20" t="s">
        <v>113</v>
      </c>
      <c r="K35" s="32" t="s">
        <v>737</v>
      </c>
      <c r="L35" s="33" t="str">
        <f aca="false">IF(LEFT(J35,1)="(","new","orig")</f>
        <v>new</v>
      </c>
      <c r="M35" s="20" t="str">
        <f aca="false">TRIM(G35&amp;" "&amp;I35&amp;" "&amp;J35)</f>
        <v>Stelligera stuposa (Ellis &amp; Solander, 1786)</v>
      </c>
      <c r="N35" s="20" t="str">
        <f aca="false">TRIM(G35&amp;" "&amp;I35)</f>
        <v>Stelligera stuposa</v>
      </c>
      <c r="O35" s="20" t="str">
        <f aca="false">TRIM(LEFT(SUBSTITUTE(SUBSTITUTE(J35,"(",""),")",""),-6+LEN(SUBSTITUTE(SUBSTITUTE(J35,"(",""),")",""))))</f>
        <v>Ellis &amp; Solander</v>
      </c>
      <c r="P35" s="20" t="n">
        <f aca="false">0+RIGHT(SUBSTITUTE(SUBSTITUTE(J35,"(",""),")",""),4)</f>
        <v>1786</v>
      </c>
      <c r="Q35" s="20" t="str">
        <f aca="false">O35&amp;", "&amp;P35</f>
        <v>Ellis &amp; Solander, 1786</v>
      </c>
      <c r="R35" s="33" t="str">
        <f aca="false">IF(L35="new","(","")&amp;Q35&amp;IF(L35="new",")","")</f>
        <v>(Ellis &amp; Solander, 1786)</v>
      </c>
      <c r="S35" s="30" t="n">
        <v>134175</v>
      </c>
    </row>
    <row r="36" customFormat="false" ht="15" hidden="false" customHeight="false" outlineLevel="0" collapsed="false">
      <c r="A36" s="31" t="n">
        <v>26</v>
      </c>
      <c r="B36" s="20" t="s">
        <v>34</v>
      </c>
      <c r="C36" s="20" t="s">
        <v>35</v>
      </c>
      <c r="D36" s="20" t="s">
        <v>66</v>
      </c>
      <c r="E36" s="20" t="s">
        <v>114</v>
      </c>
      <c r="F36" s="20" t="s">
        <v>115</v>
      </c>
      <c r="G36" s="20" t="s">
        <v>116</v>
      </c>
      <c r="H36" s="20"/>
      <c r="I36" s="20" t="s">
        <v>117</v>
      </c>
      <c r="J36" s="20" t="s">
        <v>65</v>
      </c>
      <c r="K36" s="32" t="s">
        <v>737</v>
      </c>
      <c r="L36" s="33" t="str">
        <f aca="false">IF(LEFT(J36,1)="(","new","orig")</f>
        <v>orig</v>
      </c>
      <c r="M36" s="20" t="str">
        <f aca="false">TRIM(G36&amp;" "&amp;I36&amp;" "&amp;J36)</f>
        <v>Acanthella acuta Schmidt, 1862</v>
      </c>
      <c r="N36" s="20" t="str">
        <f aca="false">TRIM(G36&amp;" "&amp;I36)</f>
        <v>Acanthella acuta</v>
      </c>
      <c r="O36" s="20" t="str">
        <f aca="false">TRIM(LEFT(SUBSTITUTE(SUBSTITUTE(J36,"(",""),")",""),-6+LEN(SUBSTITUTE(SUBSTITUTE(J36,"(",""),")",""))))</f>
        <v>Schmidt</v>
      </c>
      <c r="P36" s="20" t="n">
        <f aca="false">0+RIGHT(SUBSTITUTE(SUBSTITUTE(J36,"(",""),")",""),4)</f>
        <v>1862</v>
      </c>
      <c r="Q36" s="20" t="str">
        <f aca="false">O36&amp;", "&amp;P36</f>
        <v>Schmidt, 1862</v>
      </c>
      <c r="R36" s="33" t="str">
        <f aca="false">IF(L36="new","(","")&amp;Q36&amp;IF(L36="new",")","")</f>
        <v>Schmidt, 1862</v>
      </c>
      <c r="S36" s="30" t="n">
        <v>132455</v>
      </c>
    </row>
    <row r="37" customFormat="false" ht="15" hidden="false" customHeight="false" outlineLevel="0" collapsed="false">
      <c r="A37" s="31" t="n">
        <v>27</v>
      </c>
      <c r="B37" s="20" t="s">
        <v>34</v>
      </c>
      <c r="C37" s="20" t="s">
        <v>35</v>
      </c>
      <c r="D37" s="20" t="s">
        <v>66</v>
      </c>
      <c r="E37" s="20" t="s">
        <v>114</v>
      </c>
      <c r="F37" s="20" t="s">
        <v>115</v>
      </c>
      <c r="G37" s="20" t="s">
        <v>118</v>
      </c>
      <c r="H37" s="20"/>
      <c r="I37" s="20" t="s">
        <v>119</v>
      </c>
      <c r="J37" s="20" t="s">
        <v>120</v>
      </c>
      <c r="K37" s="32" t="s">
        <v>737</v>
      </c>
      <c r="L37" s="33" t="str">
        <f aca="false">IF(LEFT(J37,1)="(","new","orig")</f>
        <v>new</v>
      </c>
      <c r="M37" s="20" t="str">
        <f aca="false">TRIM(G37&amp;" "&amp;I37&amp;" "&amp;J37)</f>
        <v>Dictyonella incisa (Schmidt, 1880)</v>
      </c>
      <c r="N37" s="20" t="str">
        <f aca="false">TRIM(G37&amp;" "&amp;I37)</f>
        <v>Dictyonella incisa</v>
      </c>
      <c r="O37" s="20" t="str">
        <f aca="false">TRIM(LEFT(SUBSTITUTE(SUBSTITUTE(J37,"(",""),")",""),-6+LEN(SUBSTITUTE(SUBSTITUTE(J37,"(",""),")",""))))</f>
        <v>Schmidt</v>
      </c>
      <c r="P37" s="20" t="n">
        <f aca="false">0+RIGHT(SUBSTITUTE(SUBSTITUTE(J37,"(",""),")",""),4)</f>
        <v>1880</v>
      </c>
      <c r="Q37" s="20" t="str">
        <f aca="false">O37&amp;", "&amp;P37</f>
        <v>Schmidt, 1880</v>
      </c>
      <c r="R37" s="33" t="str">
        <f aca="false">IF(L37="new","(","")&amp;Q37&amp;IF(L37="new",")","")</f>
        <v>(Schmidt, 1880)</v>
      </c>
      <c r="S37" s="30" t="n">
        <v>132550</v>
      </c>
    </row>
    <row r="38" customFormat="false" ht="15" hidden="false" customHeight="false" outlineLevel="0" collapsed="false">
      <c r="A38" s="31" t="n">
        <v>28</v>
      </c>
      <c r="B38" s="20" t="s">
        <v>34</v>
      </c>
      <c r="C38" s="20" t="s">
        <v>35</v>
      </c>
      <c r="D38" s="20" t="s">
        <v>66</v>
      </c>
      <c r="E38" s="20" t="s">
        <v>114</v>
      </c>
      <c r="F38" s="20" t="s">
        <v>115</v>
      </c>
      <c r="G38" s="20" t="s">
        <v>118</v>
      </c>
      <c r="H38" s="20"/>
      <c r="I38" s="20" t="s">
        <v>121</v>
      </c>
      <c r="J38" s="20" t="s">
        <v>122</v>
      </c>
      <c r="K38" s="32" t="s">
        <v>737</v>
      </c>
      <c r="L38" s="33" t="str">
        <f aca="false">IF(LEFT(J38,1)="(","new","orig")</f>
        <v>new</v>
      </c>
      <c r="M38" s="20" t="str">
        <f aca="false">TRIM(G38&amp;" "&amp;I38&amp;" "&amp;J38)</f>
        <v>Dictyonella marsilii (Topsent, 1893)</v>
      </c>
      <c r="N38" s="20" t="str">
        <f aca="false">TRIM(G38&amp;" "&amp;I38)</f>
        <v>Dictyonella marsilii</v>
      </c>
      <c r="O38" s="20" t="str">
        <f aca="false">TRIM(LEFT(SUBSTITUTE(SUBSTITUTE(J38,"(",""),")",""),-6+LEN(SUBSTITUTE(SUBSTITUTE(J38,"(",""),")",""))))</f>
        <v>Topsent</v>
      </c>
      <c r="P38" s="20" t="n">
        <f aca="false">0+RIGHT(SUBSTITUTE(SUBSTITUTE(J38,"(",""),")",""),4)</f>
        <v>1893</v>
      </c>
      <c r="Q38" s="20" t="str">
        <f aca="false">O38&amp;", "&amp;P38</f>
        <v>Topsent, 1893</v>
      </c>
      <c r="R38" s="33" t="str">
        <f aca="false">IF(L38="new","(","")&amp;Q38&amp;IF(L38="new",")","")</f>
        <v>(Topsent, 1893)</v>
      </c>
      <c r="S38" s="30" t="n">
        <v>132552</v>
      </c>
    </row>
    <row r="39" customFormat="false" ht="15" hidden="false" customHeight="false" outlineLevel="0" collapsed="false">
      <c r="A39" s="31" t="n">
        <v>29</v>
      </c>
      <c r="B39" s="20" t="s">
        <v>34</v>
      </c>
      <c r="C39" s="20" t="s">
        <v>35</v>
      </c>
      <c r="D39" s="20" t="s">
        <v>66</v>
      </c>
      <c r="E39" s="20" t="s">
        <v>114</v>
      </c>
      <c r="F39" s="20" t="s">
        <v>115</v>
      </c>
      <c r="G39" s="20" t="s">
        <v>118</v>
      </c>
      <c r="H39" s="20"/>
      <c r="I39" s="20" t="s">
        <v>123</v>
      </c>
      <c r="J39" s="20" t="s">
        <v>52</v>
      </c>
      <c r="K39" s="32" t="s">
        <v>737</v>
      </c>
      <c r="L39" s="33" t="str">
        <f aca="false">IF(LEFT(J39,1)="(","new","orig")</f>
        <v>new</v>
      </c>
      <c r="M39" s="20" t="str">
        <f aca="false">TRIM(G39&amp;" "&amp;I39&amp;" "&amp;J39)</f>
        <v>Dictyonella obtusa (Schmidt, 1862)</v>
      </c>
      <c r="N39" s="20" t="str">
        <f aca="false">TRIM(G39&amp;" "&amp;I39)</f>
        <v>Dictyonella obtusa</v>
      </c>
      <c r="O39" s="20" t="str">
        <f aca="false">TRIM(LEFT(SUBSTITUTE(SUBSTITUTE(J39,"(",""),")",""),-6+LEN(SUBSTITUTE(SUBSTITUTE(J39,"(",""),")",""))))</f>
        <v>Schmidt</v>
      </c>
      <c r="P39" s="20" t="n">
        <f aca="false">0+RIGHT(SUBSTITUTE(SUBSTITUTE(J39,"(",""),")",""),4)</f>
        <v>1862</v>
      </c>
      <c r="Q39" s="20" t="str">
        <f aca="false">O39&amp;", "&amp;P39</f>
        <v>Schmidt, 1862</v>
      </c>
      <c r="R39" s="33" t="str">
        <f aca="false">IF(L39="new","(","")&amp;Q39&amp;IF(L39="new",")","")</f>
        <v>(Schmidt, 1862)</v>
      </c>
      <c r="S39" s="30" t="n">
        <v>132553</v>
      </c>
    </row>
    <row r="40" customFormat="false" ht="15" hidden="false" customHeight="false" outlineLevel="0" collapsed="false">
      <c r="A40" s="31" t="n">
        <v>30</v>
      </c>
      <c r="B40" s="20" t="s">
        <v>34</v>
      </c>
      <c r="C40" s="20" t="s">
        <v>35</v>
      </c>
      <c r="D40" s="20" t="s">
        <v>66</v>
      </c>
      <c r="E40" s="20" t="s">
        <v>114</v>
      </c>
      <c r="F40" s="20" t="s">
        <v>115</v>
      </c>
      <c r="G40" s="20" t="s">
        <v>118</v>
      </c>
      <c r="H40" s="20"/>
      <c r="I40" s="20" t="s">
        <v>124</v>
      </c>
      <c r="J40" s="20" t="s">
        <v>120</v>
      </c>
      <c r="K40" s="32" t="s">
        <v>737</v>
      </c>
      <c r="L40" s="33" t="str">
        <f aca="false">IF(LEFT(J40,1)="(","new","orig")</f>
        <v>new</v>
      </c>
      <c r="M40" s="20" t="str">
        <f aca="false">TRIM(G40&amp;" "&amp;I40&amp;" "&amp;J40)</f>
        <v>Dictyonella plicata (Schmidt, 1880)</v>
      </c>
      <c r="N40" s="20" t="str">
        <f aca="false">TRIM(G40&amp;" "&amp;I40)</f>
        <v>Dictyonella plicata</v>
      </c>
      <c r="O40" s="20" t="str">
        <f aca="false">TRIM(LEFT(SUBSTITUTE(SUBSTITUTE(J40,"(",""),")",""),-6+LEN(SUBSTITUTE(SUBSTITUTE(J40,"(",""),")",""))))</f>
        <v>Schmidt</v>
      </c>
      <c r="P40" s="20" t="n">
        <f aca="false">0+RIGHT(SUBSTITUTE(SUBSTITUTE(J40,"(",""),")",""),4)</f>
        <v>1880</v>
      </c>
      <c r="Q40" s="20" t="str">
        <f aca="false">O40&amp;", "&amp;P40</f>
        <v>Schmidt, 1880</v>
      </c>
      <c r="R40" s="33" t="str">
        <f aca="false">IF(L40="new","(","")&amp;Q40&amp;IF(L40="new",")","")</f>
        <v>(Schmidt, 1880)</v>
      </c>
      <c r="S40" s="30" t="n">
        <v>132555</v>
      </c>
    </row>
    <row r="41" customFormat="false" ht="15" hidden="false" customHeight="false" outlineLevel="0" collapsed="false">
      <c r="A41" s="31" t="n">
        <v>31</v>
      </c>
      <c r="B41" s="20" t="s">
        <v>34</v>
      </c>
      <c r="C41" s="20" t="s">
        <v>35</v>
      </c>
      <c r="D41" s="20" t="s">
        <v>66</v>
      </c>
      <c r="E41" s="20" t="s">
        <v>125</v>
      </c>
      <c r="F41" s="20" t="s">
        <v>126</v>
      </c>
      <c r="G41" s="20" t="s">
        <v>127</v>
      </c>
      <c r="H41" s="20"/>
      <c r="I41" s="20" t="s">
        <v>128</v>
      </c>
      <c r="J41" s="20" t="s">
        <v>65</v>
      </c>
      <c r="K41" s="32" t="s">
        <v>737</v>
      </c>
      <c r="L41" s="33" t="str">
        <f aca="false">IF(LEFT(J41,1)="(","new","orig")</f>
        <v>orig</v>
      </c>
      <c r="M41" s="20" t="str">
        <f aca="false">TRIM(G41&amp;" "&amp;I41&amp;" "&amp;J41)</f>
        <v>Chondrilla nucula Schmidt, 1862</v>
      </c>
      <c r="N41" s="20" t="str">
        <f aca="false">TRIM(G41&amp;" "&amp;I41)</f>
        <v>Chondrilla nucula</v>
      </c>
      <c r="O41" s="20" t="str">
        <f aca="false">TRIM(LEFT(SUBSTITUTE(SUBSTITUTE(J41,"(",""),")",""),-6+LEN(SUBSTITUTE(SUBSTITUTE(J41,"(",""),")",""))))</f>
        <v>Schmidt</v>
      </c>
      <c r="P41" s="20" t="n">
        <f aca="false">0+RIGHT(SUBSTITUTE(SUBSTITUTE(J41,"(",""),")",""),4)</f>
        <v>1862</v>
      </c>
      <c r="Q41" s="20" t="str">
        <f aca="false">O41&amp;", "&amp;P41</f>
        <v>Schmidt, 1862</v>
      </c>
      <c r="R41" s="33" t="str">
        <f aca="false">IF(L41="new","(","")&amp;Q41&amp;IF(L41="new",")","")</f>
        <v>Schmidt, 1862</v>
      </c>
      <c r="S41" s="30" t="n">
        <v>134110</v>
      </c>
    </row>
    <row r="42" customFormat="false" ht="15" hidden="false" customHeight="false" outlineLevel="0" collapsed="false">
      <c r="A42" s="31" t="n">
        <v>32</v>
      </c>
      <c r="B42" s="20" t="s">
        <v>34</v>
      </c>
      <c r="C42" s="20" t="s">
        <v>35</v>
      </c>
      <c r="D42" s="20" t="s">
        <v>66</v>
      </c>
      <c r="E42" s="20" t="s">
        <v>125</v>
      </c>
      <c r="F42" s="20" t="s">
        <v>126</v>
      </c>
      <c r="G42" s="20" t="s">
        <v>129</v>
      </c>
      <c r="H42" s="20"/>
      <c r="I42" s="20" t="s">
        <v>130</v>
      </c>
      <c r="J42" s="20" t="s">
        <v>131</v>
      </c>
      <c r="K42" s="32" t="s">
        <v>737</v>
      </c>
      <c r="L42" s="33" t="str">
        <f aca="false">IF(LEFT(J42,1)="(","new","orig")</f>
        <v>orig</v>
      </c>
      <c r="M42" s="20" t="str">
        <f aca="false">TRIM(G42&amp;" "&amp;I42&amp;" "&amp;J42)</f>
        <v>Thymosiopsis cuticulatus Vacelet &amp; Perez, 1998</v>
      </c>
      <c r="N42" s="20" t="str">
        <f aca="false">TRIM(G42&amp;" "&amp;I42)</f>
        <v>Thymosiopsis cuticulatus</v>
      </c>
      <c r="O42" s="20" t="str">
        <f aca="false">TRIM(LEFT(SUBSTITUTE(SUBSTITUTE(J42,"(",""),")",""),-6+LEN(SUBSTITUTE(SUBSTITUTE(J42,"(",""),")",""))))</f>
        <v>Vacelet &amp; Perez</v>
      </c>
      <c r="P42" s="20" t="n">
        <f aca="false">0+RIGHT(SUBSTITUTE(SUBSTITUTE(J42,"(",""),")",""),4)</f>
        <v>1998</v>
      </c>
      <c r="Q42" s="20" t="str">
        <f aca="false">O42&amp;", "&amp;P42</f>
        <v>Vacelet &amp; Perez, 1998</v>
      </c>
      <c r="R42" s="33" t="str">
        <f aca="false">IF(L42="new","(","")&amp;Q42&amp;IF(L42="new",")","")</f>
        <v>Vacelet &amp; Perez, 1998</v>
      </c>
      <c r="S42" s="30" t="n">
        <v>134114</v>
      </c>
    </row>
    <row r="43" customFormat="false" ht="15" hidden="false" customHeight="false" outlineLevel="0" collapsed="false">
      <c r="A43" s="31" t="n">
        <v>33</v>
      </c>
      <c r="B43" s="20" t="s">
        <v>34</v>
      </c>
      <c r="C43" s="20" t="s">
        <v>35</v>
      </c>
      <c r="D43" s="20" t="s">
        <v>66</v>
      </c>
      <c r="E43" s="20" t="s">
        <v>125</v>
      </c>
      <c r="F43" s="20" t="s">
        <v>132</v>
      </c>
      <c r="G43" s="20" t="s">
        <v>133</v>
      </c>
      <c r="H43" s="20"/>
      <c r="I43" s="20" t="s">
        <v>134</v>
      </c>
      <c r="J43" s="20" t="s">
        <v>135</v>
      </c>
      <c r="K43" s="32" t="s">
        <v>737</v>
      </c>
      <c r="L43" s="33" t="str">
        <f aca="false">IF(LEFT(J43,1)="(","new","orig")</f>
        <v>orig</v>
      </c>
      <c r="M43" s="20" t="str">
        <f aca="false">TRIM(G43&amp;" "&amp;I43&amp;" "&amp;J43)</f>
        <v>Halisarca dujardinii Johnston, 1842</v>
      </c>
      <c r="N43" s="20" t="str">
        <f aca="false">TRIM(G43&amp;" "&amp;I43)</f>
        <v>Halisarca dujardinii</v>
      </c>
      <c r="O43" s="20" t="str">
        <f aca="false">TRIM(LEFT(SUBSTITUTE(SUBSTITUTE(J43,"(",""),")",""),-6+LEN(SUBSTITUTE(SUBSTITUTE(J43,"(",""),")",""))))</f>
        <v>Johnston</v>
      </c>
      <c r="P43" s="20" t="n">
        <f aca="false">0+RIGHT(SUBSTITUTE(SUBSTITUTE(J43,"(",""),")",""),4)</f>
        <v>1842</v>
      </c>
      <c r="Q43" s="20" t="str">
        <f aca="false">O43&amp;", "&amp;P43</f>
        <v>Johnston, 1842</v>
      </c>
      <c r="R43" s="33" t="str">
        <f aca="false">IF(L43="new","(","")&amp;Q43&amp;IF(L43="new",")","")</f>
        <v>Johnston, 1842</v>
      </c>
      <c r="S43" s="30" t="n">
        <v>132736</v>
      </c>
    </row>
    <row r="44" customFormat="false" ht="15" hidden="false" customHeight="false" outlineLevel="0" collapsed="false">
      <c r="A44" s="31" t="n">
        <v>34</v>
      </c>
      <c r="B44" s="20" t="s">
        <v>34</v>
      </c>
      <c r="C44" s="20" t="s">
        <v>35</v>
      </c>
      <c r="D44" s="20" t="s">
        <v>66</v>
      </c>
      <c r="E44" s="20" t="s">
        <v>136</v>
      </c>
      <c r="F44" s="20" t="s">
        <v>137</v>
      </c>
      <c r="G44" s="20" t="s">
        <v>138</v>
      </c>
      <c r="H44" s="20"/>
      <c r="I44" s="20" t="s">
        <v>139</v>
      </c>
      <c r="J44" s="20" t="s">
        <v>140</v>
      </c>
      <c r="K44" s="32" t="s">
        <v>737</v>
      </c>
      <c r="L44" s="33" t="str">
        <f aca="false">IF(LEFT(J44,1)="(","new","orig")</f>
        <v>orig</v>
      </c>
      <c r="M44" s="20" t="str">
        <f aca="false">TRIM(G44&amp;" "&amp;I44&amp;" "&amp;J44)</f>
        <v>Chondrosia reniformis Nardo, 1847</v>
      </c>
      <c r="N44" s="20" t="str">
        <f aca="false">TRIM(G44&amp;" "&amp;I44)</f>
        <v>Chondrosia reniformis</v>
      </c>
      <c r="O44" s="20" t="str">
        <f aca="false">TRIM(LEFT(SUBSTITUTE(SUBSTITUTE(J44,"(",""),")",""),-6+LEN(SUBSTITUTE(SUBSTITUTE(J44,"(",""),")",""))))</f>
        <v>Nardo</v>
      </c>
      <c r="P44" s="20" t="n">
        <f aca="false">0+RIGHT(SUBSTITUTE(SUBSTITUTE(J44,"(",""),")",""),4)</f>
        <v>1847</v>
      </c>
      <c r="Q44" s="20" t="str">
        <f aca="false">O44&amp;", "&amp;P44</f>
        <v>Nardo, 1847</v>
      </c>
      <c r="R44" s="33" t="str">
        <f aca="false">IF(L44="new","(","")&amp;Q44&amp;IF(L44="new",")","")</f>
        <v>Nardo, 1847</v>
      </c>
      <c r="S44" s="30" t="n">
        <v>134112</v>
      </c>
    </row>
    <row r="45" customFormat="false" ht="15" hidden="false" customHeight="false" outlineLevel="0" collapsed="false">
      <c r="A45" s="31" t="n">
        <v>35</v>
      </c>
      <c r="B45" s="20" t="s">
        <v>34</v>
      </c>
      <c r="C45" s="20" t="s">
        <v>35</v>
      </c>
      <c r="D45" s="20" t="s">
        <v>66</v>
      </c>
      <c r="E45" s="20" t="s">
        <v>141</v>
      </c>
      <c r="F45" s="20" t="s">
        <v>142</v>
      </c>
      <c r="G45" s="20" t="s">
        <v>143</v>
      </c>
      <c r="H45" s="20"/>
      <c r="I45" s="20" t="s">
        <v>144</v>
      </c>
      <c r="J45" s="20" t="s">
        <v>145</v>
      </c>
      <c r="K45" s="32" t="s">
        <v>737</v>
      </c>
      <c r="L45" s="33" t="str">
        <f aca="false">IF(LEFT(J45,1)="(","new","orig")</f>
        <v>orig</v>
      </c>
      <c r="M45" s="20" t="str">
        <f aca="false">TRIM(G45&amp;" "&amp;I45&amp;" "&amp;J45)</f>
        <v>Cliona celata Grant, 1826</v>
      </c>
      <c r="N45" s="20" t="str">
        <f aca="false">TRIM(G45&amp;" "&amp;I45)</f>
        <v>Cliona celata</v>
      </c>
      <c r="O45" s="20" t="str">
        <f aca="false">TRIM(LEFT(SUBSTITUTE(SUBSTITUTE(J45,"(",""),")",""),-6+LEN(SUBSTITUTE(SUBSTITUTE(J45,"(",""),")",""))))</f>
        <v>Grant</v>
      </c>
      <c r="P45" s="20" t="n">
        <f aca="false">0+RIGHT(SUBSTITUTE(SUBSTITUTE(J45,"(",""),")",""),4)</f>
        <v>1826</v>
      </c>
      <c r="Q45" s="20" t="str">
        <f aca="false">O45&amp;", "&amp;P45</f>
        <v>Grant, 1826</v>
      </c>
      <c r="R45" s="33" t="str">
        <f aca="false">IF(L45="new","(","")&amp;Q45&amp;IF(L45="new",")","")</f>
        <v>Grant, 1826</v>
      </c>
      <c r="S45" s="30" t="n">
        <v>134121</v>
      </c>
    </row>
    <row r="46" customFormat="false" ht="15" hidden="false" customHeight="false" outlineLevel="0" collapsed="false">
      <c r="A46" s="31" t="n">
        <v>36</v>
      </c>
      <c r="B46" s="20" t="s">
        <v>34</v>
      </c>
      <c r="C46" s="20" t="s">
        <v>35</v>
      </c>
      <c r="D46" s="20" t="s">
        <v>66</v>
      </c>
      <c r="E46" s="20" t="s">
        <v>141</v>
      </c>
      <c r="F46" s="20" t="s">
        <v>142</v>
      </c>
      <c r="G46" s="20" t="s">
        <v>143</v>
      </c>
      <c r="H46" s="20"/>
      <c r="I46" s="20" t="s">
        <v>146</v>
      </c>
      <c r="J46" s="20" t="s">
        <v>147</v>
      </c>
      <c r="K46" s="32" t="s">
        <v>737</v>
      </c>
      <c r="L46" s="33" t="str">
        <f aca="false">IF(LEFT(J46,1)="(","new","orig")</f>
        <v>orig</v>
      </c>
      <c r="M46" s="20" t="str">
        <f aca="false">TRIM(G46&amp;" "&amp;I46&amp;" "&amp;J46)</f>
        <v>Cliona parenzani Corriero &amp; Scalera-Liaci, 1997</v>
      </c>
      <c r="N46" s="20" t="str">
        <f aca="false">TRIM(G46&amp;" "&amp;I46)</f>
        <v>Cliona parenzani</v>
      </c>
      <c r="O46" s="20" t="str">
        <f aca="false">TRIM(LEFT(SUBSTITUTE(SUBSTITUTE(J46,"(",""),")",""),-6+LEN(SUBSTITUTE(SUBSTITUTE(J46,"(",""),")",""))))</f>
        <v>Corriero &amp; Scalera-Liaci</v>
      </c>
      <c r="P46" s="20" t="n">
        <f aca="false">0+RIGHT(SUBSTITUTE(SUBSTITUTE(J46,"(",""),")",""),4)</f>
        <v>1997</v>
      </c>
      <c r="Q46" s="20" t="str">
        <f aca="false">O46&amp;", "&amp;P46</f>
        <v>Corriero &amp; Scalera-Liaci, 1997</v>
      </c>
      <c r="R46" s="33" t="str">
        <f aca="false">IF(L46="new","(","")&amp;Q46&amp;IF(L46="new",")","")</f>
        <v>Corriero &amp; Scalera-Liaci, 1997</v>
      </c>
      <c r="S46" s="30" t="n">
        <v>170466</v>
      </c>
    </row>
    <row r="47" customFormat="false" ht="15" hidden="false" customHeight="false" outlineLevel="0" collapsed="false">
      <c r="A47" s="31" t="n">
        <v>37</v>
      </c>
      <c r="B47" s="20" t="s">
        <v>34</v>
      </c>
      <c r="C47" s="20" t="s">
        <v>35</v>
      </c>
      <c r="D47" s="20" t="s">
        <v>66</v>
      </c>
      <c r="E47" s="20" t="s">
        <v>141</v>
      </c>
      <c r="F47" s="20" t="s">
        <v>142</v>
      </c>
      <c r="G47" s="20" t="s">
        <v>143</v>
      </c>
      <c r="H47" s="20"/>
      <c r="I47" s="20" t="s">
        <v>148</v>
      </c>
      <c r="J47" s="20" t="s">
        <v>149</v>
      </c>
      <c r="K47" s="32" t="s">
        <v>737</v>
      </c>
      <c r="L47" s="33" t="str">
        <f aca="false">IF(LEFT(J47,1)="(","new","orig")</f>
        <v>orig</v>
      </c>
      <c r="M47" s="20" t="str">
        <f aca="false">TRIM(G47&amp;" "&amp;I47&amp;" "&amp;J47)</f>
        <v>Cliona rhodensis Rützler &amp; Bromley, 1981</v>
      </c>
      <c r="N47" s="20" t="str">
        <f aca="false">TRIM(G47&amp;" "&amp;I47)</f>
        <v>Cliona rhodensis</v>
      </c>
      <c r="O47" s="20" t="str">
        <f aca="false">TRIM(LEFT(SUBSTITUTE(SUBSTITUTE(J47,"(",""),")",""),-6+LEN(SUBSTITUTE(SUBSTITUTE(J47,"(",""),")",""))))</f>
        <v>Rützler &amp; Bromley</v>
      </c>
      <c r="P47" s="20" t="n">
        <f aca="false">0+RIGHT(SUBSTITUTE(SUBSTITUTE(J47,"(",""),")",""),4)</f>
        <v>1981</v>
      </c>
      <c r="Q47" s="20" t="str">
        <f aca="false">O47&amp;", "&amp;P47</f>
        <v>Rützler &amp; Bromley, 1981</v>
      </c>
      <c r="R47" s="33" t="str">
        <f aca="false">IF(L47="new","(","")&amp;Q47&amp;IF(L47="new",")","")</f>
        <v>Rützler &amp; Bromley, 1981</v>
      </c>
      <c r="S47" s="30" t="n">
        <v>134136</v>
      </c>
    </row>
    <row r="48" customFormat="false" ht="15" hidden="false" customHeight="false" outlineLevel="0" collapsed="false">
      <c r="A48" s="31" t="n">
        <v>38</v>
      </c>
      <c r="B48" s="20" t="s">
        <v>34</v>
      </c>
      <c r="C48" s="20" t="s">
        <v>35</v>
      </c>
      <c r="D48" s="20" t="s">
        <v>66</v>
      </c>
      <c r="E48" s="20" t="s">
        <v>141</v>
      </c>
      <c r="F48" s="20" t="s">
        <v>142</v>
      </c>
      <c r="G48" s="20" t="s">
        <v>143</v>
      </c>
      <c r="H48" s="20"/>
      <c r="I48" s="20" t="s">
        <v>150</v>
      </c>
      <c r="J48" s="20" t="s">
        <v>151</v>
      </c>
      <c r="K48" s="32" t="s">
        <v>737</v>
      </c>
      <c r="L48" s="33" t="str">
        <f aca="false">IF(LEFT(J48,1)="(","new","orig")</f>
        <v>new</v>
      </c>
      <c r="M48" s="20" t="str">
        <f aca="false">TRIM(G48&amp;" "&amp;I48&amp;" "&amp;J48)</f>
        <v>Cliona schmidtii (Ridley, 1881)</v>
      </c>
      <c r="N48" s="20" t="str">
        <f aca="false">TRIM(G48&amp;" "&amp;I48)</f>
        <v>Cliona schmidtii</v>
      </c>
      <c r="O48" s="20" t="str">
        <f aca="false">TRIM(LEFT(SUBSTITUTE(SUBSTITUTE(J48,"(",""),")",""),-6+LEN(SUBSTITUTE(SUBSTITUTE(J48,"(",""),")",""))))</f>
        <v>Ridley</v>
      </c>
      <c r="P48" s="20" t="n">
        <f aca="false">0+RIGHT(SUBSTITUTE(SUBSTITUTE(J48,"(",""),")",""),4)</f>
        <v>1881</v>
      </c>
      <c r="Q48" s="20" t="str">
        <f aca="false">O48&amp;", "&amp;P48</f>
        <v>Ridley, 1881</v>
      </c>
      <c r="R48" s="33" t="str">
        <f aca="false">IF(L48="new","(","")&amp;Q48&amp;IF(L48="new",")","")</f>
        <v>(Ridley, 1881)</v>
      </c>
      <c r="S48" s="30" t="n">
        <v>134139</v>
      </c>
    </row>
    <row r="49" customFormat="false" ht="15" hidden="false" customHeight="false" outlineLevel="0" collapsed="false">
      <c r="A49" s="31" t="n">
        <v>39</v>
      </c>
      <c r="B49" s="20" t="s">
        <v>34</v>
      </c>
      <c r="C49" s="20" t="s">
        <v>35</v>
      </c>
      <c r="D49" s="20" t="s">
        <v>66</v>
      </c>
      <c r="E49" s="20" t="s">
        <v>141</v>
      </c>
      <c r="F49" s="20" t="s">
        <v>142</v>
      </c>
      <c r="G49" s="20" t="s">
        <v>143</v>
      </c>
      <c r="H49" s="20"/>
      <c r="I49" s="20" t="s">
        <v>152</v>
      </c>
      <c r="J49" s="20" t="s">
        <v>153</v>
      </c>
      <c r="K49" s="32" t="s">
        <v>737</v>
      </c>
      <c r="L49" s="33" t="str">
        <f aca="false">IF(LEFT(J49,1)="(","new","orig")</f>
        <v>orig</v>
      </c>
      <c r="M49" s="20" t="str">
        <f aca="false">TRIM(G49&amp;" "&amp;I49&amp;" "&amp;J49)</f>
        <v>Cliona thoosina Topsent, 1888</v>
      </c>
      <c r="N49" s="20" t="str">
        <f aca="false">TRIM(G49&amp;" "&amp;I49)</f>
        <v>Cliona thoosina</v>
      </c>
      <c r="O49" s="20" t="str">
        <f aca="false">TRIM(LEFT(SUBSTITUTE(SUBSTITUTE(J49,"(",""),")",""),-6+LEN(SUBSTITUTE(SUBSTITUTE(J49,"(",""),")",""))))</f>
        <v>Topsent</v>
      </c>
      <c r="P49" s="20" t="n">
        <f aca="false">0+RIGHT(SUBSTITUTE(SUBSTITUTE(J49,"(",""),")",""),4)</f>
        <v>1888</v>
      </c>
      <c r="Q49" s="20" t="str">
        <f aca="false">O49&amp;", "&amp;P49</f>
        <v>Topsent, 1888</v>
      </c>
      <c r="R49" s="33" t="str">
        <f aca="false">IF(L49="new","(","")&amp;Q49&amp;IF(L49="new",")","")</f>
        <v>Topsent, 1888</v>
      </c>
      <c r="S49" s="30" t="n">
        <v>170479</v>
      </c>
    </row>
    <row r="50" customFormat="false" ht="15" hidden="false" customHeight="false" outlineLevel="0" collapsed="false">
      <c r="A50" s="31" t="n">
        <v>40</v>
      </c>
      <c r="B50" s="20" t="s">
        <v>34</v>
      </c>
      <c r="C50" s="20" t="s">
        <v>35</v>
      </c>
      <c r="D50" s="20" t="s">
        <v>66</v>
      </c>
      <c r="E50" s="20" t="s">
        <v>141</v>
      </c>
      <c r="F50" s="20" t="s">
        <v>142</v>
      </c>
      <c r="G50" s="20" t="s">
        <v>143</v>
      </c>
      <c r="H50" s="20"/>
      <c r="I50" s="20" t="s">
        <v>154</v>
      </c>
      <c r="J50" s="20" t="s">
        <v>52</v>
      </c>
      <c r="K50" s="32" t="s">
        <v>737</v>
      </c>
      <c r="L50" s="33" t="str">
        <f aca="false">IF(LEFT(J50,1)="(","new","orig")</f>
        <v>new</v>
      </c>
      <c r="M50" s="20" t="str">
        <f aca="false">TRIM(G50&amp;" "&amp;I50&amp;" "&amp;J50)</f>
        <v>Cliona viridis (Schmidt, 1862)</v>
      </c>
      <c r="N50" s="20" t="str">
        <f aca="false">TRIM(G50&amp;" "&amp;I50)</f>
        <v>Cliona viridis</v>
      </c>
      <c r="O50" s="20" t="str">
        <f aca="false">TRIM(LEFT(SUBSTITUTE(SUBSTITUTE(J50,"(",""),")",""),-6+LEN(SUBSTITUTE(SUBSTITUTE(J50,"(",""),")",""))))</f>
        <v>Schmidt</v>
      </c>
      <c r="P50" s="20" t="n">
        <f aca="false">0+RIGHT(SUBSTITUTE(SUBSTITUTE(J50,"(",""),")",""),4)</f>
        <v>1862</v>
      </c>
      <c r="Q50" s="20" t="str">
        <f aca="false">O50&amp;", "&amp;P50</f>
        <v>Schmidt, 1862</v>
      </c>
      <c r="R50" s="33" t="str">
        <f aca="false">IF(L50="new","(","")&amp;Q50&amp;IF(L50="new",")","")</f>
        <v>(Schmidt, 1862)</v>
      </c>
      <c r="S50" s="30" t="n">
        <v>134146</v>
      </c>
    </row>
    <row r="51" customFormat="false" ht="15" hidden="false" customHeight="false" outlineLevel="0" collapsed="false">
      <c r="A51" s="31" t="n">
        <v>41</v>
      </c>
      <c r="B51" s="20" t="s">
        <v>34</v>
      </c>
      <c r="C51" s="20" t="s">
        <v>35</v>
      </c>
      <c r="D51" s="20" t="s">
        <v>66</v>
      </c>
      <c r="E51" s="20" t="s">
        <v>141</v>
      </c>
      <c r="F51" s="20" t="s">
        <v>142</v>
      </c>
      <c r="G51" s="20" t="s">
        <v>155</v>
      </c>
      <c r="H51" s="20"/>
      <c r="I51" s="20" t="s">
        <v>156</v>
      </c>
      <c r="J51" s="20" t="s">
        <v>157</v>
      </c>
      <c r="K51" s="32" t="s">
        <v>737</v>
      </c>
      <c r="L51" s="33" t="str">
        <f aca="false">IF(LEFT(J51,1)="(","new","orig")</f>
        <v>orig</v>
      </c>
      <c r="M51" s="20" t="str">
        <f aca="false">TRIM(G51&amp;" "&amp;I51&amp;" "&amp;J51)</f>
        <v>Spiroxya heteroclita Topsent, 1896</v>
      </c>
      <c r="N51" s="20" t="str">
        <f aca="false">TRIM(G51&amp;" "&amp;I51)</f>
        <v>Spiroxya heteroclita</v>
      </c>
      <c r="O51" s="20" t="str">
        <f aca="false">TRIM(LEFT(SUBSTITUTE(SUBSTITUTE(J51,"(",""),")",""),-6+LEN(SUBSTITUTE(SUBSTITUTE(J51,"(",""),")",""))))</f>
        <v>Topsent</v>
      </c>
      <c r="P51" s="20" t="n">
        <f aca="false">0+RIGHT(SUBSTITUTE(SUBSTITUTE(J51,"(",""),")",""),4)</f>
        <v>1896</v>
      </c>
      <c r="Q51" s="20" t="str">
        <f aca="false">O51&amp;", "&amp;P51</f>
        <v>Topsent, 1896</v>
      </c>
      <c r="R51" s="33" t="str">
        <f aca="false">IF(L51="new","(","")&amp;Q51&amp;IF(L51="new",")","")</f>
        <v>Topsent, 1896</v>
      </c>
      <c r="S51" s="30" t="n">
        <v>134238</v>
      </c>
    </row>
    <row r="52" customFormat="false" ht="15" hidden="false" customHeight="false" outlineLevel="0" collapsed="false">
      <c r="A52" s="31" t="n">
        <v>42</v>
      </c>
      <c r="B52" s="20" t="s">
        <v>34</v>
      </c>
      <c r="C52" s="20" t="s">
        <v>35</v>
      </c>
      <c r="D52" s="20" t="s">
        <v>66</v>
      </c>
      <c r="E52" s="20" t="s">
        <v>141</v>
      </c>
      <c r="F52" s="20" t="s">
        <v>158</v>
      </c>
      <c r="G52" s="20" t="s">
        <v>159</v>
      </c>
      <c r="H52" s="20"/>
      <c r="I52" s="20" t="s">
        <v>160</v>
      </c>
      <c r="J52" s="20" t="s">
        <v>52</v>
      </c>
      <c r="K52" s="32" t="s">
        <v>737</v>
      </c>
      <c r="L52" s="33" t="str">
        <f aca="false">IF(LEFT(J52,1)="(","new","orig")</f>
        <v>new</v>
      </c>
      <c r="M52" s="20" t="str">
        <f aca="false">TRIM(G52&amp;" "&amp;I52&amp;" "&amp;J52)</f>
        <v>Diplastrella bistellata (Schmidt, 1862)</v>
      </c>
      <c r="N52" s="20" t="str">
        <f aca="false">TRIM(G52&amp;" "&amp;I52)</f>
        <v>Diplastrella bistellata</v>
      </c>
      <c r="O52" s="20" t="str">
        <f aca="false">TRIM(LEFT(SUBSTITUTE(SUBSTITUTE(J52,"(",""),")",""),-6+LEN(SUBSTITUTE(SUBSTITUTE(J52,"(",""),")",""))))</f>
        <v>Schmidt</v>
      </c>
      <c r="P52" s="20" t="n">
        <f aca="false">0+RIGHT(SUBSTITUTE(SUBSTITUTE(J52,"(",""),")",""),4)</f>
        <v>1862</v>
      </c>
      <c r="Q52" s="20" t="str">
        <f aca="false">O52&amp;", "&amp;P52</f>
        <v>Schmidt, 1862</v>
      </c>
      <c r="R52" s="33" t="str">
        <f aca="false">IF(L52="new","(","")&amp;Q52&amp;IF(L52="new",")","")</f>
        <v>(Schmidt, 1862)</v>
      </c>
      <c r="S52" s="30" t="n">
        <v>134317</v>
      </c>
    </row>
    <row r="53" customFormat="false" ht="15" hidden="false" customHeight="false" outlineLevel="0" collapsed="false">
      <c r="A53" s="31" t="n">
        <v>43</v>
      </c>
      <c r="B53" s="20" t="s">
        <v>34</v>
      </c>
      <c r="C53" s="20" t="s">
        <v>35</v>
      </c>
      <c r="D53" s="20" t="s">
        <v>66</v>
      </c>
      <c r="E53" s="20" t="s">
        <v>141</v>
      </c>
      <c r="F53" s="20" t="s">
        <v>158</v>
      </c>
      <c r="G53" s="20" t="s">
        <v>159</v>
      </c>
      <c r="H53" s="20"/>
      <c r="I53" s="20" t="s">
        <v>161</v>
      </c>
      <c r="J53" s="20" t="s">
        <v>162</v>
      </c>
      <c r="K53" s="32" t="s">
        <v>737</v>
      </c>
      <c r="L53" s="33" t="str">
        <f aca="false">IF(LEFT(J53,1)="(","new","orig")</f>
        <v>orig</v>
      </c>
      <c r="M53" s="20" t="str">
        <f aca="false">TRIM(G53&amp;" "&amp;I53&amp;" "&amp;J53)</f>
        <v>Diplastrella ornata Rützler &amp; Sarà, 1962</v>
      </c>
      <c r="N53" s="20" t="str">
        <f aca="false">TRIM(G53&amp;" "&amp;I53)</f>
        <v>Diplastrella ornata</v>
      </c>
      <c r="O53" s="20" t="str">
        <f aca="false">TRIM(LEFT(SUBSTITUTE(SUBSTITUTE(J53,"(",""),")",""),-6+LEN(SUBSTITUTE(SUBSTITUTE(J53,"(",""),")",""))))</f>
        <v>Rützler &amp; Sarà</v>
      </c>
      <c r="P53" s="20" t="n">
        <f aca="false">0+RIGHT(SUBSTITUTE(SUBSTITUTE(J53,"(",""),")",""),4)</f>
        <v>1962</v>
      </c>
      <c r="Q53" s="20" t="str">
        <f aca="false">O53&amp;", "&amp;P53</f>
        <v>Rützler &amp; Sarà, 1962</v>
      </c>
      <c r="R53" s="33" t="str">
        <f aca="false">IF(L53="new","(","")&amp;Q53&amp;IF(L53="new",")","")</f>
        <v>Rützler &amp; Sarà, 1962</v>
      </c>
      <c r="S53" s="30" t="n">
        <v>134318</v>
      </c>
    </row>
    <row r="54" customFormat="false" ht="15" hidden="false" customHeight="false" outlineLevel="0" collapsed="false">
      <c r="A54" s="31" t="n">
        <v>44</v>
      </c>
      <c r="B54" s="20" t="s">
        <v>34</v>
      </c>
      <c r="C54" s="20" t="s">
        <v>35</v>
      </c>
      <c r="D54" s="20" t="s">
        <v>66</v>
      </c>
      <c r="E54" s="20" t="s">
        <v>141</v>
      </c>
      <c r="F54" s="20" t="s">
        <v>158</v>
      </c>
      <c r="G54" s="20" t="s">
        <v>163</v>
      </c>
      <c r="H54" s="20"/>
      <c r="I54" s="20" t="s">
        <v>164</v>
      </c>
      <c r="J54" s="20" t="s">
        <v>165</v>
      </c>
      <c r="K54" s="32" t="s">
        <v>737</v>
      </c>
      <c r="L54" s="33" t="str">
        <f aca="false">IF(LEFT(J54,1)="(","new","orig")</f>
        <v>orig</v>
      </c>
      <c r="M54" s="20" t="str">
        <f aca="false">TRIM(G54&amp;" "&amp;I54&amp;" "&amp;J54)</f>
        <v>Spirastrella cunctatrix Schmidt, 1868</v>
      </c>
      <c r="N54" s="20" t="str">
        <f aca="false">TRIM(G54&amp;" "&amp;I54)</f>
        <v>Spirastrella cunctatrix</v>
      </c>
      <c r="O54" s="20" t="str">
        <f aca="false">TRIM(LEFT(SUBSTITUTE(SUBSTITUTE(J54,"(",""),")",""),-6+LEN(SUBSTITUTE(SUBSTITUTE(J54,"(",""),")",""))))</f>
        <v>Schmidt</v>
      </c>
      <c r="P54" s="20" t="n">
        <f aca="false">0+RIGHT(SUBSTITUTE(SUBSTITUTE(J54,"(",""),")",""),4)</f>
        <v>1868</v>
      </c>
      <c r="Q54" s="20" t="str">
        <f aca="false">O54&amp;", "&amp;P54</f>
        <v>Schmidt, 1868</v>
      </c>
      <c r="R54" s="33" t="str">
        <f aca="false">IF(L54="new","(","")&amp;Q54&amp;IF(L54="new",")","")</f>
        <v>Schmidt, 1868</v>
      </c>
      <c r="S54" s="30" t="n">
        <v>134235</v>
      </c>
    </row>
    <row r="55" customFormat="false" ht="15" hidden="false" customHeight="false" outlineLevel="0" collapsed="false">
      <c r="A55" s="31" t="n">
        <v>45</v>
      </c>
      <c r="B55" s="20" t="s">
        <v>34</v>
      </c>
      <c r="C55" s="20" t="s">
        <v>35</v>
      </c>
      <c r="D55" s="20" t="s">
        <v>66</v>
      </c>
      <c r="E55" s="20" t="s">
        <v>166</v>
      </c>
      <c r="F55" s="20" t="s">
        <v>167</v>
      </c>
      <c r="G55" s="20" t="s">
        <v>168</v>
      </c>
      <c r="H55" s="20"/>
      <c r="I55" s="20" t="s">
        <v>169</v>
      </c>
      <c r="J55" s="20" t="s">
        <v>170</v>
      </c>
      <c r="K55" s="32" t="s">
        <v>737</v>
      </c>
      <c r="L55" s="33" t="str">
        <f aca="false">IF(LEFT(J55,1)="(","new","orig")</f>
        <v>new</v>
      </c>
      <c r="M55" s="20" t="str">
        <f aca="false">TRIM(G55&amp;" "&amp;I55&amp;" "&amp;J55)</f>
        <v>Aplysilla rosea (Barrois, 1876)</v>
      </c>
      <c r="N55" s="20" t="str">
        <f aca="false">TRIM(G55&amp;" "&amp;I55)</f>
        <v>Aplysilla rosea</v>
      </c>
      <c r="O55" s="20" t="str">
        <f aca="false">TRIM(LEFT(SUBSTITUTE(SUBSTITUTE(J55,"(",""),")",""),-6+LEN(SUBSTITUTE(SUBSTITUTE(J55,"(",""),")",""))))</f>
        <v>Barrois</v>
      </c>
      <c r="P55" s="20" t="n">
        <f aca="false">0+RIGHT(SUBSTITUTE(SUBSTITUTE(J55,"(",""),")",""),4)</f>
        <v>1876</v>
      </c>
      <c r="Q55" s="20" t="str">
        <f aca="false">O55&amp;", "&amp;P55</f>
        <v>Barrois, 1876</v>
      </c>
      <c r="R55" s="33" t="str">
        <f aca="false">IF(L55="new","(","")&amp;Q55&amp;IF(L55="new",")","")</f>
        <v>(Barrois, 1876)</v>
      </c>
      <c r="S55" s="30" t="n">
        <v>132296</v>
      </c>
    </row>
    <row r="56" customFormat="false" ht="15" hidden="false" customHeight="false" outlineLevel="0" collapsed="false">
      <c r="A56" s="31" t="n">
        <v>46</v>
      </c>
      <c r="B56" s="20" t="s">
        <v>34</v>
      </c>
      <c r="C56" s="20" t="s">
        <v>35</v>
      </c>
      <c r="D56" s="20" t="s">
        <v>66</v>
      </c>
      <c r="E56" s="20" t="s">
        <v>166</v>
      </c>
      <c r="F56" s="20" t="s">
        <v>167</v>
      </c>
      <c r="G56" s="20" t="s">
        <v>171</v>
      </c>
      <c r="H56" s="20"/>
      <c r="I56" s="20" t="s">
        <v>172</v>
      </c>
      <c r="J56" s="20" t="s">
        <v>173</v>
      </c>
      <c r="K56" s="32" t="s">
        <v>737</v>
      </c>
      <c r="L56" s="33" t="str">
        <f aca="false">IF(LEFT(J56,1)="(","new","orig")</f>
        <v>orig</v>
      </c>
      <c r="M56" s="20" t="str">
        <f aca="false">TRIM(G56&amp;" "&amp;I56&amp;" "&amp;J56)</f>
        <v>Dendrilla acantha Vacelet, 1958</v>
      </c>
      <c r="N56" s="20" t="str">
        <f aca="false">TRIM(G56&amp;" "&amp;I56)</f>
        <v>Dendrilla acantha</v>
      </c>
      <c r="O56" s="20" t="str">
        <f aca="false">TRIM(LEFT(SUBSTITUTE(SUBSTITUTE(J56,"(",""),")",""),-6+LEN(SUBSTITUTE(SUBSTITUTE(J56,"(",""),")",""))))</f>
        <v>Vacelet</v>
      </c>
      <c r="P56" s="20" t="n">
        <f aca="false">0+RIGHT(SUBSTITUTE(SUBSTITUTE(J56,"(",""),")",""),4)</f>
        <v>1958</v>
      </c>
      <c r="Q56" s="20" t="str">
        <f aca="false">O56&amp;", "&amp;P56</f>
        <v>Vacelet, 1958</v>
      </c>
      <c r="R56" s="33" t="str">
        <f aca="false">IF(L56="new","(","")&amp;Q56&amp;IF(L56="new",")","")</f>
        <v>Vacelet, 1958</v>
      </c>
      <c r="S56" s="30" t="n">
        <v>132312</v>
      </c>
    </row>
    <row r="57" customFormat="false" ht="15" hidden="false" customHeight="false" outlineLevel="0" collapsed="false">
      <c r="A57" s="31" t="n">
        <v>47</v>
      </c>
      <c r="B57" s="20" t="s">
        <v>34</v>
      </c>
      <c r="C57" s="20" t="s">
        <v>35</v>
      </c>
      <c r="D57" s="20" t="s">
        <v>66</v>
      </c>
      <c r="E57" s="20" t="s">
        <v>166</v>
      </c>
      <c r="F57" s="20" t="s">
        <v>174</v>
      </c>
      <c r="G57" s="20" t="s">
        <v>175</v>
      </c>
      <c r="H57" s="20"/>
      <c r="I57" s="20" t="s">
        <v>176</v>
      </c>
      <c r="J57" s="20" t="s">
        <v>177</v>
      </c>
      <c r="K57" s="32" t="s">
        <v>737</v>
      </c>
      <c r="L57" s="33" t="str">
        <f aca="false">IF(LEFT(J57,1)="(","new","orig")</f>
        <v>new</v>
      </c>
      <c r="M57" s="20" t="str">
        <f aca="false">TRIM(G57&amp;" "&amp;I57&amp;" "&amp;J57)</f>
        <v>Spongionella pulchella (Sowerby, 1804)</v>
      </c>
      <c r="N57" s="20" t="str">
        <f aca="false">TRIM(G57&amp;" "&amp;I57)</f>
        <v>Spongionella pulchella</v>
      </c>
      <c r="O57" s="20" t="str">
        <f aca="false">TRIM(LEFT(SUBSTITUTE(SUBSTITUTE(J57,"(",""),")",""),-6+LEN(SUBSTITUTE(SUBSTITUTE(J57,"(",""),")",""))))</f>
        <v>Sowerby</v>
      </c>
      <c r="P57" s="20" t="n">
        <f aca="false">0+RIGHT(SUBSTITUTE(SUBSTITUTE(J57,"(",""),")",""),4)</f>
        <v>1804</v>
      </c>
      <c r="Q57" s="20" t="str">
        <f aca="false">O57&amp;", "&amp;P57</f>
        <v>Sowerby, 1804</v>
      </c>
      <c r="R57" s="33" t="str">
        <f aca="false">IF(L57="new","(","")&amp;Q57&amp;IF(L57="new",")","")</f>
        <v>(Sowerby, 1804)</v>
      </c>
      <c r="S57" s="30" t="n">
        <v>132335</v>
      </c>
    </row>
    <row r="58" customFormat="false" ht="15" hidden="false" customHeight="false" outlineLevel="0" collapsed="false">
      <c r="A58" s="31" t="n">
        <v>48</v>
      </c>
      <c r="B58" s="20" t="s">
        <v>34</v>
      </c>
      <c r="C58" s="20" t="s">
        <v>35</v>
      </c>
      <c r="D58" s="20" t="s">
        <v>66</v>
      </c>
      <c r="E58" s="20" t="s">
        <v>178</v>
      </c>
      <c r="F58" s="20" t="s">
        <v>179</v>
      </c>
      <c r="G58" s="20" t="s">
        <v>180</v>
      </c>
      <c r="H58" s="20"/>
      <c r="I58" s="20" t="s">
        <v>181</v>
      </c>
      <c r="J58" s="20" t="s">
        <v>182</v>
      </c>
      <c r="K58" s="32" t="s">
        <v>737</v>
      </c>
      <c r="L58" s="33" t="str">
        <f aca="false">IF(LEFT(J58,1)="(","new","orig")</f>
        <v>orig</v>
      </c>
      <c r="M58" s="20" t="str">
        <f aca="false">TRIM(G58&amp;" "&amp;I58&amp;" "&amp;J58)</f>
        <v>Desmacella annexa Schmidt, 1870</v>
      </c>
      <c r="N58" s="20" t="str">
        <f aca="false">TRIM(G58&amp;" "&amp;I58)</f>
        <v>Desmacella annexa</v>
      </c>
      <c r="O58" s="20" t="str">
        <f aca="false">TRIM(LEFT(SUBSTITUTE(SUBSTITUTE(J58,"(",""),")",""),-6+LEN(SUBSTITUTE(SUBSTITUTE(J58,"(",""),")",""))))</f>
        <v>Schmidt</v>
      </c>
      <c r="P58" s="20" t="n">
        <f aca="false">0+RIGHT(SUBSTITUTE(SUBSTITUTE(J58,"(",""),")",""),4)</f>
        <v>1870</v>
      </c>
      <c r="Q58" s="20" t="str">
        <f aca="false">O58&amp;", "&amp;P58</f>
        <v>Schmidt, 1870</v>
      </c>
      <c r="R58" s="33" t="str">
        <f aca="false">IF(L58="new","(","")&amp;Q58&amp;IF(L58="new",")","")</f>
        <v>Schmidt, 1870</v>
      </c>
      <c r="S58" s="30" t="n">
        <v>133206</v>
      </c>
    </row>
    <row r="59" customFormat="false" ht="15" hidden="false" customHeight="false" outlineLevel="0" collapsed="false">
      <c r="A59" s="31" t="n">
        <v>49</v>
      </c>
      <c r="B59" s="20" t="s">
        <v>34</v>
      </c>
      <c r="C59" s="20" t="s">
        <v>35</v>
      </c>
      <c r="D59" s="20" t="s">
        <v>66</v>
      </c>
      <c r="E59" s="20" t="s">
        <v>178</v>
      </c>
      <c r="F59" s="20" t="s">
        <v>179</v>
      </c>
      <c r="G59" s="20" t="s">
        <v>180</v>
      </c>
      <c r="H59" s="20"/>
      <c r="I59" s="20" t="s">
        <v>183</v>
      </c>
      <c r="J59" s="20" t="s">
        <v>98</v>
      </c>
      <c r="K59" s="32" t="s">
        <v>737</v>
      </c>
      <c r="L59" s="33" t="str">
        <f aca="false">IF(LEFT(J59,1)="(","new","orig")</f>
        <v>new</v>
      </c>
      <c r="M59" s="20" t="str">
        <f aca="false">TRIM(G59&amp;" "&amp;I59&amp;" "&amp;J59)</f>
        <v>Desmacella inornata (Bowerbank, 1866)</v>
      </c>
      <c r="N59" s="20" t="str">
        <f aca="false">TRIM(G59&amp;" "&amp;I59)</f>
        <v>Desmacella inornata</v>
      </c>
      <c r="O59" s="20" t="str">
        <f aca="false">TRIM(LEFT(SUBSTITUTE(SUBSTITUTE(J59,"(",""),")",""),-6+LEN(SUBSTITUTE(SUBSTITUTE(J59,"(",""),")",""))))</f>
        <v>Bowerbank</v>
      </c>
      <c r="P59" s="20" t="n">
        <f aca="false">0+RIGHT(SUBSTITUTE(SUBSTITUTE(J59,"(",""),")",""),4)</f>
        <v>1866</v>
      </c>
      <c r="Q59" s="20" t="str">
        <f aca="false">O59&amp;", "&amp;P59</f>
        <v>Bowerbank, 1866</v>
      </c>
      <c r="R59" s="33" t="str">
        <f aca="false">IF(L59="new","(","")&amp;Q59&amp;IF(L59="new",")","")</f>
        <v>(Bowerbank, 1866)</v>
      </c>
      <c r="S59" s="30" t="n">
        <v>133213</v>
      </c>
    </row>
    <row r="60" customFormat="false" ht="15" hidden="false" customHeight="false" outlineLevel="0" collapsed="false">
      <c r="A60" s="31" t="n">
        <v>50</v>
      </c>
      <c r="B60" s="20" t="s">
        <v>34</v>
      </c>
      <c r="C60" s="20" t="s">
        <v>35</v>
      </c>
      <c r="D60" s="20" t="s">
        <v>66</v>
      </c>
      <c r="E60" s="20" t="s">
        <v>184</v>
      </c>
      <c r="F60" s="20" t="s">
        <v>185</v>
      </c>
      <c r="G60" s="20" t="s">
        <v>186</v>
      </c>
      <c r="H60" s="20"/>
      <c r="I60" s="20" t="s">
        <v>187</v>
      </c>
      <c r="J60" s="20" t="s">
        <v>52</v>
      </c>
      <c r="K60" s="32" t="s">
        <v>737</v>
      </c>
      <c r="L60" s="33" t="str">
        <f aca="false">IF(LEFT(J60,1)="(","new","orig")</f>
        <v>new</v>
      </c>
      <c r="M60" s="20" t="str">
        <f aca="false">TRIM(G60&amp;" "&amp;I60&amp;" "&amp;J60)</f>
        <v>Dysidea avara (Schmidt, 1862)</v>
      </c>
      <c r="N60" s="20" t="str">
        <f aca="false">TRIM(G60&amp;" "&amp;I60)</f>
        <v>Dysidea avara</v>
      </c>
      <c r="O60" s="20" t="str">
        <f aca="false">TRIM(LEFT(SUBSTITUTE(SUBSTITUTE(J60,"(",""),")",""),-6+LEN(SUBSTITUTE(SUBSTITUTE(J60,"(",""),")",""))))</f>
        <v>Schmidt</v>
      </c>
      <c r="P60" s="20" t="n">
        <f aca="false">0+RIGHT(SUBSTITUTE(SUBSTITUTE(J60,"(",""),")",""),4)</f>
        <v>1862</v>
      </c>
      <c r="Q60" s="20" t="str">
        <f aca="false">O60&amp;", "&amp;P60</f>
        <v>Schmidt, 1862</v>
      </c>
      <c r="R60" s="33" t="str">
        <f aca="false">IF(L60="new","(","")&amp;Q60&amp;IF(L60="new",")","")</f>
        <v>(Schmidt, 1862)</v>
      </c>
      <c r="S60" s="30" t="n">
        <v>132321</v>
      </c>
    </row>
    <row r="61" customFormat="false" ht="15" hidden="false" customHeight="false" outlineLevel="0" collapsed="false">
      <c r="A61" s="31" t="n">
        <v>51</v>
      </c>
      <c r="B61" s="20" t="s">
        <v>34</v>
      </c>
      <c r="C61" s="20" t="s">
        <v>35</v>
      </c>
      <c r="D61" s="20" t="s">
        <v>66</v>
      </c>
      <c r="E61" s="20" t="s">
        <v>184</v>
      </c>
      <c r="F61" s="20" t="s">
        <v>185</v>
      </c>
      <c r="G61" s="20" t="s">
        <v>186</v>
      </c>
      <c r="H61" s="20"/>
      <c r="I61" s="20" t="s">
        <v>188</v>
      </c>
      <c r="J61" s="20" t="s">
        <v>189</v>
      </c>
      <c r="K61" s="32" t="s">
        <v>737</v>
      </c>
      <c r="L61" s="33" t="str">
        <f aca="false">IF(LEFT(J61,1)="(","new","orig")</f>
        <v>new</v>
      </c>
      <c r="M61" s="20" t="str">
        <f aca="false">TRIM(G61&amp;" "&amp;I61&amp;" "&amp;J61)</f>
        <v>Dysidea fragilis (Montagu, 1814)</v>
      </c>
      <c r="N61" s="20" t="str">
        <f aca="false">TRIM(G61&amp;" "&amp;I61)</f>
        <v>Dysidea fragilis</v>
      </c>
      <c r="O61" s="20" t="str">
        <f aca="false">TRIM(LEFT(SUBSTITUTE(SUBSTITUTE(J61,"(",""),")",""),-6+LEN(SUBSTITUTE(SUBSTITUTE(J61,"(",""),")",""))))</f>
        <v>Montagu</v>
      </c>
      <c r="P61" s="20" t="n">
        <f aca="false">0+RIGHT(SUBSTITUTE(SUBSTITUTE(J61,"(",""),")",""),4)</f>
        <v>1814</v>
      </c>
      <c r="Q61" s="20" t="str">
        <f aca="false">O61&amp;", "&amp;P61</f>
        <v>Montagu, 1814</v>
      </c>
      <c r="R61" s="33" t="str">
        <f aca="false">IF(L61="new","(","")&amp;Q61&amp;IF(L61="new",")","")</f>
        <v>(Montagu, 1814)</v>
      </c>
      <c r="S61" s="30" t="n">
        <v>132324</v>
      </c>
    </row>
    <row r="62" customFormat="false" ht="15" hidden="false" customHeight="false" outlineLevel="0" collapsed="false">
      <c r="A62" s="31" t="n">
        <v>52</v>
      </c>
      <c r="B62" s="20" t="s">
        <v>34</v>
      </c>
      <c r="C62" s="20" t="s">
        <v>35</v>
      </c>
      <c r="D62" s="20" t="s">
        <v>66</v>
      </c>
      <c r="E62" s="20" t="s">
        <v>184</v>
      </c>
      <c r="F62" s="20" t="s">
        <v>185</v>
      </c>
      <c r="G62" s="20" t="s">
        <v>186</v>
      </c>
      <c r="H62" s="20"/>
      <c r="I62" s="20" t="s">
        <v>190</v>
      </c>
      <c r="J62" s="20" t="s">
        <v>52</v>
      </c>
      <c r="K62" s="32" t="s">
        <v>737</v>
      </c>
      <c r="L62" s="33" t="str">
        <f aca="false">IF(LEFT(J62,1)="(","new","orig")</f>
        <v>new</v>
      </c>
      <c r="M62" s="20" t="str">
        <f aca="false">TRIM(G62&amp;" "&amp;I62&amp;" "&amp;J62)</f>
        <v>Dysidea incrustans (Schmidt, 1862)</v>
      </c>
      <c r="N62" s="20" t="str">
        <f aca="false">TRIM(G62&amp;" "&amp;I62)</f>
        <v>Dysidea incrustans</v>
      </c>
      <c r="O62" s="20" t="str">
        <f aca="false">TRIM(LEFT(SUBSTITUTE(SUBSTITUTE(J62,"(",""),")",""),-6+LEN(SUBSTITUTE(SUBSTITUTE(J62,"(",""),")",""))))</f>
        <v>Schmidt</v>
      </c>
      <c r="P62" s="20" t="n">
        <f aca="false">0+RIGHT(SUBSTITUTE(SUBSTITUTE(J62,"(",""),")",""),4)</f>
        <v>1862</v>
      </c>
      <c r="Q62" s="20" t="str">
        <f aca="false">O62&amp;", "&amp;P62</f>
        <v>Schmidt, 1862</v>
      </c>
      <c r="R62" s="33" t="str">
        <f aca="false">IF(L62="new","(","")&amp;Q62&amp;IF(L62="new",")","")</f>
        <v>(Schmidt, 1862)</v>
      </c>
      <c r="S62" s="30" t="n">
        <v>132325</v>
      </c>
    </row>
    <row r="63" customFormat="false" ht="15" hidden="false" customHeight="false" outlineLevel="0" collapsed="false">
      <c r="A63" s="31" t="n">
        <v>53</v>
      </c>
      <c r="B63" s="20" t="s">
        <v>34</v>
      </c>
      <c r="C63" s="20" t="s">
        <v>35</v>
      </c>
      <c r="D63" s="20" t="s">
        <v>66</v>
      </c>
      <c r="E63" s="20" t="s">
        <v>184</v>
      </c>
      <c r="F63" s="20" t="s">
        <v>185</v>
      </c>
      <c r="G63" s="20" t="s">
        <v>186</v>
      </c>
      <c r="H63" s="20"/>
      <c r="I63" s="20" t="s">
        <v>191</v>
      </c>
      <c r="J63" s="20" t="s">
        <v>192</v>
      </c>
      <c r="K63" s="32" t="s">
        <v>737</v>
      </c>
      <c r="L63" s="33" t="str">
        <f aca="false">IF(LEFT(J63,1)="(","new","orig")</f>
        <v>new</v>
      </c>
      <c r="M63" s="20" t="str">
        <f aca="false">TRIM(G63&amp;" "&amp;I63&amp;" "&amp;J63)</f>
        <v>Dysidea tupha (Martens, 1824)</v>
      </c>
      <c r="N63" s="20" t="str">
        <f aca="false">TRIM(G63&amp;" "&amp;I63)</f>
        <v>Dysidea tupha</v>
      </c>
      <c r="O63" s="20" t="str">
        <f aca="false">TRIM(LEFT(SUBSTITUTE(SUBSTITUTE(J63,"(",""),")",""),-6+LEN(SUBSTITUTE(SUBSTITUTE(J63,"(",""),")",""))))</f>
        <v>Martens</v>
      </c>
      <c r="P63" s="20" t="n">
        <f aca="false">0+RIGHT(SUBSTITUTE(SUBSTITUTE(J63,"(",""),")",""),4)</f>
        <v>1824</v>
      </c>
      <c r="Q63" s="20" t="str">
        <f aca="false">O63&amp;", "&amp;P63</f>
        <v>Martens, 1824</v>
      </c>
      <c r="R63" s="33" t="str">
        <f aca="false">IF(L63="new","(","")&amp;Q63&amp;IF(L63="new",")","")</f>
        <v>(Martens, 1824)</v>
      </c>
      <c r="S63" s="30" t="n">
        <v>184496</v>
      </c>
    </row>
    <row r="64" customFormat="false" ht="15" hidden="false" customHeight="false" outlineLevel="0" collapsed="false">
      <c r="A64" s="31" t="n">
        <v>54</v>
      </c>
      <c r="B64" s="20" t="s">
        <v>34</v>
      </c>
      <c r="C64" s="20" t="s">
        <v>35</v>
      </c>
      <c r="D64" s="20" t="s">
        <v>66</v>
      </c>
      <c r="E64" s="20" t="s">
        <v>184</v>
      </c>
      <c r="F64" s="20" t="s">
        <v>185</v>
      </c>
      <c r="G64" s="20" t="s">
        <v>193</v>
      </c>
      <c r="H64" s="20"/>
      <c r="I64" s="20" t="s">
        <v>194</v>
      </c>
      <c r="J64" s="20" t="s">
        <v>195</v>
      </c>
      <c r="K64" s="32" t="s">
        <v>737</v>
      </c>
      <c r="L64" s="33" t="str">
        <f aca="false">IF(LEFT(J64,1)="(","new","orig")</f>
        <v>new</v>
      </c>
      <c r="M64" s="20" t="str">
        <f aca="false">TRIM(G64&amp;" "&amp;I64&amp;" "&amp;J64)</f>
        <v>Pleraplysilla spinifera (Schulze, 1879)</v>
      </c>
      <c r="N64" s="20" t="str">
        <f aca="false">TRIM(G64&amp;" "&amp;I64)</f>
        <v>Pleraplysilla spinifera</v>
      </c>
      <c r="O64" s="20" t="str">
        <f aca="false">TRIM(LEFT(SUBSTITUTE(SUBSTITUTE(J64,"(",""),")",""),-6+LEN(SUBSTITUTE(SUBSTITUTE(J64,"(",""),")",""))))</f>
        <v>Schulze</v>
      </c>
      <c r="P64" s="20" t="n">
        <f aca="false">0+RIGHT(SUBSTITUTE(SUBSTITUTE(J64,"(",""),")",""),4)</f>
        <v>1879</v>
      </c>
      <c r="Q64" s="20" t="str">
        <f aca="false">O64&amp;", "&amp;P64</f>
        <v>Schulze, 1879</v>
      </c>
      <c r="R64" s="33" t="str">
        <f aca="false">IF(L64="new","(","")&amp;Q64&amp;IF(L64="new",")","")</f>
        <v>(Schulze, 1879)</v>
      </c>
      <c r="S64" s="30" t="n">
        <v>132317</v>
      </c>
    </row>
    <row r="65" customFormat="false" ht="15" hidden="false" customHeight="false" outlineLevel="0" collapsed="false">
      <c r="A65" s="31" t="n">
        <v>55</v>
      </c>
      <c r="B65" s="20" t="s">
        <v>34</v>
      </c>
      <c r="C65" s="20" t="s">
        <v>35</v>
      </c>
      <c r="D65" s="20" t="s">
        <v>66</v>
      </c>
      <c r="E65" s="20" t="s">
        <v>184</v>
      </c>
      <c r="F65" s="20" t="s">
        <v>196</v>
      </c>
      <c r="G65" s="20" t="s">
        <v>197</v>
      </c>
      <c r="H65" s="20"/>
      <c r="I65" s="20" t="s">
        <v>198</v>
      </c>
      <c r="J65" s="20" t="s">
        <v>52</v>
      </c>
      <c r="K65" s="32" t="s">
        <v>737</v>
      </c>
      <c r="L65" s="33" t="str">
        <f aca="false">IF(LEFT(J65,1)="(","new","orig")</f>
        <v>new</v>
      </c>
      <c r="M65" s="20" t="str">
        <f aca="false">TRIM(G65&amp;" "&amp;I65&amp;" "&amp;J65)</f>
        <v>Ircinia dendroides (Schmidt, 1862)</v>
      </c>
      <c r="N65" s="20" t="str">
        <f aca="false">TRIM(G65&amp;" "&amp;I65)</f>
        <v>Ircinia dendroides</v>
      </c>
      <c r="O65" s="20" t="str">
        <f aca="false">TRIM(LEFT(SUBSTITUTE(SUBSTITUTE(J65,"(",""),")",""),-6+LEN(SUBSTITUTE(SUBSTITUTE(J65,"(",""),")",""))))</f>
        <v>Schmidt</v>
      </c>
      <c r="P65" s="20" t="n">
        <f aca="false">0+RIGHT(SUBSTITUTE(SUBSTITUTE(J65,"(",""),")",""),4)</f>
        <v>1862</v>
      </c>
      <c r="Q65" s="20" t="str">
        <f aca="false">O65&amp;", "&amp;P65</f>
        <v>Schmidt, 1862</v>
      </c>
      <c r="R65" s="33" t="str">
        <f aca="false">IF(L65="new","(","")&amp;Q65&amp;IF(L65="new",")","")</f>
        <v>(Schmidt, 1862)</v>
      </c>
      <c r="S65" s="30" t="n">
        <v>132349</v>
      </c>
    </row>
    <row r="66" customFormat="false" ht="15" hidden="false" customHeight="false" outlineLevel="0" collapsed="false">
      <c r="A66" s="31" t="n">
        <v>56</v>
      </c>
      <c r="B66" s="20" t="s">
        <v>34</v>
      </c>
      <c r="C66" s="20" t="s">
        <v>35</v>
      </c>
      <c r="D66" s="20" t="s">
        <v>66</v>
      </c>
      <c r="E66" s="20" t="s">
        <v>184</v>
      </c>
      <c r="F66" s="20" t="s">
        <v>196</v>
      </c>
      <c r="G66" s="20" t="s">
        <v>197</v>
      </c>
      <c r="H66" s="20"/>
      <c r="I66" s="20" t="s">
        <v>199</v>
      </c>
      <c r="J66" s="20" t="s">
        <v>48</v>
      </c>
      <c r="K66" s="32" t="s">
        <v>737</v>
      </c>
      <c r="L66" s="33" t="str">
        <f aca="false">IF(LEFT(J66,1)="(","new","orig")</f>
        <v>new</v>
      </c>
      <c r="M66" s="20" t="str">
        <f aca="false">TRIM(G66&amp;" "&amp;I66&amp;" "&amp;J66)</f>
        <v>Ircinia oros (Schmidt, 1864)</v>
      </c>
      <c r="N66" s="20" t="str">
        <f aca="false">TRIM(G66&amp;" "&amp;I66)</f>
        <v>Ircinia oros</v>
      </c>
      <c r="O66" s="20" t="str">
        <f aca="false">TRIM(LEFT(SUBSTITUTE(SUBSTITUTE(J66,"(",""),")",""),-6+LEN(SUBSTITUTE(SUBSTITUTE(J66,"(",""),")",""))))</f>
        <v>Schmidt</v>
      </c>
      <c r="P66" s="20" t="n">
        <f aca="false">0+RIGHT(SUBSTITUTE(SUBSTITUTE(J66,"(",""),")",""),4)</f>
        <v>1864</v>
      </c>
      <c r="Q66" s="20" t="str">
        <f aca="false">O66&amp;", "&amp;P66</f>
        <v>Schmidt, 1864</v>
      </c>
      <c r="R66" s="33" t="str">
        <f aca="false">IF(L66="new","(","")&amp;Q66&amp;IF(L66="new",")","")</f>
        <v>(Schmidt, 1864)</v>
      </c>
      <c r="S66" s="30" t="n">
        <v>132356</v>
      </c>
    </row>
    <row r="67" customFormat="false" ht="15" hidden="false" customHeight="false" outlineLevel="0" collapsed="false">
      <c r="A67" s="31" t="n">
        <v>57</v>
      </c>
      <c r="B67" s="20" t="s">
        <v>34</v>
      </c>
      <c r="C67" s="20" t="s">
        <v>35</v>
      </c>
      <c r="D67" s="20" t="s">
        <v>66</v>
      </c>
      <c r="E67" s="20" t="s">
        <v>184</v>
      </c>
      <c r="F67" s="20" t="s">
        <v>196</v>
      </c>
      <c r="G67" s="20" t="s">
        <v>197</v>
      </c>
      <c r="H67" s="20"/>
      <c r="I67" s="20" t="s">
        <v>200</v>
      </c>
      <c r="J67" s="20" t="s">
        <v>201</v>
      </c>
      <c r="K67" s="32" t="s">
        <v>737</v>
      </c>
      <c r="L67" s="33" t="str">
        <f aca="false">IF(LEFT(J67,1)="(","new","orig")</f>
        <v>orig</v>
      </c>
      <c r="M67" s="20" t="str">
        <f aca="false">TRIM(G67&amp;" "&amp;I67&amp;" "&amp;J67)</f>
        <v>Ircinia paucifilamentosa Vacelet, 1961</v>
      </c>
      <c r="N67" s="20" t="str">
        <f aca="false">TRIM(G67&amp;" "&amp;I67)</f>
        <v>Ircinia paucifilamentosa</v>
      </c>
      <c r="O67" s="20" t="str">
        <f aca="false">TRIM(LEFT(SUBSTITUTE(SUBSTITUTE(J67,"(",""),")",""),-6+LEN(SUBSTITUTE(SUBSTITUTE(J67,"(",""),")",""))))</f>
        <v>Vacelet</v>
      </c>
      <c r="P67" s="20" t="n">
        <f aca="false">0+RIGHT(SUBSTITUTE(SUBSTITUTE(J67,"(",""),")",""),4)</f>
        <v>1961</v>
      </c>
      <c r="Q67" s="20" t="str">
        <f aca="false">O67&amp;", "&amp;P67</f>
        <v>Vacelet, 1961</v>
      </c>
      <c r="R67" s="33" t="str">
        <f aca="false">IF(L67="new","(","")&amp;Q67&amp;IF(L67="new",")","")</f>
        <v>Vacelet, 1961</v>
      </c>
      <c r="S67" s="30" t="n">
        <v>132357</v>
      </c>
    </row>
    <row r="68" customFormat="false" ht="15" hidden="false" customHeight="false" outlineLevel="0" collapsed="false">
      <c r="A68" s="31" t="n">
        <v>58</v>
      </c>
      <c r="B68" s="20" t="s">
        <v>34</v>
      </c>
      <c r="C68" s="20" t="s">
        <v>35</v>
      </c>
      <c r="D68" s="20" t="s">
        <v>66</v>
      </c>
      <c r="E68" s="20" t="s">
        <v>184</v>
      </c>
      <c r="F68" s="20" t="s">
        <v>196</v>
      </c>
      <c r="G68" s="20" t="s">
        <v>197</v>
      </c>
      <c r="H68" s="20"/>
      <c r="I68" s="20" t="s">
        <v>202</v>
      </c>
      <c r="J68" s="20" t="s">
        <v>203</v>
      </c>
      <c r="K68" s="32" t="s">
        <v>737</v>
      </c>
      <c r="L68" s="33" t="str">
        <f aca="false">IF(LEFT(J68,1)="(","new","orig")</f>
        <v>orig</v>
      </c>
      <c r="M68" s="20" t="str">
        <f aca="false">TRIM(G68&amp;" "&amp;I68&amp;" "&amp;J68)</f>
        <v>Ircinia retidermata Pulitzer-Finali &amp; Pronzato, 1981</v>
      </c>
      <c r="N68" s="20" t="str">
        <f aca="false">TRIM(G68&amp;" "&amp;I68)</f>
        <v>Ircinia retidermata</v>
      </c>
      <c r="O68" s="20" t="str">
        <f aca="false">TRIM(LEFT(SUBSTITUTE(SUBSTITUTE(J68,"(",""),")",""),-6+LEN(SUBSTITUTE(SUBSTITUTE(J68,"(",""),")",""))))</f>
        <v>Pulitzer-Finali &amp; Pronzato</v>
      </c>
      <c r="P68" s="20" t="n">
        <f aca="false">0+RIGHT(SUBSTITUTE(SUBSTITUTE(J68,"(",""),")",""),4)</f>
        <v>1981</v>
      </c>
      <c r="Q68" s="20" t="str">
        <f aca="false">O68&amp;", "&amp;P68</f>
        <v>Pulitzer-Finali &amp; Pronzato, 1981</v>
      </c>
      <c r="R68" s="33" t="str">
        <f aca="false">IF(L68="new","(","")&amp;Q68&amp;IF(L68="new",")","")</f>
        <v>Pulitzer-Finali &amp; Pronzato, 1981</v>
      </c>
      <c r="S68" s="30" t="n">
        <v>132360</v>
      </c>
    </row>
    <row r="69" customFormat="false" ht="15" hidden="false" customHeight="false" outlineLevel="0" collapsed="false">
      <c r="A69" s="31" t="n">
        <v>59</v>
      </c>
      <c r="B69" s="20" t="s">
        <v>34</v>
      </c>
      <c r="C69" s="20" t="s">
        <v>35</v>
      </c>
      <c r="D69" s="20" t="s">
        <v>66</v>
      </c>
      <c r="E69" s="20" t="s">
        <v>184</v>
      </c>
      <c r="F69" s="20" t="s">
        <v>196</v>
      </c>
      <c r="G69" s="20" t="s">
        <v>197</v>
      </c>
      <c r="H69" s="20"/>
      <c r="I69" s="20" t="s">
        <v>204</v>
      </c>
      <c r="J69" s="20" t="s">
        <v>52</v>
      </c>
      <c r="K69" s="32" t="s">
        <v>737</v>
      </c>
      <c r="L69" s="33" t="str">
        <f aca="false">IF(LEFT(J69,1)="(","new","orig")</f>
        <v>new</v>
      </c>
      <c r="M69" s="20" t="str">
        <f aca="false">TRIM(G69&amp;" "&amp;I69&amp;" "&amp;J69)</f>
        <v>Ircinia variabilis (Schmidt, 1862)</v>
      </c>
      <c r="N69" s="20" t="str">
        <f aca="false">TRIM(G69&amp;" "&amp;I69)</f>
        <v>Ircinia variabilis</v>
      </c>
      <c r="O69" s="20" t="str">
        <f aca="false">TRIM(LEFT(SUBSTITUTE(SUBSTITUTE(J69,"(",""),")",""),-6+LEN(SUBSTITUTE(SUBSTITUTE(J69,"(",""),")",""))))</f>
        <v>Schmidt</v>
      </c>
      <c r="P69" s="20" t="n">
        <f aca="false">0+RIGHT(SUBSTITUTE(SUBSTITUTE(J69,"(",""),")",""),4)</f>
        <v>1862</v>
      </c>
      <c r="Q69" s="20" t="str">
        <f aca="false">O69&amp;", "&amp;P69</f>
        <v>Schmidt, 1862</v>
      </c>
      <c r="R69" s="33" t="str">
        <f aca="false">IF(L69="new","(","")&amp;Q69&amp;IF(L69="new",")","")</f>
        <v>(Schmidt, 1862)</v>
      </c>
      <c r="S69" s="30" t="n">
        <v>132362</v>
      </c>
    </row>
    <row r="70" customFormat="false" ht="15" hidden="false" customHeight="false" outlineLevel="0" collapsed="false">
      <c r="A70" s="31" t="n">
        <v>60</v>
      </c>
      <c r="B70" s="20" t="s">
        <v>34</v>
      </c>
      <c r="C70" s="20" t="s">
        <v>35</v>
      </c>
      <c r="D70" s="20" t="s">
        <v>66</v>
      </c>
      <c r="E70" s="20" t="s">
        <v>184</v>
      </c>
      <c r="F70" s="20" t="s">
        <v>196</v>
      </c>
      <c r="G70" s="20" t="s">
        <v>197</v>
      </c>
      <c r="H70" s="20"/>
      <c r="I70" s="20" t="s">
        <v>205</v>
      </c>
      <c r="J70" s="20" t="s">
        <v>206</v>
      </c>
      <c r="K70" s="32" t="s">
        <v>737</v>
      </c>
      <c r="L70" s="33" t="str">
        <f aca="false">IF(LEFT(J70,1)="(","new","orig")</f>
        <v>new</v>
      </c>
      <c r="M70" s="20" t="str">
        <f aca="false">TRIM(G70&amp;" "&amp;I70&amp;" "&amp;J70)</f>
        <v>Ircinia vestibulata (Szymanski, 1904)</v>
      </c>
      <c r="N70" s="20" t="str">
        <f aca="false">TRIM(G70&amp;" "&amp;I70)</f>
        <v>Ircinia vestibulata</v>
      </c>
      <c r="O70" s="20" t="str">
        <f aca="false">TRIM(LEFT(SUBSTITUTE(SUBSTITUTE(J70,"(",""),")",""),-6+LEN(SUBSTITUTE(SUBSTITUTE(J70,"(",""),")",""))))</f>
        <v>Szymanski</v>
      </c>
      <c r="P70" s="20" t="n">
        <f aca="false">0+RIGHT(SUBSTITUTE(SUBSTITUTE(J70,"(",""),")",""),4)</f>
        <v>1904</v>
      </c>
      <c r="Q70" s="20" t="str">
        <f aca="false">O70&amp;", "&amp;P70</f>
        <v>Szymanski, 1904</v>
      </c>
      <c r="R70" s="33" t="str">
        <f aca="false">IF(L70="new","(","")&amp;Q70&amp;IF(L70="new",")","")</f>
        <v>(Szymanski, 1904)</v>
      </c>
      <c r="S70" s="30" t="n">
        <v>447737</v>
      </c>
    </row>
    <row r="71" customFormat="false" ht="15" hidden="false" customHeight="false" outlineLevel="0" collapsed="false">
      <c r="A71" s="31" t="n">
        <v>61</v>
      </c>
      <c r="B71" s="20" t="s">
        <v>34</v>
      </c>
      <c r="C71" s="20" t="s">
        <v>35</v>
      </c>
      <c r="D71" s="20" t="s">
        <v>66</v>
      </c>
      <c r="E71" s="20" t="s">
        <v>184</v>
      </c>
      <c r="F71" s="20" t="s">
        <v>196</v>
      </c>
      <c r="G71" s="20" t="s">
        <v>207</v>
      </c>
      <c r="H71" s="20"/>
      <c r="I71" s="20" t="s">
        <v>208</v>
      </c>
      <c r="J71" s="20" t="s">
        <v>65</v>
      </c>
      <c r="K71" s="32" t="s">
        <v>737</v>
      </c>
      <c r="L71" s="33" t="str">
        <f aca="false">IF(LEFT(J71,1)="(","new","orig")</f>
        <v>orig</v>
      </c>
      <c r="M71" s="20" t="str">
        <f aca="false">TRIM(G71&amp;" "&amp;I71&amp;" "&amp;J71)</f>
        <v>Sarcotragus foetidus Schmidt, 1862</v>
      </c>
      <c r="N71" s="20" t="str">
        <f aca="false">TRIM(G71&amp;" "&amp;I71)</f>
        <v>Sarcotragus foetidus</v>
      </c>
      <c r="O71" s="20" t="str">
        <f aca="false">TRIM(LEFT(SUBSTITUTE(SUBSTITUTE(J71,"(",""),")",""),-6+LEN(SUBSTITUTE(SUBSTITUTE(J71,"(",""),")",""))))</f>
        <v>Schmidt</v>
      </c>
      <c r="P71" s="20" t="n">
        <f aca="false">0+RIGHT(SUBSTITUTE(SUBSTITUTE(J71,"(",""),")",""),4)</f>
        <v>1862</v>
      </c>
      <c r="Q71" s="20" t="str">
        <f aca="false">O71&amp;", "&amp;P71</f>
        <v>Schmidt, 1862</v>
      </c>
      <c r="R71" s="33" t="str">
        <f aca="false">IF(L71="new","(","")&amp;Q71&amp;IF(L71="new",")","")</f>
        <v>Schmidt, 1862</v>
      </c>
      <c r="S71" s="30" t="n">
        <v>132371</v>
      </c>
    </row>
    <row r="72" customFormat="false" ht="15" hidden="false" customHeight="false" outlineLevel="0" collapsed="false">
      <c r="A72" s="31" t="n">
        <v>62</v>
      </c>
      <c r="B72" s="20" t="s">
        <v>34</v>
      </c>
      <c r="C72" s="20" t="s">
        <v>35</v>
      </c>
      <c r="D72" s="20" t="s">
        <v>66</v>
      </c>
      <c r="E72" s="20" t="s">
        <v>184</v>
      </c>
      <c r="F72" s="20" t="s">
        <v>196</v>
      </c>
      <c r="G72" s="20" t="s">
        <v>207</v>
      </c>
      <c r="H72" s="20"/>
      <c r="I72" s="20" t="s">
        <v>209</v>
      </c>
      <c r="J72" s="20" t="s">
        <v>210</v>
      </c>
      <c r="K72" s="32" t="s">
        <v>737</v>
      </c>
      <c r="L72" s="33" t="str">
        <f aca="false">IF(LEFT(J72,1)="(","new","orig")</f>
        <v>new</v>
      </c>
      <c r="M72" s="20" t="str">
        <f aca="false">TRIM(G72&amp;" "&amp;I72&amp;" "&amp;J72)</f>
        <v>Sarcotragus pipetta (Schmidt, 1868)</v>
      </c>
      <c r="N72" s="20" t="str">
        <f aca="false">TRIM(G72&amp;" "&amp;I72)</f>
        <v>Sarcotragus pipetta</v>
      </c>
      <c r="O72" s="20" t="str">
        <f aca="false">TRIM(LEFT(SUBSTITUTE(SUBSTITUTE(J72,"(",""),")",""),-6+LEN(SUBSTITUTE(SUBSTITUTE(J72,"(",""),")",""))))</f>
        <v>Schmidt</v>
      </c>
      <c r="P72" s="20" t="n">
        <f aca="false">0+RIGHT(SUBSTITUTE(SUBSTITUTE(J72,"(",""),")",""),4)</f>
        <v>1868</v>
      </c>
      <c r="Q72" s="20" t="str">
        <f aca="false">O72&amp;", "&amp;P72</f>
        <v>Schmidt, 1868</v>
      </c>
      <c r="R72" s="33" t="str">
        <f aca="false">IF(L72="new","(","")&amp;Q72&amp;IF(L72="new",")","")</f>
        <v>(Schmidt, 1868)</v>
      </c>
      <c r="S72" s="30" t="n">
        <v>165085</v>
      </c>
    </row>
    <row r="73" customFormat="false" ht="15" hidden="false" customHeight="false" outlineLevel="0" collapsed="false">
      <c r="A73" s="31" t="n">
        <v>63</v>
      </c>
      <c r="B73" s="20" t="s">
        <v>34</v>
      </c>
      <c r="C73" s="20" t="s">
        <v>35</v>
      </c>
      <c r="D73" s="20" t="s">
        <v>66</v>
      </c>
      <c r="E73" s="20" t="s">
        <v>184</v>
      </c>
      <c r="F73" s="20" t="s">
        <v>196</v>
      </c>
      <c r="G73" s="20" t="s">
        <v>207</v>
      </c>
      <c r="H73" s="20"/>
      <c r="I73" s="20" t="s">
        <v>211</v>
      </c>
      <c r="J73" s="20" t="s">
        <v>65</v>
      </c>
      <c r="K73" s="32" t="s">
        <v>737</v>
      </c>
      <c r="L73" s="33" t="str">
        <f aca="false">IF(LEFT(J73,1)="(","new","orig")</f>
        <v>orig</v>
      </c>
      <c r="M73" s="20" t="str">
        <f aca="false">TRIM(G73&amp;" "&amp;I73&amp;" "&amp;J73)</f>
        <v>Sarcotragus spinosulus Schmidt, 1862</v>
      </c>
      <c r="N73" s="20" t="str">
        <f aca="false">TRIM(G73&amp;" "&amp;I73)</f>
        <v>Sarcotragus spinosulus</v>
      </c>
      <c r="O73" s="20" t="str">
        <f aca="false">TRIM(LEFT(SUBSTITUTE(SUBSTITUTE(J73,"(",""),")",""),-6+LEN(SUBSTITUTE(SUBSTITUTE(J73,"(",""),")",""))))</f>
        <v>Schmidt</v>
      </c>
      <c r="P73" s="20" t="n">
        <f aca="false">0+RIGHT(SUBSTITUTE(SUBSTITUTE(J73,"(",""),")",""),4)</f>
        <v>1862</v>
      </c>
      <c r="Q73" s="20" t="str">
        <f aca="false">O73&amp;", "&amp;P73</f>
        <v>Schmidt, 1862</v>
      </c>
      <c r="R73" s="33" t="str">
        <f aca="false">IF(L73="new","(","")&amp;Q73&amp;IF(L73="new",")","")</f>
        <v>Schmidt, 1862</v>
      </c>
      <c r="S73" s="30" t="n">
        <v>165086</v>
      </c>
    </row>
    <row r="74" customFormat="false" ht="15" hidden="false" customHeight="false" outlineLevel="0" collapsed="false">
      <c r="A74" s="31" t="n">
        <v>64</v>
      </c>
      <c r="B74" s="20" t="s">
        <v>34</v>
      </c>
      <c r="C74" s="20" t="s">
        <v>35</v>
      </c>
      <c r="D74" s="20" t="s">
        <v>66</v>
      </c>
      <c r="E74" s="20" t="s">
        <v>184</v>
      </c>
      <c r="F74" s="20" t="s">
        <v>212</v>
      </c>
      <c r="G74" s="20" t="s">
        <v>213</v>
      </c>
      <c r="H74" s="20"/>
      <c r="I74" s="20" t="s">
        <v>214</v>
      </c>
      <c r="J74" s="20" t="s">
        <v>215</v>
      </c>
      <c r="K74" s="32" t="s">
        <v>737</v>
      </c>
      <c r="L74" s="33" t="str">
        <f aca="false">IF(LEFT(J74,1)="(","new","orig")</f>
        <v>orig</v>
      </c>
      <c r="M74" s="20" t="str">
        <f aca="false">TRIM(G74&amp;" "&amp;I74&amp;" "&amp;J74)</f>
        <v>Coscinoderma sporadense Voultsiadou-Koukoura, van Soest &amp; Koukouras, 1991</v>
      </c>
      <c r="N74" s="20" t="str">
        <f aca="false">TRIM(G74&amp;" "&amp;I74)</f>
        <v>Coscinoderma sporadense</v>
      </c>
      <c r="O74" s="20" t="str">
        <f aca="false">TRIM(LEFT(SUBSTITUTE(SUBSTITUTE(J74,"(",""),")",""),-6+LEN(SUBSTITUTE(SUBSTITUTE(J74,"(",""),")",""))))</f>
        <v>Voultsiadou-Koukoura, van Soest &amp; Koukouras</v>
      </c>
      <c r="P74" s="20" t="n">
        <f aca="false">0+RIGHT(SUBSTITUTE(SUBSTITUTE(J74,"(",""),")",""),4)</f>
        <v>1991</v>
      </c>
      <c r="Q74" s="20" t="str">
        <f aca="false">O74&amp;", "&amp;P74</f>
        <v>Voultsiadou-Koukoura, van Soest &amp; Koukouras, 1991</v>
      </c>
      <c r="R74" s="33" t="str">
        <f aca="false">IF(L74="new","(","")&amp;Q74&amp;IF(L74="new",")","")</f>
        <v>Voultsiadou-Koukoura, van Soest &amp; Koukouras, 1991</v>
      </c>
      <c r="S74" s="30" t="n">
        <v>132375</v>
      </c>
    </row>
    <row r="75" customFormat="false" ht="15" hidden="false" customHeight="false" outlineLevel="0" collapsed="false">
      <c r="A75" s="31" t="n">
        <v>65</v>
      </c>
      <c r="B75" s="20" t="s">
        <v>34</v>
      </c>
      <c r="C75" s="20" t="s">
        <v>35</v>
      </c>
      <c r="D75" s="20" t="s">
        <v>66</v>
      </c>
      <c r="E75" s="20" t="s">
        <v>184</v>
      </c>
      <c r="F75" s="20" t="s">
        <v>212</v>
      </c>
      <c r="G75" s="20" t="s">
        <v>216</v>
      </c>
      <c r="H75" s="20"/>
      <c r="I75" s="20" t="s">
        <v>217</v>
      </c>
      <c r="J75" s="20" t="s">
        <v>218</v>
      </c>
      <c r="K75" s="32" t="s">
        <v>737</v>
      </c>
      <c r="L75" s="33" t="str">
        <f aca="false">IF(LEFT(J75,1)="(","new","orig")</f>
        <v>new</v>
      </c>
      <c r="M75" s="20" t="str">
        <f aca="false">TRIM(G75&amp;" "&amp;I75&amp;" "&amp;J75)</f>
        <v>Hippospongia communis (Lamarck, 1814)</v>
      </c>
      <c r="N75" s="20" t="str">
        <f aca="false">TRIM(G75&amp;" "&amp;I75)</f>
        <v>Hippospongia communis</v>
      </c>
      <c r="O75" s="20" t="str">
        <f aca="false">TRIM(LEFT(SUBSTITUTE(SUBSTITUTE(J75,"(",""),")",""),-6+LEN(SUBSTITUTE(SUBSTITUTE(J75,"(",""),")",""))))</f>
        <v>Lamarck</v>
      </c>
      <c r="P75" s="20" t="n">
        <f aca="false">0+RIGHT(SUBSTITUTE(SUBSTITUTE(J75,"(",""),")",""),4)</f>
        <v>1814</v>
      </c>
      <c r="Q75" s="20" t="str">
        <f aca="false">O75&amp;", "&amp;P75</f>
        <v>Lamarck, 1814</v>
      </c>
      <c r="R75" s="33" t="str">
        <f aca="false">IF(L75="new","(","")&amp;Q75&amp;IF(L75="new",")","")</f>
        <v>(Lamarck, 1814)</v>
      </c>
      <c r="S75" s="30" t="n">
        <v>132377</v>
      </c>
    </row>
    <row r="76" customFormat="false" ht="15" hidden="false" customHeight="false" outlineLevel="0" collapsed="false">
      <c r="A76" s="31" t="n">
        <v>66</v>
      </c>
      <c r="B76" s="20" t="s">
        <v>34</v>
      </c>
      <c r="C76" s="20" t="s">
        <v>35</v>
      </c>
      <c r="D76" s="20" t="s">
        <v>66</v>
      </c>
      <c r="E76" s="20" t="s">
        <v>184</v>
      </c>
      <c r="F76" s="20" t="s">
        <v>212</v>
      </c>
      <c r="G76" s="20" t="s">
        <v>219</v>
      </c>
      <c r="H76" s="20" t="s">
        <v>219</v>
      </c>
      <c r="I76" s="20" t="s">
        <v>220</v>
      </c>
      <c r="J76" s="20" t="s">
        <v>195</v>
      </c>
      <c r="K76" s="32" t="s">
        <v>737</v>
      </c>
      <c r="L76" s="33" t="str">
        <f aca="false">IF(LEFT(J76,1)="(","new","orig")</f>
        <v>new</v>
      </c>
      <c r="M76" s="20" t="str">
        <f aca="false">TRIM(G76&amp;" "&amp;I76&amp;" "&amp;J76)</f>
        <v>Spongia lamella (Schulze, 1879)</v>
      </c>
      <c r="N76" s="20" t="str">
        <f aca="false">TRIM(G76&amp;" "&amp;I76)</f>
        <v>Spongia lamella</v>
      </c>
      <c r="O76" s="20" t="str">
        <f aca="false">TRIM(LEFT(SUBSTITUTE(SUBSTITUTE(J76,"(",""),")",""),-6+LEN(SUBSTITUTE(SUBSTITUTE(J76,"(",""),")",""))))</f>
        <v>Schulze</v>
      </c>
      <c r="P76" s="20" t="n">
        <f aca="false">0+RIGHT(SUBSTITUTE(SUBSTITUTE(J76,"(",""),")",""),4)</f>
        <v>1879</v>
      </c>
      <c r="Q76" s="20" t="str">
        <f aca="false">O76&amp;", "&amp;P76</f>
        <v>Schulze, 1879</v>
      </c>
      <c r="R76" s="33" t="str">
        <f aca="false">IF(L76="new","(","")&amp;Q76&amp;IF(L76="new",")","")</f>
        <v>(Schulze, 1879)</v>
      </c>
      <c r="S76" s="30" t="n">
        <v>556512</v>
      </c>
    </row>
    <row r="77" customFormat="false" ht="15" hidden="false" customHeight="false" outlineLevel="0" collapsed="false">
      <c r="A77" s="31" t="n">
        <v>67</v>
      </c>
      <c r="B77" s="20" t="s">
        <v>34</v>
      </c>
      <c r="C77" s="20" t="s">
        <v>35</v>
      </c>
      <c r="D77" s="20" t="s">
        <v>66</v>
      </c>
      <c r="E77" s="20" t="s">
        <v>184</v>
      </c>
      <c r="F77" s="20" t="s">
        <v>212</v>
      </c>
      <c r="G77" s="20" t="s">
        <v>219</v>
      </c>
      <c r="H77" s="20" t="s">
        <v>219</v>
      </c>
      <c r="I77" s="20" t="s">
        <v>221</v>
      </c>
      <c r="J77" s="20" t="s">
        <v>52</v>
      </c>
      <c r="K77" s="32" t="s">
        <v>737</v>
      </c>
      <c r="L77" s="33" t="str">
        <f aca="false">IF(LEFT(J77,1)="(","new","orig")</f>
        <v>new</v>
      </c>
      <c r="M77" s="20" t="str">
        <f aca="false">TRIM(G77&amp;" "&amp;I77&amp;" "&amp;J77)</f>
        <v>Spongia nitens (Schmidt, 1862)</v>
      </c>
      <c r="N77" s="20" t="str">
        <f aca="false">TRIM(G77&amp;" "&amp;I77)</f>
        <v>Spongia nitens</v>
      </c>
      <c r="O77" s="20" t="str">
        <f aca="false">TRIM(LEFT(SUBSTITUTE(SUBSTITUTE(J77,"(",""),")",""),-6+LEN(SUBSTITUTE(SUBSTITUTE(J77,"(",""),")",""))))</f>
        <v>Schmidt</v>
      </c>
      <c r="P77" s="20" t="n">
        <f aca="false">0+RIGHT(SUBSTITUTE(SUBSTITUTE(J77,"(",""),")",""),4)</f>
        <v>1862</v>
      </c>
      <c r="Q77" s="20" t="str">
        <f aca="false">O77&amp;", "&amp;P77</f>
        <v>Schmidt, 1862</v>
      </c>
      <c r="R77" s="33" t="str">
        <f aca="false">IF(L77="new","(","")&amp;Q77&amp;IF(L77="new",")","")</f>
        <v>(Schmidt, 1862)</v>
      </c>
      <c r="S77" s="30" t="n">
        <v>132405</v>
      </c>
    </row>
    <row r="78" customFormat="false" ht="15" hidden="false" customHeight="false" outlineLevel="0" collapsed="false">
      <c r="A78" s="31" t="n">
        <v>68</v>
      </c>
      <c r="B78" s="20" t="s">
        <v>34</v>
      </c>
      <c r="C78" s="20" t="s">
        <v>35</v>
      </c>
      <c r="D78" s="20" t="s">
        <v>66</v>
      </c>
      <c r="E78" s="20" t="s">
        <v>184</v>
      </c>
      <c r="F78" s="20" t="s">
        <v>212</v>
      </c>
      <c r="G78" s="20" t="s">
        <v>219</v>
      </c>
      <c r="H78" s="20" t="s">
        <v>219</v>
      </c>
      <c r="I78" s="20" t="s">
        <v>222</v>
      </c>
      <c r="J78" s="20" t="s">
        <v>223</v>
      </c>
      <c r="K78" s="32" t="s">
        <v>737</v>
      </c>
      <c r="L78" s="33" t="str">
        <f aca="false">IF(LEFT(J78,1)="(","new","orig")</f>
        <v>orig</v>
      </c>
      <c r="M78" s="20" t="str">
        <f aca="false">TRIM(G78&amp;" "&amp;I78&amp;" "&amp;J78)</f>
        <v>Spongia officinalis Linnaeus, 1759</v>
      </c>
      <c r="N78" s="20" t="str">
        <f aca="false">TRIM(G78&amp;" "&amp;I78)</f>
        <v>Spongia officinalis</v>
      </c>
      <c r="O78" s="20" t="str">
        <f aca="false">TRIM(LEFT(SUBSTITUTE(SUBSTITUTE(J78,"(",""),")",""),-6+LEN(SUBSTITUTE(SUBSTITUTE(J78,"(",""),")",""))))</f>
        <v>Linnaeus</v>
      </c>
      <c r="P78" s="20" t="n">
        <f aca="false">0+RIGHT(SUBSTITUTE(SUBSTITUTE(J78,"(",""),")",""),4)</f>
        <v>1759</v>
      </c>
      <c r="Q78" s="20" t="str">
        <f aca="false">O78&amp;", "&amp;P78</f>
        <v>Linnaeus, 1759</v>
      </c>
      <c r="R78" s="33" t="str">
        <f aca="false">IF(L78="new","(","")&amp;Q78&amp;IF(L78="new",")","")</f>
        <v>Linnaeus, 1759</v>
      </c>
      <c r="S78" s="30" t="n">
        <v>132407</v>
      </c>
    </row>
    <row r="79" customFormat="false" ht="15" hidden="false" customHeight="false" outlineLevel="0" collapsed="false">
      <c r="A79" s="31" t="n">
        <v>69</v>
      </c>
      <c r="B79" s="20" t="s">
        <v>34</v>
      </c>
      <c r="C79" s="20" t="s">
        <v>35</v>
      </c>
      <c r="D79" s="20" t="s">
        <v>66</v>
      </c>
      <c r="E79" s="20" t="s">
        <v>184</v>
      </c>
      <c r="F79" s="20" t="s">
        <v>212</v>
      </c>
      <c r="G79" s="20" t="s">
        <v>219</v>
      </c>
      <c r="H79" s="20" t="s">
        <v>219</v>
      </c>
      <c r="I79" s="20" t="s">
        <v>224</v>
      </c>
      <c r="J79" s="20" t="s">
        <v>210</v>
      </c>
      <c r="K79" s="32" t="s">
        <v>737</v>
      </c>
      <c r="L79" s="33" t="str">
        <f aca="false">IF(LEFT(J79,1)="(","new","orig")</f>
        <v>new</v>
      </c>
      <c r="M79" s="20" t="str">
        <f aca="false">TRIM(G79&amp;" "&amp;I79&amp;" "&amp;J79)</f>
        <v>Spongia virgultosa (Schmidt, 1868)</v>
      </c>
      <c r="N79" s="20" t="str">
        <f aca="false">TRIM(G79&amp;" "&amp;I79)</f>
        <v>Spongia virgultosa</v>
      </c>
      <c r="O79" s="20" t="str">
        <f aca="false">TRIM(LEFT(SUBSTITUTE(SUBSTITUTE(J79,"(",""),")",""),-6+LEN(SUBSTITUTE(SUBSTITUTE(J79,"(",""),")",""))))</f>
        <v>Schmidt</v>
      </c>
      <c r="P79" s="20" t="n">
        <f aca="false">0+RIGHT(SUBSTITUTE(SUBSTITUTE(J79,"(",""),")",""),4)</f>
        <v>1868</v>
      </c>
      <c r="Q79" s="20" t="str">
        <f aca="false">O79&amp;", "&amp;P79</f>
        <v>Schmidt, 1868</v>
      </c>
      <c r="R79" s="33" t="str">
        <f aca="false">IF(L79="new","(","")&amp;Q79&amp;IF(L79="new",")","")</f>
        <v>(Schmidt, 1868)</v>
      </c>
      <c r="S79" s="30" t="n">
        <v>193649</v>
      </c>
    </row>
    <row r="80" customFormat="false" ht="15" hidden="false" customHeight="false" outlineLevel="0" collapsed="false">
      <c r="A80" s="31" t="n">
        <v>70</v>
      </c>
      <c r="B80" s="20" t="s">
        <v>34</v>
      </c>
      <c r="C80" s="20" t="s">
        <v>35</v>
      </c>
      <c r="D80" s="20" t="s">
        <v>66</v>
      </c>
      <c r="E80" s="20" t="s">
        <v>184</v>
      </c>
      <c r="F80" s="20" t="s">
        <v>212</v>
      </c>
      <c r="G80" s="20" t="s">
        <v>219</v>
      </c>
      <c r="H80" s="20" t="s">
        <v>219</v>
      </c>
      <c r="I80" s="20" t="s">
        <v>225</v>
      </c>
      <c r="J80" s="20" t="s">
        <v>65</v>
      </c>
      <c r="K80" s="32" t="s">
        <v>737</v>
      </c>
      <c r="L80" s="33" t="str">
        <f aca="false">IF(LEFT(J80,1)="(","new","orig")</f>
        <v>orig</v>
      </c>
      <c r="M80" s="20" t="str">
        <f aca="false">TRIM(G80&amp;" "&amp;I80&amp;" "&amp;J80)</f>
        <v>Spongia zimocca Schmidt, 1862</v>
      </c>
      <c r="N80" s="20" t="str">
        <f aca="false">TRIM(G80&amp;" "&amp;I80)</f>
        <v>Spongia zimocca</v>
      </c>
      <c r="O80" s="20" t="str">
        <f aca="false">TRIM(LEFT(SUBSTITUTE(SUBSTITUTE(J80,"(",""),")",""),-6+LEN(SUBSTITUTE(SUBSTITUTE(J80,"(",""),")",""))))</f>
        <v>Schmidt</v>
      </c>
      <c r="P80" s="20" t="n">
        <f aca="false">0+RIGHT(SUBSTITUTE(SUBSTITUTE(J80,"(",""),")",""),4)</f>
        <v>1862</v>
      </c>
      <c r="Q80" s="20" t="str">
        <f aca="false">O80&amp;", "&amp;P80</f>
        <v>Schmidt, 1862</v>
      </c>
      <c r="R80" s="33" t="str">
        <f aca="false">IF(L80="new","(","")&amp;Q80&amp;IF(L80="new",")","")</f>
        <v>Schmidt, 1862</v>
      </c>
      <c r="S80" s="30" t="n">
        <v>132430</v>
      </c>
    </row>
    <row r="81" customFormat="false" ht="15" hidden="false" customHeight="false" outlineLevel="0" collapsed="false">
      <c r="A81" s="31" t="n">
        <v>71</v>
      </c>
      <c r="B81" s="20" t="s">
        <v>34</v>
      </c>
      <c r="C81" s="20" t="s">
        <v>35</v>
      </c>
      <c r="D81" s="20" t="s">
        <v>66</v>
      </c>
      <c r="E81" s="20" t="s">
        <v>184</v>
      </c>
      <c r="F81" s="20" t="s">
        <v>226</v>
      </c>
      <c r="G81" s="20" t="s">
        <v>227</v>
      </c>
      <c r="H81" s="20"/>
      <c r="I81" s="20" t="s">
        <v>228</v>
      </c>
      <c r="J81" s="20" t="s">
        <v>65</v>
      </c>
      <c r="K81" s="32" t="s">
        <v>737</v>
      </c>
      <c r="L81" s="33" t="str">
        <f aca="false">IF(LEFT(J81,1)="(","new","orig")</f>
        <v>orig</v>
      </c>
      <c r="M81" s="20" t="str">
        <f aca="false">TRIM(G81&amp;" "&amp;I81&amp;" "&amp;J81)</f>
        <v>Cacospongia mollior Schmidt, 1862</v>
      </c>
      <c r="N81" s="20" t="str">
        <f aca="false">TRIM(G81&amp;" "&amp;I81)</f>
        <v>Cacospongia mollior</v>
      </c>
      <c r="O81" s="20" t="str">
        <f aca="false">TRIM(LEFT(SUBSTITUTE(SUBSTITUTE(J81,"(",""),")",""),-6+LEN(SUBSTITUTE(SUBSTITUTE(J81,"(",""),")",""))))</f>
        <v>Schmidt</v>
      </c>
      <c r="P81" s="20" t="n">
        <f aca="false">0+RIGHT(SUBSTITUTE(SUBSTITUTE(J81,"(",""),")",""),4)</f>
        <v>1862</v>
      </c>
      <c r="Q81" s="20" t="str">
        <f aca="false">O81&amp;", "&amp;P81</f>
        <v>Schmidt, 1862</v>
      </c>
      <c r="R81" s="33" t="str">
        <f aca="false">IF(L81="new","(","")&amp;Q81&amp;IF(L81="new",")","")</f>
        <v>Schmidt, 1862</v>
      </c>
      <c r="S81" s="30" t="n">
        <v>132439</v>
      </c>
    </row>
    <row r="82" customFormat="false" ht="15" hidden="false" customHeight="false" outlineLevel="0" collapsed="false">
      <c r="A82" s="31" t="n">
        <v>72</v>
      </c>
      <c r="B82" s="20" t="s">
        <v>34</v>
      </c>
      <c r="C82" s="20" t="s">
        <v>35</v>
      </c>
      <c r="D82" s="20" t="s">
        <v>66</v>
      </c>
      <c r="E82" s="20" t="s">
        <v>184</v>
      </c>
      <c r="F82" s="20" t="s">
        <v>226</v>
      </c>
      <c r="G82" s="20" t="s">
        <v>229</v>
      </c>
      <c r="H82" s="20"/>
      <c r="I82" s="20" t="s">
        <v>230</v>
      </c>
      <c r="J82" s="20" t="s">
        <v>52</v>
      </c>
      <c r="K82" s="32" t="s">
        <v>737</v>
      </c>
      <c r="L82" s="33" t="str">
        <f aca="false">IF(LEFT(J82,1)="(","new","orig")</f>
        <v>new</v>
      </c>
      <c r="M82" s="20" t="str">
        <f aca="false">TRIM(G82&amp;" "&amp;I82&amp;" "&amp;J82)</f>
        <v>Fasciospongia cavernosa (Schmidt, 1862)</v>
      </c>
      <c r="N82" s="20" t="str">
        <f aca="false">TRIM(G82&amp;" "&amp;I82)</f>
        <v>Fasciospongia cavernosa</v>
      </c>
      <c r="O82" s="20" t="str">
        <f aca="false">TRIM(LEFT(SUBSTITUTE(SUBSTITUTE(J82,"(",""),")",""),-6+LEN(SUBSTITUTE(SUBSTITUTE(J82,"(",""),")",""))))</f>
        <v>Schmidt</v>
      </c>
      <c r="P82" s="20" t="n">
        <f aca="false">0+RIGHT(SUBSTITUTE(SUBSTITUTE(J82,"(",""),")",""),4)</f>
        <v>1862</v>
      </c>
      <c r="Q82" s="20" t="str">
        <f aca="false">O82&amp;", "&amp;P82</f>
        <v>Schmidt, 1862</v>
      </c>
      <c r="R82" s="33" t="str">
        <f aca="false">IF(L82="new","(","")&amp;Q82&amp;IF(L82="new",")","")</f>
        <v>(Schmidt, 1862)</v>
      </c>
      <c r="S82" s="30" t="n">
        <v>132444</v>
      </c>
    </row>
    <row r="83" customFormat="false" ht="15" hidden="false" customHeight="false" outlineLevel="0" collapsed="false">
      <c r="A83" s="31" t="n">
        <v>73</v>
      </c>
      <c r="B83" s="20" t="s">
        <v>34</v>
      </c>
      <c r="C83" s="20" t="s">
        <v>35</v>
      </c>
      <c r="D83" s="20" t="s">
        <v>66</v>
      </c>
      <c r="E83" s="20" t="s">
        <v>184</v>
      </c>
      <c r="F83" s="20" t="s">
        <v>226</v>
      </c>
      <c r="G83" s="20" t="s">
        <v>231</v>
      </c>
      <c r="H83" s="20"/>
      <c r="I83" s="20" t="s">
        <v>232</v>
      </c>
      <c r="J83" s="20" t="s">
        <v>233</v>
      </c>
      <c r="K83" s="32" t="s">
        <v>737</v>
      </c>
      <c r="L83" s="33" t="str">
        <f aca="false">IF(LEFT(J83,1)="(","new","orig")</f>
        <v>new</v>
      </c>
      <c r="M83" s="20" t="str">
        <f aca="false">TRIM(G83&amp;" "&amp;I83&amp;" "&amp;J83)</f>
        <v>Hyrtios collectrix (Schulze, 1880)</v>
      </c>
      <c r="N83" s="20" t="str">
        <f aca="false">TRIM(G83&amp;" "&amp;I83)</f>
        <v>Hyrtios collectrix</v>
      </c>
      <c r="O83" s="20" t="str">
        <f aca="false">TRIM(LEFT(SUBSTITUTE(SUBSTITUTE(J83,"(",""),")",""),-6+LEN(SUBSTITUTE(SUBSTITUTE(J83,"(",""),")",""))))</f>
        <v>Schulze</v>
      </c>
      <c r="P83" s="20" t="n">
        <f aca="false">0+RIGHT(SUBSTITUTE(SUBSTITUTE(J83,"(",""),")",""),4)</f>
        <v>1880</v>
      </c>
      <c r="Q83" s="20" t="str">
        <f aca="false">O83&amp;", "&amp;P83</f>
        <v>Schulze, 1880</v>
      </c>
      <c r="R83" s="33" t="str">
        <f aca="false">IF(L83="new","(","")&amp;Q83&amp;IF(L83="new",")","")</f>
        <v>(Schulze, 1880)</v>
      </c>
      <c r="S83" s="30" t="n">
        <v>132448</v>
      </c>
    </row>
    <row r="84" customFormat="false" ht="15" hidden="false" customHeight="false" outlineLevel="0" collapsed="false">
      <c r="A84" s="31" t="n">
        <v>74</v>
      </c>
      <c r="B84" s="20" t="s">
        <v>34</v>
      </c>
      <c r="C84" s="20" t="s">
        <v>35</v>
      </c>
      <c r="D84" s="20" t="s">
        <v>66</v>
      </c>
      <c r="E84" s="20" t="s">
        <v>184</v>
      </c>
      <c r="F84" s="20" t="s">
        <v>226</v>
      </c>
      <c r="G84" s="20" t="s">
        <v>234</v>
      </c>
      <c r="H84" s="20"/>
      <c r="I84" s="20" t="s">
        <v>235</v>
      </c>
      <c r="J84" s="20" t="s">
        <v>52</v>
      </c>
      <c r="K84" s="32" t="s">
        <v>737</v>
      </c>
      <c r="L84" s="33" t="str">
        <f aca="false">IF(LEFT(J84,1)="(","new","orig")</f>
        <v>new</v>
      </c>
      <c r="M84" s="20" t="str">
        <f aca="false">TRIM(G84&amp;" "&amp;I84&amp;" "&amp;J84)</f>
        <v>Scalarispongia scalaris (Schmidt, 1862)</v>
      </c>
      <c r="N84" s="20" t="str">
        <f aca="false">TRIM(G84&amp;" "&amp;I84)</f>
        <v>Scalarispongia scalaris</v>
      </c>
      <c r="O84" s="20" t="str">
        <f aca="false">TRIM(LEFT(SUBSTITUTE(SUBSTITUTE(J84,"(",""),")",""),-6+LEN(SUBSTITUTE(SUBSTITUTE(J84,"(",""),")",""))))</f>
        <v>Schmidt</v>
      </c>
      <c r="P84" s="20" t="n">
        <f aca="false">0+RIGHT(SUBSTITUTE(SUBSTITUTE(J84,"(",""),")",""),4)</f>
        <v>1862</v>
      </c>
      <c r="Q84" s="20" t="str">
        <f aca="false">O84&amp;", "&amp;P84</f>
        <v>Schmidt, 1862</v>
      </c>
      <c r="R84" s="33" t="str">
        <f aca="false">IF(L84="new","(","")&amp;Q84&amp;IF(L84="new",")","")</f>
        <v>(Schmidt, 1862)</v>
      </c>
      <c r="S84" s="30" t="n">
        <v>165376</v>
      </c>
    </row>
    <row r="85" customFormat="false" ht="15" hidden="false" customHeight="false" outlineLevel="0" collapsed="false">
      <c r="A85" s="31" t="n">
        <v>75</v>
      </c>
      <c r="B85" s="20" t="s">
        <v>34</v>
      </c>
      <c r="C85" s="20" t="s">
        <v>35</v>
      </c>
      <c r="D85" s="20" t="s">
        <v>66</v>
      </c>
      <c r="E85" s="20" t="s">
        <v>236</v>
      </c>
      <c r="F85" s="20" t="s">
        <v>237</v>
      </c>
      <c r="G85" s="20" t="s">
        <v>238</v>
      </c>
      <c r="H85" s="20"/>
      <c r="I85" s="20" t="s">
        <v>239</v>
      </c>
      <c r="J85" s="20" t="s">
        <v>240</v>
      </c>
      <c r="K85" s="32" t="s">
        <v>737</v>
      </c>
      <c r="L85" s="33" t="str">
        <f aca="false">IF(LEFT(J85,1)="(","new","orig")</f>
        <v>orig</v>
      </c>
      <c r="M85" s="20" t="str">
        <f aca="false">TRIM(G85&amp;" "&amp;I85&amp;" "&amp;J85)</f>
        <v>Callyspongia septimaniensis Griessinger, 1971</v>
      </c>
      <c r="N85" s="20" t="str">
        <f aca="false">TRIM(G85&amp;" "&amp;I85)</f>
        <v>Callyspongia septimaniensis</v>
      </c>
      <c r="O85" s="20" t="str">
        <f aca="false">TRIM(LEFT(SUBSTITUTE(SUBSTITUTE(J85,"(",""),")",""),-6+LEN(SUBSTITUTE(SUBSTITUTE(J85,"(",""),")",""))))</f>
        <v>Griessinger</v>
      </c>
      <c r="P85" s="20" t="n">
        <f aca="false">0+RIGHT(SUBSTITUTE(SUBSTITUTE(J85,"(",""),")",""),4)</f>
        <v>1971</v>
      </c>
      <c r="Q85" s="20" t="str">
        <f aca="false">O85&amp;", "&amp;P85</f>
        <v>Griessinger, 1971</v>
      </c>
      <c r="R85" s="33" t="str">
        <f aca="false">IF(L85="new","(","")&amp;Q85&amp;IF(L85="new",")","")</f>
        <v>Griessinger, 1971</v>
      </c>
      <c r="S85" s="30" t="n">
        <v>132742</v>
      </c>
    </row>
    <row r="86" customFormat="false" ht="15" hidden="false" customHeight="false" outlineLevel="0" collapsed="false">
      <c r="A86" s="31" t="n">
        <v>76</v>
      </c>
      <c r="B86" s="20" t="s">
        <v>34</v>
      </c>
      <c r="C86" s="20" t="s">
        <v>35</v>
      </c>
      <c r="D86" s="20" t="s">
        <v>66</v>
      </c>
      <c r="E86" s="20" t="s">
        <v>236</v>
      </c>
      <c r="F86" s="20" t="s">
        <v>237</v>
      </c>
      <c r="G86" s="20" t="s">
        <v>241</v>
      </c>
      <c r="H86" s="20"/>
      <c r="I86" s="20" t="s">
        <v>242</v>
      </c>
      <c r="J86" s="20" t="s">
        <v>96</v>
      </c>
      <c r="K86" s="32" t="s">
        <v>737</v>
      </c>
      <c r="L86" s="33" t="str">
        <f aca="false">IF(LEFT(J86,1)="(","new","orig")</f>
        <v>orig</v>
      </c>
      <c r="M86" s="20" t="str">
        <f aca="false">TRIM(G86&amp;" "&amp;I86&amp;" "&amp;J86)</f>
        <v>Siphonochalina expansa Sarà, 1960</v>
      </c>
      <c r="N86" s="20" t="str">
        <f aca="false">TRIM(G86&amp;" "&amp;I86)</f>
        <v>Siphonochalina expansa</v>
      </c>
      <c r="O86" s="20" t="str">
        <f aca="false">TRIM(LEFT(SUBSTITUTE(SUBSTITUTE(J86,"(",""),")",""),-6+LEN(SUBSTITUTE(SUBSTITUTE(J86,"(",""),")",""))))</f>
        <v>Sarà</v>
      </c>
      <c r="P86" s="20" t="n">
        <f aca="false">0+RIGHT(SUBSTITUTE(SUBSTITUTE(J86,"(",""),")",""),4)</f>
        <v>1960</v>
      </c>
      <c r="Q86" s="20" t="str">
        <f aca="false">O86&amp;", "&amp;P86</f>
        <v>Sarà, 1960</v>
      </c>
      <c r="R86" s="33" t="str">
        <f aca="false">IF(L86="new","(","")&amp;Q86&amp;IF(L86="new",")","")</f>
        <v>Sarà, 1960</v>
      </c>
      <c r="S86" s="30" t="n">
        <v>132747</v>
      </c>
    </row>
    <row r="87" customFormat="false" ht="15" hidden="false" customHeight="false" outlineLevel="0" collapsed="false">
      <c r="A87" s="31" t="n">
        <v>77</v>
      </c>
      <c r="B87" s="20" t="s">
        <v>34</v>
      </c>
      <c r="C87" s="20" t="s">
        <v>35</v>
      </c>
      <c r="D87" s="20" t="s">
        <v>66</v>
      </c>
      <c r="E87" s="20" t="s">
        <v>236</v>
      </c>
      <c r="F87" s="20" t="s">
        <v>243</v>
      </c>
      <c r="G87" s="20" t="s">
        <v>244</v>
      </c>
      <c r="H87" s="20"/>
      <c r="I87" s="20" t="s">
        <v>245</v>
      </c>
      <c r="J87" s="20" t="s">
        <v>246</v>
      </c>
      <c r="K87" s="32" t="s">
        <v>737</v>
      </c>
      <c r="L87" s="33" t="str">
        <f aca="false">IF(LEFT(J87,1)="(","new","orig")</f>
        <v>new</v>
      </c>
      <c r="M87" s="20" t="str">
        <f aca="false">TRIM(G87&amp;" "&amp;I87&amp;" "&amp;J87)</f>
        <v>Dendroxea lenis (Topsent, 1892)</v>
      </c>
      <c r="N87" s="20" t="str">
        <f aca="false">TRIM(G87&amp;" "&amp;I87)</f>
        <v>Dendroxea lenis</v>
      </c>
      <c r="O87" s="20" t="str">
        <f aca="false">TRIM(LEFT(SUBSTITUTE(SUBSTITUTE(J87,"(",""),")",""),-6+LEN(SUBSTITUTE(SUBSTITUTE(J87,"(",""),")",""))))</f>
        <v>Topsent</v>
      </c>
      <c r="P87" s="20" t="n">
        <f aca="false">0+RIGHT(SUBSTITUTE(SUBSTITUTE(J87,"(",""),")",""),4)</f>
        <v>1892</v>
      </c>
      <c r="Q87" s="20" t="str">
        <f aca="false">O87&amp;", "&amp;P87</f>
        <v>Topsent, 1892</v>
      </c>
      <c r="R87" s="33" t="str">
        <f aca="false">IF(L87="new","(","")&amp;Q87&amp;IF(L87="new",")","")</f>
        <v>(Topsent, 1892)</v>
      </c>
      <c r="S87" s="30" t="n">
        <v>132768</v>
      </c>
    </row>
    <row r="88" customFormat="false" ht="15" hidden="false" customHeight="false" outlineLevel="0" collapsed="false">
      <c r="A88" s="31" t="n">
        <v>78</v>
      </c>
      <c r="B88" s="20" t="s">
        <v>34</v>
      </c>
      <c r="C88" s="20" t="s">
        <v>35</v>
      </c>
      <c r="D88" s="20" t="s">
        <v>66</v>
      </c>
      <c r="E88" s="20" t="s">
        <v>236</v>
      </c>
      <c r="F88" s="20" t="s">
        <v>243</v>
      </c>
      <c r="G88" s="20" t="s">
        <v>247</v>
      </c>
      <c r="H88" s="20" t="s">
        <v>248</v>
      </c>
      <c r="I88" s="20" t="s">
        <v>249</v>
      </c>
      <c r="J88" s="20" t="s">
        <v>250</v>
      </c>
      <c r="K88" s="32" t="s">
        <v>737</v>
      </c>
      <c r="L88" s="33" t="str">
        <f aca="false">IF(LEFT(J88,1)="(","new","orig")</f>
        <v>new</v>
      </c>
      <c r="M88" s="20" t="str">
        <f aca="false">TRIM(G88&amp;" "&amp;I88&amp;" "&amp;J88)</f>
        <v>Haliclona dubia (Babic, 1922)</v>
      </c>
      <c r="N88" s="20" t="str">
        <f aca="false">TRIM(G88&amp;" "&amp;I88)</f>
        <v>Haliclona dubia</v>
      </c>
      <c r="O88" s="20" t="str">
        <f aca="false">TRIM(LEFT(SUBSTITUTE(SUBSTITUTE(J88,"(",""),")",""),-6+LEN(SUBSTITUTE(SUBSTITUTE(J88,"(",""),")",""))))</f>
        <v>Babic</v>
      </c>
      <c r="P88" s="20" t="n">
        <f aca="false">0+RIGHT(SUBSTITUTE(SUBSTITUTE(J88,"(",""),")",""),4)</f>
        <v>1922</v>
      </c>
      <c r="Q88" s="20" t="str">
        <f aca="false">O88&amp;", "&amp;P88</f>
        <v>Babic, 1922</v>
      </c>
      <c r="R88" s="33" t="str">
        <f aca="false">IF(L88="new","(","")&amp;Q88&amp;IF(L88="new",")","")</f>
        <v>(Babic, 1922)</v>
      </c>
      <c r="S88" s="30" t="n">
        <v>132795</v>
      </c>
    </row>
    <row r="89" customFormat="false" ht="15" hidden="false" customHeight="false" outlineLevel="0" collapsed="false">
      <c r="A89" s="31" t="n">
        <v>79</v>
      </c>
      <c r="B89" s="20" t="s">
        <v>34</v>
      </c>
      <c r="C89" s="20" t="s">
        <v>35</v>
      </c>
      <c r="D89" s="20" t="s">
        <v>66</v>
      </c>
      <c r="E89" s="20" t="s">
        <v>236</v>
      </c>
      <c r="F89" s="20" t="s">
        <v>243</v>
      </c>
      <c r="G89" s="20" t="s">
        <v>247</v>
      </c>
      <c r="H89" s="20" t="s">
        <v>248</v>
      </c>
      <c r="I89" s="20" t="s">
        <v>251</v>
      </c>
      <c r="J89" s="20" t="s">
        <v>52</v>
      </c>
      <c r="K89" s="32" t="s">
        <v>737</v>
      </c>
      <c r="L89" s="33" t="str">
        <f aca="false">IF(LEFT(J89,1)="(","new","orig")</f>
        <v>new</v>
      </c>
      <c r="M89" s="20" t="str">
        <f aca="false">TRIM(G89&amp;" "&amp;I89&amp;" "&amp;J89)</f>
        <v>Haliclona fibulata (Schmidt, 1862)</v>
      </c>
      <c r="N89" s="20" t="str">
        <f aca="false">TRIM(G89&amp;" "&amp;I89)</f>
        <v>Haliclona fibulata</v>
      </c>
      <c r="O89" s="20" t="str">
        <f aca="false">TRIM(LEFT(SUBSTITUTE(SUBSTITUTE(J89,"(",""),")",""),-6+LEN(SUBSTITUTE(SUBSTITUTE(J89,"(",""),")",""))))</f>
        <v>Schmidt</v>
      </c>
      <c r="P89" s="20" t="n">
        <f aca="false">0+RIGHT(SUBSTITUTE(SUBSTITUTE(J89,"(",""),")",""),4)</f>
        <v>1862</v>
      </c>
      <c r="Q89" s="20" t="str">
        <f aca="false">O89&amp;", "&amp;P89</f>
        <v>Schmidt, 1862</v>
      </c>
      <c r="R89" s="33" t="str">
        <f aca="false">IF(L89="new","(","")&amp;Q89&amp;IF(L89="new",")","")</f>
        <v>(Schmidt, 1862)</v>
      </c>
      <c r="S89" s="30" t="n">
        <v>236314</v>
      </c>
    </row>
    <row r="90" customFormat="false" ht="15" hidden="false" customHeight="false" outlineLevel="0" collapsed="false">
      <c r="A90" s="31" t="n">
        <v>80</v>
      </c>
      <c r="B90" s="20" t="s">
        <v>34</v>
      </c>
      <c r="C90" s="20" t="s">
        <v>35</v>
      </c>
      <c r="D90" s="20" t="s">
        <v>66</v>
      </c>
      <c r="E90" s="20" t="s">
        <v>236</v>
      </c>
      <c r="F90" s="20" t="s">
        <v>243</v>
      </c>
      <c r="G90" s="20" t="s">
        <v>247</v>
      </c>
      <c r="H90" s="20" t="s">
        <v>248</v>
      </c>
      <c r="I90" s="20" t="s">
        <v>252</v>
      </c>
      <c r="J90" s="20" t="s">
        <v>250</v>
      </c>
      <c r="K90" s="32" t="s">
        <v>737</v>
      </c>
      <c r="L90" s="33" t="str">
        <f aca="false">IF(LEFT(J90,1)="(","new","orig")</f>
        <v>new</v>
      </c>
      <c r="M90" s="20" t="str">
        <f aca="false">TRIM(G90&amp;" "&amp;I90&amp;" "&amp;J90)</f>
        <v>Haliclona microsigma (Babic, 1922)</v>
      </c>
      <c r="N90" s="20" t="str">
        <f aca="false">TRIM(G90&amp;" "&amp;I90)</f>
        <v>Haliclona microsigma</v>
      </c>
      <c r="O90" s="20" t="str">
        <f aca="false">TRIM(LEFT(SUBSTITUTE(SUBSTITUTE(J90,"(",""),")",""),-6+LEN(SUBSTITUTE(SUBSTITUTE(J90,"(",""),")",""))))</f>
        <v>Babic</v>
      </c>
      <c r="P90" s="20" t="n">
        <f aca="false">0+RIGHT(SUBSTITUTE(SUBSTITUTE(J90,"(",""),")",""),4)</f>
        <v>1922</v>
      </c>
      <c r="Q90" s="20" t="str">
        <f aca="false">O90&amp;", "&amp;P90</f>
        <v>Babic, 1922</v>
      </c>
      <c r="R90" s="33" t="str">
        <f aca="false">IF(L90="new","(","")&amp;Q90&amp;IF(L90="new",")","")</f>
        <v>(Babic, 1922)</v>
      </c>
      <c r="S90" s="30" t="n">
        <v>132824</v>
      </c>
    </row>
    <row r="91" customFormat="false" ht="15" hidden="false" customHeight="false" outlineLevel="0" collapsed="false">
      <c r="A91" s="31" t="n">
        <v>81</v>
      </c>
      <c r="B91" s="20" t="s">
        <v>34</v>
      </c>
      <c r="C91" s="20" t="s">
        <v>35</v>
      </c>
      <c r="D91" s="20" t="s">
        <v>66</v>
      </c>
      <c r="E91" s="20" t="s">
        <v>236</v>
      </c>
      <c r="F91" s="20" t="s">
        <v>243</v>
      </c>
      <c r="G91" s="20" t="s">
        <v>247</v>
      </c>
      <c r="H91" s="20" t="s">
        <v>253</v>
      </c>
      <c r="I91" s="20" t="s">
        <v>254</v>
      </c>
      <c r="J91" s="20" t="s">
        <v>122</v>
      </c>
      <c r="K91" s="32" t="s">
        <v>737</v>
      </c>
      <c r="L91" s="33" t="str">
        <f aca="false">IF(LEFT(J91,1)="(","new","orig")</f>
        <v>new</v>
      </c>
      <c r="M91" s="20" t="str">
        <f aca="false">TRIM(G91&amp;" "&amp;I91&amp;" "&amp;J91)</f>
        <v>Haliclona fulva (Topsent, 1893)</v>
      </c>
      <c r="N91" s="20" t="str">
        <f aca="false">TRIM(G91&amp;" "&amp;I91)</f>
        <v>Haliclona fulva</v>
      </c>
      <c r="O91" s="20" t="str">
        <f aca="false">TRIM(LEFT(SUBSTITUTE(SUBSTITUTE(J91,"(",""),")",""),-6+LEN(SUBSTITUTE(SUBSTITUTE(J91,"(",""),")",""))))</f>
        <v>Topsent</v>
      </c>
      <c r="P91" s="20" t="n">
        <f aca="false">0+RIGHT(SUBSTITUTE(SUBSTITUTE(J91,"(",""),")",""),4)</f>
        <v>1893</v>
      </c>
      <c r="Q91" s="20" t="str">
        <f aca="false">O91&amp;", "&amp;P91</f>
        <v>Topsent, 1893</v>
      </c>
      <c r="R91" s="33" t="str">
        <f aca="false">IF(L91="new","(","")&amp;Q91&amp;IF(L91="new",")","")</f>
        <v>(Topsent, 1893)</v>
      </c>
      <c r="S91" s="30" t="n">
        <v>234279</v>
      </c>
    </row>
    <row r="92" customFormat="false" ht="15" hidden="false" customHeight="false" outlineLevel="0" collapsed="false">
      <c r="A92" s="31" t="n">
        <v>82</v>
      </c>
      <c r="B92" s="20" t="s">
        <v>34</v>
      </c>
      <c r="C92" s="20" t="s">
        <v>35</v>
      </c>
      <c r="D92" s="20" t="s">
        <v>66</v>
      </c>
      <c r="E92" s="20" t="s">
        <v>236</v>
      </c>
      <c r="F92" s="20" t="s">
        <v>243</v>
      </c>
      <c r="G92" s="20" t="s">
        <v>247</v>
      </c>
      <c r="H92" s="20" t="s">
        <v>253</v>
      </c>
      <c r="I92" s="20" t="s">
        <v>255</v>
      </c>
      <c r="J92" s="20" t="s">
        <v>256</v>
      </c>
      <c r="K92" s="32" t="s">
        <v>737</v>
      </c>
      <c r="L92" s="33" t="str">
        <f aca="false">IF(LEFT(J92,1)="(","new","orig")</f>
        <v>new</v>
      </c>
      <c r="M92" s="20" t="str">
        <f aca="false">TRIM(G92&amp;" "&amp;I92&amp;" "&amp;J92)</f>
        <v>Haliclona perlucida (Griessinger, 1971)</v>
      </c>
      <c r="N92" s="20" t="str">
        <f aca="false">TRIM(G92&amp;" "&amp;I92)</f>
        <v>Haliclona perlucida</v>
      </c>
      <c r="O92" s="20" t="str">
        <f aca="false">TRIM(LEFT(SUBSTITUTE(SUBSTITUTE(J92,"(",""),")",""),-6+LEN(SUBSTITUTE(SUBSTITUTE(J92,"(",""),")",""))))</f>
        <v>Griessinger</v>
      </c>
      <c r="P92" s="20" t="n">
        <f aca="false">0+RIGHT(SUBSTITUTE(SUBSTITUTE(J92,"(",""),")",""),4)</f>
        <v>1971</v>
      </c>
      <c r="Q92" s="20" t="str">
        <f aca="false">O92&amp;", "&amp;P92</f>
        <v>Griessinger, 1971</v>
      </c>
      <c r="R92" s="33" t="str">
        <f aca="false">IF(L92="new","(","")&amp;Q92&amp;IF(L92="new",")","")</f>
        <v>(Griessinger, 1971)</v>
      </c>
      <c r="S92" s="30" t="n">
        <v>595033</v>
      </c>
    </row>
    <row r="93" customFormat="false" ht="15" hidden="false" customHeight="false" outlineLevel="0" collapsed="false">
      <c r="A93" s="31" t="n">
        <v>83</v>
      </c>
      <c r="B93" s="20" t="s">
        <v>34</v>
      </c>
      <c r="C93" s="20" t="s">
        <v>35</v>
      </c>
      <c r="D93" s="20" t="s">
        <v>66</v>
      </c>
      <c r="E93" s="20" t="s">
        <v>236</v>
      </c>
      <c r="F93" s="20" t="s">
        <v>243</v>
      </c>
      <c r="G93" s="20" t="s">
        <v>247</v>
      </c>
      <c r="H93" s="20" t="s">
        <v>247</v>
      </c>
      <c r="I93" s="20" t="s">
        <v>257</v>
      </c>
      <c r="J93" s="20" t="s">
        <v>104</v>
      </c>
      <c r="K93" s="32" t="s">
        <v>737</v>
      </c>
      <c r="L93" s="33" t="str">
        <f aca="false">IF(LEFT(J93,1)="(","new","orig")</f>
        <v>new</v>
      </c>
      <c r="M93" s="20" t="str">
        <f aca="false">TRIM(G93&amp;" "&amp;I93&amp;" "&amp;J93)</f>
        <v>Haliclona simulans (Johnston, 1842)</v>
      </c>
      <c r="N93" s="20" t="str">
        <f aca="false">TRIM(G93&amp;" "&amp;I93)</f>
        <v>Haliclona simulans</v>
      </c>
      <c r="O93" s="20" t="str">
        <f aca="false">TRIM(LEFT(SUBSTITUTE(SUBSTITUTE(J93,"(",""),")",""),-6+LEN(SUBSTITUTE(SUBSTITUTE(J93,"(",""),")",""))))</f>
        <v>Johnston</v>
      </c>
      <c r="P93" s="20" t="n">
        <f aca="false">0+RIGHT(SUBSTITUTE(SUBSTITUTE(J93,"(",""),")",""),4)</f>
        <v>1842</v>
      </c>
      <c r="Q93" s="20" t="str">
        <f aca="false">O93&amp;", "&amp;P93</f>
        <v>Johnston, 1842</v>
      </c>
      <c r="R93" s="33" t="str">
        <f aca="false">IF(L93="new","(","")&amp;Q93&amp;IF(L93="new",")","")</f>
        <v>(Johnston, 1842)</v>
      </c>
      <c r="S93" s="30" t="n">
        <v>236331</v>
      </c>
    </row>
    <row r="94" customFormat="false" ht="15" hidden="false" customHeight="false" outlineLevel="0" collapsed="false">
      <c r="A94" s="31" t="n">
        <v>84</v>
      </c>
      <c r="B94" s="20" t="s">
        <v>34</v>
      </c>
      <c r="C94" s="20" t="s">
        <v>35</v>
      </c>
      <c r="D94" s="20" t="s">
        <v>66</v>
      </c>
      <c r="E94" s="20" t="s">
        <v>236</v>
      </c>
      <c r="F94" s="20" t="s">
        <v>243</v>
      </c>
      <c r="G94" s="20" t="s">
        <v>247</v>
      </c>
      <c r="H94" s="20" t="s">
        <v>258</v>
      </c>
      <c r="I94" s="20" t="s">
        <v>259</v>
      </c>
      <c r="J94" s="20" t="s">
        <v>52</v>
      </c>
      <c r="K94" s="32" t="s">
        <v>737</v>
      </c>
      <c r="L94" s="33" t="str">
        <f aca="false">IF(LEFT(J94,1)="(","new","orig")</f>
        <v>new</v>
      </c>
      <c r="M94" s="20" t="str">
        <f aca="false">TRIM(G94&amp;" "&amp;I94&amp;" "&amp;J94)</f>
        <v>Haliclona aquaeductus (Schmidt, 1862)</v>
      </c>
      <c r="N94" s="20" t="str">
        <f aca="false">TRIM(G94&amp;" "&amp;I94)</f>
        <v>Haliclona aquaeductus</v>
      </c>
      <c r="O94" s="20" t="str">
        <f aca="false">TRIM(LEFT(SUBSTITUTE(SUBSTITUTE(J94,"(",""),")",""),-6+LEN(SUBSTITUTE(SUBSTITUTE(J94,"(",""),")",""))))</f>
        <v>Schmidt</v>
      </c>
      <c r="P94" s="20" t="n">
        <f aca="false">0+RIGHT(SUBSTITUTE(SUBSTITUTE(J94,"(",""),")",""),4)</f>
        <v>1862</v>
      </c>
      <c r="Q94" s="20" t="str">
        <f aca="false">O94&amp;", "&amp;P94</f>
        <v>Schmidt, 1862</v>
      </c>
      <c r="R94" s="33" t="str">
        <f aca="false">IF(L94="new","(","")&amp;Q94&amp;IF(L94="new",")","")</f>
        <v>(Schmidt, 1862)</v>
      </c>
      <c r="S94" s="30" t="n">
        <v>345571</v>
      </c>
    </row>
    <row r="95" customFormat="false" ht="15" hidden="false" customHeight="false" outlineLevel="0" collapsed="false">
      <c r="A95" s="31" t="n">
        <v>85</v>
      </c>
      <c r="B95" s="20" t="s">
        <v>34</v>
      </c>
      <c r="C95" s="20" t="s">
        <v>35</v>
      </c>
      <c r="D95" s="20" t="s">
        <v>66</v>
      </c>
      <c r="E95" s="20" t="s">
        <v>236</v>
      </c>
      <c r="F95" s="20" t="s">
        <v>243</v>
      </c>
      <c r="G95" s="20" t="s">
        <v>247</v>
      </c>
      <c r="H95" s="20" t="s">
        <v>258</v>
      </c>
      <c r="I95" s="20" t="s">
        <v>260</v>
      </c>
      <c r="J95" s="20" t="s">
        <v>261</v>
      </c>
      <c r="K95" s="32" t="s">
        <v>737</v>
      </c>
      <c r="L95" s="33" t="str">
        <f aca="false">IF(LEFT(J95,1)="(","new","orig")</f>
        <v>new</v>
      </c>
      <c r="M95" s="20" t="str">
        <f aca="false">TRIM(G95&amp;" "&amp;I95&amp;" "&amp;J95)</f>
        <v>Haliclona cinerea (Grant, 1826)</v>
      </c>
      <c r="N95" s="20" t="str">
        <f aca="false">TRIM(G95&amp;" "&amp;I95)</f>
        <v>Haliclona cinerea</v>
      </c>
      <c r="O95" s="20" t="str">
        <f aca="false">TRIM(LEFT(SUBSTITUTE(SUBSTITUTE(J95,"(",""),")",""),-6+LEN(SUBSTITUTE(SUBSTITUTE(J95,"(",""),")",""))))</f>
        <v>Grant</v>
      </c>
      <c r="P95" s="20" t="n">
        <f aca="false">0+RIGHT(SUBSTITUTE(SUBSTITUTE(J95,"(",""),")",""),4)</f>
        <v>1826</v>
      </c>
      <c r="Q95" s="20" t="str">
        <f aca="false">O95&amp;", "&amp;P95</f>
        <v>Grant, 1826</v>
      </c>
      <c r="R95" s="33" t="str">
        <f aca="false">IF(L95="new","(","")&amp;Q95&amp;IF(L95="new",")","")</f>
        <v>(Grant, 1826)</v>
      </c>
      <c r="S95" s="30" t="n">
        <v>166605</v>
      </c>
    </row>
    <row r="96" customFormat="false" ht="15" hidden="false" customHeight="false" outlineLevel="0" collapsed="false">
      <c r="A96" s="31" t="n">
        <v>86</v>
      </c>
      <c r="B96" s="20" t="s">
        <v>34</v>
      </c>
      <c r="C96" s="20" t="s">
        <v>35</v>
      </c>
      <c r="D96" s="20" t="s">
        <v>66</v>
      </c>
      <c r="E96" s="20" t="s">
        <v>236</v>
      </c>
      <c r="F96" s="20" t="s">
        <v>243</v>
      </c>
      <c r="G96" s="20" t="s">
        <v>247</v>
      </c>
      <c r="H96" s="20" t="s">
        <v>258</v>
      </c>
      <c r="I96" s="20" t="s">
        <v>262</v>
      </c>
      <c r="J96" s="20" t="s">
        <v>52</v>
      </c>
      <c r="K96" s="32" t="s">
        <v>737</v>
      </c>
      <c r="L96" s="33" t="str">
        <f aca="false">IF(LEFT(J96,1)="(","new","orig")</f>
        <v>new</v>
      </c>
      <c r="M96" s="20" t="str">
        <f aca="false">TRIM(G96&amp;" "&amp;I96&amp;" "&amp;J96)</f>
        <v>Haliclona cratera (Schmidt, 1862)</v>
      </c>
      <c r="N96" s="20" t="str">
        <f aca="false">TRIM(G96&amp;" "&amp;I96)</f>
        <v>Haliclona cratera</v>
      </c>
      <c r="O96" s="20" t="str">
        <f aca="false">TRIM(LEFT(SUBSTITUTE(SUBSTITUTE(J96,"(",""),")",""),-6+LEN(SUBSTITUTE(SUBSTITUTE(J96,"(",""),")",""))))</f>
        <v>Schmidt</v>
      </c>
      <c r="P96" s="20" t="n">
        <f aca="false">0+RIGHT(SUBSTITUTE(SUBSTITUTE(J96,"(",""),")",""),4)</f>
        <v>1862</v>
      </c>
      <c r="Q96" s="20" t="str">
        <f aca="false">O96&amp;", "&amp;P96</f>
        <v>Schmidt, 1862</v>
      </c>
      <c r="R96" s="33" t="str">
        <f aca="false">IF(L96="new","(","")&amp;Q96&amp;IF(L96="new",")","")</f>
        <v>(Schmidt, 1862)</v>
      </c>
      <c r="S96" s="30" t="n">
        <v>191476</v>
      </c>
    </row>
    <row r="97" customFormat="false" ht="15" hidden="false" customHeight="false" outlineLevel="0" collapsed="false">
      <c r="A97" s="31" t="n">
        <v>87</v>
      </c>
      <c r="B97" s="20" t="s">
        <v>34</v>
      </c>
      <c r="C97" s="20" t="s">
        <v>35</v>
      </c>
      <c r="D97" s="20" t="s">
        <v>66</v>
      </c>
      <c r="E97" s="20" t="s">
        <v>236</v>
      </c>
      <c r="F97" s="20" t="s">
        <v>243</v>
      </c>
      <c r="G97" s="20" t="s">
        <v>247</v>
      </c>
      <c r="H97" s="20" t="s">
        <v>258</v>
      </c>
      <c r="I97" s="20" t="s">
        <v>263</v>
      </c>
      <c r="J97" s="20" t="s">
        <v>240</v>
      </c>
      <c r="K97" s="32" t="s">
        <v>737</v>
      </c>
      <c r="L97" s="33" t="str">
        <f aca="false">IF(LEFT(J97,1)="(","new","orig")</f>
        <v>orig</v>
      </c>
      <c r="M97" s="20" t="str">
        <f aca="false">TRIM(G97&amp;" "&amp;I97&amp;" "&amp;J97)</f>
        <v>Haliclona mediterranea Griessinger, 1971</v>
      </c>
      <c r="N97" s="20" t="str">
        <f aca="false">TRIM(G97&amp;" "&amp;I97)</f>
        <v>Haliclona mediterranea</v>
      </c>
      <c r="O97" s="20" t="str">
        <f aca="false">TRIM(LEFT(SUBSTITUTE(SUBSTITUTE(J97,"(",""),")",""),-6+LEN(SUBSTITUTE(SUBSTITUTE(J97,"(",""),")",""))))</f>
        <v>Griessinger</v>
      </c>
      <c r="P97" s="20" t="n">
        <f aca="false">0+RIGHT(SUBSTITUTE(SUBSTITUTE(J97,"(",""),")",""),4)</f>
        <v>1971</v>
      </c>
      <c r="Q97" s="20" t="str">
        <f aca="false">O97&amp;", "&amp;P97</f>
        <v>Griessinger, 1971</v>
      </c>
      <c r="R97" s="33" t="str">
        <f aca="false">IF(L97="new","(","")&amp;Q97&amp;IF(L97="new",")","")</f>
        <v>Griessinger, 1971</v>
      </c>
      <c r="S97" s="30" t="n">
        <v>132821</v>
      </c>
    </row>
    <row r="98" customFormat="false" ht="15" hidden="false" customHeight="false" outlineLevel="0" collapsed="false">
      <c r="A98" s="31" t="n">
        <v>88</v>
      </c>
      <c r="B98" s="20" t="s">
        <v>34</v>
      </c>
      <c r="C98" s="20" t="s">
        <v>35</v>
      </c>
      <c r="D98" s="20" t="s">
        <v>66</v>
      </c>
      <c r="E98" s="20" t="s">
        <v>236</v>
      </c>
      <c r="F98" s="20" t="s">
        <v>243</v>
      </c>
      <c r="G98" s="20" t="s">
        <v>247</v>
      </c>
      <c r="H98" s="20" t="s">
        <v>258</v>
      </c>
      <c r="I98" s="20" t="s">
        <v>264</v>
      </c>
      <c r="J98" s="20" t="s">
        <v>240</v>
      </c>
      <c r="K98" s="32" t="s">
        <v>737</v>
      </c>
      <c r="L98" s="33" t="str">
        <f aca="false">IF(LEFT(J98,1)="(","new","orig")</f>
        <v>orig</v>
      </c>
      <c r="M98" s="20" t="str">
        <f aca="false">TRIM(G98&amp;" "&amp;I98&amp;" "&amp;J98)</f>
        <v>Haliclona subtilis Griessinger, 1971</v>
      </c>
      <c r="N98" s="20" t="str">
        <f aca="false">TRIM(G98&amp;" "&amp;I98)</f>
        <v>Haliclona subtilis</v>
      </c>
      <c r="O98" s="20" t="str">
        <f aca="false">TRIM(LEFT(SUBSTITUTE(SUBSTITUTE(J98,"(",""),")",""),-6+LEN(SUBSTITUTE(SUBSTITUTE(J98,"(",""),")",""))))</f>
        <v>Griessinger</v>
      </c>
      <c r="P98" s="20" t="n">
        <f aca="false">0+RIGHT(SUBSTITUTE(SUBSTITUTE(J98,"(",""),")",""),4)</f>
        <v>1971</v>
      </c>
      <c r="Q98" s="20" t="str">
        <f aca="false">O98&amp;", "&amp;P98</f>
        <v>Griessinger, 1971</v>
      </c>
      <c r="R98" s="33" t="str">
        <f aca="false">IF(L98="new","(","")&amp;Q98&amp;IF(L98="new",")","")</f>
        <v>Griessinger, 1971</v>
      </c>
      <c r="S98" s="30" t="n">
        <v>191480</v>
      </c>
    </row>
    <row r="99" customFormat="false" ht="15" hidden="false" customHeight="false" outlineLevel="0" collapsed="false">
      <c r="A99" s="31" t="n">
        <v>89</v>
      </c>
      <c r="B99" s="20" t="s">
        <v>34</v>
      </c>
      <c r="C99" s="20" t="s">
        <v>35</v>
      </c>
      <c r="D99" s="20" t="s">
        <v>66</v>
      </c>
      <c r="E99" s="20" t="s">
        <v>236</v>
      </c>
      <c r="F99" s="20" t="s">
        <v>243</v>
      </c>
      <c r="G99" s="20" t="s">
        <v>247</v>
      </c>
      <c r="H99" s="20" t="s">
        <v>265</v>
      </c>
      <c r="I99" s="20" t="s">
        <v>266</v>
      </c>
      <c r="J99" s="20" t="s">
        <v>267</v>
      </c>
      <c r="K99" s="32" t="s">
        <v>737</v>
      </c>
      <c r="L99" s="33" t="str">
        <f aca="false">IF(LEFT(J99,1)="(","new","orig")</f>
        <v>new</v>
      </c>
      <c r="M99" s="20" t="str">
        <f aca="false">TRIM(G99&amp;" "&amp;I99&amp;" "&amp;J99)</f>
        <v>Haliclona rhizophora (Vacelet, 1969)</v>
      </c>
      <c r="N99" s="20" t="str">
        <f aca="false">TRIM(G99&amp;" "&amp;I99)</f>
        <v>Haliclona rhizophora</v>
      </c>
      <c r="O99" s="20" t="str">
        <f aca="false">TRIM(LEFT(SUBSTITUTE(SUBSTITUTE(J99,"(",""),")",""),-6+LEN(SUBSTITUTE(SUBSTITUTE(J99,"(",""),")",""))))</f>
        <v>Vacelet</v>
      </c>
      <c r="P99" s="20" t="n">
        <f aca="false">0+RIGHT(SUBSTITUTE(SUBSTITUTE(J99,"(",""),")",""),4)</f>
        <v>1969</v>
      </c>
      <c r="Q99" s="20" t="str">
        <f aca="false">O99&amp;", "&amp;P99</f>
        <v>Vacelet, 1969</v>
      </c>
      <c r="R99" s="33" t="str">
        <f aca="false">IF(L99="new","(","")&amp;Q99&amp;IF(L99="new",")","")</f>
        <v>(Vacelet, 1969)</v>
      </c>
      <c r="S99" s="30" t="n">
        <v>842763</v>
      </c>
    </row>
    <row r="100" customFormat="false" ht="15" hidden="false" customHeight="false" outlineLevel="0" collapsed="false">
      <c r="A100" s="31" t="n">
        <v>90</v>
      </c>
      <c r="B100" s="20" t="s">
        <v>34</v>
      </c>
      <c r="C100" s="20" t="s">
        <v>35</v>
      </c>
      <c r="D100" s="20" t="s">
        <v>66</v>
      </c>
      <c r="E100" s="20" t="s">
        <v>236</v>
      </c>
      <c r="F100" s="20" t="s">
        <v>243</v>
      </c>
      <c r="G100" s="20" t="s">
        <v>247</v>
      </c>
      <c r="H100" s="20" t="s">
        <v>265</v>
      </c>
      <c r="I100" s="20" t="s">
        <v>268</v>
      </c>
      <c r="J100" s="20" t="s">
        <v>269</v>
      </c>
      <c r="K100" s="32" t="s">
        <v>737</v>
      </c>
      <c r="L100" s="33" t="str">
        <f aca="false">IF(LEFT(J100,1)="(","new","orig")</f>
        <v>new</v>
      </c>
      <c r="M100" s="20" t="str">
        <f aca="false">TRIM(G100&amp;" "&amp;I100&amp;" "&amp;J100)</f>
        <v>Haliclona sarai (Pulitzer-Finali, 1969)</v>
      </c>
      <c r="N100" s="20" t="str">
        <f aca="false">TRIM(G100&amp;" "&amp;I100)</f>
        <v>Haliclona sarai</v>
      </c>
      <c r="O100" s="20" t="str">
        <f aca="false">TRIM(LEFT(SUBSTITUTE(SUBSTITUTE(J100,"(",""),")",""),-6+LEN(SUBSTITUTE(SUBSTITUTE(J100,"(",""),")",""))))</f>
        <v>Pulitzer-Finali</v>
      </c>
      <c r="P100" s="20" t="n">
        <f aca="false">0+RIGHT(SUBSTITUTE(SUBSTITUTE(J100,"(",""),")",""),4)</f>
        <v>1969</v>
      </c>
      <c r="Q100" s="20" t="str">
        <f aca="false">O100&amp;", "&amp;P100</f>
        <v>Pulitzer-Finali, 1969</v>
      </c>
      <c r="R100" s="33" t="str">
        <f aca="false">IF(L100="new","(","")&amp;Q100&amp;IF(L100="new",")","")</f>
        <v>(Pulitzer-Finali, 1969)</v>
      </c>
      <c r="S100" s="30" t="n">
        <v>132854</v>
      </c>
    </row>
    <row r="101" customFormat="false" ht="15" hidden="false" customHeight="false" outlineLevel="0" collapsed="false">
      <c r="A101" s="31" t="n">
        <v>91</v>
      </c>
      <c r="B101" s="20" t="s">
        <v>34</v>
      </c>
      <c r="C101" s="20" t="s">
        <v>35</v>
      </c>
      <c r="D101" s="20" t="s">
        <v>66</v>
      </c>
      <c r="E101" s="20" t="s">
        <v>236</v>
      </c>
      <c r="F101" s="20" t="s">
        <v>243</v>
      </c>
      <c r="G101" s="20" t="s">
        <v>247</v>
      </c>
      <c r="H101" s="20" t="s">
        <v>270</v>
      </c>
      <c r="I101" s="20" t="s">
        <v>271</v>
      </c>
      <c r="J101" s="20" t="s">
        <v>210</v>
      </c>
      <c r="K101" s="32" t="s">
        <v>737</v>
      </c>
      <c r="L101" s="33" t="str">
        <f aca="false">IF(LEFT(J101,1)="(","new","orig")</f>
        <v>new</v>
      </c>
      <c r="M101" s="20" t="str">
        <f aca="false">TRIM(G101&amp;" "&amp;I101&amp;" "&amp;J101)</f>
        <v>Haliclona implexa (Schmidt, 1868)</v>
      </c>
      <c r="N101" s="20" t="str">
        <f aca="false">TRIM(G101&amp;" "&amp;I101)</f>
        <v>Haliclona implexa</v>
      </c>
      <c r="O101" s="20" t="str">
        <f aca="false">TRIM(LEFT(SUBSTITUTE(SUBSTITUTE(J101,"(",""),")",""),-6+LEN(SUBSTITUTE(SUBSTITUTE(J101,"(",""),")",""))))</f>
        <v>Schmidt</v>
      </c>
      <c r="P101" s="20" t="n">
        <f aca="false">0+RIGHT(SUBSTITUTE(SUBSTITUTE(J101,"(",""),")",""),4)</f>
        <v>1868</v>
      </c>
      <c r="Q101" s="20" t="str">
        <f aca="false">O101&amp;", "&amp;P101</f>
        <v>Schmidt, 1868</v>
      </c>
      <c r="R101" s="33" t="str">
        <f aca="false">IF(L101="new","(","")&amp;Q101&amp;IF(L101="new",")","")</f>
        <v>(Schmidt, 1868)</v>
      </c>
      <c r="S101" s="30" t="n">
        <v>132810</v>
      </c>
    </row>
    <row r="102" customFormat="false" ht="15" hidden="false" customHeight="false" outlineLevel="0" collapsed="false">
      <c r="A102" s="31" t="n">
        <v>92</v>
      </c>
      <c r="B102" s="20" t="s">
        <v>34</v>
      </c>
      <c r="C102" s="20" t="s">
        <v>35</v>
      </c>
      <c r="D102" s="20" t="s">
        <v>66</v>
      </c>
      <c r="E102" s="20" t="s">
        <v>236</v>
      </c>
      <c r="F102" s="20" t="s">
        <v>243</v>
      </c>
      <c r="G102" s="20" t="s">
        <v>247</v>
      </c>
      <c r="H102" s="20" t="s">
        <v>270</v>
      </c>
      <c r="I102" s="20" t="s">
        <v>272</v>
      </c>
      <c r="J102" s="20" t="s">
        <v>256</v>
      </c>
      <c r="K102" s="32" t="s">
        <v>737</v>
      </c>
      <c r="L102" s="33" t="str">
        <f aca="false">IF(LEFT(J102,1)="(","new","orig")</f>
        <v>new</v>
      </c>
      <c r="M102" s="20" t="str">
        <f aca="false">TRIM(G102&amp;" "&amp;I102&amp;" "&amp;J102)</f>
        <v>Haliclona mamillata (Griessinger, 1971)</v>
      </c>
      <c r="N102" s="20" t="str">
        <f aca="false">TRIM(G102&amp;" "&amp;I102)</f>
        <v>Haliclona mamillata</v>
      </c>
      <c r="O102" s="20" t="str">
        <f aca="false">TRIM(LEFT(SUBSTITUTE(SUBSTITUTE(J102,"(",""),")",""),-6+LEN(SUBSTITUTE(SUBSTITUTE(J102,"(",""),")",""))))</f>
        <v>Griessinger</v>
      </c>
      <c r="P102" s="20" t="n">
        <f aca="false">0+RIGHT(SUBSTITUTE(SUBSTITUTE(J102,"(",""),")",""),4)</f>
        <v>1971</v>
      </c>
      <c r="Q102" s="20" t="str">
        <f aca="false">O102&amp;", "&amp;P102</f>
        <v>Griessinger, 1971</v>
      </c>
      <c r="R102" s="33" t="str">
        <f aca="false">IF(L102="new","(","")&amp;Q102&amp;IF(L102="new",")","")</f>
        <v>(Griessinger, 1971)</v>
      </c>
      <c r="S102" s="30" t="n">
        <v>132819</v>
      </c>
    </row>
    <row r="103" customFormat="false" ht="15" hidden="false" customHeight="false" outlineLevel="0" collapsed="false">
      <c r="A103" s="31" t="n">
        <v>93</v>
      </c>
      <c r="B103" s="20" t="s">
        <v>34</v>
      </c>
      <c r="C103" s="20" t="s">
        <v>35</v>
      </c>
      <c r="D103" s="20" t="s">
        <v>66</v>
      </c>
      <c r="E103" s="20" t="s">
        <v>236</v>
      </c>
      <c r="F103" s="20" t="s">
        <v>243</v>
      </c>
      <c r="G103" s="20" t="s">
        <v>247</v>
      </c>
      <c r="H103" s="20" t="s">
        <v>270</v>
      </c>
      <c r="I103" s="20" t="s">
        <v>273</v>
      </c>
      <c r="J103" s="20" t="s">
        <v>256</v>
      </c>
      <c r="K103" s="32" t="s">
        <v>737</v>
      </c>
      <c r="L103" s="33" t="str">
        <f aca="false">IF(LEFT(J103,1)="(","new","orig")</f>
        <v>new</v>
      </c>
      <c r="M103" s="20" t="str">
        <f aca="false">TRIM(G103&amp;" "&amp;I103&amp;" "&amp;J103)</f>
        <v>Haliclona mucosa (Griessinger, 1971)</v>
      </c>
      <c r="N103" s="20" t="str">
        <f aca="false">TRIM(G103&amp;" "&amp;I103)</f>
        <v>Haliclona mucosa</v>
      </c>
      <c r="O103" s="20" t="str">
        <f aca="false">TRIM(LEFT(SUBSTITUTE(SUBSTITUTE(J103,"(",""),")",""),-6+LEN(SUBSTITUTE(SUBSTITUTE(J103,"(",""),")",""))))</f>
        <v>Griessinger</v>
      </c>
      <c r="P103" s="20" t="n">
        <f aca="false">0+RIGHT(SUBSTITUTE(SUBSTITUTE(J103,"(",""),")",""),4)</f>
        <v>1971</v>
      </c>
      <c r="Q103" s="20" t="str">
        <f aca="false">O103&amp;", "&amp;P103</f>
        <v>Griessinger, 1971</v>
      </c>
      <c r="R103" s="33" t="str">
        <f aca="false">IF(L103="new","(","")&amp;Q103&amp;IF(L103="new",")","")</f>
        <v>(Griessinger, 1971)</v>
      </c>
      <c r="S103" s="30" t="n">
        <v>132830</v>
      </c>
    </row>
    <row r="104" customFormat="false" ht="15" hidden="false" customHeight="false" outlineLevel="0" collapsed="false">
      <c r="A104" s="31" t="n">
        <v>94</v>
      </c>
      <c r="B104" s="20" t="s">
        <v>34</v>
      </c>
      <c r="C104" s="20" t="s">
        <v>35</v>
      </c>
      <c r="D104" s="20" t="s">
        <v>66</v>
      </c>
      <c r="E104" s="20" t="s">
        <v>236</v>
      </c>
      <c r="F104" s="20" t="s">
        <v>274</v>
      </c>
      <c r="G104" s="20" t="s">
        <v>275</v>
      </c>
      <c r="H104" s="20"/>
      <c r="I104" s="20" t="s">
        <v>276</v>
      </c>
      <c r="J104" s="20" t="s">
        <v>165</v>
      </c>
      <c r="K104" s="32" t="s">
        <v>737</v>
      </c>
      <c r="L104" s="33" t="str">
        <f aca="false">IF(LEFT(J104,1)="(","new","orig")</f>
        <v>orig</v>
      </c>
      <c r="M104" s="20" t="str">
        <f aca="false">TRIM(G104&amp;" "&amp;I104&amp;" "&amp;J104)</f>
        <v>Pachychalina rustica Schmidt, 1868</v>
      </c>
      <c r="N104" s="20" t="str">
        <f aca="false">TRIM(G104&amp;" "&amp;I104)</f>
        <v>Pachychalina rustica</v>
      </c>
      <c r="O104" s="20" t="str">
        <f aca="false">TRIM(LEFT(SUBSTITUTE(SUBSTITUTE(J104,"(",""),")",""),-6+LEN(SUBSTITUTE(SUBSTITUTE(J104,"(",""),")",""))))</f>
        <v>Schmidt</v>
      </c>
      <c r="P104" s="20" t="n">
        <f aca="false">0+RIGHT(SUBSTITUTE(SUBSTITUTE(J104,"(",""),")",""),4)</f>
        <v>1868</v>
      </c>
      <c r="Q104" s="20" t="str">
        <f aca="false">O104&amp;", "&amp;P104</f>
        <v>Schmidt, 1868</v>
      </c>
      <c r="R104" s="33" t="str">
        <f aca="false">IF(L104="new","(","")&amp;Q104&amp;IF(L104="new",")","")</f>
        <v>Schmidt, 1868</v>
      </c>
      <c r="S104" s="30" t="n">
        <v>132912</v>
      </c>
    </row>
    <row r="105" customFormat="false" ht="15" hidden="false" customHeight="false" outlineLevel="0" collapsed="false">
      <c r="A105" s="31" t="n">
        <v>95</v>
      </c>
      <c r="B105" s="20" t="s">
        <v>34</v>
      </c>
      <c r="C105" s="20" t="s">
        <v>35</v>
      </c>
      <c r="D105" s="20" t="s">
        <v>66</v>
      </c>
      <c r="E105" s="20" t="s">
        <v>236</v>
      </c>
      <c r="F105" s="20" t="s">
        <v>277</v>
      </c>
      <c r="G105" s="20" t="s">
        <v>278</v>
      </c>
      <c r="H105" s="20" t="s">
        <v>278</v>
      </c>
      <c r="I105" s="20" t="s">
        <v>279</v>
      </c>
      <c r="J105" s="20" t="s">
        <v>82</v>
      </c>
      <c r="K105" s="32" t="s">
        <v>737</v>
      </c>
      <c r="L105" s="33" t="str">
        <f aca="false">IF(LEFT(J105,1)="(","new","orig")</f>
        <v>new</v>
      </c>
      <c r="M105" s="20" t="str">
        <f aca="false">TRIM(G105&amp;" "&amp;I105&amp;" "&amp;J105)</f>
        <v>Petrosia clavata (Esper, 1794)</v>
      </c>
      <c r="N105" s="20" t="str">
        <f aca="false">TRIM(G105&amp;" "&amp;I105)</f>
        <v>Petrosia clavata</v>
      </c>
      <c r="O105" s="20" t="str">
        <f aca="false">TRIM(LEFT(SUBSTITUTE(SUBSTITUTE(J105,"(",""),")",""),-6+LEN(SUBSTITUTE(SUBSTITUTE(J105,"(",""),")",""))))</f>
        <v>Esper</v>
      </c>
      <c r="P105" s="20" t="n">
        <f aca="false">0+RIGHT(SUBSTITUTE(SUBSTITUTE(J105,"(",""),")",""),4)</f>
        <v>1794</v>
      </c>
      <c r="Q105" s="20" t="str">
        <f aca="false">O105&amp;", "&amp;P105</f>
        <v>Esper, 1794</v>
      </c>
      <c r="R105" s="33" t="str">
        <f aca="false">IF(L105="new","(","")&amp;Q105&amp;IF(L105="new",")","")</f>
        <v>(Esper, 1794)</v>
      </c>
      <c r="S105" s="30" t="n">
        <v>132918</v>
      </c>
    </row>
    <row r="106" customFormat="false" ht="15" hidden="false" customHeight="false" outlineLevel="0" collapsed="false">
      <c r="A106" s="31" t="n">
        <v>96</v>
      </c>
      <c r="B106" s="20" t="s">
        <v>34</v>
      </c>
      <c r="C106" s="20" t="s">
        <v>35</v>
      </c>
      <c r="D106" s="20" t="s">
        <v>66</v>
      </c>
      <c r="E106" s="20" t="s">
        <v>236</v>
      </c>
      <c r="F106" s="20" t="s">
        <v>277</v>
      </c>
      <c r="G106" s="20" t="s">
        <v>278</v>
      </c>
      <c r="H106" s="20" t="s">
        <v>278</v>
      </c>
      <c r="I106" s="20" t="s">
        <v>280</v>
      </c>
      <c r="J106" s="20" t="s">
        <v>281</v>
      </c>
      <c r="K106" s="32" t="s">
        <v>737</v>
      </c>
      <c r="L106" s="33" t="str">
        <f aca="false">IF(LEFT(J106,1)="(","new","orig")</f>
        <v>new</v>
      </c>
      <c r="M106" s="20" t="str">
        <f aca="false">TRIM(G106&amp;" "&amp;I106&amp;" "&amp;J106)</f>
        <v>Petrosia ficiformis (Poiret, 1789)</v>
      </c>
      <c r="N106" s="20" t="str">
        <f aca="false">TRIM(G106&amp;" "&amp;I106)</f>
        <v>Petrosia ficiformis</v>
      </c>
      <c r="O106" s="20" t="str">
        <f aca="false">TRIM(LEFT(SUBSTITUTE(SUBSTITUTE(J106,"(",""),")",""),-6+LEN(SUBSTITUTE(SUBSTITUTE(J106,"(",""),")",""))))</f>
        <v>Poiret</v>
      </c>
      <c r="P106" s="20" t="n">
        <f aca="false">0+RIGHT(SUBSTITUTE(SUBSTITUTE(J106,"(",""),")",""),4)</f>
        <v>1789</v>
      </c>
      <c r="Q106" s="20" t="str">
        <f aca="false">O106&amp;", "&amp;P106</f>
        <v>Poiret, 1789</v>
      </c>
      <c r="R106" s="33" t="str">
        <f aca="false">IF(L106="new","(","")&amp;Q106&amp;IF(L106="new",")","")</f>
        <v>(Poiret, 1789)</v>
      </c>
      <c r="S106" s="30" t="n">
        <v>132920</v>
      </c>
    </row>
    <row r="107" customFormat="false" ht="15" hidden="false" customHeight="false" outlineLevel="0" collapsed="false">
      <c r="A107" s="31" t="n">
        <v>97</v>
      </c>
      <c r="B107" s="20" t="s">
        <v>34</v>
      </c>
      <c r="C107" s="20" t="s">
        <v>35</v>
      </c>
      <c r="D107" s="20" t="s">
        <v>66</v>
      </c>
      <c r="E107" s="20" t="s">
        <v>236</v>
      </c>
      <c r="F107" s="20" t="s">
        <v>277</v>
      </c>
      <c r="G107" s="20" t="s">
        <v>278</v>
      </c>
      <c r="H107" s="20"/>
      <c r="I107" s="20" t="s">
        <v>282</v>
      </c>
      <c r="J107" s="20" t="s">
        <v>283</v>
      </c>
      <c r="K107" s="32" t="s">
        <v>737</v>
      </c>
      <c r="L107" s="33" t="str">
        <f aca="false">IF(LEFT(J107,1)="(","new","orig")</f>
        <v>orig</v>
      </c>
      <c r="M107" s="20" t="str">
        <f aca="false">TRIM(G107&amp;" "&amp;I107&amp;" "&amp;J107)</f>
        <v>Petrosia pulitzeri Pansini, 1996</v>
      </c>
      <c r="N107" s="20" t="str">
        <f aca="false">TRIM(G107&amp;" "&amp;I107)</f>
        <v>Petrosia pulitzeri</v>
      </c>
      <c r="O107" s="20" t="str">
        <f aca="false">TRIM(LEFT(SUBSTITUTE(SUBSTITUTE(J107,"(",""),")",""),-6+LEN(SUBSTITUTE(SUBSTITUTE(J107,"(",""),")",""))))</f>
        <v>Pansini</v>
      </c>
      <c r="P107" s="20" t="n">
        <f aca="false">0+RIGHT(SUBSTITUTE(SUBSTITUTE(J107,"(",""),")",""),4)</f>
        <v>1996</v>
      </c>
      <c r="Q107" s="20" t="str">
        <f aca="false">O107&amp;", "&amp;P107</f>
        <v>Pansini, 1996</v>
      </c>
      <c r="R107" s="33" t="str">
        <f aca="false">IF(L107="new","(","")&amp;Q107&amp;IF(L107="new",")","")</f>
        <v>Pansini, 1996</v>
      </c>
      <c r="S107" s="30" t="n">
        <v>383231</v>
      </c>
    </row>
    <row r="108" customFormat="false" ht="15" hidden="false" customHeight="false" outlineLevel="0" collapsed="false">
      <c r="A108" s="31" t="n">
        <v>98</v>
      </c>
      <c r="B108" s="20" t="s">
        <v>34</v>
      </c>
      <c r="C108" s="20" t="s">
        <v>35</v>
      </c>
      <c r="D108" s="20" t="s">
        <v>66</v>
      </c>
      <c r="E108" s="20" t="s">
        <v>236</v>
      </c>
      <c r="F108" s="20" t="s">
        <v>284</v>
      </c>
      <c r="G108" s="20" t="s">
        <v>285</v>
      </c>
      <c r="H108" s="20"/>
      <c r="I108" s="20" t="s">
        <v>286</v>
      </c>
      <c r="J108" s="20" t="s">
        <v>287</v>
      </c>
      <c r="K108" s="32" t="s">
        <v>737</v>
      </c>
      <c r="L108" s="33" t="str">
        <f aca="false">IF(LEFT(J108,1)="(","new","orig")</f>
        <v>new</v>
      </c>
      <c r="M108" s="20" t="str">
        <f aca="false">TRIM(G108&amp;" "&amp;I108&amp;" "&amp;J108)</f>
        <v>Calyx nicaeensis (Risso, 1826)</v>
      </c>
      <c r="N108" s="20" t="str">
        <f aca="false">TRIM(G108&amp;" "&amp;I108)</f>
        <v>Calyx nicaeensis</v>
      </c>
      <c r="O108" s="20" t="str">
        <f aca="false">TRIM(LEFT(SUBSTITUTE(SUBSTITUTE(J108,"(",""),")",""),-6+LEN(SUBSTITUTE(SUBSTITUTE(J108,"(",""),")",""))))</f>
        <v>Risso</v>
      </c>
      <c r="P108" s="20" t="n">
        <f aca="false">0+RIGHT(SUBSTITUTE(SUBSTITUTE(J108,"(",""),")",""),4)</f>
        <v>1826</v>
      </c>
      <c r="Q108" s="20" t="str">
        <f aca="false">O108&amp;", "&amp;P108</f>
        <v>Risso, 1826</v>
      </c>
      <c r="R108" s="33" t="str">
        <f aca="false">IF(L108="new","(","")&amp;Q108&amp;IF(L108="new",")","")</f>
        <v>(Risso, 1826)</v>
      </c>
      <c r="S108" s="30" t="n">
        <v>166932</v>
      </c>
    </row>
    <row r="109" customFormat="false" ht="15" hidden="false" customHeight="false" outlineLevel="0" collapsed="false">
      <c r="A109" s="31" t="n">
        <v>99</v>
      </c>
      <c r="B109" s="20" t="s">
        <v>34</v>
      </c>
      <c r="C109" s="20" t="s">
        <v>35</v>
      </c>
      <c r="D109" s="20" t="s">
        <v>66</v>
      </c>
      <c r="E109" s="20" t="s">
        <v>288</v>
      </c>
      <c r="F109" s="20" t="s">
        <v>289</v>
      </c>
      <c r="G109" s="20" t="s">
        <v>290</v>
      </c>
      <c r="H109" s="20" t="s">
        <v>291</v>
      </c>
      <c r="I109" s="20" t="s">
        <v>292</v>
      </c>
      <c r="J109" s="20" t="s">
        <v>100</v>
      </c>
      <c r="K109" s="32" t="s">
        <v>737</v>
      </c>
      <c r="L109" s="33" t="str">
        <f aca="false">IF(LEFT(J109,1)="(","new","orig")</f>
        <v>new</v>
      </c>
      <c r="M109" s="20" t="str">
        <f aca="false">TRIM(G109&amp;" "&amp;I109&amp;" "&amp;J109)</f>
        <v>Hamacantha falcula (Bowerbank, 1874)</v>
      </c>
      <c r="N109" s="20" t="str">
        <f aca="false">TRIM(G109&amp;" "&amp;I109)</f>
        <v>Hamacantha falcula</v>
      </c>
      <c r="O109" s="20" t="str">
        <f aca="false">TRIM(LEFT(SUBSTITUTE(SUBSTITUTE(J109,"(",""),")",""),-6+LEN(SUBSTITUTE(SUBSTITUTE(J109,"(",""),")",""))))</f>
        <v>Bowerbank</v>
      </c>
      <c r="P109" s="20" t="n">
        <f aca="false">0+RIGHT(SUBSTITUTE(SUBSTITUTE(J109,"(",""),")",""),4)</f>
        <v>1874</v>
      </c>
      <c r="Q109" s="20" t="str">
        <f aca="false">O109&amp;", "&amp;P109</f>
        <v>Bowerbank, 1874</v>
      </c>
      <c r="R109" s="33" t="str">
        <f aca="false">IF(L109="new","(","")&amp;Q109&amp;IF(L109="new",")","")</f>
        <v>(Bowerbank, 1874)</v>
      </c>
      <c r="S109" s="30" t="n">
        <v>133231</v>
      </c>
    </row>
    <row r="110" customFormat="false" ht="15" hidden="false" customHeight="false" outlineLevel="0" collapsed="false">
      <c r="A110" s="31" t="n">
        <v>100</v>
      </c>
      <c r="B110" s="20" t="s">
        <v>34</v>
      </c>
      <c r="C110" s="20" t="s">
        <v>35</v>
      </c>
      <c r="D110" s="20" t="s">
        <v>66</v>
      </c>
      <c r="E110" s="20" t="s">
        <v>288</v>
      </c>
      <c r="F110" s="20" t="s">
        <v>293</v>
      </c>
      <c r="G110" s="20" t="s">
        <v>294</v>
      </c>
      <c r="H110" s="20"/>
      <c r="I110" s="20" t="s">
        <v>295</v>
      </c>
      <c r="J110" s="20" t="s">
        <v>296</v>
      </c>
      <c r="K110" s="32" t="s">
        <v>737</v>
      </c>
      <c r="L110" s="33" t="str">
        <f aca="false">IF(LEFT(J110,1)="(","new","orig")</f>
        <v>orig</v>
      </c>
      <c r="M110" s="20" t="str">
        <f aca="false">TRIM(G110&amp;" "&amp;I110&amp;" "&amp;J110)</f>
        <v>Merlia normani Kirkpatrick, 1908</v>
      </c>
      <c r="N110" s="20" t="str">
        <f aca="false">TRIM(G110&amp;" "&amp;I110)</f>
        <v>Merlia normani</v>
      </c>
      <c r="O110" s="20" t="str">
        <f aca="false">TRIM(LEFT(SUBSTITUTE(SUBSTITUTE(J110,"(",""),")",""),-6+LEN(SUBSTITUTE(SUBSTITUTE(J110,"(",""),")",""))))</f>
        <v>Kirkpatrick</v>
      </c>
      <c r="P110" s="20" t="n">
        <f aca="false">0+RIGHT(SUBSTITUTE(SUBSTITUTE(J110,"(",""),")",""),4)</f>
        <v>1908</v>
      </c>
      <c r="Q110" s="20" t="str">
        <f aca="false">O110&amp;", "&amp;P110</f>
        <v>Kirkpatrick, 1908</v>
      </c>
      <c r="R110" s="33" t="str">
        <f aca="false">IF(L110="new","(","")&amp;Q110&amp;IF(L110="new",")","")</f>
        <v>Kirkpatrick, 1908</v>
      </c>
      <c r="S110" s="30" t="n">
        <v>168482</v>
      </c>
    </row>
    <row r="111" customFormat="false" ht="15" hidden="false" customHeight="false" outlineLevel="0" collapsed="false">
      <c r="A111" s="31" t="n">
        <v>101</v>
      </c>
      <c r="B111" s="20" t="s">
        <v>34</v>
      </c>
      <c r="C111" s="20" t="s">
        <v>35</v>
      </c>
      <c r="D111" s="20" t="s">
        <v>66</v>
      </c>
      <c r="E111" s="20" t="s">
        <v>297</v>
      </c>
      <c r="F111" s="20" t="s">
        <v>298</v>
      </c>
      <c r="G111" s="20" t="s">
        <v>299</v>
      </c>
      <c r="H111" s="20" t="s">
        <v>300</v>
      </c>
      <c r="I111" s="20" t="s">
        <v>301</v>
      </c>
      <c r="J111" s="20" t="s">
        <v>302</v>
      </c>
      <c r="K111" s="32" t="s">
        <v>737</v>
      </c>
      <c r="L111" s="33" t="str">
        <f aca="false">IF(LEFT(J111,1)="(","new","orig")</f>
        <v>new</v>
      </c>
      <c r="M111" s="20" t="str">
        <f aca="false">TRIM(G111&amp;" "&amp;I111&amp;" "&amp;J111)</f>
        <v>Forcepia luciensis (Topsent, 1888)</v>
      </c>
      <c r="N111" s="20" t="str">
        <f aca="false">TRIM(G111&amp;" "&amp;I111)</f>
        <v>Forcepia luciensis</v>
      </c>
      <c r="O111" s="20" t="str">
        <f aca="false">TRIM(LEFT(SUBSTITUTE(SUBSTITUTE(J111,"(",""),")",""),-6+LEN(SUBSTITUTE(SUBSTITUTE(J111,"(",""),")",""))))</f>
        <v>Topsent</v>
      </c>
      <c r="P111" s="20" t="n">
        <f aca="false">0+RIGHT(SUBSTITUTE(SUBSTITUTE(J111,"(",""),")",""),4)</f>
        <v>1888</v>
      </c>
      <c r="Q111" s="20" t="str">
        <f aca="false">O111&amp;", "&amp;P111</f>
        <v>Topsent, 1888</v>
      </c>
      <c r="R111" s="33" t="str">
        <f aca="false">IF(L111="new","(","")&amp;Q111&amp;IF(L111="new",")","")</f>
        <v>(Topsent, 1888)</v>
      </c>
      <c r="S111" s="30" t="n">
        <v>133384</v>
      </c>
    </row>
    <row r="112" customFormat="false" ht="15" hidden="false" customHeight="false" outlineLevel="0" collapsed="false">
      <c r="A112" s="31" t="n">
        <v>102</v>
      </c>
      <c r="B112" s="20" t="s">
        <v>34</v>
      </c>
      <c r="C112" s="20" t="s">
        <v>35</v>
      </c>
      <c r="D112" s="20" t="s">
        <v>66</v>
      </c>
      <c r="E112" s="20" t="s">
        <v>297</v>
      </c>
      <c r="F112" s="20" t="s">
        <v>298</v>
      </c>
      <c r="G112" s="20" t="s">
        <v>303</v>
      </c>
      <c r="H112" s="20" t="s">
        <v>303</v>
      </c>
      <c r="I112" s="20" t="s">
        <v>304</v>
      </c>
      <c r="J112" s="20" t="s">
        <v>305</v>
      </c>
      <c r="K112" s="32" t="s">
        <v>737</v>
      </c>
      <c r="L112" s="33" t="str">
        <f aca="false">IF(LEFT(J112,1)="(","new","orig")</f>
        <v>new</v>
      </c>
      <c r="M112" s="20" t="str">
        <f aca="false">TRIM(G112&amp;" "&amp;I112&amp;" "&amp;J112)</f>
        <v>Lissodendoryx isodictyalis (Carter, 1882)</v>
      </c>
      <c r="N112" s="20" t="str">
        <f aca="false">TRIM(G112&amp;" "&amp;I112)</f>
        <v>Lissodendoryx isodictyalis</v>
      </c>
      <c r="O112" s="20" t="str">
        <f aca="false">TRIM(LEFT(SUBSTITUTE(SUBSTITUTE(J112,"(",""),")",""),-6+LEN(SUBSTITUTE(SUBSTITUTE(J112,"(",""),")",""))))</f>
        <v>Carter</v>
      </c>
      <c r="P112" s="20" t="n">
        <f aca="false">0+RIGHT(SUBSTITUTE(SUBSTITUTE(J112,"(",""),")",""),4)</f>
        <v>1882</v>
      </c>
      <c r="Q112" s="20" t="str">
        <f aca="false">O112&amp;", "&amp;P112</f>
        <v>Carter, 1882</v>
      </c>
      <c r="R112" s="33" t="str">
        <f aca="false">IF(L112="new","(","")&amp;Q112&amp;IF(L112="new",")","")</f>
        <v>(Carter, 1882)</v>
      </c>
      <c r="S112" s="30" t="n">
        <v>133436</v>
      </c>
    </row>
    <row r="113" customFormat="false" ht="15" hidden="false" customHeight="false" outlineLevel="0" collapsed="false">
      <c r="A113" s="31" t="n">
        <v>103</v>
      </c>
      <c r="B113" s="20" t="s">
        <v>34</v>
      </c>
      <c r="C113" s="20" t="s">
        <v>35</v>
      </c>
      <c r="D113" s="20" t="s">
        <v>66</v>
      </c>
      <c r="E113" s="20" t="s">
        <v>297</v>
      </c>
      <c r="F113" s="20" t="s">
        <v>306</v>
      </c>
      <c r="G113" s="20" t="s">
        <v>307</v>
      </c>
      <c r="H113" s="20"/>
      <c r="I113" s="20" t="s">
        <v>308</v>
      </c>
      <c r="J113" s="20" t="s">
        <v>52</v>
      </c>
      <c r="K113" s="32" t="s">
        <v>737</v>
      </c>
      <c r="L113" s="33" t="str">
        <f aca="false">IF(LEFT(J113,1)="(","new","orig")</f>
        <v>new</v>
      </c>
      <c r="M113" s="20" t="str">
        <f aca="false">TRIM(G113&amp;" "&amp;I113&amp;" "&amp;J113)</f>
        <v>Crambe crambe (Schmidt, 1862)</v>
      </c>
      <c r="N113" s="20" t="str">
        <f aca="false">TRIM(G113&amp;" "&amp;I113)</f>
        <v>Crambe crambe</v>
      </c>
      <c r="O113" s="20" t="str">
        <f aca="false">TRIM(LEFT(SUBSTITUTE(SUBSTITUTE(J113,"(",""),")",""),-6+LEN(SUBSTITUTE(SUBSTITUTE(J113,"(",""),")",""))))</f>
        <v>Schmidt</v>
      </c>
      <c r="P113" s="20" t="n">
        <f aca="false">0+RIGHT(SUBSTITUTE(SUBSTITUTE(J113,"(",""),")",""),4)</f>
        <v>1862</v>
      </c>
      <c r="Q113" s="20" t="str">
        <f aca="false">O113&amp;", "&amp;P113</f>
        <v>Schmidt, 1862</v>
      </c>
      <c r="R113" s="33" t="str">
        <f aca="false">IF(L113="new","(","")&amp;Q113&amp;IF(L113="new",")","")</f>
        <v>(Schmidt, 1862)</v>
      </c>
      <c r="S113" s="30" t="n">
        <v>133445</v>
      </c>
    </row>
    <row r="114" customFormat="false" ht="15" hidden="false" customHeight="false" outlineLevel="0" collapsed="false">
      <c r="A114" s="31" t="n">
        <v>104</v>
      </c>
      <c r="B114" s="20" t="s">
        <v>34</v>
      </c>
      <c r="C114" s="20" t="s">
        <v>35</v>
      </c>
      <c r="D114" s="20" t="s">
        <v>66</v>
      </c>
      <c r="E114" s="20" t="s">
        <v>297</v>
      </c>
      <c r="F114" s="20" t="s">
        <v>309</v>
      </c>
      <c r="G114" s="20" t="s">
        <v>310</v>
      </c>
      <c r="H114" s="20" t="s">
        <v>311</v>
      </c>
      <c r="I114" s="20" t="s">
        <v>312</v>
      </c>
      <c r="J114" s="20" t="s">
        <v>313</v>
      </c>
      <c r="K114" s="32" t="s">
        <v>737</v>
      </c>
      <c r="L114" s="33" t="str">
        <f aca="false">IF(LEFT(J114,1)="(","new","orig")</f>
        <v>orig</v>
      </c>
      <c r="M114" s="20" t="str">
        <f aca="false">TRIM(G114&amp;" "&amp;I114&amp;" "&amp;J114)</f>
        <v>Crella fusifera Sarà, 1969</v>
      </c>
      <c r="N114" s="20" t="str">
        <f aca="false">TRIM(G114&amp;" "&amp;I114)</f>
        <v>Crella fusifera</v>
      </c>
      <c r="O114" s="20" t="str">
        <f aca="false">TRIM(LEFT(SUBSTITUTE(SUBSTITUTE(J114,"(",""),")",""),-6+LEN(SUBSTITUTE(SUBSTITUTE(J114,"(",""),")",""))))</f>
        <v>Sarà</v>
      </c>
      <c r="P114" s="20" t="n">
        <f aca="false">0+RIGHT(SUBSTITUTE(SUBSTITUTE(J114,"(",""),")",""),4)</f>
        <v>1969</v>
      </c>
      <c r="Q114" s="20" t="str">
        <f aca="false">O114&amp;", "&amp;P114</f>
        <v>Sarà, 1969</v>
      </c>
      <c r="R114" s="33" t="str">
        <f aca="false">IF(L114="new","(","")&amp;Q114&amp;IF(L114="new",")","")</f>
        <v>Sarà, 1969</v>
      </c>
      <c r="S114" s="30" t="n">
        <v>133466</v>
      </c>
    </row>
    <row r="115" customFormat="false" ht="15" hidden="false" customHeight="false" outlineLevel="0" collapsed="false">
      <c r="A115" s="31" t="n">
        <v>105</v>
      </c>
      <c r="B115" s="20" t="s">
        <v>34</v>
      </c>
      <c r="C115" s="20" t="s">
        <v>35</v>
      </c>
      <c r="D115" s="20" t="s">
        <v>66</v>
      </c>
      <c r="E115" s="20" t="s">
        <v>297</v>
      </c>
      <c r="F115" s="20" t="s">
        <v>309</v>
      </c>
      <c r="G115" s="20" t="s">
        <v>310</v>
      </c>
      <c r="H115" s="20" t="s">
        <v>311</v>
      </c>
      <c r="I115" s="20" t="s">
        <v>314</v>
      </c>
      <c r="J115" s="20" t="s">
        <v>315</v>
      </c>
      <c r="K115" s="32" t="s">
        <v>737</v>
      </c>
      <c r="L115" s="33" t="str">
        <f aca="false">IF(LEFT(J115,1)="(","new","orig")</f>
        <v>orig</v>
      </c>
      <c r="M115" s="20" t="str">
        <f aca="false">TRIM(G115&amp;" "&amp;I115&amp;" "&amp;J115)</f>
        <v>Crella sigmata Topsent, 1925</v>
      </c>
      <c r="N115" s="20" t="str">
        <f aca="false">TRIM(G115&amp;" "&amp;I115)</f>
        <v>Crella sigmata</v>
      </c>
      <c r="O115" s="20" t="str">
        <f aca="false">TRIM(LEFT(SUBSTITUTE(SUBSTITUTE(J115,"(",""),")",""),-6+LEN(SUBSTITUTE(SUBSTITUTE(J115,"(",""),")",""))))</f>
        <v>Topsent</v>
      </c>
      <c r="P115" s="20" t="n">
        <f aca="false">0+RIGHT(SUBSTITUTE(SUBSTITUTE(J115,"(",""),")",""),4)</f>
        <v>1925</v>
      </c>
      <c r="Q115" s="20" t="str">
        <f aca="false">O115&amp;", "&amp;P115</f>
        <v>Topsent, 1925</v>
      </c>
      <c r="R115" s="33" t="str">
        <f aca="false">IF(L115="new","(","")&amp;Q115&amp;IF(L115="new",")","")</f>
        <v>Topsent, 1925</v>
      </c>
      <c r="S115" s="30" t="n">
        <v>133490</v>
      </c>
    </row>
    <row r="116" customFormat="false" ht="15" hidden="false" customHeight="false" outlineLevel="0" collapsed="false">
      <c r="A116" s="31" t="n">
        <v>106</v>
      </c>
      <c r="B116" s="20" t="s">
        <v>34</v>
      </c>
      <c r="C116" s="20" t="s">
        <v>35</v>
      </c>
      <c r="D116" s="20" t="s">
        <v>66</v>
      </c>
      <c r="E116" s="20" t="s">
        <v>297</v>
      </c>
      <c r="F116" s="20" t="s">
        <v>316</v>
      </c>
      <c r="G116" s="20" t="s">
        <v>317</v>
      </c>
      <c r="H116" s="20"/>
      <c r="I116" s="20" t="s">
        <v>112</v>
      </c>
      <c r="J116" s="20" t="s">
        <v>82</v>
      </c>
      <c r="K116" s="32" t="s">
        <v>737</v>
      </c>
      <c r="L116" s="33" t="str">
        <f aca="false">IF(LEFT(J116,1)="(","new","orig")</f>
        <v>new</v>
      </c>
      <c r="M116" s="20" t="str">
        <f aca="false">TRIM(G116&amp;" "&amp;I116&amp;" "&amp;J116)</f>
        <v>Ulosa stuposa (Esper, 1794)</v>
      </c>
      <c r="N116" s="20" t="str">
        <f aca="false">TRIM(G116&amp;" "&amp;I116)</f>
        <v>Ulosa stuposa</v>
      </c>
      <c r="O116" s="20" t="str">
        <f aca="false">TRIM(LEFT(SUBSTITUTE(SUBSTITUTE(J116,"(",""),")",""),-6+LEN(SUBSTITUTE(SUBSTITUTE(J116,"(",""),")",""))))</f>
        <v>Esper</v>
      </c>
      <c r="P116" s="20" t="n">
        <f aca="false">0+RIGHT(SUBSTITUTE(SUBSTITUTE(J116,"(",""),")",""),4)</f>
        <v>1794</v>
      </c>
      <c r="Q116" s="20" t="str">
        <f aca="false">O116&amp;", "&amp;P116</f>
        <v>Esper, 1794</v>
      </c>
      <c r="R116" s="33" t="str">
        <f aca="false">IF(L116="new","(","")&amp;Q116&amp;IF(L116="new",")","")</f>
        <v>(Esper, 1794)</v>
      </c>
      <c r="S116" s="30" t="n">
        <v>133323</v>
      </c>
    </row>
    <row r="117" customFormat="false" ht="15" hidden="false" customHeight="false" outlineLevel="0" collapsed="false">
      <c r="A117" s="31" t="n">
        <v>107</v>
      </c>
      <c r="B117" s="20" t="s">
        <v>34</v>
      </c>
      <c r="C117" s="20" t="s">
        <v>35</v>
      </c>
      <c r="D117" s="20" t="s">
        <v>66</v>
      </c>
      <c r="E117" s="20" t="s">
        <v>297</v>
      </c>
      <c r="F117" s="20" t="s">
        <v>316</v>
      </c>
      <c r="G117" s="20" t="s">
        <v>317</v>
      </c>
      <c r="H117" s="20"/>
      <c r="I117" s="20" t="s">
        <v>318</v>
      </c>
      <c r="J117" s="20" t="s">
        <v>319</v>
      </c>
      <c r="K117" s="32" t="s">
        <v>737</v>
      </c>
      <c r="L117" s="33" t="str">
        <f aca="false">IF(LEFT(J117,1)="(","new","orig")</f>
        <v>orig</v>
      </c>
      <c r="M117" s="20" t="str">
        <f aca="false">TRIM(G117&amp;" "&amp;I117&amp;" "&amp;J117)</f>
        <v>Ulosa tenellula Pulitzer-Finali, 1983</v>
      </c>
      <c r="N117" s="20" t="str">
        <f aca="false">TRIM(G117&amp;" "&amp;I117)</f>
        <v>Ulosa tenellula</v>
      </c>
      <c r="O117" s="20" t="str">
        <f aca="false">TRIM(LEFT(SUBSTITUTE(SUBSTITUTE(J117,"(",""),")",""),-6+LEN(SUBSTITUTE(SUBSTITUTE(J117,"(",""),")",""))))</f>
        <v>Pulitzer-Finali</v>
      </c>
      <c r="P117" s="20" t="n">
        <f aca="false">0+RIGHT(SUBSTITUTE(SUBSTITUTE(J117,"(",""),")",""),4)</f>
        <v>1983</v>
      </c>
      <c r="Q117" s="20" t="str">
        <f aca="false">O117&amp;", "&amp;P117</f>
        <v>Pulitzer-Finali, 1983</v>
      </c>
      <c r="R117" s="33" t="str">
        <f aca="false">IF(L117="new","(","")&amp;Q117&amp;IF(L117="new",")","")</f>
        <v>Pulitzer-Finali, 1983</v>
      </c>
      <c r="S117" s="30" t="n">
        <v>133324</v>
      </c>
    </row>
    <row r="118" customFormat="false" ht="15" hidden="false" customHeight="false" outlineLevel="0" collapsed="false">
      <c r="A118" s="31" t="n">
        <v>108</v>
      </c>
      <c r="B118" s="20" t="s">
        <v>34</v>
      </c>
      <c r="C118" s="20" t="s">
        <v>35</v>
      </c>
      <c r="D118" s="20" t="s">
        <v>66</v>
      </c>
      <c r="E118" s="20" t="s">
        <v>297</v>
      </c>
      <c r="F118" s="20" t="s">
        <v>320</v>
      </c>
      <c r="G118" s="20" t="s">
        <v>321</v>
      </c>
      <c r="H118" s="20"/>
      <c r="I118" s="20" t="s">
        <v>322</v>
      </c>
      <c r="J118" s="20" t="s">
        <v>100</v>
      </c>
      <c r="K118" s="32" t="s">
        <v>737</v>
      </c>
      <c r="L118" s="33" t="str">
        <f aca="false">IF(LEFT(J118,1)="(","new","orig")</f>
        <v>new</v>
      </c>
      <c r="M118" s="20" t="str">
        <f aca="false">TRIM(G118&amp;" "&amp;I118&amp;" "&amp;J118)</f>
        <v>Hemimycale columella (Bowerbank, 1874)</v>
      </c>
      <c r="N118" s="20" t="str">
        <f aca="false">TRIM(G118&amp;" "&amp;I118)</f>
        <v>Hemimycale columella</v>
      </c>
      <c r="O118" s="20" t="str">
        <f aca="false">TRIM(LEFT(SUBSTITUTE(SUBSTITUTE(J118,"(",""),")",""),-6+LEN(SUBSTITUTE(SUBSTITUTE(J118,"(",""),")",""))))</f>
        <v>Bowerbank</v>
      </c>
      <c r="P118" s="20" t="n">
        <f aca="false">0+RIGHT(SUBSTITUTE(SUBSTITUTE(J118,"(",""),")",""),4)</f>
        <v>1874</v>
      </c>
      <c r="Q118" s="20" t="str">
        <f aca="false">O118&amp;", "&amp;P118</f>
        <v>Bowerbank, 1874</v>
      </c>
      <c r="R118" s="33" t="str">
        <f aca="false">IF(L118="new","(","")&amp;Q118&amp;IF(L118="new",")","")</f>
        <v>(Bowerbank, 1874)</v>
      </c>
      <c r="S118" s="30" t="n">
        <v>133543</v>
      </c>
    </row>
    <row r="119" customFormat="false" ht="15" hidden="false" customHeight="false" outlineLevel="0" collapsed="false">
      <c r="A119" s="31" t="n">
        <v>109</v>
      </c>
      <c r="B119" s="20" t="s">
        <v>34</v>
      </c>
      <c r="C119" s="20" t="s">
        <v>35</v>
      </c>
      <c r="D119" s="20" t="s">
        <v>66</v>
      </c>
      <c r="E119" s="20" t="s">
        <v>297</v>
      </c>
      <c r="F119" s="20" t="s">
        <v>320</v>
      </c>
      <c r="G119" s="20" t="s">
        <v>323</v>
      </c>
      <c r="H119" s="20" t="s">
        <v>323</v>
      </c>
      <c r="I119" s="20" t="s">
        <v>324</v>
      </c>
      <c r="J119" s="20" t="s">
        <v>325</v>
      </c>
      <c r="K119" s="32" t="s">
        <v>737</v>
      </c>
      <c r="L119" s="33" t="str">
        <f aca="false">IF(LEFT(J119,1)="(","new","orig")</f>
        <v>orig</v>
      </c>
      <c r="M119" s="20" t="str">
        <f aca="false">TRIM(G119&amp;" "&amp;I119&amp;" "&amp;J119)</f>
        <v>Hymedesmia pansa Bowerbank, 1882</v>
      </c>
      <c r="N119" s="20" t="str">
        <f aca="false">TRIM(G119&amp;" "&amp;I119)</f>
        <v>Hymedesmia pansa</v>
      </c>
      <c r="O119" s="20" t="str">
        <f aca="false">TRIM(LEFT(SUBSTITUTE(SUBSTITUTE(J119,"(",""),")",""),-6+LEN(SUBSTITUTE(SUBSTITUTE(J119,"(",""),")",""))))</f>
        <v>Bowerbank</v>
      </c>
      <c r="P119" s="20" t="n">
        <f aca="false">0+RIGHT(SUBSTITUTE(SUBSTITUTE(J119,"(",""),")",""),4)</f>
        <v>1882</v>
      </c>
      <c r="Q119" s="20" t="str">
        <f aca="false">O119&amp;", "&amp;P119</f>
        <v>Bowerbank, 1882</v>
      </c>
      <c r="R119" s="33" t="str">
        <f aca="false">IF(L119="new","(","")&amp;Q119&amp;IF(L119="new",")","")</f>
        <v>Bowerbank, 1882</v>
      </c>
      <c r="S119" s="30" t="n">
        <v>191900</v>
      </c>
    </row>
    <row r="120" customFormat="false" ht="15" hidden="false" customHeight="false" outlineLevel="0" collapsed="false">
      <c r="A120" s="31" t="n">
        <v>110</v>
      </c>
      <c r="B120" s="20" t="s">
        <v>34</v>
      </c>
      <c r="C120" s="20" t="s">
        <v>35</v>
      </c>
      <c r="D120" s="20" t="s">
        <v>66</v>
      </c>
      <c r="E120" s="20" t="s">
        <v>297</v>
      </c>
      <c r="F120" s="20" t="s">
        <v>320</v>
      </c>
      <c r="G120" s="20" t="s">
        <v>323</v>
      </c>
      <c r="H120" s="20" t="s">
        <v>323</v>
      </c>
      <c r="I120" s="20" t="s">
        <v>326</v>
      </c>
      <c r="J120" s="20" t="s">
        <v>325</v>
      </c>
      <c r="K120" s="32" t="s">
        <v>737</v>
      </c>
      <c r="L120" s="33" t="str">
        <f aca="false">IF(LEFT(J120,1)="(","new","orig")</f>
        <v>orig</v>
      </c>
      <c r="M120" s="20" t="str">
        <f aca="false">TRIM(G120&amp;" "&amp;I120&amp;" "&amp;J120)</f>
        <v>Hymedesmia peachii Bowerbank, 1882</v>
      </c>
      <c r="N120" s="20" t="str">
        <f aca="false">TRIM(G120&amp;" "&amp;I120)</f>
        <v>Hymedesmia peachii</v>
      </c>
      <c r="O120" s="20" t="str">
        <f aca="false">TRIM(LEFT(SUBSTITUTE(SUBSTITUTE(J120,"(",""),")",""),-6+LEN(SUBSTITUTE(SUBSTITUTE(J120,"(",""),")",""))))</f>
        <v>Bowerbank</v>
      </c>
      <c r="P120" s="20" t="n">
        <f aca="false">0+RIGHT(SUBSTITUTE(SUBSTITUTE(J120,"(",""),")",""),4)</f>
        <v>1882</v>
      </c>
      <c r="Q120" s="20" t="str">
        <f aca="false">O120&amp;", "&amp;P120</f>
        <v>Bowerbank, 1882</v>
      </c>
      <c r="R120" s="33" t="str">
        <f aca="false">IF(L120="new","(","")&amp;Q120&amp;IF(L120="new",")","")</f>
        <v>Bowerbank, 1882</v>
      </c>
      <c r="S120" s="30" t="n">
        <v>191904</v>
      </c>
    </row>
    <row r="121" customFormat="false" ht="15" hidden="false" customHeight="false" outlineLevel="0" collapsed="false">
      <c r="A121" s="31" t="n">
        <v>111</v>
      </c>
      <c r="B121" s="20" t="s">
        <v>34</v>
      </c>
      <c r="C121" s="20" t="s">
        <v>35</v>
      </c>
      <c r="D121" s="20" t="s">
        <v>66</v>
      </c>
      <c r="E121" s="20" t="s">
        <v>297</v>
      </c>
      <c r="F121" s="20" t="s">
        <v>320</v>
      </c>
      <c r="G121" s="20" t="s">
        <v>323</v>
      </c>
      <c r="H121" s="20" t="s">
        <v>323</v>
      </c>
      <c r="I121" s="20" t="s">
        <v>327</v>
      </c>
      <c r="J121" s="20" t="s">
        <v>328</v>
      </c>
      <c r="K121" s="32" t="s">
        <v>737</v>
      </c>
      <c r="L121" s="33" t="str">
        <f aca="false">IF(LEFT(J121,1)="(","new","orig")</f>
        <v>orig</v>
      </c>
      <c r="M121" s="20" t="str">
        <f aca="false">TRIM(G121&amp;" "&amp;I121&amp;" "&amp;J121)</f>
        <v>Hymedesmia simillima Lundbeck, 1910</v>
      </c>
      <c r="N121" s="20" t="str">
        <f aca="false">TRIM(G121&amp;" "&amp;I121)</f>
        <v>Hymedesmia simillima</v>
      </c>
      <c r="O121" s="20" t="str">
        <f aca="false">TRIM(LEFT(SUBSTITUTE(SUBSTITUTE(J121,"(",""),")",""),-6+LEN(SUBSTITUTE(SUBSTITUTE(J121,"(",""),")",""))))</f>
        <v>Lundbeck</v>
      </c>
      <c r="P121" s="20" t="n">
        <f aca="false">0+RIGHT(SUBSTITUTE(SUBSTITUTE(J121,"(",""),")",""),4)</f>
        <v>1910</v>
      </c>
      <c r="Q121" s="20" t="str">
        <f aca="false">O121&amp;", "&amp;P121</f>
        <v>Lundbeck, 1910</v>
      </c>
      <c r="R121" s="33" t="str">
        <f aca="false">IF(L121="new","(","")&amp;Q121&amp;IF(L121="new",")","")</f>
        <v>Lundbeck, 1910</v>
      </c>
      <c r="S121" s="30" t="n">
        <v>191921</v>
      </c>
    </row>
    <row r="122" customFormat="false" ht="15" hidden="false" customHeight="false" outlineLevel="0" collapsed="false">
      <c r="A122" s="31" t="n">
        <v>112</v>
      </c>
      <c r="B122" s="20" t="s">
        <v>34</v>
      </c>
      <c r="C122" s="20" t="s">
        <v>35</v>
      </c>
      <c r="D122" s="20" t="s">
        <v>66</v>
      </c>
      <c r="E122" s="20" t="s">
        <v>297</v>
      </c>
      <c r="F122" s="20" t="s">
        <v>320</v>
      </c>
      <c r="G122" s="20" t="s">
        <v>323</v>
      </c>
      <c r="H122" s="20" t="s">
        <v>323</v>
      </c>
      <c r="I122" s="20" t="s">
        <v>329</v>
      </c>
      <c r="J122" s="20" t="s">
        <v>122</v>
      </c>
      <c r="K122" s="32" t="s">
        <v>737</v>
      </c>
      <c r="L122" s="33" t="str">
        <f aca="false">IF(LEFT(J122,1)="(","new","orig")</f>
        <v>new</v>
      </c>
      <c r="M122" s="20" t="str">
        <f aca="false">TRIM(G122&amp;" "&amp;I122&amp;" "&amp;J122)</f>
        <v>Hymedesmia versicolor (Topsent, 1893)</v>
      </c>
      <c r="N122" s="20" t="str">
        <f aca="false">TRIM(G122&amp;" "&amp;I122)</f>
        <v>Hymedesmia versicolor</v>
      </c>
      <c r="O122" s="20" t="str">
        <f aca="false">TRIM(LEFT(SUBSTITUTE(SUBSTITUTE(J122,"(",""),")",""),-6+LEN(SUBSTITUTE(SUBSTITUTE(J122,"(",""),")",""))))</f>
        <v>Topsent</v>
      </c>
      <c r="P122" s="20" t="n">
        <f aca="false">0+RIGHT(SUBSTITUTE(SUBSTITUTE(J122,"(",""),")",""),4)</f>
        <v>1893</v>
      </c>
      <c r="Q122" s="20" t="str">
        <f aca="false">O122&amp;", "&amp;P122</f>
        <v>Topsent, 1893</v>
      </c>
      <c r="R122" s="33" t="str">
        <f aca="false">IF(L122="new","(","")&amp;Q122&amp;IF(L122="new",")","")</f>
        <v>(Topsent, 1893)</v>
      </c>
      <c r="S122" s="30" t="n">
        <v>236415</v>
      </c>
    </row>
    <row r="123" customFormat="false" ht="15" hidden="false" customHeight="false" outlineLevel="0" collapsed="false">
      <c r="A123" s="31" t="n">
        <v>113</v>
      </c>
      <c r="B123" s="20" t="s">
        <v>34</v>
      </c>
      <c r="C123" s="20" t="s">
        <v>35</v>
      </c>
      <c r="D123" s="20" t="s">
        <v>66</v>
      </c>
      <c r="E123" s="20" t="s">
        <v>297</v>
      </c>
      <c r="F123" s="20" t="s">
        <v>320</v>
      </c>
      <c r="G123" s="20" t="s">
        <v>330</v>
      </c>
      <c r="H123" s="20"/>
      <c r="I123" s="20" t="s">
        <v>331</v>
      </c>
      <c r="J123" s="20" t="s">
        <v>98</v>
      </c>
      <c r="K123" s="32" t="s">
        <v>737</v>
      </c>
      <c r="L123" s="33" t="str">
        <f aca="false">IF(LEFT(J123,1)="(","new","orig")</f>
        <v>new</v>
      </c>
      <c r="M123" s="20" t="str">
        <f aca="false">TRIM(G123&amp;" "&amp;I123&amp;" "&amp;J123)</f>
        <v>Phorbas fictitius (Bowerbank, 1866)</v>
      </c>
      <c r="N123" s="20" t="str">
        <f aca="false">TRIM(G123&amp;" "&amp;I123)</f>
        <v>Phorbas fictitius</v>
      </c>
      <c r="O123" s="20" t="str">
        <f aca="false">TRIM(LEFT(SUBSTITUTE(SUBSTITUTE(J123,"(",""),")",""),-6+LEN(SUBSTITUTE(SUBSTITUTE(J123,"(",""),")",""))))</f>
        <v>Bowerbank</v>
      </c>
      <c r="P123" s="20" t="n">
        <f aca="false">0+RIGHT(SUBSTITUTE(SUBSTITUTE(J123,"(",""),")",""),4)</f>
        <v>1866</v>
      </c>
      <c r="Q123" s="20" t="str">
        <f aca="false">O123&amp;", "&amp;P123</f>
        <v>Bowerbank, 1866</v>
      </c>
      <c r="R123" s="33" t="str">
        <f aca="false">IF(L123="new","(","")&amp;Q123&amp;IF(L123="new",")","")</f>
        <v>(Bowerbank, 1866)</v>
      </c>
      <c r="S123" s="30" t="n">
        <v>133679</v>
      </c>
    </row>
    <row r="124" customFormat="false" ht="15" hidden="false" customHeight="false" outlineLevel="0" collapsed="false">
      <c r="A124" s="31" t="n">
        <v>114</v>
      </c>
      <c r="B124" s="20" t="s">
        <v>34</v>
      </c>
      <c r="C124" s="20" t="s">
        <v>35</v>
      </c>
      <c r="D124" s="20" t="s">
        <v>66</v>
      </c>
      <c r="E124" s="20" t="s">
        <v>297</v>
      </c>
      <c r="F124" s="20" t="s">
        <v>320</v>
      </c>
      <c r="G124" s="20" t="s">
        <v>330</v>
      </c>
      <c r="H124" s="20"/>
      <c r="I124" s="20" t="s">
        <v>332</v>
      </c>
      <c r="J124" s="20" t="s">
        <v>333</v>
      </c>
      <c r="K124" s="32" t="s">
        <v>737</v>
      </c>
      <c r="L124" s="33" t="str">
        <f aca="false">IF(LEFT(J124,1)="(","new","orig")</f>
        <v>orig</v>
      </c>
      <c r="M124" s="20" t="str">
        <f aca="false">TRIM(G124&amp;" "&amp;I124&amp;" "&amp;J124)</f>
        <v>Phorbas posidoni Voultsiadou-Koukoura &amp; van Soest, 1991</v>
      </c>
      <c r="N124" s="20" t="str">
        <f aca="false">TRIM(G124&amp;" "&amp;I124)</f>
        <v>Phorbas posidoni</v>
      </c>
      <c r="O124" s="20" t="str">
        <f aca="false">TRIM(LEFT(SUBSTITUTE(SUBSTITUTE(J124,"(",""),")",""),-6+LEN(SUBSTITUTE(SUBSTITUTE(J124,"(",""),")",""))))</f>
        <v>Voultsiadou-Koukoura &amp; van Soest</v>
      </c>
      <c r="P124" s="20" t="n">
        <f aca="false">0+RIGHT(SUBSTITUTE(SUBSTITUTE(J124,"(",""),")",""),4)</f>
        <v>1991</v>
      </c>
      <c r="Q124" s="20" t="str">
        <f aca="false">O124&amp;", "&amp;P124</f>
        <v>Voultsiadou-Koukoura &amp; van Soest, 1991</v>
      </c>
      <c r="R124" s="33" t="str">
        <f aca="false">IF(L124="new","(","")&amp;Q124&amp;IF(L124="new",")","")</f>
        <v>Voultsiadou-Koukoura &amp; van Soest, 1991</v>
      </c>
      <c r="S124" s="30" t="n">
        <v>133689</v>
      </c>
    </row>
    <row r="125" customFormat="false" ht="15" hidden="false" customHeight="false" outlineLevel="0" collapsed="false">
      <c r="A125" s="31" t="n">
        <v>115</v>
      </c>
      <c r="B125" s="20" t="s">
        <v>34</v>
      </c>
      <c r="C125" s="20" t="s">
        <v>35</v>
      </c>
      <c r="D125" s="20" t="s">
        <v>66</v>
      </c>
      <c r="E125" s="20" t="s">
        <v>297</v>
      </c>
      <c r="F125" s="20" t="s">
        <v>320</v>
      </c>
      <c r="G125" s="20" t="s">
        <v>330</v>
      </c>
      <c r="H125" s="20"/>
      <c r="I125" s="20" t="s">
        <v>334</v>
      </c>
      <c r="J125" s="20" t="s">
        <v>335</v>
      </c>
      <c r="K125" s="32" t="s">
        <v>737</v>
      </c>
      <c r="L125" s="33" t="str">
        <f aca="false">IF(LEFT(J125,1)="(","new","orig")</f>
        <v>new</v>
      </c>
      <c r="M125" s="20" t="str">
        <f aca="false">TRIM(G125&amp;" "&amp;I125&amp;" "&amp;J125)</f>
        <v>Phorbas tenacior (Topsent, 1925)</v>
      </c>
      <c r="N125" s="20" t="str">
        <f aca="false">TRIM(G125&amp;" "&amp;I125)</f>
        <v>Phorbas tenacior</v>
      </c>
      <c r="O125" s="20" t="str">
        <f aca="false">TRIM(LEFT(SUBSTITUTE(SUBSTITUTE(J125,"(",""),")",""),-6+LEN(SUBSTITUTE(SUBSTITUTE(J125,"(",""),")",""))))</f>
        <v>Topsent</v>
      </c>
      <c r="P125" s="20" t="n">
        <f aca="false">0+RIGHT(SUBSTITUTE(SUBSTITUTE(J125,"(",""),")",""),4)</f>
        <v>1925</v>
      </c>
      <c r="Q125" s="20" t="str">
        <f aca="false">O125&amp;", "&amp;P125</f>
        <v>Topsent, 1925</v>
      </c>
      <c r="R125" s="33" t="str">
        <f aca="false">IF(L125="new","(","")&amp;Q125&amp;IF(L125="new",")","")</f>
        <v>(Topsent, 1925)</v>
      </c>
      <c r="S125" s="30" t="n">
        <v>133693</v>
      </c>
    </row>
    <row r="126" customFormat="false" ht="15" hidden="false" customHeight="false" outlineLevel="0" collapsed="false">
      <c r="A126" s="31" t="n">
        <v>116</v>
      </c>
      <c r="B126" s="20" t="s">
        <v>34</v>
      </c>
      <c r="C126" s="20" t="s">
        <v>35</v>
      </c>
      <c r="D126" s="20" t="s">
        <v>66</v>
      </c>
      <c r="E126" s="20" t="s">
        <v>297</v>
      </c>
      <c r="F126" s="20" t="s">
        <v>320</v>
      </c>
      <c r="G126" s="20" t="s">
        <v>330</v>
      </c>
      <c r="H126" s="20"/>
      <c r="I126" s="20" t="s">
        <v>336</v>
      </c>
      <c r="J126" s="20" t="s">
        <v>337</v>
      </c>
      <c r="K126" s="32" t="s">
        <v>737</v>
      </c>
      <c r="L126" s="33" t="str">
        <f aca="false">IF(LEFT(J126,1)="(","new","orig")</f>
        <v>orig</v>
      </c>
      <c r="M126" s="20" t="str">
        <f aca="false">TRIM(G126&amp;" "&amp;I126&amp;" "&amp;J126)</f>
        <v>Phorbas topsenti Vacelet &amp; Perez, 2008</v>
      </c>
      <c r="N126" s="20" t="str">
        <f aca="false">TRIM(G126&amp;" "&amp;I126)</f>
        <v>Phorbas topsenti</v>
      </c>
      <c r="O126" s="20" t="str">
        <f aca="false">TRIM(LEFT(SUBSTITUTE(SUBSTITUTE(J126,"(",""),")",""),-6+LEN(SUBSTITUTE(SUBSTITUTE(J126,"(",""),")",""))))</f>
        <v>Vacelet &amp; Perez</v>
      </c>
      <c r="P126" s="20" t="n">
        <f aca="false">0+RIGHT(SUBSTITUTE(SUBSTITUTE(J126,"(",""),")",""),4)</f>
        <v>2008</v>
      </c>
      <c r="Q126" s="20" t="str">
        <f aca="false">O126&amp;", "&amp;P126</f>
        <v>Vacelet &amp; Perez, 2008</v>
      </c>
      <c r="R126" s="33" t="str">
        <f aca="false">IF(L126="new","(","")&amp;Q126&amp;IF(L126="new",")","")</f>
        <v>Vacelet &amp; Perez, 2008</v>
      </c>
      <c r="S126" s="30" t="n">
        <v>367374</v>
      </c>
    </row>
    <row r="127" customFormat="false" ht="15" hidden="false" customHeight="false" outlineLevel="0" collapsed="false">
      <c r="A127" s="31" t="n">
        <v>117</v>
      </c>
      <c r="B127" s="20" t="s">
        <v>34</v>
      </c>
      <c r="C127" s="20" t="s">
        <v>35</v>
      </c>
      <c r="D127" s="20" t="s">
        <v>66</v>
      </c>
      <c r="E127" s="20" t="s">
        <v>297</v>
      </c>
      <c r="F127" s="20" t="s">
        <v>338</v>
      </c>
      <c r="G127" s="20" t="s">
        <v>339</v>
      </c>
      <c r="H127" s="20" t="s">
        <v>339</v>
      </c>
      <c r="I127" s="20" t="s">
        <v>340</v>
      </c>
      <c r="J127" s="20" t="s">
        <v>48</v>
      </c>
      <c r="K127" s="32" t="s">
        <v>737</v>
      </c>
      <c r="L127" s="33" t="str">
        <f aca="false">IF(LEFT(J127,1)="(","new","orig")</f>
        <v>new</v>
      </c>
      <c r="M127" s="20" t="str">
        <f aca="false">TRIM(G127&amp;" "&amp;I127&amp;" "&amp;J127)</f>
        <v>Antho involvens (Schmidt, 1864)</v>
      </c>
      <c r="N127" s="20" t="str">
        <f aca="false">TRIM(G127&amp;" "&amp;I127)</f>
        <v>Antho involvens</v>
      </c>
      <c r="O127" s="20" t="str">
        <f aca="false">TRIM(LEFT(SUBSTITUTE(SUBSTITUTE(J127,"(",""),")",""),-6+LEN(SUBSTITUTE(SUBSTITUTE(J127,"(",""),")",""))))</f>
        <v>Schmidt</v>
      </c>
      <c r="P127" s="20" t="n">
        <f aca="false">0+RIGHT(SUBSTITUTE(SUBSTITUTE(J127,"(",""),")",""),4)</f>
        <v>1864</v>
      </c>
      <c r="Q127" s="20" t="str">
        <f aca="false">O127&amp;", "&amp;P127</f>
        <v>Schmidt, 1864</v>
      </c>
      <c r="R127" s="33" t="str">
        <f aca="false">IF(L127="new","(","")&amp;Q127&amp;IF(L127="new",")","")</f>
        <v>(Schmidt, 1864)</v>
      </c>
      <c r="S127" s="30" t="n">
        <v>132985</v>
      </c>
    </row>
    <row r="128" customFormat="false" ht="15" hidden="false" customHeight="false" outlineLevel="0" collapsed="false">
      <c r="A128" s="31" t="n">
        <v>118</v>
      </c>
      <c r="B128" s="20" t="s">
        <v>34</v>
      </c>
      <c r="C128" s="20" t="s">
        <v>35</v>
      </c>
      <c r="D128" s="20" t="s">
        <v>66</v>
      </c>
      <c r="E128" s="20" t="s">
        <v>297</v>
      </c>
      <c r="F128" s="20" t="s">
        <v>338</v>
      </c>
      <c r="G128" s="20" t="s">
        <v>341</v>
      </c>
      <c r="H128" s="20" t="s">
        <v>341</v>
      </c>
      <c r="I128" s="20" t="s">
        <v>342</v>
      </c>
      <c r="J128" s="20" t="s">
        <v>315</v>
      </c>
      <c r="K128" s="32" t="s">
        <v>737</v>
      </c>
      <c r="L128" s="33" t="str">
        <f aca="false">IF(LEFT(J128,1)="(","new","orig")</f>
        <v>orig</v>
      </c>
      <c r="M128" s="20" t="str">
        <f aca="false">TRIM(G128&amp;" "&amp;I128&amp;" "&amp;J128)</f>
        <v>Clathria toxistricta Topsent, 1925</v>
      </c>
      <c r="N128" s="20" t="str">
        <f aca="false">TRIM(G128&amp;" "&amp;I128)</f>
        <v>Clathria toxistricta</v>
      </c>
      <c r="O128" s="20" t="str">
        <f aca="false">TRIM(LEFT(SUBSTITUTE(SUBSTITUTE(J128,"(",""),")",""),-6+LEN(SUBSTITUTE(SUBSTITUTE(J128,"(",""),")",""))))</f>
        <v>Topsent</v>
      </c>
      <c r="P128" s="20" t="n">
        <f aca="false">0+RIGHT(SUBSTITUTE(SUBSTITUTE(J128,"(",""),")",""),4)</f>
        <v>1925</v>
      </c>
      <c r="Q128" s="20" t="str">
        <f aca="false">O128&amp;", "&amp;P128</f>
        <v>Topsent, 1925</v>
      </c>
      <c r="R128" s="33" t="str">
        <f aca="false">IF(L128="new","(","")&amp;Q128&amp;IF(L128="new",")","")</f>
        <v>Topsent, 1925</v>
      </c>
      <c r="S128" s="30" t="n">
        <v>133051</v>
      </c>
    </row>
    <row r="129" customFormat="false" ht="15" hidden="false" customHeight="false" outlineLevel="0" collapsed="false">
      <c r="A129" s="31" t="n">
        <v>119</v>
      </c>
      <c r="B129" s="20" t="s">
        <v>34</v>
      </c>
      <c r="C129" s="20" t="s">
        <v>35</v>
      </c>
      <c r="D129" s="20" t="s">
        <v>66</v>
      </c>
      <c r="E129" s="20" t="s">
        <v>297</v>
      </c>
      <c r="F129" s="20" t="s">
        <v>338</v>
      </c>
      <c r="G129" s="20" t="s">
        <v>341</v>
      </c>
      <c r="H129" s="20" t="s">
        <v>341</v>
      </c>
      <c r="I129" s="20" t="s">
        <v>343</v>
      </c>
      <c r="J129" s="20" t="s">
        <v>344</v>
      </c>
      <c r="K129" s="32" t="s">
        <v>737</v>
      </c>
      <c r="L129" s="33" t="str">
        <f aca="false">IF(LEFT(J129,1)="(","new","orig")</f>
        <v>new</v>
      </c>
      <c r="M129" s="20" t="str">
        <f aca="false">TRIM(G129&amp;" "&amp;I129&amp;" "&amp;J129)</f>
        <v>Clathria toxistyla (Sarà, 1959)</v>
      </c>
      <c r="N129" s="20" t="str">
        <f aca="false">TRIM(G129&amp;" "&amp;I129)</f>
        <v>Clathria toxistyla</v>
      </c>
      <c r="O129" s="20" t="str">
        <f aca="false">TRIM(LEFT(SUBSTITUTE(SUBSTITUTE(J129,"(",""),")",""),-6+LEN(SUBSTITUTE(SUBSTITUTE(J129,"(",""),")",""))))</f>
        <v>Sarà</v>
      </c>
      <c r="P129" s="20" t="n">
        <f aca="false">0+RIGHT(SUBSTITUTE(SUBSTITUTE(J129,"(",""),")",""),4)</f>
        <v>1959</v>
      </c>
      <c r="Q129" s="20" t="str">
        <f aca="false">O129&amp;", "&amp;P129</f>
        <v>Sarà, 1959</v>
      </c>
      <c r="R129" s="33" t="str">
        <f aca="false">IF(L129="new","(","")&amp;Q129&amp;IF(L129="new",")","")</f>
        <v>(Sarà, 1959)</v>
      </c>
      <c r="S129" s="30" t="n">
        <v>133052</v>
      </c>
    </row>
    <row r="130" customFormat="false" ht="15" hidden="false" customHeight="false" outlineLevel="0" collapsed="false">
      <c r="A130" s="31" t="n">
        <v>120</v>
      </c>
      <c r="B130" s="20" t="s">
        <v>34</v>
      </c>
      <c r="C130" s="20" t="s">
        <v>35</v>
      </c>
      <c r="D130" s="20" t="s">
        <v>66</v>
      </c>
      <c r="E130" s="20" t="s">
        <v>297</v>
      </c>
      <c r="F130" s="20" t="s">
        <v>338</v>
      </c>
      <c r="G130" s="20" t="s">
        <v>341</v>
      </c>
      <c r="H130" s="20" t="s">
        <v>341</v>
      </c>
      <c r="I130" s="20" t="s">
        <v>345</v>
      </c>
      <c r="J130" s="20" t="s">
        <v>344</v>
      </c>
      <c r="K130" s="32" t="s">
        <v>737</v>
      </c>
      <c r="L130" s="33" t="str">
        <f aca="false">IF(LEFT(J130,1)="(","new","orig")</f>
        <v>new</v>
      </c>
      <c r="M130" s="20" t="str">
        <f aca="false">TRIM(G130&amp;" "&amp;I130&amp;" "&amp;J130)</f>
        <v>Clathria toxivaria (Sarà, 1959)</v>
      </c>
      <c r="N130" s="20" t="str">
        <f aca="false">TRIM(G130&amp;" "&amp;I130)</f>
        <v>Clathria toxivaria</v>
      </c>
      <c r="O130" s="20" t="str">
        <f aca="false">TRIM(LEFT(SUBSTITUTE(SUBSTITUTE(J130,"(",""),")",""),-6+LEN(SUBSTITUTE(SUBSTITUTE(J130,"(",""),")",""))))</f>
        <v>Sarà</v>
      </c>
      <c r="P130" s="20" t="n">
        <f aca="false">0+RIGHT(SUBSTITUTE(SUBSTITUTE(J130,"(",""),")",""),4)</f>
        <v>1959</v>
      </c>
      <c r="Q130" s="20" t="str">
        <f aca="false">O130&amp;", "&amp;P130</f>
        <v>Sarà, 1959</v>
      </c>
      <c r="R130" s="33" t="str">
        <f aca="false">IF(L130="new","(","")&amp;Q130&amp;IF(L130="new",")","")</f>
        <v>(Sarà, 1959)</v>
      </c>
      <c r="S130" s="30" t="n">
        <v>408856</v>
      </c>
    </row>
    <row r="131" customFormat="false" ht="15" hidden="false" customHeight="false" outlineLevel="0" collapsed="false">
      <c r="A131" s="31" t="n">
        <v>121</v>
      </c>
      <c r="B131" s="20" t="s">
        <v>34</v>
      </c>
      <c r="C131" s="20" t="s">
        <v>35</v>
      </c>
      <c r="D131" s="20" t="s">
        <v>66</v>
      </c>
      <c r="E131" s="20" t="s">
        <v>297</v>
      </c>
      <c r="F131" s="20" t="s">
        <v>338</v>
      </c>
      <c r="G131" s="20" t="s">
        <v>341</v>
      </c>
      <c r="H131" s="20" t="s">
        <v>346</v>
      </c>
      <c r="I131" s="20" t="s">
        <v>347</v>
      </c>
      <c r="J131" s="20" t="s">
        <v>335</v>
      </c>
      <c r="K131" s="32" t="s">
        <v>737</v>
      </c>
      <c r="L131" s="33" t="str">
        <f aca="false">IF(LEFT(J131,1)="(","new","orig")</f>
        <v>new</v>
      </c>
      <c r="M131" s="20" t="str">
        <f aca="false">TRIM(G131&amp;" "&amp;I131&amp;" "&amp;J131)</f>
        <v>Clathria cleistochela (Topsent, 1925)</v>
      </c>
      <c r="N131" s="20" t="str">
        <f aca="false">TRIM(G131&amp;" "&amp;I131)</f>
        <v>Clathria cleistochela</v>
      </c>
      <c r="O131" s="20" t="str">
        <f aca="false">TRIM(LEFT(SUBSTITUTE(SUBSTITUTE(J131,"(",""),")",""),-6+LEN(SUBSTITUTE(SUBSTITUTE(J131,"(",""),")",""))))</f>
        <v>Topsent</v>
      </c>
      <c r="P131" s="20" t="n">
        <f aca="false">0+RIGHT(SUBSTITUTE(SUBSTITUTE(J131,"(",""),")",""),4)</f>
        <v>1925</v>
      </c>
      <c r="Q131" s="20" t="str">
        <f aca="false">O131&amp;", "&amp;P131</f>
        <v>Topsent, 1925</v>
      </c>
      <c r="R131" s="33" t="str">
        <f aca="false">IF(L131="new","(","")&amp;Q131&amp;IF(L131="new",")","")</f>
        <v>(Topsent, 1925)</v>
      </c>
      <c r="S131" s="30" t="n">
        <v>133011</v>
      </c>
    </row>
    <row r="132" customFormat="false" ht="15" hidden="false" customHeight="false" outlineLevel="0" collapsed="false">
      <c r="A132" s="31" t="n">
        <v>122</v>
      </c>
      <c r="B132" s="20" t="s">
        <v>34</v>
      </c>
      <c r="C132" s="20" t="s">
        <v>35</v>
      </c>
      <c r="D132" s="20" t="s">
        <v>66</v>
      </c>
      <c r="E132" s="20" t="s">
        <v>297</v>
      </c>
      <c r="F132" s="20" t="s">
        <v>338</v>
      </c>
      <c r="G132" s="20" t="s">
        <v>341</v>
      </c>
      <c r="H132" s="20" t="s">
        <v>346</v>
      </c>
      <c r="I132" s="20" t="s">
        <v>348</v>
      </c>
      <c r="J132" s="20" t="s">
        <v>315</v>
      </c>
      <c r="K132" s="32" t="s">
        <v>737</v>
      </c>
      <c r="L132" s="33" t="str">
        <f aca="false">IF(LEFT(J132,1)="(","new","orig")</f>
        <v>orig</v>
      </c>
      <c r="M132" s="20" t="str">
        <f aca="false">TRIM(G132&amp;" "&amp;I132&amp;" "&amp;J132)</f>
        <v>Clathria gradalis Topsent, 1925</v>
      </c>
      <c r="N132" s="20" t="str">
        <f aca="false">TRIM(G132&amp;" "&amp;I132)</f>
        <v>Clathria gradalis</v>
      </c>
      <c r="O132" s="20" t="str">
        <f aca="false">TRIM(LEFT(SUBSTITUTE(SUBSTITUTE(J132,"(",""),")",""),-6+LEN(SUBSTITUTE(SUBSTITUTE(J132,"(",""),")",""))))</f>
        <v>Topsent</v>
      </c>
      <c r="P132" s="20" t="n">
        <f aca="false">0+RIGHT(SUBSTITUTE(SUBSTITUTE(J132,"(",""),")",""),4)</f>
        <v>1925</v>
      </c>
      <c r="Q132" s="20" t="str">
        <f aca="false">O132&amp;", "&amp;P132</f>
        <v>Topsent, 1925</v>
      </c>
      <c r="R132" s="33" t="str">
        <f aca="false">IF(L132="new","(","")&amp;Q132&amp;IF(L132="new",")","")</f>
        <v>Topsent, 1925</v>
      </c>
      <c r="S132" s="30" t="n">
        <v>133025</v>
      </c>
    </row>
    <row r="133" customFormat="false" ht="15" hidden="false" customHeight="false" outlineLevel="0" collapsed="false">
      <c r="A133" s="31" t="n">
        <v>123</v>
      </c>
      <c r="B133" s="20" t="s">
        <v>34</v>
      </c>
      <c r="C133" s="20" t="s">
        <v>35</v>
      </c>
      <c r="D133" s="20" t="s">
        <v>66</v>
      </c>
      <c r="E133" s="20" t="s">
        <v>297</v>
      </c>
      <c r="F133" s="20" t="s">
        <v>338</v>
      </c>
      <c r="G133" s="20" t="s">
        <v>341</v>
      </c>
      <c r="H133" s="20" t="s">
        <v>349</v>
      </c>
      <c r="I133" s="20" t="s">
        <v>350</v>
      </c>
      <c r="J133" s="20" t="s">
        <v>246</v>
      </c>
      <c r="K133" s="32" t="s">
        <v>737</v>
      </c>
      <c r="L133" s="33" t="str">
        <f aca="false">IF(LEFT(J133,1)="(","new","orig")</f>
        <v>new</v>
      </c>
      <c r="M133" s="20" t="str">
        <f aca="false">TRIM(G133&amp;" "&amp;I133&amp;" "&amp;J133)</f>
        <v>Clathria jolicoeuri (Topsent, 1892)</v>
      </c>
      <c r="N133" s="20" t="str">
        <f aca="false">TRIM(G133&amp;" "&amp;I133)</f>
        <v>Clathria jolicoeuri</v>
      </c>
      <c r="O133" s="20" t="str">
        <f aca="false">TRIM(LEFT(SUBSTITUTE(SUBSTITUTE(J133,"(",""),")",""),-6+LEN(SUBSTITUTE(SUBSTITUTE(J133,"(",""),")",""))))</f>
        <v>Topsent</v>
      </c>
      <c r="P133" s="20" t="n">
        <f aca="false">0+RIGHT(SUBSTITUTE(SUBSTITUTE(J133,"(",""),")",""),4)</f>
        <v>1892</v>
      </c>
      <c r="Q133" s="20" t="str">
        <f aca="false">O133&amp;", "&amp;P133</f>
        <v>Topsent, 1892</v>
      </c>
      <c r="R133" s="33" t="str">
        <f aca="false">IF(L133="new","(","")&amp;Q133&amp;IF(L133="new",")","")</f>
        <v>(Topsent, 1892)</v>
      </c>
      <c r="S133" s="30" t="n">
        <v>167744</v>
      </c>
    </row>
    <row r="134" customFormat="false" ht="15" hidden="false" customHeight="false" outlineLevel="0" collapsed="false">
      <c r="A134" s="31" t="n">
        <v>124</v>
      </c>
      <c r="B134" s="20" t="s">
        <v>34</v>
      </c>
      <c r="C134" s="20" t="s">
        <v>35</v>
      </c>
      <c r="D134" s="20" t="s">
        <v>66</v>
      </c>
      <c r="E134" s="20" t="s">
        <v>297</v>
      </c>
      <c r="F134" s="20" t="s">
        <v>338</v>
      </c>
      <c r="G134" s="20" t="s">
        <v>351</v>
      </c>
      <c r="H134" s="20"/>
      <c r="I134" s="20" t="s">
        <v>352</v>
      </c>
      <c r="J134" s="20" t="s">
        <v>353</v>
      </c>
      <c r="K134" s="32" t="s">
        <v>737</v>
      </c>
      <c r="L134" s="33" t="str">
        <f aca="false">IF(LEFT(J134,1)="(","new","orig")</f>
        <v>new</v>
      </c>
      <c r="M134" s="20" t="str">
        <f aca="false">TRIM(G134&amp;" "&amp;I134&amp;" "&amp;J134)</f>
        <v>Echinoclathria translata (Pulitzer-Finali, 1978)</v>
      </c>
      <c r="N134" s="20" t="str">
        <f aca="false">TRIM(G134&amp;" "&amp;I134)</f>
        <v>Echinoclathria translata</v>
      </c>
      <c r="O134" s="20" t="str">
        <f aca="false">TRIM(LEFT(SUBSTITUTE(SUBSTITUTE(J134,"(",""),")",""),-6+LEN(SUBSTITUTE(SUBSTITUTE(J134,"(",""),")",""))))</f>
        <v>Pulitzer-Finali</v>
      </c>
      <c r="P134" s="20" t="n">
        <f aca="false">0+RIGHT(SUBSTITUTE(SUBSTITUTE(J134,"(",""),")",""),4)</f>
        <v>1978</v>
      </c>
      <c r="Q134" s="20" t="str">
        <f aca="false">O134&amp;", "&amp;P134</f>
        <v>Pulitzer-Finali, 1978</v>
      </c>
      <c r="R134" s="33" t="str">
        <f aca="false">IF(L134="new","(","")&amp;Q134&amp;IF(L134="new",")","")</f>
        <v>(Pulitzer-Finali, 1978)</v>
      </c>
      <c r="S134" s="30" t="n">
        <v>167932</v>
      </c>
    </row>
    <row r="135" customFormat="false" ht="15" hidden="false" customHeight="false" outlineLevel="0" collapsed="false">
      <c r="A135" s="31" t="n">
        <v>125</v>
      </c>
      <c r="B135" s="20" t="s">
        <v>34</v>
      </c>
      <c r="C135" s="20" t="s">
        <v>35</v>
      </c>
      <c r="D135" s="20" t="s">
        <v>66</v>
      </c>
      <c r="E135" s="20" t="s">
        <v>297</v>
      </c>
      <c r="F135" s="20" t="s">
        <v>354</v>
      </c>
      <c r="G135" s="20" t="s">
        <v>355</v>
      </c>
      <c r="H135" s="20" t="s">
        <v>356</v>
      </c>
      <c r="I135" s="20" t="s">
        <v>357</v>
      </c>
      <c r="J135" s="20" t="s">
        <v>358</v>
      </c>
      <c r="K135" s="32" t="s">
        <v>737</v>
      </c>
      <c r="L135" s="33" t="str">
        <f aca="false">IF(LEFT(J135,1)="(","new","orig")</f>
        <v>new</v>
      </c>
      <c r="M135" s="20" t="str">
        <f aca="false">TRIM(G135&amp;" "&amp;I135&amp;" "&amp;J135)</f>
        <v>Mycale contarenii (Lieberkühn, 1859)</v>
      </c>
      <c r="N135" s="20" t="str">
        <f aca="false">TRIM(G135&amp;" "&amp;I135)</f>
        <v>Mycale contarenii</v>
      </c>
      <c r="O135" s="20" t="str">
        <f aca="false">TRIM(LEFT(SUBSTITUTE(SUBSTITUTE(J135,"(",""),")",""),-6+LEN(SUBSTITUTE(SUBSTITUTE(J135,"(",""),")",""))))</f>
        <v>Lieberkühn</v>
      </c>
      <c r="P135" s="20" t="n">
        <f aca="false">0+RIGHT(SUBSTITUTE(SUBSTITUTE(J135,"(",""),")",""),4)</f>
        <v>1859</v>
      </c>
      <c r="Q135" s="20" t="str">
        <f aca="false">O135&amp;", "&amp;P135</f>
        <v>Lieberkühn, 1859</v>
      </c>
      <c r="R135" s="33" t="str">
        <f aca="false">IF(L135="new","(","")&amp;Q135&amp;IF(L135="new",")","")</f>
        <v>(Lieberkühn, 1859)</v>
      </c>
      <c r="S135" s="30" t="n">
        <v>416453</v>
      </c>
    </row>
    <row r="136" customFormat="false" ht="15" hidden="false" customHeight="false" outlineLevel="0" collapsed="false">
      <c r="A136" s="31" t="n">
        <v>126</v>
      </c>
      <c r="B136" s="20" t="s">
        <v>34</v>
      </c>
      <c r="C136" s="20" t="s">
        <v>35</v>
      </c>
      <c r="D136" s="20" t="s">
        <v>66</v>
      </c>
      <c r="E136" s="20" t="s">
        <v>297</v>
      </c>
      <c r="F136" s="20" t="s">
        <v>354</v>
      </c>
      <c r="G136" s="20" t="s">
        <v>355</v>
      </c>
      <c r="H136" s="20" t="s">
        <v>356</v>
      </c>
      <c r="I136" s="20" t="s">
        <v>359</v>
      </c>
      <c r="J136" s="20" t="s">
        <v>360</v>
      </c>
      <c r="K136" s="32" t="s">
        <v>737</v>
      </c>
      <c r="L136" s="33" t="str">
        <f aca="false">IF(LEFT(J136,1)="(","new","orig")</f>
        <v>orig</v>
      </c>
      <c r="M136" s="20" t="str">
        <f aca="false">TRIM(G136&amp;" "&amp;I136&amp;" "&amp;J136)</f>
        <v>Mycale retifera Topsent, 1924</v>
      </c>
      <c r="N136" s="20" t="str">
        <f aca="false">TRIM(G136&amp;" "&amp;I136)</f>
        <v>Mycale retifera</v>
      </c>
      <c r="O136" s="20" t="str">
        <f aca="false">TRIM(LEFT(SUBSTITUTE(SUBSTITUTE(J136,"(",""),")",""),-6+LEN(SUBSTITUTE(SUBSTITUTE(J136,"(",""),")",""))))</f>
        <v>Topsent</v>
      </c>
      <c r="P136" s="20" t="n">
        <f aca="false">0+RIGHT(SUBSTITUTE(SUBSTITUTE(J136,"(",""),")",""),4)</f>
        <v>1924</v>
      </c>
      <c r="Q136" s="20" t="str">
        <f aca="false">O136&amp;", "&amp;P136</f>
        <v>Topsent, 1924</v>
      </c>
      <c r="R136" s="33" t="str">
        <f aca="false">IF(L136="new","(","")&amp;Q136&amp;IF(L136="new",")","")</f>
        <v>Topsent, 1924</v>
      </c>
      <c r="S136" s="30" t="n">
        <v>133301</v>
      </c>
    </row>
    <row r="137" customFormat="false" ht="15" hidden="false" customHeight="false" outlineLevel="0" collapsed="false">
      <c r="A137" s="31" t="n">
        <v>127</v>
      </c>
      <c r="B137" s="20" t="s">
        <v>34</v>
      </c>
      <c r="C137" s="20" t="s">
        <v>35</v>
      </c>
      <c r="D137" s="20" t="s">
        <v>66</v>
      </c>
      <c r="E137" s="20" t="s">
        <v>297</v>
      </c>
      <c r="F137" s="20" t="s">
        <v>354</v>
      </c>
      <c r="G137" s="20" t="s">
        <v>355</v>
      </c>
      <c r="H137" s="20" t="s">
        <v>356</v>
      </c>
      <c r="I137" s="20" t="s">
        <v>361</v>
      </c>
      <c r="J137" s="20" t="s">
        <v>100</v>
      </c>
      <c r="K137" s="32" t="s">
        <v>737</v>
      </c>
      <c r="L137" s="33" t="str">
        <f aca="false">IF(LEFT(J137,1)="(","new","orig")</f>
        <v>new</v>
      </c>
      <c r="M137" s="20" t="str">
        <f aca="false">TRIM(G137&amp;" "&amp;I137&amp;" "&amp;J137)</f>
        <v>Mycale rotalis (Bowerbank, 1874)</v>
      </c>
      <c r="N137" s="20" t="str">
        <f aca="false">TRIM(G137&amp;" "&amp;I137)</f>
        <v>Mycale rotalis</v>
      </c>
      <c r="O137" s="20" t="str">
        <f aca="false">TRIM(LEFT(SUBSTITUTE(SUBSTITUTE(J137,"(",""),")",""),-6+LEN(SUBSTITUTE(SUBSTITUTE(J137,"(",""),")",""))))</f>
        <v>Bowerbank</v>
      </c>
      <c r="P137" s="20" t="n">
        <f aca="false">0+RIGHT(SUBSTITUTE(SUBSTITUTE(J137,"(",""),")",""),4)</f>
        <v>1874</v>
      </c>
      <c r="Q137" s="20" t="str">
        <f aca="false">O137&amp;", "&amp;P137</f>
        <v>Bowerbank, 1874</v>
      </c>
      <c r="R137" s="33" t="str">
        <f aca="false">IF(L137="new","(","")&amp;Q137&amp;IF(L137="new",")","")</f>
        <v>(Bowerbank, 1874)</v>
      </c>
      <c r="S137" s="30" t="n">
        <v>133302</v>
      </c>
    </row>
    <row r="138" customFormat="false" ht="15" hidden="false" customHeight="false" outlineLevel="0" collapsed="false">
      <c r="A138" s="31" t="n">
        <v>128</v>
      </c>
      <c r="B138" s="20" t="s">
        <v>34</v>
      </c>
      <c r="C138" s="20" t="s">
        <v>35</v>
      </c>
      <c r="D138" s="20" t="s">
        <v>66</v>
      </c>
      <c r="E138" s="20" t="s">
        <v>297</v>
      </c>
      <c r="F138" s="20" t="s">
        <v>354</v>
      </c>
      <c r="G138" s="20" t="s">
        <v>355</v>
      </c>
      <c r="H138" s="20" t="s">
        <v>356</v>
      </c>
      <c r="I138" s="20" t="s">
        <v>362</v>
      </c>
      <c r="J138" s="20" t="s">
        <v>52</v>
      </c>
      <c r="K138" s="32" t="s">
        <v>737</v>
      </c>
      <c r="L138" s="33" t="str">
        <f aca="false">IF(LEFT(J138,1)="(","new","orig")</f>
        <v>new</v>
      </c>
      <c r="M138" s="20" t="str">
        <f aca="false">TRIM(G138&amp;" "&amp;I138&amp;" "&amp;J138)</f>
        <v>Mycale syrinx (Schmidt, 1862)</v>
      </c>
      <c r="N138" s="20" t="str">
        <f aca="false">TRIM(G138&amp;" "&amp;I138)</f>
        <v>Mycale syrinx</v>
      </c>
      <c r="O138" s="20" t="str">
        <f aca="false">TRIM(LEFT(SUBSTITUTE(SUBSTITUTE(J138,"(",""),")",""),-6+LEN(SUBSTITUTE(SUBSTITUTE(J138,"(",""),")",""))))</f>
        <v>Schmidt</v>
      </c>
      <c r="P138" s="20" t="n">
        <f aca="false">0+RIGHT(SUBSTITUTE(SUBSTITUTE(J138,"(",""),")",""),4)</f>
        <v>1862</v>
      </c>
      <c r="Q138" s="20" t="str">
        <f aca="false">O138&amp;", "&amp;P138</f>
        <v>Schmidt, 1862</v>
      </c>
      <c r="R138" s="33" t="str">
        <f aca="false">IF(L138="new","(","")&amp;Q138&amp;IF(L138="new",")","")</f>
        <v>(Schmidt, 1862)</v>
      </c>
      <c r="S138" s="30" t="n">
        <v>133307</v>
      </c>
    </row>
    <row r="139" customFormat="false" ht="15" hidden="false" customHeight="false" outlineLevel="0" collapsed="false">
      <c r="A139" s="31" t="n">
        <v>129</v>
      </c>
      <c r="B139" s="20" t="s">
        <v>34</v>
      </c>
      <c r="C139" s="20" t="s">
        <v>35</v>
      </c>
      <c r="D139" s="20" t="s">
        <v>66</v>
      </c>
      <c r="E139" s="20" t="s">
        <v>297</v>
      </c>
      <c r="F139" s="20" t="s">
        <v>354</v>
      </c>
      <c r="G139" s="20" t="s">
        <v>355</v>
      </c>
      <c r="H139" s="20" t="s">
        <v>356</v>
      </c>
      <c r="I139" s="20" t="s">
        <v>363</v>
      </c>
      <c r="J139" s="20" t="s">
        <v>52</v>
      </c>
      <c r="K139" s="32" t="s">
        <v>737</v>
      </c>
      <c r="L139" s="33" t="str">
        <f aca="false">IF(LEFT(J139,1)="(","new","orig")</f>
        <v>new</v>
      </c>
      <c r="M139" s="20" t="str">
        <f aca="false">TRIM(G139&amp;" "&amp;I139&amp;" "&amp;J139)</f>
        <v>Mycale tunicata (Schmidt, 1862)</v>
      </c>
      <c r="N139" s="20" t="str">
        <f aca="false">TRIM(G139&amp;" "&amp;I139)</f>
        <v>Mycale tunicata</v>
      </c>
      <c r="O139" s="20" t="str">
        <f aca="false">TRIM(LEFT(SUBSTITUTE(SUBSTITUTE(J139,"(",""),")",""),-6+LEN(SUBSTITUTE(SUBSTITUTE(J139,"(",""),")",""))))</f>
        <v>Schmidt</v>
      </c>
      <c r="P139" s="20" t="n">
        <f aca="false">0+RIGHT(SUBSTITUTE(SUBSTITUTE(J139,"(",""),")",""),4)</f>
        <v>1862</v>
      </c>
      <c r="Q139" s="20" t="str">
        <f aca="false">O139&amp;", "&amp;P139</f>
        <v>Schmidt, 1862</v>
      </c>
      <c r="R139" s="33" t="str">
        <f aca="false">IF(L139="new","(","")&amp;Q139&amp;IF(L139="new",")","")</f>
        <v>(Schmidt, 1862)</v>
      </c>
      <c r="S139" s="30" t="n">
        <v>133311</v>
      </c>
    </row>
    <row r="140" customFormat="false" ht="15" hidden="false" customHeight="false" outlineLevel="0" collapsed="false">
      <c r="A140" s="31" t="n">
        <v>130</v>
      </c>
      <c r="B140" s="20" t="s">
        <v>34</v>
      </c>
      <c r="C140" s="20" t="s">
        <v>35</v>
      </c>
      <c r="D140" s="20" t="s">
        <v>66</v>
      </c>
      <c r="E140" s="20" t="s">
        <v>297</v>
      </c>
      <c r="F140" s="20" t="s">
        <v>354</v>
      </c>
      <c r="G140" s="20" t="s">
        <v>355</v>
      </c>
      <c r="H140" s="20" t="s">
        <v>364</v>
      </c>
      <c r="I140" s="20" t="s">
        <v>365</v>
      </c>
      <c r="J140" s="20" t="s">
        <v>98</v>
      </c>
      <c r="K140" s="32" t="s">
        <v>737</v>
      </c>
      <c r="L140" s="33" t="str">
        <f aca="false">IF(LEFT(J140,1)="(","new","orig")</f>
        <v>new</v>
      </c>
      <c r="M140" s="20" t="str">
        <f aca="false">TRIM(G140&amp;" "&amp;I140&amp;" "&amp;J140)</f>
        <v>Mycale macilenta (Bowerbank, 1866)</v>
      </c>
      <c r="N140" s="20" t="str">
        <f aca="false">TRIM(G140&amp;" "&amp;I140)</f>
        <v>Mycale macilenta</v>
      </c>
      <c r="O140" s="20" t="str">
        <f aca="false">TRIM(LEFT(SUBSTITUTE(SUBSTITUTE(J140,"(",""),")",""),-6+LEN(SUBSTITUTE(SUBSTITUTE(J140,"(",""),")",""))))</f>
        <v>Bowerbank</v>
      </c>
      <c r="P140" s="20" t="n">
        <f aca="false">0+RIGHT(SUBSTITUTE(SUBSTITUTE(J140,"(",""),")",""),4)</f>
        <v>1866</v>
      </c>
      <c r="Q140" s="20" t="str">
        <f aca="false">O140&amp;", "&amp;P140</f>
        <v>Bowerbank, 1866</v>
      </c>
      <c r="R140" s="33" t="str">
        <f aca="false">IF(L140="new","(","")&amp;Q140&amp;IF(L140="new",")","")</f>
        <v>(Bowerbank, 1866)</v>
      </c>
      <c r="S140" s="30" t="n">
        <v>133293</v>
      </c>
    </row>
    <row r="141" customFormat="false" ht="15" hidden="false" customHeight="false" outlineLevel="0" collapsed="false">
      <c r="A141" s="31" t="n">
        <v>131</v>
      </c>
      <c r="B141" s="20" t="s">
        <v>34</v>
      </c>
      <c r="C141" s="20" t="s">
        <v>35</v>
      </c>
      <c r="D141" s="20" t="s">
        <v>66</v>
      </c>
      <c r="E141" s="20" t="s">
        <v>297</v>
      </c>
      <c r="F141" s="20" t="s">
        <v>354</v>
      </c>
      <c r="G141" s="20" t="s">
        <v>355</v>
      </c>
      <c r="H141" s="20" t="s">
        <v>355</v>
      </c>
      <c r="I141" s="20" t="s">
        <v>366</v>
      </c>
      <c r="J141" s="20" t="s">
        <v>98</v>
      </c>
      <c r="K141" s="32" t="s">
        <v>737</v>
      </c>
      <c r="L141" s="33" t="str">
        <f aca="false">IF(LEFT(J141,1)="(","new","orig")</f>
        <v>new</v>
      </c>
      <c r="M141" s="20" t="str">
        <f aca="false">TRIM(G141&amp;" "&amp;I141&amp;" "&amp;J141)</f>
        <v>Mycale lingua (Bowerbank, 1866)</v>
      </c>
      <c r="N141" s="20" t="str">
        <f aca="false">TRIM(G141&amp;" "&amp;I141)</f>
        <v>Mycale lingua</v>
      </c>
      <c r="O141" s="20" t="str">
        <f aca="false">TRIM(LEFT(SUBSTITUTE(SUBSTITUTE(J141,"(",""),")",""),-6+LEN(SUBSTITUTE(SUBSTITUTE(J141,"(",""),")",""))))</f>
        <v>Bowerbank</v>
      </c>
      <c r="P141" s="20" t="n">
        <f aca="false">0+RIGHT(SUBSTITUTE(SUBSTITUTE(J141,"(",""),")",""),4)</f>
        <v>1866</v>
      </c>
      <c r="Q141" s="20" t="str">
        <f aca="false">O141&amp;", "&amp;P141</f>
        <v>Bowerbank, 1866</v>
      </c>
      <c r="R141" s="33" t="str">
        <f aca="false">IF(L141="new","(","")&amp;Q141&amp;IF(L141="new",")","")</f>
        <v>(Bowerbank, 1866)</v>
      </c>
      <c r="S141" s="30" t="n">
        <v>133289</v>
      </c>
    </row>
    <row r="142" customFormat="false" ht="15" hidden="false" customHeight="false" outlineLevel="0" collapsed="false">
      <c r="A142" s="31" t="n">
        <v>132</v>
      </c>
      <c r="B142" s="20" t="s">
        <v>34</v>
      </c>
      <c r="C142" s="20" t="s">
        <v>35</v>
      </c>
      <c r="D142" s="20" t="s">
        <v>66</v>
      </c>
      <c r="E142" s="20" t="s">
        <v>297</v>
      </c>
      <c r="F142" s="20" t="s">
        <v>354</v>
      </c>
      <c r="G142" s="20" t="s">
        <v>355</v>
      </c>
      <c r="H142" s="20" t="s">
        <v>355</v>
      </c>
      <c r="I142" s="20" t="s">
        <v>367</v>
      </c>
      <c r="J142" s="20" t="s">
        <v>52</v>
      </c>
      <c r="K142" s="32" t="s">
        <v>737</v>
      </c>
      <c r="L142" s="33" t="str">
        <f aca="false">IF(LEFT(J142,1)="(","new","orig")</f>
        <v>new</v>
      </c>
      <c r="M142" s="20" t="str">
        <f aca="false">TRIM(G142&amp;" "&amp;I142&amp;" "&amp;J142)</f>
        <v>Mycale massa (Schmidt, 1862)</v>
      </c>
      <c r="N142" s="20" t="str">
        <f aca="false">TRIM(G142&amp;" "&amp;I142)</f>
        <v>Mycale massa</v>
      </c>
      <c r="O142" s="20" t="str">
        <f aca="false">TRIM(LEFT(SUBSTITUTE(SUBSTITUTE(J142,"(",""),")",""),-6+LEN(SUBSTITUTE(SUBSTITUTE(J142,"(",""),")",""))))</f>
        <v>Schmidt</v>
      </c>
      <c r="P142" s="20" t="n">
        <f aca="false">0+RIGHT(SUBSTITUTE(SUBSTITUTE(J142,"(",""),")",""),4)</f>
        <v>1862</v>
      </c>
      <c r="Q142" s="20" t="str">
        <f aca="false">O142&amp;", "&amp;P142</f>
        <v>Schmidt, 1862</v>
      </c>
      <c r="R142" s="33" t="str">
        <f aca="false">IF(L142="new","(","")&amp;Q142&amp;IF(L142="new",")","")</f>
        <v>(Schmidt, 1862)</v>
      </c>
      <c r="S142" s="30" t="n">
        <v>133295</v>
      </c>
    </row>
    <row r="143" customFormat="false" ht="15" hidden="false" customHeight="false" outlineLevel="0" collapsed="false">
      <c r="A143" s="31" t="n">
        <v>133</v>
      </c>
      <c r="B143" s="20" t="s">
        <v>34</v>
      </c>
      <c r="C143" s="20" t="s">
        <v>35</v>
      </c>
      <c r="D143" s="20" t="s">
        <v>66</v>
      </c>
      <c r="E143" s="20" t="s">
        <v>297</v>
      </c>
      <c r="F143" s="20" t="s">
        <v>354</v>
      </c>
      <c r="G143" s="20" t="s">
        <v>355</v>
      </c>
      <c r="H143" s="20" t="s">
        <v>368</v>
      </c>
      <c r="I143" s="20" t="s">
        <v>369</v>
      </c>
      <c r="J143" s="20" t="s">
        <v>74</v>
      </c>
      <c r="K143" s="32" t="s">
        <v>737</v>
      </c>
      <c r="L143" s="33" t="str">
        <f aca="false">IF(LEFT(J143,1)="(","new","orig")</f>
        <v>orig</v>
      </c>
      <c r="M143" s="20" t="str">
        <f aca="false">TRIM(G143&amp;" "&amp;I143&amp;" "&amp;J143)</f>
        <v>Mycale serrulata Sarà &amp; Siribelli, 1960</v>
      </c>
      <c r="N143" s="20" t="str">
        <f aca="false">TRIM(G143&amp;" "&amp;I143)</f>
        <v>Mycale serrulata</v>
      </c>
      <c r="O143" s="20" t="str">
        <f aca="false">TRIM(LEFT(SUBSTITUTE(SUBSTITUTE(J143,"(",""),")",""),-6+LEN(SUBSTITUTE(SUBSTITUTE(J143,"(",""),")",""))))</f>
        <v>Sarà &amp; Siribelli</v>
      </c>
      <c r="P143" s="20" t="n">
        <f aca="false">0+RIGHT(SUBSTITUTE(SUBSTITUTE(J143,"(",""),")",""),4)</f>
        <v>1960</v>
      </c>
      <c r="Q143" s="20" t="str">
        <f aca="false">O143&amp;", "&amp;P143</f>
        <v>Sarà &amp; Siribelli, 1960</v>
      </c>
      <c r="R143" s="33" t="str">
        <f aca="false">IF(L143="new","(","")&amp;Q143&amp;IF(L143="new",")","")</f>
        <v>Sarà &amp; Siribelli, 1960</v>
      </c>
      <c r="S143" s="30" t="n">
        <v>133304</v>
      </c>
    </row>
    <row r="144" customFormat="false" ht="15" hidden="false" customHeight="false" outlineLevel="0" collapsed="false">
      <c r="A144" s="31" t="n">
        <v>134</v>
      </c>
      <c r="B144" s="20" t="s">
        <v>34</v>
      </c>
      <c r="C144" s="20" t="s">
        <v>35</v>
      </c>
      <c r="D144" s="20" t="s">
        <v>66</v>
      </c>
      <c r="E144" s="20" t="s">
        <v>297</v>
      </c>
      <c r="F144" s="20" t="s">
        <v>370</v>
      </c>
      <c r="G144" s="20" t="s">
        <v>371</v>
      </c>
      <c r="H144" s="20" t="s">
        <v>371</v>
      </c>
      <c r="I144" s="20" t="s">
        <v>372</v>
      </c>
      <c r="J144" s="20" t="s">
        <v>358</v>
      </c>
      <c r="K144" s="32" t="s">
        <v>737</v>
      </c>
      <c r="L144" s="33" t="str">
        <f aca="false">IF(LEFT(J144,1)="(","new","orig")</f>
        <v>new</v>
      </c>
      <c r="M144" s="20" t="str">
        <f aca="false">TRIM(G144&amp;" "&amp;I144&amp;" "&amp;J144)</f>
        <v>Myxilla rosacea (Lieberkühn, 1859)</v>
      </c>
      <c r="N144" s="20" t="str">
        <f aca="false">TRIM(G144&amp;" "&amp;I144)</f>
        <v>Myxilla rosacea</v>
      </c>
      <c r="O144" s="20" t="str">
        <f aca="false">TRIM(LEFT(SUBSTITUTE(SUBSTITUTE(J144,"(",""),")",""),-6+LEN(SUBSTITUTE(SUBSTITUTE(J144,"(",""),")",""))))</f>
        <v>Lieberkühn</v>
      </c>
      <c r="P144" s="20" t="n">
        <f aca="false">0+RIGHT(SUBSTITUTE(SUBSTITUTE(J144,"(",""),")",""),4)</f>
        <v>1859</v>
      </c>
      <c r="Q144" s="20" t="str">
        <f aca="false">O144&amp;", "&amp;P144</f>
        <v>Lieberkühn, 1859</v>
      </c>
      <c r="R144" s="33" t="str">
        <f aca="false">IF(L144="new","(","")&amp;Q144&amp;IF(L144="new",")","")</f>
        <v>(Lieberkühn, 1859)</v>
      </c>
      <c r="S144" s="30" t="n">
        <v>133895</v>
      </c>
    </row>
    <row r="145" customFormat="false" ht="15" hidden="false" customHeight="false" outlineLevel="0" collapsed="false">
      <c r="A145" s="31" t="n">
        <v>135</v>
      </c>
      <c r="B145" s="20" t="s">
        <v>34</v>
      </c>
      <c r="C145" s="20" t="s">
        <v>35</v>
      </c>
      <c r="D145" s="20" t="s">
        <v>66</v>
      </c>
      <c r="E145" s="20" t="s">
        <v>297</v>
      </c>
      <c r="F145" s="20" t="s">
        <v>373</v>
      </c>
      <c r="G145" s="20" t="s">
        <v>374</v>
      </c>
      <c r="H145" s="20" t="s">
        <v>374</v>
      </c>
      <c r="I145" s="20" t="s">
        <v>375</v>
      </c>
      <c r="J145" s="20" t="s">
        <v>376</v>
      </c>
      <c r="K145" s="32" t="s">
        <v>737</v>
      </c>
      <c r="L145" s="33" t="str">
        <f aca="false">IF(LEFT(J145,1)="(","new","orig")</f>
        <v>new</v>
      </c>
      <c r="M145" s="20" t="str">
        <f aca="false">TRIM(G145&amp;" "&amp;I145&amp;" "&amp;J145)</f>
        <v>Tedania anhelans (Vio in Olivi, 1792)</v>
      </c>
      <c r="N145" s="20" t="str">
        <f aca="false">TRIM(G145&amp;" "&amp;I145)</f>
        <v>Tedania anhelans</v>
      </c>
      <c r="O145" s="20" t="str">
        <f aca="false">TRIM(LEFT(SUBSTITUTE(SUBSTITUTE(J145,"(",""),")",""),-6+LEN(SUBSTITUTE(SUBSTITUTE(J145,"(",""),")",""))))</f>
        <v>Vio in Olivi</v>
      </c>
      <c r="P145" s="20" t="n">
        <f aca="false">0+RIGHT(SUBSTITUTE(SUBSTITUTE(J145,"(",""),")",""),4)</f>
        <v>1792</v>
      </c>
      <c r="Q145" s="20" t="str">
        <f aca="false">O145&amp;", "&amp;P145</f>
        <v>Vio in Olivi, 1792</v>
      </c>
      <c r="R145" s="33" t="str">
        <f aca="false">IF(L145="new","(","")&amp;Q145&amp;IF(L145="new",")","")</f>
        <v>(Vio in Olivi, 1792)</v>
      </c>
      <c r="S145" s="30" t="n">
        <v>133904</v>
      </c>
    </row>
    <row r="146" customFormat="false" ht="15" hidden="false" customHeight="false" outlineLevel="0" collapsed="false">
      <c r="A146" s="31" t="n">
        <v>136</v>
      </c>
      <c r="B146" s="20" t="s">
        <v>34</v>
      </c>
      <c r="C146" s="20" t="s">
        <v>35</v>
      </c>
      <c r="D146" s="20" t="s">
        <v>66</v>
      </c>
      <c r="E146" s="20" t="s">
        <v>377</v>
      </c>
      <c r="F146" s="20" t="s">
        <v>378</v>
      </c>
      <c r="G146" s="20" t="s">
        <v>379</v>
      </c>
      <c r="H146" s="20"/>
      <c r="I146" s="20" t="s">
        <v>380</v>
      </c>
      <c r="J146" s="20" t="s">
        <v>63</v>
      </c>
      <c r="K146" s="32" t="s">
        <v>737</v>
      </c>
      <c r="L146" s="33" t="str">
        <f aca="false">IF(LEFT(J146,1)="(","new","orig")</f>
        <v>orig</v>
      </c>
      <c r="M146" s="20" t="str">
        <f aca="false">TRIM(G146&amp;" "&amp;I146&amp;" "&amp;J146)</f>
        <v>Tentorium levantinum Ilan, Gugel, Galil &amp; Janussen, 2003</v>
      </c>
      <c r="N146" s="20" t="str">
        <f aca="false">TRIM(G146&amp;" "&amp;I146)</f>
        <v>Tentorium levantinum</v>
      </c>
      <c r="O146" s="20" t="str">
        <f aca="false">TRIM(LEFT(SUBSTITUTE(SUBSTITUTE(J146,"(",""),")",""),-6+LEN(SUBSTITUTE(SUBSTITUTE(J146,"(",""),")",""))))</f>
        <v>Ilan, Gugel, Galil &amp; Janussen</v>
      </c>
      <c r="P146" s="20" t="n">
        <f aca="false">0+RIGHT(SUBSTITUTE(SUBSTITUTE(J146,"(",""),")",""),4)</f>
        <v>2003</v>
      </c>
      <c r="Q146" s="20" t="str">
        <f aca="false">O146&amp;", "&amp;P146</f>
        <v>Ilan, Gugel, Galil &amp; Janussen, 2003</v>
      </c>
      <c r="R146" s="33" t="str">
        <f aca="false">IF(L146="new","(","")&amp;Q146&amp;IF(L146="new",")","")</f>
        <v>Ilan, Gugel, Galil &amp; Janussen, 2003</v>
      </c>
      <c r="S146" s="30" t="n">
        <v>170688</v>
      </c>
    </row>
    <row r="147" customFormat="false" ht="15" hidden="false" customHeight="false" outlineLevel="0" collapsed="false">
      <c r="A147" s="31" t="n">
        <v>137</v>
      </c>
      <c r="B147" s="20" t="s">
        <v>34</v>
      </c>
      <c r="C147" s="20" t="s">
        <v>35</v>
      </c>
      <c r="D147" s="20" t="s">
        <v>66</v>
      </c>
      <c r="E147" s="20" t="s">
        <v>377</v>
      </c>
      <c r="F147" s="20" t="s">
        <v>378</v>
      </c>
      <c r="G147" s="20" t="s">
        <v>381</v>
      </c>
      <c r="H147" s="20"/>
      <c r="I147" s="20" t="s">
        <v>85</v>
      </c>
      <c r="J147" s="20" t="s">
        <v>382</v>
      </c>
      <c r="K147" s="32" t="s">
        <v>737</v>
      </c>
      <c r="L147" s="33" t="str">
        <f aca="false">IF(LEFT(J147,1)="(","new","orig")</f>
        <v>orig</v>
      </c>
      <c r="M147" s="20" t="str">
        <f aca="false">TRIM(G147&amp;" "&amp;I147&amp;" "&amp;J147)</f>
        <v>Weberella verrucosa Vacelet, 1960</v>
      </c>
      <c r="N147" s="20" t="str">
        <f aca="false">TRIM(G147&amp;" "&amp;I147)</f>
        <v>Weberella verrucosa</v>
      </c>
      <c r="O147" s="20" t="str">
        <f aca="false">TRIM(LEFT(SUBSTITUTE(SUBSTITUTE(J147,"(",""),")",""),-6+LEN(SUBSTITUTE(SUBSTITUTE(J147,"(",""),")",""))))</f>
        <v>Vacelet</v>
      </c>
      <c r="P147" s="20" t="n">
        <f aca="false">0+RIGHT(SUBSTITUTE(SUBSTITUTE(J147,"(",""),")",""),4)</f>
        <v>1960</v>
      </c>
      <c r="Q147" s="20" t="str">
        <f aca="false">O147&amp;", "&amp;P147</f>
        <v>Vacelet, 1960</v>
      </c>
      <c r="R147" s="33" t="str">
        <f aca="false">IF(L147="new","(","")&amp;Q147&amp;IF(L147="new",")","")</f>
        <v>Vacelet, 1960</v>
      </c>
      <c r="S147" s="30" t="n">
        <v>134233</v>
      </c>
    </row>
    <row r="148" customFormat="false" ht="15" hidden="false" customHeight="false" outlineLevel="0" collapsed="false">
      <c r="A148" s="31" t="n">
        <v>138</v>
      </c>
      <c r="B148" s="20" t="s">
        <v>34</v>
      </c>
      <c r="C148" s="20" t="s">
        <v>35</v>
      </c>
      <c r="D148" s="20" t="s">
        <v>66</v>
      </c>
      <c r="E148" s="20" t="s">
        <v>383</v>
      </c>
      <c r="F148" s="20" t="s">
        <v>384</v>
      </c>
      <c r="G148" s="20" t="s">
        <v>385</v>
      </c>
      <c r="H148" s="20"/>
      <c r="I148" s="20" t="s">
        <v>386</v>
      </c>
      <c r="J148" s="20" t="s">
        <v>65</v>
      </c>
      <c r="K148" s="32" t="s">
        <v>737</v>
      </c>
      <c r="L148" s="33" t="str">
        <f aca="false">IF(LEFT(J148,1)="(","new","orig")</f>
        <v>orig</v>
      </c>
      <c r="M148" s="20" t="str">
        <f aca="false">TRIM(G148&amp;" "&amp;I148&amp;" "&amp;J148)</f>
        <v>Scopalina lophyropoda Schmidt, 1862</v>
      </c>
      <c r="N148" s="20" t="str">
        <f aca="false">TRIM(G148&amp;" "&amp;I148)</f>
        <v>Scopalina lophyropoda</v>
      </c>
      <c r="O148" s="20" t="str">
        <f aca="false">TRIM(LEFT(SUBSTITUTE(SUBSTITUTE(J148,"(",""),")",""),-6+LEN(SUBSTITUTE(SUBSTITUTE(J148,"(",""),")",""))))</f>
        <v>Schmidt</v>
      </c>
      <c r="P148" s="20" t="n">
        <f aca="false">0+RIGHT(SUBSTITUTE(SUBSTITUTE(J148,"(",""),")",""),4)</f>
        <v>1862</v>
      </c>
      <c r="Q148" s="20" t="str">
        <f aca="false">O148&amp;", "&amp;P148</f>
        <v>Schmidt, 1862</v>
      </c>
      <c r="R148" s="33" t="str">
        <f aca="false">IF(L148="new","(","")&amp;Q148&amp;IF(L148="new",")","")</f>
        <v>Schmidt, 1862</v>
      </c>
      <c r="S148" s="30" t="n">
        <v>132557</v>
      </c>
    </row>
    <row r="149" customFormat="false" ht="15" hidden="false" customHeight="false" outlineLevel="0" collapsed="false">
      <c r="A149" s="31" t="n">
        <v>139</v>
      </c>
      <c r="B149" s="20" t="s">
        <v>34</v>
      </c>
      <c r="C149" s="20" t="s">
        <v>35</v>
      </c>
      <c r="D149" s="20" t="s">
        <v>66</v>
      </c>
      <c r="E149" s="20" t="s">
        <v>387</v>
      </c>
      <c r="F149" s="20" t="s">
        <v>388</v>
      </c>
      <c r="G149" s="20" t="s">
        <v>389</v>
      </c>
      <c r="H149" s="20"/>
      <c r="I149" s="20" t="s">
        <v>390</v>
      </c>
      <c r="J149" s="20" t="s">
        <v>391</v>
      </c>
      <c r="K149" s="32" t="s">
        <v>737</v>
      </c>
      <c r="L149" s="33" t="str">
        <f aca="false">IF(LEFT(J149,1)="(","new","orig")</f>
        <v>new</v>
      </c>
      <c r="M149" s="20" t="str">
        <f aca="false">TRIM(G149&amp;" "&amp;I149&amp;" "&amp;J149)</f>
        <v>Ephydatia fluviatilis (Linnaeus, 1759)</v>
      </c>
      <c r="N149" s="20" t="str">
        <f aca="false">TRIM(G149&amp;" "&amp;I149)</f>
        <v>Ephydatia fluviatilis</v>
      </c>
      <c r="O149" s="20" t="str">
        <f aca="false">TRIM(LEFT(SUBSTITUTE(SUBSTITUTE(J149,"(",""),")",""),-6+LEN(SUBSTITUTE(SUBSTITUTE(J149,"(",""),")",""))))</f>
        <v>Linnaeus</v>
      </c>
      <c r="P149" s="20" t="n">
        <f aca="false">0+RIGHT(SUBSTITUTE(SUBSTITUTE(J149,"(",""),")",""),4)</f>
        <v>1759</v>
      </c>
      <c r="Q149" s="20" t="str">
        <f aca="false">O149&amp;", "&amp;P149</f>
        <v>Linnaeus, 1759</v>
      </c>
      <c r="R149" s="33" t="str">
        <f aca="false">IF(L149="new","(","")&amp;Q149&amp;IF(L149="new",")","")</f>
        <v>(Linnaeus, 1759)</v>
      </c>
      <c r="S149" s="30" t="n">
        <v>167144</v>
      </c>
    </row>
    <row r="150" customFormat="false" ht="15" hidden="false" customHeight="false" outlineLevel="0" collapsed="false">
      <c r="A150" s="31" t="n">
        <v>140</v>
      </c>
      <c r="B150" s="20" t="s">
        <v>34</v>
      </c>
      <c r="C150" s="20" t="s">
        <v>35</v>
      </c>
      <c r="D150" s="20" t="s">
        <v>66</v>
      </c>
      <c r="E150" s="20" t="s">
        <v>387</v>
      </c>
      <c r="F150" s="20" t="s">
        <v>388</v>
      </c>
      <c r="G150" s="20" t="s">
        <v>392</v>
      </c>
      <c r="H150" s="20"/>
      <c r="I150" s="20" t="s">
        <v>393</v>
      </c>
      <c r="J150" s="20" t="s">
        <v>394</v>
      </c>
      <c r="K150" s="32" t="s">
        <v>737</v>
      </c>
      <c r="L150" s="33" t="str">
        <f aca="false">IF(LEFT(J150,1)="(","new","orig")</f>
        <v>new</v>
      </c>
      <c r="M150" s="20" t="str">
        <f aca="false">TRIM(G150&amp;" "&amp;I150&amp;" "&amp;J150)</f>
        <v>Eunapius carteri (Bowerbank, 1863)</v>
      </c>
      <c r="N150" s="20" t="str">
        <f aca="false">TRIM(G150&amp;" "&amp;I150)</f>
        <v>Eunapius carteri</v>
      </c>
      <c r="O150" s="20" t="str">
        <f aca="false">TRIM(LEFT(SUBSTITUTE(SUBSTITUTE(J150,"(",""),")",""),-6+LEN(SUBSTITUTE(SUBSTITUTE(J150,"(",""),")",""))))</f>
        <v>Bowerbank</v>
      </c>
      <c r="P150" s="20" t="n">
        <f aca="false">0+RIGHT(SUBSTITUTE(SUBSTITUTE(J150,"(",""),")",""),4)</f>
        <v>1863</v>
      </c>
      <c r="Q150" s="20" t="str">
        <f aca="false">O150&amp;", "&amp;P150</f>
        <v>Bowerbank, 1863</v>
      </c>
      <c r="R150" s="33" t="str">
        <f aca="false">IF(L150="new","(","")&amp;Q150&amp;IF(L150="new",")","")</f>
        <v>(Bowerbank, 1863)</v>
      </c>
      <c r="S150" s="30" t="n">
        <v>167156</v>
      </c>
    </row>
    <row r="151" customFormat="false" ht="15" hidden="false" customHeight="false" outlineLevel="0" collapsed="false">
      <c r="A151" s="31" t="n">
        <v>141</v>
      </c>
      <c r="B151" s="20" t="s">
        <v>34</v>
      </c>
      <c r="C151" s="20" t="s">
        <v>35</v>
      </c>
      <c r="D151" s="20" t="s">
        <v>66</v>
      </c>
      <c r="E151" s="20" t="s">
        <v>395</v>
      </c>
      <c r="F151" s="20" t="s">
        <v>396</v>
      </c>
      <c r="G151" s="20" t="s">
        <v>397</v>
      </c>
      <c r="H151" s="20"/>
      <c r="I151" s="20" t="s">
        <v>398</v>
      </c>
      <c r="J151" s="20" t="s">
        <v>48</v>
      </c>
      <c r="K151" s="32" t="s">
        <v>737</v>
      </c>
      <c r="L151" s="33" t="str">
        <f aca="false">IF(LEFT(J151,1)="(","new","orig")</f>
        <v>new</v>
      </c>
      <c r="M151" s="20" t="str">
        <f aca="false">TRIM(G151&amp;" "&amp;I151&amp;" "&amp;J151)</f>
        <v>Axinyssa aurantiaca (Schmidt, 1864)</v>
      </c>
      <c r="N151" s="20" t="str">
        <f aca="false">TRIM(G151&amp;" "&amp;I151)</f>
        <v>Axinyssa aurantiaca</v>
      </c>
      <c r="O151" s="20" t="str">
        <f aca="false">TRIM(LEFT(SUBSTITUTE(SUBSTITUTE(J151,"(",""),")",""),-6+LEN(SUBSTITUTE(SUBSTITUTE(J151,"(",""),")",""))))</f>
        <v>Schmidt</v>
      </c>
      <c r="P151" s="20" t="n">
        <f aca="false">0+RIGHT(SUBSTITUTE(SUBSTITUTE(J151,"(",""),")",""),4)</f>
        <v>1864</v>
      </c>
      <c r="Q151" s="20" t="str">
        <f aca="false">O151&amp;", "&amp;P151</f>
        <v>Schmidt, 1864</v>
      </c>
      <c r="R151" s="33" t="str">
        <f aca="false">IF(L151="new","(","")&amp;Q151&amp;IF(L151="new",")","")</f>
        <v>(Schmidt, 1864)</v>
      </c>
      <c r="S151" s="30" t="n">
        <v>165741</v>
      </c>
    </row>
    <row r="152" customFormat="false" ht="15" hidden="false" customHeight="false" outlineLevel="0" collapsed="false">
      <c r="A152" s="31" t="n">
        <v>142</v>
      </c>
      <c r="B152" s="20" t="s">
        <v>34</v>
      </c>
      <c r="C152" s="20" t="s">
        <v>35</v>
      </c>
      <c r="D152" s="20" t="s">
        <v>66</v>
      </c>
      <c r="E152" s="20" t="s">
        <v>395</v>
      </c>
      <c r="F152" s="20" t="s">
        <v>396</v>
      </c>
      <c r="G152" s="20" t="s">
        <v>397</v>
      </c>
      <c r="H152" s="20"/>
      <c r="I152" s="20" t="s">
        <v>399</v>
      </c>
      <c r="J152" s="20" t="s">
        <v>400</v>
      </c>
      <c r="K152" s="32" t="s">
        <v>737</v>
      </c>
      <c r="L152" s="33" t="str">
        <f aca="false">IF(LEFT(J152,1)="(","new","orig")</f>
        <v>orig</v>
      </c>
      <c r="M152" s="20" t="str">
        <f aca="false">TRIM(G152&amp;" "&amp;I152&amp;" "&amp;J152)</f>
        <v>Axinyssa michaelis Kefalas &amp; Castritsi-Catharios, 2007</v>
      </c>
      <c r="N152" s="20" t="str">
        <f aca="false">TRIM(G152&amp;" "&amp;I152)</f>
        <v>Axinyssa michaelis</v>
      </c>
      <c r="O152" s="20" t="str">
        <f aca="false">TRIM(LEFT(SUBSTITUTE(SUBSTITUTE(J152,"(",""),")",""),-6+LEN(SUBSTITUTE(SUBSTITUTE(J152,"(",""),")",""))))</f>
        <v>Kefalas &amp; Castritsi-Catharios</v>
      </c>
      <c r="P152" s="20" t="n">
        <f aca="false">0+RIGHT(SUBSTITUTE(SUBSTITUTE(J152,"(",""),")",""),4)</f>
        <v>2007</v>
      </c>
      <c r="Q152" s="20" t="str">
        <f aca="false">O152&amp;", "&amp;P152</f>
        <v>Kefalas &amp; Castritsi-Catharios, 2007</v>
      </c>
      <c r="R152" s="33" t="str">
        <f aca="false">IF(L152="new","(","")&amp;Q152&amp;IF(L152="new",")","")</f>
        <v>Kefalas &amp; Castritsi-Catharios, 2007</v>
      </c>
      <c r="S152" s="30" t="n">
        <v>255156</v>
      </c>
    </row>
    <row r="153" customFormat="false" ht="15" hidden="false" customHeight="false" outlineLevel="0" collapsed="false">
      <c r="A153" s="31" t="n">
        <v>143</v>
      </c>
      <c r="B153" s="20" t="s">
        <v>34</v>
      </c>
      <c r="C153" s="20" t="s">
        <v>35</v>
      </c>
      <c r="D153" s="20" t="s">
        <v>66</v>
      </c>
      <c r="E153" s="20" t="s">
        <v>395</v>
      </c>
      <c r="F153" s="20" t="s">
        <v>396</v>
      </c>
      <c r="G153" s="20" t="s">
        <v>401</v>
      </c>
      <c r="H153" s="20" t="s">
        <v>401</v>
      </c>
      <c r="I153" s="20" t="s">
        <v>402</v>
      </c>
      <c r="J153" s="20" t="s">
        <v>403</v>
      </c>
      <c r="K153" s="32" t="s">
        <v>737</v>
      </c>
      <c r="L153" s="33" t="str">
        <f aca="false">IF(LEFT(J153,1)="(","new","orig")</f>
        <v>new</v>
      </c>
      <c r="M153" s="20" t="str">
        <f aca="false">TRIM(G153&amp;" "&amp;I153&amp;" "&amp;J153)</f>
        <v>Halichondria contorta (Sarà, 1961)</v>
      </c>
      <c r="N153" s="20" t="str">
        <f aca="false">TRIM(G153&amp;" "&amp;I153)</f>
        <v>Halichondria contorta</v>
      </c>
      <c r="O153" s="20" t="str">
        <f aca="false">TRIM(LEFT(SUBSTITUTE(SUBSTITUTE(J153,"(",""),")",""),-6+LEN(SUBSTITUTE(SUBSTITUTE(J153,"(",""),")",""))))</f>
        <v>Sarà</v>
      </c>
      <c r="P153" s="20" t="n">
        <f aca="false">0+RIGHT(SUBSTITUTE(SUBSTITUTE(J153,"(",""),")",""),4)</f>
        <v>1961</v>
      </c>
      <c r="Q153" s="20" t="str">
        <f aca="false">O153&amp;", "&amp;P153</f>
        <v>Sarà, 1961</v>
      </c>
      <c r="R153" s="33" t="str">
        <f aca="false">IF(L153="new","(","")&amp;Q153&amp;IF(L153="new",")","")</f>
        <v>(Sarà, 1961)</v>
      </c>
      <c r="S153" s="30" t="n">
        <v>132592</v>
      </c>
    </row>
    <row r="154" customFormat="false" ht="15" hidden="false" customHeight="false" outlineLevel="0" collapsed="false">
      <c r="A154" s="31" t="n">
        <v>144</v>
      </c>
      <c r="B154" s="20" t="s">
        <v>34</v>
      </c>
      <c r="C154" s="20" t="s">
        <v>35</v>
      </c>
      <c r="D154" s="20" t="s">
        <v>66</v>
      </c>
      <c r="E154" s="20" t="s">
        <v>395</v>
      </c>
      <c r="F154" s="20" t="s">
        <v>396</v>
      </c>
      <c r="G154" s="20" t="s">
        <v>401</v>
      </c>
      <c r="H154" s="20" t="s">
        <v>401</v>
      </c>
      <c r="I154" s="20" t="s">
        <v>404</v>
      </c>
      <c r="J154" s="20" t="s">
        <v>405</v>
      </c>
      <c r="K154" s="32" t="s">
        <v>737</v>
      </c>
      <c r="L154" s="33" t="str">
        <f aca="false">IF(LEFT(J154,1)="(","new","orig")</f>
        <v>new</v>
      </c>
      <c r="M154" s="20" t="str">
        <f aca="false">TRIM(G154&amp;" "&amp;I154&amp;" "&amp;J154)</f>
        <v>Halichondria panicea (Pallas, 1766)</v>
      </c>
      <c r="N154" s="20" t="str">
        <f aca="false">TRIM(G154&amp;" "&amp;I154)</f>
        <v>Halichondria panicea</v>
      </c>
      <c r="O154" s="20" t="str">
        <f aca="false">TRIM(LEFT(SUBSTITUTE(SUBSTITUTE(J154,"(",""),")",""),-6+LEN(SUBSTITUTE(SUBSTITUTE(J154,"(",""),")",""))))</f>
        <v>Pallas</v>
      </c>
      <c r="P154" s="20" t="n">
        <f aca="false">0+RIGHT(SUBSTITUTE(SUBSTITUTE(J154,"(",""),")",""),4)</f>
        <v>1766</v>
      </c>
      <c r="Q154" s="20" t="str">
        <f aca="false">O154&amp;", "&amp;P154</f>
        <v>Pallas, 1766</v>
      </c>
      <c r="R154" s="33" t="str">
        <f aca="false">IF(L154="new","(","")&amp;Q154&amp;IF(L154="new",")","")</f>
        <v>(Pallas, 1766)</v>
      </c>
      <c r="S154" s="30" t="n">
        <v>132627</v>
      </c>
    </row>
    <row r="155" customFormat="false" ht="15" hidden="false" customHeight="false" outlineLevel="0" collapsed="false">
      <c r="A155" s="31" t="n">
        <v>145</v>
      </c>
      <c r="B155" s="20" t="s">
        <v>34</v>
      </c>
      <c r="C155" s="20" t="s">
        <v>35</v>
      </c>
      <c r="D155" s="20" t="s">
        <v>66</v>
      </c>
      <c r="E155" s="20" t="s">
        <v>395</v>
      </c>
      <c r="F155" s="20" t="s">
        <v>396</v>
      </c>
      <c r="G155" s="20" t="s">
        <v>406</v>
      </c>
      <c r="H155" s="20"/>
      <c r="I155" s="20" t="s">
        <v>407</v>
      </c>
      <c r="J155" s="20" t="s">
        <v>189</v>
      </c>
      <c r="K155" s="32" t="s">
        <v>737</v>
      </c>
      <c r="L155" s="33" t="str">
        <f aca="false">IF(LEFT(J155,1)="(","new","orig")</f>
        <v>new</v>
      </c>
      <c r="M155" s="20" t="str">
        <f aca="false">TRIM(G155&amp;" "&amp;I155&amp;" "&amp;J155)</f>
        <v>Hymeniacidon perlevis (Montagu, 1814)</v>
      </c>
      <c r="N155" s="20" t="str">
        <f aca="false">TRIM(G155&amp;" "&amp;I155)</f>
        <v>Hymeniacidon perlevis</v>
      </c>
      <c r="O155" s="20" t="str">
        <f aca="false">TRIM(LEFT(SUBSTITUTE(SUBSTITUTE(J155,"(",""),")",""),-6+LEN(SUBSTITUTE(SUBSTITUTE(J155,"(",""),")",""))))</f>
        <v>Montagu</v>
      </c>
      <c r="P155" s="20" t="n">
        <f aca="false">0+RIGHT(SUBSTITUTE(SUBSTITUTE(J155,"(",""),")",""),4)</f>
        <v>1814</v>
      </c>
      <c r="Q155" s="20" t="str">
        <f aca="false">O155&amp;", "&amp;P155</f>
        <v>Montagu, 1814</v>
      </c>
      <c r="R155" s="33" t="str">
        <f aca="false">IF(L155="new","(","")&amp;Q155&amp;IF(L155="new",")","")</f>
        <v>(Montagu, 1814)</v>
      </c>
      <c r="S155" s="30" t="n">
        <v>132663</v>
      </c>
    </row>
    <row r="156" customFormat="false" ht="15" hidden="false" customHeight="false" outlineLevel="0" collapsed="false">
      <c r="A156" s="31" t="n">
        <v>146</v>
      </c>
      <c r="B156" s="20" t="s">
        <v>34</v>
      </c>
      <c r="C156" s="20" t="s">
        <v>35</v>
      </c>
      <c r="D156" s="20" t="s">
        <v>66</v>
      </c>
      <c r="E156" s="20" t="s">
        <v>395</v>
      </c>
      <c r="F156" s="20" t="s">
        <v>396</v>
      </c>
      <c r="G156" s="20" t="s">
        <v>408</v>
      </c>
      <c r="H156" s="20"/>
      <c r="I156" s="20" t="s">
        <v>264</v>
      </c>
      <c r="J156" s="20" t="s">
        <v>319</v>
      </c>
      <c r="K156" s="32" t="s">
        <v>737</v>
      </c>
      <c r="L156" s="33" t="str">
        <f aca="false">IF(LEFT(J156,1)="(","new","orig")</f>
        <v>orig</v>
      </c>
      <c r="M156" s="20" t="str">
        <f aca="false">TRIM(G156&amp;" "&amp;I156&amp;" "&amp;J156)</f>
        <v>Laminospongia subtilis Pulitzer-Finali, 1983</v>
      </c>
      <c r="N156" s="20" t="str">
        <f aca="false">TRIM(G156&amp;" "&amp;I156)</f>
        <v>Laminospongia subtilis</v>
      </c>
      <c r="O156" s="20" t="str">
        <f aca="false">TRIM(LEFT(SUBSTITUTE(SUBSTITUTE(J156,"(",""),")",""),-6+LEN(SUBSTITUTE(SUBSTITUTE(J156,"(",""),")",""))))</f>
        <v>Pulitzer-Finali</v>
      </c>
      <c r="P156" s="20" t="n">
        <f aca="false">0+RIGHT(SUBSTITUTE(SUBSTITUTE(J156,"(",""),")",""),4)</f>
        <v>1983</v>
      </c>
      <c r="Q156" s="20" t="str">
        <f aca="false">O156&amp;", "&amp;P156</f>
        <v>Pulitzer-Finali, 1983</v>
      </c>
      <c r="R156" s="33" t="str">
        <f aca="false">IF(L156="new","(","")&amp;Q156&amp;IF(L156="new",")","")</f>
        <v>Pulitzer-Finali, 1983</v>
      </c>
      <c r="S156" s="30" t="n">
        <v>132667</v>
      </c>
    </row>
    <row r="157" customFormat="false" ht="15" hidden="false" customHeight="false" outlineLevel="0" collapsed="false">
      <c r="A157" s="31" t="n">
        <v>147</v>
      </c>
      <c r="B157" s="20" t="s">
        <v>34</v>
      </c>
      <c r="C157" s="20" t="s">
        <v>35</v>
      </c>
      <c r="D157" s="20" t="s">
        <v>66</v>
      </c>
      <c r="E157" s="20" t="s">
        <v>395</v>
      </c>
      <c r="F157" s="20" t="s">
        <v>396</v>
      </c>
      <c r="G157" s="20" t="s">
        <v>409</v>
      </c>
      <c r="H157" s="20"/>
      <c r="I157" s="20" t="s">
        <v>410</v>
      </c>
      <c r="J157" s="20" t="s">
        <v>319</v>
      </c>
      <c r="K157" s="32" t="s">
        <v>737</v>
      </c>
      <c r="L157" s="33" t="str">
        <f aca="false">IF(LEFT(J157,1)="(","new","orig")</f>
        <v>orig</v>
      </c>
      <c r="M157" s="20" t="str">
        <f aca="false">TRIM(G157&amp;" "&amp;I157&amp;" "&amp;J157)</f>
        <v>Spongosorites flavens Pulitzer-Finali, 1983</v>
      </c>
      <c r="N157" s="20" t="str">
        <f aca="false">TRIM(G157&amp;" "&amp;I157)</f>
        <v>Spongosorites flavens</v>
      </c>
      <c r="O157" s="20" t="str">
        <f aca="false">TRIM(LEFT(SUBSTITUTE(SUBSTITUTE(J157,"(",""),")",""),-6+LEN(SUBSTITUTE(SUBSTITUTE(J157,"(",""),")",""))))</f>
        <v>Pulitzer-Finali</v>
      </c>
      <c r="P157" s="20" t="n">
        <f aca="false">0+RIGHT(SUBSTITUTE(SUBSTITUTE(J157,"(",""),")",""),4)</f>
        <v>1983</v>
      </c>
      <c r="Q157" s="20" t="str">
        <f aca="false">O157&amp;", "&amp;P157</f>
        <v>Pulitzer-Finali, 1983</v>
      </c>
      <c r="R157" s="33" t="str">
        <f aca="false">IF(L157="new","(","")&amp;Q157&amp;IF(L157="new",")","")</f>
        <v>Pulitzer-Finali, 1983</v>
      </c>
      <c r="S157" s="30" t="n">
        <v>132719</v>
      </c>
    </row>
    <row r="158" customFormat="false" ht="15" hidden="false" customHeight="false" outlineLevel="0" collapsed="false">
      <c r="A158" s="31" t="n">
        <v>148</v>
      </c>
      <c r="B158" s="20" t="s">
        <v>34</v>
      </c>
      <c r="C158" s="20" t="s">
        <v>35</v>
      </c>
      <c r="D158" s="20" t="s">
        <v>66</v>
      </c>
      <c r="E158" s="20" t="s">
        <v>395</v>
      </c>
      <c r="F158" s="20" t="s">
        <v>396</v>
      </c>
      <c r="G158" s="20" t="s">
        <v>409</v>
      </c>
      <c r="H158" s="20"/>
      <c r="I158" s="20" t="s">
        <v>411</v>
      </c>
      <c r="J158" s="20" t="s">
        <v>246</v>
      </c>
      <c r="K158" s="32" t="s">
        <v>737</v>
      </c>
      <c r="L158" s="33" t="str">
        <f aca="false">IF(LEFT(J158,1)="(","new","orig")</f>
        <v>new</v>
      </c>
      <c r="M158" s="20" t="str">
        <f aca="false">TRIM(G158&amp;" "&amp;I158&amp;" "&amp;J158)</f>
        <v>Spongosorites intricatus (Topsent, 1892)</v>
      </c>
      <c r="N158" s="20" t="str">
        <f aca="false">TRIM(G158&amp;" "&amp;I158)</f>
        <v>Spongosorites intricatus</v>
      </c>
      <c r="O158" s="20" t="str">
        <f aca="false">TRIM(LEFT(SUBSTITUTE(SUBSTITUTE(J158,"(",""),")",""),-6+LEN(SUBSTITUTE(SUBSTITUTE(J158,"(",""),")",""))))</f>
        <v>Topsent</v>
      </c>
      <c r="P158" s="20" t="n">
        <f aca="false">0+RIGHT(SUBSTITUTE(SUBSTITUTE(J158,"(",""),")",""),4)</f>
        <v>1892</v>
      </c>
      <c r="Q158" s="20" t="str">
        <f aca="false">O158&amp;", "&amp;P158</f>
        <v>Topsent, 1892</v>
      </c>
      <c r="R158" s="33" t="str">
        <f aca="false">IF(L158="new","(","")&amp;Q158&amp;IF(L158="new",")","")</f>
        <v>(Topsent, 1892)</v>
      </c>
      <c r="S158" s="30" t="n">
        <v>132721</v>
      </c>
    </row>
    <row r="159" customFormat="false" ht="15" hidden="false" customHeight="false" outlineLevel="0" collapsed="false">
      <c r="A159" s="31" t="n">
        <v>149</v>
      </c>
      <c r="B159" s="20" t="s">
        <v>34</v>
      </c>
      <c r="C159" s="20" t="s">
        <v>35</v>
      </c>
      <c r="D159" s="20" t="s">
        <v>66</v>
      </c>
      <c r="E159" s="20" t="s">
        <v>395</v>
      </c>
      <c r="F159" s="20" t="s">
        <v>396</v>
      </c>
      <c r="G159" s="20" t="s">
        <v>412</v>
      </c>
      <c r="H159" s="20"/>
      <c r="I159" s="20" t="s">
        <v>413</v>
      </c>
      <c r="J159" s="20" t="s">
        <v>414</v>
      </c>
      <c r="K159" s="32" t="s">
        <v>737</v>
      </c>
      <c r="L159" s="33" t="str">
        <f aca="false">IF(LEFT(J159,1)="(","new","orig")</f>
        <v>orig</v>
      </c>
      <c r="M159" s="20" t="str">
        <f aca="false">TRIM(G159&amp;" "&amp;I159&amp;" "&amp;J159)</f>
        <v>Topsentia vaceleti Kefalas &amp; Castritsi-Catharios, 2012</v>
      </c>
      <c r="N159" s="20" t="str">
        <f aca="false">TRIM(G159&amp;" "&amp;I159)</f>
        <v>Topsentia vaceleti</v>
      </c>
      <c r="O159" s="20" t="str">
        <f aca="false">TRIM(LEFT(SUBSTITUTE(SUBSTITUTE(J159,"(",""),")",""),-6+LEN(SUBSTITUTE(SUBSTITUTE(J159,"(",""),")",""))))</f>
        <v>Kefalas &amp; Castritsi-Catharios</v>
      </c>
      <c r="P159" s="20" t="n">
        <f aca="false">0+RIGHT(SUBSTITUTE(SUBSTITUTE(J159,"(",""),")",""),4)</f>
        <v>2012</v>
      </c>
      <c r="Q159" s="20" t="str">
        <f aca="false">O159&amp;", "&amp;P159</f>
        <v>Kefalas &amp; Castritsi-Catharios, 2012</v>
      </c>
      <c r="R159" s="33" t="str">
        <f aca="false">IF(L159="new","(","")&amp;Q159&amp;IF(L159="new",")","")</f>
        <v>Kefalas &amp; Castritsi-Catharios, 2012</v>
      </c>
      <c r="S159" s="30" t="n">
        <v>605315</v>
      </c>
    </row>
    <row r="160" customFormat="false" ht="15" hidden="false" customHeight="false" outlineLevel="0" collapsed="false">
      <c r="A160" s="31" t="n">
        <v>150</v>
      </c>
      <c r="B160" s="20" t="s">
        <v>34</v>
      </c>
      <c r="C160" s="20" t="s">
        <v>35</v>
      </c>
      <c r="D160" s="20" t="s">
        <v>66</v>
      </c>
      <c r="E160" s="20" t="s">
        <v>395</v>
      </c>
      <c r="F160" s="20" t="s">
        <v>415</v>
      </c>
      <c r="G160" s="20" t="s">
        <v>416</v>
      </c>
      <c r="H160" s="20"/>
      <c r="I160" s="20" t="s">
        <v>417</v>
      </c>
      <c r="J160" s="20" t="s">
        <v>418</v>
      </c>
      <c r="K160" s="32" t="s">
        <v>737</v>
      </c>
      <c r="L160" s="33" t="str">
        <f aca="false">IF(LEFT(J160,1)="(","new","orig")</f>
        <v>new</v>
      </c>
      <c r="M160" s="20" t="str">
        <f aca="false">TRIM(G160&amp;" "&amp;I160&amp;" "&amp;J160)</f>
        <v>Stylocordyla pellita (Topsent, 1904)</v>
      </c>
      <c r="N160" s="20" t="str">
        <f aca="false">TRIM(G160&amp;" "&amp;I160)</f>
        <v>Stylocordyla pellita</v>
      </c>
      <c r="O160" s="20" t="str">
        <f aca="false">TRIM(LEFT(SUBSTITUTE(SUBSTITUTE(J160,"(",""),")",""),-6+LEN(SUBSTITUTE(SUBSTITUTE(J160,"(",""),")",""))))</f>
        <v>Topsent</v>
      </c>
      <c r="P160" s="20" t="n">
        <f aca="false">0+RIGHT(SUBSTITUTE(SUBSTITUTE(J160,"(",""),")",""),4)</f>
        <v>1904</v>
      </c>
      <c r="Q160" s="20" t="str">
        <f aca="false">O160&amp;", "&amp;P160</f>
        <v>Topsent, 1904</v>
      </c>
      <c r="R160" s="33" t="str">
        <f aca="false">IF(L160="new","(","")&amp;Q160&amp;IF(L160="new",")","")</f>
        <v>(Topsent, 1904)</v>
      </c>
      <c r="S160" s="30" t="n">
        <v>185002</v>
      </c>
    </row>
    <row r="161" customFormat="false" ht="15" hidden="false" customHeight="false" outlineLevel="0" collapsed="false">
      <c r="A161" s="31" t="n">
        <v>151</v>
      </c>
      <c r="B161" s="20" t="s">
        <v>34</v>
      </c>
      <c r="C161" s="20" t="s">
        <v>35</v>
      </c>
      <c r="D161" s="20" t="s">
        <v>66</v>
      </c>
      <c r="E161" s="20" t="s">
        <v>395</v>
      </c>
      <c r="F161" s="20" t="s">
        <v>419</v>
      </c>
      <c r="G161" s="20" t="s">
        <v>420</v>
      </c>
      <c r="H161" s="20"/>
      <c r="I161" s="20" t="s">
        <v>421</v>
      </c>
      <c r="J161" s="20" t="s">
        <v>48</v>
      </c>
      <c r="K161" s="32" t="s">
        <v>737</v>
      </c>
      <c r="L161" s="33" t="str">
        <f aca="false">IF(LEFT(J161,1)="(","new","orig")</f>
        <v>new</v>
      </c>
      <c r="M161" s="20" t="str">
        <f aca="false">TRIM(G161&amp;" "&amp;I161&amp;" "&amp;J161)</f>
        <v>Aaptos aaptos (Schmidt, 1864)</v>
      </c>
      <c r="N161" s="20" t="str">
        <f aca="false">TRIM(G161&amp;" "&amp;I161)</f>
        <v>Aaptos aaptos</v>
      </c>
      <c r="O161" s="20" t="str">
        <f aca="false">TRIM(LEFT(SUBSTITUTE(SUBSTITUTE(J161,"(",""),")",""),-6+LEN(SUBSTITUTE(SUBSTITUTE(J161,"(",""),")",""))))</f>
        <v>Schmidt</v>
      </c>
      <c r="P161" s="20" t="n">
        <f aca="false">0+RIGHT(SUBSTITUTE(SUBSTITUTE(J161,"(",""),")",""),4)</f>
        <v>1864</v>
      </c>
      <c r="Q161" s="20" t="str">
        <f aca="false">O161&amp;", "&amp;P161</f>
        <v>Schmidt, 1864</v>
      </c>
      <c r="R161" s="33" t="str">
        <f aca="false">IF(L161="new","(","")&amp;Q161&amp;IF(L161="new",")","")</f>
        <v>(Schmidt, 1864)</v>
      </c>
      <c r="S161" s="30" t="n">
        <v>134241</v>
      </c>
    </row>
    <row r="162" customFormat="false" ht="15" hidden="false" customHeight="false" outlineLevel="0" collapsed="false">
      <c r="A162" s="31" t="n">
        <v>152</v>
      </c>
      <c r="B162" s="20" t="s">
        <v>34</v>
      </c>
      <c r="C162" s="20" t="s">
        <v>35</v>
      </c>
      <c r="D162" s="20" t="s">
        <v>66</v>
      </c>
      <c r="E162" s="20" t="s">
        <v>395</v>
      </c>
      <c r="F162" s="20" t="s">
        <v>419</v>
      </c>
      <c r="G162" s="20" t="s">
        <v>420</v>
      </c>
      <c r="H162" s="20"/>
      <c r="I162" s="20" t="s">
        <v>422</v>
      </c>
      <c r="J162" s="20" t="s">
        <v>423</v>
      </c>
      <c r="K162" s="32" t="s">
        <v>737</v>
      </c>
      <c r="L162" s="33" t="str">
        <f aca="false">IF(LEFT(J162,1)="(","new","orig")</f>
        <v>new</v>
      </c>
      <c r="M162" s="20" t="str">
        <f aca="false">TRIM(G162&amp;" "&amp;I162&amp;" "&amp;J162)</f>
        <v>Aaptos papillata (Keller, 1880)</v>
      </c>
      <c r="N162" s="20" t="str">
        <f aca="false">TRIM(G162&amp;" "&amp;I162)</f>
        <v>Aaptos papillata</v>
      </c>
      <c r="O162" s="20" t="str">
        <f aca="false">TRIM(LEFT(SUBSTITUTE(SUBSTITUTE(J162,"(",""),")",""),-6+LEN(SUBSTITUTE(SUBSTITUTE(J162,"(",""),")",""))))</f>
        <v>Keller</v>
      </c>
      <c r="P162" s="20" t="n">
        <f aca="false">0+RIGHT(SUBSTITUTE(SUBSTITUTE(J162,"(",""),")",""),4)</f>
        <v>1880</v>
      </c>
      <c r="Q162" s="20" t="str">
        <f aca="false">O162&amp;", "&amp;P162</f>
        <v>Keller, 1880</v>
      </c>
      <c r="R162" s="33" t="str">
        <f aca="false">IF(L162="new","(","")&amp;Q162&amp;IF(L162="new",")","")</f>
        <v>(Keller, 1880)</v>
      </c>
      <c r="S162" s="30" t="n">
        <v>134242</v>
      </c>
    </row>
    <row r="163" customFormat="false" ht="15" hidden="false" customHeight="false" outlineLevel="0" collapsed="false">
      <c r="A163" s="31" t="n">
        <v>153</v>
      </c>
      <c r="B163" s="20" t="s">
        <v>34</v>
      </c>
      <c r="C163" s="20" t="s">
        <v>35</v>
      </c>
      <c r="D163" s="20" t="s">
        <v>66</v>
      </c>
      <c r="E163" s="20" t="s">
        <v>395</v>
      </c>
      <c r="F163" s="20" t="s">
        <v>419</v>
      </c>
      <c r="G163" s="20" t="s">
        <v>424</v>
      </c>
      <c r="H163" s="20"/>
      <c r="I163" s="20" t="s">
        <v>425</v>
      </c>
      <c r="J163" s="20" t="s">
        <v>426</v>
      </c>
      <c r="K163" s="32" t="s">
        <v>737</v>
      </c>
      <c r="L163" s="33" t="str">
        <f aca="false">IF(LEFT(J163,1)="(","new","orig")</f>
        <v>orig</v>
      </c>
      <c r="M163" s="20" t="str">
        <f aca="false">TRIM(G163&amp;" "&amp;I163&amp;" "&amp;J163)</f>
        <v>Protosuberites denhartogi van Soest &amp; de Kluijver, 2003</v>
      </c>
      <c r="N163" s="20" t="str">
        <f aca="false">TRIM(G163&amp;" "&amp;I163)</f>
        <v>Protosuberites denhartogi</v>
      </c>
      <c r="O163" s="20" t="str">
        <f aca="false">TRIM(LEFT(SUBSTITUTE(SUBSTITUTE(J163,"(",""),")",""),-6+LEN(SUBSTITUTE(SUBSTITUTE(J163,"(",""),")",""))))</f>
        <v>van Soest &amp; de Kluijver</v>
      </c>
      <c r="P163" s="20" t="n">
        <f aca="false">0+RIGHT(SUBSTITUTE(SUBSTITUTE(J163,"(",""),")",""),4)</f>
        <v>2003</v>
      </c>
      <c r="Q163" s="20" t="str">
        <f aca="false">O163&amp;", "&amp;P163</f>
        <v>van Soest &amp; de Kluijver, 2003</v>
      </c>
      <c r="R163" s="33" t="str">
        <f aca="false">IF(L163="new","(","")&amp;Q163&amp;IF(L163="new",")","")</f>
        <v>van Soest &amp; de Kluijver, 2003</v>
      </c>
      <c r="S163" s="30" t="n">
        <v>170782</v>
      </c>
    </row>
    <row r="164" customFormat="false" ht="15" hidden="false" customHeight="false" outlineLevel="0" collapsed="false">
      <c r="A164" s="31" t="n">
        <v>154</v>
      </c>
      <c r="B164" s="20" t="s">
        <v>34</v>
      </c>
      <c r="C164" s="20" t="s">
        <v>35</v>
      </c>
      <c r="D164" s="20" t="s">
        <v>66</v>
      </c>
      <c r="E164" s="20" t="s">
        <v>395</v>
      </c>
      <c r="F164" s="20" t="s">
        <v>419</v>
      </c>
      <c r="G164" s="20" t="s">
        <v>424</v>
      </c>
      <c r="H164" s="20"/>
      <c r="I164" s="20" t="s">
        <v>427</v>
      </c>
      <c r="J164" s="20" t="s">
        <v>428</v>
      </c>
      <c r="K164" s="32" t="s">
        <v>737</v>
      </c>
      <c r="L164" s="33" t="str">
        <f aca="false">IF(LEFT(J164,1)="(","new","orig")</f>
        <v>new</v>
      </c>
      <c r="M164" s="20" t="str">
        <f aca="false">TRIM(G164&amp;" "&amp;I164&amp;" "&amp;J164)</f>
        <v>Protosuberites ectyoninus (Topsent, 1900)</v>
      </c>
      <c r="N164" s="20" t="str">
        <f aca="false">TRIM(G164&amp;" "&amp;I164)</f>
        <v>Protosuberites ectyoninus</v>
      </c>
      <c r="O164" s="20" t="str">
        <f aca="false">TRIM(LEFT(SUBSTITUTE(SUBSTITUTE(J164,"(",""),")",""),-6+LEN(SUBSTITUTE(SUBSTITUTE(J164,"(",""),")",""))))</f>
        <v>Topsent</v>
      </c>
      <c r="P164" s="20" t="n">
        <f aca="false">0+RIGHT(SUBSTITUTE(SUBSTITUTE(J164,"(",""),")",""),4)</f>
        <v>1900</v>
      </c>
      <c r="Q164" s="20" t="str">
        <f aca="false">O164&amp;", "&amp;P164</f>
        <v>Topsent, 1900</v>
      </c>
      <c r="R164" s="33" t="str">
        <f aca="false">IF(L164="new","(","")&amp;Q164&amp;IF(L164="new",")","")</f>
        <v>(Topsent, 1900)</v>
      </c>
      <c r="S164" s="30" t="n">
        <v>170784</v>
      </c>
    </row>
    <row r="165" customFormat="false" ht="15" hidden="false" customHeight="false" outlineLevel="0" collapsed="false">
      <c r="A165" s="31" t="n">
        <v>155</v>
      </c>
      <c r="B165" s="20" t="s">
        <v>34</v>
      </c>
      <c r="C165" s="20" t="s">
        <v>35</v>
      </c>
      <c r="D165" s="20" t="s">
        <v>66</v>
      </c>
      <c r="E165" s="20" t="s">
        <v>395</v>
      </c>
      <c r="F165" s="20" t="s">
        <v>419</v>
      </c>
      <c r="G165" s="20" t="s">
        <v>424</v>
      </c>
      <c r="H165" s="20"/>
      <c r="I165" s="20" t="s">
        <v>429</v>
      </c>
      <c r="J165" s="20" t="s">
        <v>122</v>
      </c>
      <c r="K165" s="32" t="s">
        <v>737</v>
      </c>
      <c r="L165" s="33" t="str">
        <f aca="false">IF(LEFT(J165,1)="(","new","orig")</f>
        <v>new</v>
      </c>
      <c r="M165" s="20" t="str">
        <f aca="false">TRIM(G165&amp;" "&amp;I165&amp;" "&amp;J165)</f>
        <v>Protosuberites rugosus (Topsent, 1893)</v>
      </c>
      <c r="N165" s="20" t="str">
        <f aca="false">TRIM(G165&amp;" "&amp;I165)</f>
        <v>Protosuberites rugosus</v>
      </c>
      <c r="O165" s="20" t="str">
        <f aca="false">TRIM(LEFT(SUBSTITUTE(SUBSTITUTE(J165,"(",""),")",""),-6+LEN(SUBSTITUTE(SUBSTITUTE(J165,"(",""),")",""))))</f>
        <v>Topsent</v>
      </c>
      <c r="P165" s="20" t="n">
        <f aca="false">0+RIGHT(SUBSTITUTE(SUBSTITUTE(J165,"(",""),")",""),4)</f>
        <v>1893</v>
      </c>
      <c r="Q165" s="20" t="str">
        <f aca="false">O165&amp;", "&amp;P165</f>
        <v>Topsent, 1893</v>
      </c>
      <c r="R165" s="33" t="str">
        <f aca="false">IF(L165="new","(","")&amp;Q165&amp;IF(L165="new",")","")</f>
        <v>(Topsent, 1893)</v>
      </c>
      <c r="S165" s="30" t="n">
        <v>134254</v>
      </c>
    </row>
    <row r="166" customFormat="false" ht="15" hidden="false" customHeight="false" outlineLevel="0" collapsed="false">
      <c r="A166" s="31" t="n">
        <v>156</v>
      </c>
      <c r="B166" s="20" t="s">
        <v>34</v>
      </c>
      <c r="C166" s="20" t="s">
        <v>35</v>
      </c>
      <c r="D166" s="20" t="s">
        <v>66</v>
      </c>
      <c r="E166" s="20" t="s">
        <v>395</v>
      </c>
      <c r="F166" s="20" t="s">
        <v>419</v>
      </c>
      <c r="G166" s="20" t="s">
        <v>430</v>
      </c>
      <c r="H166" s="20"/>
      <c r="I166" s="20" t="s">
        <v>431</v>
      </c>
      <c r="J166" s="20" t="s">
        <v>98</v>
      </c>
      <c r="K166" s="32" t="s">
        <v>737</v>
      </c>
      <c r="L166" s="33" t="str">
        <f aca="false">IF(LEFT(J166,1)="(","new","orig")</f>
        <v>new</v>
      </c>
      <c r="M166" s="20" t="str">
        <f aca="false">TRIM(G166&amp;" "&amp;I166&amp;" "&amp;J166)</f>
        <v>Pseudosuberites sulphureus (Bowerbank, 1866)</v>
      </c>
      <c r="N166" s="20" t="str">
        <f aca="false">TRIM(G166&amp;" "&amp;I166)</f>
        <v>Pseudosuberites sulphureus</v>
      </c>
      <c r="O166" s="20" t="str">
        <f aca="false">TRIM(LEFT(SUBSTITUTE(SUBSTITUTE(J166,"(",""),")",""),-6+LEN(SUBSTITUTE(SUBSTITUTE(J166,"(",""),")",""))))</f>
        <v>Bowerbank</v>
      </c>
      <c r="P166" s="20" t="n">
        <f aca="false">0+RIGHT(SUBSTITUTE(SUBSTITUTE(J166,"(",""),")",""),4)</f>
        <v>1866</v>
      </c>
      <c r="Q166" s="20" t="str">
        <f aca="false">O166&amp;", "&amp;P166</f>
        <v>Bowerbank, 1866</v>
      </c>
      <c r="R166" s="33" t="str">
        <f aca="false">IF(L166="new","(","")&amp;Q166&amp;IF(L166="new",")","")</f>
        <v>(Bowerbank, 1866)</v>
      </c>
      <c r="S166" s="30" t="n">
        <v>134260</v>
      </c>
    </row>
    <row r="167" customFormat="false" ht="15" hidden="false" customHeight="false" outlineLevel="0" collapsed="false">
      <c r="A167" s="31" t="n">
        <v>157</v>
      </c>
      <c r="B167" s="20" t="s">
        <v>34</v>
      </c>
      <c r="C167" s="20" t="s">
        <v>35</v>
      </c>
      <c r="D167" s="20" t="s">
        <v>66</v>
      </c>
      <c r="E167" s="20" t="s">
        <v>395</v>
      </c>
      <c r="F167" s="20" t="s">
        <v>419</v>
      </c>
      <c r="G167" s="20" t="s">
        <v>432</v>
      </c>
      <c r="H167" s="20"/>
      <c r="I167" s="20" t="s">
        <v>433</v>
      </c>
      <c r="J167" s="20" t="s">
        <v>434</v>
      </c>
      <c r="K167" s="32" t="s">
        <v>737</v>
      </c>
      <c r="L167" s="33" t="str">
        <f aca="false">IF(LEFT(J167,1)="(","new","orig")</f>
        <v>new</v>
      </c>
      <c r="M167" s="20" t="str">
        <f aca="false">TRIM(G167&amp;" "&amp;I167&amp;" "&amp;J167)</f>
        <v>Rhizaxinella pyrifera (Delle Chiaje, 1828)</v>
      </c>
      <c r="N167" s="20" t="str">
        <f aca="false">TRIM(G167&amp;" "&amp;I167)</f>
        <v>Rhizaxinella pyrifera</v>
      </c>
      <c r="O167" s="20" t="str">
        <f aca="false">TRIM(LEFT(SUBSTITUTE(SUBSTITUTE(J167,"(",""),")",""),-6+LEN(SUBSTITUTE(SUBSTITUTE(J167,"(",""),")",""))))</f>
        <v>Delle Chiaje</v>
      </c>
      <c r="P167" s="20" t="n">
        <f aca="false">0+RIGHT(SUBSTITUTE(SUBSTITUTE(J167,"(",""),")",""),4)</f>
        <v>1828</v>
      </c>
      <c r="Q167" s="20" t="str">
        <f aca="false">O167&amp;", "&amp;P167</f>
        <v>Delle Chiaje, 1828</v>
      </c>
      <c r="R167" s="33" t="str">
        <f aca="false">IF(L167="new","(","")&amp;Q167&amp;IF(L167="new",")","")</f>
        <v>(Delle Chiaje, 1828)</v>
      </c>
      <c r="S167" s="30" t="n">
        <v>134266</v>
      </c>
    </row>
    <row r="168" customFormat="false" ht="15" hidden="false" customHeight="false" outlineLevel="0" collapsed="false">
      <c r="A168" s="31" t="n">
        <v>158</v>
      </c>
      <c r="B168" s="20" t="s">
        <v>34</v>
      </c>
      <c r="C168" s="20" t="s">
        <v>35</v>
      </c>
      <c r="D168" s="20" t="s">
        <v>66</v>
      </c>
      <c r="E168" s="20" t="s">
        <v>395</v>
      </c>
      <c r="F168" s="20" t="s">
        <v>419</v>
      </c>
      <c r="G168" s="20" t="s">
        <v>432</v>
      </c>
      <c r="H168" s="20"/>
      <c r="I168" s="20" t="s">
        <v>435</v>
      </c>
      <c r="J168" s="20" t="s">
        <v>63</v>
      </c>
      <c r="K168" s="32" t="s">
        <v>737</v>
      </c>
      <c r="L168" s="33" t="str">
        <f aca="false">IF(LEFT(J168,1)="(","new","orig")</f>
        <v>orig</v>
      </c>
      <c r="M168" s="20" t="str">
        <f aca="false">TRIM(G168&amp;" "&amp;I168&amp;" "&amp;J168)</f>
        <v>Rhizaxinella shikmonae Ilan, Gugel, Galil &amp; Janussen, 2003</v>
      </c>
      <c r="N168" s="20" t="str">
        <f aca="false">TRIM(G168&amp;" "&amp;I168)</f>
        <v>Rhizaxinella shikmonae</v>
      </c>
      <c r="O168" s="20" t="str">
        <f aca="false">TRIM(LEFT(SUBSTITUTE(SUBSTITUTE(J168,"(",""),")",""),-6+LEN(SUBSTITUTE(SUBSTITUTE(J168,"(",""),")",""))))</f>
        <v>Ilan, Gugel, Galil &amp; Janussen</v>
      </c>
      <c r="P168" s="20" t="n">
        <f aca="false">0+RIGHT(SUBSTITUTE(SUBSTITUTE(J168,"(",""),")",""),4)</f>
        <v>2003</v>
      </c>
      <c r="Q168" s="20" t="str">
        <f aca="false">O168&amp;", "&amp;P168</f>
        <v>Ilan, Gugel, Galil &amp; Janussen, 2003</v>
      </c>
      <c r="R168" s="33" t="str">
        <f aca="false">IF(L168="new","(","")&amp;Q168&amp;IF(L168="new",")","")</f>
        <v>Ilan, Gugel, Galil &amp; Janussen, 2003</v>
      </c>
      <c r="S168" s="30" t="n">
        <v>170830</v>
      </c>
    </row>
    <row r="169" customFormat="false" ht="15" hidden="false" customHeight="false" outlineLevel="0" collapsed="false">
      <c r="A169" s="31" t="n">
        <v>159</v>
      </c>
      <c r="B169" s="20" t="s">
        <v>34</v>
      </c>
      <c r="C169" s="20" t="s">
        <v>35</v>
      </c>
      <c r="D169" s="20" t="s">
        <v>66</v>
      </c>
      <c r="E169" s="20" t="s">
        <v>395</v>
      </c>
      <c r="F169" s="20" t="s">
        <v>419</v>
      </c>
      <c r="G169" s="20" t="s">
        <v>436</v>
      </c>
      <c r="H169" s="20"/>
      <c r="I169" s="20" t="s">
        <v>437</v>
      </c>
      <c r="J169" s="20" t="s">
        <v>104</v>
      </c>
      <c r="K169" s="32" t="s">
        <v>737</v>
      </c>
      <c r="L169" s="33" t="str">
        <f aca="false">IF(LEFT(J169,1)="(","new","orig")</f>
        <v>new</v>
      </c>
      <c r="M169" s="20" t="str">
        <f aca="false">TRIM(G169&amp;" "&amp;I169&amp;" "&amp;J169)</f>
        <v>Suberites carnosus (Johnston, 1842)</v>
      </c>
      <c r="N169" s="20" t="str">
        <f aca="false">TRIM(G169&amp;" "&amp;I169)</f>
        <v>Suberites carnosus</v>
      </c>
      <c r="O169" s="20" t="str">
        <f aca="false">TRIM(LEFT(SUBSTITUTE(SUBSTITUTE(J169,"(",""),")",""),-6+LEN(SUBSTITUTE(SUBSTITUTE(J169,"(",""),")",""))))</f>
        <v>Johnston</v>
      </c>
      <c r="P169" s="20" t="n">
        <f aca="false">0+RIGHT(SUBSTITUTE(SUBSTITUTE(J169,"(",""),")",""),4)</f>
        <v>1842</v>
      </c>
      <c r="Q169" s="20" t="str">
        <f aca="false">O169&amp;", "&amp;P169</f>
        <v>Johnston, 1842</v>
      </c>
      <c r="R169" s="33" t="str">
        <f aca="false">IF(L169="new","(","")&amp;Q169&amp;IF(L169="new",")","")</f>
        <v>(Johnston, 1842)</v>
      </c>
      <c r="S169" s="30" t="n">
        <v>134275</v>
      </c>
    </row>
    <row r="170" customFormat="false" ht="15" hidden="false" customHeight="false" outlineLevel="0" collapsed="false">
      <c r="A170" s="31" t="n">
        <v>160</v>
      </c>
      <c r="B170" s="20" t="s">
        <v>34</v>
      </c>
      <c r="C170" s="20" t="s">
        <v>35</v>
      </c>
      <c r="D170" s="20" t="s">
        <v>66</v>
      </c>
      <c r="E170" s="20" t="s">
        <v>395</v>
      </c>
      <c r="F170" s="20" t="s">
        <v>419</v>
      </c>
      <c r="G170" s="20" t="s">
        <v>436</v>
      </c>
      <c r="H170" s="20"/>
      <c r="I170" s="20" t="s">
        <v>438</v>
      </c>
      <c r="J170" s="20" t="s">
        <v>439</v>
      </c>
      <c r="K170" s="32" t="s">
        <v>737</v>
      </c>
      <c r="L170" s="33" t="str">
        <f aca="false">IF(LEFT(J170,1)="(","new","orig")</f>
        <v>new</v>
      </c>
      <c r="M170" s="20" t="str">
        <f aca="false">TRIM(G170&amp;" "&amp;I170&amp;" "&amp;J170)</f>
        <v>Suberites domuncula (Olivi, 1792)</v>
      </c>
      <c r="N170" s="20" t="str">
        <f aca="false">TRIM(G170&amp;" "&amp;I170)</f>
        <v>Suberites domuncula</v>
      </c>
      <c r="O170" s="20" t="str">
        <f aca="false">TRIM(LEFT(SUBSTITUTE(SUBSTITUTE(J170,"(",""),")",""),-6+LEN(SUBSTITUTE(SUBSTITUTE(J170,"(",""),")",""))))</f>
        <v>Olivi</v>
      </c>
      <c r="P170" s="20" t="n">
        <f aca="false">0+RIGHT(SUBSTITUTE(SUBSTITUTE(J170,"(",""),")",""),4)</f>
        <v>1792</v>
      </c>
      <c r="Q170" s="20" t="str">
        <f aca="false">O170&amp;", "&amp;P170</f>
        <v>Olivi, 1792</v>
      </c>
      <c r="R170" s="33" t="str">
        <f aca="false">IF(L170="new","(","")&amp;Q170&amp;IF(L170="new",")","")</f>
        <v>(Olivi, 1792)</v>
      </c>
      <c r="S170" s="30" t="n">
        <v>134282</v>
      </c>
    </row>
    <row r="171" customFormat="false" ht="15" hidden="false" customHeight="false" outlineLevel="0" collapsed="false">
      <c r="A171" s="31" t="n">
        <v>161</v>
      </c>
      <c r="B171" s="20" t="s">
        <v>34</v>
      </c>
      <c r="C171" s="20" t="s">
        <v>35</v>
      </c>
      <c r="D171" s="20" t="s">
        <v>66</v>
      </c>
      <c r="E171" s="20" t="s">
        <v>395</v>
      </c>
      <c r="F171" s="20" t="s">
        <v>419</v>
      </c>
      <c r="G171" s="20" t="s">
        <v>436</v>
      </c>
      <c r="H171" s="20"/>
      <c r="I171" s="20" t="s">
        <v>440</v>
      </c>
      <c r="J171" s="20" t="s">
        <v>104</v>
      </c>
      <c r="K171" s="32" t="s">
        <v>737</v>
      </c>
      <c r="L171" s="33" t="str">
        <f aca="false">IF(LEFT(J171,1)="(","new","orig")</f>
        <v>new</v>
      </c>
      <c r="M171" s="20" t="str">
        <f aca="false">TRIM(G171&amp;" "&amp;I171&amp;" "&amp;J171)</f>
        <v>Suberites ficus (Johnston, 1842)</v>
      </c>
      <c r="N171" s="20" t="str">
        <f aca="false">TRIM(G171&amp;" "&amp;I171)</f>
        <v>Suberites ficus</v>
      </c>
      <c r="O171" s="20" t="str">
        <f aca="false">TRIM(LEFT(SUBSTITUTE(SUBSTITUTE(J171,"(",""),")",""),-6+LEN(SUBSTITUTE(SUBSTITUTE(J171,"(",""),")",""))))</f>
        <v>Johnston</v>
      </c>
      <c r="P171" s="20" t="n">
        <f aca="false">0+RIGHT(SUBSTITUTE(SUBSTITUTE(J171,"(",""),")",""),4)</f>
        <v>1842</v>
      </c>
      <c r="Q171" s="20" t="str">
        <f aca="false">O171&amp;", "&amp;P171</f>
        <v>Johnston, 1842</v>
      </c>
      <c r="R171" s="33" t="str">
        <f aca="false">IF(L171="new","(","")&amp;Q171&amp;IF(L171="new",")","")</f>
        <v>(Johnston, 1842)</v>
      </c>
      <c r="S171" s="30" t="n">
        <v>134285</v>
      </c>
    </row>
    <row r="172" customFormat="false" ht="15" hidden="false" customHeight="false" outlineLevel="0" collapsed="false">
      <c r="A172" s="31" t="n">
        <v>162</v>
      </c>
      <c r="B172" s="20" t="s">
        <v>34</v>
      </c>
      <c r="C172" s="20" t="s">
        <v>35</v>
      </c>
      <c r="D172" s="20" t="s">
        <v>66</v>
      </c>
      <c r="E172" s="20" t="s">
        <v>395</v>
      </c>
      <c r="F172" s="20" t="s">
        <v>419</v>
      </c>
      <c r="G172" s="20" t="s">
        <v>436</v>
      </c>
      <c r="H172" s="20"/>
      <c r="I172" s="20" t="s">
        <v>367</v>
      </c>
      <c r="J172" s="20" t="s">
        <v>140</v>
      </c>
      <c r="K172" s="32" t="s">
        <v>737</v>
      </c>
      <c r="L172" s="33" t="str">
        <f aca="false">IF(LEFT(J172,1)="(","new","orig")</f>
        <v>orig</v>
      </c>
      <c r="M172" s="20" t="str">
        <f aca="false">TRIM(G172&amp;" "&amp;I172&amp;" "&amp;J172)</f>
        <v>Suberites massa Nardo, 1847</v>
      </c>
      <c r="N172" s="20" t="str">
        <f aca="false">TRIM(G172&amp;" "&amp;I172)</f>
        <v>Suberites massa</v>
      </c>
      <c r="O172" s="20" t="str">
        <f aca="false">TRIM(LEFT(SUBSTITUTE(SUBSTITUTE(J172,"(",""),")",""),-6+LEN(SUBSTITUTE(SUBSTITUTE(J172,"(",""),")",""))))</f>
        <v>Nardo</v>
      </c>
      <c r="P172" s="20" t="n">
        <f aca="false">0+RIGHT(SUBSTITUTE(SUBSTITUTE(J172,"(",""),")",""),4)</f>
        <v>1847</v>
      </c>
      <c r="Q172" s="20" t="str">
        <f aca="false">O172&amp;", "&amp;P172</f>
        <v>Nardo, 1847</v>
      </c>
      <c r="R172" s="33" t="str">
        <f aca="false">IF(L172="new","(","")&amp;Q172&amp;IF(L172="new",")","")</f>
        <v>Nardo, 1847</v>
      </c>
      <c r="S172" s="30" t="n">
        <v>134296</v>
      </c>
    </row>
    <row r="173" customFormat="false" ht="15" hidden="false" customHeight="false" outlineLevel="0" collapsed="false">
      <c r="A173" s="31" t="n">
        <v>163</v>
      </c>
      <c r="B173" s="20" t="s">
        <v>34</v>
      </c>
      <c r="C173" s="20" t="s">
        <v>35</v>
      </c>
      <c r="D173" s="20" t="s">
        <v>66</v>
      </c>
      <c r="E173" s="20" t="s">
        <v>395</v>
      </c>
      <c r="F173" s="20" t="s">
        <v>419</v>
      </c>
      <c r="G173" s="20" t="s">
        <v>436</v>
      </c>
      <c r="H173" s="20"/>
      <c r="I173" s="20" t="s">
        <v>441</v>
      </c>
      <c r="J173" s="20" t="s">
        <v>210</v>
      </c>
      <c r="K173" s="32" t="s">
        <v>737</v>
      </c>
      <c r="L173" s="33" t="str">
        <f aca="false">IF(LEFT(J173,1)="(","new","orig")</f>
        <v>new</v>
      </c>
      <c r="M173" s="20" t="str">
        <f aca="false">TRIM(G173&amp;" "&amp;I173&amp;" "&amp;J173)</f>
        <v>Suberites syringella (Schmidt, 1868)</v>
      </c>
      <c r="N173" s="20" t="str">
        <f aca="false">TRIM(G173&amp;" "&amp;I173)</f>
        <v>Suberites syringella</v>
      </c>
      <c r="O173" s="20" t="str">
        <f aca="false">TRIM(LEFT(SUBSTITUTE(SUBSTITUTE(J173,"(",""),")",""),-6+LEN(SUBSTITUTE(SUBSTITUTE(J173,"(",""),")",""))))</f>
        <v>Schmidt</v>
      </c>
      <c r="P173" s="20" t="n">
        <f aca="false">0+RIGHT(SUBSTITUTE(SUBSTITUTE(J173,"(",""),")",""),4)</f>
        <v>1868</v>
      </c>
      <c r="Q173" s="20" t="str">
        <f aca="false">O173&amp;", "&amp;P173</f>
        <v>Schmidt, 1868</v>
      </c>
      <c r="R173" s="33" t="str">
        <f aca="false">IF(L173="new","(","")&amp;Q173&amp;IF(L173="new",")","")</f>
        <v>(Schmidt, 1868)</v>
      </c>
      <c r="S173" s="30" t="n">
        <v>134304</v>
      </c>
    </row>
    <row r="174" customFormat="false" ht="15" hidden="false" customHeight="false" outlineLevel="0" collapsed="false">
      <c r="A174" s="31" t="n">
        <v>164</v>
      </c>
      <c r="B174" s="20" t="s">
        <v>34</v>
      </c>
      <c r="C174" s="20" t="s">
        <v>35</v>
      </c>
      <c r="D174" s="20" t="s">
        <v>66</v>
      </c>
      <c r="E174" s="20" t="s">
        <v>395</v>
      </c>
      <c r="F174" s="20" t="s">
        <v>419</v>
      </c>
      <c r="G174" s="20" t="s">
        <v>442</v>
      </c>
      <c r="H174" s="20"/>
      <c r="I174" s="20" t="s">
        <v>443</v>
      </c>
      <c r="J174" s="20" t="s">
        <v>98</v>
      </c>
      <c r="K174" s="32" t="s">
        <v>737</v>
      </c>
      <c r="L174" s="33" t="str">
        <f aca="false">IF(LEFT(J174,1)="(","new","orig")</f>
        <v>new</v>
      </c>
      <c r="M174" s="20" t="str">
        <f aca="false">TRIM(G174&amp;" "&amp;I174&amp;" "&amp;J174)</f>
        <v>Terpios gelatinosa (Bowerbank, 1866)</v>
      </c>
      <c r="N174" s="20" t="str">
        <f aca="false">TRIM(G174&amp;" "&amp;I174)</f>
        <v>Terpios gelatinosa</v>
      </c>
      <c r="O174" s="20" t="str">
        <f aca="false">TRIM(LEFT(SUBSTITUTE(SUBSTITUTE(J174,"(",""),")",""),-6+LEN(SUBSTITUTE(SUBSTITUTE(J174,"(",""),")",""))))</f>
        <v>Bowerbank</v>
      </c>
      <c r="P174" s="20" t="n">
        <f aca="false">0+RIGHT(SUBSTITUTE(SUBSTITUTE(J174,"(",""),")",""),4)</f>
        <v>1866</v>
      </c>
      <c r="Q174" s="20" t="str">
        <f aca="false">O174&amp;", "&amp;P174</f>
        <v>Bowerbank, 1866</v>
      </c>
      <c r="R174" s="33" t="str">
        <f aca="false">IF(L174="new","(","")&amp;Q174&amp;IF(L174="new",")","")</f>
        <v>(Bowerbank, 1866)</v>
      </c>
      <c r="S174" s="30" t="n">
        <v>170892</v>
      </c>
    </row>
    <row r="175" customFormat="false" ht="15" hidden="false" customHeight="false" outlineLevel="0" collapsed="false">
      <c r="A175" s="31" t="n">
        <v>165</v>
      </c>
      <c r="B175" s="20" t="s">
        <v>34</v>
      </c>
      <c r="C175" s="20" t="s">
        <v>35</v>
      </c>
      <c r="D175" s="20" t="s">
        <v>66</v>
      </c>
      <c r="E175" s="20" t="s">
        <v>444</v>
      </c>
      <c r="F175" s="20" t="s">
        <v>445</v>
      </c>
      <c r="G175" s="20" t="s">
        <v>446</v>
      </c>
      <c r="H175" s="20"/>
      <c r="I175" s="20" t="s">
        <v>447</v>
      </c>
      <c r="J175" s="20" t="s">
        <v>333</v>
      </c>
      <c r="K175" s="32" t="s">
        <v>737</v>
      </c>
      <c r="L175" s="33" t="str">
        <f aca="false">IF(LEFT(J175,1)="(","new","orig")</f>
        <v>orig</v>
      </c>
      <c r="M175" s="20" t="str">
        <f aca="false">TRIM(G175&amp;" "&amp;I175&amp;" "&amp;J175)</f>
        <v>Hemiasterella aristoteliana Voultsiadou-Koukoura &amp; van Soest, 1991</v>
      </c>
      <c r="N175" s="20" t="str">
        <f aca="false">TRIM(G175&amp;" "&amp;I175)</f>
        <v>Hemiasterella aristoteliana</v>
      </c>
      <c r="O175" s="20" t="str">
        <f aca="false">TRIM(LEFT(SUBSTITUTE(SUBSTITUTE(J175,"(",""),")",""),-6+LEN(SUBSTITUTE(SUBSTITUTE(J175,"(",""),")",""))))</f>
        <v>Voultsiadou-Koukoura &amp; van Soest</v>
      </c>
      <c r="P175" s="20" t="n">
        <f aca="false">0+RIGHT(SUBSTITUTE(SUBSTITUTE(J175,"(",""),")",""),4)</f>
        <v>1991</v>
      </c>
      <c r="Q175" s="20" t="str">
        <f aca="false">O175&amp;", "&amp;P175</f>
        <v>Voultsiadou-Koukoura &amp; van Soest, 1991</v>
      </c>
      <c r="R175" s="33" t="str">
        <f aca="false">IF(L175="new","(","")&amp;Q175&amp;IF(L175="new",")","")</f>
        <v>Voultsiadou-Koukoura &amp; van Soest, 1991</v>
      </c>
      <c r="S175" s="30" t="n">
        <v>134166</v>
      </c>
    </row>
    <row r="176" customFormat="false" ht="15" hidden="false" customHeight="false" outlineLevel="0" collapsed="false">
      <c r="A176" s="31" t="n">
        <v>166</v>
      </c>
      <c r="B176" s="20" t="s">
        <v>34</v>
      </c>
      <c r="C176" s="20" t="s">
        <v>35</v>
      </c>
      <c r="D176" s="20" t="s">
        <v>66</v>
      </c>
      <c r="E176" s="20" t="s">
        <v>444</v>
      </c>
      <c r="F176" s="20" t="s">
        <v>448</v>
      </c>
      <c r="G176" s="20" t="s">
        <v>449</v>
      </c>
      <c r="H176" s="20"/>
      <c r="I176" s="20" t="s">
        <v>450</v>
      </c>
      <c r="J176" s="20" t="s">
        <v>405</v>
      </c>
      <c r="K176" s="32" t="s">
        <v>737</v>
      </c>
      <c r="L176" s="33" t="str">
        <f aca="false">IF(LEFT(J176,1)="(","new","orig")</f>
        <v>new</v>
      </c>
      <c r="M176" s="20" t="str">
        <f aca="false">TRIM(G176&amp;" "&amp;I176&amp;" "&amp;J176)</f>
        <v>Tethya aurantium (Pallas, 1766)</v>
      </c>
      <c r="N176" s="20" t="str">
        <f aca="false">TRIM(G176&amp;" "&amp;I176)</f>
        <v>Tethya aurantium</v>
      </c>
      <c r="O176" s="20" t="str">
        <f aca="false">TRIM(LEFT(SUBSTITUTE(SUBSTITUTE(J176,"(",""),")",""),-6+LEN(SUBSTITUTE(SUBSTITUTE(J176,"(",""),")",""))))</f>
        <v>Pallas</v>
      </c>
      <c r="P176" s="20" t="n">
        <f aca="false">0+RIGHT(SUBSTITUTE(SUBSTITUTE(J176,"(",""),")",""),4)</f>
        <v>1766</v>
      </c>
      <c r="Q176" s="20" t="str">
        <f aca="false">O176&amp;", "&amp;P176</f>
        <v>Pallas, 1766</v>
      </c>
      <c r="R176" s="33" t="str">
        <f aca="false">IF(L176="new","(","")&amp;Q176&amp;IF(L176="new",")","")</f>
        <v>(Pallas, 1766)</v>
      </c>
      <c r="S176" s="30" t="n">
        <v>134311</v>
      </c>
    </row>
    <row r="177" customFormat="false" ht="15" hidden="false" customHeight="false" outlineLevel="0" collapsed="false">
      <c r="A177" s="31" t="n">
        <v>167</v>
      </c>
      <c r="B177" s="20" t="s">
        <v>34</v>
      </c>
      <c r="C177" s="20" t="s">
        <v>35</v>
      </c>
      <c r="D177" s="20" t="s">
        <v>66</v>
      </c>
      <c r="E177" s="20" t="s">
        <v>444</v>
      </c>
      <c r="F177" s="20" t="s">
        <v>448</v>
      </c>
      <c r="G177" s="20" t="s">
        <v>449</v>
      </c>
      <c r="H177" s="20"/>
      <c r="I177" s="20" t="s">
        <v>451</v>
      </c>
      <c r="J177" s="20" t="s">
        <v>452</v>
      </c>
      <c r="K177" s="32" t="s">
        <v>737</v>
      </c>
      <c r="L177" s="33" t="str">
        <f aca="false">IF(LEFT(J177,1)="(","new","orig")</f>
        <v>orig</v>
      </c>
      <c r="M177" s="20" t="str">
        <f aca="false">TRIM(G177&amp;" "&amp;I177&amp;" "&amp;J177)</f>
        <v>Tethya citrina Sarà &amp; Melone, 1965</v>
      </c>
      <c r="N177" s="20" t="str">
        <f aca="false">TRIM(G177&amp;" "&amp;I177)</f>
        <v>Tethya citrina</v>
      </c>
      <c r="O177" s="20" t="str">
        <f aca="false">TRIM(LEFT(SUBSTITUTE(SUBSTITUTE(J177,"(",""),")",""),-6+LEN(SUBSTITUTE(SUBSTITUTE(J177,"(",""),")",""))))</f>
        <v>Sarà &amp; Melone</v>
      </c>
      <c r="P177" s="20" t="n">
        <f aca="false">0+RIGHT(SUBSTITUTE(SUBSTITUTE(J177,"(",""),")",""),4)</f>
        <v>1965</v>
      </c>
      <c r="Q177" s="20" t="str">
        <f aca="false">O177&amp;", "&amp;P177</f>
        <v>Sarà &amp; Melone, 1965</v>
      </c>
      <c r="R177" s="33" t="str">
        <f aca="false">IF(L177="new","(","")&amp;Q177&amp;IF(L177="new",")","")</f>
        <v>Sarà &amp; Melone, 1965</v>
      </c>
      <c r="S177" s="30" t="n">
        <v>134312</v>
      </c>
    </row>
    <row r="178" customFormat="false" ht="15" hidden="false" customHeight="false" outlineLevel="0" collapsed="false">
      <c r="A178" s="31" t="n">
        <v>168</v>
      </c>
      <c r="B178" s="20" t="s">
        <v>34</v>
      </c>
      <c r="C178" s="20" t="s">
        <v>35</v>
      </c>
      <c r="D178" s="20" t="s">
        <v>66</v>
      </c>
      <c r="E178" s="20" t="s">
        <v>444</v>
      </c>
      <c r="F178" s="20" t="s">
        <v>453</v>
      </c>
      <c r="G178" s="20" t="s">
        <v>454</v>
      </c>
      <c r="H178" s="20"/>
      <c r="I178" s="20" t="s">
        <v>455</v>
      </c>
      <c r="J178" s="20" t="s">
        <v>418</v>
      </c>
      <c r="K178" s="32" t="s">
        <v>737</v>
      </c>
      <c r="L178" s="33" t="str">
        <f aca="false">IF(LEFT(J178,1)="(","new","orig")</f>
        <v>new</v>
      </c>
      <c r="M178" s="20" t="str">
        <f aca="false">TRIM(G178&amp;" "&amp;I178&amp;" "&amp;J178)</f>
        <v>Timea chondrilloides (Topsent, 1904)</v>
      </c>
      <c r="N178" s="20" t="str">
        <f aca="false">TRIM(G178&amp;" "&amp;I178)</f>
        <v>Timea chondrilloides</v>
      </c>
      <c r="O178" s="20" t="str">
        <f aca="false">TRIM(LEFT(SUBSTITUTE(SUBSTITUTE(J178,"(",""),")",""),-6+LEN(SUBSTITUTE(SUBSTITUTE(J178,"(",""),")",""))))</f>
        <v>Topsent</v>
      </c>
      <c r="P178" s="20" t="n">
        <f aca="false">0+RIGHT(SUBSTITUTE(SUBSTITUTE(J178,"(",""),")",""),4)</f>
        <v>1904</v>
      </c>
      <c r="Q178" s="20" t="str">
        <f aca="false">O178&amp;", "&amp;P178</f>
        <v>Topsent, 1904</v>
      </c>
      <c r="R178" s="33" t="str">
        <f aca="false">IF(L178="new","(","")&amp;Q178&amp;IF(L178="new",")","")</f>
        <v>(Topsent, 1904)</v>
      </c>
      <c r="S178" s="30" t="n">
        <v>134321</v>
      </c>
    </row>
    <row r="179" customFormat="false" ht="15" hidden="false" customHeight="false" outlineLevel="0" collapsed="false">
      <c r="A179" s="31" t="n">
        <v>169</v>
      </c>
      <c r="B179" s="20" t="s">
        <v>34</v>
      </c>
      <c r="C179" s="20" t="s">
        <v>35</v>
      </c>
      <c r="D179" s="20" t="s">
        <v>66</v>
      </c>
      <c r="E179" s="20" t="s">
        <v>444</v>
      </c>
      <c r="F179" s="20" t="s">
        <v>453</v>
      </c>
      <c r="G179" s="20" t="s">
        <v>454</v>
      </c>
      <c r="H179" s="20"/>
      <c r="I179" s="20" t="s">
        <v>456</v>
      </c>
      <c r="J179" s="20" t="s">
        <v>457</v>
      </c>
      <c r="K179" s="32" t="s">
        <v>737</v>
      </c>
      <c r="L179" s="33" t="str">
        <f aca="false">IF(LEFT(J179,1)="(","new","orig")</f>
        <v>orig</v>
      </c>
      <c r="M179" s="20" t="str">
        <f aca="false">TRIM(G179&amp;" "&amp;I179&amp;" "&amp;J179)</f>
        <v>Timea geministellata Pulitzer-Finali, 1978</v>
      </c>
      <c r="N179" s="20" t="str">
        <f aca="false">TRIM(G179&amp;" "&amp;I179)</f>
        <v>Timea geministellata</v>
      </c>
      <c r="O179" s="20" t="str">
        <f aca="false">TRIM(LEFT(SUBSTITUTE(SUBSTITUTE(J179,"(",""),")",""),-6+LEN(SUBSTITUTE(SUBSTITUTE(J179,"(",""),")",""))))</f>
        <v>Pulitzer-Finali</v>
      </c>
      <c r="P179" s="20" t="n">
        <f aca="false">0+RIGHT(SUBSTITUTE(SUBSTITUTE(J179,"(",""),")",""),4)</f>
        <v>1978</v>
      </c>
      <c r="Q179" s="20" t="str">
        <f aca="false">O179&amp;", "&amp;P179</f>
        <v>Pulitzer-Finali, 1978</v>
      </c>
      <c r="R179" s="33" t="str">
        <f aca="false">IF(L179="new","(","")&amp;Q179&amp;IF(L179="new",")","")</f>
        <v>Pulitzer-Finali, 1978</v>
      </c>
      <c r="S179" s="30" t="n">
        <v>134325</v>
      </c>
    </row>
    <row r="180" customFormat="false" ht="15" hidden="false" customHeight="false" outlineLevel="0" collapsed="false">
      <c r="A180" s="31" t="n">
        <v>170</v>
      </c>
      <c r="B180" s="20" t="s">
        <v>34</v>
      </c>
      <c r="C180" s="20" t="s">
        <v>35</v>
      </c>
      <c r="D180" s="20" t="s">
        <v>66</v>
      </c>
      <c r="E180" s="20" t="s">
        <v>444</v>
      </c>
      <c r="F180" s="20" t="s">
        <v>453</v>
      </c>
      <c r="G180" s="20" t="s">
        <v>454</v>
      </c>
      <c r="H180" s="20"/>
      <c r="I180" s="20" t="s">
        <v>458</v>
      </c>
      <c r="J180" s="20" t="s">
        <v>98</v>
      </c>
      <c r="K180" s="32" t="s">
        <v>737</v>
      </c>
      <c r="L180" s="33" t="str">
        <f aca="false">IF(LEFT(J180,1)="(","new","orig")</f>
        <v>new</v>
      </c>
      <c r="M180" s="20" t="str">
        <f aca="false">TRIM(G180&amp;" "&amp;I180&amp;" "&amp;J180)</f>
        <v>Timea stellata (Bowerbank, 1866)</v>
      </c>
      <c r="N180" s="20" t="str">
        <f aca="false">TRIM(G180&amp;" "&amp;I180)</f>
        <v>Timea stellata</v>
      </c>
      <c r="O180" s="20" t="str">
        <f aca="false">TRIM(LEFT(SUBSTITUTE(SUBSTITUTE(J180,"(",""),")",""),-6+LEN(SUBSTITUTE(SUBSTITUTE(J180,"(",""),")",""))))</f>
        <v>Bowerbank</v>
      </c>
      <c r="P180" s="20" t="n">
        <f aca="false">0+RIGHT(SUBSTITUTE(SUBSTITUTE(J180,"(",""),")",""),4)</f>
        <v>1866</v>
      </c>
      <c r="Q180" s="20" t="str">
        <f aca="false">O180&amp;", "&amp;P180</f>
        <v>Bowerbank, 1866</v>
      </c>
      <c r="R180" s="33" t="str">
        <f aca="false">IF(L180="new","(","")&amp;Q180&amp;IF(L180="new",")","")</f>
        <v>(Bowerbank, 1866)</v>
      </c>
      <c r="S180" s="30" t="n">
        <v>134330</v>
      </c>
    </row>
    <row r="181" customFormat="false" ht="15" hidden="false" customHeight="false" outlineLevel="0" collapsed="false">
      <c r="A181" s="31" t="n">
        <v>171</v>
      </c>
      <c r="B181" s="20" t="s">
        <v>34</v>
      </c>
      <c r="C181" s="20" t="s">
        <v>35</v>
      </c>
      <c r="D181" s="20" t="s">
        <v>66</v>
      </c>
      <c r="E181" s="20" t="s">
        <v>444</v>
      </c>
      <c r="F181" s="20" t="s">
        <v>453</v>
      </c>
      <c r="G181" s="20" t="s">
        <v>454</v>
      </c>
      <c r="H181" s="20"/>
      <c r="I181" s="20" t="s">
        <v>459</v>
      </c>
      <c r="J181" s="20" t="s">
        <v>74</v>
      </c>
      <c r="K181" s="32" t="s">
        <v>737</v>
      </c>
      <c r="L181" s="33" t="str">
        <f aca="false">IF(LEFT(J181,1)="(","new","orig")</f>
        <v>orig</v>
      </c>
      <c r="M181" s="20" t="str">
        <f aca="false">TRIM(G181&amp;" "&amp;I181&amp;" "&amp;J181)</f>
        <v>Timea stellifasciata Sarà &amp; Siribelli, 1960</v>
      </c>
      <c r="N181" s="20" t="str">
        <f aca="false">TRIM(G181&amp;" "&amp;I181)</f>
        <v>Timea stellifasciata</v>
      </c>
      <c r="O181" s="20" t="str">
        <f aca="false">TRIM(LEFT(SUBSTITUTE(SUBSTITUTE(J181,"(",""),")",""),-6+LEN(SUBSTITUTE(SUBSTITUTE(J181,"(",""),")",""))))</f>
        <v>Sarà &amp; Siribelli</v>
      </c>
      <c r="P181" s="20" t="n">
        <f aca="false">0+RIGHT(SUBSTITUTE(SUBSTITUTE(J181,"(",""),")",""),4)</f>
        <v>1960</v>
      </c>
      <c r="Q181" s="20" t="str">
        <f aca="false">O181&amp;", "&amp;P181</f>
        <v>Sarà &amp; Siribelli, 1960</v>
      </c>
      <c r="R181" s="33" t="str">
        <f aca="false">IF(L181="new","(","")&amp;Q181&amp;IF(L181="new",")","")</f>
        <v>Sarà &amp; Siribelli, 1960</v>
      </c>
      <c r="S181" s="30" t="n">
        <v>134331</v>
      </c>
    </row>
    <row r="182" customFormat="false" ht="15" hidden="false" customHeight="false" outlineLevel="0" collapsed="false">
      <c r="A182" s="31" t="n">
        <v>172</v>
      </c>
      <c r="B182" s="20" t="s">
        <v>34</v>
      </c>
      <c r="C182" s="20" t="s">
        <v>35</v>
      </c>
      <c r="D182" s="20" t="s">
        <v>66</v>
      </c>
      <c r="E182" s="20" t="s">
        <v>444</v>
      </c>
      <c r="F182" s="20" t="s">
        <v>453</v>
      </c>
      <c r="G182" s="20" t="s">
        <v>454</v>
      </c>
      <c r="H182" s="20"/>
      <c r="I182" s="20" t="s">
        <v>460</v>
      </c>
      <c r="J182" s="20" t="s">
        <v>246</v>
      </c>
      <c r="K182" s="32" t="s">
        <v>737</v>
      </c>
      <c r="L182" s="33" t="str">
        <f aca="false">IF(LEFT(J182,1)="(","new","orig")</f>
        <v>new</v>
      </c>
      <c r="M182" s="20" t="str">
        <f aca="false">TRIM(G182&amp;" "&amp;I182&amp;" "&amp;J182)</f>
        <v>Timea unistellata (Topsent, 1892)</v>
      </c>
      <c r="N182" s="20" t="str">
        <f aca="false">TRIM(G182&amp;" "&amp;I182)</f>
        <v>Timea unistellata</v>
      </c>
      <c r="O182" s="20" t="str">
        <f aca="false">TRIM(LEFT(SUBSTITUTE(SUBSTITUTE(J182,"(",""),")",""),-6+LEN(SUBSTITUTE(SUBSTITUTE(J182,"(",""),")",""))))</f>
        <v>Topsent</v>
      </c>
      <c r="P182" s="20" t="n">
        <f aca="false">0+RIGHT(SUBSTITUTE(SUBSTITUTE(J182,"(",""),")",""),4)</f>
        <v>1892</v>
      </c>
      <c r="Q182" s="20" t="str">
        <f aca="false">O182&amp;", "&amp;P182</f>
        <v>Topsent, 1892</v>
      </c>
      <c r="R182" s="33" t="str">
        <f aca="false">IF(L182="new","(","")&amp;Q182&amp;IF(L182="new",")","")</f>
        <v>(Topsent, 1892)</v>
      </c>
      <c r="S182" s="30" t="n">
        <v>134335</v>
      </c>
    </row>
    <row r="183" customFormat="false" ht="15" hidden="false" customHeight="false" outlineLevel="0" collapsed="false">
      <c r="A183" s="31" t="n">
        <v>173</v>
      </c>
      <c r="B183" s="20" t="s">
        <v>34</v>
      </c>
      <c r="C183" s="20" t="s">
        <v>35</v>
      </c>
      <c r="D183" s="20" t="s">
        <v>66</v>
      </c>
      <c r="E183" s="20" t="s">
        <v>461</v>
      </c>
      <c r="F183" s="20" t="s">
        <v>462</v>
      </c>
      <c r="G183" s="20" t="s">
        <v>463</v>
      </c>
      <c r="H183" s="20" t="s">
        <v>464</v>
      </c>
      <c r="I183" s="20" t="s">
        <v>465</v>
      </c>
      <c r="J183" s="20" t="s">
        <v>210</v>
      </c>
      <c r="K183" s="32" t="s">
        <v>737</v>
      </c>
      <c r="L183" s="33" t="str">
        <f aca="false">IF(LEFT(J183,1)="(","new","orig")</f>
        <v>new</v>
      </c>
      <c r="M183" s="20" t="str">
        <f aca="false">TRIM(G183&amp;" "&amp;I183&amp;" "&amp;J183)</f>
        <v>Dercitus plicatus (Schmidt, 1868)</v>
      </c>
      <c r="N183" s="20" t="str">
        <f aca="false">TRIM(G183&amp;" "&amp;I183)</f>
        <v>Dercitus plicatus</v>
      </c>
      <c r="O183" s="20" t="str">
        <f aca="false">TRIM(LEFT(SUBSTITUTE(SUBSTITUTE(J183,"(",""),")",""),-6+LEN(SUBSTITUTE(SUBSTITUTE(J183,"(",""),")",""))))</f>
        <v>Schmidt</v>
      </c>
      <c r="P183" s="20" t="n">
        <f aca="false">0+RIGHT(SUBSTITUTE(SUBSTITUTE(J183,"(",""),")",""),4)</f>
        <v>1868</v>
      </c>
      <c r="Q183" s="20" t="str">
        <f aca="false">O183&amp;", "&amp;P183</f>
        <v>Schmidt, 1868</v>
      </c>
      <c r="R183" s="33" t="str">
        <f aca="false">IF(L183="new","(","")&amp;Q183&amp;IF(L183="new",")","")</f>
        <v>(Schmidt, 1868)</v>
      </c>
      <c r="S183" s="30" t="n">
        <v>134070</v>
      </c>
    </row>
    <row r="184" customFormat="false" ht="15" hidden="false" customHeight="false" outlineLevel="0" collapsed="false">
      <c r="A184" s="31" t="n">
        <v>174</v>
      </c>
      <c r="B184" s="20" t="s">
        <v>34</v>
      </c>
      <c r="C184" s="20" t="s">
        <v>35</v>
      </c>
      <c r="D184" s="20" t="s">
        <v>66</v>
      </c>
      <c r="E184" s="20" t="s">
        <v>461</v>
      </c>
      <c r="F184" s="20" t="s">
        <v>462</v>
      </c>
      <c r="G184" s="20" t="s">
        <v>466</v>
      </c>
      <c r="H184" s="20"/>
      <c r="I184" s="20" t="s">
        <v>467</v>
      </c>
      <c r="J184" s="20" t="s">
        <v>52</v>
      </c>
      <c r="K184" s="32" t="s">
        <v>737</v>
      </c>
      <c r="L184" s="33" t="str">
        <f aca="false">IF(LEFT(J184,1)="(","new","orig")</f>
        <v>new</v>
      </c>
      <c r="M184" s="20" t="str">
        <f aca="false">TRIM(G184&amp;" "&amp;I184&amp;" "&amp;J184)</f>
        <v>Jaspis johnstonii (Schmidt, 1862)</v>
      </c>
      <c r="N184" s="20" t="str">
        <f aca="false">TRIM(G184&amp;" "&amp;I184)</f>
        <v>Jaspis johnstonii</v>
      </c>
      <c r="O184" s="20" t="str">
        <f aca="false">TRIM(LEFT(SUBSTITUTE(SUBSTITUTE(J184,"(",""),")",""),-6+LEN(SUBSTITUTE(SUBSTITUTE(J184,"(",""),")",""))))</f>
        <v>Schmidt</v>
      </c>
      <c r="P184" s="20" t="n">
        <f aca="false">0+RIGHT(SUBSTITUTE(SUBSTITUTE(J184,"(",""),")",""),4)</f>
        <v>1862</v>
      </c>
      <c r="Q184" s="20" t="str">
        <f aca="false">O184&amp;", "&amp;P184</f>
        <v>Schmidt, 1862</v>
      </c>
      <c r="R184" s="33" t="str">
        <f aca="false">IF(L184="new","(","")&amp;Q184&amp;IF(L184="new",")","")</f>
        <v>(Schmidt, 1862)</v>
      </c>
      <c r="S184" s="30" t="n">
        <v>134000</v>
      </c>
    </row>
    <row r="185" customFormat="false" ht="15" hidden="false" customHeight="false" outlineLevel="0" collapsed="false">
      <c r="A185" s="31" t="n">
        <v>175</v>
      </c>
      <c r="B185" s="20" t="s">
        <v>34</v>
      </c>
      <c r="C185" s="20" t="s">
        <v>35</v>
      </c>
      <c r="D185" s="20" t="s">
        <v>66</v>
      </c>
      <c r="E185" s="20" t="s">
        <v>461</v>
      </c>
      <c r="F185" s="20" t="s">
        <v>462</v>
      </c>
      <c r="G185" s="20" t="s">
        <v>468</v>
      </c>
      <c r="H185" s="20"/>
      <c r="I185" s="20" t="s">
        <v>469</v>
      </c>
      <c r="J185" s="20" t="s">
        <v>470</v>
      </c>
      <c r="K185" s="32" t="s">
        <v>737</v>
      </c>
      <c r="L185" s="33" t="str">
        <f aca="false">IF(LEFT(J185,1)="(","new","orig")</f>
        <v>orig</v>
      </c>
      <c r="M185" s="20" t="str">
        <f aca="false">TRIM(G185&amp;" "&amp;I185&amp;" "&amp;J185)</f>
        <v>Stelletta dorsigera Schmidt, 1864</v>
      </c>
      <c r="N185" s="20" t="str">
        <f aca="false">TRIM(G185&amp;" "&amp;I185)</f>
        <v>Stelletta dorsigera</v>
      </c>
      <c r="O185" s="20" t="str">
        <f aca="false">TRIM(LEFT(SUBSTITUTE(SUBSTITUTE(J185,"(",""),")",""),-6+LEN(SUBSTITUTE(SUBSTITUTE(J185,"(",""),")",""))))</f>
        <v>Schmidt</v>
      </c>
      <c r="P185" s="20" t="n">
        <f aca="false">0+RIGHT(SUBSTITUTE(SUBSTITUTE(J185,"(",""),")",""),4)</f>
        <v>1864</v>
      </c>
      <c r="Q185" s="20" t="str">
        <f aca="false">O185&amp;", "&amp;P185</f>
        <v>Schmidt, 1864</v>
      </c>
      <c r="R185" s="33" t="str">
        <f aca="false">IF(L185="new","(","")&amp;Q185&amp;IF(L185="new",")","")</f>
        <v>Schmidt, 1864</v>
      </c>
      <c r="S185" s="30" t="n">
        <v>133972</v>
      </c>
    </row>
    <row r="186" customFormat="false" ht="15" hidden="false" customHeight="false" outlineLevel="0" collapsed="false">
      <c r="A186" s="31" t="n">
        <v>176</v>
      </c>
      <c r="B186" s="20" t="s">
        <v>34</v>
      </c>
      <c r="C186" s="20" t="s">
        <v>35</v>
      </c>
      <c r="D186" s="20" t="s">
        <v>66</v>
      </c>
      <c r="E186" s="20" t="s">
        <v>461</v>
      </c>
      <c r="F186" s="20" t="s">
        <v>462</v>
      </c>
      <c r="G186" s="20" t="s">
        <v>468</v>
      </c>
      <c r="H186" s="20"/>
      <c r="I186" s="20" t="s">
        <v>471</v>
      </c>
      <c r="J186" s="20" t="s">
        <v>65</v>
      </c>
      <c r="K186" s="32" t="s">
        <v>737</v>
      </c>
      <c r="L186" s="33" t="str">
        <f aca="false">IF(LEFT(J186,1)="(","new","orig")</f>
        <v>orig</v>
      </c>
      <c r="M186" s="20" t="str">
        <f aca="false">TRIM(G186&amp;" "&amp;I186&amp;" "&amp;J186)</f>
        <v>Stelletta grubii Schmidt, 1862</v>
      </c>
      <c r="N186" s="20" t="str">
        <f aca="false">TRIM(G186&amp;" "&amp;I186)</f>
        <v>Stelletta grubii</v>
      </c>
      <c r="O186" s="20" t="str">
        <f aca="false">TRIM(LEFT(SUBSTITUTE(SUBSTITUTE(J186,"(",""),")",""),-6+LEN(SUBSTITUTE(SUBSTITUTE(J186,"(",""),")",""))))</f>
        <v>Schmidt</v>
      </c>
      <c r="P186" s="20" t="n">
        <f aca="false">0+RIGHT(SUBSTITUTE(SUBSTITUTE(J186,"(",""),")",""),4)</f>
        <v>1862</v>
      </c>
      <c r="Q186" s="20" t="str">
        <f aca="false">O186&amp;", "&amp;P186</f>
        <v>Schmidt, 1862</v>
      </c>
      <c r="R186" s="33" t="str">
        <f aca="false">IF(L186="new","(","")&amp;Q186&amp;IF(L186="new",")","")</f>
        <v>Schmidt, 1862</v>
      </c>
      <c r="S186" s="30" t="n">
        <v>133974</v>
      </c>
    </row>
    <row r="187" customFormat="false" ht="15" hidden="false" customHeight="false" outlineLevel="0" collapsed="false">
      <c r="A187" s="31" t="n">
        <v>177</v>
      </c>
      <c r="B187" s="20" t="s">
        <v>34</v>
      </c>
      <c r="C187" s="20" t="s">
        <v>35</v>
      </c>
      <c r="D187" s="20" t="s">
        <v>66</v>
      </c>
      <c r="E187" s="20" t="s">
        <v>461</v>
      </c>
      <c r="F187" s="20" t="s">
        <v>462</v>
      </c>
      <c r="G187" s="20" t="s">
        <v>468</v>
      </c>
      <c r="H187" s="20"/>
      <c r="I187" s="20" t="s">
        <v>472</v>
      </c>
      <c r="J187" s="20" t="s">
        <v>473</v>
      </c>
      <c r="K187" s="32" t="s">
        <v>737</v>
      </c>
      <c r="L187" s="33" t="str">
        <f aca="false">IF(LEFT(J187,1)="(","new","orig")</f>
        <v>new</v>
      </c>
      <c r="M187" s="20" t="str">
        <f aca="false">TRIM(G187&amp;" "&amp;I187&amp;" "&amp;J187)</f>
        <v>Stelletta hispida (Buccich, 1886)</v>
      </c>
      <c r="N187" s="20" t="str">
        <f aca="false">TRIM(G187&amp;" "&amp;I187)</f>
        <v>Stelletta hispida</v>
      </c>
      <c r="O187" s="20" t="str">
        <f aca="false">TRIM(LEFT(SUBSTITUTE(SUBSTITUTE(J187,"(",""),")",""),-6+LEN(SUBSTITUTE(SUBSTITUTE(J187,"(",""),")",""))))</f>
        <v>Buccich</v>
      </c>
      <c r="P187" s="20" t="n">
        <f aca="false">0+RIGHT(SUBSTITUTE(SUBSTITUTE(J187,"(",""),")",""),4)</f>
        <v>1886</v>
      </c>
      <c r="Q187" s="20" t="str">
        <f aca="false">O187&amp;", "&amp;P187</f>
        <v>Buccich, 1886</v>
      </c>
      <c r="R187" s="33" t="str">
        <f aca="false">IF(L187="new","(","")&amp;Q187&amp;IF(L187="new",")","")</f>
        <v>(Buccich, 1886)</v>
      </c>
      <c r="S187" s="30" t="n">
        <v>133976</v>
      </c>
    </row>
    <row r="188" customFormat="false" ht="15" hidden="false" customHeight="false" outlineLevel="0" collapsed="false">
      <c r="A188" s="31" t="n">
        <v>178</v>
      </c>
      <c r="B188" s="20" t="s">
        <v>34</v>
      </c>
      <c r="C188" s="20" t="s">
        <v>35</v>
      </c>
      <c r="D188" s="20" t="s">
        <v>66</v>
      </c>
      <c r="E188" s="20" t="s">
        <v>461</v>
      </c>
      <c r="F188" s="20" t="s">
        <v>462</v>
      </c>
      <c r="G188" s="20" t="s">
        <v>468</v>
      </c>
      <c r="H188" s="20"/>
      <c r="I188" s="20" t="s">
        <v>263</v>
      </c>
      <c r="J188" s="20" t="s">
        <v>122</v>
      </c>
      <c r="K188" s="32" t="s">
        <v>737</v>
      </c>
      <c r="L188" s="33" t="str">
        <f aca="false">IF(LEFT(J188,1)="(","new","orig")</f>
        <v>new</v>
      </c>
      <c r="M188" s="20" t="str">
        <f aca="false">TRIM(G188&amp;" "&amp;I188&amp;" "&amp;J188)</f>
        <v>Stelletta mediterranea (Topsent, 1893)</v>
      </c>
      <c r="N188" s="20" t="str">
        <f aca="false">TRIM(G188&amp;" "&amp;I188)</f>
        <v>Stelletta mediterranea</v>
      </c>
      <c r="O188" s="20" t="str">
        <f aca="false">TRIM(LEFT(SUBSTITUTE(SUBSTITUTE(J188,"(",""),")",""),-6+LEN(SUBSTITUTE(SUBSTITUTE(J188,"(",""),")",""))))</f>
        <v>Topsent</v>
      </c>
      <c r="P188" s="20" t="n">
        <f aca="false">0+RIGHT(SUBSTITUTE(SUBSTITUTE(J188,"(",""),")",""),4)</f>
        <v>1893</v>
      </c>
      <c r="Q188" s="20" t="str">
        <f aca="false">O188&amp;", "&amp;P188</f>
        <v>Topsent, 1893</v>
      </c>
      <c r="R188" s="33" t="str">
        <f aca="false">IF(L188="new","(","")&amp;Q188&amp;IF(L188="new",")","")</f>
        <v>(Topsent, 1893)</v>
      </c>
      <c r="S188" s="30" t="n">
        <v>133978</v>
      </c>
    </row>
    <row r="189" customFormat="false" ht="15" hidden="false" customHeight="false" outlineLevel="0" collapsed="false">
      <c r="A189" s="31" t="n">
        <v>179</v>
      </c>
      <c r="B189" s="20" t="s">
        <v>34</v>
      </c>
      <c r="C189" s="20" t="s">
        <v>35</v>
      </c>
      <c r="D189" s="20" t="s">
        <v>66</v>
      </c>
      <c r="E189" s="20" t="s">
        <v>461</v>
      </c>
      <c r="F189" s="20" t="s">
        <v>462</v>
      </c>
      <c r="G189" s="20" t="s">
        <v>468</v>
      </c>
      <c r="H189" s="20"/>
      <c r="I189" s="20" t="s">
        <v>458</v>
      </c>
      <c r="J189" s="20" t="s">
        <v>77</v>
      </c>
      <c r="K189" s="32" t="s">
        <v>737</v>
      </c>
      <c r="L189" s="33" t="str">
        <f aca="false">IF(LEFT(J189,1)="(","new","orig")</f>
        <v>orig</v>
      </c>
      <c r="M189" s="20" t="str">
        <f aca="false">TRIM(G189&amp;" "&amp;I189&amp;" "&amp;J189)</f>
        <v>Stelletta stellata Topsent, 1893</v>
      </c>
      <c r="N189" s="20" t="str">
        <f aca="false">TRIM(G189&amp;" "&amp;I189)</f>
        <v>Stelletta stellata</v>
      </c>
      <c r="O189" s="20" t="str">
        <f aca="false">TRIM(LEFT(SUBSTITUTE(SUBSTITUTE(J189,"(",""),")",""),-6+LEN(SUBSTITUTE(SUBSTITUTE(J189,"(",""),")",""))))</f>
        <v>Topsent</v>
      </c>
      <c r="P189" s="20" t="n">
        <f aca="false">0+RIGHT(SUBSTITUTE(SUBSTITUTE(J189,"(",""),")",""),4)</f>
        <v>1893</v>
      </c>
      <c r="Q189" s="20" t="str">
        <f aca="false">O189&amp;", "&amp;P189</f>
        <v>Topsent, 1893</v>
      </c>
      <c r="R189" s="33" t="str">
        <f aca="false">IF(L189="new","(","")&amp;Q189&amp;IF(L189="new",")","")</f>
        <v>Topsent, 1893</v>
      </c>
      <c r="S189" s="30" t="n">
        <v>133985</v>
      </c>
    </row>
    <row r="190" customFormat="false" ht="15" hidden="false" customHeight="false" outlineLevel="0" collapsed="false">
      <c r="A190" s="31" t="n">
        <v>180</v>
      </c>
      <c r="B190" s="20" t="s">
        <v>34</v>
      </c>
      <c r="C190" s="20" t="s">
        <v>35</v>
      </c>
      <c r="D190" s="20" t="s">
        <v>66</v>
      </c>
      <c r="E190" s="20" t="s">
        <v>461</v>
      </c>
      <c r="F190" s="20" t="s">
        <v>462</v>
      </c>
      <c r="G190" s="20" t="s">
        <v>474</v>
      </c>
      <c r="H190" s="20" t="s">
        <v>474</v>
      </c>
      <c r="I190" s="20" t="s">
        <v>475</v>
      </c>
      <c r="J190" s="20" t="s">
        <v>210</v>
      </c>
      <c r="K190" s="32" t="s">
        <v>737</v>
      </c>
      <c r="L190" s="33" t="str">
        <f aca="false">IF(LEFT(J190,1)="(","new","orig")</f>
        <v>new</v>
      </c>
      <c r="M190" s="20" t="str">
        <f aca="false">TRIM(G190&amp;" "&amp;I190&amp;" "&amp;J190)</f>
        <v>Stryphnus mucronatus (Schmidt, 1868)</v>
      </c>
      <c r="N190" s="20" t="str">
        <f aca="false">TRIM(G190&amp;" "&amp;I190)</f>
        <v>Stryphnus mucronatus</v>
      </c>
      <c r="O190" s="20" t="str">
        <f aca="false">TRIM(LEFT(SUBSTITUTE(SUBSTITUTE(J190,"(",""),")",""),-6+LEN(SUBSTITUTE(SUBSTITUTE(J190,"(",""),")",""))))</f>
        <v>Schmidt</v>
      </c>
      <c r="P190" s="20" t="n">
        <f aca="false">0+RIGHT(SUBSTITUTE(SUBSTITUTE(J190,"(",""),")",""),4)</f>
        <v>1868</v>
      </c>
      <c r="Q190" s="20" t="str">
        <f aca="false">O190&amp;", "&amp;P190</f>
        <v>Schmidt, 1868</v>
      </c>
      <c r="R190" s="33" t="str">
        <f aca="false">IF(L190="new","(","")&amp;Q190&amp;IF(L190="new",")","")</f>
        <v>(Schmidt, 1868)</v>
      </c>
      <c r="S190" s="30" t="n">
        <v>133989</v>
      </c>
    </row>
    <row r="191" customFormat="false" ht="15" hidden="false" customHeight="false" outlineLevel="0" collapsed="false">
      <c r="A191" s="31" t="n">
        <v>181</v>
      </c>
      <c r="B191" s="20" t="s">
        <v>34</v>
      </c>
      <c r="C191" s="20" t="s">
        <v>35</v>
      </c>
      <c r="D191" s="20" t="s">
        <v>66</v>
      </c>
      <c r="E191" s="20" t="s">
        <v>461</v>
      </c>
      <c r="F191" s="20" t="s">
        <v>462</v>
      </c>
      <c r="G191" s="20" t="s">
        <v>474</v>
      </c>
      <c r="H191" s="20" t="s">
        <v>474</v>
      </c>
      <c r="I191" s="20" t="s">
        <v>476</v>
      </c>
      <c r="J191" s="20" t="s">
        <v>98</v>
      </c>
      <c r="K191" s="32" t="s">
        <v>737</v>
      </c>
      <c r="L191" s="33" t="str">
        <f aca="false">IF(LEFT(J191,1)="(","new","orig")</f>
        <v>new</v>
      </c>
      <c r="M191" s="20" t="str">
        <f aca="false">TRIM(G191&amp;" "&amp;I191&amp;" "&amp;J191)</f>
        <v>Stryphnus ponderosus (Bowerbank, 1866)</v>
      </c>
      <c r="N191" s="20" t="str">
        <f aca="false">TRIM(G191&amp;" "&amp;I191)</f>
        <v>Stryphnus ponderosus</v>
      </c>
      <c r="O191" s="20" t="str">
        <f aca="false">TRIM(LEFT(SUBSTITUTE(SUBSTITUTE(J191,"(",""),")",""),-6+LEN(SUBSTITUTE(SUBSTITUTE(J191,"(",""),")",""))))</f>
        <v>Bowerbank</v>
      </c>
      <c r="P191" s="20" t="n">
        <f aca="false">0+RIGHT(SUBSTITUTE(SUBSTITUTE(J191,"(",""),")",""),4)</f>
        <v>1866</v>
      </c>
      <c r="Q191" s="20" t="str">
        <f aca="false">O191&amp;", "&amp;P191</f>
        <v>Bowerbank, 1866</v>
      </c>
      <c r="R191" s="33" t="str">
        <f aca="false">IF(L191="new","(","")&amp;Q191&amp;IF(L191="new",")","")</f>
        <v>(Bowerbank, 1866)</v>
      </c>
      <c r="S191" s="30" t="n">
        <v>133991</v>
      </c>
    </row>
    <row r="192" customFormat="false" ht="15" hidden="false" customHeight="false" outlineLevel="0" collapsed="false">
      <c r="A192" s="31" t="n">
        <v>182</v>
      </c>
      <c r="B192" s="20" t="s">
        <v>34</v>
      </c>
      <c r="C192" s="20" t="s">
        <v>35</v>
      </c>
      <c r="D192" s="20" t="s">
        <v>66</v>
      </c>
      <c r="E192" s="20" t="s">
        <v>461</v>
      </c>
      <c r="F192" s="20" t="s">
        <v>477</v>
      </c>
      <c r="G192" s="20" t="s">
        <v>478</v>
      </c>
      <c r="H192" s="20" t="s">
        <v>478</v>
      </c>
      <c r="I192" s="20" t="s">
        <v>479</v>
      </c>
      <c r="J192" s="20" t="s">
        <v>182</v>
      </c>
      <c r="K192" s="32" t="s">
        <v>737</v>
      </c>
      <c r="L192" s="33" t="str">
        <f aca="false">IF(LEFT(J192,1)="(","new","orig")</f>
        <v>orig</v>
      </c>
      <c r="M192" s="20" t="str">
        <f aca="false">TRIM(G192&amp;" "&amp;I192&amp;" "&amp;J192)</f>
        <v>Leiodermatium lynceus Schmidt, 1870</v>
      </c>
      <c r="N192" s="20" t="str">
        <f aca="false">TRIM(G192&amp;" "&amp;I192)</f>
        <v>Leiodermatium lynceus</v>
      </c>
      <c r="O192" s="20" t="str">
        <f aca="false">TRIM(LEFT(SUBSTITUTE(SUBSTITUTE(J192,"(",""),")",""),-6+LEN(SUBSTITUTE(SUBSTITUTE(J192,"(",""),")",""))))</f>
        <v>Schmidt</v>
      </c>
      <c r="P192" s="20" t="n">
        <f aca="false">0+RIGHT(SUBSTITUTE(SUBSTITUTE(J192,"(",""),")",""),4)</f>
        <v>1870</v>
      </c>
      <c r="Q192" s="20" t="str">
        <f aca="false">O192&amp;", "&amp;P192</f>
        <v>Schmidt, 1870</v>
      </c>
      <c r="R192" s="33" t="str">
        <f aca="false">IF(L192="new","(","")&amp;Q192&amp;IF(L192="new",")","")</f>
        <v>Schmidt, 1870</v>
      </c>
      <c r="S192" s="30" t="n">
        <v>134344</v>
      </c>
    </row>
    <row r="193" customFormat="false" ht="15" hidden="false" customHeight="false" outlineLevel="0" collapsed="false">
      <c r="A193" s="31" t="n">
        <v>183</v>
      </c>
      <c r="B193" s="20" t="s">
        <v>34</v>
      </c>
      <c r="C193" s="20" t="s">
        <v>35</v>
      </c>
      <c r="D193" s="20" t="s">
        <v>66</v>
      </c>
      <c r="E193" s="20" t="s">
        <v>461</v>
      </c>
      <c r="F193" s="20" t="s">
        <v>480</v>
      </c>
      <c r="G193" s="20" t="s">
        <v>481</v>
      </c>
      <c r="H193" s="20" t="s">
        <v>481</v>
      </c>
      <c r="I193" s="20" t="s">
        <v>482</v>
      </c>
      <c r="J193" s="20" t="s">
        <v>210</v>
      </c>
      <c r="K193" s="32" t="s">
        <v>737</v>
      </c>
      <c r="L193" s="33" t="str">
        <f aca="false">IF(LEFT(J193,1)="(","new","orig")</f>
        <v>new</v>
      </c>
      <c r="M193" s="20" t="str">
        <f aca="false">TRIM(G193&amp;" "&amp;I193&amp;" "&amp;J193)</f>
        <v>Calthropella pathologica (Schmidt, 1868)</v>
      </c>
      <c r="N193" s="20" t="str">
        <f aca="false">TRIM(G193&amp;" "&amp;I193)</f>
        <v>Calthropella pathologica</v>
      </c>
      <c r="O193" s="20" t="str">
        <f aca="false">TRIM(LEFT(SUBSTITUTE(SUBSTITUTE(J193,"(",""),")",""),-6+LEN(SUBSTITUTE(SUBSTITUTE(J193,"(",""),")",""))))</f>
        <v>Schmidt</v>
      </c>
      <c r="P193" s="20" t="n">
        <f aca="false">0+RIGHT(SUBSTITUTE(SUBSTITUTE(J193,"(",""),")",""),4)</f>
        <v>1868</v>
      </c>
      <c r="Q193" s="20" t="str">
        <f aca="false">O193&amp;", "&amp;P193</f>
        <v>Schmidt, 1868</v>
      </c>
      <c r="R193" s="33" t="str">
        <f aca="false">IF(L193="new","(","")&amp;Q193&amp;IF(L193="new",")","")</f>
        <v>(Schmidt, 1868)</v>
      </c>
      <c r="S193" s="30" t="n">
        <v>133950</v>
      </c>
    </row>
    <row r="194" customFormat="false" ht="15" hidden="false" customHeight="false" outlineLevel="0" collapsed="false">
      <c r="A194" s="31" t="n">
        <v>184</v>
      </c>
      <c r="B194" s="20" t="s">
        <v>34</v>
      </c>
      <c r="C194" s="20" t="s">
        <v>35</v>
      </c>
      <c r="D194" s="20" t="s">
        <v>66</v>
      </c>
      <c r="E194" s="20" t="s">
        <v>461</v>
      </c>
      <c r="F194" s="20" t="s">
        <v>480</v>
      </c>
      <c r="G194" s="20" t="s">
        <v>481</v>
      </c>
      <c r="H194" s="20" t="s">
        <v>483</v>
      </c>
      <c r="I194" s="20" t="s">
        <v>484</v>
      </c>
      <c r="J194" s="20" t="s">
        <v>210</v>
      </c>
      <c r="K194" s="32" t="s">
        <v>737</v>
      </c>
      <c r="L194" s="33" t="str">
        <f aca="false">IF(LEFT(J194,1)="(","new","orig")</f>
        <v>new</v>
      </c>
      <c r="M194" s="20" t="str">
        <f aca="false">TRIM(G194&amp;" "&amp;I194&amp;" "&amp;J194)</f>
        <v>Calthropella stelligera (Schmidt, 1868)</v>
      </c>
      <c r="N194" s="20" t="str">
        <f aca="false">TRIM(G194&amp;" "&amp;I194)</f>
        <v>Calthropella stelligera</v>
      </c>
      <c r="O194" s="20" t="str">
        <f aca="false">TRIM(LEFT(SUBSTITUTE(SUBSTITUTE(J194,"(",""),")",""),-6+LEN(SUBSTITUTE(SUBSTITUTE(J194,"(",""),")",""))))</f>
        <v>Schmidt</v>
      </c>
      <c r="P194" s="20" t="n">
        <f aca="false">0+RIGHT(SUBSTITUTE(SUBSTITUTE(J194,"(",""),")",""),4)</f>
        <v>1868</v>
      </c>
      <c r="Q194" s="20" t="str">
        <f aca="false">O194&amp;", "&amp;P194</f>
        <v>Schmidt, 1868</v>
      </c>
      <c r="R194" s="33" t="str">
        <f aca="false">IF(L194="new","(","")&amp;Q194&amp;IF(L194="new",")","")</f>
        <v>(Schmidt, 1868)</v>
      </c>
      <c r="S194" s="30" t="n">
        <v>133953</v>
      </c>
    </row>
    <row r="195" customFormat="false" ht="15" hidden="false" customHeight="false" outlineLevel="0" collapsed="false">
      <c r="A195" s="31" t="n">
        <v>185</v>
      </c>
      <c r="B195" s="20" t="s">
        <v>34</v>
      </c>
      <c r="C195" s="20" t="s">
        <v>35</v>
      </c>
      <c r="D195" s="20" t="s">
        <v>66</v>
      </c>
      <c r="E195" s="20" t="s">
        <v>461</v>
      </c>
      <c r="F195" s="20" t="s">
        <v>485</v>
      </c>
      <c r="G195" s="20" t="s">
        <v>486</v>
      </c>
      <c r="H195" s="20"/>
      <c r="I195" s="20" t="s">
        <v>487</v>
      </c>
      <c r="J195" s="20" t="s">
        <v>52</v>
      </c>
      <c r="K195" s="32" t="s">
        <v>737</v>
      </c>
      <c r="L195" s="33" t="str">
        <f aca="false">IF(LEFT(J195,1)="(","new","orig")</f>
        <v>new</v>
      </c>
      <c r="M195" s="20" t="str">
        <f aca="false">TRIM(G195&amp;" "&amp;I195&amp;" "&amp;J195)</f>
        <v>Erylus discophorus (Schmidt, 1862)</v>
      </c>
      <c r="N195" s="20" t="str">
        <f aca="false">TRIM(G195&amp;" "&amp;I195)</f>
        <v>Erylus discophorus</v>
      </c>
      <c r="O195" s="20" t="str">
        <f aca="false">TRIM(LEFT(SUBSTITUTE(SUBSTITUTE(J195,"(",""),")",""),-6+LEN(SUBSTITUTE(SUBSTITUTE(J195,"(",""),")",""))))</f>
        <v>Schmidt</v>
      </c>
      <c r="P195" s="20" t="n">
        <f aca="false">0+RIGHT(SUBSTITUTE(SUBSTITUTE(J195,"(",""),")",""),4)</f>
        <v>1862</v>
      </c>
      <c r="Q195" s="20" t="str">
        <f aca="false">O195&amp;", "&amp;P195</f>
        <v>Schmidt, 1862</v>
      </c>
      <c r="R195" s="33" t="str">
        <f aca="false">IF(L195="new","(","")&amp;Q195&amp;IF(L195="new",")","")</f>
        <v>(Schmidt, 1862)</v>
      </c>
      <c r="S195" s="30" t="n">
        <v>134011</v>
      </c>
    </row>
    <row r="196" customFormat="false" ht="15" hidden="false" customHeight="false" outlineLevel="0" collapsed="false">
      <c r="A196" s="31" t="n">
        <v>186</v>
      </c>
      <c r="B196" s="20" t="s">
        <v>34</v>
      </c>
      <c r="C196" s="20" t="s">
        <v>35</v>
      </c>
      <c r="D196" s="20" t="s">
        <v>66</v>
      </c>
      <c r="E196" s="20" t="s">
        <v>461</v>
      </c>
      <c r="F196" s="20" t="s">
        <v>485</v>
      </c>
      <c r="G196" s="20" t="s">
        <v>488</v>
      </c>
      <c r="H196" s="20"/>
      <c r="I196" s="20" t="s">
        <v>489</v>
      </c>
      <c r="J196" s="20" t="s">
        <v>65</v>
      </c>
      <c r="K196" s="32" t="s">
        <v>737</v>
      </c>
      <c r="L196" s="33" t="str">
        <f aca="false">IF(LEFT(J196,1)="(","new","orig")</f>
        <v>orig</v>
      </c>
      <c r="M196" s="20" t="str">
        <f aca="false">TRIM(G196&amp;" "&amp;I196&amp;" "&amp;J196)</f>
        <v>Geodia conchilega Schmidt, 1862</v>
      </c>
      <c r="N196" s="20" t="str">
        <f aca="false">TRIM(G196&amp;" "&amp;I196)</f>
        <v>Geodia conchilega</v>
      </c>
      <c r="O196" s="20" t="str">
        <f aca="false">TRIM(LEFT(SUBSTITUTE(SUBSTITUTE(J196,"(",""),")",""),-6+LEN(SUBSTITUTE(SUBSTITUTE(J196,"(",""),")",""))))</f>
        <v>Schmidt</v>
      </c>
      <c r="P196" s="20" t="n">
        <f aca="false">0+RIGHT(SUBSTITUTE(SUBSTITUTE(J196,"(",""),")",""),4)</f>
        <v>1862</v>
      </c>
      <c r="Q196" s="20" t="str">
        <f aca="false">O196&amp;", "&amp;P196</f>
        <v>Schmidt, 1862</v>
      </c>
      <c r="R196" s="33" t="str">
        <f aca="false">IF(L196="new","(","")&amp;Q196&amp;IF(L196="new",")","")</f>
        <v>Schmidt, 1862</v>
      </c>
      <c r="S196" s="30" t="n">
        <v>134024</v>
      </c>
    </row>
    <row r="197" customFormat="false" ht="15" hidden="false" customHeight="false" outlineLevel="0" collapsed="false">
      <c r="A197" s="31" t="n">
        <v>187</v>
      </c>
      <c r="B197" s="20" t="s">
        <v>34</v>
      </c>
      <c r="C197" s="20" t="s">
        <v>35</v>
      </c>
      <c r="D197" s="20" t="s">
        <v>66</v>
      </c>
      <c r="E197" s="20" t="s">
        <v>461</v>
      </c>
      <c r="F197" s="20" t="s">
        <v>485</v>
      </c>
      <c r="G197" s="20" t="s">
        <v>488</v>
      </c>
      <c r="H197" s="20"/>
      <c r="I197" s="20" t="s">
        <v>490</v>
      </c>
      <c r="J197" s="20" t="s">
        <v>491</v>
      </c>
      <c r="K197" s="32" t="s">
        <v>737</v>
      </c>
      <c r="L197" s="33" t="str">
        <f aca="false">IF(LEFT(J197,1)="(","new","orig")</f>
        <v>new</v>
      </c>
      <c r="M197" s="20" t="str">
        <f aca="false">TRIM(G197&amp;" "&amp;I197&amp;" "&amp;J197)</f>
        <v>Geodia cydonium (Jameson, 1811)</v>
      </c>
      <c r="N197" s="20" t="str">
        <f aca="false">TRIM(G197&amp;" "&amp;I197)</f>
        <v>Geodia cydonium</v>
      </c>
      <c r="O197" s="20" t="str">
        <f aca="false">TRIM(LEFT(SUBSTITUTE(SUBSTITUTE(J197,"(",""),")",""),-6+LEN(SUBSTITUTE(SUBSTITUTE(J197,"(",""),")",""))))</f>
        <v>Jameson</v>
      </c>
      <c r="P197" s="20" t="n">
        <f aca="false">0+RIGHT(SUBSTITUTE(SUBSTITUTE(J197,"(",""),")",""),4)</f>
        <v>1811</v>
      </c>
      <c r="Q197" s="20" t="str">
        <f aca="false">O197&amp;", "&amp;P197</f>
        <v>Jameson, 1811</v>
      </c>
      <c r="R197" s="33" t="str">
        <f aca="false">IF(L197="new","(","")&amp;Q197&amp;IF(L197="new",")","")</f>
        <v>(Jameson, 1811)</v>
      </c>
      <c r="S197" s="30" t="n">
        <v>134025</v>
      </c>
    </row>
    <row r="198" customFormat="false" ht="15" hidden="false" customHeight="false" outlineLevel="0" collapsed="false">
      <c r="A198" s="31" t="n">
        <v>188</v>
      </c>
      <c r="B198" s="20" t="s">
        <v>34</v>
      </c>
      <c r="C198" s="20" t="s">
        <v>35</v>
      </c>
      <c r="D198" s="20" t="s">
        <v>66</v>
      </c>
      <c r="E198" s="20" t="s">
        <v>461</v>
      </c>
      <c r="F198" s="20" t="s">
        <v>485</v>
      </c>
      <c r="G198" s="20" t="s">
        <v>492</v>
      </c>
      <c r="H198" s="20"/>
      <c r="I198" s="20" t="s">
        <v>493</v>
      </c>
      <c r="J198" s="20" t="s">
        <v>210</v>
      </c>
      <c r="K198" s="32" t="s">
        <v>737</v>
      </c>
      <c r="L198" s="33" t="str">
        <f aca="false">IF(LEFT(J198,1)="(","new","orig")</f>
        <v>new</v>
      </c>
      <c r="M198" s="20" t="str">
        <f aca="false">TRIM(G198&amp;" "&amp;I198&amp;" "&amp;J198)</f>
        <v>Penares euastrum (Schmidt, 1868)</v>
      </c>
      <c r="N198" s="20" t="str">
        <f aca="false">TRIM(G198&amp;" "&amp;I198)</f>
        <v>Penares euastrum</v>
      </c>
      <c r="O198" s="20" t="str">
        <f aca="false">TRIM(LEFT(SUBSTITUTE(SUBSTITUTE(J198,"(",""),")",""),-6+LEN(SUBSTITUTE(SUBSTITUTE(J198,"(",""),")",""))))</f>
        <v>Schmidt</v>
      </c>
      <c r="P198" s="20" t="n">
        <f aca="false">0+RIGHT(SUBSTITUTE(SUBSTITUTE(J198,"(",""),")",""),4)</f>
        <v>1868</v>
      </c>
      <c r="Q198" s="20" t="str">
        <f aca="false">O198&amp;", "&amp;P198</f>
        <v>Schmidt, 1868</v>
      </c>
      <c r="R198" s="33" t="str">
        <f aca="false">IF(L198="new","(","")&amp;Q198&amp;IF(L198="new",")","")</f>
        <v>(Schmidt, 1868)</v>
      </c>
      <c r="S198" s="30" t="n">
        <v>597207</v>
      </c>
    </row>
    <row r="199" customFormat="false" ht="15" hidden="false" customHeight="false" outlineLevel="0" collapsed="false">
      <c r="A199" s="31" t="n">
        <v>189</v>
      </c>
      <c r="B199" s="20" t="s">
        <v>34</v>
      </c>
      <c r="C199" s="20" t="s">
        <v>35</v>
      </c>
      <c r="D199" s="20" t="s">
        <v>66</v>
      </c>
      <c r="E199" s="20" t="s">
        <v>461</v>
      </c>
      <c r="F199" s="20" t="s">
        <v>485</v>
      </c>
      <c r="G199" s="20" t="s">
        <v>492</v>
      </c>
      <c r="H199" s="20"/>
      <c r="I199" s="20" t="s">
        <v>494</v>
      </c>
      <c r="J199" s="20" t="s">
        <v>48</v>
      </c>
      <c r="K199" s="32" t="s">
        <v>737</v>
      </c>
      <c r="L199" s="33" t="str">
        <f aca="false">IF(LEFT(J199,1)="(","new","orig")</f>
        <v>new</v>
      </c>
      <c r="M199" s="20" t="str">
        <f aca="false">TRIM(G199&amp;" "&amp;I199&amp;" "&amp;J199)</f>
        <v>Penares helleri (Schmidt, 1864)</v>
      </c>
      <c r="N199" s="20" t="str">
        <f aca="false">TRIM(G199&amp;" "&amp;I199)</f>
        <v>Penares helleri</v>
      </c>
      <c r="O199" s="20" t="str">
        <f aca="false">TRIM(LEFT(SUBSTITUTE(SUBSTITUTE(J199,"(",""),")",""),-6+LEN(SUBSTITUTE(SUBSTITUTE(J199,"(",""),")",""))))</f>
        <v>Schmidt</v>
      </c>
      <c r="P199" s="20" t="n">
        <f aca="false">0+RIGHT(SUBSTITUTE(SUBSTITUTE(J199,"(",""),")",""),4)</f>
        <v>1864</v>
      </c>
      <c r="Q199" s="20" t="str">
        <f aca="false">O199&amp;", "&amp;P199</f>
        <v>Schmidt, 1864</v>
      </c>
      <c r="R199" s="33" t="str">
        <f aca="false">IF(L199="new","(","")&amp;Q199&amp;IF(L199="new",")","")</f>
        <v>(Schmidt, 1864)</v>
      </c>
      <c r="S199" s="30" t="n">
        <v>133961</v>
      </c>
    </row>
    <row r="200" customFormat="false" ht="15" hidden="false" customHeight="false" outlineLevel="0" collapsed="false">
      <c r="A200" s="31" t="n">
        <v>190</v>
      </c>
      <c r="B200" s="20" t="s">
        <v>34</v>
      </c>
      <c r="C200" s="20" t="s">
        <v>35</v>
      </c>
      <c r="D200" s="20" t="s">
        <v>66</v>
      </c>
      <c r="E200" s="20" t="s">
        <v>461</v>
      </c>
      <c r="F200" s="20" t="s">
        <v>495</v>
      </c>
      <c r="G200" s="20" t="s">
        <v>496</v>
      </c>
      <c r="H200" s="20"/>
      <c r="I200" s="20" t="s">
        <v>497</v>
      </c>
      <c r="J200" s="20" t="s">
        <v>165</v>
      </c>
      <c r="K200" s="32" t="s">
        <v>737</v>
      </c>
      <c r="L200" s="33" t="str">
        <f aca="false">IF(LEFT(J200,1)="(","new","orig")</f>
        <v>orig</v>
      </c>
      <c r="M200" s="20" t="str">
        <f aca="false">TRIM(G200&amp;" "&amp;I200&amp;" "&amp;J200)</f>
        <v>Pachastrella monilifera Schmidt, 1868</v>
      </c>
      <c r="N200" s="20" t="str">
        <f aca="false">TRIM(G200&amp;" "&amp;I200)</f>
        <v>Pachastrella monilifera</v>
      </c>
      <c r="O200" s="20" t="str">
        <f aca="false">TRIM(LEFT(SUBSTITUTE(SUBSTITUTE(J200,"(",""),")",""),-6+LEN(SUBSTITUTE(SUBSTITUTE(J200,"(",""),")",""))))</f>
        <v>Schmidt</v>
      </c>
      <c r="P200" s="20" t="n">
        <f aca="false">0+RIGHT(SUBSTITUTE(SUBSTITUTE(J200,"(",""),")",""),4)</f>
        <v>1868</v>
      </c>
      <c r="Q200" s="20" t="str">
        <f aca="false">O200&amp;", "&amp;P200</f>
        <v>Schmidt, 1868</v>
      </c>
      <c r="R200" s="33" t="str">
        <f aca="false">IF(L200="new","(","")&amp;Q200&amp;IF(L200="new",")","")</f>
        <v>Schmidt, 1868</v>
      </c>
      <c r="S200" s="30" t="n">
        <v>134078</v>
      </c>
    </row>
    <row r="201" customFormat="false" ht="15" hidden="false" customHeight="false" outlineLevel="0" collapsed="false">
      <c r="A201" s="31" t="n">
        <v>191</v>
      </c>
      <c r="B201" s="20" t="s">
        <v>34</v>
      </c>
      <c r="C201" s="20" t="s">
        <v>35</v>
      </c>
      <c r="D201" s="20" t="s">
        <v>66</v>
      </c>
      <c r="E201" s="20" t="s">
        <v>461</v>
      </c>
      <c r="F201" s="20" t="s">
        <v>498</v>
      </c>
      <c r="G201" s="20" t="s">
        <v>499</v>
      </c>
      <c r="H201" s="20"/>
      <c r="I201" s="20" t="s">
        <v>500</v>
      </c>
      <c r="J201" s="20" t="s">
        <v>501</v>
      </c>
      <c r="K201" s="32" t="s">
        <v>737</v>
      </c>
      <c r="L201" s="33" t="str">
        <f aca="false">IF(LEFT(J201,1)="(","new","orig")</f>
        <v>orig</v>
      </c>
      <c r="M201" s="20" t="str">
        <f aca="false">TRIM(G201&amp;" "&amp;I201&amp;" "&amp;J201)</f>
        <v>Samus anonymus Gray, 1867</v>
      </c>
      <c r="N201" s="20" t="str">
        <f aca="false">TRIM(G201&amp;" "&amp;I201)</f>
        <v>Samus anonymus</v>
      </c>
      <c r="O201" s="20" t="str">
        <f aca="false">TRIM(LEFT(SUBSTITUTE(SUBSTITUTE(J201,"(",""),")",""),-6+LEN(SUBSTITUTE(SUBSTITUTE(J201,"(",""),")",""))))</f>
        <v>Gray</v>
      </c>
      <c r="P201" s="20" t="n">
        <f aca="false">0+RIGHT(SUBSTITUTE(SUBSTITUTE(J201,"(",""),")",""),4)</f>
        <v>1867</v>
      </c>
      <c r="Q201" s="20" t="str">
        <f aca="false">O201&amp;", "&amp;P201</f>
        <v>Gray, 1867</v>
      </c>
      <c r="R201" s="33" t="str">
        <f aca="false">IF(L201="new","(","")&amp;Q201&amp;IF(L201="new",")","")</f>
        <v>Gray, 1867</v>
      </c>
      <c r="S201" s="30" t="n">
        <v>171271</v>
      </c>
    </row>
    <row r="202" customFormat="false" ht="15" hidden="false" customHeight="false" outlineLevel="0" collapsed="false">
      <c r="A202" s="31" t="n">
        <v>192</v>
      </c>
      <c r="B202" s="20" t="s">
        <v>34</v>
      </c>
      <c r="C202" s="20" t="s">
        <v>35</v>
      </c>
      <c r="D202" s="20" t="s">
        <v>66</v>
      </c>
      <c r="E202" s="20" t="s">
        <v>461</v>
      </c>
      <c r="F202" s="20" t="s">
        <v>502</v>
      </c>
      <c r="G202" s="20" t="s">
        <v>503</v>
      </c>
      <c r="H202" s="20"/>
      <c r="I202" s="20" t="s">
        <v>504</v>
      </c>
      <c r="J202" s="20" t="s">
        <v>505</v>
      </c>
      <c r="K202" s="32" t="s">
        <v>737</v>
      </c>
      <c r="L202" s="33" t="str">
        <f aca="false">IF(LEFT(J202,1)="(","new","orig")</f>
        <v>new</v>
      </c>
      <c r="M202" s="20" t="str">
        <f aca="false">TRIM(G202&amp;" "&amp;I202&amp;" "&amp;J202)</f>
        <v>Craniella cranium (Müller, 1776)</v>
      </c>
      <c r="N202" s="20" t="str">
        <f aca="false">TRIM(G202&amp;" "&amp;I202)</f>
        <v>Craniella cranium</v>
      </c>
      <c r="O202" s="20" t="str">
        <f aca="false">TRIM(LEFT(SUBSTITUTE(SUBSTITUTE(J202,"(",""),")",""),-6+LEN(SUBSTITUTE(SUBSTITUTE(J202,"(",""),")",""))))</f>
        <v>Müller</v>
      </c>
      <c r="P202" s="20" t="n">
        <f aca="false">0+RIGHT(SUBSTITUTE(SUBSTITUTE(J202,"(",""),")",""),4)</f>
        <v>1776</v>
      </c>
      <c r="Q202" s="20" t="str">
        <f aca="false">O202&amp;", "&amp;P202</f>
        <v>Müller, 1776</v>
      </c>
      <c r="R202" s="33" t="str">
        <f aca="false">IF(L202="new","(","")&amp;Q202&amp;IF(L202="new",")","")</f>
        <v>(Müller, 1776)</v>
      </c>
      <c r="S202" s="30" t="n">
        <v>171330</v>
      </c>
    </row>
    <row r="203" customFormat="false" ht="15" hidden="false" customHeight="false" outlineLevel="0" collapsed="false">
      <c r="A203" s="31" t="n">
        <v>193</v>
      </c>
      <c r="B203" s="20" t="s">
        <v>34</v>
      </c>
      <c r="C203" s="20" t="s">
        <v>35</v>
      </c>
      <c r="D203" s="20" t="s">
        <v>66</v>
      </c>
      <c r="E203" s="20" t="s">
        <v>461</v>
      </c>
      <c r="F203" s="20" t="s">
        <v>506</v>
      </c>
      <c r="G203" s="20" t="s">
        <v>507</v>
      </c>
      <c r="H203" s="20"/>
      <c r="I203" s="20" t="s">
        <v>508</v>
      </c>
      <c r="J203" s="20" t="s">
        <v>509</v>
      </c>
      <c r="K203" s="32" t="s">
        <v>737</v>
      </c>
      <c r="L203" s="33" t="str">
        <f aca="false">IF(LEFT(J203,1)="(","new","orig")</f>
        <v>new</v>
      </c>
      <c r="M203" s="20" t="str">
        <f aca="false">TRIM(G203&amp;" "&amp;I203&amp;" "&amp;J203)</f>
        <v>Thenea muricata (Bowerbank, 1858)</v>
      </c>
      <c r="N203" s="20" t="str">
        <f aca="false">TRIM(G203&amp;" "&amp;I203)</f>
        <v>Thenea muricata</v>
      </c>
      <c r="O203" s="20" t="str">
        <f aca="false">TRIM(LEFT(SUBSTITUTE(SUBSTITUTE(J203,"(",""),")",""),-6+LEN(SUBSTITUTE(SUBSTITUTE(J203,"(",""),")",""))))</f>
        <v>Bowerbank</v>
      </c>
      <c r="P203" s="20" t="n">
        <f aca="false">0+RIGHT(SUBSTITUTE(SUBSTITUTE(J203,"(",""),")",""),4)</f>
        <v>1858</v>
      </c>
      <c r="Q203" s="20" t="str">
        <f aca="false">O203&amp;", "&amp;P203</f>
        <v>Bowerbank, 1858</v>
      </c>
      <c r="R203" s="33" t="str">
        <f aca="false">IF(L203="new","(","")&amp;Q203&amp;IF(L203="new",")","")</f>
        <v>(Bowerbank, 1858)</v>
      </c>
      <c r="S203" s="30" t="n">
        <v>134106</v>
      </c>
    </row>
    <row r="204" customFormat="false" ht="15" hidden="false" customHeight="false" outlineLevel="0" collapsed="false">
      <c r="A204" s="31" t="n">
        <v>194</v>
      </c>
      <c r="B204" s="20" t="s">
        <v>34</v>
      </c>
      <c r="C204" s="20" t="s">
        <v>35</v>
      </c>
      <c r="D204" s="20" t="s">
        <v>66</v>
      </c>
      <c r="E204" s="20" t="s">
        <v>461</v>
      </c>
      <c r="F204" s="20" t="s">
        <v>510</v>
      </c>
      <c r="G204" s="20" t="s">
        <v>511</v>
      </c>
      <c r="H204" s="20"/>
      <c r="I204" s="20" t="s">
        <v>512</v>
      </c>
      <c r="J204" s="20" t="s">
        <v>513</v>
      </c>
      <c r="K204" s="32" t="s">
        <v>737</v>
      </c>
      <c r="L204" s="33" t="str">
        <f aca="false">IF(LEFT(J204,1)="(","new","orig")</f>
        <v>orig</v>
      </c>
      <c r="M204" s="20" t="str">
        <f aca="false">TRIM(G204&amp;" "&amp;I204&amp;" "&amp;J204)</f>
        <v>Discodermia polymorpha Pisera &amp; Vacelet, 2011</v>
      </c>
      <c r="N204" s="20" t="str">
        <f aca="false">TRIM(G204&amp;" "&amp;I204)</f>
        <v>Discodermia polymorpha</v>
      </c>
      <c r="O204" s="20" t="str">
        <f aca="false">TRIM(LEFT(SUBSTITUTE(SUBSTITUTE(J204,"(",""),")",""),-6+LEN(SUBSTITUTE(SUBSTITUTE(J204,"(",""),")",""))))</f>
        <v>Pisera &amp; Vacelet</v>
      </c>
      <c r="P204" s="20" t="n">
        <f aca="false">0+RIGHT(SUBSTITUTE(SUBSTITUTE(J204,"(",""),")",""),4)</f>
        <v>2011</v>
      </c>
      <c r="Q204" s="20" t="str">
        <f aca="false">O204&amp;", "&amp;P204</f>
        <v>Pisera &amp; Vacelet, 2011</v>
      </c>
      <c r="R204" s="33" t="str">
        <f aca="false">IF(L204="new","(","")&amp;Q204&amp;IF(L204="new",")","")</f>
        <v>Pisera &amp; Vacelet, 2011</v>
      </c>
      <c r="S204" s="30" t="n">
        <v>558214</v>
      </c>
    </row>
    <row r="205" customFormat="false" ht="15" hidden="false" customHeight="false" outlineLevel="0" collapsed="false">
      <c r="A205" s="31" t="n">
        <v>195</v>
      </c>
      <c r="B205" s="20" t="s">
        <v>34</v>
      </c>
      <c r="C205" s="20" t="s">
        <v>35</v>
      </c>
      <c r="D205" s="20" t="s">
        <v>66</v>
      </c>
      <c r="E205" s="20" t="s">
        <v>461</v>
      </c>
      <c r="F205" s="20" t="s">
        <v>514</v>
      </c>
      <c r="G205" s="20" t="s">
        <v>515</v>
      </c>
      <c r="H205" s="20"/>
      <c r="I205" s="20" t="s">
        <v>516</v>
      </c>
      <c r="J205" s="20" t="s">
        <v>517</v>
      </c>
      <c r="K205" s="32" t="s">
        <v>737</v>
      </c>
      <c r="L205" s="33" t="str">
        <f aca="false">IF(LEFT(J205,1)="(","new","orig")</f>
        <v>orig</v>
      </c>
      <c r="M205" s="20" t="str">
        <f aca="false">TRIM(G205&amp;" "&amp;I205&amp;" "&amp;J205)</f>
        <v>Alectona millari Carter, 1879</v>
      </c>
      <c r="N205" s="20" t="str">
        <f aca="false">TRIM(G205&amp;" "&amp;I205)</f>
        <v>Alectona millari</v>
      </c>
      <c r="O205" s="20" t="str">
        <f aca="false">TRIM(LEFT(SUBSTITUTE(SUBSTITUTE(J205,"(",""),")",""),-6+LEN(SUBSTITUTE(SUBSTITUTE(J205,"(",""),")",""))))</f>
        <v>Carter</v>
      </c>
      <c r="P205" s="20" t="n">
        <f aca="false">0+RIGHT(SUBSTITUTE(SUBSTITUTE(J205,"(",""),")",""),4)</f>
        <v>1879</v>
      </c>
      <c r="Q205" s="20" t="str">
        <f aca="false">O205&amp;", "&amp;P205</f>
        <v>Carter, 1879</v>
      </c>
      <c r="R205" s="33" t="str">
        <f aca="false">IF(L205="new","(","")&amp;Q205&amp;IF(L205="new",")","")</f>
        <v>Carter, 1879</v>
      </c>
      <c r="S205" s="30" t="n">
        <v>134115</v>
      </c>
    </row>
    <row r="206" customFormat="false" ht="15" hidden="false" customHeight="false" outlineLevel="0" collapsed="false">
      <c r="A206" s="31" t="n">
        <v>196</v>
      </c>
      <c r="B206" s="20" t="s">
        <v>34</v>
      </c>
      <c r="C206" s="20" t="s">
        <v>35</v>
      </c>
      <c r="D206" s="20" t="s">
        <v>66</v>
      </c>
      <c r="E206" s="20" t="s">
        <v>461</v>
      </c>
      <c r="F206" s="20" t="s">
        <v>518</v>
      </c>
      <c r="G206" s="20" t="s">
        <v>519</v>
      </c>
      <c r="H206" s="20"/>
      <c r="I206" s="20" t="s">
        <v>520</v>
      </c>
      <c r="J206" s="20" t="s">
        <v>98</v>
      </c>
      <c r="K206" s="32" t="s">
        <v>737</v>
      </c>
      <c r="L206" s="33" t="str">
        <f aca="false">IF(LEFT(J206,1)="(","new","orig")</f>
        <v>new</v>
      </c>
      <c r="M206" s="20" t="str">
        <f aca="false">TRIM(G206&amp;" "&amp;I206&amp;" "&amp;J206)</f>
        <v>Poecillastra compressa (Bowerbank, 1866)</v>
      </c>
      <c r="N206" s="20" t="str">
        <f aca="false">TRIM(G206&amp;" "&amp;I206)</f>
        <v>Poecillastra compressa</v>
      </c>
      <c r="O206" s="20" t="str">
        <f aca="false">TRIM(LEFT(SUBSTITUTE(SUBSTITUTE(J206,"(",""),")",""),-6+LEN(SUBSTITUTE(SUBSTITUTE(J206,"(",""),")",""))))</f>
        <v>Bowerbank</v>
      </c>
      <c r="P206" s="20" t="n">
        <f aca="false">0+RIGHT(SUBSTITUTE(SUBSTITUTE(J206,"(",""),")",""),4)</f>
        <v>1866</v>
      </c>
      <c r="Q206" s="20" t="str">
        <f aca="false">O206&amp;", "&amp;P206</f>
        <v>Bowerbank, 1866</v>
      </c>
      <c r="R206" s="33" t="str">
        <f aca="false">IF(L206="new","(","")&amp;Q206&amp;IF(L206="new",")","")</f>
        <v>(Bowerbank, 1866)</v>
      </c>
      <c r="S206" s="30" t="n">
        <v>134083</v>
      </c>
    </row>
    <row r="207" customFormat="false" ht="15" hidden="false" customHeight="false" outlineLevel="0" collapsed="false">
      <c r="A207" s="31" t="n">
        <v>197</v>
      </c>
      <c r="B207" s="20" t="s">
        <v>34</v>
      </c>
      <c r="C207" s="20" t="s">
        <v>35</v>
      </c>
      <c r="D207" s="20" t="s">
        <v>66</v>
      </c>
      <c r="E207" s="20" t="s">
        <v>461</v>
      </c>
      <c r="F207" s="20" t="s">
        <v>518</v>
      </c>
      <c r="G207" s="20" t="s">
        <v>521</v>
      </c>
      <c r="H207" s="20"/>
      <c r="I207" s="20" t="s">
        <v>522</v>
      </c>
      <c r="J207" s="20" t="s">
        <v>523</v>
      </c>
      <c r="K207" s="32" t="s">
        <v>737</v>
      </c>
      <c r="L207" s="33" t="str">
        <f aca="false">IF(LEFT(J207,1)="(","new","orig")</f>
        <v>new</v>
      </c>
      <c r="M207" s="20" t="str">
        <f aca="false">TRIM(G207&amp;" "&amp;I207&amp;" "&amp;J207)</f>
        <v>Vulcanella gracilis (Sollas, 1888)</v>
      </c>
      <c r="N207" s="20" t="str">
        <f aca="false">TRIM(G207&amp;" "&amp;I207)</f>
        <v>Vulcanella gracilis</v>
      </c>
      <c r="O207" s="20" t="str">
        <f aca="false">TRIM(LEFT(SUBSTITUTE(SUBSTITUTE(J207,"(",""),")",""),-6+LEN(SUBSTITUTE(SUBSTITUTE(J207,"(",""),")",""))))</f>
        <v>Sollas</v>
      </c>
      <c r="P207" s="20" t="n">
        <f aca="false">0+RIGHT(SUBSTITUTE(SUBSTITUTE(J207,"(",""),")",""),4)</f>
        <v>1888</v>
      </c>
      <c r="Q207" s="20" t="str">
        <f aca="false">O207&amp;", "&amp;P207</f>
        <v>Sollas, 1888</v>
      </c>
      <c r="R207" s="33" t="str">
        <f aca="false">IF(L207="new","(","")&amp;Q207&amp;IF(L207="new",")","")</f>
        <v>(Sollas, 1888)</v>
      </c>
      <c r="S207" s="30" t="n">
        <v>597279</v>
      </c>
    </row>
    <row r="208" customFormat="false" ht="15" hidden="false" customHeight="false" outlineLevel="0" collapsed="false">
      <c r="A208" s="31" t="n">
        <v>198</v>
      </c>
      <c r="B208" s="20" t="s">
        <v>34</v>
      </c>
      <c r="C208" s="20" t="s">
        <v>35</v>
      </c>
      <c r="D208" s="20" t="s">
        <v>66</v>
      </c>
      <c r="E208" s="20" t="s">
        <v>524</v>
      </c>
      <c r="F208" s="20" t="s">
        <v>525</v>
      </c>
      <c r="G208" s="20" t="s">
        <v>526</v>
      </c>
      <c r="H208" s="20"/>
      <c r="I208" s="20" t="s">
        <v>527</v>
      </c>
      <c r="J208" s="20" t="s">
        <v>528</v>
      </c>
      <c r="K208" s="32" t="s">
        <v>737</v>
      </c>
      <c r="L208" s="33" t="str">
        <f aca="false">IF(LEFT(J208,1)="(","new","orig")</f>
        <v>new</v>
      </c>
      <c r="M208" s="20" t="str">
        <f aca="false">TRIM(G208&amp;" "&amp;I208&amp;" "&amp;J208)</f>
        <v>Aplysina aerophoba (Nardo, 1833)</v>
      </c>
      <c r="N208" s="20" t="str">
        <f aca="false">TRIM(G208&amp;" "&amp;I208)</f>
        <v>Aplysina aerophoba</v>
      </c>
      <c r="O208" s="20" t="str">
        <f aca="false">TRIM(LEFT(SUBSTITUTE(SUBSTITUTE(J208,"(",""),")",""),-6+LEN(SUBSTITUTE(SUBSTITUTE(J208,"(",""),")",""))))</f>
        <v>Nardo</v>
      </c>
      <c r="P208" s="20" t="n">
        <f aca="false">0+RIGHT(SUBSTITUTE(SUBSTITUTE(J208,"(",""),")",""),4)</f>
        <v>1833</v>
      </c>
      <c r="Q208" s="20" t="str">
        <f aca="false">O208&amp;", "&amp;P208</f>
        <v>Nardo, 1833</v>
      </c>
      <c r="R208" s="33" t="str">
        <f aca="false">IF(L208="new","(","")&amp;Q208&amp;IF(L208="new",")","")</f>
        <v>(Nardo, 1833)</v>
      </c>
      <c r="S208" s="30" t="n">
        <v>133911</v>
      </c>
    </row>
    <row r="209" customFormat="false" ht="15" hidden="false" customHeight="false" outlineLevel="0" collapsed="false">
      <c r="A209" s="31" t="n">
        <v>199</v>
      </c>
      <c r="B209" s="20" t="s">
        <v>34</v>
      </c>
      <c r="C209" s="20" t="s">
        <v>35</v>
      </c>
      <c r="D209" s="20" t="s">
        <v>66</v>
      </c>
      <c r="E209" s="20" t="s">
        <v>524</v>
      </c>
      <c r="F209" s="20" t="s">
        <v>525</v>
      </c>
      <c r="G209" s="20" t="s">
        <v>526</v>
      </c>
      <c r="H209" s="20"/>
      <c r="I209" s="20" t="s">
        <v>529</v>
      </c>
      <c r="J209" s="20" t="s">
        <v>530</v>
      </c>
      <c r="K209" s="32" t="s">
        <v>737</v>
      </c>
      <c r="L209" s="33" t="str">
        <f aca="false">IF(LEFT(J209,1)="(","new","orig")</f>
        <v>new</v>
      </c>
      <c r="M209" s="20" t="str">
        <f aca="false">TRIM(G209&amp;" "&amp;I209&amp;" "&amp;J209)</f>
        <v>Aplysina cavernicola (Vacelet, 1959)</v>
      </c>
      <c r="N209" s="20" t="str">
        <f aca="false">TRIM(G209&amp;" "&amp;I209)</f>
        <v>Aplysina cavernicola</v>
      </c>
      <c r="O209" s="20" t="str">
        <f aca="false">TRIM(LEFT(SUBSTITUTE(SUBSTITUTE(J209,"(",""),")",""),-6+LEN(SUBSTITUTE(SUBSTITUTE(J209,"(",""),")",""))))</f>
        <v>Vacelet</v>
      </c>
      <c r="P209" s="20" t="n">
        <f aca="false">0+RIGHT(SUBSTITUTE(SUBSTITUTE(J209,"(",""),")",""),4)</f>
        <v>1959</v>
      </c>
      <c r="Q209" s="20" t="str">
        <f aca="false">O209&amp;", "&amp;P209</f>
        <v>Vacelet, 1959</v>
      </c>
      <c r="R209" s="33" t="str">
        <f aca="false">IF(L209="new","(","")&amp;Q209&amp;IF(L209="new",")","")</f>
        <v>(Vacelet, 1959)</v>
      </c>
      <c r="S209" s="30" t="n">
        <v>133913</v>
      </c>
    </row>
    <row r="210" customFormat="false" ht="15" hidden="false" customHeight="false" outlineLevel="0" collapsed="false">
      <c r="A210" s="31" t="n">
        <v>200</v>
      </c>
      <c r="B210" s="20" t="s">
        <v>34</v>
      </c>
      <c r="C210" s="20" t="s">
        <v>35</v>
      </c>
      <c r="D210" s="20" t="s">
        <v>66</v>
      </c>
      <c r="E210" s="20" t="s">
        <v>524</v>
      </c>
      <c r="F210" s="20" t="s">
        <v>531</v>
      </c>
      <c r="G210" s="20" t="s">
        <v>532</v>
      </c>
      <c r="H210" s="20"/>
      <c r="I210" s="20" t="s">
        <v>533</v>
      </c>
      <c r="J210" s="20" t="s">
        <v>157</v>
      </c>
      <c r="K210" s="32" t="s">
        <v>737</v>
      </c>
      <c r="L210" s="33" t="str">
        <f aca="false">IF(LEFT(J210,1)="(","new","orig")</f>
        <v>orig</v>
      </c>
      <c r="M210" s="20" t="str">
        <f aca="false">TRIM(G210&amp;" "&amp;I210&amp;" "&amp;J210)</f>
        <v>Hexadella pruvoti Topsent, 1896</v>
      </c>
      <c r="N210" s="20" t="str">
        <f aca="false">TRIM(G210&amp;" "&amp;I210)</f>
        <v>Hexadella pruvoti</v>
      </c>
      <c r="O210" s="20" t="str">
        <f aca="false">TRIM(LEFT(SUBSTITUTE(SUBSTITUTE(J210,"(",""),")",""),-6+LEN(SUBSTITUTE(SUBSTITUTE(J210,"(",""),")",""))))</f>
        <v>Topsent</v>
      </c>
      <c r="P210" s="20" t="n">
        <f aca="false">0+RIGHT(SUBSTITUTE(SUBSTITUTE(J210,"(",""),")",""),4)</f>
        <v>1896</v>
      </c>
      <c r="Q210" s="20" t="str">
        <f aca="false">O210&amp;", "&amp;P210</f>
        <v>Topsent, 1896</v>
      </c>
      <c r="R210" s="33" t="str">
        <f aca="false">IF(L210="new","(","")&amp;Q210&amp;IF(L210="new",")","")</f>
        <v>Topsent, 1896</v>
      </c>
      <c r="S210" s="30" t="n">
        <v>169685</v>
      </c>
    </row>
    <row r="211" customFormat="false" ht="15" hidden="false" customHeight="false" outlineLevel="0" collapsed="false">
      <c r="A211" s="31" t="n">
        <v>201</v>
      </c>
      <c r="B211" s="20" t="s">
        <v>34</v>
      </c>
      <c r="C211" s="20" t="s">
        <v>35</v>
      </c>
      <c r="D211" s="20" t="s">
        <v>66</v>
      </c>
      <c r="E211" s="20" t="s">
        <v>524</v>
      </c>
      <c r="F211" s="20" t="s">
        <v>531</v>
      </c>
      <c r="G211" s="20" t="s">
        <v>532</v>
      </c>
      <c r="H211" s="20"/>
      <c r="I211" s="20" t="s">
        <v>534</v>
      </c>
      <c r="J211" s="20" t="s">
        <v>157</v>
      </c>
      <c r="K211" s="32" t="s">
        <v>737</v>
      </c>
      <c r="L211" s="33" t="str">
        <f aca="false">IF(LEFT(J211,1)="(","new","orig")</f>
        <v>orig</v>
      </c>
      <c r="M211" s="20" t="str">
        <f aca="false">TRIM(G211&amp;" "&amp;I211&amp;" "&amp;J211)</f>
        <v>Hexadella racovitzai Topsent, 1896</v>
      </c>
      <c r="N211" s="20" t="str">
        <f aca="false">TRIM(G211&amp;" "&amp;I211)</f>
        <v>Hexadella racovitzai</v>
      </c>
      <c r="O211" s="20" t="str">
        <f aca="false">TRIM(LEFT(SUBSTITUTE(SUBSTITUTE(J211,"(",""),")",""),-6+LEN(SUBSTITUTE(SUBSTITUTE(J211,"(",""),")",""))))</f>
        <v>Topsent</v>
      </c>
      <c r="P211" s="20" t="n">
        <f aca="false">0+RIGHT(SUBSTITUTE(SUBSTITUTE(J211,"(",""),")",""),4)</f>
        <v>1896</v>
      </c>
      <c r="Q211" s="20" t="str">
        <f aca="false">O211&amp;", "&amp;P211</f>
        <v>Topsent, 1896</v>
      </c>
      <c r="R211" s="33" t="str">
        <f aca="false">IF(L211="new","(","")&amp;Q211&amp;IF(L211="new",")","")</f>
        <v>Topsent, 1896</v>
      </c>
      <c r="S211" s="30" t="n">
        <v>132315</v>
      </c>
    </row>
    <row r="212" customFormat="false" ht="15" hidden="false" customHeight="false" outlineLevel="0" collapsed="false">
      <c r="A212" s="31" t="n">
        <v>202</v>
      </c>
      <c r="B212" s="20" t="s">
        <v>34</v>
      </c>
      <c r="C212" s="20" t="s">
        <v>35</v>
      </c>
      <c r="D212" s="20" t="s">
        <v>535</v>
      </c>
      <c r="E212" s="20" t="s">
        <v>536</v>
      </c>
      <c r="F212" s="20" t="s">
        <v>537</v>
      </c>
      <c r="G212" s="20" t="s">
        <v>538</v>
      </c>
      <c r="H212" s="20"/>
      <c r="I212" s="20" t="s">
        <v>539</v>
      </c>
      <c r="J212" s="20" t="s">
        <v>182</v>
      </c>
      <c r="K212" s="32" t="s">
        <v>737</v>
      </c>
      <c r="L212" s="33" t="str">
        <f aca="false">IF(LEFT(J212,1)="(","new","orig")</f>
        <v>orig</v>
      </c>
      <c r="M212" s="20" t="str">
        <f aca="false">TRIM(G212&amp;" "&amp;I212&amp;" "&amp;J212)</f>
        <v>Sympagella nux Schmidt, 1870</v>
      </c>
      <c r="N212" s="20" t="str">
        <f aca="false">TRIM(G212&amp;" "&amp;I212)</f>
        <v>Sympagella nux</v>
      </c>
      <c r="O212" s="20" t="str">
        <f aca="false">TRIM(LEFT(SUBSTITUTE(SUBSTITUTE(J212,"(",""),")",""),-6+LEN(SUBSTITUTE(SUBSTITUTE(J212,"(",""),")",""))))</f>
        <v>Schmidt</v>
      </c>
      <c r="P212" s="20" t="n">
        <f aca="false">0+RIGHT(SUBSTITUTE(SUBSTITUTE(J212,"(",""),")",""),4)</f>
        <v>1870</v>
      </c>
      <c r="Q212" s="20" t="str">
        <f aca="false">O212&amp;", "&amp;P212</f>
        <v>Schmidt, 1870</v>
      </c>
      <c r="R212" s="33" t="str">
        <f aca="false">IF(L212="new","(","")&amp;Q212&amp;IF(L212="new",")","")</f>
        <v>Schmidt, 1870</v>
      </c>
      <c r="S212" s="30" t="n">
        <v>134399</v>
      </c>
    </row>
    <row r="213" customFormat="false" ht="15" hidden="false" customHeight="false" outlineLevel="0" collapsed="false">
      <c r="A213" s="31" t="n">
        <v>203</v>
      </c>
      <c r="B213" s="20" t="s">
        <v>34</v>
      </c>
      <c r="C213" s="20" t="s">
        <v>35</v>
      </c>
      <c r="D213" s="20" t="s">
        <v>540</v>
      </c>
      <c r="E213" s="20" t="s">
        <v>541</v>
      </c>
      <c r="F213" s="20" t="s">
        <v>542</v>
      </c>
      <c r="G213" s="20" t="s">
        <v>543</v>
      </c>
      <c r="H213" s="20"/>
      <c r="I213" s="20" t="s">
        <v>544</v>
      </c>
      <c r="J213" s="20" t="s">
        <v>545</v>
      </c>
      <c r="K213" s="32" t="s">
        <v>737</v>
      </c>
      <c r="L213" s="33" t="str">
        <f aca="false">IF(LEFT(J213,1)="(","new","orig")</f>
        <v>orig</v>
      </c>
      <c r="M213" s="20" t="str">
        <f aca="false">TRIM(G213&amp;" "&amp;I213&amp;" "&amp;J213)</f>
        <v>Oscarella balibaloi Pérez, Ivanisevic, Dubois, Pedel, Thomas, Tokina &amp; Ereskovsky, 2011</v>
      </c>
      <c r="N213" s="20" t="str">
        <f aca="false">TRIM(G213&amp;" "&amp;I213)</f>
        <v>Oscarella balibaloi</v>
      </c>
      <c r="O213" s="20" t="str">
        <f aca="false">TRIM(LEFT(SUBSTITUTE(SUBSTITUTE(J213,"(",""),")",""),-6+LEN(SUBSTITUTE(SUBSTITUTE(J213,"(",""),")",""))))</f>
        <v>Pérez, Ivanisevic, Dubois, Pedel, Thomas, Tokina &amp; Ereskovsky</v>
      </c>
      <c r="P213" s="20" t="n">
        <f aca="false">0+RIGHT(SUBSTITUTE(SUBSTITUTE(J213,"(",""),")",""),4)</f>
        <v>2011</v>
      </c>
      <c r="Q213" s="20" t="str">
        <f aca="false">O213&amp;", "&amp;P213</f>
        <v>Pérez, Ivanisevic, Dubois, Pedel, Thomas, Tokina &amp; Ereskovsky, 2011</v>
      </c>
      <c r="R213" s="33" t="str">
        <f aca="false">IF(L213="new","(","")&amp;Q213&amp;IF(L213="new",")","")</f>
        <v>Pérez, Ivanisevic, Dubois, Pedel, Thomas, Tokina &amp; Ereskovsky, 2011</v>
      </c>
      <c r="S213" s="30" t="n">
        <v>564911</v>
      </c>
    </row>
    <row r="214" customFormat="false" ht="15" hidden="false" customHeight="false" outlineLevel="0" collapsed="false">
      <c r="A214" s="31" t="n">
        <v>204</v>
      </c>
      <c r="B214" s="20" t="s">
        <v>34</v>
      </c>
      <c r="C214" s="20" t="s">
        <v>35</v>
      </c>
      <c r="D214" s="20" t="s">
        <v>540</v>
      </c>
      <c r="E214" s="20" t="s">
        <v>541</v>
      </c>
      <c r="F214" s="20" t="s">
        <v>542</v>
      </c>
      <c r="G214" s="20" t="s">
        <v>543</v>
      </c>
      <c r="H214" s="20"/>
      <c r="I214" s="20" t="s">
        <v>546</v>
      </c>
      <c r="J214" s="20" t="s">
        <v>52</v>
      </c>
      <c r="K214" s="32" t="s">
        <v>737</v>
      </c>
      <c r="L214" s="33" t="str">
        <f aca="false">IF(LEFT(J214,1)="(","new","orig")</f>
        <v>new</v>
      </c>
      <c r="M214" s="20" t="str">
        <f aca="false">TRIM(G214&amp;" "&amp;I214&amp;" "&amp;J214)</f>
        <v>Oscarella lobularis (Schmidt, 1862)</v>
      </c>
      <c r="N214" s="20" t="str">
        <f aca="false">TRIM(G214&amp;" "&amp;I214)</f>
        <v>Oscarella lobularis</v>
      </c>
      <c r="O214" s="20" t="str">
        <f aca="false">TRIM(LEFT(SUBSTITUTE(SUBSTITUTE(J214,"(",""),")",""),-6+LEN(SUBSTITUTE(SUBSTITUTE(J214,"(",""),")",""))))</f>
        <v>Schmidt</v>
      </c>
      <c r="P214" s="20" t="n">
        <f aca="false">0+RIGHT(SUBSTITUTE(SUBSTITUTE(J214,"(",""),")",""),4)</f>
        <v>1862</v>
      </c>
      <c r="Q214" s="20" t="str">
        <f aca="false">O214&amp;", "&amp;P214</f>
        <v>Schmidt, 1862</v>
      </c>
      <c r="R214" s="33" t="str">
        <f aca="false">IF(L214="new","(","")&amp;Q214&amp;IF(L214="new",")","")</f>
        <v>(Schmidt, 1862)</v>
      </c>
      <c r="S214" s="30" t="n">
        <v>133928</v>
      </c>
    </row>
    <row r="215" customFormat="false" ht="15" hidden="false" customHeight="false" outlineLevel="0" collapsed="false">
      <c r="A215" s="31" t="n">
        <v>205</v>
      </c>
      <c r="B215" s="20" t="s">
        <v>34</v>
      </c>
      <c r="C215" s="20" t="s">
        <v>35</v>
      </c>
      <c r="D215" s="20" t="s">
        <v>540</v>
      </c>
      <c r="E215" s="20" t="s">
        <v>541</v>
      </c>
      <c r="F215" s="20" t="s">
        <v>542</v>
      </c>
      <c r="G215" s="20" t="s">
        <v>543</v>
      </c>
      <c r="H215" s="20"/>
      <c r="I215" s="20" t="s">
        <v>547</v>
      </c>
      <c r="J215" s="20" t="s">
        <v>548</v>
      </c>
      <c r="K215" s="32" t="s">
        <v>737</v>
      </c>
      <c r="L215" s="33" t="str">
        <f aca="false">IF(LEFT(J215,1)="(","new","orig")</f>
        <v>orig</v>
      </c>
      <c r="M215" s="20" t="str">
        <f aca="false">TRIM(G215&amp;" "&amp;I215&amp;" "&amp;J215)</f>
        <v>Oscarella microlobata Muricy, Boury-Esnault, Bézac &amp; Vacelet, 1996</v>
      </c>
      <c r="N215" s="20" t="str">
        <f aca="false">TRIM(G215&amp;" "&amp;I215)</f>
        <v>Oscarella microlobata</v>
      </c>
      <c r="O215" s="20" t="str">
        <f aca="false">TRIM(LEFT(SUBSTITUTE(SUBSTITUTE(J215,"(",""),")",""),-6+LEN(SUBSTITUTE(SUBSTITUTE(J215,"(",""),")",""))))</f>
        <v>Muricy, Boury-Esnault, Bézac &amp; Vacelet</v>
      </c>
      <c r="P215" s="20" t="n">
        <f aca="false">0+RIGHT(SUBSTITUTE(SUBSTITUTE(J215,"(",""),")",""),4)</f>
        <v>1996</v>
      </c>
      <c r="Q215" s="20" t="str">
        <f aca="false">O215&amp;", "&amp;P215</f>
        <v>Muricy, Boury-Esnault, Bézac &amp; Vacelet, 1996</v>
      </c>
      <c r="R215" s="33" t="str">
        <f aca="false">IF(L215="new","(","")&amp;Q215&amp;IF(L215="new",")","")</f>
        <v>Muricy, Boury-Esnault, Bézac &amp; Vacelet, 1996</v>
      </c>
      <c r="S215" s="30" t="n">
        <v>169719</v>
      </c>
    </row>
    <row r="216" customFormat="false" ht="15" hidden="false" customHeight="false" outlineLevel="0" collapsed="false">
      <c r="A216" s="31" t="n">
        <v>206</v>
      </c>
      <c r="B216" s="20" t="s">
        <v>34</v>
      </c>
      <c r="C216" s="20" t="s">
        <v>35</v>
      </c>
      <c r="D216" s="20" t="s">
        <v>540</v>
      </c>
      <c r="E216" s="20" t="s">
        <v>541</v>
      </c>
      <c r="F216" s="20" t="s">
        <v>542</v>
      </c>
      <c r="G216" s="20" t="s">
        <v>543</v>
      </c>
      <c r="H216" s="20"/>
      <c r="I216" s="20" t="s">
        <v>549</v>
      </c>
      <c r="J216" s="20" t="s">
        <v>210</v>
      </c>
      <c r="K216" s="32" t="s">
        <v>737</v>
      </c>
      <c r="L216" s="33" t="str">
        <f aca="false">IF(LEFT(J216,1)="(","new","orig")</f>
        <v>new</v>
      </c>
      <c r="M216" s="20" t="str">
        <f aca="false">TRIM(G216&amp;" "&amp;I216&amp;" "&amp;J216)</f>
        <v>Oscarella tuberculata (Schmidt, 1868)</v>
      </c>
      <c r="N216" s="20" t="str">
        <f aca="false">TRIM(G216&amp;" "&amp;I216)</f>
        <v>Oscarella tuberculata</v>
      </c>
      <c r="O216" s="20" t="str">
        <f aca="false">TRIM(LEFT(SUBSTITUTE(SUBSTITUTE(J216,"(",""),")",""),-6+LEN(SUBSTITUTE(SUBSTITUTE(J216,"(",""),")",""))))</f>
        <v>Schmidt</v>
      </c>
      <c r="P216" s="20" t="n">
        <f aca="false">0+RIGHT(SUBSTITUTE(SUBSTITUTE(J216,"(",""),")",""),4)</f>
        <v>1868</v>
      </c>
      <c r="Q216" s="20" t="str">
        <f aca="false">O216&amp;", "&amp;P216</f>
        <v>Schmidt, 1868</v>
      </c>
      <c r="R216" s="33" t="str">
        <f aca="false">IF(L216="new","(","")&amp;Q216&amp;IF(L216="new",")","")</f>
        <v>(Schmidt, 1868)</v>
      </c>
      <c r="S216" s="30" t="n">
        <v>169724</v>
      </c>
    </row>
    <row r="217" customFormat="false" ht="15" hidden="false" customHeight="false" outlineLevel="0" collapsed="false">
      <c r="A217" s="31" t="n">
        <v>207</v>
      </c>
      <c r="B217" s="20" t="s">
        <v>34</v>
      </c>
      <c r="C217" s="20" t="s">
        <v>35</v>
      </c>
      <c r="D217" s="20" t="s">
        <v>540</v>
      </c>
      <c r="E217" s="20" t="s">
        <v>541</v>
      </c>
      <c r="F217" s="20" t="s">
        <v>542</v>
      </c>
      <c r="G217" s="20" t="s">
        <v>550</v>
      </c>
      <c r="H217" s="20"/>
      <c r="I217" s="20" t="s">
        <v>551</v>
      </c>
      <c r="J217" s="20" t="s">
        <v>552</v>
      </c>
      <c r="K217" s="32" t="s">
        <v>737</v>
      </c>
      <c r="L217" s="33" t="str">
        <f aca="false">IF(LEFT(J217,1)="(","new","orig")</f>
        <v>orig</v>
      </c>
      <c r="M217" s="20" t="str">
        <f aca="false">TRIM(G217&amp;" "&amp;I217&amp;" "&amp;J217)</f>
        <v>Pseudocorticium jarrei Boury-Esnault, Muricy, Gallissian &amp; Vacelet, 1995</v>
      </c>
      <c r="N217" s="20" t="str">
        <f aca="false">TRIM(G217&amp;" "&amp;I217)</f>
        <v>Pseudocorticium jarrei</v>
      </c>
      <c r="O217" s="20" t="str">
        <f aca="false">TRIM(LEFT(SUBSTITUTE(SUBSTITUTE(J217,"(",""),")",""),-6+LEN(SUBSTITUTE(SUBSTITUTE(J217,"(",""),")",""))))</f>
        <v>Boury-Esnault, Muricy, Gallissian &amp; Vacelet</v>
      </c>
      <c r="P217" s="20" t="n">
        <f aca="false">0+RIGHT(SUBSTITUTE(SUBSTITUTE(J217,"(",""),")",""),4)</f>
        <v>1995</v>
      </c>
      <c r="Q217" s="20" t="str">
        <f aca="false">O217&amp;", "&amp;P217</f>
        <v>Boury-Esnault, Muricy, Gallissian &amp; Vacelet, 1995</v>
      </c>
      <c r="R217" s="33" t="str">
        <f aca="false">IF(L217="new","(","")&amp;Q217&amp;IF(L217="new",")","")</f>
        <v>Boury-Esnault, Muricy, Gallissian &amp; Vacelet, 1995</v>
      </c>
      <c r="S217" s="30" t="n">
        <v>133939</v>
      </c>
    </row>
    <row r="218" customFormat="false" ht="15" hidden="false" customHeight="false" outlineLevel="0" collapsed="false">
      <c r="A218" s="31" t="n">
        <v>208</v>
      </c>
      <c r="B218" s="20" t="s">
        <v>34</v>
      </c>
      <c r="C218" s="20" t="s">
        <v>35</v>
      </c>
      <c r="D218" s="20" t="s">
        <v>540</v>
      </c>
      <c r="E218" s="20" t="s">
        <v>541</v>
      </c>
      <c r="F218" s="20" t="s">
        <v>553</v>
      </c>
      <c r="G218" s="20" t="s">
        <v>554</v>
      </c>
      <c r="H218" s="20"/>
      <c r="I218" s="20" t="s">
        <v>555</v>
      </c>
      <c r="J218" s="20" t="s">
        <v>65</v>
      </c>
      <c r="K218" s="32" t="s">
        <v>737</v>
      </c>
      <c r="L218" s="33" t="str">
        <f aca="false">IF(LEFT(J218,1)="(","new","orig")</f>
        <v>orig</v>
      </c>
      <c r="M218" s="20" t="str">
        <f aca="false">TRIM(G218&amp;" "&amp;I218&amp;" "&amp;J218)</f>
        <v>Corticium candelabrum Schmidt, 1862</v>
      </c>
      <c r="N218" s="20" t="str">
        <f aca="false">TRIM(G218&amp;" "&amp;I218)</f>
        <v>Corticium candelabrum</v>
      </c>
      <c r="O218" s="20" t="str">
        <f aca="false">TRIM(LEFT(SUBSTITUTE(SUBSTITUTE(J218,"(",""),")",""),-6+LEN(SUBSTITUTE(SUBSTITUTE(J218,"(",""),")",""))))</f>
        <v>Schmidt</v>
      </c>
      <c r="P218" s="20" t="n">
        <f aca="false">0+RIGHT(SUBSTITUTE(SUBSTITUTE(J218,"(",""),")",""),4)</f>
        <v>1862</v>
      </c>
      <c r="Q218" s="20" t="str">
        <f aca="false">O218&amp;", "&amp;P218</f>
        <v>Schmidt, 1862</v>
      </c>
      <c r="R218" s="33" t="str">
        <f aca="false">IF(L218="new","(","")&amp;Q218&amp;IF(L218="new",")","")</f>
        <v>Schmidt, 1862</v>
      </c>
      <c r="S218" s="30" t="n">
        <v>133921</v>
      </c>
    </row>
    <row r="219" customFormat="false" ht="15" hidden="false" customHeight="false" outlineLevel="0" collapsed="false">
      <c r="A219" s="31" t="n">
        <v>209</v>
      </c>
      <c r="B219" s="20" t="s">
        <v>34</v>
      </c>
      <c r="C219" s="20" t="s">
        <v>35</v>
      </c>
      <c r="D219" s="20" t="s">
        <v>540</v>
      </c>
      <c r="E219" s="20" t="s">
        <v>541</v>
      </c>
      <c r="F219" s="20" t="s">
        <v>553</v>
      </c>
      <c r="G219" s="20" t="s">
        <v>556</v>
      </c>
      <c r="H219" s="20"/>
      <c r="I219" s="20" t="s">
        <v>557</v>
      </c>
      <c r="J219" s="20" t="s">
        <v>558</v>
      </c>
      <c r="K219" s="32" t="s">
        <v>737</v>
      </c>
      <c r="L219" s="33" t="str">
        <f aca="false">IF(LEFT(J219,1)="(","new","orig")</f>
        <v>new</v>
      </c>
      <c r="M219" s="20" t="str">
        <f aca="false">TRIM(G219&amp;" "&amp;I219&amp;" "&amp;J219)</f>
        <v>Plakina bowerbanki (Sarà, 1960)</v>
      </c>
      <c r="N219" s="20" t="str">
        <f aca="false">TRIM(G219&amp;" "&amp;I219)</f>
        <v>Plakina bowerbanki</v>
      </c>
      <c r="O219" s="20" t="str">
        <f aca="false">TRIM(LEFT(SUBSTITUTE(SUBSTITUTE(J219,"(",""),")",""),-6+LEN(SUBSTITUTE(SUBSTITUTE(J219,"(",""),")",""))))</f>
        <v>Sarà</v>
      </c>
      <c r="P219" s="20" t="n">
        <f aca="false">0+RIGHT(SUBSTITUTE(SUBSTITUTE(J219,"(",""),")",""),4)</f>
        <v>1960</v>
      </c>
      <c r="Q219" s="20" t="str">
        <f aca="false">O219&amp;", "&amp;P219</f>
        <v>Sarà, 1960</v>
      </c>
      <c r="R219" s="33" t="str">
        <f aca="false">IF(L219="new","(","")&amp;Q219&amp;IF(L219="new",")","")</f>
        <v>(Sarà, 1960)</v>
      </c>
      <c r="S219" s="30" t="n">
        <v>169733</v>
      </c>
    </row>
    <row r="220" customFormat="false" ht="15" hidden="false" customHeight="false" outlineLevel="0" collapsed="false">
      <c r="A220" s="31" t="n">
        <v>210</v>
      </c>
      <c r="B220" s="20" t="s">
        <v>34</v>
      </c>
      <c r="C220" s="20" t="s">
        <v>35</v>
      </c>
      <c r="D220" s="20" t="s">
        <v>540</v>
      </c>
      <c r="E220" s="20" t="s">
        <v>541</v>
      </c>
      <c r="F220" s="20" t="s">
        <v>553</v>
      </c>
      <c r="G220" s="20" t="s">
        <v>556</v>
      </c>
      <c r="H220" s="20"/>
      <c r="I220" s="20" t="s">
        <v>559</v>
      </c>
      <c r="J220" s="20" t="s">
        <v>560</v>
      </c>
      <c r="K220" s="32" t="s">
        <v>737</v>
      </c>
      <c r="L220" s="33" t="str">
        <f aca="false">IF(LEFT(J220,1)="(","new","orig")</f>
        <v>orig</v>
      </c>
      <c r="M220" s="20" t="str">
        <f aca="false">TRIM(G220&amp;" "&amp;I220&amp;" "&amp;J220)</f>
        <v>Plakina dilopha Schulze, 1880</v>
      </c>
      <c r="N220" s="20" t="str">
        <f aca="false">TRIM(G220&amp;" "&amp;I220)</f>
        <v>Plakina dilopha</v>
      </c>
      <c r="O220" s="20" t="str">
        <f aca="false">TRIM(LEFT(SUBSTITUTE(SUBSTITUTE(J220,"(",""),")",""),-6+LEN(SUBSTITUTE(SUBSTITUTE(J220,"(",""),")",""))))</f>
        <v>Schulze</v>
      </c>
      <c r="P220" s="20" t="n">
        <f aca="false">0+RIGHT(SUBSTITUTE(SUBSTITUTE(J220,"(",""),")",""),4)</f>
        <v>1880</v>
      </c>
      <c r="Q220" s="20" t="str">
        <f aca="false">O220&amp;", "&amp;P220</f>
        <v>Schulze, 1880</v>
      </c>
      <c r="R220" s="33" t="str">
        <f aca="false">IF(L220="new","(","")&amp;Q220&amp;IF(L220="new",")","")</f>
        <v>Schulze, 1880</v>
      </c>
      <c r="S220" s="30" t="n">
        <v>133931</v>
      </c>
    </row>
    <row r="221" customFormat="false" ht="15" hidden="false" customHeight="false" outlineLevel="0" collapsed="false">
      <c r="A221" s="31" t="n">
        <v>211</v>
      </c>
      <c r="B221" s="20" t="s">
        <v>34</v>
      </c>
      <c r="C221" s="20" t="s">
        <v>35</v>
      </c>
      <c r="D221" s="20" t="s">
        <v>540</v>
      </c>
      <c r="E221" s="20" t="s">
        <v>541</v>
      </c>
      <c r="F221" s="20" t="s">
        <v>553</v>
      </c>
      <c r="G221" s="20" t="s">
        <v>556</v>
      </c>
      <c r="H221" s="20"/>
      <c r="I221" s="20" t="s">
        <v>561</v>
      </c>
      <c r="J221" s="20" t="s">
        <v>560</v>
      </c>
      <c r="K221" s="32" t="s">
        <v>737</v>
      </c>
      <c r="L221" s="33" t="str">
        <f aca="false">IF(LEFT(J221,1)="(","new","orig")</f>
        <v>orig</v>
      </c>
      <c r="M221" s="20" t="str">
        <f aca="false">TRIM(G221&amp;" "&amp;I221&amp;" "&amp;J221)</f>
        <v>Plakina monolopha Schulze, 1880</v>
      </c>
      <c r="N221" s="20" t="str">
        <f aca="false">TRIM(G221&amp;" "&amp;I221)</f>
        <v>Plakina monolopha</v>
      </c>
      <c r="O221" s="20" t="str">
        <f aca="false">TRIM(LEFT(SUBSTITUTE(SUBSTITUTE(J221,"(",""),")",""),-6+LEN(SUBSTITUTE(SUBSTITUTE(J221,"(",""),")",""))))</f>
        <v>Schulze</v>
      </c>
      <c r="P221" s="20" t="n">
        <f aca="false">0+RIGHT(SUBSTITUTE(SUBSTITUTE(J221,"(",""),")",""),4)</f>
        <v>1880</v>
      </c>
      <c r="Q221" s="20" t="str">
        <f aca="false">O221&amp;", "&amp;P221</f>
        <v>Schulze, 1880</v>
      </c>
      <c r="R221" s="33" t="str">
        <f aca="false">IF(L221="new","(","")&amp;Q221&amp;IF(L221="new",")","")</f>
        <v>Schulze, 1880</v>
      </c>
      <c r="S221" s="30" t="n">
        <v>133932</v>
      </c>
    </row>
    <row r="222" customFormat="false" ht="15" hidden="false" customHeight="false" outlineLevel="0" collapsed="false">
      <c r="A222" s="31" t="n">
        <v>212</v>
      </c>
      <c r="B222" s="20" t="s">
        <v>34</v>
      </c>
      <c r="C222" s="20" t="s">
        <v>35</v>
      </c>
      <c r="D222" s="20" t="s">
        <v>540</v>
      </c>
      <c r="E222" s="20" t="s">
        <v>541</v>
      </c>
      <c r="F222" s="20" t="s">
        <v>553</v>
      </c>
      <c r="G222" s="20" t="s">
        <v>556</v>
      </c>
      <c r="H222" s="20"/>
      <c r="I222" s="20" t="s">
        <v>562</v>
      </c>
      <c r="J222" s="20" t="s">
        <v>560</v>
      </c>
      <c r="K222" s="32" t="s">
        <v>737</v>
      </c>
      <c r="L222" s="33" t="str">
        <f aca="false">IF(LEFT(J222,1)="(","new","orig")</f>
        <v>orig</v>
      </c>
      <c r="M222" s="20" t="str">
        <f aca="false">TRIM(G222&amp;" "&amp;I222&amp;" "&amp;J222)</f>
        <v>Plakina trilopha Schulze, 1880</v>
      </c>
      <c r="N222" s="20" t="str">
        <f aca="false">TRIM(G222&amp;" "&amp;I222)</f>
        <v>Plakina trilopha</v>
      </c>
      <c r="O222" s="20" t="str">
        <f aca="false">TRIM(LEFT(SUBSTITUTE(SUBSTITUTE(J222,"(",""),")",""),-6+LEN(SUBSTITUTE(SUBSTITUTE(J222,"(",""),")",""))))</f>
        <v>Schulze</v>
      </c>
      <c r="P222" s="20" t="n">
        <f aca="false">0+RIGHT(SUBSTITUTE(SUBSTITUTE(J222,"(",""),")",""),4)</f>
        <v>1880</v>
      </c>
      <c r="Q222" s="20" t="str">
        <f aca="false">O222&amp;", "&amp;P222</f>
        <v>Schulze, 1880</v>
      </c>
      <c r="R222" s="33" t="str">
        <f aca="false">IF(L222="new","(","")&amp;Q222&amp;IF(L222="new",")","")</f>
        <v>Schulze, 1880</v>
      </c>
      <c r="S222" s="30" t="n">
        <v>133933</v>
      </c>
    </row>
    <row r="223" customFormat="false" ht="15" hidden="false" customHeight="false" outlineLevel="0" collapsed="false">
      <c r="A223" s="31" t="n">
        <v>213</v>
      </c>
      <c r="B223" s="20" t="s">
        <v>34</v>
      </c>
      <c r="C223" s="20" t="s">
        <v>35</v>
      </c>
      <c r="D223" s="20" t="s">
        <v>540</v>
      </c>
      <c r="E223" s="20" t="s">
        <v>541</v>
      </c>
      <c r="F223" s="20" t="s">
        <v>553</v>
      </c>
      <c r="G223" s="20" t="s">
        <v>556</v>
      </c>
      <c r="H223" s="20"/>
      <c r="I223" s="20" t="s">
        <v>563</v>
      </c>
      <c r="J223" s="20" t="s">
        <v>564</v>
      </c>
      <c r="K223" s="32" t="s">
        <v>737</v>
      </c>
      <c r="L223" s="33" t="str">
        <f aca="false">IF(LEFT(J223,1)="(","new","orig")</f>
        <v>orig</v>
      </c>
      <c r="M223" s="20" t="str">
        <f aca="false">TRIM(G223&amp;" "&amp;I223&amp;" "&amp;J223)</f>
        <v>Plakina weinbergi Muricy, Boury-Esnault, Bézac &amp; Vacelet, 1998</v>
      </c>
      <c r="N223" s="20" t="str">
        <f aca="false">TRIM(G223&amp;" "&amp;I223)</f>
        <v>Plakina weinbergi</v>
      </c>
      <c r="O223" s="20" t="str">
        <f aca="false">TRIM(LEFT(SUBSTITUTE(SUBSTITUTE(J223,"(",""),")",""),-6+LEN(SUBSTITUTE(SUBSTITUTE(J223,"(",""),")",""))))</f>
        <v>Muricy, Boury-Esnault, Bézac &amp; Vacelet</v>
      </c>
      <c r="P223" s="20" t="n">
        <f aca="false">0+RIGHT(SUBSTITUTE(SUBSTITUTE(J223,"(",""),")",""),4)</f>
        <v>1998</v>
      </c>
      <c r="Q223" s="20" t="str">
        <f aca="false">O223&amp;", "&amp;P223</f>
        <v>Muricy, Boury-Esnault, Bézac &amp; Vacelet, 1998</v>
      </c>
      <c r="R223" s="33" t="str">
        <f aca="false">IF(L223="new","(","")&amp;Q223&amp;IF(L223="new",")","")</f>
        <v>Muricy, Boury-Esnault, Bézac &amp; Vacelet, 1998</v>
      </c>
      <c r="S223" s="30" t="n">
        <v>169751</v>
      </c>
    </row>
    <row r="224" customFormat="false" ht="15" hidden="false" customHeight="false" outlineLevel="0" collapsed="false">
      <c r="A224" s="31" t="n">
        <v>214</v>
      </c>
      <c r="B224" s="20" t="s">
        <v>34</v>
      </c>
      <c r="C224" s="20" t="s">
        <v>35</v>
      </c>
      <c r="D224" s="20" t="s">
        <v>540</v>
      </c>
      <c r="E224" s="20" t="s">
        <v>541</v>
      </c>
      <c r="F224" s="20" t="s">
        <v>553</v>
      </c>
      <c r="G224" s="20" t="s">
        <v>565</v>
      </c>
      <c r="H224" s="20"/>
      <c r="I224" s="20" t="s">
        <v>566</v>
      </c>
      <c r="J224" s="20" t="s">
        <v>560</v>
      </c>
      <c r="K224" s="32" t="s">
        <v>737</v>
      </c>
      <c r="L224" s="33" t="str">
        <f aca="false">IF(LEFT(J224,1)="(","new","orig")</f>
        <v>orig</v>
      </c>
      <c r="M224" s="20" t="str">
        <f aca="false">TRIM(G224&amp;" "&amp;I224&amp;" "&amp;J224)</f>
        <v>Plakinastrella copiosa Schulze, 1880</v>
      </c>
      <c r="N224" s="20" t="str">
        <f aca="false">TRIM(G224&amp;" "&amp;I224)</f>
        <v>Plakinastrella copiosa</v>
      </c>
      <c r="O224" s="20" t="str">
        <f aca="false">TRIM(LEFT(SUBSTITUTE(SUBSTITUTE(J224,"(",""),")",""),-6+LEN(SUBSTITUTE(SUBSTITUTE(J224,"(",""),")",""))))</f>
        <v>Schulze</v>
      </c>
      <c r="P224" s="20" t="n">
        <f aca="false">0+RIGHT(SUBSTITUTE(SUBSTITUTE(J224,"(",""),")",""),4)</f>
        <v>1880</v>
      </c>
      <c r="Q224" s="20" t="str">
        <f aca="false">O224&amp;", "&amp;P224</f>
        <v>Schulze, 1880</v>
      </c>
      <c r="R224" s="33" t="str">
        <f aca="false">IF(L224="new","(","")&amp;Q224&amp;IF(L224="new",")","")</f>
        <v>Schulze, 1880</v>
      </c>
      <c r="S224" s="30" t="n">
        <v>133934</v>
      </c>
    </row>
    <row r="225" customFormat="false" ht="15" hidden="false" customHeight="false" outlineLevel="0" collapsed="false">
      <c r="A225" s="34" t="n">
        <v>215</v>
      </c>
      <c r="B225" s="35" t="s">
        <v>34</v>
      </c>
      <c r="C225" s="34" t="s">
        <v>35</v>
      </c>
      <c r="D225" s="34" t="s">
        <v>540</v>
      </c>
      <c r="E225" s="34" t="s">
        <v>541</v>
      </c>
      <c r="F225" s="34" t="s">
        <v>553</v>
      </c>
      <c r="G225" s="34" t="s">
        <v>567</v>
      </c>
      <c r="H225" s="34"/>
      <c r="I225" s="34" t="s">
        <v>568</v>
      </c>
      <c r="J225" s="34" t="s">
        <v>560</v>
      </c>
      <c r="K225" s="35" t="s">
        <v>737</v>
      </c>
      <c r="L225" s="36" t="str">
        <f aca="false">IF(LEFT(J225,1)="(","new","orig")</f>
        <v>orig</v>
      </c>
      <c r="M225" s="34" t="str">
        <f aca="false">TRIM(G225&amp;" "&amp;I225&amp;" "&amp;J225)</f>
        <v>Plakortis simplex Schulze, 1880</v>
      </c>
      <c r="N225" s="34" t="str">
        <f aca="false">TRIM(G225&amp;" "&amp;I225)</f>
        <v>Plakortis simplex</v>
      </c>
      <c r="O225" s="34" t="str">
        <f aca="false">TRIM(LEFT(SUBSTITUTE(SUBSTITUTE(J225,"(",""),")",""),-6+LEN(SUBSTITUTE(SUBSTITUTE(J225,"(",""),")",""))))</f>
        <v>Schulze</v>
      </c>
      <c r="P225" s="34" t="n">
        <f aca="false">0+RIGHT(SUBSTITUTE(SUBSTITUTE(J225,"(",""),")",""),4)</f>
        <v>1880</v>
      </c>
      <c r="Q225" s="34" t="str">
        <f aca="false">O225&amp;", "&amp;P225</f>
        <v>Schulze, 1880</v>
      </c>
      <c r="R225" s="36" t="str">
        <f aca="false">IF(L225="new","(","")&amp;Q225&amp;IF(L225="new",")","")</f>
        <v>Schulze, 1880</v>
      </c>
      <c r="S225" s="37" t="n">
        <v>133938</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Q462"/>
  <sheetViews>
    <sheetView showFormulas="false" showGridLines="true" showRowColHeaders="true" showZeros="true" rightToLeft="false" tabSelected="false" showOutlineSymbols="true" defaultGridColor="true" view="normal" topLeftCell="A250" colorId="64" zoomScale="100" zoomScaleNormal="100" zoomScalePageLayoutView="100" workbookViewId="0">
      <selection pane="topLeft" activeCell="C4" activeCellId="0" sqref="C4"/>
    </sheetView>
  </sheetViews>
  <sheetFormatPr defaultColWidth="9.13671875" defaultRowHeight="15" zeroHeight="false" outlineLevelRow="0" outlineLevelCol="0"/>
  <cols>
    <col collapsed="false" customWidth="true" hidden="false" outlineLevel="0" max="1" min="1" style="16" width="8.85"/>
    <col collapsed="false" customWidth="true" hidden="false" outlineLevel="0" max="2" min="2" style="16" width="1.7"/>
    <col collapsed="false" customWidth="true" hidden="false" outlineLevel="0" max="3" min="3" style="16" width="39.56"/>
    <col collapsed="false" customWidth="true" hidden="false" outlineLevel="0" max="4" min="4" style="16" width="1.7"/>
    <col collapsed="false" customWidth="true" hidden="false" outlineLevel="0" max="5" min="5" style="16" width="46.7"/>
    <col collapsed="false" customWidth="true" hidden="false" outlineLevel="0" max="6" min="6" style="16" width="1.7"/>
    <col collapsed="false" customWidth="true" hidden="false" outlineLevel="0" max="11" min="7" style="16" width="2.84"/>
    <col collapsed="false" customWidth="true" hidden="false" outlineLevel="0" max="12" min="12" style="16" width="3.99"/>
    <col collapsed="false" customWidth="true" hidden="false" outlineLevel="0" max="13" min="13" style="16" width="2.84"/>
    <col collapsed="false" customWidth="true" hidden="false" outlineLevel="0" max="14" min="14" style="16" width="20.7"/>
    <col collapsed="false" customWidth="true" hidden="false" outlineLevel="0" max="15" min="15" style="16" width="1.7"/>
    <col collapsed="false" customWidth="true" hidden="false" outlineLevel="0" max="16" min="16" style="16" width="17.7"/>
    <col collapsed="false" customWidth="true" hidden="false" outlineLevel="0" max="17" min="17" style="16" width="45.99"/>
    <col collapsed="false" customWidth="true" hidden="false" outlineLevel="0" max="18" min="18" style="16" width="1.7"/>
    <col collapsed="false" customWidth="true" hidden="false" outlineLevel="0" max="19" min="19" style="38" width="7.56"/>
    <col collapsed="false" customWidth="false" hidden="false" outlineLevel="0" max="27" min="20" style="16" width="9.14"/>
    <col collapsed="false" customWidth="true" hidden="false" outlineLevel="0" max="28" min="28" style="16" width="38.85"/>
    <col collapsed="false" customWidth="true" hidden="false" outlineLevel="0" max="29" min="29" style="39" width="3.42"/>
    <col collapsed="false" customWidth="true" hidden="false" outlineLevel="0" max="35" min="30" style="39" width="2.13"/>
    <col collapsed="false" customWidth="true" hidden="false" outlineLevel="0" max="36" min="36" style="39" width="1.99"/>
    <col collapsed="false" customWidth="true" hidden="false" outlineLevel="0" max="37" min="37" style="39" width="2.13"/>
    <col collapsed="false" customWidth="false" hidden="false" outlineLevel="0" max="40" min="38" style="16" width="9.14"/>
    <col collapsed="false" customWidth="false" hidden="false" outlineLevel="0" max="42" min="41" style="40" width="9.14"/>
    <col collapsed="false" customWidth="true" hidden="false" outlineLevel="0" max="49" min="43" style="40" width="8.28"/>
    <col collapsed="false" customWidth="true" hidden="false" outlineLevel="0" max="50" min="50" style="16" width="8.28"/>
    <col collapsed="false" customWidth="true" hidden="false" outlineLevel="0" max="51" min="51" style="16" width="2.7"/>
    <col collapsed="false" customWidth="true" hidden="false" outlineLevel="0" max="57" min="52" style="16" width="2.99"/>
    <col collapsed="false" customWidth="true" hidden="false" outlineLevel="0" max="58" min="58" style="16" width="7.99"/>
    <col collapsed="false" customWidth="true" hidden="false" outlineLevel="0" max="59" min="59" style="16" width="25.7"/>
    <col collapsed="false" customWidth="false" hidden="false" outlineLevel="0" max="60" min="60" style="16" width="9.14"/>
    <col collapsed="false" customWidth="true" hidden="false" outlineLevel="0" max="68" min="61" style="16" width="3.14"/>
    <col collapsed="false" customWidth="true" hidden="false" outlineLevel="0" max="69" min="69" style="16" width="25.7"/>
    <col collapsed="false" customWidth="false" hidden="false" outlineLevel="0" max="257" min="70" style="16" width="9.14"/>
  </cols>
  <sheetData>
    <row r="1" customFormat="false" ht="15" hidden="false" customHeight="false" outlineLevel="0" collapsed="false">
      <c r="A1" s="17" t="s">
        <v>739</v>
      </c>
    </row>
    <row r="2" customFormat="false" ht="15" hidden="false" customHeight="false" outlineLevel="0" collapsed="false">
      <c r="A2" s="18" t="s">
        <v>740</v>
      </c>
    </row>
    <row r="3" customFormat="false" ht="15" hidden="false" customHeight="false" outlineLevel="0" collapsed="false">
      <c r="A3" s="16" t="s">
        <v>741</v>
      </c>
    </row>
    <row r="4" customFormat="false" ht="15" hidden="false" customHeight="false" outlineLevel="0" collapsed="false">
      <c r="E4" s="18" t="s">
        <v>742</v>
      </c>
    </row>
    <row r="5" customFormat="false" ht="15" hidden="false" customHeight="false" outlineLevel="0" collapsed="false">
      <c r="A5" s="18" t="s">
        <v>743</v>
      </c>
      <c r="AC5" s="16"/>
      <c r="AV5" s="40" t="s">
        <v>744</v>
      </c>
    </row>
    <row r="6" customFormat="false" ht="15" hidden="false" customHeight="false" outlineLevel="0" collapsed="false">
      <c r="B6" s="41" t="s">
        <v>745</v>
      </c>
      <c r="C6" s="42"/>
      <c r="D6" s="42"/>
      <c r="E6" s="42"/>
      <c r="S6" s="43" t="s">
        <v>746</v>
      </c>
      <c r="T6" s="42"/>
      <c r="U6" s="42"/>
      <c r="V6" s="42"/>
      <c r="W6" s="42"/>
      <c r="X6" s="42"/>
      <c r="Y6" s="42"/>
      <c r="Z6" s="42"/>
      <c r="AA6" s="42"/>
      <c r="AB6" s="42"/>
    </row>
    <row r="7" customFormat="false" ht="15" hidden="false" customHeight="false" outlineLevel="0" collapsed="false">
      <c r="A7" s="18" t="s">
        <v>747</v>
      </c>
    </row>
    <row r="8" customFormat="false" ht="15" hidden="false" customHeight="false" outlineLevel="0" collapsed="false">
      <c r="C8" s="21" t="s">
        <v>748</v>
      </c>
      <c r="D8" s="21"/>
      <c r="E8" s="21" t="s">
        <v>749</v>
      </c>
      <c r="F8" s="22"/>
      <c r="G8" s="22" t="s">
        <v>750</v>
      </c>
      <c r="H8" s="23"/>
      <c r="I8" s="23"/>
      <c r="J8" s="23"/>
      <c r="K8" s="23"/>
      <c r="L8" s="23"/>
      <c r="M8" s="23"/>
      <c r="N8" s="24"/>
      <c r="O8" s="20"/>
      <c r="P8" s="22" t="s">
        <v>751</v>
      </c>
      <c r="Q8" s="24"/>
      <c r="R8" s="20"/>
      <c r="S8" s="44" t="s">
        <v>752</v>
      </c>
      <c r="T8" s="45"/>
      <c r="U8" s="45"/>
      <c r="V8" s="45"/>
      <c r="W8" s="45"/>
      <c r="X8" s="45"/>
      <c r="Y8" s="45"/>
      <c r="Z8" s="45"/>
      <c r="AA8" s="45"/>
      <c r="AB8" s="45"/>
      <c r="AC8" s="46"/>
      <c r="AD8" s="46"/>
      <c r="AE8" s="46"/>
      <c r="AF8" s="46"/>
      <c r="AG8" s="46"/>
      <c r="AH8" s="46"/>
      <c r="AI8" s="46"/>
      <c r="AJ8" s="46"/>
      <c r="AK8" s="46"/>
      <c r="AL8" s="45"/>
      <c r="AM8" s="45"/>
      <c r="AN8" s="47"/>
      <c r="AP8" s="48" t="s">
        <v>753</v>
      </c>
      <c r="AQ8" s="49"/>
      <c r="AR8" s="49"/>
      <c r="AS8" s="49"/>
      <c r="AT8" s="49"/>
      <c r="AU8" s="49"/>
      <c r="AV8" s="50" t="s">
        <v>754</v>
      </c>
      <c r="AW8" s="51"/>
      <c r="AY8" s="52" t="s">
        <v>755</v>
      </c>
      <c r="AZ8" s="45"/>
      <c r="BA8" s="53"/>
      <c r="BB8" s="53"/>
      <c r="BC8" s="53"/>
      <c r="BD8" s="53"/>
      <c r="BE8" s="53"/>
      <c r="BF8" s="53"/>
      <c r="BG8" s="53"/>
      <c r="BH8" s="45"/>
      <c r="BI8" s="54" t="s">
        <v>756</v>
      </c>
      <c r="BJ8" s="49"/>
      <c r="BK8" s="49"/>
      <c r="BL8" s="49"/>
      <c r="BM8" s="49"/>
      <c r="BN8" s="49"/>
      <c r="BO8" s="49"/>
      <c r="BP8" s="49"/>
      <c r="BQ8" s="47"/>
    </row>
    <row r="9" customFormat="false" ht="15" hidden="false" customHeight="false" outlineLevel="0" collapsed="false">
      <c r="G9" s="17" t="s">
        <v>1</v>
      </c>
      <c r="H9" s="17" t="s">
        <v>3</v>
      </c>
      <c r="I9" s="17" t="s">
        <v>6</v>
      </c>
      <c r="J9" s="17" t="s">
        <v>9</v>
      </c>
      <c r="K9" s="17" t="s">
        <v>13</v>
      </c>
      <c r="L9" s="17" t="s">
        <v>17</v>
      </c>
      <c r="M9" s="17" t="s">
        <v>18</v>
      </c>
      <c r="N9" s="17" t="s">
        <v>19</v>
      </c>
      <c r="O9" s="17"/>
      <c r="R9" s="17"/>
      <c r="AV9" s="55"/>
      <c r="AW9" s="56"/>
      <c r="AZ9" s="57"/>
      <c r="BA9" s="57"/>
      <c r="BB9" s="57"/>
      <c r="BC9" s="57"/>
      <c r="BD9" s="57"/>
      <c r="BE9" s="57"/>
      <c r="BF9" s="57"/>
      <c r="BG9" s="57"/>
      <c r="BI9" s="40" t="s">
        <v>757</v>
      </c>
      <c r="BJ9" s="40"/>
      <c r="BK9" s="40"/>
      <c r="BL9" s="40"/>
      <c r="BM9" s="40"/>
      <c r="BN9" s="40"/>
      <c r="BO9" s="40"/>
      <c r="BP9" s="40"/>
      <c r="BQ9" s="40"/>
    </row>
    <row r="10" customFormat="false" ht="15" hidden="false" customHeight="false" outlineLevel="0" collapsed="false">
      <c r="A10" s="21" t="s">
        <v>728</v>
      </c>
      <c r="B10" s="17"/>
      <c r="C10" s="21" t="s">
        <v>758</v>
      </c>
      <c r="D10" s="58"/>
      <c r="E10" s="21" t="s">
        <v>759</v>
      </c>
      <c r="F10" s="59"/>
      <c r="G10" s="60" t="n">
        <f aca="false">COUNTA(G11:G500)</f>
        <v>1</v>
      </c>
      <c r="H10" s="61" t="n">
        <f aca="false">COUNTA(H11:H500)</f>
        <v>1</v>
      </c>
      <c r="I10" s="61" t="n">
        <f aca="false">COUNTA(I11:I500)</f>
        <v>4</v>
      </c>
      <c r="J10" s="61" t="n">
        <f aca="false">COUNTA(J11:J500)</f>
        <v>24</v>
      </c>
      <c r="K10" s="61" t="n">
        <f aca="false">COUNTA(K11:K500)</f>
        <v>65</v>
      </c>
      <c r="L10" s="61" t="n">
        <f aca="false">COUNTA(L11:L500)</f>
        <v>111</v>
      </c>
      <c r="M10" s="61" t="n">
        <f aca="false">COUNTA(M11:M500)</f>
        <v>0</v>
      </c>
      <c r="N10" s="62" t="n">
        <f aca="false">COUNTA(N11:N500)</f>
        <v>215</v>
      </c>
      <c r="O10" s="17"/>
      <c r="P10" s="63" t="s">
        <v>736</v>
      </c>
      <c r="Q10" s="47" t="s">
        <v>760</v>
      </c>
      <c r="R10" s="17"/>
      <c r="S10" s="64" t="s">
        <v>761</v>
      </c>
      <c r="T10" s="65" t="s">
        <v>1</v>
      </c>
      <c r="U10" s="53" t="s">
        <v>3</v>
      </c>
      <c r="V10" s="53" t="s">
        <v>6</v>
      </c>
      <c r="W10" s="53" t="s">
        <v>9</v>
      </c>
      <c r="X10" s="53" t="s">
        <v>13</v>
      </c>
      <c r="Y10" s="53" t="s">
        <v>17</v>
      </c>
      <c r="Z10" s="53" t="s">
        <v>18</v>
      </c>
      <c r="AA10" s="53" t="s">
        <v>19</v>
      </c>
      <c r="AB10" s="66" t="s">
        <v>23</v>
      </c>
      <c r="AC10" s="67" t="s">
        <v>762</v>
      </c>
      <c r="AD10" s="68"/>
      <c r="AE10" s="68"/>
      <c r="AF10" s="68"/>
      <c r="AG10" s="68"/>
      <c r="AH10" s="68"/>
      <c r="AI10" s="68"/>
      <c r="AJ10" s="68"/>
      <c r="AK10" s="69"/>
      <c r="AP10" s="70" t="s">
        <v>763</v>
      </c>
      <c r="AQ10" s="70" t="s">
        <v>764</v>
      </c>
      <c r="AR10" s="70" t="s">
        <v>731</v>
      </c>
      <c r="AS10" s="70" t="s">
        <v>765</v>
      </c>
      <c r="AT10" s="70" t="s">
        <v>766</v>
      </c>
      <c r="AU10" s="70" t="s">
        <v>767</v>
      </c>
      <c r="AV10" s="55"/>
      <c r="AW10" s="56"/>
      <c r="AY10" s="71" t="s">
        <v>761</v>
      </c>
      <c r="AZ10" s="71" t="str">
        <f aca="false">T10</f>
        <v>Kingdom</v>
      </c>
      <c r="BA10" s="71" t="str">
        <f aca="false">U10</f>
        <v>Phylum</v>
      </c>
      <c r="BB10" s="71" t="str">
        <f aca="false">V10</f>
        <v>Class</v>
      </c>
      <c r="BC10" s="71" t="str">
        <f aca="false">W10</f>
        <v>Order</v>
      </c>
      <c r="BD10" s="71" t="str">
        <f aca="false">X10</f>
        <v>Family</v>
      </c>
      <c r="BE10" s="71" t="str">
        <f aca="false">Y10</f>
        <v>Genus</v>
      </c>
      <c r="BF10" s="71" t="str">
        <f aca="false">Z10</f>
        <v>Subgenus</v>
      </c>
      <c r="BG10" s="71" t="str">
        <f aca="false">AA10</f>
        <v>Species</v>
      </c>
      <c r="BI10" s="71" t="s">
        <v>761</v>
      </c>
      <c r="BJ10" s="71" t="s">
        <v>1</v>
      </c>
      <c r="BK10" s="71" t="s">
        <v>3</v>
      </c>
      <c r="BL10" s="71" t="s">
        <v>6</v>
      </c>
      <c r="BM10" s="71" t="s">
        <v>9</v>
      </c>
      <c r="BN10" s="71" t="s">
        <v>13</v>
      </c>
      <c r="BO10" s="71" t="s">
        <v>17</v>
      </c>
      <c r="BP10" s="71" t="s">
        <v>18</v>
      </c>
      <c r="BQ10" s="71" t="s">
        <v>19</v>
      </c>
    </row>
    <row r="11" customFormat="false" ht="15" hidden="false" customHeight="false" outlineLevel="0" collapsed="false">
      <c r="A11" s="31" t="str">
        <f aca="false">VLOOKUP(AC11,$AM$11:$AN$19,2,FALSE())</f>
        <v>Kingdom</v>
      </c>
      <c r="C11" s="31" t="str">
        <f aca="false">CHOOSE(AC11,T11,U11,V11,W11,X11,Y11,Z11,Y11&amp;" "&amp;AA11,Y11&amp;" ("&amp;Z11&amp;") "&amp;AA11)</f>
        <v>Animalia</v>
      </c>
      <c r="D11" s="31"/>
      <c r="E11" s="31" t="str">
        <f aca="false">REPT(" ",2*(-1+AC11))&amp;C11</f>
        <v>Animalia</v>
      </c>
      <c r="F11" s="32"/>
      <c r="G11" s="16" t="s">
        <v>34</v>
      </c>
      <c r="O11" s="33"/>
      <c r="P11" s="27" t="n">
        <f aca="false">AP11</f>
        <v>2</v>
      </c>
      <c r="Q11" s="28" t="str">
        <f aca="false">IF(AS11&lt;&gt;"",AS11,"")</f>
        <v/>
      </c>
      <c r="R11" s="20"/>
      <c r="S11" s="72"/>
      <c r="T11" s="73" t="s">
        <v>34</v>
      </c>
      <c r="U11" s="74"/>
      <c r="V11" s="74"/>
      <c r="W11" s="74"/>
      <c r="X11" s="74"/>
      <c r="Y11" s="74"/>
      <c r="Z11" s="74"/>
      <c r="AA11" s="74"/>
      <c r="AB11" s="75"/>
      <c r="AC11" s="76" t="n">
        <f aca="false">SUM(AD11:AK11)</f>
        <v>1</v>
      </c>
      <c r="AD11" s="77" t="n">
        <f aca="false">IFERROR(LEN(T11)/LEN(T11),0)</f>
        <v>1</v>
      </c>
      <c r="AE11" s="77" t="n">
        <f aca="false">IFERROR(LEN(U11)/LEN(U11),0)</f>
        <v>0</v>
      </c>
      <c r="AF11" s="77" t="n">
        <f aca="false">IFERROR(LEN(V11)/LEN(V11),0)</f>
        <v>0</v>
      </c>
      <c r="AG11" s="77" t="n">
        <f aca="false">IFERROR(LEN(W11)/LEN(W11),0)</f>
        <v>0</v>
      </c>
      <c r="AH11" s="77" t="n">
        <f aca="false">IFERROR(LEN(X11)/LEN(X11),0)</f>
        <v>0</v>
      </c>
      <c r="AI11" s="77" t="n">
        <f aca="false">IFERROR(LEN(Y11)/LEN(Y11),0)</f>
        <v>0</v>
      </c>
      <c r="AJ11" s="77" t="n">
        <f aca="false">IFERROR(LEN(Z11)/LEN(Z11),0)</f>
        <v>0</v>
      </c>
      <c r="AK11" s="78" t="n">
        <f aca="false">IFERROR(1+LEN(AA11)/LEN(AA11),0)</f>
        <v>0</v>
      </c>
      <c r="AM11" s="79" t="n">
        <v>1</v>
      </c>
      <c r="AN11" s="80" t="s">
        <v>1</v>
      </c>
      <c r="AP11" s="81" t="n">
        <v>2</v>
      </c>
      <c r="AQ11" s="81" t="s">
        <v>768</v>
      </c>
      <c r="AR11" s="81" t="s">
        <v>34</v>
      </c>
      <c r="AS11" s="81"/>
      <c r="AT11" s="40" t="n">
        <f aca="false">AR11=C11</f>
        <v>1</v>
      </c>
      <c r="AU11" s="40" t="str">
        <f aca="false">IF(OR(AS11="",AB11=""),"",AS11=AB11)</f>
        <v/>
      </c>
      <c r="AV11" s="55" t="s">
        <v>420</v>
      </c>
      <c r="AW11" s="56" t="n">
        <v>132064</v>
      </c>
      <c r="AY11" s="40" t="n">
        <v>1</v>
      </c>
      <c r="AZ11" s="82" t="str">
        <f aca="false">IF(AZ$10=$A11,$C11,"")</f>
        <v>Animalia</v>
      </c>
      <c r="BA11" s="82" t="str">
        <f aca="false">IF(BA$10=$A11,$C11,"")</f>
        <v/>
      </c>
      <c r="BB11" s="82" t="str">
        <f aca="false">IF(BB$10=$A11,$C11,"")</f>
        <v/>
      </c>
      <c r="BC11" s="82" t="str">
        <f aca="false">IF(BC$10=$A11,$C11,"")</f>
        <v/>
      </c>
      <c r="BD11" s="82" t="str">
        <f aca="false">IF(BD$10=$A11,$C11,"")</f>
        <v/>
      </c>
      <c r="BE11" s="82" t="str">
        <f aca="false">IF(BE$10=$A11,$C11,"")</f>
        <v/>
      </c>
      <c r="BF11" s="82" t="str">
        <f aca="false">IF(BF$10=$A11,$C11,"")</f>
        <v/>
      </c>
      <c r="BG11" s="82" t="str">
        <f aca="false">IF(BQ$10=$A11,$C11,"")</f>
        <v/>
      </c>
      <c r="BI11" s="40" t="n">
        <v>1</v>
      </c>
      <c r="BJ11" s="40" t="s">
        <v>34</v>
      </c>
      <c r="BK11" s="40"/>
      <c r="BL11" s="40"/>
      <c r="BM11" s="40"/>
      <c r="BN11" s="40"/>
      <c r="BO11" s="40"/>
      <c r="BP11" s="40"/>
      <c r="BQ11" s="40"/>
    </row>
    <row r="12" customFormat="false" ht="15" hidden="false" customHeight="false" outlineLevel="0" collapsed="false">
      <c r="A12" s="31" t="str">
        <f aca="false">VLOOKUP(AC12,$AM$11:$AN$19,2,FALSE())</f>
        <v>Phylum</v>
      </c>
      <c r="C12" s="31" t="str">
        <f aca="false">CHOOSE(AC12,T12,U12,V12,W12,X12,Y12,Z12,Y12&amp;" "&amp;AA12,Y12&amp;" ("&amp;Z12&amp;") "&amp;AA12)</f>
        <v>Porifera</v>
      </c>
      <c r="D12" s="31"/>
      <c r="E12" s="31" t="str">
        <f aca="false">REPT(" ",2*(-1+AC12))&amp;C12</f>
        <v>  Porifera</v>
      </c>
      <c r="F12" s="32"/>
      <c r="H12" s="16" t="s">
        <v>35</v>
      </c>
      <c r="O12" s="33"/>
      <c r="P12" s="83" t="n">
        <f aca="false">AP12</f>
        <v>558</v>
      </c>
      <c r="Q12" s="33" t="str">
        <f aca="false">IF(AS12&lt;&gt;"",AS12,"")</f>
        <v>Grant, 1836</v>
      </c>
      <c r="R12" s="20"/>
      <c r="S12" s="72"/>
      <c r="T12" s="84" t="s">
        <v>34</v>
      </c>
      <c r="U12" s="85" t="s">
        <v>35</v>
      </c>
      <c r="V12" s="85"/>
      <c r="W12" s="85"/>
      <c r="X12" s="85"/>
      <c r="Y12" s="85"/>
      <c r="Z12" s="85"/>
      <c r="AA12" s="85"/>
      <c r="AB12" s="86"/>
      <c r="AC12" s="87" t="n">
        <f aca="false">SUM(AD12:AK12)</f>
        <v>2</v>
      </c>
      <c r="AD12" s="77" t="n">
        <f aca="false">IFERROR(LEN(T12)/LEN(T12),0)</f>
        <v>1</v>
      </c>
      <c r="AE12" s="77" t="n">
        <f aca="false">IFERROR(LEN(U12)/LEN(U12),0)</f>
        <v>1</v>
      </c>
      <c r="AF12" s="77" t="n">
        <f aca="false">IFERROR(LEN(V12)/LEN(V12),0)</f>
        <v>0</v>
      </c>
      <c r="AG12" s="77" t="n">
        <f aca="false">IFERROR(LEN(W12)/LEN(W12),0)</f>
        <v>0</v>
      </c>
      <c r="AH12" s="77" t="n">
        <f aca="false">IFERROR(LEN(X12)/LEN(X12),0)</f>
        <v>0</v>
      </c>
      <c r="AI12" s="77" t="n">
        <f aca="false">IFERROR(LEN(Y12)/LEN(Y12),0)</f>
        <v>0</v>
      </c>
      <c r="AJ12" s="77" t="n">
        <f aca="false">IFERROR(LEN(Z12)/LEN(Z12),0)</f>
        <v>0</v>
      </c>
      <c r="AK12" s="78" t="n">
        <f aca="false">IFERROR(1+LEN(AA12)/LEN(AA12),0)</f>
        <v>0</v>
      </c>
      <c r="AM12" s="88" t="n">
        <v>2</v>
      </c>
      <c r="AN12" s="89" t="s">
        <v>3</v>
      </c>
      <c r="AP12" s="81" t="n">
        <v>558</v>
      </c>
      <c r="AQ12" s="81" t="s">
        <v>768</v>
      </c>
      <c r="AR12" s="81" t="s">
        <v>35</v>
      </c>
      <c r="AS12" s="81" t="s">
        <v>769</v>
      </c>
      <c r="AT12" s="40" t="n">
        <f aca="false">AR12=C12</f>
        <v>1</v>
      </c>
      <c r="AU12" s="40" t="str">
        <f aca="false">IF(OR(AS12="",AB12=""),"",AS12=AB12)</f>
        <v/>
      </c>
      <c r="AV12" s="55" t="s">
        <v>770</v>
      </c>
      <c r="AW12" s="56" t="n">
        <v>134241</v>
      </c>
      <c r="AY12" s="40" t="n">
        <v>2</v>
      </c>
      <c r="AZ12" s="82" t="str">
        <f aca="false">IF(AZ$10=$A12,$C12,"")</f>
        <v/>
      </c>
      <c r="BA12" s="82" t="str">
        <f aca="false">IF(BA$10=$A12,$C12,"")</f>
        <v>Porifera</v>
      </c>
      <c r="BB12" s="82" t="str">
        <f aca="false">IF(BB$10=$A12,$C12,"")</f>
        <v/>
      </c>
      <c r="BC12" s="82" t="str">
        <f aca="false">IF(BC$10=$A12,$C12,"")</f>
        <v/>
      </c>
      <c r="BD12" s="82" t="str">
        <f aca="false">IF(BD$10=$A12,$C12,"")</f>
        <v/>
      </c>
      <c r="BE12" s="82" t="str">
        <f aca="false">IF(BE$10=$A12,$C12,"")</f>
        <v/>
      </c>
      <c r="BF12" s="82" t="str">
        <f aca="false">IF(BF$10=$A12,$C12,"")</f>
        <v/>
      </c>
      <c r="BG12" s="82" t="str">
        <f aca="false">IF(BQ$10=$A12,$C12,"")</f>
        <v/>
      </c>
      <c r="BI12" s="40" t="n">
        <v>2</v>
      </c>
      <c r="BJ12" s="40"/>
      <c r="BK12" s="40" t="s">
        <v>35</v>
      </c>
      <c r="BL12" s="40"/>
      <c r="BM12" s="40"/>
      <c r="BN12" s="40"/>
      <c r="BO12" s="40"/>
      <c r="BP12" s="40"/>
      <c r="BQ12" s="40"/>
    </row>
    <row r="13" customFormat="false" ht="15" hidden="false" customHeight="false" outlineLevel="0" collapsed="false">
      <c r="A13" s="31" t="str">
        <f aca="false">VLOOKUP(AC13,$AM$11:$AN$19,2,FALSE())</f>
        <v>Class</v>
      </c>
      <c r="C13" s="31" t="str">
        <f aca="false">CHOOSE(AC13,T13,U13,V13,W13,X13,Y13,Z13,Y13&amp;" "&amp;AA13,Y13&amp;" ("&amp;Z13&amp;") "&amp;AA13)</f>
        <v>Calcarea</v>
      </c>
      <c r="D13" s="31"/>
      <c r="E13" s="31" t="str">
        <f aca="false">REPT(" ",2*(-1+AC13))&amp;C13</f>
        <v>    Calcarea</v>
      </c>
      <c r="F13" s="32"/>
      <c r="I13" s="16" t="s">
        <v>36</v>
      </c>
      <c r="O13" s="33"/>
      <c r="P13" s="83" t="n">
        <f aca="false">AP13</f>
        <v>559</v>
      </c>
      <c r="Q13" s="33" t="str">
        <f aca="false">IF(AS13&lt;&gt;"",AS13,"")</f>
        <v>Bowerbank, 1862</v>
      </c>
      <c r="R13" s="20"/>
      <c r="S13" s="72"/>
      <c r="T13" s="84" t="s">
        <v>34</v>
      </c>
      <c r="U13" s="85" t="s">
        <v>35</v>
      </c>
      <c r="V13" s="85" t="s">
        <v>36</v>
      </c>
      <c r="W13" s="85"/>
      <c r="X13" s="85"/>
      <c r="Y13" s="85"/>
      <c r="Z13" s="85"/>
      <c r="AA13" s="85"/>
      <c r="AB13" s="86"/>
      <c r="AC13" s="87" t="n">
        <f aca="false">SUM(AD13:AK13)</f>
        <v>3</v>
      </c>
      <c r="AD13" s="77" t="n">
        <f aca="false">IFERROR(LEN(T13)/LEN(T13),0)</f>
        <v>1</v>
      </c>
      <c r="AE13" s="77" t="n">
        <f aca="false">IFERROR(LEN(U13)/LEN(U13),0)</f>
        <v>1</v>
      </c>
      <c r="AF13" s="77" t="n">
        <f aca="false">IFERROR(LEN(V13)/LEN(V13),0)</f>
        <v>1</v>
      </c>
      <c r="AG13" s="77" t="n">
        <f aca="false">IFERROR(LEN(W13)/LEN(W13),0)</f>
        <v>0</v>
      </c>
      <c r="AH13" s="77" t="n">
        <f aca="false">IFERROR(LEN(X13)/LEN(X13),0)</f>
        <v>0</v>
      </c>
      <c r="AI13" s="77" t="n">
        <f aca="false">IFERROR(LEN(Y13)/LEN(Y13),0)</f>
        <v>0</v>
      </c>
      <c r="AJ13" s="77" t="n">
        <f aca="false">IFERROR(LEN(Z13)/LEN(Z13),0)</f>
        <v>0</v>
      </c>
      <c r="AK13" s="78" t="n">
        <f aca="false">IFERROR(1+LEN(AA13)/LEN(AA13),0)</f>
        <v>0</v>
      </c>
      <c r="AM13" s="88" t="n">
        <v>3</v>
      </c>
      <c r="AN13" s="89" t="s">
        <v>6</v>
      </c>
      <c r="AP13" s="81" t="n">
        <v>559</v>
      </c>
      <c r="AQ13" s="81" t="s">
        <v>768</v>
      </c>
      <c r="AR13" s="81" t="s">
        <v>36</v>
      </c>
      <c r="AS13" s="81" t="s">
        <v>771</v>
      </c>
      <c r="AT13" s="40" t="n">
        <f aca="false">AR13=C13</f>
        <v>1</v>
      </c>
      <c r="AU13" s="40" t="str">
        <f aca="false">IF(OR(AS13="",AB13=""),"",AS13=AB13)</f>
        <v/>
      </c>
      <c r="AV13" s="55" t="s">
        <v>772</v>
      </c>
      <c r="AW13" s="56" t="n">
        <v>134242</v>
      </c>
      <c r="AY13" s="40" t="n">
        <v>3</v>
      </c>
      <c r="AZ13" s="82" t="str">
        <f aca="false">IF(AZ$10=$A13,$C13,"")</f>
        <v/>
      </c>
      <c r="BA13" s="82" t="str">
        <f aca="false">IF(BA$10=$A13,$C13,"")</f>
        <v/>
      </c>
      <c r="BB13" s="82" t="str">
        <f aca="false">IF(BB$10=$A13,$C13,"")</f>
        <v>Calcarea</v>
      </c>
      <c r="BC13" s="82" t="str">
        <f aca="false">IF(BC$10=$A13,$C13,"")</f>
        <v/>
      </c>
      <c r="BD13" s="82" t="str">
        <f aca="false">IF(BD$10=$A13,$C13,"")</f>
        <v/>
      </c>
      <c r="BE13" s="82" t="str">
        <f aca="false">IF(BE$10=$A13,$C13,"")</f>
        <v/>
      </c>
      <c r="BF13" s="82" t="str">
        <f aca="false">IF(BF$10=$A13,$C13,"")</f>
        <v/>
      </c>
      <c r="BG13" s="82" t="str">
        <f aca="false">IF(BQ$10=$A13,$C13,"")</f>
        <v/>
      </c>
      <c r="BI13" s="40" t="n">
        <v>3</v>
      </c>
      <c r="BJ13" s="40"/>
      <c r="BK13" s="40"/>
      <c r="BL13" s="40" t="s">
        <v>36</v>
      </c>
      <c r="BM13" s="40"/>
      <c r="BN13" s="40"/>
      <c r="BO13" s="40"/>
      <c r="BP13" s="40"/>
      <c r="BQ13" s="40"/>
    </row>
    <row r="14" customFormat="false" ht="15" hidden="false" customHeight="false" outlineLevel="0" collapsed="false">
      <c r="A14" s="31" t="str">
        <f aca="false">VLOOKUP(AC14,$AM$11:$AN$19,2,FALSE())</f>
        <v>Order</v>
      </c>
      <c r="C14" s="31" t="str">
        <f aca="false">CHOOSE(AC14,T14,U14,V14,W14,X14,Y14,Z14,Y14&amp;" "&amp;AA14,Y14&amp;" ("&amp;Z14&amp;") "&amp;AA14)</f>
        <v>Baerida</v>
      </c>
      <c r="D14" s="31"/>
      <c r="E14" s="31" t="str">
        <f aca="false">REPT(" ",2*(-1+AC14))&amp;C14</f>
        <v>      Baerida</v>
      </c>
      <c r="F14" s="32"/>
      <c r="J14" s="16" t="s">
        <v>37</v>
      </c>
      <c r="O14" s="33"/>
      <c r="P14" s="83" t="n">
        <f aca="false">AP14</f>
        <v>164161</v>
      </c>
      <c r="Q14" s="33" t="str">
        <f aca="false">IF(AS14&lt;&gt;"",AS14,"")</f>
        <v>Borojevic, Boury-Esnault &amp; Vacelet, 2000</v>
      </c>
      <c r="R14" s="20"/>
      <c r="S14" s="90"/>
      <c r="T14" s="84" t="s">
        <v>34</v>
      </c>
      <c r="U14" s="85" t="s">
        <v>35</v>
      </c>
      <c r="V14" s="85" t="s">
        <v>36</v>
      </c>
      <c r="W14" s="85" t="s">
        <v>37</v>
      </c>
      <c r="X14" s="85"/>
      <c r="Y14" s="85"/>
      <c r="Z14" s="85"/>
      <c r="AA14" s="85"/>
      <c r="AB14" s="86"/>
      <c r="AC14" s="87" t="n">
        <f aca="false">SUM(AD14:AK14)</f>
        <v>4</v>
      </c>
      <c r="AD14" s="77" t="n">
        <f aca="false">IFERROR(LEN(T14)/LEN(T14),0)</f>
        <v>1</v>
      </c>
      <c r="AE14" s="77" t="n">
        <f aca="false">IFERROR(LEN(U14)/LEN(U14),0)</f>
        <v>1</v>
      </c>
      <c r="AF14" s="77" t="n">
        <f aca="false">IFERROR(LEN(V14)/LEN(V14),0)</f>
        <v>1</v>
      </c>
      <c r="AG14" s="77" t="n">
        <f aca="false">IFERROR(LEN(W14)/LEN(W14),0)</f>
        <v>1</v>
      </c>
      <c r="AH14" s="77" t="n">
        <f aca="false">IFERROR(LEN(X14)/LEN(X14),0)</f>
        <v>0</v>
      </c>
      <c r="AI14" s="77" t="n">
        <f aca="false">IFERROR(LEN(Y14)/LEN(Y14),0)</f>
        <v>0</v>
      </c>
      <c r="AJ14" s="77" t="n">
        <f aca="false">IFERROR(LEN(Z14)/LEN(Z14),0)</f>
        <v>0</v>
      </c>
      <c r="AK14" s="78" t="n">
        <f aca="false">IFERROR(1+LEN(AA14)/LEN(AA14),0)</f>
        <v>0</v>
      </c>
      <c r="AM14" s="88" t="n">
        <v>4</v>
      </c>
      <c r="AN14" s="89" t="s">
        <v>9</v>
      </c>
      <c r="AP14" s="81" t="n">
        <v>164161</v>
      </c>
      <c r="AQ14" s="81" t="s">
        <v>768</v>
      </c>
      <c r="AR14" s="81" t="s">
        <v>37</v>
      </c>
      <c r="AS14" s="81" t="s">
        <v>773</v>
      </c>
      <c r="AT14" s="40" t="n">
        <f aca="false">AR14=C14</f>
        <v>1</v>
      </c>
      <c r="AU14" s="40" t="str">
        <f aca="false">IF(OR(AS14="",AB14=""),"",AS14=AB14)</f>
        <v/>
      </c>
      <c r="AV14" s="55" t="s">
        <v>116</v>
      </c>
      <c r="AW14" s="56" t="n">
        <v>165648</v>
      </c>
      <c r="AY14" s="40" t="n">
        <v>4</v>
      </c>
      <c r="AZ14" s="82" t="str">
        <f aca="false">IF(AZ$10=$A14,$C14,"")</f>
        <v/>
      </c>
      <c r="BA14" s="82" t="str">
        <f aca="false">IF(BA$10=$A14,$C14,"")</f>
        <v/>
      </c>
      <c r="BB14" s="82" t="str">
        <f aca="false">IF(BB$10=$A14,$C14,"")</f>
        <v/>
      </c>
      <c r="BC14" s="82" t="str">
        <f aca="false">IF(BC$10=$A14,$C14,"")</f>
        <v>Baerida</v>
      </c>
      <c r="BD14" s="82" t="str">
        <f aca="false">IF(BD$10=$A14,$C14,"")</f>
        <v/>
      </c>
      <c r="BE14" s="82" t="str">
        <f aca="false">IF(BE$10=$A14,$C14,"")</f>
        <v/>
      </c>
      <c r="BF14" s="82" t="str">
        <f aca="false">IF(BF$10=$A14,$C14,"")</f>
        <v/>
      </c>
      <c r="BG14" s="82" t="str">
        <f aca="false">IF(BQ$10=$A14,$C14,"")</f>
        <v/>
      </c>
      <c r="BI14" s="40" t="n">
        <v>4</v>
      </c>
      <c r="BJ14" s="40"/>
      <c r="BK14" s="40"/>
      <c r="BL14" s="40"/>
      <c r="BM14" s="40" t="s">
        <v>37</v>
      </c>
      <c r="BN14" s="40"/>
      <c r="BO14" s="40"/>
      <c r="BP14" s="40"/>
      <c r="BQ14" s="40"/>
    </row>
    <row r="15" customFormat="false" ht="15" hidden="false" customHeight="false" outlineLevel="0" collapsed="false">
      <c r="A15" s="31" t="str">
        <f aca="false">VLOOKUP(AC15,$AM$11:$AN$19,2,FALSE())</f>
        <v>Family</v>
      </c>
      <c r="C15" s="31" t="str">
        <f aca="false">CHOOSE(AC15,T15,U15,V15,W15,X15,Y15,Z15,Y15&amp;" "&amp;AA15,Y15&amp;" ("&amp;Z15&amp;") "&amp;AA15)</f>
        <v>Petrobionidae</v>
      </c>
      <c r="D15" s="31"/>
      <c r="E15" s="31" t="str">
        <f aca="false">REPT(" ",2*(-1+AC15))&amp;C15</f>
        <v>        Petrobionidae</v>
      </c>
      <c r="F15" s="32"/>
      <c r="K15" s="16" t="s">
        <v>38</v>
      </c>
      <c r="O15" s="33"/>
      <c r="P15" s="83" t="n">
        <f aca="false">AP15</f>
        <v>164642</v>
      </c>
      <c r="Q15" s="33" t="str">
        <f aca="false">IF(AS15&lt;&gt;"",AS15,"")</f>
        <v>Borojevic, 1979</v>
      </c>
      <c r="R15" s="20"/>
      <c r="S15" s="90"/>
      <c r="T15" s="84" t="s">
        <v>34</v>
      </c>
      <c r="U15" s="85" t="s">
        <v>35</v>
      </c>
      <c r="V15" s="85" t="s">
        <v>36</v>
      </c>
      <c r="W15" s="85" t="s">
        <v>37</v>
      </c>
      <c r="X15" s="85" t="s">
        <v>38</v>
      </c>
      <c r="Y15" s="85"/>
      <c r="Z15" s="85"/>
      <c r="AA15" s="85"/>
      <c r="AB15" s="86"/>
      <c r="AC15" s="87" t="n">
        <f aca="false">SUM(AD15:AK15)</f>
        <v>5</v>
      </c>
      <c r="AD15" s="77" t="n">
        <f aca="false">IFERROR(LEN(T15)/LEN(T15),0)</f>
        <v>1</v>
      </c>
      <c r="AE15" s="77" t="n">
        <f aca="false">IFERROR(LEN(U15)/LEN(U15),0)</f>
        <v>1</v>
      </c>
      <c r="AF15" s="77" t="n">
        <f aca="false">IFERROR(LEN(V15)/LEN(V15),0)</f>
        <v>1</v>
      </c>
      <c r="AG15" s="77" t="n">
        <f aca="false">IFERROR(LEN(W15)/LEN(W15),0)</f>
        <v>1</v>
      </c>
      <c r="AH15" s="77" t="n">
        <f aca="false">IFERROR(LEN(X15)/LEN(X15),0)</f>
        <v>1</v>
      </c>
      <c r="AI15" s="77" t="n">
        <f aca="false">IFERROR(LEN(Y15)/LEN(Y15),0)</f>
        <v>0</v>
      </c>
      <c r="AJ15" s="77" t="n">
        <f aca="false">IFERROR(LEN(Z15)/LEN(Z15),0)</f>
        <v>0</v>
      </c>
      <c r="AK15" s="78" t="n">
        <f aca="false">IFERROR(1+LEN(AA15)/LEN(AA15),0)</f>
        <v>0</v>
      </c>
      <c r="AM15" s="88" t="n">
        <v>5</v>
      </c>
      <c r="AN15" s="89" t="s">
        <v>13</v>
      </c>
      <c r="AP15" s="81" t="n">
        <v>164642</v>
      </c>
      <c r="AQ15" s="81" t="s">
        <v>768</v>
      </c>
      <c r="AR15" s="81" t="s">
        <v>38</v>
      </c>
      <c r="AS15" s="81" t="s">
        <v>774</v>
      </c>
      <c r="AT15" s="40" t="n">
        <f aca="false">AR15=C15</f>
        <v>1</v>
      </c>
      <c r="AU15" s="40" t="str">
        <f aca="false">IF(OR(AS15="",AB15=""),"",AS15=AB15)</f>
        <v/>
      </c>
      <c r="AV15" s="55" t="s">
        <v>775</v>
      </c>
      <c r="AW15" s="56" t="n">
        <v>132455</v>
      </c>
      <c r="AY15" s="40" t="n">
        <v>5</v>
      </c>
      <c r="AZ15" s="82" t="str">
        <f aca="false">IF(AZ$10=$A15,$C15,"")</f>
        <v/>
      </c>
      <c r="BA15" s="82" t="str">
        <f aca="false">IF(BA$10=$A15,$C15,"")</f>
        <v/>
      </c>
      <c r="BB15" s="82" t="str">
        <f aca="false">IF(BB$10=$A15,$C15,"")</f>
        <v/>
      </c>
      <c r="BC15" s="82" t="str">
        <f aca="false">IF(BC$10=$A15,$C15,"")</f>
        <v/>
      </c>
      <c r="BD15" s="82" t="str">
        <f aca="false">IF(BD$10=$A15,$C15,"")</f>
        <v>Petrobionidae</v>
      </c>
      <c r="BE15" s="82" t="str">
        <f aca="false">IF(BE$10=$A15,$C15,"")</f>
        <v/>
      </c>
      <c r="BF15" s="82" t="str">
        <f aca="false">IF(BF$10=$A15,$C15,"")</f>
        <v/>
      </c>
      <c r="BG15" s="82" t="str">
        <f aca="false">IF(BQ$10=$A15,$C15,"")</f>
        <v/>
      </c>
      <c r="BI15" s="40" t="n">
        <v>5</v>
      </c>
      <c r="BJ15" s="40"/>
      <c r="BK15" s="40"/>
      <c r="BL15" s="40"/>
      <c r="BM15" s="40"/>
      <c r="BN15" s="40" t="s">
        <v>38</v>
      </c>
      <c r="BO15" s="40"/>
      <c r="BP15" s="40"/>
      <c r="BQ15" s="40"/>
    </row>
    <row r="16" customFormat="false" ht="15" hidden="false" customHeight="false" outlineLevel="0" collapsed="false">
      <c r="A16" s="31" t="str">
        <f aca="false">VLOOKUP(AC16,$AM$11:$AN$19,2,FALSE())</f>
        <v>Genus</v>
      </c>
      <c r="C16" s="31" t="str">
        <f aca="false">CHOOSE(AC16,T16,U16,V16,W16,X16,Y16,Z16,Y16&amp;" "&amp;AA16,Y16&amp;" ("&amp;Z16&amp;") "&amp;AA16)</f>
        <v>Petrobiona</v>
      </c>
      <c r="D16" s="31"/>
      <c r="E16" s="31" t="str">
        <f aca="false">REPT(" ",2*(-1+AC16))&amp;C16</f>
        <v>          Petrobiona</v>
      </c>
      <c r="F16" s="32"/>
      <c r="L16" s="16" t="s">
        <v>39</v>
      </c>
      <c r="O16" s="33"/>
      <c r="P16" s="83" t="n">
        <f aca="false">AP16</f>
        <v>164643</v>
      </c>
      <c r="Q16" s="33" t="str">
        <f aca="false">IF(AS16&lt;&gt;"",AS16,"")</f>
        <v>Vacelet &amp; Lévi, 1958</v>
      </c>
      <c r="R16" s="20"/>
      <c r="S16" s="90"/>
      <c r="T16" s="84" t="s">
        <v>34</v>
      </c>
      <c r="U16" s="85" t="s">
        <v>35</v>
      </c>
      <c r="V16" s="85" t="s">
        <v>36</v>
      </c>
      <c r="W16" s="85" t="s">
        <v>37</v>
      </c>
      <c r="X16" s="85" t="s">
        <v>38</v>
      </c>
      <c r="Y16" s="85" t="s">
        <v>39</v>
      </c>
      <c r="Z16" s="85"/>
      <c r="AA16" s="85"/>
      <c r="AB16" s="86"/>
      <c r="AC16" s="87" t="n">
        <f aca="false">SUM(AD16:AK16)</f>
        <v>6</v>
      </c>
      <c r="AD16" s="77" t="n">
        <f aca="false">IFERROR(LEN(T16)/LEN(T16),0)</f>
        <v>1</v>
      </c>
      <c r="AE16" s="77" t="n">
        <f aca="false">IFERROR(LEN(U16)/LEN(U16),0)</f>
        <v>1</v>
      </c>
      <c r="AF16" s="77" t="n">
        <f aca="false">IFERROR(LEN(V16)/LEN(V16),0)</f>
        <v>1</v>
      </c>
      <c r="AG16" s="77" t="n">
        <f aca="false">IFERROR(LEN(W16)/LEN(W16),0)</f>
        <v>1</v>
      </c>
      <c r="AH16" s="77" t="n">
        <f aca="false">IFERROR(LEN(X16)/LEN(X16),0)</f>
        <v>1</v>
      </c>
      <c r="AI16" s="77" t="n">
        <f aca="false">IFERROR(LEN(Y16)/LEN(Y16),0)</f>
        <v>1</v>
      </c>
      <c r="AJ16" s="77" t="n">
        <f aca="false">IFERROR(LEN(Z16)/LEN(Z16),0)</f>
        <v>0</v>
      </c>
      <c r="AK16" s="78" t="n">
        <f aca="false">IFERROR(1+LEN(AA16)/LEN(AA16),0)</f>
        <v>0</v>
      </c>
      <c r="AM16" s="88" t="n">
        <v>6</v>
      </c>
      <c r="AN16" s="89" t="s">
        <v>17</v>
      </c>
      <c r="AP16" s="81" t="n">
        <v>164643</v>
      </c>
      <c r="AQ16" s="81" t="s">
        <v>768</v>
      </c>
      <c r="AR16" s="81" t="s">
        <v>39</v>
      </c>
      <c r="AS16" s="81" t="s">
        <v>41</v>
      </c>
      <c r="AT16" s="40" t="n">
        <f aca="false">AR16=C16</f>
        <v>1</v>
      </c>
      <c r="AU16" s="40" t="str">
        <f aca="false">IF(OR(AS16="",AB16=""),"",AS16=AB16)</f>
        <v/>
      </c>
      <c r="AV16" s="55" t="s">
        <v>69</v>
      </c>
      <c r="AW16" s="56" t="n">
        <v>131771</v>
      </c>
      <c r="AY16" s="40" t="n">
        <v>6</v>
      </c>
      <c r="AZ16" s="82" t="str">
        <f aca="false">IF(AZ$10=$A16,$C16,"")</f>
        <v/>
      </c>
      <c r="BA16" s="82" t="str">
        <f aca="false">IF(BA$10=$A16,$C16,"")</f>
        <v/>
      </c>
      <c r="BB16" s="82" t="str">
        <f aca="false">IF(BB$10=$A16,$C16,"")</f>
        <v/>
      </c>
      <c r="BC16" s="82" t="str">
        <f aca="false">IF(BC$10=$A16,$C16,"")</f>
        <v/>
      </c>
      <c r="BD16" s="82" t="str">
        <f aca="false">IF(BD$10=$A16,$C16,"")</f>
        <v/>
      </c>
      <c r="BE16" s="82" t="str">
        <f aca="false">IF(BE$10=$A16,$C16,"")</f>
        <v>Petrobiona</v>
      </c>
      <c r="BF16" s="82" t="str">
        <f aca="false">IF(BF$10=$A16,$C16,"")</f>
        <v/>
      </c>
      <c r="BG16" s="82" t="str">
        <f aca="false">IF(BQ$10=$A16,$C16,"")</f>
        <v/>
      </c>
      <c r="BI16" s="40" t="n">
        <v>6</v>
      </c>
      <c r="BJ16" s="40"/>
      <c r="BK16" s="40"/>
      <c r="BL16" s="40"/>
      <c r="BM16" s="40"/>
      <c r="BN16" s="40"/>
      <c r="BO16" s="40" t="s">
        <v>39</v>
      </c>
      <c r="BP16" s="40"/>
      <c r="BQ16" s="40"/>
    </row>
    <row r="17" customFormat="false" ht="15" hidden="false" customHeight="false" outlineLevel="0" collapsed="false">
      <c r="A17" s="31" t="str">
        <f aca="false">VLOOKUP(AC17,$AM$11:$AN$19,2,FALSE())</f>
        <v>Species</v>
      </c>
      <c r="C17" s="31" t="str">
        <f aca="false">CHOOSE(AC17,T17,U17,V17,W17,X17,Y17,Z17,Y17&amp;" "&amp;AA17,Y17&amp;" ("&amp;Z17&amp;") "&amp;AA17)</f>
        <v>Petrobiona massiliana</v>
      </c>
      <c r="D17" s="31"/>
      <c r="E17" s="31" t="str">
        <f aca="false">REPT(" ",2*(-1+AC17))&amp;C17</f>
        <v>              Petrobiona massiliana</v>
      </c>
      <c r="F17" s="32"/>
      <c r="N17" s="16" t="s">
        <v>776</v>
      </c>
      <c r="O17" s="33"/>
      <c r="P17" s="83" t="n">
        <f aca="false">AP17</f>
        <v>164644</v>
      </c>
      <c r="Q17" s="33" t="str">
        <f aca="false">IF(AS17&lt;&gt;"",AS17,"")</f>
        <v>Vacelet &amp; Lévi, 1958</v>
      </c>
      <c r="R17" s="20"/>
      <c r="S17" s="90" t="n">
        <v>1</v>
      </c>
      <c r="T17" s="84" t="s">
        <v>34</v>
      </c>
      <c r="U17" s="85" t="s">
        <v>35</v>
      </c>
      <c r="V17" s="85" t="s">
        <v>36</v>
      </c>
      <c r="W17" s="85" t="s">
        <v>37</v>
      </c>
      <c r="X17" s="85" t="s">
        <v>38</v>
      </c>
      <c r="Y17" s="85" t="s">
        <v>39</v>
      </c>
      <c r="Z17" s="85"/>
      <c r="AA17" s="85" t="s">
        <v>40</v>
      </c>
      <c r="AB17" s="86" t="s">
        <v>41</v>
      </c>
      <c r="AC17" s="87" t="n">
        <f aca="false">SUM(AD17:AK17)</f>
        <v>8</v>
      </c>
      <c r="AD17" s="77" t="n">
        <f aca="false">IFERROR(LEN(T17)/LEN(T17),0)</f>
        <v>1</v>
      </c>
      <c r="AE17" s="77" t="n">
        <f aca="false">IFERROR(LEN(U17)/LEN(U17),0)</f>
        <v>1</v>
      </c>
      <c r="AF17" s="77" t="n">
        <f aca="false">IFERROR(LEN(V17)/LEN(V17),0)</f>
        <v>1</v>
      </c>
      <c r="AG17" s="77" t="n">
        <f aca="false">IFERROR(LEN(W17)/LEN(W17),0)</f>
        <v>1</v>
      </c>
      <c r="AH17" s="77" t="n">
        <f aca="false">IFERROR(LEN(X17)/LEN(X17),0)</f>
        <v>1</v>
      </c>
      <c r="AI17" s="77" t="n">
        <f aca="false">IFERROR(LEN(Y17)/LEN(Y17),0)</f>
        <v>1</v>
      </c>
      <c r="AJ17" s="77" t="n">
        <f aca="false">IFERROR(LEN(Z17)/LEN(Z17),0)</f>
        <v>0</v>
      </c>
      <c r="AK17" s="78" t="n">
        <f aca="false">IFERROR(1+LEN(AA17)/LEN(AA17),0)</f>
        <v>2</v>
      </c>
      <c r="AM17" s="88" t="n">
        <v>7</v>
      </c>
      <c r="AN17" s="89" t="s">
        <v>18</v>
      </c>
      <c r="AP17" s="81" t="n">
        <v>164644</v>
      </c>
      <c r="AQ17" s="81" t="s">
        <v>768</v>
      </c>
      <c r="AR17" s="81" t="s">
        <v>776</v>
      </c>
      <c r="AS17" s="81" t="s">
        <v>41</v>
      </c>
      <c r="AT17" s="40" t="n">
        <f aca="false">AR17=C17</f>
        <v>1</v>
      </c>
      <c r="AU17" s="40" t="n">
        <f aca="false">IF(OR(AS17="",AB17=""),"",AS17=AB17)</f>
        <v>1</v>
      </c>
      <c r="AV17" s="55" t="s">
        <v>777</v>
      </c>
      <c r="AW17" s="56" t="n">
        <v>132454</v>
      </c>
      <c r="AY17" s="40" t="n">
        <v>7</v>
      </c>
      <c r="AZ17" s="82" t="str">
        <f aca="false">IF(AZ$10=$A17,$C17,"")</f>
        <v/>
      </c>
      <c r="BA17" s="82" t="str">
        <f aca="false">IF(BA$10=$A17,$C17,"")</f>
        <v/>
      </c>
      <c r="BB17" s="82" t="str">
        <f aca="false">IF(BB$10=$A17,$C17,"")</f>
        <v/>
      </c>
      <c r="BC17" s="82" t="str">
        <f aca="false">IF(BC$10=$A17,$C17,"")</f>
        <v/>
      </c>
      <c r="BD17" s="82" t="str">
        <f aca="false">IF(BD$10=$A17,$C17,"")</f>
        <v/>
      </c>
      <c r="BE17" s="82" t="str">
        <f aca="false">IF(BE$10=$A17,$C17,"")</f>
        <v/>
      </c>
      <c r="BF17" s="82" t="str">
        <f aca="false">IF(BF$10=$A17,$C17,"")</f>
        <v/>
      </c>
      <c r="BG17" s="82" t="str">
        <f aca="false">IF(BQ$10=$A17,$C17,"")</f>
        <v>Petrobiona massiliana</v>
      </c>
      <c r="BI17" s="40" t="n">
        <v>7</v>
      </c>
      <c r="BJ17" s="40"/>
      <c r="BK17" s="40"/>
      <c r="BL17" s="40"/>
      <c r="BM17" s="40"/>
      <c r="BN17" s="40"/>
      <c r="BO17" s="40"/>
      <c r="BP17" s="40"/>
      <c r="BQ17" s="40" t="s">
        <v>776</v>
      </c>
    </row>
    <row r="18" customFormat="false" ht="15" hidden="false" customHeight="false" outlineLevel="0" collapsed="false">
      <c r="A18" s="31" t="str">
        <f aca="false">VLOOKUP(AC18,$AM$11:$AN$19,2,FALSE())</f>
        <v>Order</v>
      </c>
      <c r="C18" s="31" t="str">
        <f aca="false">CHOOSE(AC18,T18,U18,V18,W18,X18,Y18,Z18,Y18&amp;" "&amp;AA18,Y18&amp;" ("&amp;Z18&amp;") "&amp;AA18)</f>
        <v>Clathrinida</v>
      </c>
      <c r="D18" s="31"/>
      <c r="E18" s="31" t="str">
        <f aca="false">REPT(" ",2*(-1+AC18))&amp;C18</f>
        <v>      Clathrinida</v>
      </c>
      <c r="F18" s="32"/>
      <c r="J18" s="16" t="s">
        <v>42</v>
      </c>
      <c r="O18" s="33"/>
      <c r="P18" s="83" t="n">
        <f aca="false">AP18</f>
        <v>131593</v>
      </c>
      <c r="Q18" s="33" t="str">
        <f aca="false">IF(AS18&lt;&gt;"",AS18,"")</f>
        <v>Hartman, 1958</v>
      </c>
      <c r="R18" s="20"/>
      <c r="S18" s="90"/>
      <c r="T18" s="84" t="s">
        <v>34</v>
      </c>
      <c r="U18" s="85" t="s">
        <v>35</v>
      </c>
      <c r="V18" s="85" t="s">
        <v>36</v>
      </c>
      <c r="W18" s="85" t="s">
        <v>42</v>
      </c>
      <c r="X18" s="85"/>
      <c r="Y18" s="85"/>
      <c r="Z18" s="85"/>
      <c r="AA18" s="85"/>
      <c r="AB18" s="86"/>
      <c r="AC18" s="87" t="n">
        <f aca="false">SUM(AD18:AK18)</f>
        <v>4</v>
      </c>
      <c r="AD18" s="77" t="n">
        <f aca="false">IFERROR(LEN(T18)/LEN(T18),0)</f>
        <v>1</v>
      </c>
      <c r="AE18" s="77" t="n">
        <f aca="false">IFERROR(LEN(U18)/LEN(U18),0)</f>
        <v>1</v>
      </c>
      <c r="AF18" s="77" t="n">
        <f aca="false">IFERROR(LEN(V18)/LEN(V18),0)</f>
        <v>1</v>
      </c>
      <c r="AG18" s="77" t="n">
        <f aca="false">IFERROR(LEN(W18)/LEN(W18),0)</f>
        <v>1</v>
      </c>
      <c r="AH18" s="77" t="n">
        <f aca="false">IFERROR(LEN(X18)/LEN(X18),0)</f>
        <v>0</v>
      </c>
      <c r="AI18" s="77" t="n">
        <f aca="false">IFERROR(LEN(Y18)/LEN(Y18),0)</f>
        <v>0</v>
      </c>
      <c r="AJ18" s="77" t="n">
        <f aca="false">IFERROR(LEN(Z18)/LEN(Z18),0)</f>
        <v>0</v>
      </c>
      <c r="AK18" s="78" t="n">
        <f aca="false">IFERROR(1+LEN(AA18)/LEN(AA18),0)</f>
        <v>0</v>
      </c>
      <c r="AM18" s="88" t="n">
        <v>8</v>
      </c>
      <c r="AN18" s="89" t="s">
        <v>19</v>
      </c>
      <c r="AP18" s="81" t="n">
        <v>131593</v>
      </c>
      <c r="AQ18" s="81" t="s">
        <v>768</v>
      </c>
      <c r="AR18" s="81" t="s">
        <v>42</v>
      </c>
      <c r="AS18" s="81" t="s">
        <v>778</v>
      </c>
      <c r="AT18" s="40" t="n">
        <f aca="false">AR18=C18</f>
        <v>1</v>
      </c>
      <c r="AU18" s="40" t="str">
        <f aca="false">IF(OR(AS18="",AB18=""),"",AS18=AB18)</f>
        <v/>
      </c>
      <c r="AV18" s="55" t="s">
        <v>67</v>
      </c>
      <c r="AW18" s="56" t="n">
        <v>164813</v>
      </c>
      <c r="AY18" s="40" t="n">
        <v>8</v>
      </c>
      <c r="AZ18" s="82" t="str">
        <f aca="false">IF(AZ$10=$A18,$C18,"")</f>
        <v/>
      </c>
      <c r="BA18" s="82" t="str">
        <f aca="false">IF(BA$10=$A18,$C18,"")</f>
        <v/>
      </c>
      <c r="BB18" s="82" t="str">
        <f aca="false">IF(BB$10=$A18,$C18,"")</f>
        <v/>
      </c>
      <c r="BC18" s="82" t="str">
        <f aca="false">IF(BC$10=$A18,$C18,"")</f>
        <v>Clathrinida</v>
      </c>
      <c r="BD18" s="82" t="str">
        <f aca="false">IF(BD$10=$A18,$C18,"")</f>
        <v/>
      </c>
      <c r="BE18" s="82" t="str">
        <f aca="false">IF(BE$10=$A18,$C18,"")</f>
        <v/>
      </c>
      <c r="BF18" s="82" t="str">
        <f aca="false">IF(BF$10=$A18,$C18,"")</f>
        <v/>
      </c>
      <c r="BG18" s="82" t="str">
        <f aca="false">IF(BQ$10=$A18,$C18,"")</f>
        <v/>
      </c>
      <c r="BI18" s="40" t="n">
        <v>8</v>
      </c>
      <c r="BJ18" s="40"/>
      <c r="BK18" s="40"/>
      <c r="BL18" s="40"/>
      <c r="BM18" s="40" t="s">
        <v>42</v>
      </c>
      <c r="BN18" s="40"/>
      <c r="BO18" s="40"/>
      <c r="BP18" s="40"/>
      <c r="BQ18" s="40"/>
    </row>
    <row r="19" customFormat="false" ht="15" hidden="false" customHeight="false" outlineLevel="0" collapsed="false">
      <c r="A19" s="31" t="str">
        <f aca="false">VLOOKUP(AC19,$AM$11:$AN$19,2,FALSE())</f>
        <v>Family</v>
      </c>
      <c r="C19" s="31" t="str">
        <f aca="false">CHOOSE(AC19,T19,U19,V19,W19,X19,Y19,Z19,Y19&amp;" "&amp;AA19,Y19&amp;" ("&amp;Z19&amp;") "&amp;AA19)</f>
        <v>Clathrinidae</v>
      </c>
      <c r="D19" s="31"/>
      <c r="E19" s="31" t="str">
        <f aca="false">REPT(" ",2*(-1+AC19))&amp;C19</f>
        <v>        Clathrinidae</v>
      </c>
      <c r="F19" s="32"/>
      <c r="K19" s="16" t="s">
        <v>43</v>
      </c>
      <c r="O19" s="33"/>
      <c r="P19" s="83" t="n">
        <f aca="false">AP19</f>
        <v>131619</v>
      </c>
      <c r="Q19" s="33" t="str">
        <f aca="false">IF(AS19&lt;&gt;"",AS19,"")</f>
        <v>Minchin, 1900</v>
      </c>
      <c r="R19" s="20"/>
      <c r="S19" s="90"/>
      <c r="T19" s="84" t="s">
        <v>34</v>
      </c>
      <c r="U19" s="85" t="s">
        <v>35</v>
      </c>
      <c r="V19" s="85" t="s">
        <v>36</v>
      </c>
      <c r="W19" s="85" t="s">
        <v>42</v>
      </c>
      <c r="X19" s="85" t="s">
        <v>43</v>
      </c>
      <c r="Y19" s="85"/>
      <c r="Z19" s="85"/>
      <c r="AA19" s="85"/>
      <c r="AB19" s="86"/>
      <c r="AC19" s="87" t="n">
        <f aca="false">SUM(AD19:AK19)</f>
        <v>5</v>
      </c>
      <c r="AD19" s="77" t="n">
        <f aca="false">IFERROR(LEN(T19)/LEN(T19),0)</f>
        <v>1</v>
      </c>
      <c r="AE19" s="77" t="n">
        <f aca="false">IFERROR(LEN(U19)/LEN(U19),0)</f>
        <v>1</v>
      </c>
      <c r="AF19" s="77" t="n">
        <f aca="false">IFERROR(LEN(V19)/LEN(V19),0)</f>
        <v>1</v>
      </c>
      <c r="AG19" s="77" t="n">
        <f aca="false">IFERROR(LEN(W19)/LEN(W19),0)</f>
        <v>1</v>
      </c>
      <c r="AH19" s="77" t="n">
        <f aca="false">IFERROR(LEN(X19)/LEN(X19),0)</f>
        <v>1</v>
      </c>
      <c r="AI19" s="77" t="n">
        <f aca="false">IFERROR(LEN(Y19)/LEN(Y19),0)</f>
        <v>0</v>
      </c>
      <c r="AJ19" s="77" t="n">
        <f aca="false">IFERROR(LEN(Z19)/LEN(Z19),0)</f>
        <v>0</v>
      </c>
      <c r="AK19" s="78" t="n">
        <f aca="false">IFERROR(1+LEN(AA19)/LEN(AA19),0)</f>
        <v>0</v>
      </c>
      <c r="AM19" s="91" t="n">
        <v>9</v>
      </c>
      <c r="AN19" s="92" t="s">
        <v>19</v>
      </c>
      <c r="AP19" s="81" t="n">
        <v>131619</v>
      </c>
      <c r="AQ19" s="81" t="s">
        <v>768</v>
      </c>
      <c r="AR19" s="81" t="s">
        <v>43</v>
      </c>
      <c r="AS19" s="81" t="s">
        <v>779</v>
      </c>
      <c r="AT19" s="40" t="n">
        <f aca="false">AR19=C19</f>
        <v>1</v>
      </c>
      <c r="AU19" s="40" t="str">
        <f aca="false">IF(OR(AS19="",AB19=""),"",AS19=AB19)</f>
        <v/>
      </c>
      <c r="AV19" s="55" t="s">
        <v>68</v>
      </c>
      <c r="AW19" s="56" t="n">
        <v>131628</v>
      </c>
      <c r="AY19" s="40" t="n">
        <v>9</v>
      </c>
      <c r="AZ19" s="82" t="str">
        <f aca="false">IF(AZ$10=$A19,$C19,"")</f>
        <v/>
      </c>
      <c r="BA19" s="82" t="str">
        <f aca="false">IF(BA$10=$A19,$C19,"")</f>
        <v/>
      </c>
      <c r="BB19" s="82" t="str">
        <f aca="false">IF(BB$10=$A19,$C19,"")</f>
        <v/>
      </c>
      <c r="BC19" s="82" t="str">
        <f aca="false">IF(BC$10=$A19,$C19,"")</f>
        <v/>
      </c>
      <c r="BD19" s="82" t="str">
        <f aca="false">IF(BD$10=$A19,$C19,"")</f>
        <v>Clathrinidae</v>
      </c>
      <c r="BE19" s="82" t="str">
        <f aca="false">IF(BE$10=$A19,$C19,"")</f>
        <v/>
      </c>
      <c r="BF19" s="82" t="str">
        <f aca="false">IF(BF$10=$A19,$C19,"")</f>
        <v/>
      </c>
      <c r="BG19" s="82" t="str">
        <f aca="false">IF(BQ$10=$A19,$C19,"")</f>
        <v/>
      </c>
      <c r="BI19" s="40" t="n">
        <v>9</v>
      </c>
      <c r="BJ19" s="40"/>
      <c r="BK19" s="40"/>
      <c r="BL19" s="40"/>
      <c r="BM19" s="40"/>
      <c r="BN19" s="40" t="s">
        <v>43</v>
      </c>
      <c r="BO19" s="40"/>
      <c r="BP19" s="40"/>
      <c r="BQ19" s="40"/>
    </row>
    <row r="20" customFormat="false" ht="15" hidden="false" customHeight="false" outlineLevel="0" collapsed="false">
      <c r="A20" s="31" t="str">
        <f aca="false">VLOOKUP(AC20,$AM$11:$AN$19,2,FALSE())</f>
        <v>Genus</v>
      </c>
      <c r="C20" s="31" t="str">
        <f aca="false">CHOOSE(AC20,T20,U20,V20,W20,X20,Y20,Z20,Y20&amp;" "&amp;AA20,Y20&amp;" ("&amp;Z20&amp;") "&amp;AA20)</f>
        <v>Clathrina</v>
      </c>
      <c r="D20" s="31"/>
      <c r="E20" s="31" t="str">
        <f aca="false">REPT(" ",2*(-1+AC20))&amp;C20</f>
        <v>          Clathrina</v>
      </c>
      <c r="F20" s="32"/>
      <c r="L20" s="16" t="s">
        <v>44</v>
      </c>
      <c r="O20" s="33"/>
      <c r="P20" s="83" t="n">
        <f aca="false">AP20</f>
        <v>131729</v>
      </c>
      <c r="Q20" s="33" t="str">
        <f aca="false">IF(AS20&lt;&gt;"",AS20,"")</f>
        <v>Gray, 1867</v>
      </c>
      <c r="R20" s="20"/>
      <c r="S20" s="90"/>
      <c r="T20" s="84" t="s">
        <v>34</v>
      </c>
      <c r="U20" s="85" t="s">
        <v>35</v>
      </c>
      <c r="V20" s="85" t="s">
        <v>36</v>
      </c>
      <c r="W20" s="85" t="s">
        <v>42</v>
      </c>
      <c r="X20" s="85" t="s">
        <v>43</v>
      </c>
      <c r="Y20" s="85" t="s">
        <v>44</v>
      </c>
      <c r="Z20" s="85"/>
      <c r="AA20" s="85"/>
      <c r="AB20" s="86"/>
      <c r="AC20" s="87" t="n">
        <f aca="false">SUM(AD20:AK20)</f>
        <v>6</v>
      </c>
      <c r="AD20" s="77" t="n">
        <f aca="false">IFERROR(LEN(T20)/LEN(T20),0)</f>
        <v>1</v>
      </c>
      <c r="AE20" s="77" t="n">
        <f aca="false">IFERROR(LEN(U20)/LEN(U20),0)</f>
        <v>1</v>
      </c>
      <c r="AF20" s="77" t="n">
        <f aca="false">IFERROR(LEN(V20)/LEN(V20),0)</f>
        <v>1</v>
      </c>
      <c r="AG20" s="77" t="n">
        <f aca="false">IFERROR(LEN(W20)/LEN(W20),0)</f>
        <v>1</v>
      </c>
      <c r="AH20" s="77" t="n">
        <f aca="false">IFERROR(LEN(X20)/LEN(X20),0)</f>
        <v>1</v>
      </c>
      <c r="AI20" s="77" t="n">
        <f aca="false">IFERROR(LEN(Y20)/LEN(Y20),0)</f>
        <v>1</v>
      </c>
      <c r="AJ20" s="77" t="n">
        <f aca="false">IFERROR(LEN(Z20)/LEN(Z20),0)</f>
        <v>0</v>
      </c>
      <c r="AK20" s="78" t="n">
        <f aca="false">IFERROR(1+LEN(AA20)/LEN(AA20),0)</f>
        <v>0</v>
      </c>
      <c r="AP20" s="81" t="n">
        <v>131729</v>
      </c>
      <c r="AQ20" s="81" t="s">
        <v>768</v>
      </c>
      <c r="AR20" s="81" t="s">
        <v>44</v>
      </c>
      <c r="AS20" s="81" t="s">
        <v>501</v>
      </c>
      <c r="AT20" s="40" t="n">
        <f aca="false">AR20=C20</f>
        <v>1</v>
      </c>
      <c r="AU20" s="40" t="str">
        <f aca="false">IF(OR(AS20="",AB20=""),"",AS20=AB20)</f>
        <v/>
      </c>
      <c r="AV20" s="55" t="s">
        <v>515</v>
      </c>
      <c r="AW20" s="56" t="n">
        <v>132025</v>
      </c>
      <c r="AY20" s="40" t="n">
        <v>10</v>
      </c>
      <c r="AZ20" s="82" t="str">
        <f aca="false">IF(AZ$10=$A20,$C20,"")</f>
        <v/>
      </c>
      <c r="BA20" s="82" t="str">
        <f aca="false">IF(BA$10=$A20,$C20,"")</f>
        <v/>
      </c>
      <c r="BB20" s="82" t="str">
        <f aca="false">IF(BB$10=$A20,$C20,"")</f>
        <v/>
      </c>
      <c r="BC20" s="82" t="str">
        <f aca="false">IF(BC$10=$A20,$C20,"")</f>
        <v/>
      </c>
      <c r="BD20" s="82" t="str">
        <f aca="false">IF(BD$10=$A20,$C20,"")</f>
        <v/>
      </c>
      <c r="BE20" s="82" t="str">
        <f aca="false">IF(BE$10=$A20,$C20,"")</f>
        <v>Clathrina</v>
      </c>
      <c r="BF20" s="82" t="str">
        <f aca="false">IF(BF$10=$A20,$C20,"")</f>
        <v/>
      </c>
      <c r="BG20" s="82" t="str">
        <f aca="false">IF(BQ$10=$A20,$C20,"")</f>
        <v/>
      </c>
      <c r="BI20" s="40" t="n">
        <v>10</v>
      </c>
      <c r="BJ20" s="40"/>
      <c r="BK20" s="40"/>
      <c r="BL20" s="40"/>
      <c r="BM20" s="40"/>
      <c r="BN20" s="40"/>
      <c r="BO20" s="40" t="s">
        <v>44</v>
      </c>
      <c r="BP20" s="40"/>
      <c r="BQ20" s="40"/>
    </row>
    <row r="21" customFormat="false" ht="15" hidden="false" customHeight="false" outlineLevel="0" collapsed="false">
      <c r="A21" s="31" t="str">
        <f aca="false">VLOOKUP(AC21,$AM$11:$AN$19,2,FALSE())</f>
        <v>Species</v>
      </c>
      <c r="C21" s="31" t="str">
        <f aca="false">CHOOSE(AC21,T21,U21,V21,W21,X21,Y21,Z21,Y21&amp;" "&amp;AA21,Y21&amp;" ("&amp;Z21&amp;") "&amp;AA21)</f>
        <v>Clathrina blanca</v>
      </c>
      <c r="D21" s="31"/>
      <c r="E21" s="31" t="str">
        <f aca="false">REPT(" ",2*(-1+AC21))&amp;C21</f>
        <v>              Clathrina blanca</v>
      </c>
      <c r="F21" s="32"/>
      <c r="N21" s="16" t="s">
        <v>780</v>
      </c>
      <c r="O21" s="33"/>
      <c r="P21" s="83" t="n">
        <f aca="false">AP21</f>
        <v>233970</v>
      </c>
      <c r="Q21" s="33" t="str">
        <f aca="false">IF(AS21&lt;&gt;"",AS21,"")</f>
        <v>(Miklucho-Maclay, 1868)</v>
      </c>
      <c r="R21" s="20"/>
      <c r="S21" s="90" t="n">
        <v>2</v>
      </c>
      <c r="T21" s="84" t="s">
        <v>34</v>
      </c>
      <c r="U21" s="85" t="s">
        <v>35</v>
      </c>
      <c r="V21" s="85" t="s">
        <v>36</v>
      </c>
      <c r="W21" s="85" t="s">
        <v>42</v>
      </c>
      <c r="X21" s="85" t="s">
        <v>43</v>
      </c>
      <c r="Y21" s="85" t="s">
        <v>44</v>
      </c>
      <c r="Z21" s="85"/>
      <c r="AA21" s="85" t="s">
        <v>45</v>
      </c>
      <c r="AB21" s="86" t="s">
        <v>46</v>
      </c>
      <c r="AC21" s="87" t="n">
        <f aca="false">SUM(AD21:AK21)</f>
        <v>8</v>
      </c>
      <c r="AD21" s="77" t="n">
        <f aca="false">IFERROR(LEN(T21)/LEN(T21),0)</f>
        <v>1</v>
      </c>
      <c r="AE21" s="77" t="n">
        <f aca="false">IFERROR(LEN(U21)/LEN(U21),0)</f>
        <v>1</v>
      </c>
      <c r="AF21" s="77" t="n">
        <f aca="false">IFERROR(LEN(V21)/LEN(V21),0)</f>
        <v>1</v>
      </c>
      <c r="AG21" s="77" t="n">
        <f aca="false">IFERROR(LEN(W21)/LEN(W21),0)</f>
        <v>1</v>
      </c>
      <c r="AH21" s="77" t="n">
        <f aca="false">IFERROR(LEN(X21)/LEN(X21),0)</f>
        <v>1</v>
      </c>
      <c r="AI21" s="77" t="n">
        <f aca="false">IFERROR(LEN(Y21)/LEN(Y21),0)</f>
        <v>1</v>
      </c>
      <c r="AJ21" s="77" t="n">
        <f aca="false">IFERROR(LEN(Z21)/LEN(Z21),0)</f>
        <v>0</v>
      </c>
      <c r="AK21" s="78" t="n">
        <f aca="false">IFERROR(1+LEN(AA21)/LEN(AA21),0)</f>
        <v>2</v>
      </c>
      <c r="AP21" s="81" t="n">
        <v>233970</v>
      </c>
      <c r="AQ21" s="81" t="s">
        <v>768</v>
      </c>
      <c r="AR21" s="81" t="s">
        <v>780</v>
      </c>
      <c r="AS21" s="81" t="s">
        <v>46</v>
      </c>
      <c r="AT21" s="40" t="n">
        <f aca="false">AR21=C21</f>
        <v>1</v>
      </c>
      <c r="AU21" s="40" t="n">
        <f aca="false">IF(OR(AS21="",AB21=""),"",AS21=AB21)</f>
        <v>1</v>
      </c>
      <c r="AV21" s="55" t="s">
        <v>781</v>
      </c>
      <c r="AW21" s="56" t="n">
        <v>134115</v>
      </c>
      <c r="AY21" s="40" t="n">
        <v>11</v>
      </c>
      <c r="AZ21" s="82" t="str">
        <f aca="false">IF(AZ$10=$A21,$C21,"")</f>
        <v/>
      </c>
      <c r="BA21" s="82" t="str">
        <f aca="false">IF(BA$10=$A21,$C21,"")</f>
        <v/>
      </c>
      <c r="BB21" s="82" t="str">
        <f aca="false">IF(BB$10=$A21,$C21,"")</f>
        <v/>
      </c>
      <c r="BC21" s="82" t="str">
        <f aca="false">IF(BC$10=$A21,$C21,"")</f>
        <v/>
      </c>
      <c r="BD21" s="82" t="str">
        <f aca="false">IF(BD$10=$A21,$C21,"")</f>
        <v/>
      </c>
      <c r="BE21" s="82" t="str">
        <f aca="false">IF(BE$10=$A21,$C21,"")</f>
        <v/>
      </c>
      <c r="BF21" s="82" t="str">
        <f aca="false">IF(BF$10=$A21,$C21,"")</f>
        <v/>
      </c>
      <c r="BG21" s="82" t="str">
        <f aca="false">IF(BQ$10=$A21,$C21,"")</f>
        <v>Clathrina blanca</v>
      </c>
      <c r="BI21" s="40" t="n">
        <v>11</v>
      </c>
      <c r="BJ21" s="40"/>
      <c r="BK21" s="40"/>
      <c r="BL21" s="40"/>
      <c r="BM21" s="40"/>
      <c r="BN21" s="40"/>
      <c r="BO21" s="40"/>
      <c r="BP21" s="40"/>
      <c r="BQ21" s="40" t="s">
        <v>780</v>
      </c>
    </row>
    <row r="22" customFormat="false" ht="15" hidden="false" customHeight="false" outlineLevel="0" collapsed="false">
      <c r="A22" s="31" t="str">
        <f aca="false">VLOOKUP(AC22,$AM$11:$AN$19,2,FALSE())</f>
        <v>Species</v>
      </c>
      <c r="C22" s="31" t="str">
        <f aca="false">CHOOSE(AC22,T22,U22,V22,W22,X22,Y22,Z22,Y22&amp;" "&amp;AA22,Y22&amp;" ("&amp;Z22&amp;") "&amp;AA22)</f>
        <v>Clathrina clathrus</v>
      </c>
      <c r="D22" s="31"/>
      <c r="E22" s="31" t="str">
        <f aca="false">REPT(" ",2*(-1+AC22))&amp;C22</f>
        <v>              Clathrina clathrus</v>
      </c>
      <c r="F22" s="32"/>
      <c r="N22" s="16" t="s">
        <v>782</v>
      </c>
      <c r="O22" s="33"/>
      <c r="P22" s="83" t="n">
        <f aca="false">AP22</f>
        <v>132275</v>
      </c>
      <c r="Q22" s="33" t="str">
        <f aca="false">IF(AS22&lt;&gt;"",AS22,"")</f>
        <v>(Schmidt, 1864)</v>
      </c>
      <c r="R22" s="20"/>
      <c r="S22" s="90" t="n">
        <v>3</v>
      </c>
      <c r="T22" s="84" t="s">
        <v>34</v>
      </c>
      <c r="U22" s="85" t="s">
        <v>35</v>
      </c>
      <c r="V22" s="85" t="s">
        <v>36</v>
      </c>
      <c r="W22" s="85" t="s">
        <v>42</v>
      </c>
      <c r="X22" s="85" t="s">
        <v>43</v>
      </c>
      <c r="Y22" s="85" t="s">
        <v>44</v>
      </c>
      <c r="Z22" s="85"/>
      <c r="AA22" s="85" t="s">
        <v>47</v>
      </c>
      <c r="AB22" s="86" t="s">
        <v>48</v>
      </c>
      <c r="AC22" s="87" t="n">
        <f aca="false">SUM(AD22:AK22)</f>
        <v>8</v>
      </c>
      <c r="AD22" s="77" t="n">
        <f aca="false">IFERROR(LEN(T22)/LEN(T22),0)</f>
        <v>1</v>
      </c>
      <c r="AE22" s="77" t="n">
        <f aca="false">IFERROR(LEN(U22)/LEN(U22),0)</f>
        <v>1</v>
      </c>
      <c r="AF22" s="77" t="n">
        <f aca="false">IFERROR(LEN(V22)/LEN(V22),0)</f>
        <v>1</v>
      </c>
      <c r="AG22" s="77" t="n">
        <f aca="false">IFERROR(LEN(W22)/LEN(W22),0)</f>
        <v>1</v>
      </c>
      <c r="AH22" s="77" t="n">
        <f aca="false">IFERROR(LEN(X22)/LEN(X22),0)</f>
        <v>1</v>
      </c>
      <c r="AI22" s="77" t="n">
        <f aca="false">IFERROR(LEN(Y22)/LEN(Y22),0)</f>
        <v>1</v>
      </c>
      <c r="AJ22" s="77" t="n">
        <f aca="false">IFERROR(LEN(Z22)/LEN(Z22),0)</f>
        <v>0</v>
      </c>
      <c r="AK22" s="78" t="n">
        <f aca="false">IFERROR(1+LEN(AA22)/LEN(AA22),0)</f>
        <v>2</v>
      </c>
      <c r="AP22" s="81" t="n">
        <v>132275</v>
      </c>
      <c r="AQ22" s="81" t="s">
        <v>768</v>
      </c>
      <c r="AR22" s="81" t="s">
        <v>782</v>
      </c>
      <c r="AS22" s="81" t="s">
        <v>48</v>
      </c>
      <c r="AT22" s="40" t="n">
        <f aca="false">AR22=C22</f>
        <v>1</v>
      </c>
      <c r="AU22" s="40" t="n">
        <f aca="false">IF(OR(AS22="",AB22=""),"",AS22=AB22)</f>
        <v>1</v>
      </c>
      <c r="AV22" s="55" t="s">
        <v>462</v>
      </c>
      <c r="AW22" s="56" t="n">
        <v>131662</v>
      </c>
      <c r="AY22" s="40" t="n">
        <v>12</v>
      </c>
      <c r="AZ22" s="82" t="str">
        <f aca="false">IF(AZ$10=$A22,$C22,"")</f>
        <v/>
      </c>
      <c r="BA22" s="82" t="str">
        <f aca="false">IF(BA$10=$A22,$C22,"")</f>
        <v/>
      </c>
      <c r="BB22" s="82" t="str">
        <f aca="false">IF(BB$10=$A22,$C22,"")</f>
        <v/>
      </c>
      <c r="BC22" s="82" t="str">
        <f aca="false">IF(BC$10=$A22,$C22,"")</f>
        <v/>
      </c>
      <c r="BD22" s="82" t="str">
        <f aca="false">IF(BD$10=$A22,$C22,"")</f>
        <v/>
      </c>
      <c r="BE22" s="82" t="str">
        <f aca="false">IF(BE$10=$A22,$C22,"")</f>
        <v/>
      </c>
      <c r="BF22" s="82" t="str">
        <f aca="false">IF(BF$10=$A22,$C22,"")</f>
        <v/>
      </c>
      <c r="BG22" s="82" t="str">
        <f aca="false">IF(BQ$10=$A22,$C22,"")</f>
        <v>Clathrina clathrus</v>
      </c>
      <c r="BI22" s="40" t="n">
        <v>12</v>
      </c>
      <c r="BJ22" s="40"/>
      <c r="BK22" s="40"/>
      <c r="BL22" s="40"/>
      <c r="BM22" s="40"/>
      <c r="BN22" s="40"/>
      <c r="BO22" s="40"/>
      <c r="BP22" s="40"/>
      <c r="BQ22" s="40" t="s">
        <v>782</v>
      </c>
    </row>
    <row r="23" customFormat="false" ht="15" hidden="false" customHeight="false" outlineLevel="0" collapsed="false">
      <c r="A23" s="31" t="str">
        <f aca="false">VLOOKUP(AC23,$AM$11:$AN$19,2,FALSE())</f>
        <v>Family</v>
      </c>
      <c r="C23" s="31" t="str">
        <f aca="false">CHOOSE(AC23,T23,U23,V23,W23,X23,Y23,Z23,Y23&amp;" "&amp;AA23,Y23&amp;" ("&amp;Z23&amp;") "&amp;AA23)</f>
        <v>Leucettidae</v>
      </c>
      <c r="D23" s="31"/>
      <c r="E23" s="31" t="str">
        <f aca="false">REPT(" ",2*(-1+AC23))&amp;C23</f>
        <v>        Leucettidae</v>
      </c>
      <c r="F23" s="32"/>
      <c r="K23" s="16" t="s">
        <v>49</v>
      </c>
      <c r="O23" s="33"/>
      <c r="P23" s="83" t="n">
        <f aca="false">AP23</f>
        <v>164745</v>
      </c>
      <c r="Q23" s="33" t="str">
        <f aca="false">IF(AS23&lt;&gt;"",AS23,"")</f>
        <v>de Laubenfels, 1936</v>
      </c>
      <c r="R23" s="20"/>
      <c r="S23" s="90"/>
      <c r="T23" s="84" t="s">
        <v>34</v>
      </c>
      <c r="U23" s="85" t="s">
        <v>35</v>
      </c>
      <c r="V23" s="85" t="s">
        <v>36</v>
      </c>
      <c r="W23" s="85" t="s">
        <v>42</v>
      </c>
      <c r="X23" s="85" t="s">
        <v>49</v>
      </c>
      <c r="Y23" s="85"/>
      <c r="Z23" s="85"/>
      <c r="AA23" s="85"/>
      <c r="AB23" s="86"/>
      <c r="AC23" s="87" t="n">
        <f aca="false">SUM(AD23:AK23)</f>
        <v>5</v>
      </c>
      <c r="AD23" s="77" t="n">
        <f aca="false">IFERROR(LEN(T23)/LEN(T23),0)</f>
        <v>1</v>
      </c>
      <c r="AE23" s="77" t="n">
        <f aca="false">IFERROR(LEN(U23)/LEN(U23),0)</f>
        <v>1</v>
      </c>
      <c r="AF23" s="77" t="n">
        <f aca="false">IFERROR(LEN(V23)/LEN(V23),0)</f>
        <v>1</v>
      </c>
      <c r="AG23" s="77" t="n">
        <f aca="false">IFERROR(LEN(W23)/LEN(W23),0)</f>
        <v>1</v>
      </c>
      <c r="AH23" s="77" t="n">
        <f aca="false">IFERROR(LEN(X23)/LEN(X23),0)</f>
        <v>1</v>
      </c>
      <c r="AI23" s="77" t="n">
        <f aca="false">IFERROR(LEN(Y23)/LEN(Y23),0)</f>
        <v>0</v>
      </c>
      <c r="AJ23" s="77" t="n">
        <f aca="false">IFERROR(LEN(Z23)/LEN(Z23),0)</f>
        <v>0</v>
      </c>
      <c r="AK23" s="78" t="n">
        <f aca="false">IFERROR(1+LEN(AA23)/LEN(AA23),0)</f>
        <v>0</v>
      </c>
      <c r="AP23" s="81" t="n">
        <v>164745</v>
      </c>
      <c r="AQ23" s="81" t="s">
        <v>768</v>
      </c>
      <c r="AR23" s="81" t="s">
        <v>49</v>
      </c>
      <c r="AS23" s="81" t="s">
        <v>783</v>
      </c>
      <c r="AT23" s="40" t="n">
        <f aca="false">AR23=C23</f>
        <v>1</v>
      </c>
      <c r="AU23" s="40" t="str">
        <f aca="false">IF(OR(AS23="",AB23=""),"",AS23=AB23)</f>
        <v/>
      </c>
      <c r="AV23" s="55" t="s">
        <v>34</v>
      </c>
      <c r="AW23" s="56" t="n">
        <v>2</v>
      </c>
      <c r="AY23" s="40" t="n">
        <v>13</v>
      </c>
      <c r="AZ23" s="82" t="str">
        <f aca="false">IF(AZ$10=$A23,$C23,"")</f>
        <v/>
      </c>
      <c r="BA23" s="82" t="str">
        <f aca="false">IF(BA$10=$A23,$C23,"")</f>
        <v/>
      </c>
      <c r="BB23" s="82" t="str">
        <f aca="false">IF(BB$10=$A23,$C23,"")</f>
        <v/>
      </c>
      <c r="BC23" s="82" t="str">
        <f aca="false">IF(BC$10=$A23,$C23,"")</f>
        <v/>
      </c>
      <c r="BD23" s="82" t="str">
        <f aca="false">IF(BD$10=$A23,$C23,"")</f>
        <v>Leucettidae</v>
      </c>
      <c r="BE23" s="82" t="str">
        <f aca="false">IF(BE$10=$A23,$C23,"")</f>
        <v/>
      </c>
      <c r="BF23" s="82" t="str">
        <f aca="false">IF(BF$10=$A23,$C23,"")</f>
        <v/>
      </c>
      <c r="BG23" s="82" t="str">
        <f aca="false">IF(BQ$10=$A23,$C23,"")</f>
        <v/>
      </c>
      <c r="BI23" s="40" t="n">
        <v>13</v>
      </c>
      <c r="BJ23" s="40"/>
      <c r="BK23" s="40"/>
      <c r="BL23" s="40"/>
      <c r="BM23" s="40"/>
      <c r="BN23" s="40" t="s">
        <v>49</v>
      </c>
      <c r="BO23" s="40"/>
      <c r="BP23" s="40"/>
      <c r="BQ23" s="40"/>
    </row>
    <row r="24" customFormat="false" ht="15" hidden="false" customHeight="false" outlineLevel="0" collapsed="false">
      <c r="A24" s="31" t="str">
        <f aca="false">VLOOKUP(AC24,$AM$11:$AN$19,2,FALSE())</f>
        <v>Genus</v>
      </c>
      <c r="C24" s="31" t="str">
        <f aca="false">CHOOSE(AC24,T24,U24,V24,W24,X24,Y24,Z24,Y24&amp;" "&amp;AA24,Y24&amp;" ("&amp;Z24&amp;") "&amp;AA24)</f>
        <v>Leucetta</v>
      </c>
      <c r="D24" s="31"/>
      <c r="E24" s="31" t="str">
        <f aca="false">REPT(" ",2*(-1+AC24))&amp;C24</f>
        <v>          Leucetta</v>
      </c>
      <c r="F24" s="32"/>
      <c r="L24" s="16" t="s">
        <v>50</v>
      </c>
      <c r="O24" s="33"/>
      <c r="P24" s="83" t="n">
        <f aca="false">AP24</f>
        <v>131731</v>
      </c>
      <c r="Q24" s="33" t="str">
        <f aca="false">IF(AS24&lt;&gt;"",AS24,"")</f>
        <v>Haeckel, 1872</v>
      </c>
      <c r="R24" s="20"/>
      <c r="S24" s="90"/>
      <c r="T24" s="84" t="s">
        <v>34</v>
      </c>
      <c r="U24" s="85" t="s">
        <v>35</v>
      </c>
      <c r="V24" s="85" t="s">
        <v>36</v>
      </c>
      <c r="W24" s="85" t="s">
        <v>42</v>
      </c>
      <c r="X24" s="85" t="s">
        <v>49</v>
      </c>
      <c r="Y24" s="85" t="s">
        <v>50</v>
      </c>
      <c r="Z24" s="85"/>
      <c r="AA24" s="85"/>
      <c r="AB24" s="86"/>
      <c r="AC24" s="87" t="n">
        <f aca="false">SUM(AD24:AK24)</f>
        <v>6</v>
      </c>
      <c r="AD24" s="77" t="n">
        <f aca="false">IFERROR(LEN(T24)/LEN(T24),0)</f>
        <v>1</v>
      </c>
      <c r="AE24" s="77" t="n">
        <f aca="false">IFERROR(LEN(U24)/LEN(U24),0)</f>
        <v>1</v>
      </c>
      <c r="AF24" s="77" t="n">
        <f aca="false">IFERROR(LEN(V24)/LEN(V24),0)</f>
        <v>1</v>
      </c>
      <c r="AG24" s="77" t="n">
        <f aca="false">IFERROR(LEN(W24)/LEN(W24),0)</f>
        <v>1</v>
      </c>
      <c r="AH24" s="77" t="n">
        <f aca="false">IFERROR(LEN(X24)/LEN(X24),0)</f>
        <v>1</v>
      </c>
      <c r="AI24" s="77" t="n">
        <f aca="false">IFERROR(LEN(Y24)/LEN(Y24),0)</f>
        <v>1</v>
      </c>
      <c r="AJ24" s="77" t="n">
        <f aca="false">IFERROR(LEN(Z24)/LEN(Z24),0)</f>
        <v>0</v>
      </c>
      <c r="AK24" s="78" t="n">
        <f aca="false">IFERROR(1+LEN(AA24)/LEN(AA24),0)</f>
        <v>0</v>
      </c>
      <c r="AP24" s="81" t="n">
        <v>131731</v>
      </c>
      <c r="AQ24" s="81" t="s">
        <v>768</v>
      </c>
      <c r="AR24" s="81" t="s">
        <v>50</v>
      </c>
      <c r="AS24" s="81" t="s">
        <v>784</v>
      </c>
      <c r="AT24" s="40" t="n">
        <f aca="false">AR24=C24</f>
        <v>1</v>
      </c>
      <c r="AU24" s="40" t="str">
        <f aca="false">IF(OR(AS24="",AB24=""),"",AS24=AB24)</f>
        <v/>
      </c>
      <c r="AV24" s="55" t="s">
        <v>339</v>
      </c>
      <c r="AW24" s="56" t="n">
        <v>131865</v>
      </c>
      <c r="AY24" s="40" t="n">
        <v>14</v>
      </c>
      <c r="AZ24" s="82" t="str">
        <f aca="false">IF(AZ$10=$A24,$C24,"")</f>
        <v/>
      </c>
      <c r="BA24" s="82" t="str">
        <f aca="false">IF(BA$10=$A24,$C24,"")</f>
        <v/>
      </c>
      <c r="BB24" s="82" t="str">
        <f aca="false">IF(BB$10=$A24,$C24,"")</f>
        <v/>
      </c>
      <c r="BC24" s="82" t="str">
        <f aca="false">IF(BC$10=$A24,$C24,"")</f>
        <v/>
      </c>
      <c r="BD24" s="82" t="str">
        <f aca="false">IF(BD$10=$A24,$C24,"")</f>
        <v/>
      </c>
      <c r="BE24" s="82" t="str">
        <f aca="false">IF(BE$10=$A24,$C24,"")</f>
        <v>Leucetta</v>
      </c>
      <c r="BF24" s="82" t="str">
        <f aca="false">IF(BF$10=$A24,$C24,"")</f>
        <v/>
      </c>
      <c r="BG24" s="82" t="str">
        <f aca="false">IF(BQ$10=$A24,$C24,"")</f>
        <v/>
      </c>
      <c r="BI24" s="40" t="n">
        <v>14</v>
      </c>
      <c r="BJ24" s="40"/>
      <c r="BK24" s="40"/>
      <c r="BL24" s="40"/>
      <c r="BM24" s="40"/>
      <c r="BN24" s="40"/>
      <c r="BO24" s="40" t="s">
        <v>50</v>
      </c>
      <c r="BP24" s="40"/>
      <c r="BQ24" s="40"/>
    </row>
    <row r="25" customFormat="false" ht="15" hidden="false" customHeight="false" outlineLevel="0" collapsed="false">
      <c r="A25" s="31" t="str">
        <f aca="false">VLOOKUP(AC25,$AM$11:$AN$19,2,FALSE())</f>
        <v>Species</v>
      </c>
      <c r="C25" s="31" t="str">
        <f aca="false">CHOOSE(AC25,T25,U25,V25,W25,X25,Y25,Z25,Y25&amp;" "&amp;AA25,Y25&amp;" ("&amp;Z25&amp;") "&amp;AA25)</f>
        <v>Leucetta solida</v>
      </c>
      <c r="D25" s="31"/>
      <c r="E25" s="31" t="str">
        <f aca="false">REPT(" ",2*(-1+AC25))&amp;C25</f>
        <v>              Leucetta solida</v>
      </c>
      <c r="F25" s="32"/>
      <c r="N25" s="16" t="s">
        <v>785</v>
      </c>
      <c r="O25" s="33"/>
      <c r="P25" s="83" t="n">
        <f aca="false">AP25</f>
        <v>132286</v>
      </c>
      <c r="Q25" s="33" t="str">
        <f aca="false">IF(AS25&lt;&gt;"",AS25,"")</f>
        <v>(Schmidt, 1862)</v>
      </c>
      <c r="R25" s="20"/>
      <c r="S25" s="90" t="n">
        <v>4</v>
      </c>
      <c r="T25" s="84" t="s">
        <v>34</v>
      </c>
      <c r="U25" s="85" t="s">
        <v>35</v>
      </c>
      <c r="V25" s="85" t="s">
        <v>36</v>
      </c>
      <c r="W25" s="85" t="s">
        <v>42</v>
      </c>
      <c r="X25" s="85" t="s">
        <v>49</v>
      </c>
      <c r="Y25" s="85" t="s">
        <v>50</v>
      </c>
      <c r="Z25" s="85"/>
      <c r="AA25" s="85" t="s">
        <v>51</v>
      </c>
      <c r="AB25" s="86" t="s">
        <v>52</v>
      </c>
      <c r="AC25" s="87" t="n">
        <f aca="false">SUM(AD25:AK25)</f>
        <v>8</v>
      </c>
      <c r="AD25" s="77" t="n">
        <f aca="false">IFERROR(LEN(T25)/LEN(T25),0)</f>
        <v>1</v>
      </c>
      <c r="AE25" s="77" t="n">
        <f aca="false">IFERROR(LEN(U25)/LEN(U25),0)</f>
        <v>1</v>
      </c>
      <c r="AF25" s="77" t="n">
        <f aca="false">IFERROR(LEN(V25)/LEN(V25),0)</f>
        <v>1</v>
      </c>
      <c r="AG25" s="77" t="n">
        <f aca="false">IFERROR(LEN(W25)/LEN(W25),0)</f>
        <v>1</v>
      </c>
      <c r="AH25" s="77" t="n">
        <f aca="false">IFERROR(LEN(X25)/LEN(X25),0)</f>
        <v>1</v>
      </c>
      <c r="AI25" s="77" t="n">
        <f aca="false">IFERROR(LEN(Y25)/LEN(Y25),0)</f>
        <v>1</v>
      </c>
      <c r="AJ25" s="77" t="n">
        <f aca="false">IFERROR(LEN(Z25)/LEN(Z25),0)</f>
        <v>0</v>
      </c>
      <c r="AK25" s="78" t="n">
        <f aca="false">IFERROR(1+LEN(AA25)/LEN(AA25),0)</f>
        <v>2</v>
      </c>
      <c r="AP25" s="81" t="n">
        <v>132286</v>
      </c>
      <c r="AQ25" s="81" t="s">
        <v>768</v>
      </c>
      <c r="AR25" s="81" t="s">
        <v>785</v>
      </c>
      <c r="AS25" s="81" t="s">
        <v>52</v>
      </c>
      <c r="AT25" s="40" t="n">
        <f aca="false">AR25=C25</f>
        <v>1</v>
      </c>
      <c r="AU25" s="40" t="n">
        <f aca="false">IF(OR(AS25="",AB25=""),"",AS25=AB25)</f>
        <v>1</v>
      </c>
      <c r="AV25" s="55" t="s">
        <v>339</v>
      </c>
      <c r="AW25" s="56" t="n">
        <v>131865</v>
      </c>
      <c r="AY25" s="40" t="n">
        <v>15</v>
      </c>
      <c r="AZ25" s="82" t="str">
        <f aca="false">IF(AZ$10=$A25,$C25,"")</f>
        <v/>
      </c>
      <c r="BA25" s="82" t="str">
        <f aca="false">IF(BA$10=$A25,$C25,"")</f>
        <v/>
      </c>
      <c r="BB25" s="82" t="str">
        <f aca="false">IF(BB$10=$A25,$C25,"")</f>
        <v/>
      </c>
      <c r="BC25" s="82" t="str">
        <f aca="false">IF(BC$10=$A25,$C25,"")</f>
        <v/>
      </c>
      <c r="BD25" s="82" t="str">
        <f aca="false">IF(BD$10=$A25,$C25,"")</f>
        <v/>
      </c>
      <c r="BE25" s="82" t="str">
        <f aca="false">IF(BE$10=$A25,$C25,"")</f>
        <v/>
      </c>
      <c r="BF25" s="82" t="str">
        <f aca="false">IF(BF$10=$A25,$C25,"")</f>
        <v/>
      </c>
      <c r="BG25" s="82" t="str">
        <f aca="false">IF(BQ$10=$A25,$C25,"")</f>
        <v>Leucetta solida</v>
      </c>
      <c r="BI25" s="40" t="n">
        <v>15</v>
      </c>
      <c r="BJ25" s="40"/>
      <c r="BK25" s="40"/>
      <c r="BL25" s="40"/>
      <c r="BM25" s="40"/>
      <c r="BN25" s="40"/>
      <c r="BO25" s="40"/>
      <c r="BP25" s="40"/>
      <c r="BQ25" s="40" t="s">
        <v>785</v>
      </c>
    </row>
    <row r="26" customFormat="false" ht="15" hidden="false" customHeight="false" outlineLevel="0" collapsed="false">
      <c r="A26" s="31" t="str">
        <f aca="false">VLOOKUP(AC26,$AM$11:$AN$19,2,FALSE())</f>
        <v>Order</v>
      </c>
      <c r="C26" s="31" t="str">
        <f aca="false">CHOOSE(AC26,T26,U26,V26,W26,X26,Y26,Z26,Y26&amp;" "&amp;AA26,Y26&amp;" ("&amp;Z26&amp;") "&amp;AA26)</f>
        <v>Leucosolenida</v>
      </c>
      <c r="D26" s="31"/>
      <c r="E26" s="31" t="str">
        <f aca="false">REPT(" ",2*(-1+AC26))&amp;C26</f>
        <v>      Leucosolenida</v>
      </c>
      <c r="F26" s="32"/>
      <c r="J26" s="16" t="s">
        <v>53</v>
      </c>
      <c r="O26" s="33"/>
      <c r="P26" s="83" t="n">
        <f aca="false">AP26</f>
        <v>131591</v>
      </c>
      <c r="Q26" s="33" t="str">
        <f aca="false">IF(AS26&lt;&gt;"",AS26,"")</f>
        <v>Hartman, 1958</v>
      </c>
      <c r="R26" s="20"/>
      <c r="S26" s="90"/>
      <c r="T26" s="84" t="s">
        <v>34</v>
      </c>
      <c r="U26" s="85" t="s">
        <v>35</v>
      </c>
      <c r="V26" s="85" t="s">
        <v>36</v>
      </c>
      <c r="W26" s="85" t="s">
        <v>53</v>
      </c>
      <c r="X26" s="85"/>
      <c r="Y26" s="85"/>
      <c r="Z26" s="85"/>
      <c r="AA26" s="85"/>
      <c r="AB26" s="86"/>
      <c r="AC26" s="87" t="n">
        <f aca="false">SUM(AD26:AK26)</f>
        <v>4</v>
      </c>
      <c r="AD26" s="77" t="n">
        <f aca="false">IFERROR(LEN(T26)/LEN(T26),0)</f>
        <v>1</v>
      </c>
      <c r="AE26" s="77" t="n">
        <f aca="false">IFERROR(LEN(U26)/LEN(U26),0)</f>
        <v>1</v>
      </c>
      <c r="AF26" s="77" t="n">
        <f aca="false">IFERROR(LEN(V26)/LEN(V26),0)</f>
        <v>1</v>
      </c>
      <c r="AG26" s="77" t="n">
        <f aca="false">IFERROR(LEN(W26)/LEN(W26),0)</f>
        <v>1</v>
      </c>
      <c r="AH26" s="77" t="n">
        <f aca="false">IFERROR(LEN(X26)/LEN(X26),0)</f>
        <v>0</v>
      </c>
      <c r="AI26" s="77" t="n">
        <f aca="false">IFERROR(LEN(Y26)/LEN(Y26),0)</f>
        <v>0</v>
      </c>
      <c r="AJ26" s="77" t="n">
        <f aca="false">IFERROR(LEN(Z26)/LEN(Z26),0)</f>
        <v>0</v>
      </c>
      <c r="AK26" s="78" t="n">
        <f aca="false">IFERROR(1+LEN(AA26)/LEN(AA26),0)</f>
        <v>0</v>
      </c>
      <c r="AP26" s="81" t="n">
        <v>131591</v>
      </c>
      <c r="AQ26" s="81" t="s">
        <v>768</v>
      </c>
      <c r="AR26" s="81" t="s">
        <v>53</v>
      </c>
      <c r="AS26" s="81" t="s">
        <v>778</v>
      </c>
      <c r="AT26" s="40" t="n">
        <f aca="false">AR26=C26</f>
        <v>1</v>
      </c>
      <c r="AU26" s="40" t="str">
        <f aca="false">IF(OR(AS26="",AB26=""),"",AS26=AB26)</f>
        <v/>
      </c>
      <c r="AV26" s="55" t="s">
        <v>786</v>
      </c>
      <c r="AW26" s="56" t="n">
        <v>167886</v>
      </c>
      <c r="AY26" s="40" t="n">
        <v>16</v>
      </c>
      <c r="AZ26" s="82" t="str">
        <f aca="false">IF(AZ$10=$A26,$C26,"")</f>
        <v/>
      </c>
      <c r="BA26" s="82" t="str">
        <f aca="false">IF(BA$10=$A26,$C26,"")</f>
        <v/>
      </c>
      <c r="BB26" s="82" t="str">
        <f aca="false">IF(BB$10=$A26,$C26,"")</f>
        <v/>
      </c>
      <c r="BC26" s="82" t="str">
        <f aca="false">IF(BC$10=$A26,$C26,"")</f>
        <v>Leucosolenida</v>
      </c>
      <c r="BD26" s="82" t="str">
        <f aca="false">IF(BD$10=$A26,$C26,"")</f>
        <v/>
      </c>
      <c r="BE26" s="82" t="str">
        <f aca="false">IF(BE$10=$A26,$C26,"")</f>
        <v/>
      </c>
      <c r="BF26" s="82" t="str">
        <f aca="false">IF(BF$10=$A26,$C26,"")</f>
        <v/>
      </c>
      <c r="BG26" s="82" t="str">
        <f aca="false">IF(BQ$10=$A26,$C26,"")</f>
        <v/>
      </c>
      <c r="BI26" s="40" t="n">
        <v>16</v>
      </c>
      <c r="BJ26" s="40"/>
      <c r="BK26" s="40"/>
      <c r="BL26" s="40"/>
      <c r="BM26" s="40" t="s">
        <v>53</v>
      </c>
      <c r="BN26" s="40"/>
      <c r="BO26" s="40"/>
      <c r="BP26" s="40"/>
      <c r="BQ26" s="40"/>
    </row>
    <row r="27" customFormat="false" ht="15" hidden="false" customHeight="false" outlineLevel="0" collapsed="false">
      <c r="A27" s="31" t="str">
        <f aca="false">VLOOKUP(AC27,$AM$11:$AN$19,2,FALSE())</f>
        <v>Family</v>
      </c>
      <c r="C27" s="31" t="str">
        <f aca="false">CHOOSE(AC27,T27,U27,V27,W27,X27,Y27,Z27,Y27&amp;" "&amp;AA27,Y27&amp;" ("&amp;Z27&amp;") "&amp;AA27)</f>
        <v>Grantiidae</v>
      </c>
      <c r="D27" s="31"/>
      <c r="E27" s="31" t="str">
        <f aca="false">REPT(" ",2*(-1+AC27))&amp;C27</f>
        <v>        Grantiidae</v>
      </c>
      <c r="F27" s="32"/>
      <c r="K27" s="16" t="s">
        <v>54</v>
      </c>
      <c r="O27" s="33"/>
      <c r="P27" s="83" t="n">
        <f aca="false">AP27</f>
        <v>131614</v>
      </c>
      <c r="Q27" s="33" t="str">
        <f aca="false">IF(AS27&lt;&gt;"",AS27,"")</f>
        <v>Dendy, 1893</v>
      </c>
      <c r="R27" s="20"/>
      <c r="S27" s="90"/>
      <c r="T27" s="84" t="s">
        <v>34</v>
      </c>
      <c r="U27" s="85" t="s">
        <v>35</v>
      </c>
      <c r="V27" s="85" t="s">
        <v>36</v>
      </c>
      <c r="W27" s="85" t="s">
        <v>53</v>
      </c>
      <c r="X27" s="85" t="s">
        <v>54</v>
      </c>
      <c r="Y27" s="85"/>
      <c r="Z27" s="85"/>
      <c r="AA27" s="85"/>
      <c r="AB27" s="86"/>
      <c r="AC27" s="87" t="n">
        <f aca="false">SUM(AD27:AK27)</f>
        <v>5</v>
      </c>
      <c r="AD27" s="77" t="n">
        <f aca="false">IFERROR(LEN(T27)/LEN(T27),0)</f>
        <v>1</v>
      </c>
      <c r="AE27" s="77" t="n">
        <f aca="false">IFERROR(LEN(U27)/LEN(U27),0)</f>
        <v>1</v>
      </c>
      <c r="AF27" s="77" t="n">
        <f aca="false">IFERROR(LEN(V27)/LEN(V27),0)</f>
        <v>1</v>
      </c>
      <c r="AG27" s="77" t="n">
        <f aca="false">IFERROR(LEN(W27)/LEN(W27),0)</f>
        <v>1</v>
      </c>
      <c r="AH27" s="77" t="n">
        <f aca="false">IFERROR(LEN(X27)/LEN(X27),0)</f>
        <v>1</v>
      </c>
      <c r="AI27" s="77" t="n">
        <f aca="false">IFERROR(LEN(Y27)/LEN(Y27),0)</f>
        <v>0</v>
      </c>
      <c r="AJ27" s="77" t="n">
        <f aca="false">IFERROR(LEN(Z27)/LEN(Z27),0)</f>
        <v>0</v>
      </c>
      <c r="AK27" s="78" t="n">
        <f aca="false">IFERROR(1+LEN(AA27)/LEN(AA27),0)</f>
        <v>0</v>
      </c>
      <c r="AP27" s="81" t="n">
        <v>131614</v>
      </c>
      <c r="AQ27" s="81" t="s">
        <v>768</v>
      </c>
      <c r="AR27" s="81" t="s">
        <v>54</v>
      </c>
      <c r="AS27" s="81" t="s">
        <v>787</v>
      </c>
      <c r="AT27" s="40" t="n">
        <f aca="false">AR27=C27</f>
        <v>1</v>
      </c>
      <c r="AU27" s="40" t="str">
        <f aca="false">IF(OR(AS27="",AB27=""),"",AS27=AB27)</f>
        <v/>
      </c>
      <c r="AV27" s="55" t="s">
        <v>168</v>
      </c>
      <c r="AW27" s="56" t="n">
        <v>131738</v>
      </c>
      <c r="AY27" s="40" t="n">
        <v>17</v>
      </c>
      <c r="AZ27" s="82" t="str">
        <f aca="false">IF(AZ$10=$A27,$C27,"")</f>
        <v/>
      </c>
      <c r="BA27" s="82" t="str">
        <f aca="false">IF(BA$10=$A27,$C27,"")</f>
        <v/>
      </c>
      <c r="BB27" s="82" t="str">
        <f aca="false">IF(BB$10=$A27,$C27,"")</f>
        <v/>
      </c>
      <c r="BC27" s="82" t="str">
        <f aca="false">IF(BC$10=$A27,$C27,"")</f>
        <v/>
      </c>
      <c r="BD27" s="82" t="str">
        <f aca="false">IF(BD$10=$A27,$C27,"")</f>
        <v>Grantiidae</v>
      </c>
      <c r="BE27" s="82" t="str">
        <f aca="false">IF(BE$10=$A27,$C27,"")</f>
        <v/>
      </c>
      <c r="BF27" s="82" t="str">
        <f aca="false">IF(BF$10=$A27,$C27,"")</f>
        <v/>
      </c>
      <c r="BG27" s="82" t="str">
        <f aca="false">IF(BQ$10=$A27,$C27,"")</f>
        <v/>
      </c>
      <c r="BI27" s="40" t="n">
        <v>17</v>
      </c>
      <c r="BJ27" s="40"/>
      <c r="BK27" s="40"/>
      <c r="BL27" s="40"/>
      <c r="BM27" s="40"/>
      <c r="BN27" s="40" t="s">
        <v>54</v>
      </c>
      <c r="BO27" s="40"/>
      <c r="BP27" s="40"/>
      <c r="BQ27" s="40"/>
    </row>
    <row r="28" customFormat="false" ht="15" hidden="false" customHeight="false" outlineLevel="0" collapsed="false">
      <c r="A28" s="31" t="str">
        <f aca="false">VLOOKUP(AC28,$AM$11:$AN$19,2,FALSE())</f>
        <v>Genus</v>
      </c>
      <c r="C28" s="31" t="str">
        <f aca="false">CHOOSE(AC28,T28,U28,V28,W28,X28,Y28,Z28,Y28&amp;" "&amp;AA28,Y28&amp;" ("&amp;Z28&amp;") "&amp;AA28)</f>
        <v>Leucandra</v>
      </c>
      <c r="D28" s="31"/>
      <c r="E28" s="31" t="str">
        <f aca="false">REPT(" ",2*(-1+AC28))&amp;C28</f>
        <v>          Leucandra</v>
      </c>
      <c r="F28" s="32"/>
      <c r="L28" s="16" t="s">
        <v>55</v>
      </c>
      <c r="O28" s="33"/>
      <c r="P28" s="83" t="n">
        <f aca="false">AP28</f>
        <v>131704</v>
      </c>
      <c r="Q28" s="33" t="str">
        <f aca="false">IF(AS28&lt;&gt;"",AS28,"")</f>
        <v>Haeckel, 1872</v>
      </c>
      <c r="R28" s="20"/>
      <c r="S28" s="90"/>
      <c r="T28" s="84" t="s">
        <v>34</v>
      </c>
      <c r="U28" s="85" t="s">
        <v>35</v>
      </c>
      <c r="V28" s="85" t="s">
        <v>36</v>
      </c>
      <c r="W28" s="85" t="s">
        <v>53</v>
      </c>
      <c r="X28" s="85" t="s">
        <v>54</v>
      </c>
      <c r="Y28" s="85" t="s">
        <v>55</v>
      </c>
      <c r="Z28" s="85"/>
      <c r="AA28" s="85"/>
      <c r="AB28" s="86"/>
      <c r="AC28" s="87" t="n">
        <f aca="false">SUM(AD28:AK28)</f>
        <v>6</v>
      </c>
      <c r="AD28" s="77" t="n">
        <f aca="false">IFERROR(LEN(T28)/LEN(T28),0)</f>
        <v>1</v>
      </c>
      <c r="AE28" s="77" t="n">
        <f aca="false">IFERROR(LEN(U28)/LEN(U28),0)</f>
        <v>1</v>
      </c>
      <c r="AF28" s="77" t="n">
        <f aca="false">IFERROR(LEN(V28)/LEN(V28),0)</f>
        <v>1</v>
      </c>
      <c r="AG28" s="77" t="n">
        <f aca="false">IFERROR(LEN(W28)/LEN(W28),0)</f>
        <v>1</v>
      </c>
      <c r="AH28" s="77" t="n">
        <f aca="false">IFERROR(LEN(X28)/LEN(X28),0)</f>
        <v>1</v>
      </c>
      <c r="AI28" s="77" t="n">
        <f aca="false">IFERROR(LEN(Y28)/LEN(Y28),0)</f>
        <v>1</v>
      </c>
      <c r="AJ28" s="77" t="n">
        <f aca="false">IFERROR(LEN(Z28)/LEN(Z28),0)</f>
        <v>0</v>
      </c>
      <c r="AK28" s="78" t="n">
        <f aca="false">IFERROR(1+LEN(AA28)/LEN(AA28),0)</f>
        <v>0</v>
      </c>
      <c r="AP28" s="81" t="n">
        <v>131704</v>
      </c>
      <c r="AQ28" s="81" t="s">
        <v>768</v>
      </c>
      <c r="AR28" s="81" t="s">
        <v>55</v>
      </c>
      <c r="AS28" s="81" t="s">
        <v>784</v>
      </c>
      <c r="AT28" s="40" t="n">
        <f aca="false">AR28=C28</f>
        <v>1</v>
      </c>
      <c r="AU28" s="40" t="str">
        <f aca="false">IF(OR(AS28="",AB28=""),"",AS28=AB28)</f>
        <v/>
      </c>
      <c r="AV28" s="55" t="s">
        <v>788</v>
      </c>
      <c r="AW28" s="56" t="n">
        <v>132296</v>
      </c>
      <c r="AY28" s="40" t="n">
        <v>18</v>
      </c>
      <c r="AZ28" s="82" t="str">
        <f aca="false">IF(AZ$10=$A28,$C28,"")</f>
        <v/>
      </c>
      <c r="BA28" s="82" t="str">
        <f aca="false">IF(BA$10=$A28,$C28,"")</f>
        <v/>
      </c>
      <c r="BB28" s="82" t="str">
        <f aca="false">IF(BB$10=$A28,$C28,"")</f>
        <v/>
      </c>
      <c r="BC28" s="82" t="str">
        <f aca="false">IF(BC$10=$A28,$C28,"")</f>
        <v/>
      </c>
      <c r="BD28" s="82" t="str">
        <f aca="false">IF(BD$10=$A28,$C28,"")</f>
        <v/>
      </c>
      <c r="BE28" s="82" t="str">
        <f aca="false">IF(BE$10=$A28,$C28,"")</f>
        <v>Leucandra</v>
      </c>
      <c r="BF28" s="82" t="str">
        <f aca="false">IF(BF$10=$A28,$C28,"")</f>
        <v/>
      </c>
      <c r="BG28" s="82" t="str">
        <f aca="false">IF(BQ$10=$A28,$C28,"")</f>
        <v/>
      </c>
      <c r="BI28" s="40" t="n">
        <v>18</v>
      </c>
      <c r="BJ28" s="40"/>
      <c r="BK28" s="40"/>
      <c r="BL28" s="40"/>
      <c r="BM28" s="40"/>
      <c r="BN28" s="40"/>
      <c r="BO28" s="40" t="s">
        <v>55</v>
      </c>
      <c r="BP28" s="40"/>
      <c r="BQ28" s="40"/>
    </row>
    <row r="29" customFormat="false" ht="15" hidden="false" customHeight="false" outlineLevel="0" collapsed="false">
      <c r="A29" s="31" t="str">
        <f aca="false">VLOOKUP(AC29,$AM$11:$AN$19,2,FALSE())</f>
        <v>Species</v>
      </c>
      <c r="C29" s="31" t="str">
        <f aca="false">CHOOSE(AC29,T29,U29,V29,W29,X29,Y29,Z29,Y29&amp;" "&amp;AA29,Y29&amp;" ("&amp;Z29&amp;") "&amp;AA29)</f>
        <v>Leucandra nausicaae</v>
      </c>
      <c r="D29" s="31"/>
      <c r="E29" s="31" t="str">
        <f aca="false">REPT(" ",2*(-1+AC29))&amp;C29</f>
        <v>              Leucandra nausicaae</v>
      </c>
      <c r="F29" s="32"/>
      <c r="N29" s="16" t="s">
        <v>789</v>
      </c>
      <c r="O29" s="33"/>
      <c r="P29" s="83" t="n">
        <f aca="false">AP29</f>
        <v>164353</v>
      </c>
      <c r="Q29" s="33" t="str">
        <f aca="false">IF(AS29&lt;&gt;"",AS29,"")</f>
        <v>(Schuffner, 1877)</v>
      </c>
      <c r="R29" s="20"/>
      <c r="S29" s="90" t="n">
        <v>5</v>
      </c>
      <c r="T29" s="84" t="s">
        <v>34</v>
      </c>
      <c r="U29" s="85" t="s">
        <v>35</v>
      </c>
      <c r="V29" s="85" t="s">
        <v>36</v>
      </c>
      <c r="W29" s="85" t="s">
        <v>53</v>
      </c>
      <c r="X29" s="85" t="s">
        <v>54</v>
      </c>
      <c r="Y29" s="85" t="s">
        <v>55</v>
      </c>
      <c r="Z29" s="85"/>
      <c r="AA29" s="85" t="s">
        <v>56</v>
      </c>
      <c r="AB29" s="86" t="s">
        <v>57</v>
      </c>
      <c r="AC29" s="87" t="n">
        <f aca="false">SUM(AD29:AK29)</f>
        <v>8</v>
      </c>
      <c r="AD29" s="77" t="n">
        <f aca="false">IFERROR(LEN(T29)/LEN(T29),0)</f>
        <v>1</v>
      </c>
      <c r="AE29" s="77" t="n">
        <f aca="false">IFERROR(LEN(U29)/LEN(U29),0)</f>
        <v>1</v>
      </c>
      <c r="AF29" s="77" t="n">
        <f aca="false">IFERROR(LEN(V29)/LEN(V29),0)</f>
        <v>1</v>
      </c>
      <c r="AG29" s="77" t="n">
        <f aca="false">IFERROR(LEN(W29)/LEN(W29),0)</f>
        <v>1</v>
      </c>
      <c r="AH29" s="77" t="n">
        <f aca="false">IFERROR(LEN(X29)/LEN(X29),0)</f>
        <v>1</v>
      </c>
      <c r="AI29" s="77" t="n">
        <f aca="false">IFERROR(LEN(Y29)/LEN(Y29),0)</f>
        <v>1</v>
      </c>
      <c r="AJ29" s="77" t="n">
        <f aca="false">IFERROR(LEN(Z29)/LEN(Z29),0)</f>
        <v>0</v>
      </c>
      <c r="AK29" s="78" t="n">
        <f aca="false">IFERROR(1+LEN(AA29)/LEN(AA29),0)</f>
        <v>2</v>
      </c>
      <c r="AP29" s="81" t="n">
        <v>164353</v>
      </c>
      <c r="AQ29" s="81" t="s">
        <v>768</v>
      </c>
      <c r="AR29" s="81" t="s">
        <v>789</v>
      </c>
      <c r="AS29" s="81" t="s">
        <v>57</v>
      </c>
      <c r="AT29" s="40" t="n">
        <f aca="false">AR29=C29</f>
        <v>1</v>
      </c>
      <c r="AU29" s="40" t="n">
        <f aca="false">IF(OR(AS29="",AB29=""),"",AS29=AB29)</f>
        <v>1</v>
      </c>
      <c r="AV29" s="55" t="s">
        <v>526</v>
      </c>
      <c r="AW29" s="56" t="n">
        <v>131975</v>
      </c>
      <c r="AY29" s="40" t="n">
        <v>19</v>
      </c>
      <c r="AZ29" s="82" t="str">
        <f aca="false">IF(AZ$10=$A29,$C29,"")</f>
        <v/>
      </c>
      <c r="BA29" s="82" t="str">
        <f aca="false">IF(BA$10=$A29,$C29,"")</f>
        <v/>
      </c>
      <c r="BB29" s="82" t="str">
        <f aca="false">IF(BB$10=$A29,$C29,"")</f>
        <v/>
      </c>
      <c r="BC29" s="82" t="str">
        <f aca="false">IF(BC$10=$A29,$C29,"")</f>
        <v/>
      </c>
      <c r="BD29" s="82" t="str">
        <f aca="false">IF(BD$10=$A29,$C29,"")</f>
        <v/>
      </c>
      <c r="BE29" s="82" t="str">
        <f aca="false">IF(BE$10=$A29,$C29,"")</f>
        <v/>
      </c>
      <c r="BF29" s="82" t="str">
        <f aca="false">IF(BF$10=$A29,$C29,"")</f>
        <v/>
      </c>
      <c r="BG29" s="82" t="str">
        <f aca="false">IF(BQ$10=$A29,$C29,"")</f>
        <v>Leucandra nausicaae</v>
      </c>
      <c r="BI29" s="40" t="n">
        <v>19</v>
      </c>
      <c r="BJ29" s="40"/>
      <c r="BK29" s="40"/>
      <c r="BL29" s="40"/>
      <c r="BM29" s="40"/>
      <c r="BN29" s="40"/>
      <c r="BO29" s="40"/>
      <c r="BP29" s="40"/>
      <c r="BQ29" s="40" t="s">
        <v>789</v>
      </c>
    </row>
    <row r="30" customFormat="false" ht="15" hidden="false" customHeight="false" outlineLevel="0" collapsed="false">
      <c r="A30" s="31" t="str">
        <f aca="false">VLOOKUP(AC30,$AM$11:$AN$19,2,FALSE())</f>
        <v>Family</v>
      </c>
      <c r="C30" s="31" t="str">
        <f aca="false">CHOOSE(AC30,T30,U30,V30,W30,X30,Y30,Z30,Y30&amp;" "&amp;AA30,Y30&amp;" ("&amp;Z30&amp;") "&amp;AA30)</f>
        <v>Sycettidae</v>
      </c>
      <c r="D30" s="31"/>
      <c r="E30" s="31" t="str">
        <f aca="false">REPT(" ",2*(-1+AC30))&amp;C30</f>
        <v>        Sycettidae</v>
      </c>
      <c r="F30" s="32"/>
      <c r="K30" s="16" t="s">
        <v>58</v>
      </c>
      <c r="O30" s="33"/>
      <c r="P30" s="83" t="n">
        <f aca="false">AP30</f>
        <v>131617</v>
      </c>
      <c r="Q30" s="33" t="str">
        <f aca="false">IF(AS30&lt;&gt;"",AS30,"")</f>
        <v>Dendy, 1893</v>
      </c>
      <c r="R30" s="20"/>
      <c r="S30" s="90"/>
      <c r="T30" s="84" t="s">
        <v>34</v>
      </c>
      <c r="U30" s="85" t="s">
        <v>35</v>
      </c>
      <c r="V30" s="85" t="s">
        <v>36</v>
      </c>
      <c r="W30" s="85" t="s">
        <v>53</v>
      </c>
      <c r="X30" s="85" t="s">
        <v>58</v>
      </c>
      <c r="Y30" s="85"/>
      <c r="Z30" s="85"/>
      <c r="AA30" s="85"/>
      <c r="AB30" s="86"/>
      <c r="AC30" s="87" t="n">
        <f aca="false">SUM(AD30:AK30)</f>
        <v>5</v>
      </c>
      <c r="AD30" s="77" t="n">
        <f aca="false">IFERROR(LEN(T30)/LEN(T30),0)</f>
        <v>1</v>
      </c>
      <c r="AE30" s="77" t="n">
        <f aca="false">IFERROR(LEN(U30)/LEN(U30),0)</f>
        <v>1</v>
      </c>
      <c r="AF30" s="77" t="n">
        <f aca="false">IFERROR(LEN(V30)/LEN(V30),0)</f>
        <v>1</v>
      </c>
      <c r="AG30" s="77" t="n">
        <f aca="false">IFERROR(LEN(W30)/LEN(W30),0)</f>
        <v>1</v>
      </c>
      <c r="AH30" s="77" t="n">
        <f aca="false">IFERROR(LEN(X30)/LEN(X30),0)</f>
        <v>1</v>
      </c>
      <c r="AI30" s="77" t="n">
        <f aca="false">IFERROR(LEN(Y30)/LEN(Y30),0)</f>
        <v>0</v>
      </c>
      <c r="AJ30" s="77" t="n">
        <f aca="false">IFERROR(LEN(Z30)/LEN(Z30),0)</f>
        <v>0</v>
      </c>
      <c r="AK30" s="78" t="n">
        <f aca="false">IFERROR(1+LEN(AA30)/LEN(AA30),0)</f>
        <v>0</v>
      </c>
      <c r="AP30" s="81" t="n">
        <v>131617</v>
      </c>
      <c r="AQ30" s="81" t="s">
        <v>768</v>
      </c>
      <c r="AR30" s="81" t="s">
        <v>58</v>
      </c>
      <c r="AS30" s="81" t="s">
        <v>787</v>
      </c>
      <c r="AT30" s="40" t="n">
        <f aca="false">AR30=C30</f>
        <v>1</v>
      </c>
      <c r="AU30" s="40" t="str">
        <f aca="false">IF(OR(AS30="",AB30=""),"",AS30=AB30)</f>
        <v/>
      </c>
      <c r="AV30" s="55" t="s">
        <v>790</v>
      </c>
      <c r="AW30" s="56" t="n">
        <v>133911</v>
      </c>
      <c r="AY30" s="40" t="n">
        <v>20</v>
      </c>
      <c r="AZ30" s="82" t="str">
        <f aca="false">IF(AZ$10=$A30,$C30,"")</f>
        <v/>
      </c>
      <c r="BA30" s="82" t="str">
        <f aca="false">IF(BA$10=$A30,$C30,"")</f>
        <v/>
      </c>
      <c r="BB30" s="82" t="str">
        <f aca="false">IF(BB$10=$A30,$C30,"")</f>
        <v/>
      </c>
      <c r="BC30" s="82" t="str">
        <f aca="false">IF(BC$10=$A30,$C30,"")</f>
        <v/>
      </c>
      <c r="BD30" s="82" t="str">
        <f aca="false">IF(BD$10=$A30,$C30,"")</f>
        <v>Sycettidae</v>
      </c>
      <c r="BE30" s="82" t="str">
        <f aca="false">IF(BE$10=$A30,$C30,"")</f>
        <v/>
      </c>
      <c r="BF30" s="82" t="str">
        <f aca="false">IF(BF$10=$A30,$C30,"")</f>
        <v/>
      </c>
      <c r="BG30" s="82" t="str">
        <f aca="false">IF(BQ$10=$A30,$C30,"")</f>
        <v/>
      </c>
      <c r="BI30" s="40" t="n">
        <v>20</v>
      </c>
      <c r="BJ30" s="40"/>
      <c r="BK30" s="40"/>
      <c r="BL30" s="40"/>
      <c r="BM30" s="40"/>
      <c r="BN30" s="40" t="s">
        <v>58</v>
      </c>
      <c r="BO30" s="40"/>
      <c r="BP30" s="40"/>
      <c r="BQ30" s="40"/>
    </row>
    <row r="31" customFormat="false" ht="15" hidden="false" customHeight="false" outlineLevel="0" collapsed="false">
      <c r="A31" s="31" t="str">
        <f aca="false">VLOOKUP(AC31,$AM$11:$AN$19,2,FALSE())</f>
        <v>Genus</v>
      </c>
      <c r="C31" s="31" t="str">
        <f aca="false">CHOOSE(AC31,T31,U31,V31,W31,X31,Y31,Z31,Y31&amp;" "&amp;AA31,Y31&amp;" ("&amp;Z31&amp;") "&amp;AA31)</f>
        <v>Sycon</v>
      </c>
      <c r="D31" s="31"/>
      <c r="E31" s="31" t="str">
        <f aca="false">REPT(" ",2*(-1+AC31))&amp;C31</f>
        <v>          Sycon</v>
      </c>
      <c r="F31" s="32"/>
      <c r="L31" s="16" t="s">
        <v>59</v>
      </c>
      <c r="O31" s="33"/>
      <c r="P31" s="83" t="n">
        <f aca="false">AP31</f>
        <v>131723</v>
      </c>
      <c r="Q31" s="33" t="str">
        <f aca="false">IF(AS31&lt;&gt;"",AS31,"")</f>
        <v>Risso, 1827</v>
      </c>
      <c r="R31" s="20"/>
      <c r="S31" s="90"/>
      <c r="T31" s="84" t="s">
        <v>34</v>
      </c>
      <c r="U31" s="85" t="s">
        <v>35</v>
      </c>
      <c r="V31" s="85" t="s">
        <v>36</v>
      </c>
      <c r="W31" s="85" t="s">
        <v>53</v>
      </c>
      <c r="X31" s="85" t="s">
        <v>58</v>
      </c>
      <c r="Y31" s="85" t="s">
        <v>59</v>
      </c>
      <c r="Z31" s="85"/>
      <c r="AA31" s="85"/>
      <c r="AB31" s="86"/>
      <c r="AC31" s="87" t="n">
        <f aca="false">SUM(AD31:AK31)</f>
        <v>6</v>
      </c>
      <c r="AD31" s="77" t="n">
        <f aca="false">IFERROR(LEN(T31)/LEN(T31),0)</f>
        <v>1</v>
      </c>
      <c r="AE31" s="77" t="n">
        <f aca="false">IFERROR(LEN(U31)/LEN(U31),0)</f>
        <v>1</v>
      </c>
      <c r="AF31" s="77" t="n">
        <f aca="false">IFERROR(LEN(V31)/LEN(V31),0)</f>
        <v>1</v>
      </c>
      <c r="AG31" s="77" t="n">
        <f aca="false">IFERROR(LEN(W31)/LEN(W31),0)</f>
        <v>1</v>
      </c>
      <c r="AH31" s="77" t="n">
        <f aca="false">IFERROR(LEN(X31)/LEN(X31),0)</f>
        <v>1</v>
      </c>
      <c r="AI31" s="77" t="n">
        <f aca="false">IFERROR(LEN(Y31)/LEN(Y31),0)</f>
        <v>1</v>
      </c>
      <c r="AJ31" s="77" t="n">
        <f aca="false">IFERROR(LEN(Z31)/LEN(Z31),0)</f>
        <v>0</v>
      </c>
      <c r="AK31" s="78" t="n">
        <f aca="false">IFERROR(1+LEN(AA31)/LEN(AA31),0)</f>
        <v>0</v>
      </c>
      <c r="AP31" s="81" t="n">
        <v>131723</v>
      </c>
      <c r="AQ31" s="81" t="s">
        <v>768</v>
      </c>
      <c r="AR31" s="81" t="s">
        <v>59</v>
      </c>
      <c r="AS31" s="81" t="s">
        <v>791</v>
      </c>
      <c r="AT31" s="40" t="n">
        <f aca="false">AR31=C31</f>
        <v>1</v>
      </c>
      <c r="AU31" s="40" t="str">
        <f aca="false">IF(OR(AS31="",AB31=""),"",AS31=AB31)</f>
        <v/>
      </c>
      <c r="AV31" s="55" t="s">
        <v>792</v>
      </c>
      <c r="AW31" s="56" t="n">
        <v>133913</v>
      </c>
      <c r="AY31" s="40" t="n">
        <v>21</v>
      </c>
      <c r="AZ31" s="82" t="str">
        <f aca="false">IF(AZ$10=$A31,$C31,"")</f>
        <v/>
      </c>
      <c r="BA31" s="82" t="str">
        <f aca="false">IF(BA$10=$A31,$C31,"")</f>
        <v/>
      </c>
      <c r="BB31" s="82" t="str">
        <f aca="false">IF(BB$10=$A31,$C31,"")</f>
        <v/>
      </c>
      <c r="BC31" s="82" t="str">
        <f aca="false">IF(BC$10=$A31,$C31,"")</f>
        <v/>
      </c>
      <c r="BD31" s="82" t="str">
        <f aca="false">IF(BD$10=$A31,$C31,"")</f>
        <v/>
      </c>
      <c r="BE31" s="82" t="str">
        <f aca="false">IF(BE$10=$A31,$C31,"")</f>
        <v>Sycon</v>
      </c>
      <c r="BF31" s="82" t="str">
        <f aca="false">IF(BF$10=$A31,$C31,"")</f>
        <v/>
      </c>
      <c r="BG31" s="82" t="str">
        <f aca="false">IF(BQ$10=$A31,$C31,"")</f>
        <v/>
      </c>
      <c r="BI31" s="40" t="n">
        <v>21</v>
      </c>
      <c r="BJ31" s="40"/>
      <c r="BK31" s="40"/>
      <c r="BL31" s="40"/>
      <c r="BM31" s="40"/>
      <c r="BN31" s="40"/>
      <c r="BO31" s="40" t="s">
        <v>59</v>
      </c>
      <c r="BP31" s="40"/>
      <c r="BQ31" s="40"/>
    </row>
    <row r="32" customFormat="false" ht="15" hidden="false" customHeight="false" outlineLevel="0" collapsed="false">
      <c r="A32" s="31" t="str">
        <f aca="false">VLOOKUP(AC32,$AM$11:$AN$19,2,FALSE())</f>
        <v>Species</v>
      </c>
      <c r="C32" s="31" t="str">
        <f aca="false">CHOOSE(AC32,T32,U32,V32,W32,X32,Y32,Z32,Y32&amp;" "&amp;AA32,Y32&amp;" ("&amp;Z32&amp;") "&amp;AA32)</f>
        <v>Sycon elegans</v>
      </c>
      <c r="D32" s="31"/>
      <c r="E32" s="31" t="str">
        <f aca="false">REPT(" ",2*(-1+AC32))&amp;C32</f>
        <v>              Sycon elegans</v>
      </c>
      <c r="F32" s="32"/>
      <c r="N32" s="16" t="s">
        <v>793</v>
      </c>
      <c r="O32" s="33"/>
      <c r="P32" s="83" t="n">
        <f aca="false">AP32</f>
        <v>132252</v>
      </c>
      <c r="Q32" s="33" t="str">
        <f aca="false">IF(AS32&lt;&gt;"",AS32,"")</f>
        <v>(Bowerbank, 1845)</v>
      </c>
      <c r="R32" s="20"/>
      <c r="S32" s="90" t="n">
        <v>6</v>
      </c>
      <c r="T32" s="84" t="s">
        <v>34</v>
      </c>
      <c r="U32" s="85" t="s">
        <v>35</v>
      </c>
      <c r="V32" s="85" t="s">
        <v>36</v>
      </c>
      <c r="W32" s="85" t="s">
        <v>53</v>
      </c>
      <c r="X32" s="85" t="s">
        <v>58</v>
      </c>
      <c r="Y32" s="85" t="s">
        <v>59</v>
      </c>
      <c r="Z32" s="85"/>
      <c r="AA32" s="85" t="s">
        <v>60</v>
      </c>
      <c r="AB32" s="86" t="s">
        <v>61</v>
      </c>
      <c r="AC32" s="87" t="n">
        <f aca="false">SUM(AD32:AK32)</f>
        <v>8</v>
      </c>
      <c r="AD32" s="77" t="n">
        <f aca="false">IFERROR(LEN(T32)/LEN(T32),0)</f>
        <v>1</v>
      </c>
      <c r="AE32" s="77" t="n">
        <f aca="false">IFERROR(LEN(U32)/LEN(U32),0)</f>
        <v>1</v>
      </c>
      <c r="AF32" s="77" t="n">
        <f aca="false">IFERROR(LEN(V32)/LEN(V32),0)</f>
        <v>1</v>
      </c>
      <c r="AG32" s="77" t="n">
        <f aca="false">IFERROR(LEN(W32)/LEN(W32),0)</f>
        <v>1</v>
      </c>
      <c r="AH32" s="77" t="n">
        <f aca="false">IFERROR(LEN(X32)/LEN(X32),0)</f>
        <v>1</v>
      </c>
      <c r="AI32" s="77" t="n">
        <f aca="false">IFERROR(LEN(Y32)/LEN(Y32),0)</f>
        <v>1</v>
      </c>
      <c r="AJ32" s="77" t="n">
        <f aca="false">IFERROR(LEN(Z32)/LEN(Z32),0)</f>
        <v>0</v>
      </c>
      <c r="AK32" s="78" t="n">
        <f aca="false">IFERROR(1+LEN(AA32)/LEN(AA32),0)</f>
        <v>2</v>
      </c>
      <c r="AP32" s="81" t="n">
        <v>132252</v>
      </c>
      <c r="AQ32" s="81" t="s">
        <v>768</v>
      </c>
      <c r="AR32" s="81" t="s">
        <v>793</v>
      </c>
      <c r="AS32" s="81" t="s">
        <v>61</v>
      </c>
      <c r="AT32" s="40" t="n">
        <f aca="false">AR32=C32</f>
        <v>1</v>
      </c>
      <c r="AU32" s="40" t="n">
        <f aca="false">IF(OR(AS32="",AB32=""),"",AS32=AB32)</f>
        <v>1</v>
      </c>
      <c r="AV32" s="55" t="s">
        <v>525</v>
      </c>
      <c r="AW32" s="56" t="n">
        <v>131660</v>
      </c>
      <c r="AY32" s="40" t="n">
        <v>22</v>
      </c>
      <c r="AZ32" s="82" t="str">
        <f aca="false">IF(AZ$10=$A32,$C32,"")</f>
        <v/>
      </c>
      <c r="BA32" s="82" t="str">
        <f aca="false">IF(BA$10=$A32,$C32,"")</f>
        <v/>
      </c>
      <c r="BB32" s="82" t="str">
        <f aca="false">IF(BB$10=$A32,$C32,"")</f>
        <v/>
      </c>
      <c r="BC32" s="82" t="str">
        <f aca="false">IF(BC$10=$A32,$C32,"")</f>
        <v/>
      </c>
      <c r="BD32" s="82" t="str">
        <f aca="false">IF(BD$10=$A32,$C32,"")</f>
        <v/>
      </c>
      <c r="BE32" s="82" t="str">
        <f aca="false">IF(BE$10=$A32,$C32,"")</f>
        <v/>
      </c>
      <c r="BF32" s="82" t="str">
        <f aca="false">IF(BF$10=$A32,$C32,"")</f>
        <v/>
      </c>
      <c r="BG32" s="82" t="str">
        <f aca="false">IF(BQ$10=$A32,$C32,"")</f>
        <v>Sycon elegans</v>
      </c>
      <c r="BI32" s="40" t="n">
        <v>22</v>
      </c>
      <c r="BJ32" s="40"/>
      <c r="BK32" s="40"/>
      <c r="BL32" s="40"/>
      <c r="BM32" s="40"/>
      <c r="BN32" s="40"/>
      <c r="BO32" s="40"/>
      <c r="BP32" s="40"/>
      <c r="BQ32" s="40" t="s">
        <v>793</v>
      </c>
    </row>
    <row r="33" customFormat="false" ht="15" hidden="false" customHeight="false" outlineLevel="0" collapsed="false">
      <c r="A33" s="31" t="str">
        <f aca="false">VLOOKUP(AC33,$AM$11:$AN$19,2,FALSE())</f>
        <v>Species</v>
      </c>
      <c r="C33" s="31" t="str">
        <f aca="false">CHOOSE(AC33,T33,U33,V33,W33,X33,Y33,Z33,Y33&amp;" "&amp;AA33,Y33&amp;" ("&amp;Z33&amp;") "&amp;AA33)</f>
        <v>Sycon faulkneri</v>
      </c>
      <c r="D33" s="31"/>
      <c r="E33" s="31" t="str">
        <f aca="false">REPT(" ",2*(-1+AC33))&amp;C33</f>
        <v>              Sycon faulkneri</v>
      </c>
      <c r="F33" s="32"/>
      <c r="N33" s="16" t="s">
        <v>794</v>
      </c>
      <c r="O33" s="33"/>
      <c r="P33" s="83" t="n">
        <f aca="false">AP33</f>
        <v>164577</v>
      </c>
      <c r="Q33" s="33" t="str">
        <f aca="false">IF(AS33&lt;&gt;"",AS33,"")</f>
        <v>Ilan, Gugel, Galil &amp; Janussen, 2003</v>
      </c>
      <c r="R33" s="20"/>
      <c r="S33" s="90" t="n">
        <v>7</v>
      </c>
      <c r="T33" s="84" t="s">
        <v>34</v>
      </c>
      <c r="U33" s="85" t="s">
        <v>35</v>
      </c>
      <c r="V33" s="85" t="s">
        <v>36</v>
      </c>
      <c r="W33" s="85" t="s">
        <v>53</v>
      </c>
      <c r="X33" s="85" t="s">
        <v>58</v>
      </c>
      <c r="Y33" s="85" t="s">
        <v>59</v>
      </c>
      <c r="Z33" s="85"/>
      <c r="AA33" s="85" t="s">
        <v>62</v>
      </c>
      <c r="AB33" s="86" t="s">
        <v>63</v>
      </c>
      <c r="AC33" s="87" t="n">
        <f aca="false">SUM(AD33:AK33)</f>
        <v>8</v>
      </c>
      <c r="AD33" s="77" t="n">
        <f aca="false">IFERROR(LEN(T33)/LEN(T33),0)</f>
        <v>1</v>
      </c>
      <c r="AE33" s="77" t="n">
        <f aca="false">IFERROR(LEN(U33)/LEN(U33),0)</f>
        <v>1</v>
      </c>
      <c r="AF33" s="77" t="n">
        <f aca="false">IFERROR(LEN(V33)/LEN(V33),0)</f>
        <v>1</v>
      </c>
      <c r="AG33" s="77" t="n">
        <f aca="false">IFERROR(LEN(W33)/LEN(W33),0)</f>
        <v>1</v>
      </c>
      <c r="AH33" s="77" t="n">
        <f aca="false">IFERROR(LEN(X33)/LEN(X33),0)</f>
        <v>1</v>
      </c>
      <c r="AI33" s="77" t="n">
        <f aca="false">IFERROR(LEN(Y33)/LEN(Y33),0)</f>
        <v>1</v>
      </c>
      <c r="AJ33" s="77" t="n">
        <f aca="false">IFERROR(LEN(Z33)/LEN(Z33),0)</f>
        <v>0</v>
      </c>
      <c r="AK33" s="78" t="n">
        <f aca="false">IFERROR(1+LEN(AA33)/LEN(AA33),0)</f>
        <v>2</v>
      </c>
      <c r="AP33" s="81" t="n">
        <v>164577</v>
      </c>
      <c r="AQ33" s="81" t="s">
        <v>768</v>
      </c>
      <c r="AR33" s="81" t="s">
        <v>794</v>
      </c>
      <c r="AS33" s="81" t="s">
        <v>63</v>
      </c>
      <c r="AT33" s="40" t="n">
        <f aca="false">AR33=C33</f>
        <v>1</v>
      </c>
      <c r="AU33" s="40" t="n">
        <f aca="false">IF(OR(AS33="",AB33=""),"",AS33=AB33)</f>
        <v>1</v>
      </c>
      <c r="AV33" s="55" t="s">
        <v>80</v>
      </c>
      <c r="AW33" s="56" t="n">
        <v>131774</v>
      </c>
      <c r="AY33" s="40" t="n">
        <v>23</v>
      </c>
      <c r="AZ33" s="82" t="str">
        <f aca="false">IF(AZ$10=$A33,$C33,"")</f>
        <v/>
      </c>
      <c r="BA33" s="82" t="str">
        <f aca="false">IF(BA$10=$A33,$C33,"")</f>
        <v/>
      </c>
      <c r="BB33" s="82" t="str">
        <f aca="false">IF(BB$10=$A33,$C33,"")</f>
        <v/>
      </c>
      <c r="BC33" s="82" t="str">
        <f aca="false">IF(BC$10=$A33,$C33,"")</f>
        <v/>
      </c>
      <c r="BD33" s="82" t="str">
        <f aca="false">IF(BD$10=$A33,$C33,"")</f>
        <v/>
      </c>
      <c r="BE33" s="82" t="str">
        <f aca="false">IF(BE$10=$A33,$C33,"")</f>
        <v/>
      </c>
      <c r="BF33" s="82" t="str">
        <f aca="false">IF(BF$10=$A33,$C33,"")</f>
        <v/>
      </c>
      <c r="BG33" s="82" t="str">
        <f aca="false">IF(BQ$10=$A33,$C33,"")</f>
        <v>Sycon faulkneri</v>
      </c>
      <c r="BI33" s="40" t="n">
        <v>23</v>
      </c>
      <c r="BJ33" s="40"/>
      <c r="BK33" s="40"/>
      <c r="BL33" s="40"/>
      <c r="BM33" s="40"/>
      <c r="BN33" s="40"/>
      <c r="BO33" s="40"/>
      <c r="BP33" s="40"/>
      <c r="BQ33" s="40" t="s">
        <v>794</v>
      </c>
    </row>
    <row r="34" customFormat="false" ht="15" hidden="false" customHeight="false" outlineLevel="0" collapsed="false">
      <c r="A34" s="31" t="str">
        <f aca="false">VLOOKUP(AC34,$AM$11:$AN$19,2,FALSE())</f>
        <v>Species</v>
      </c>
      <c r="C34" s="31" t="str">
        <f aca="false">CHOOSE(AC34,T34,U34,V34,W34,X34,Y34,Z34,Y34&amp;" "&amp;AA34,Y34&amp;" ("&amp;Z34&amp;") "&amp;AA34)</f>
        <v>Sycon raphanus</v>
      </c>
      <c r="D34" s="31"/>
      <c r="E34" s="31" t="str">
        <f aca="false">REPT(" ",2*(-1+AC34))&amp;C34</f>
        <v>              Sycon raphanus</v>
      </c>
      <c r="F34" s="32"/>
      <c r="N34" s="16" t="s">
        <v>795</v>
      </c>
      <c r="O34" s="33"/>
      <c r="P34" s="83" t="n">
        <f aca="false">AP34</f>
        <v>132257</v>
      </c>
      <c r="Q34" s="33" t="str">
        <f aca="false">IF(AS34&lt;&gt;"",AS34,"")</f>
        <v>Schmidt, 1862</v>
      </c>
      <c r="R34" s="20"/>
      <c r="S34" s="90" t="n">
        <v>8</v>
      </c>
      <c r="T34" s="84" t="s">
        <v>34</v>
      </c>
      <c r="U34" s="85" t="s">
        <v>35</v>
      </c>
      <c r="V34" s="85" t="s">
        <v>36</v>
      </c>
      <c r="W34" s="85" t="s">
        <v>53</v>
      </c>
      <c r="X34" s="85" t="s">
        <v>58</v>
      </c>
      <c r="Y34" s="85" t="s">
        <v>59</v>
      </c>
      <c r="Z34" s="85"/>
      <c r="AA34" s="85" t="s">
        <v>64</v>
      </c>
      <c r="AB34" s="86" t="s">
        <v>65</v>
      </c>
      <c r="AC34" s="87" t="n">
        <f aca="false">SUM(AD34:AK34)</f>
        <v>8</v>
      </c>
      <c r="AD34" s="77" t="n">
        <f aca="false">IFERROR(LEN(T34)/LEN(T34),0)</f>
        <v>1</v>
      </c>
      <c r="AE34" s="77" t="n">
        <f aca="false">IFERROR(LEN(U34)/LEN(U34),0)</f>
        <v>1</v>
      </c>
      <c r="AF34" s="77" t="n">
        <f aca="false">IFERROR(LEN(V34)/LEN(V34),0)</f>
        <v>1</v>
      </c>
      <c r="AG34" s="77" t="n">
        <f aca="false">IFERROR(LEN(W34)/LEN(W34),0)</f>
        <v>1</v>
      </c>
      <c r="AH34" s="77" t="n">
        <f aca="false">IFERROR(LEN(X34)/LEN(X34),0)</f>
        <v>1</v>
      </c>
      <c r="AI34" s="77" t="n">
        <f aca="false">IFERROR(LEN(Y34)/LEN(Y34),0)</f>
        <v>1</v>
      </c>
      <c r="AJ34" s="77" t="n">
        <f aca="false">IFERROR(LEN(Z34)/LEN(Z34),0)</f>
        <v>0</v>
      </c>
      <c r="AK34" s="78" t="n">
        <f aca="false">IFERROR(1+LEN(AA34)/LEN(AA34),0)</f>
        <v>2</v>
      </c>
      <c r="AP34" s="81" t="n">
        <v>132257</v>
      </c>
      <c r="AQ34" s="81" t="s">
        <v>768</v>
      </c>
      <c r="AR34" s="81" t="s">
        <v>795</v>
      </c>
      <c r="AS34" s="81" t="s">
        <v>65</v>
      </c>
      <c r="AT34" s="40" t="n">
        <f aca="false">AR34=C34</f>
        <v>1</v>
      </c>
      <c r="AU34" s="40" t="n">
        <f aca="false">IF(OR(AS34="",AB34=""),"",AS34=AB34)</f>
        <v>1</v>
      </c>
      <c r="AV34" s="55" t="s">
        <v>796</v>
      </c>
      <c r="AW34" s="56" t="n">
        <v>132470</v>
      </c>
      <c r="AY34" s="40" t="n">
        <v>24</v>
      </c>
      <c r="AZ34" s="82" t="str">
        <f aca="false">IF(AZ$10=$A34,$C34,"")</f>
        <v/>
      </c>
      <c r="BA34" s="82" t="str">
        <f aca="false">IF(BA$10=$A34,$C34,"")</f>
        <v/>
      </c>
      <c r="BB34" s="82" t="str">
        <f aca="false">IF(BB$10=$A34,$C34,"")</f>
        <v/>
      </c>
      <c r="BC34" s="82" t="str">
        <f aca="false">IF(BC$10=$A34,$C34,"")</f>
        <v/>
      </c>
      <c r="BD34" s="82" t="str">
        <f aca="false">IF(BD$10=$A34,$C34,"")</f>
        <v/>
      </c>
      <c r="BE34" s="82" t="str">
        <f aca="false">IF(BE$10=$A34,$C34,"")</f>
        <v/>
      </c>
      <c r="BF34" s="82" t="str">
        <f aca="false">IF(BF$10=$A34,$C34,"")</f>
        <v/>
      </c>
      <c r="BG34" s="82" t="str">
        <f aca="false">IF(BQ$10=$A34,$C34,"")</f>
        <v>Sycon raphanus</v>
      </c>
      <c r="BI34" s="40" t="n">
        <v>24</v>
      </c>
      <c r="BJ34" s="40"/>
      <c r="BK34" s="40"/>
      <c r="BL34" s="40"/>
      <c r="BM34" s="40"/>
      <c r="BN34" s="40"/>
      <c r="BO34" s="40"/>
      <c r="BP34" s="40"/>
      <c r="BQ34" s="40" t="s">
        <v>795</v>
      </c>
    </row>
    <row r="35" customFormat="false" ht="15" hidden="false" customHeight="false" outlineLevel="0" collapsed="false">
      <c r="A35" s="31" t="str">
        <f aca="false">VLOOKUP(AC35,$AM$11:$AN$19,2,FALSE())</f>
        <v>Class</v>
      </c>
      <c r="C35" s="31" t="str">
        <f aca="false">CHOOSE(AC35,T35,U35,V35,W35,X35,Y35,Z35,Y35&amp;" "&amp;AA35,Y35&amp;" ("&amp;Z35&amp;") "&amp;AA35)</f>
        <v>Demospongiae</v>
      </c>
      <c r="D35" s="31"/>
      <c r="E35" s="31" t="str">
        <f aca="false">REPT(" ",2*(-1+AC35))&amp;C35</f>
        <v>    Demospongiae</v>
      </c>
      <c r="F35" s="32"/>
      <c r="I35" s="16" t="s">
        <v>66</v>
      </c>
      <c r="O35" s="33"/>
      <c r="P35" s="83" t="n">
        <f aca="false">AP35</f>
        <v>164811</v>
      </c>
      <c r="Q35" s="33" t="str">
        <f aca="false">IF(AS35&lt;&gt;"",AS35,"")</f>
        <v>Sollas, 1885</v>
      </c>
      <c r="R35" s="20"/>
      <c r="S35" s="90"/>
      <c r="T35" s="84" t="s">
        <v>34</v>
      </c>
      <c r="U35" s="85" t="s">
        <v>35</v>
      </c>
      <c r="V35" s="85" t="s">
        <v>66</v>
      </c>
      <c r="W35" s="85"/>
      <c r="X35" s="85"/>
      <c r="Y35" s="85"/>
      <c r="Z35" s="85"/>
      <c r="AA35" s="85"/>
      <c r="AB35" s="86"/>
      <c r="AC35" s="87" t="n">
        <f aca="false">SUM(AD35:AK35)</f>
        <v>3</v>
      </c>
      <c r="AD35" s="77" t="n">
        <f aca="false">IFERROR(LEN(T35)/LEN(T35),0)</f>
        <v>1</v>
      </c>
      <c r="AE35" s="77" t="n">
        <f aca="false">IFERROR(LEN(U35)/LEN(U35),0)</f>
        <v>1</v>
      </c>
      <c r="AF35" s="77" t="n">
        <f aca="false">IFERROR(LEN(V35)/LEN(V35),0)</f>
        <v>1</v>
      </c>
      <c r="AG35" s="77" t="n">
        <f aca="false">IFERROR(LEN(W35)/LEN(W35),0)</f>
        <v>0</v>
      </c>
      <c r="AH35" s="77" t="n">
        <f aca="false">IFERROR(LEN(X35)/LEN(X35),0)</f>
        <v>0</v>
      </c>
      <c r="AI35" s="77" t="n">
        <f aca="false">IFERROR(LEN(Y35)/LEN(Y35),0)</f>
        <v>0</v>
      </c>
      <c r="AJ35" s="77" t="n">
        <f aca="false">IFERROR(LEN(Z35)/LEN(Z35),0)</f>
        <v>0</v>
      </c>
      <c r="AK35" s="78" t="n">
        <f aca="false">IFERROR(1+LEN(AA35)/LEN(AA35),0)</f>
        <v>0</v>
      </c>
      <c r="AP35" s="81" t="n">
        <v>164811</v>
      </c>
      <c r="AQ35" s="81" t="s">
        <v>768</v>
      </c>
      <c r="AR35" s="81" t="s">
        <v>66</v>
      </c>
      <c r="AS35" s="81" t="s">
        <v>797</v>
      </c>
      <c r="AT35" s="40" t="n">
        <f aca="false">AR35=C35</f>
        <v>1</v>
      </c>
      <c r="AU35" s="40" t="str">
        <f aca="false">IF(OR(AS35="",AB35=""),"",AS35=AB35)</f>
        <v/>
      </c>
      <c r="AV35" s="55" t="s">
        <v>798</v>
      </c>
      <c r="AW35" s="56" t="n">
        <v>132472</v>
      </c>
      <c r="AY35" s="40" t="n">
        <v>25</v>
      </c>
      <c r="AZ35" s="82" t="str">
        <f aca="false">IF(AZ$10=$A35,$C35,"")</f>
        <v/>
      </c>
      <c r="BA35" s="82" t="str">
        <f aca="false">IF(BA$10=$A35,$C35,"")</f>
        <v/>
      </c>
      <c r="BB35" s="82" t="str">
        <f aca="false">IF(BB$10=$A35,$C35,"")</f>
        <v>Demospongiae</v>
      </c>
      <c r="BC35" s="82" t="str">
        <f aca="false">IF(BC$10=$A35,$C35,"")</f>
        <v/>
      </c>
      <c r="BD35" s="82" t="str">
        <f aca="false">IF(BD$10=$A35,$C35,"")</f>
        <v/>
      </c>
      <c r="BE35" s="82" t="str">
        <f aca="false">IF(BE$10=$A35,$C35,"")</f>
        <v/>
      </c>
      <c r="BF35" s="82" t="str">
        <f aca="false">IF(BF$10=$A35,$C35,"")</f>
        <v/>
      </c>
      <c r="BG35" s="82" t="str">
        <f aca="false">IF(BQ$10=$A35,$C35,"")</f>
        <v/>
      </c>
      <c r="BI35" s="40" t="n">
        <v>25</v>
      </c>
      <c r="BJ35" s="40"/>
      <c r="BK35" s="40"/>
      <c r="BL35" s="40" t="s">
        <v>66</v>
      </c>
      <c r="BM35" s="40"/>
      <c r="BN35" s="40"/>
      <c r="BO35" s="40"/>
      <c r="BP35" s="40"/>
      <c r="BQ35" s="40"/>
    </row>
    <row r="36" customFormat="false" ht="15" hidden="false" customHeight="false" outlineLevel="0" collapsed="false">
      <c r="A36" s="31" t="str">
        <f aca="false">VLOOKUP(AC36,$AM$11:$AN$19,2,FALSE())</f>
        <v>Order</v>
      </c>
      <c r="C36" s="31" t="str">
        <f aca="false">CHOOSE(AC36,T36,U36,V36,W36,X36,Y36,Z36,Y36&amp;" "&amp;AA36,Y36&amp;" ("&amp;Z36&amp;") "&amp;AA36)</f>
        <v>Agelasida</v>
      </c>
      <c r="D36" s="31"/>
      <c r="E36" s="31" t="str">
        <f aca="false">REPT(" ",2*(-1+AC36))&amp;C36</f>
        <v>      Agelasida</v>
      </c>
      <c r="F36" s="32"/>
      <c r="J36" s="16" t="s">
        <v>67</v>
      </c>
      <c r="O36" s="33"/>
      <c r="P36" s="83" t="n">
        <f aca="false">AP36</f>
        <v>164813</v>
      </c>
      <c r="Q36" s="33" t="str">
        <f aca="false">IF(AS36&lt;&gt;"",AS36,"")</f>
        <v>Hartman, 1980</v>
      </c>
      <c r="R36" s="20"/>
      <c r="S36" s="90"/>
      <c r="T36" s="84" t="s">
        <v>34</v>
      </c>
      <c r="U36" s="85" t="s">
        <v>35</v>
      </c>
      <c r="V36" s="85" t="s">
        <v>66</v>
      </c>
      <c r="W36" s="85" t="s">
        <v>67</v>
      </c>
      <c r="X36" s="85"/>
      <c r="Y36" s="85"/>
      <c r="Z36" s="85"/>
      <c r="AA36" s="85"/>
      <c r="AB36" s="86"/>
      <c r="AC36" s="87" t="n">
        <f aca="false">SUM(AD36:AK36)</f>
        <v>4</v>
      </c>
      <c r="AD36" s="77" t="n">
        <f aca="false">IFERROR(LEN(T36)/LEN(T36),0)</f>
        <v>1</v>
      </c>
      <c r="AE36" s="77" t="n">
        <f aca="false">IFERROR(LEN(U36)/LEN(U36),0)</f>
        <v>1</v>
      </c>
      <c r="AF36" s="77" t="n">
        <f aca="false">IFERROR(LEN(V36)/LEN(V36),0)</f>
        <v>1</v>
      </c>
      <c r="AG36" s="77" t="n">
        <f aca="false">IFERROR(LEN(W36)/LEN(W36),0)</f>
        <v>1</v>
      </c>
      <c r="AH36" s="77" t="n">
        <f aca="false">IFERROR(LEN(X36)/LEN(X36),0)</f>
        <v>0</v>
      </c>
      <c r="AI36" s="77" t="n">
        <f aca="false">IFERROR(LEN(Y36)/LEN(Y36),0)</f>
        <v>0</v>
      </c>
      <c r="AJ36" s="77" t="n">
        <f aca="false">IFERROR(LEN(Z36)/LEN(Z36),0)</f>
        <v>0</v>
      </c>
      <c r="AK36" s="78" t="n">
        <f aca="false">IFERROR(1+LEN(AA36)/LEN(AA36),0)</f>
        <v>0</v>
      </c>
      <c r="AP36" s="81" t="n">
        <v>164813</v>
      </c>
      <c r="AQ36" s="81" t="s">
        <v>768</v>
      </c>
      <c r="AR36" s="81" t="s">
        <v>67</v>
      </c>
      <c r="AS36" s="81" t="s">
        <v>799</v>
      </c>
      <c r="AT36" s="40" t="n">
        <f aca="false">AR36=C36</f>
        <v>1</v>
      </c>
      <c r="AU36" s="40" t="str">
        <f aca="false">IF(OR(AS36="",AB36=""),"",AS36=AB36)</f>
        <v/>
      </c>
      <c r="AV36" s="55" t="s">
        <v>800</v>
      </c>
      <c r="AW36" s="56" t="n">
        <v>132487</v>
      </c>
      <c r="AY36" s="40" t="n">
        <v>26</v>
      </c>
      <c r="AZ36" s="82" t="str">
        <f aca="false">IF(AZ$10=$A36,$C36,"")</f>
        <v/>
      </c>
      <c r="BA36" s="82" t="str">
        <f aca="false">IF(BA$10=$A36,$C36,"")</f>
        <v/>
      </c>
      <c r="BB36" s="82" t="str">
        <f aca="false">IF(BB$10=$A36,$C36,"")</f>
        <v/>
      </c>
      <c r="BC36" s="82" t="str">
        <f aca="false">IF(BC$10=$A36,$C36,"")</f>
        <v>Agelasida</v>
      </c>
      <c r="BD36" s="82" t="str">
        <f aca="false">IF(BD$10=$A36,$C36,"")</f>
        <v/>
      </c>
      <c r="BE36" s="82" t="str">
        <f aca="false">IF(BE$10=$A36,$C36,"")</f>
        <v/>
      </c>
      <c r="BF36" s="82" t="str">
        <f aca="false">IF(BF$10=$A36,$C36,"")</f>
        <v/>
      </c>
      <c r="BG36" s="82" t="str">
        <f aca="false">IF(BQ$10=$A36,$C36,"")</f>
        <v/>
      </c>
      <c r="BI36" s="40" t="n">
        <v>26</v>
      </c>
      <c r="BJ36" s="40"/>
      <c r="BK36" s="40"/>
      <c r="BL36" s="40"/>
      <c r="BM36" s="40" t="s">
        <v>67</v>
      </c>
      <c r="BN36" s="40"/>
      <c r="BO36" s="40"/>
      <c r="BP36" s="40"/>
      <c r="BQ36" s="40"/>
    </row>
    <row r="37" customFormat="false" ht="15" hidden="false" customHeight="false" outlineLevel="0" collapsed="false">
      <c r="A37" s="31" t="str">
        <f aca="false">VLOOKUP(AC37,$AM$11:$AN$19,2,FALSE())</f>
        <v>Family</v>
      </c>
      <c r="C37" s="31" t="str">
        <f aca="false">CHOOSE(AC37,T37,U37,V37,W37,X37,Y37,Z37,Y37&amp;" "&amp;AA37,Y37&amp;" ("&amp;Z37&amp;") "&amp;AA37)</f>
        <v>Agelasidae</v>
      </c>
      <c r="D37" s="31"/>
      <c r="E37" s="31" t="str">
        <f aca="false">REPT(" ",2*(-1+AC37))&amp;C37</f>
        <v>        Agelasidae</v>
      </c>
      <c r="F37" s="32"/>
      <c r="K37" s="16" t="s">
        <v>68</v>
      </c>
      <c r="O37" s="33"/>
      <c r="P37" s="83" t="n">
        <f aca="false">AP37</f>
        <v>131628</v>
      </c>
      <c r="Q37" s="33" t="str">
        <f aca="false">IF(AS37&lt;&gt;"",AS37,"")</f>
        <v>Verrill, 1907</v>
      </c>
      <c r="R37" s="20"/>
      <c r="S37" s="90"/>
      <c r="T37" s="84" t="s">
        <v>34</v>
      </c>
      <c r="U37" s="85" t="s">
        <v>35</v>
      </c>
      <c r="V37" s="85" t="s">
        <v>66</v>
      </c>
      <c r="W37" s="85" t="s">
        <v>67</v>
      </c>
      <c r="X37" s="85" t="s">
        <v>68</v>
      </c>
      <c r="Y37" s="85"/>
      <c r="Z37" s="85"/>
      <c r="AA37" s="85"/>
      <c r="AB37" s="86"/>
      <c r="AC37" s="87" t="n">
        <f aca="false">SUM(AD37:AK37)</f>
        <v>5</v>
      </c>
      <c r="AD37" s="77" t="n">
        <f aca="false">IFERROR(LEN(T37)/LEN(T37),0)</f>
        <v>1</v>
      </c>
      <c r="AE37" s="77" t="n">
        <f aca="false">IFERROR(LEN(U37)/LEN(U37),0)</f>
        <v>1</v>
      </c>
      <c r="AF37" s="77" t="n">
        <f aca="false">IFERROR(LEN(V37)/LEN(V37),0)</f>
        <v>1</v>
      </c>
      <c r="AG37" s="77" t="n">
        <f aca="false">IFERROR(LEN(W37)/LEN(W37),0)</f>
        <v>1</v>
      </c>
      <c r="AH37" s="77" t="n">
        <f aca="false">IFERROR(LEN(X37)/LEN(X37),0)</f>
        <v>1</v>
      </c>
      <c r="AI37" s="77" t="n">
        <f aca="false">IFERROR(LEN(Y37)/LEN(Y37),0)</f>
        <v>0</v>
      </c>
      <c r="AJ37" s="77" t="n">
        <f aca="false">IFERROR(LEN(Z37)/LEN(Z37),0)</f>
        <v>0</v>
      </c>
      <c r="AK37" s="78" t="n">
        <f aca="false">IFERROR(1+LEN(AA37)/LEN(AA37),0)</f>
        <v>0</v>
      </c>
      <c r="AP37" s="81" t="n">
        <v>131628</v>
      </c>
      <c r="AQ37" s="81" t="s">
        <v>768</v>
      </c>
      <c r="AR37" s="81" t="s">
        <v>68</v>
      </c>
      <c r="AS37" s="81" t="s">
        <v>801</v>
      </c>
      <c r="AT37" s="40" t="n">
        <f aca="false">AR37=C37</f>
        <v>1</v>
      </c>
      <c r="AU37" s="40" t="str">
        <f aca="false">IF(OR(AS37="",AB37=""),"",AS37=AB37)</f>
        <v/>
      </c>
      <c r="AV37" s="55" t="s">
        <v>802</v>
      </c>
      <c r="AW37" s="56" t="n">
        <v>132499</v>
      </c>
      <c r="AY37" s="40" t="n">
        <v>27</v>
      </c>
      <c r="AZ37" s="82" t="str">
        <f aca="false">IF(AZ$10=$A37,$C37,"")</f>
        <v/>
      </c>
      <c r="BA37" s="82" t="str">
        <f aca="false">IF(BA$10=$A37,$C37,"")</f>
        <v/>
      </c>
      <c r="BB37" s="82" t="str">
        <f aca="false">IF(BB$10=$A37,$C37,"")</f>
        <v/>
      </c>
      <c r="BC37" s="82" t="str">
        <f aca="false">IF(BC$10=$A37,$C37,"")</f>
        <v/>
      </c>
      <c r="BD37" s="82" t="str">
        <f aca="false">IF(BD$10=$A37,$C37,"")</f>
        <v>Agelasidae</v>
      </c>
      <c r="BE37" s="82" t="str">
        <f aca="false">IF(BE$10=$A37,$C37,"")</f>
        <v/>
      </c>
      <c r="BF37" s="82" t="str">
        <f aca="false">IF(BF$10=$A37,$C37,"")</f>
        <v/>
      </c>
      <c r="BG37" s="82" t="str">
        <f aca="false">IF(BQ$10=$A37,$C37,"")</f>
        <v/>
      </c>
      <c r="BI37" s="40" t="n">
        <v>27</v>
      </c>
      <c r="BJ37" s="40"/>
      <c r="BK37" s="40"/>
      <c r="BL37" s="40"/>
      <c r="BM37" s="40"/>
      <c r="BN37" s="40" t="s">
        <v>68</v>
      </c>
      <c r="BO37" s="40"/>
      <c r="BP37" s="40"/>
      <c r="BQ37" s="40"/>
    </row>
    <row r="38" customFormat="false" ht="15" hidden="false" customHeight="false" outlineLevel="0" collapsed="false">
      <c r="A38" s="31" t="str">
        <f aca="false">VLOOKUP(AC38,$AM$11:$AN$19,2,FALSE())</f>
        <v>Genus</v>
      </c>
      <c r="C38" s="31" t="str">
        <f aca="false">CHOOSE(AC38,T38,U38,V38,W38,X38,Y38,Z38,Y38&amp;" "&amp;AA38,Y38&amp;" ("&amp;Z38&amp;") "&amp;AA38)</f>
        <v>Agelas</v>
      </c>
      <c r="D38" s="31"/>
      <c r="E38" s="31" t="str">
        <f aca="false">REPT(" ",2*(-1+AC38))&amp;C38</f>
        <v>          Agelas</v>
      </c>
      <c r="F38" s="32"/>
      <c r="L38" s="16" t="s">
        <v>69</v>
      </c>
      <c r="O38" s="33"/>
      <c r="P38" s="83" t="n">
        <f aca="false">AP38</f>
        <v>131771</v>
      </c>
      <c r="Q38" s="33" t="str">
        <f aca="false">IF(AS38&lt;&gt;"",AS38,"")</f>
        <v>Duchassaing &amp; Michelotti, 1864</v>
      </c>
      <c r="R38" s="20"/>
      <c r="S38" s="90"/>
      <c r="T38" s="84" t="s">
        <v>34</v>
      </c>
      <c r="U38" s="85" t="s">
        <v>35</v>
      </c>
      <c r="V38" s="85" t="s">
        <v>66</v>
      </c>
      <c r="W38" s="85" t="s">
        <v>67</v>
      </c>
      <c r="X38" s="85" t="s">
        <v>68</v>
      </c>
      <c r="Y38" s="85" t="s">
        <v>69</v>
      </c>
      <c r="Z38" s="85"/>
      <c r="AA38" s="85"/>
      <c r="AB38" s="86"/>
      <c r="AC38" s="87" t="n">
        <f aca="false">SUM(AD38:AK38)</f>
        <v>6</v>
      </c>
      <c r="AD38" s="77" t="n">
        <f aca="false">IFERROR(LEN(T38)/LEN(T38),0)</f>
        <v>1</v>
      </c>
      <c r="AE38" s="77" t="n">
        <f aca="false">IFERROR(LEN(U38)/LEN(U38),0)</f>
        <v>1</v>
      </c>
      <c r="AF38" s="77" t="n">
        <f aca="false">IFERROR(LEN(V38)/LEN(V38),0)</f>
        <v>1</v>
      </c>
      <c r="AG38" s="77" t="n">
        <f aca="false">IFERROR(LEN(W38)/LEN(W38),0)</f>
        <v>1</v>
      </c>
      <c r="AH38" s="77" t="n">
        <f aca="false">IFERROR(LEN(X38)/LEN(X38),0)</f>
        <v>1</v>
      </c>
      <c r="AI38" s="77" t="n">
        <f aca="false">IFERROR(LEN(Y38)/LEN(Y38),0)</f>
        <v>1</v>
      </c>
      <c r="AJ38" s="77" t="n">
        <f aca="false">IFERROR(LEN(Z38)/LEN(Z38),0)</f>
        <v>0</v>
      </c>
      <c r="AK38" s="78" t="n">
        <f aca="false">IFERROR(1+LEN(AA38)/LEN(AA38),0)</f>
        <v>0</v>
      </c>
      <c r="AP38" s="81" t="n">
        <v>131771</v>
      </c>
      <c r="AQ38" s="81" t="s">
        <v>768</v>
      </c>
      <c r="AR38" s="81" t="s">
        <v>69</v>
      </c>
      <c r="AS38" s="81" t="s">
        <v>803</v>
      </c>
      <c r="AT38" s="40" t="n">
        <f aca="false">AR38=C38</f>
        <v>1</v>
      </c>
      <c r="AU38" s="40" t="str">
        <f aca="false">IF(OR(AS38="",AB38=""),"",AS38=AB38)</f>
        <v/>
      </c>
      <c r="AV38" s="55" t="s">
        <v>78</v>
      </c>
      <c r="AW38" s="56" t="n">
        <v>163084</v>
      </c>
      <c r="AY38" s="40" t="n">
        <v>28</v>
      </c>
      <c r="AZ38" s="82" t="str">
        <f aca="false">IF(AZ$10=$A38,$C38,"")</f>
        <v/>
      </c>
      <c r="BA38" s="82" t="str">
        <f aca="false">IF(BA$10=$A38,$C38,"")</f>
        <v/>
      </c>
      <c r="BB38" s="82" t="str">
        <f aca="false">IF(BB$10=$A38,$C38,"")</f>
        <v/>
      </c>
      <c r="BC38" s="82" t="str">
        <f aca="false">IF(BC$10=$A38,$C38,"")</f>
        <v/>
      </c>
      <c r="BD38" s="82" t="str">
        <f aca="false">IF(BD$10=$A38,$C38,"")</f>
        <v/>
      </c>
      <c r="BE38" s="82" t="str">
        <f aca="false">IF(BE$10=$A38,$C38,"")</f>
        <v>Agelas</v>
      </c>
      <c r="BF38" s="82" t="str">
        <f aca="false">IF(BF$10=$A38,$C38,"")</f>
        <v/>
      </c>
      <c r="BG38" s="82" t="str">
        <f aca="false">IF(BQ$10=$A38,$C38,"")</f>
        <v/>
      </c>
      <c r="BI38" s="40" t="n">
        <v>28</v>
      </c>
      <c r="BJ38" s="40"/>
      <c r="BK38" s="40"/>
      <c r="BL38" s="40"/>
      <c r="BM38" s="40"/>
      <c r="BN38" s="40"/>
      <c r="BO38" s="40" t="s">
        <v>69</v>
      </c>
      <c r="BP38" s="40"/>
      <c r="BQ38" s="40"/>
    </row>
    <row r="39" customFormat="false" ht="15" hidden="false" customHeight="false" outlineLevel="0" collapsed="false">
      <c r="A39" s="31" t="str">
        <f aca="false">VLOOKUP(AC39,$AM$11:$AN$19,2,FALSE())</f>
        <v>Species</v>
      </c>
      <c r="C39" s="31" t="str">
        <f aca="false">CHOOSE(AC39,T39,U39,V39,W39,X39,Y39,Z39,Y39&amp;" "&amp;AA39,Y39&amp;" ("&amp;Z39&amp;") "&amp;AA39)</f>
        <v>Agelas oroides</v>
      </c>
      <c r="D39" s="31"/>
      <c r="E39" s="31" t="str">
        <f aca="false">REPT(" ",2*(-1+AC39))&amp;C39</f>
        <v>              Agelas oroides</v>
      </c>
      <c r="F39" s="32"/>
      <c r="N39" s="16" t="s">
        <v>777</v>
      </c>
      <c r="O39" s="33"/>
      <c r="P39" s="83" t="n">
        <f aca="false">AP39</f>
        <v>132454</v>
      </c>
      <c r="Q39" s="33" t="str">
        <f aca="false">IF(AS39&lt;&gt;"",AS39,"")</f>
        <v>(Schmidt, 1864)</v>
      </c>
      <c r="R39" s="20"/>
      <c r="S39" s="90" t="n">
        <v>9</v>
      </c>
      <c r="T39" s="84" t="s">
        <v>34</v>
      </c>
      <c r="U39" s="85" t="s">
        <v>35</v>
      </c>
      <c r="V39" s="85" t="s">
        <v>66</v>
      </c>
      <c r="W39" s="85" t="s">
        <v>67</v>
      </c>
      <c r="X39" s="85" t="s">
        <v>68</v>
      </c>
      <c r="Y39" s="85" t="s">
        <v>69</v>
      </c>
      <c r="Z39" s="85"/>
      <c r="AA39" s="85" t="s">
        <v>70</v>
      </c>
      <c r="AB39" s="86" t="s">
        <v>48</v>
      </c>
      <c r="AC39" s="87" t="n">
        <f aca="false">SUM(AD39:AK39)</f>
        <v>8</v>
      </c>
      <c r="AD39" s="77" t="n">
        <f aca="false">IFERROR(LEN(T39)/LEN(T39),0)</f>
        <v>1</v>
      </c>
      <c r="AE39" s="77" t="n">
        <f aca="false">IFERROR(LEN(U39)/LEN(U39),0)</f>
        <v>1</v>
      </c>
      <c r="AF39" s="77" t="n">
        <f aca="false">IFERROR(LEN(V39)/LEN(V39),0)</f>
        <v>1</v>
      </c>
      <c r="AG39" s="77" t="n">
        <f aca="false">IFERROR(LEN(W39)/LEN(W39),0)</f>
        <v>1</v>
      </c>
      <c r="AH39" s="77" t="n">
        <f aca="false">IFERROR(LEN(X39)/LEN(X39),0)</f>
        <v>1</v>
      </c>
      <c r="AI39" s="77" t="n">
        <f aca="false">IFERROR(LEN(Y39)/LEN(Y39),0)</f>
        <v>1</v>
      </c>
      <c r="AJ39" s="77" t="n">
        <f aca="false">IFERROR(LEN(Z39)/LEN(Z39),0)</f>
        <v>0</v>
      </c>
      <c r="AK39" s="78" t="n">
        <f aca="false">IFERROR(1+LEN(AA39)/LEN(AA39),0)</f>
        <v>2</v>
      </c>
      <c r="AP39" s="81" t="n">
        <v>132454</v>
      </c>
      <c r="AQ39" s="81" t="s">
        <v>768</v>
      </c>
      <c r="AR39" s="81" t="s">
        <v>777</v>
      </c>
      <c r="AS39" s="81" t="s">
        <v>48</v>
      </c>
      <c r="AT39" s="40" t="n">
        <f aca="false">AR39=C39</f>
        <v>1</v>
      </c>
      <c r="AU39" s="40" t="n">
        <f aca="false">IF(OR(AS39="",AB39=""),"",AS39=AB39)</f>
        <v>1</v>
      </c>
      <c r="AV39" s="55" t="s">
        <v>79</v>
      </c>
      <c r="AW39" s="56" t="n">
        <v>131629</v>
      </c>
      <c r="AY39" s="40" t="n">
        <v>29</v>
      </c>
      <c r="AZ39" s="82" t="str">
        <f aca="false">IF(AZ$10=$A39,$C39,"")</f>
        <v/>
      </c>
      <c r="BA39" s="82" t="str">
        <f aca="false">IF(BA$10=$A39,$C39,"")</f>
        <v/>
      </c>
      <c r="BB39" s="82" t="str">
        <f aca="false">IF(BB$10=$A39,$C39,"")</f>
        <v/>
      </c>
      <c r="BC39" s="82" t="str">
        <f aca="false">IF(BC$10=$A39,$C39,"")</f>
        <v/>
      </c>
      <c r="BD39" s="82" t="str">
        <f aca="false">IF(BD$10=$A39,$C39,"")</f>
        <v/>
      </c>
      <c r="BE39" s="82" t="str">
        <f aca="false">IF(BE$10=$A39,$C39,"")</f>
        <v/>
      </c>
      <c r="BF39" s="82" t="str">
        <f aca="false">IF(BF$10=$A39,$C39,"")</f>
        <v/>
      </c>
      <c r="BG39" s="82" t="str">
        <f aca="false">IF(BQ$10=$A39,$C39,"")</f>
        <v>Agelas oroides</v>
      </c>
      <c r="BI39" s="40" t="n">
        <v>29</v>
      </c>
      <c r="BJ39" s="40"/>
      <c r="BK39" s="40"/>
      <c r="BL39" s="40"/>
      <c r="BM39" s="40"/>
      <c r="BN39" s="40"/>
      <c r="BO39" s="40"/>
      <c r="BP39" s="40"/>
      <c r="BQ39" s="40" t="s">
        <v>777</v>
      </c>
    </row>
    <row r="40" customFormat="false" ht="15" hidden="false" customHeight="false" outlineLevel="0" collapsed="false">
      <c r="A40" s="31" t="str">
        <f aca="false">VLOOKUP(AC40,$AM$11:$AN$19,2,FALSE())</f>
        <v>Family</v>
      </c>
      <c r="C40" s="31" t="str">
        <f aca="false">CHOOSE(AC40,T40,U40,V40,W40,X40,Y40,Z40,Y40&amp;" "&amp;AA40,Y40&amp;" ("&amp;Z40&amp;") "&amp;AA40)</f>
        <v>Hymerhabdiidae</v>
      </c>
      <c r="D40" s="31"/>
      <c r="E40" s="31" t="str">
        <f aca="false">REPT(" ",2*(-1+AC40))&amp;C40</f>
        <v>        Hymerhabdiidae</v>
      </c>
      <c r="F40" s="32"/>
      <c r="K40" s="16" t="s">
        <v>71</v>
      </c>
      <c r="O40" s="33"/>
      <c r="P40" s="83" t="n">
        <f aca="false">AP40</f>
        <v>598619</v>
      </c>
      <c r="Q40" s="33" t="str">
        <f aca="false">IF(AS40&lt;&gt;"",AS40,"")</f>
        <v>Morrow, Picton, Erpenbeck, Boury-Esnault, Maggs &amp; Allcock, 2012</v>
      </c>
      <c r="R40" s="20"/>
      <c r="S40" s="90"/>
      <c r="T40" s="84" t="s">
        <v>34</v>
      </c>
      <c r="U40" s="85" t="s">
        <v>35</v>
      </c>
      <c r="V40" s="85" t="s">
        <v>66</v>
      </c>
      <c r="W40" s="85" t="s">
        <v>67</v>
      </c>
      <c r="X40" s="85" t="s">
        <v>71</v>
      </c>
      <c r="Y40" s="85"/>
      <c r="Z40" s="85"/>
      <c r="AA40" s="85"/>
      <c r="AB40" s="86"/>
      <c r="AC40" s="87" t="n">
        <f aca="false">SUM(AD40:AK40)</f>
        <v>5</v>
      </c>
      <c r="AD40" s="77" t="n">
        <f aca="false">IFERROR(LEN(T40)/LEN(T40),0)</f>
        <v>1</v>
      </c>
      <c r="AE40" s="77" t="n">
        <f aca="false">IFERROR(LEN(U40)/LEN(U40),0)</f>
        <v>1</v>
      </c>
      <c r="AF40" s="77" t="n">
        <f aca="false">IFERROR(LEN(V40)/LEN(V40),0)</f>
        <v>1</v>
      </c>
      <c r="AG40" s="77" t="n">
        <f aca="false">IFERROR(LEN(W40)/LEN(W40),0)</f>
        <v>1</v>
      </c>
      <c r="AH40" s="77" t="n">
        <f aca="false">IFERROR(LEN(X40)/LEN(X40),0)</f>
        <v>1</v>
      </c>
      <c r="AI40" s="77" t="n">
        <f aca="false">IFERROR(LEN(Y40)/LEN(Y40),0)</f>
        <v>0</v>
      </c>
      <c r="AJ40" s="77" t="n">
        <f aca="false">IFERROR(LEN(Z40)/LEN(Z40),0)</f>
        <v>0</v>
      </c>
      <c r="AK40" s="78" t="n">
        <f aca="false">IFERROR(1+LEN(AA40)/LEN(AA40),0)</f>
        <v>0</v>
      </c>
      <c r="AP40" s="81" t="n">
        <v>598619</v>
      </c>
      <c r="AQ40" s="81" t="s">
        <v>768</v>
      </c>
      <c r="AR40" s="81" t="s">
        <v>71</v>
      </c>
      <c r="AS40" s="81" t="s">
        <v>804</v>
      </c>
      <c r="AT40" s="40" t="n">
        <f aca="false">AR40=C40</f>
        <v>1</v>
      </c>
      <c r="AU40" s="40" t="str">
        <f aca="false">IF(OR(AS40="",AB40=""),"",AS40=AB40)</f>
        <v/>
      </c>
      <c r="AV40" s="55" t="s">
        <v>397</v>
      </c>
      <c r="AW40" s="56" t="n">
        <v>131802</v>
      </c>
      <c r="AY40" s="40" t="n">
        <v>30</v>
      </c>
      <c r="AZ40" s="82" t="str">
        <f aca="false">IF(AZ$10=$A40,$C40,"")</f>
        <v/>
      </c>
      <c r="BA40" s="82" t="str">
        <f aca="false">IF(BA$10=$A40,$C40,"")</f>
        <v/>
      </c>
      <c r="BB40" s="82" t="str">
        <f aca="false">IF(BB$10=$A40,$C40,"")</f>
        <v/>
      </c>
      <c r="BC40" s="82" t="str">
        <f aca="false">IF(BC$10=$A40,$C40,"")</f>
        <v/>
      </c>
      <c r="BD40" s="82" t="str">
        <f aca="false">IF(BD$10=$A40,$C40,"")</f>
        <v>Hymerhabdiidae</v>
      </c>
      <c r="BE40" s="82" t="str">
        <f aca="false">IF(BE$10=$A40,$C40,"")</f>
        <v/>
      </c>
      <c r="BF40" s="82" t="str">
        <f aca="false">IF(BF$10=$A40,$C40,"")</f>
        <v/>
      </c>
      <c r="BG40" s="82" t="str">
        <f aca="false">IF(BQ$10=$A40,$C40,"")</f>
        <v/>
      </c>
      <c r="BI40" s="40" t="n">
        <v>30</v>
      </c>
      <c r="BJ40" s="40"/>
      <c r="BK40" s="40"/>
      <c r="BL40" s="40"/>
      <c r="BM40" s="40"/>
      <c r="BN40" s="40" t="s">
        <v>71</v>
      </c>
      <c r="BO40" s="40"/>
      <c r="BP40" s="40"/>
      <c r="BQ40" s="40"/>
    </row>
    <row r="41" customFormat="false" ht="15" hidden="false" customHeight="false" outlineLevel="0" collapsed="false">
      <c r="A41" s="31" t="str">
        <f aca="false">VLOOKUP(AC41,$AM$11:$AN$19,2,FALSE())</f>
        <v>Genus</v>
      </c>
      <c r="C41" s="31" t="str">
        <f aca="false">CHOOSE(AC41,T41,U41,V41,W41,X41,Y41,Z41,Y41&amp;" "&amp;AA41,Y41&amp;" ("&amp;Z41&amp;") "&amp;AA41)</f>
        <v>Hymerhabdia</v>
      </c>
      <c r="D41" s="31"/>
      <c r="E41" s="31" t="str">
        <f aca="false">REPT(" ",2*(-1+AC41))&amp;C41</f>
        <v>          Hymerhabdia</v>
      </c>
      <c r="F41" s="32"/>
      <c r="L41" s="16" t="s">
        <v>72</v>
      </c>
      <c r="O41" s="33"/>
      <c r="P41" s="83" t="n">
        <f aca="false">AP41</f>
        <v>131785</v>
      </c>
      <c r="Q41" s="33" t="str">
        <f aca="false">IF(AS41&lt;&gt;"",AS41,"")</f>
        <v>Topsent, 1892</v>
      </c>
      <c r="R41" s="20"/>
      <c r="S41" s="90"/>
      <c r="T41" s="84" t="s">
        <v>34</v>
      </c>
      <c r="U41" s="85" t="s">
        <v>35</v>
      </c>
      <c r="V41" s="85" t="s">
        <v>66</v>
      </c>
      <c r="W41" s="85" t="s">
        <v>67</v>
      </c>
      <c r="X41" s="85" t="s">
        <v>71</v>
      </c>
      <c r="Y41" s="85" t="s">
        <v>72</v>
      </c>
      <c r="Z41" s="85"/>
      <c r="AA41" s="85"/>
      <c r="AB41" s="86"/>
      <c r="AC41" s="87" t="n">
        <f aca="false">SUM(AD41:AK41)</f>
        <v>6</v>
      </c>
      <c r="AD41" s="77" t="n">
        <f aca="false">IFERROR(LEN(T41)/LEN(T41),0)</f>
        <v>1</v>
      </c>
      <c r="AE41" s="77" t="n">
        <f aca="false">IFERROR(LEN(U41)/LEN(U41),0)</f>
        <v>1</v>
      </c>
      <c r="AF41" s="77" t="n">
        <f aca="false">IFERROR(LEN(V41)/LEN(V41),0)</f>
        <v>1</v>
      </c>
      <c r="AG41" s="77" t="n">
        <f aca="false">IFERROR(LEN(W41)/LEN(W41),0)</f>
        <v>1</v>
      </c>
      <c r="AH41" s="77" t="n">
        <f aca="false">IFERROR(LEN(X41)/LEN(X41),0)</f>
        <v>1</v>
      </c>
      <c r="AI41" s="77" t="n">
        <f aca="false">IFERROR(LEN(Y41)/LEN(Y41),0)</f>
        <v>1</v>
      </c>
      <c r="AJ41" s="77" t="n">
        <f aca="false">IFERROR(LEN(Z41)/LEN(Z41),0)</f>
        <v>0</v>
      </c>
      <c r="AK41" s="78" t="n">
        <f aca="false">IFERROR(1+LEN(AA41)/LEN(AA41),0)</f>
        <v>0</v>
      </c>
      <c r="AP41" s="81" t="n">
        <v>131785</v>
      </c>
      <c r="AQ41" s="81" t="s">
        <v>768</v>
      </c>
      <c r="AR41" s="81" t="s">
        <v>72</v>
      </c>
      <c r="AS41" s="81" t="s">
        <v>805</v>
      </c>
      <c r="AT41" s="40" t="n">
        <f aca="false">AR41=C41</f>
        <v>1</v>
      </c>
      <c r="AU41" s="40" t="str">
        <f aca="false">IF(OR(AS41="",AB41=""),"",AS41=AB41)</f>
        <v/>
      </c>
      <c r="AV41" s="55" t="s">
        <v>806</v>
      </c>
      <c r="AW41" s="56" t="n">
        <v>165741</v>
      </c>
      <c r="AY41" s="40" t="n">
        <v>31</v>
      </c>
      <c r="AZ41" s="82" t="str">
        <f aca="false">IF(AZ$10=$A41,$C41,"")</f>
        <v/>
      </c>
      <c r="BA41" s="82" t="str">
        <f aca="false">IF(BA$10=$A41,$C41,"")</f>
        <v/>
      </c>
      <c r="BB41" s="82" t="str">
        <f aca="false">IF(BB$10=$A41,$C41,"")</f>
        <v/>
      </c>
      <c r="BC41" s="82" t="str">
        <f aca="false">IF(BC$10=$A41,$C41,"")</f>
        <v/>
      </c>
      <c r="BD41" s="82" t="str">
        <f aca="false">IF(BD$10=$A41,$C41,"")</f>
        <v/>
      </c>
      <c r="BE41" s="82" t="str">
        <f aca="false">IF(BE$10=$A41,$C41,"")</f>
        <v>Hymerhabdia</v>
      </c>
      <c r="BF41" s="82" t="str">
        <f aca="false">IF(BF$10=$A41,$C41,"")</f>
        <v/>
      </c>
      <c r="BG41" s="82" t="str">
        <f aca="false">IF(BQ$10=$A41,$C41,"")</f>
        <v/>
      </c>
      <c r="BI41" s="40" t="n">
        <v>31</v>
      </c>
      <c r="BJ41" s="40"/>
      <c r="BK41" s="40"/>
      <c r="BL41" s="40"/>
      <c r="BM41" s="40"/>
      <c r="BN41" s="40"/>
      <c r="BO41" s="40" t="s">
        <v>72</v>
      </c>
      <c r="BP41" s="40"/>
      <c r="BQ41" s="40"/>
    </row>
    <row r="42" customFormat="false" ht="15" hidden="false" customHeight="false" outlineLevel="0" collapsed="false">
      <c r="A42" s="31" t="str">
        <f aca="false">VLOOKUP(AC42,$AM$11:$AN$19,2,FALSE())</f>
        <v>Species</v>
      </c>
      <c r="C42" s="31" t="str">
        <f aca="false">CHOOSE(AC42,T42,U42,V42,W42,X42,Y42,Z42,Y42&amp;" "&amp;AA42,Y42&amp;" ("&amp;Z42&amp;") "&amp;AA42)</f>
        <v>Hymerhabdia intermedia</v>
      </c>
      <c r="D42" s="31"/>
      <c r="E42" s="31" t="str">
        <f aca="false">REPT(" ",2*(-1+AC42))&amp;C42</f>
        <v>              Hymerhabdia intermedia</v>
      </c>
      <c r="F42" s="32"/>
      <c r="N42" s="16" t="s">
        <v>807</v>
      </c>
      <c r="O42" s="33"/>
      <c r="P42" s="83" t="n">
        <f aca="false">AP42</f>
        <v>132524</v>
      </c>
      <c r="Q42" s="33" t="str">
        <f aca="false">IF(AS42&lt;&gt;"",AS42,"")</f>
        <v>Sarà &amp; Siribelli, 1960</v>
      </c>
      <c r="R42" s="20"/>
      <c r="S42" s="90" t="n">
        <v>10</v>
      </c>
      <c r="T42" s="84" t="s">
        <v>34</v>
      </c>
      <c r="U42" s="85" t="s">
        <v>35</v>
      </c>
      <c r="V42" s="85" t="s">
        <v>66</v>
      </c>
      <c r="W42" s="85" t="s">
        <v>67</v>
      </c>
      <c r="X42" s="85" t="s">
        <v>71</v>
      </c>
      <c r="Y42" s="85" t="s">
        <v>72</v>
      </c>
      <c r="Z42" s="85"/>
      <c r="AA42" s="85" t="s">
        <v>73</v>
      </c>
      <c r="AB42" s="86" t="s">
        <v>74</v>
      </c>
      <c r="AC42" s="87" t="n">
        <f aca="false">SUM(AD42:AK42)</f>
        <v>8</v>
      </c>
      <c r="AD42" s="77" t="n">
        <f aca="false">IFERROR(LEN(T42)/LEN(T42),0)</f>
        <v>1</v>
      </c>
      <c r="AE42" s="77" t="n">
        <f aca="false">IFERROR(LEN(U42)/LEN(U42),0)</f>
        <v>1</v>
      </c>
      <c r="AF42" s="77" t="n">
        <f aca="false">IFERROR(LEN(V42)/LEN(V42),0)</f>
        <v>1</v>
      </c>
      <c r="AG42" s="77" t="n">
        <f aca="false">IFERROR(LEN(W42)/LEN(W42),0)</f>
        <v>1</v>
      </c>
      <c r="AH42" s="77" t="n">
        <f aca="false">IFERROR(LEN(X42)/LEN(X42),0)</f>
        <v>1</v>
      </c>
      <c r="AI42" s="77" t="n">
        <f aca="false">IFERROR(LEN(Y42)/LEN(Y42),0)</f>
        <v>1</v>
      </c>
      <c r="AJ42" s="77" t="n">
        <f aca="false">IFERROR(LEN(Z42)/LEN(Z42),0)</f>
        <v>0</v>
      </c>
      <c r="AK42" s="78" t="n">
        <f aca="false">IFERROR(1+LEN(AA42)/LEN(AA42),0)</f>
        <v>2</v>
      </c>
      <c r="AM42" s="20"/>
      <c r="AN42" s="20"/>
      <c r="AP42" s="81" t="n">
        <v>132524</v>
      </c>
      <c r="AQ42" s="81" t="s">
        <v>768</v>
      </c>
      <c r="AR42" s="81" t="s">
        <v>807</v>
      </c>
      <c r="AS42" s="81" t="s">
        <v>74</v>
      </c>
      <c r="AT42" s="40" t="n">
        <f aca="false">AR42=C42</f>
        <v>1</v>
      </c>
      <c r="AU42" s="40" t="n">
        <f aca="false">IF(OR(AS42="",AB42=""),"",AS42=AB42)</f>
        <v>1</v>
      </c>
      <c r="AV42" s="55" t="s">
        <v>808</v>
      </c>
      <c r="AW42" s="56" t="n">
        <v>255156</v>
      </c>
      <c r="AY42" s="40" t="n">
        <v>32</v>
      </c>
      <c r="AZ42" s="82" t="str">
        <f aca="false">IF(AZ$10=$A42,$C42,"")</f>
        <v/>
      </c>
      <c r="BA42" s="82" t="str">
        <f aca="false">IF(BA$10=$A42,$C42,"")</f>
        <v/>
      </c>
      <c r="BB42" s="82" t="str">
        <f aca="false">IF(BB$10=$A42,$C42,"")</f>
        <v/>
      </c>
      <c r="BC42" s="82" t="str">
        <f aca="false">IF(BC$10=$A42,$C42,"")</f>
        <v/>
      </c>
      <c r="BD42" s="82" t="str">
        <f aca="false">IF(BD$10=$A42,$C42,"")</f>
        <v/>
      </c>
      <c r="BE42" s="82" t="str">
        <f aca="false">IF(BE$10=$A42,$C42,"")</f>
        <v/>
      </c>
      <c r="BF42" s="82" t="str">
        <f aca="false">IF(BF$10=$A42,$C42,"")</f>
        <v/>
      </c>
      <c r="BG42" s="82" t="str">
        <f aca="false">IF(BQ$10=$A42,$C42,"")</f>
        <v>Hymerhabdia intermedia</v>
      </c>
      <c r="BI42" s="40" t="n">
        <v>32</v>
      </c>
      <c r="BJ42" s="40"/>
      <c r="BK42" s="40"/>
      <c r="BL42" s="40"/>
      <c r="BM42" s="40"/>
      <c r="BN42" s="40"/>
      <c r="BO42" s="40"/>
      <c r="BP42" s="40"/>
      <c r="BQ42" s="40" t="s">
        <v>807</v>
      </c>
    </row>
    <row r="43" customFormat="false" ht="15" hidden="false" customHeight="false" outlineLevel="0" collapsed="false">
      <c r="A43" s="31" t="str">
        <f aca="false">VLOOKUP(AC43,$AM$11:$AN$19,2,FALSE())</f>
        <v>Genus</v>
      </c>
      <c r="C43" s="31" t="str">
        <f aca="false">CHOOSE(AC43,T43,U43,V43,W43,X43,Y43,Z43,Y43&amp;" "&amp;AA43,Y43&amp;" ("&amp;Z43&amp;") "&amp;AA43)</f>
        <v>Prosuberites</v>
      </c>
      <c r="D43" s="31"/>
      <c r="E43" s="31" t="str">
        <f aca="false">REPT(" ",2*(-1+AC43))&amp;C43</f>
        <v>          Prosuberites</v>
      </c>
      <c r="F43" s="32"/>
      <c r="L43" s="16" t="s">
        <v>75</v>
      </c>
      <c r="O43" s="33"/>
      <c r="P43" s="83" t="n">
        <f aca="false">AP43</f>
        <v>132068</v>
      </c>
      <c r="Q43" s="33" t="str">
        <f aca="false">IF(AS43&lt;&gt;"",AS43,"")</f>
        <v>Topsent, 1893</v>
      </c>
      <c r="R43" s="20"/>
      <c r="S43" s="90"/>
      <c r="T43" s="84" t="s">
        <v>34</v>
      </c>
      <c r="U43" s="85" t="s">
        <v>35</v>
      </c>
      <c r="V43" s="85" t="s">
        <v>66</v>
      </c>
      <c r="W43" s="85" t="s">
        <v>67</v>
      </c>
      <c r="X43" s="85" t="s">
        <v>71</v>
      </c>
      <c r="Y43" s="85" t="s">
        <v>75</v>
      </c>
      <c r="Z43" s="85"/>
      <c r="AA43" s="85"/>
      <c r="AB43" s="86"/>
      <c r="AC43" s="87" t="n">
        <f aca="false">SUM(AD43:AK43)</f>
        <v>6</v>
      </c>
      <c r="AD43" s="77" t="n">
        <f aca="false">IFERROR(LEN(T43)/LEN(T43),0)</f>
        <v>1</v>
      </c>
      <c r="AE43" s="77" t="n">
        <f aca="false">IFERROR(LEN(U43)/LEN(U43),0)</f>
        <v>1</v>
      </c>
      <c r="AF43" s="77" t="n">
        <f aca="false">IFERROR(LEN(V43)/LEN(V43),0)</f>
        <v>1</v>
      </c>
      <c r="AG43" s="77" t="n">
        <f aca="false">IFERROR(LEN(W43)/LEN(W43),0)</f>
        <v>1</v>
      </c>
      <c r="AH43" s="77" t="n">
        <f aca="false">IFERROR(LEN(X43)/LEN(X43),0)</f>
        <v>1</v>
      </c>
      <c r="AI43" s="77" t="n">
        <f aca="false">IFERROR(LEN(Y43)/LEN(Y43),0)</f>
        <v>1</v>
      </c>
      <c r="AJ43" s="77" t="n">
        <f aca="false">IFERROR(LEN(Z43)/LEN(Z43),0)</f>
        <v>0</v>
      </c>
      <c r="AK43" s="78" t="n">
        <f aca="false">IFERROR(1+LEN(AA43)/LEN(AA43),0)</f>
        <v>0</v>
      </c>
      <c r="AL43" s="20"/>
      <c r="AO43" s="93"/>
      <c r="AP43" s="81" t="n">
        <v>132068</v>
      </c>
      <c r="AQ43" s="81" t="s">
        <v>768</v>
      </c>
      <c r="AR43" s="81" t="s">
        <v>75</v>
      </c>
      <c r="AS43" s="81" t="s">
        <v>77</v>
      </c>
      <c r="AT43" s="40" t="n">
        <f aca="false">AR43=C43</f>
        <v>1</v>
      </c>
      <c r="AU43" s="40" t="str">
        <f aca="false">IF(OR(AS43="",AB43=""),"",AS43=AB43)</f>
        <v/>
      </c>
      <c r="AV43" s="55" t="s">
        <v>477</v>
      </c>
      <c r="AW43" s="56" t="n">
        <v>171053</v>
      </c>
      <c r="AY43" s="40" t="n">
        <v>33</v>
      </c>
      <c r="AZ43" s="82" t="str">
        <f aca="false">IF(AZ$10=$A43,$C43,"")</f>
        <v/>
      </c>
      <c r="BA43" s="82" t="str">
        <f aca="false">IF(BA$10=$A43,$C43,"")</f>
        <v/>
      </c>
      <c r="BB43" s="82" t="str">
        <f aca="false">IF(BB$10=$A43,$C43,"")</f>
        <v/>
      </c>
      <c r="BC43" s="82" t="str">
        <f aca="false">IF(BC$10=$A43,$C43,"")</f>
        <v/>
      </c>
      <c r="BD43" s="82" t="str">
        <f aca="false">IF(BD$10=$A43,$C43,"")</f>
        <v/>
      </c>
      <c r="BE43" s="82" t="str">
        <f aca="false">IF(BE$10=$A43,$C43,"")</f>
        <v>Prosuberites</v>
      </c>
      <c r="BF43" s="82" t="str">
        <f aca="false">IF(BF$10=$A43,$C43,"")</f>
        <v/>
      </c>
      <c r="BG43" s="82" t="str">
        <f aca="false">IF(BQ$10=$A43,$C43,"")</f>
        <v/>
      </c>
      <c r="BI43" s="40" t="n">
        <v>33</v>
      </c>
      <c r="BJ43" s="40"/>
      <c r="BK43" s="40"/>
      <c r="BL43" s="40"/>
      <c r="BM43" s="40"/>
      <c r="BN43" s="40"/>
      <c r="BO43" s="40" t="s">
        <v>75</v>
      </c>
      <c r="BP43" s="40"/>
      <c r="BQ43" s="40"/>
    </row>
    <row r="44" customFormat="false" ht="15" hidden="false" customHeight="false" outlineLevel="0" collapsed="false">
      <c r="A44" s="31" t="str">
        <f aca="false">VLOOKUP(AC44,$AM$11:$AN$19,2,FALSE())</f>
        <v>Species</v>
      </c>
      <c r="C44" s="31" t="str">
        <f aca="false">CHOOSE(AC44,T44,U44,V44,W44,X44,Y44,Z44,Y44&amp;" "&amp;AA44,Y44&amp;" ("&amp;Z44&amp;") "&amp;AA44)</f>
        <v>Prosuberites longispinus</v>
      </c>
      <c r="D44" s="31"/>
      <c r="E44" s="31" t="str">
        <f aca="false">REPT(" ",2*(-1+AC44))&amp;C44</f>
        <v>              Prosuberites longispinus</v>
      </c>
      <c r="F44" s="32"/>
      <c r="N44" s="16" t="s">
        <v>809</v>
      </c>
      <c r="O44" s="33"/>
      <c r="P44" s="83" t="n">
        <f aca="false">AP44</f>
        <v>134252</v>
      </c>
      <c r="Q44" s="33" t="str">
        <f aca="false">IF(AS44&lt;&gt;"",AS44,"")</f>
        <v>Topsent, 1893</v>
      </c>
      <c r="R44" s="20"/>
      <c r="S44" s="90" t="n">
        <v>11</v>
      </c>
      <c r="T44" s="84" t="s">
        <v>34</v>
      </c>
      <c r="U44" s="85" t="s">
        <v>35</v>
      </c>
      <c r="V44" s="85" t="s">
        <v>66</v>
      </c>
      <c r="W44" s="85" t="s">
        <v>67</v>
      </c>
      <c r="X44" s="85" t="s">
        <v>71</v>
      </c>
      <c r="Y44" s="85" t="s">
        <v>75</v>
      </c>
      <c r="Z44" s="85"/>
      <c r="AA44" s="85" t="s">
        <v>76</v>
      </c>
      <c r="AB44" s="86" t="s">
        <v>77</v>
      </c>
      <c r="AC44" s="87" t="n">
        <f aca="false">SUM(AD44:AK44)</f>
        <v>8</v>
      </c>
      <c r="AD44" s="77" t="n">
        <f aca="false">IFERROR(LEN(T44)/LEN(T44),0)</f>
        <v>1</v>
      </c>
      <c r="AE44" s="77" t="n">
        <f aca="false">IFERROR(LEN(U44)/LEN(U44),0)</f>
        <v>1</v>
      </c>
      <c r="AF44" s="77" t="n">
        <f aca="false">IFERROR(LEN(V44)/LEN(V44),0)</f>
        <v>1</v>
      </c>
      <c r="AG44" s="77" t="n">
        <f aca="false">IFERROR(LEN(W44)/LEN(W44),0)</f>
        <v>1</v>
      </c>
      <c r="AH44" s="77" t="n">
        <f aca="false">IFERROR(LEN(X44)/LEN(X44),0)</f>
        <v>1</v>
      </c>
      <c r="AI44" s="77" t="n">
        <f aca="false">IFERROR(LEN(Y44)/LEN(Y44),0)</f>
        <v>1</v>
      </c>
      <c r="AJ44" s="77" t="n">
        <f aca="false">IFERROR(LEN(Z44)/LEN(Z44),0)</f>
        <v>0</v>
      </c>
      <c r="AK44" s="78" t="n">
        <f aca="false">IFERROR(1+LEN(AA44)/LEN(AA44),0)</f>
        <v>2</v>
      </c>
      <c r="AP44" s="81" t="n">
        <v>134252</v>
      </c>
      <c r="AQ44" s="81" t="s">
        <v>768</v>
      </c>
      <c r="AR44" s="81" t="s">
        <v>809</v>
      </c>
      <c r="AS44" s="81" t="s">
        <v>77</v>
      </c>
      <c r="AT44" s="40" t="n">
        <f aca="false">AR44=C44</f>
        <v>1</v>
      </c>
      <c r="AU44" s="40" t="n">
        <f aca="false">IF(OR(AS44="",AB44=""),"",AS44=AB44)</f>
        <v>1</v>
      </c>
      <c r="AV44" s="55" t="s">
        <v>37</v>
      </c>
      <c r="AW44" s="56" t="n">
        <v>164161</v>
      </c>
      <c r="AY44" s="40" t="n">
        <v>34</v>
      </c>
      <c r="AZ44" s="82" t="str">
        <f aca="false">IF(AZ$10=$A44,$C44,"")</f>
        <v/>
      </c>
      <c r="BA44" s="82" t="str">
        <f aca="false">IF(BA$10=$A44,$C44,"")</f>
        <v/>
      </c>
      <c r="BB44" s="82" t="str">
        <f aca="false">IF(BB$10=$A44,$C44,"")</f>
        <v/>
      </c>
      <c r="BC44" s="82" t="str">
        <f aca="false">IF(BC$10=$A44,$C44,"")</f>
        <v/>
      </c>
      <c r="BD44" s="82" t="str">
        <f aca="false">IF(BD$10=$A44,$C44,"")</f>
        <v/>
      </c>
      <c r="BE44" s="82" t="str">
        <f aca="false">IF(BE$10=$A44,$C44,"")</f>
        <v/>
      </c>
      <c r="BF44" s="82" t="str">
        <f aca="false">IF(BF$10=$A44,$C44,"")</f>
        <v/>
      </c>
      <c r="BG44" s="82" t="str">
        <f aca="false">IF(BQ$10=$A44,$C44,"")</f>
        <v>Prosuberites longispinus</v>
      </c>
      <c r="BI44" s="40" t="n">
        <v>34</v>
      </c>
      <c r="BJ44" s="40"/>
      <c r="BK44" s="40"/>
      <c r="BL44" s="40"/>
      <c r="BM44" s="40"/>
      <c r="BN44" s="40"/>
      <c r="BO44" s="40"/>
      <c r="BP44" s="40"/>
      <c r="BQ44" s="40" t="s">
        <v>809</v>
      </c>
    </row>
    <row r="45" customFormat="false" ht="15" hidden="false" customHeight="false" outlineLevel="0" collapsed="false">
      <c r="A45" s="31" t="str">
        <f aca="false">VLOOKUP(AC45,$AM$11:$AN$19,2,FALSE())</f>
        <v>Order</v>
      </c>
      <c r="C45" s="31" t="str">
        <f aca="false">CHOOSE(AC45,T45,U45,V45,W45,X45,Y45,Z45,Y45&amp;" "&amp;AA45,Y45&amp;" ("&amp;Z45&amp;") "&amp;AA45)</f>
        <v>Axinellida</v>
      </c>
      <c r="D45" s="31"/>
      <c r="E45" s="31" t="str">
        <f aca="false">REPT(" ",2*(-1+AC45))&amp;C45</f>
        <v>      Axinellida</v>
      </c>
      <c r="F45" s="32"/>
      <c r="J45" s="16" t="s">
        <v>78</v>
      </c>
      <c r="O45" s="33"/>
      <c r="P45" s="83" t="n">
        <f aca="false">AP45</f>
        <v>163084</v>
      </c>
      <c r="Q45" s="33" t="str">
        <f aca="false">IF(AS45&lt;&gt;"",AS45,"")</f>
        <v>Lévi, 1953</v>
      </c>
      <c r="R45" s="20"/>
      <c r="S45" s="90"/>
      <c r="T45" s="84" t="s">
        <v>34</v>
      </c>
      <c r="U45" s="85" t="s">
        <v>35</v>
      </c>
      <c r="V45" s="85" t="s">
        <v>66</v>
      </c>
      <c r="W45" s="85" t="s">
        <v>78</v>
      </c>
      <c r="X45" s="85"/>
      <c r="Y45" s="85"/>
      <c r="Z45" s="85"/>
      <c r="AA45" s="85"/>
      <c r="AB45" s="86"/>
      <c r="AC45" s="87" t="n">
        <f aca="false">SUM(AD45:AK45)</f>
        <v>4</v>
      </c>
      <c r="AD45" s="77" t="n">
        <f aca="false">IFERROR(LEN(T45)/LEN(T45),0)</f>
        <v>1</v>
      </c>
      <c r="AE45" s="77" t="n">
        <f aca="false">IFERROR(LEN(U45)/LEN(U45),0)</f>
        <v>1</v>
      </c>
      <c r="AF45" s="77" t="n">
        <f aca="false">IFERROR(LEN(V45)/LEN(V45),0)</f>
        <v>1</v>
      </c>
      <c r="AG45" s="77" t="n">
        <f aca="false">IFERROR(LEN(W45)/LEN(W45),0)</f>
        <v>1</v>
      </c>
      <c r="AH45" s="77" t="n">
        <f aca="false">IFERROR(LEN(X45)/LEN(X45),0)</f>
        <v>0</v>
      </c>
      <c r="AI45" s="77" t="n">
        <f aca="false">IFERROR(LEN(Y45)/LEN(Y45),0)</f>
        <v>0</v>
      </c>
      <c r="AJ45" s="77" t="n">
        <f aca="false">IFERROR(LEN(Z45)/LEN(Z45),0)</f>
        <v>0</v>
      </c>
      <c r="AK45" s="78" t="n">
        <f aca="false">IFERROR(1+LEN(AA45)/LEN(AA45),0)</f>
        <v>0</v>
      </c>
      <c r="AP45" s="81" t="n">
        <v>163084</v>
      </c>
      <c r="AQ45" s="81" t="s">
        <v>768</v>
      </c>
      <c r="AR45" s="81" t="s">
        <v>78</v>
      </c>
      <c r="AS45" s="81" t="s">
        <v>810</v>
      </c>
      <c r="AT45" s="40" t="n">
        <f aca="false">AR45=C45</f>
        <v>1</v>
      </c>
      <c r="AU45" s="40" t="str">
        <f aca="false">IF(OR(AS45="",AB45=""),"",AS45=AB45)</f>
        <v/>
      </c>
      <c r="AV45" s="55" t="s">
        <v>114</v>
      </c>
      <c r="AW45" s="56" t="n">
        <v>845473</v>
      </c>
      <c r="AY45" s="40" t="n">
        <v>35</v>
      </c>
      <c r="AZ45" s="82" t="str">
        <f aca="false">IF(AZ$10=$A45,$C45,"")</f>
        <v/>
      </c>
      <c r="BA45" s="82" t="str">
        <f aca="false">IF(BA$10=$A45,$C45,"")</f>
        <v/>
      </c>
      <c r="BB45" s="82" t="str">
        <f aca="false">IF(BB$10=$A45,$C45,"")</f>
        <v/>
      </c>
      <c r="BC45" s="82" t="str">
        <f aca="false">IF(BC$10=$A45,$C45,"")</f>
        <v>Axinellida</v>
      </c>
      <c r="BD45" s="82" t="str">
        <f aca="false">IF(BD$10=$A45,$C45,"")</f>
        <v/>
      </c>
      <c r="BE45" s="82" t="str">
        <f aca="false">IF(BE$10=$A45,$C45,"")</f>
        <v/>
      </c>
      <c r="BF45" s="82" t="str">
        <f aca="false">IF(BF$10=$A45,$C45,"")</f>
        <v/>
      </c>
      <c r="BG45" s="82" t="str">
        <f aca="false">IF(BQ$10=$A45,$C45,"")</f>
        <v/>
      </c>
      <c r="BI45" s="40" t="n">
        <v>35</v>
      </c>
      <c r="BJ45" s="40"/>
      <c r="BK45" s="40"/>
      <c r="BL45" s="40"/>
      <c r="BM45" s="40" t="s">
        <v>78</v>
      </c>
      <c r="BN45" s="40"/>
      <c r="BO45" s="40"/>
      <c r="BP45" s="40"/>
      <c r="BQ45" s="40"/>
    </row>
    <row r="46" customFormat="false" ht="15" hidden="false" customHeight="false" outlineLevel="0" collapsed="false">
      <c r="A46" s="31" t="str">
        <f aca="false">VLOOKUP(AC46,$AM$11:$AN$19,2,FALSE())</f>
        <v>Family</v>
      </c>
      <c r="C46" s="31" t="str">
        <f aca="false">CHOOSE(AC46,T46,U46,V46,W46,X46,Y46,Z46,Y46&amp;" "&amp;AA46,Y46&amp;" ("&amp;Z46&amp;") "&amp;AA46)</f>
        <v>Axinellidae</v>
      </c>
      <c r="D46" s="31"/>
      <c r="E46" s="31" t="str">
        <f aca="false">REPT(" ",2*(-1+AC46))&amp;C46</f>
        <v>        Axinellidae</v>
      </c>
      <c r="F46" s="32"/>
      <c r="K46" s="16" t="s">
        <v>79</v>
      </c>
      <c r="O46" s="33"/>
      <c r="P46" s="83" t="n">
        <f aca="false">AP46</f>
        <v>131629</v>
      </c>
      <c r="Q46" s="33" t="str">
        <f aca="false">IF(AS46&lt;&gt;"",AS46,"")</f>
        <v>Carter, 1875</v>
      </c>
      <c r="S46" s="90"/>
      <c r="T46" s="84" t="s">
        <v>34</v>
      </c>
      <c r="U46" s="85" t="s">
        <v>35</v>
      </c>
      <c r="V46" s="85" t="s">
        <v>66</v>
      </c>
      <c r="W46" s="85" t="s">
        <v>78</v>
      </c>
      <c r="X46" s="85" t="s">
        <v>79</v>
      </c>
      <c r="Y46" s="85"/>
      <c r="Z46" s="85"/>
      <c r="AA46" s="85"/>
      <c r="AB46" s="86"/>
      <c r="AC46" s="87" t="n">
        <f aca="false">SUM(AD46:AK46)</f>
        <v>5</v>
      </c>
      <c r="AD46" s="77" t="n">
        <f aca="false">IFERROR(LEN(T46)/LEN(T46),0)</f>
        <v>1</v>
      </c>
      <c r="AE46" s="77" t="n">
        <f aca="false">IFERROR(LEN(U46)/LEN(U46),0)</f>
        <v>1</v>
      </c>
      <c r="AF46" s="77" t="n">
        <f aca="false">IFERROR(LEN(V46)/LEN(V46),0)</f>
        <v>1</v>
      </c>
      <c r="AG46" s="77" t="n">
        <f aca="false">IFERROR(LEN(W46)/LEN(W46),0)</f>
        <v>1</v>
      </c>
      <c r="AH46" s="77" t="n">
        <f aca="false">IFERROR(LEN(X46)/LEN(X46),0)</f>
        <v>1</v>
      </c>
      <c r="AI46" s="77" t="n">
        <f aca="false">IFERROR(LEN(Y46)/LEN(Y46),0)</f>
        <v>0</v>
      </c>
      <c r="AJ46" s="77" t="n">
        <f aca="false">IFERROR(LEN(Z46)/LEN(Z46),0)</f>
        <v>0</v>
      </c>
      <c r="AK46" s="78" t="n">
        <f aca="false">IFERROR(1+LEN(AA46)/LEN(AA46),0)</f>
        <v>0</v>
      </c>
      <c r="AP46" s="81" t="n">
        <v>131629</v>
      </c>
      <c r="AQ46" s="81" t="s">
        <v>768</v>
      </c>
      <c r="AR46" s="81" t="s">
        <v>79</v>
      </c>
      <c r="AS46" s="81" t="s">
        <v>811</v>
      </c>
      <c r="AT46" s="40" t="n">
        <f aca="false">AR46=C46</f>
        <v>1</v>
      </c>
      <c r="AU46" s="40" t="str">
        <f aca="false">IF(OR(AS46="",AB46=""),"",AS46=AB46)</f>
        <v/>
      </c>
      <c r="AV46" s="55" t="s">
        <v>227</v>
      </c>
      <c r="AW46" s="56" t="n">
        <v>131762</v>
      </c>
      <c r="AY46" s="40" t="n">
        <v>36</v>
      </c>
      <c r="AZ46" s="82" t="str">
        <f aca="false">IF(AZ$10=$A46,$C46,"")</f>
        <v/>
      </c>
      <c r="BA46" s="82" t="str">
        <f aca="false">IF(BA$10=$A46,$C46,"")</f>
        <v/>
      </c>
      <c r="BB46" s="82" t="str">
        <f aca="false">IF(BB$10=$A46,$C46,"")</f>
        <v/>
      </c>
      <c r="BC46" s="82" t="str">
        <f aca="false">IF(BC$10=$A46,$C46,"")</f>
        <v/>
      </c>
      <c r="BD46" s="82" t="str">
        <f aca="false">IF(BD$10=$A46,$C46,"")</f>
        <v>Axinellidae</v>
      </c>
      <c r="BE46" s="82" t="str">
        <f aca="false">IF(BE$10=$A46,$C46,"")</f>
        <v/>
      </c>
      <c r="BF46" s="82" t="str">
        <f aca="false">IF(BF$10=$A46,$C46,"")</f>
        <v/>
      </c>
      <c r="BG46" s="82" t="str">
        <f aca="false">IF(BQ$10=$A46,$C46,"")</f>
        <v/>
      </c>
      <c r="BI46" s="40" t="n">
        <v>36</v>
      </c>
      <c r="BJ46" s="40"/>
      <c r="BK46" s="40"/>
      <c r="BL46" s="40"/>
      <c r="BM46" s="40"/>
      <c r="BN46" s="40" t="s">
        <v>79</v>
      </c>
      <c r="BO46" s="40"/>
      <c r="BP46" s="40"/>
      <c r="BQ46" s="40"/>
    </row>
    <row r="47" customFormat="false" ht="15" hidden="false" customHeight="false" outlineLevel="0" collapsed="false">
      <c r="A47" s="31" t="str">
        <f aca="false">VLOOKUP(AC47,$AM$11:$AN$19,2,FALSE())</f>
        <v>Genus</v>
      </c>
      <c r="C47" s="31" t="str">
        <f aca="false">CHOOSE(AC47,T47,U47,V47,W47,X47,Y47,Z47,Y47&amp;" "&amp;AA47,Y47&amp;" ("&amp;Z47&amp;") "&amp;AA47)</f>
        <v>Axinella</v>
      </c>
      <c r="D47" s="31"/>
      <c r="E47" s="31" t="str">
        <f aca="false">REPT(" ",2*(-1+AC47))&amp;C47</f>
        <v>          Axinella</v>
      </c>
      <c r="F47" s="32"/>
      <c r="L47" s="16" t="s">
        <v>80</v>
      </c>
      <c r="O47" s="33"/>
      <c r="P47" s="83" t="n">
        <f aca="false">AP47</f>
        <v>131774</v>
      </c>
      <c r="Q47" s="33" t="str">
        <f aca="false">IF(AS47&lt;&gt;"",AS47,"")</f>
        <v>Schmidt, 1862</v>
      </c>
      <c r="R47" s="94"/>
      <c r="S47" s="90"/>
      <c r="T47" s="84" t="s">
        <v>34</v>
      </c>
      <c r="U47" s="85" t="s">
        <v>35</v>
      </c>
      <c r="V47" s="85" t="s">
        <v>66</v>
      </c>
      <c r="W47" s="85" t="s">
        <v>78</v>
      </c>
      <c r="X47" s="85" t="s">
        <v>79</v>
      </c>
      <c r="Y47" s="85" t="s">
        <v>80</v>
      </c>
      <c r="Z47" s="85"/>
      <c r="AA47" s="85"/>
      <c r="AB47" s="86"/>
      <c r="AC47" s="87" t="n">
        <f aca="false">SUM(AD47:AK47)</f>
        <v>6</v>
      </c>
      <c r="AD47" s="77" t="n">
        <f aca="false">IFERROR(LEN(T47)/LEN(T47),0)</f>
        <v>1</v>
      </c>
      <c r="AE47" s="77" t="n">
        <f aca="false">IFERROR(LEN(U47)/LEN(U47),0)</f>
        <v>1</v>
      </c>
      <c r="AF47" s="77" t="n">
        <f aca="false">IFERROR(LEN(V47)/LEN(V47),0)</f>
        <v>1</v>
      </c>
      <c r="AG47" s="77" t="n">
        <f aca="false">IFERROR(LEN(W47)/LEN(W47),0)</f>
        <v>1</v>
      </c>
      <c r="AH47" s="77" t="n">
        <f aca="false">IFERROR(LEN(X47)/LEN(X47),0)</f>
        <v>1</v>
      </c>
      <c r="AI47" s="77" t="n">
        <f aca="false">IFERROR(LEN(Y47)/LEN(Y47),0)</f>
        <v>1</v>
      </c>
      <c r="AJ47" s="77" t="n">
        <f aca="false">IFERROR(LEN(Z47)/LEN(Z47),0)</f>
        <v>0</v>
      </c>
      <c r="AK47" s="78" t="n">
        <f aca="false">IFERROR(1+LEN(AA47)/LEN(AA47),0)</f>
        <v>0</v>
      </c>
      <c r="AP47" s="81" t="n">
        <v>131774</v>
      </c>
      <c r="AQ47" s="81" t="s">
        <v>768</v>
      </c>
      <c r="AR47" s="81" t="s">
        <v>80</v>
      </c>
      <c r="AS47" s="81" t="s">
        <v>65</v>
      </c>
      <c r="AT47" s="40" t="n">
        <f aca="false">AR47=C47</f>
        <v>1</v>
      </c>
      <c r="AU47" s="40" t="str">
        <f aca="false">IF(OR(AS47="",AB47=""),"",AS47=AB47)</f>
        <v/>
      </c>
      <c r="AV47" s="55" t="s">
        <v>812</v>
      </c>
      <c r="AW47" s="56" t="n">
        <v>132439</v>
      </c>
      <c r="AY47" s="40" t="n">
        <v>37</v>
      </c>
      <c r="AZ47" s="82" t="str">
        <f aca="false">IF(AZ$10=$A47,$C47,"")</f>
        <v/>
      </c>
      <c r="BA47" s="82" t="str">
        <f aca="false">IF(BA$10=$A47,$C47,"")</f>
        <v/>
      </c>
      <c r="BB47" s="82" t="str">
        <f aca="false">IF(BB$10=$A47,$C47,"")</f>
        <v/>
      </c>
      <c r="BC47" s="82" t="str">
        <f aca="false">IF(BC$10=$A47,$C47,"")</f>
        <v/>
      </c>
      <c r="BD47" s="82" t="str">
        <f aca="false">IF(BD$10=$A47,$C47,"")</f>
        <v/>
      </c>
      <c r="BE47" s="82" t="str">
        <f aca="false">IF(BE$10=$A47,$C47,"")</f>
        <v>Axinella</v>
      </c>
      <c r="BF47" s="82" t="str">
        <f aca="false">IF(BF$10=$A47,$C47,"")</f>
        <v/>
      </c>
      <c r="BG47" s="82" t="str">
        <f aca="false">IF(BQ$10=$A47,$C47,"")</f>
        <v/>
      </c>
      <c r="BI47" s="40" t="n">
        <v>37</v>
      </c>
      <c r="BJ47" s="40"/>
      <c r="BK47" s="40"/>
      <c r="BL47" s="40"/>
      <c r="BM47" s="40"/>
      <c r="BN47" s="40"/>
      <c r="BO47" s="40" t="s">
        <v>80</v>
      </c>
      <c r="BP47" s="40"/>
      <c r="BQ47" s="40"/>
    </row>
    <row r="48" customFormat="false" ht="15" hidden="false" customHeight="false" outlineLevel="0" collapsed="false">
      <c r="A48" s="31" t="str">
        <f aca="false">VLOOKUP(AC48,$AM$11:$AN$19,2,FALSE())</f>
        <v>Species</v>
      </c>
      <c r="C48" s="31" t="str">
        <f aca="false">CHOOSE(AC48,T48,U48,V48,W48,X48,Y48,Z48,Y48&amp;" "&amp;AA48,Y48&amp;" ("&amp;Z48&amp;") "&amp;AA48)</f>
        <v>Axinella cannabina</v>
      </c>
      <c r="D48" s="31"/>
      <c r="E48" s="31" t="str">
        <f aca="false">REPT(" ",2*(-1+AC48))&amp;C48</f>
        <v>              Axinella cannabina</v>
      </c>
      <c r="F48" s="32"/>
      <c r="N48" s="16" t="s">
        <v>796</v>
      </c>
      <c r="O48" s="33"/>
      <c r="P48" s="83" t="n">
        <f aca="false">AP48</f>
        <v>132470</v>
      </c>
      <c r="Q48" s="33" t="str">
        <f aca="false">IF(AS48&lt;&gt;"",AS48,"")</f>
        <v>(Esper, 1794)</v>
      </c>
      <c r="R48" s="94"/>
      <c r="S48" s="90" t="n">
        <v>12</v>
      </c>
      <c r="T48" s="84" t="s">
        <v>34</v>
      </c>
      <c r="U48" s="85" t="s">
        <v>35</v>
      </c>
      <c r="V48" s="85" t="s">
        <v>66</v>
      </c>
      <c r="W48" s="85" t="s">
        <v>78</v>
      </c>
      <c r="X48" s="85" t="s">
        <v>79</v>
      </c>
      <c r="Y48" s="85" t="s">
        <v>80</v>
      </c>
      <c r="Z48" s="85"/>
      <c r="AA48" s="85" t="s">
        <v>81</v>
      </c>
      <c r="AB48" s="86" t="s">
        <v>82</v>
      </c>
      <c r="AC48" s="87" t="n">
        <f aca="false">SUM(AD48:AK48)</f>
        <v>8</v>
      </c>
      <c r="AD48" s="77" t="n">
        <f aca="false">IFERROR(LEN(T48)/LEN(T48),0)</f>
        <v>1</v>
      </c>
      <c r="AE48" s="77" t="n">
        <f aca="false">IFERROR(LEN(U48)/LEN(U48),0)</f>
        <v>1</v>
      </c>
      <c r="AF48" s="77" t="n">
        <f aca="false">IFERROR(LEN(V48)/LEN(V48),0)</f>
        <v>1</v>
      </c>
      <c r="AG48" s="77" t="n">
        <f aca="false">IFERROR(LEN(W48)/LEN(W48),0)</f>
        <v>1</v>
      </c>
      <c r="AH48" s="77" t="n">
        <f aca="false">IFERROR(LEN(X48)/LEN(X48),0)</f>
        <v>1</v>
      </c>
      <c r="AI48" s="77" t="n">
        <f aca="false">IFERROR(LEN(Y48)/LEN(Y48),0)</f>
        <v>1</v>
      </c>
      <c r="AJ48" s="77" t="n">
        <f aca="false">IFERROR(LEN(Z48)/LEN(Z48),0)</f>
        <v>0</v>
      </c>
      <c r="AK48" s="78" t="n">
        <f aca="false">IFERROR(1+LEN(AA48)/LEN(AA48),0)</f>
        <v>2</v>
      </c>
      <c r="AP48" s="81" t="n">
        <v>132470</v>
      </c>
      <c r="AQ48" s="81" t="s">
        <v>768</v>
      </c>
      <c r="AR48" s="81" t="s">
        <v>796</v>
      </c>
      <c r="AS48" s="81" t="s">
        <v>82</v>
      </c>
      <c r="AT48" s="40" t="n">
        <f aca="false">AR48=C48</f>
        <v>1</v>
      </c>
      <c r="AU48" s="40" t="n">
        <f aca="false">IF(OR(AS48="",AB48=""),"",AS48=AB48)</f>
        <v>1</v>
      </c>
      <c r="AV48" s="55" t="s">
        <v>36</v>
      </c>
      <c r="AW48" s="56" t="n">
        <v>559</v>
      </c>
      <c r="AY48" s="40" t="n">
        <v>38</v>
      </c>
      <c r="AZ48" s="82" t="str">
        <f aca="false">IF(AZ$10=$A48,$C48,"")</f>
        <v/>
      </c>
      <c r="BA48" s="82" t="str">
        <f aca="false">IF(BA$10=$A48,$C48,"")</f>
        <v/>
      </c>
      <c r="BB48" s="82" t="str">
        <f aca="false">IF(BB$10=$A48,$C48,"")</f>
        <v/>
      </c>
      <c r="BC48" s="82" t="str">
        <f aca="false">IF(BC$10=$A48,$C48,"")</f>
        <v/>
      </c>
      <c r="BD48" s="82" t="str">
        <f aca="false">IF(BD$10=$A48,$C48,"")</f>
        <v/>
      </c>
      <c r="BE48" s="82" t="str">
        <f aca="false">IF(BE$10=$A48,$C48,"")</f>
        <v/>
      </c>
      <c r="BF48" s="82" t="str">
        <f aca="false">IF(BF$10=$A48,$C48,"")</f>
        <v/>
      </c>
      <c r="BG48" s="82" t="str">
        <f aca="false">IF(BQ$10=$A48,$C48,"")</f>
        <v>Axinella cannabina</v>
      </c>
      <c r="BI48" s="40" t="n">
        <v>38</v>
      </c>
      <c r="BJ48" s="40"/>
      <c r="BK48" s="40"/>
      <c r="BL48" s="40"/>
      <c r="BM48" s="40"/>
      <c r="BN48" s="40"/>
      <c r="BO48" s="40"/>
      <c r="BP48" s="40"/>
      <c r="BQ48" s="40" t="s">
        <v>796</v>
      </c>
    </row>
    <row r="49" customFormat="false" ht="15" hidden="false" customHeight="false" outlineLevel="0" collapsed="false">
      <c r="A49" s="31" t="str">
        <f aca="false">VLOOKUP(AC49,$AM$11:$AN$19,2,FALSE())</f>
        <v>Species</v>
      </c>
      <c r="C49" s="31" t="str">
        <f aca="false">CHOOSE(AC49,T49,U49,V49,W49,X49,Y49,Z49,Y49&amp;" "&amp;AA49,Y49&amp;" ("&amp;Z49&amp;") "&amp;AA49)</f>
        <v>Axinella damicornis</v>
      </c>
      <c r="D49" s="31"/>
      <c r="E49" s="31" t="str">
        <f aca="false">REPT(" ",2*(-1+AC49))&amp;C49</f>
        <v>              Axinella damicornis</v>
      </c>
      <c r="F49" s="32"/>
      <c r="N49" s="16" t="s">
        <v>798</v>
      </c>
      <c r="O49" s="33"/>
      <c r="P49" s="83" t="n">
        <f aca="false">AP49</f>
        <v>132472</v>
      </c>
      <c r="Q49" s="33" t="str">
        <f aca="false">IF(AS49&lt;&gt;"",AS49,"")</f>
        <v>(Esper, 1794)</v>
      </c>
      <c r="R49" s="94"/>
      <c r="S49" s="90" t="n">
        <v>13</v>
      </c>
      <c r="T49" s="84" t="s">
        <v>34</v>
      </c>
      <c r="U49" s="85" t="s">
        <v>35</v>
      </c>
      <c r="V49" s="85" t="s">
        <v>66</v>
      </c>
      <c r="W49" s="85" t="s">
        <v>78</v>
      </c>
      <c r="X49" s="85" t="s">
        <v>79</v>
      </c>
      <c r="Y49" s="85" t="s">
        <v>80</v>
      </c>
      <c r="Z49" s="85"/>
      <c r="AA49" s="85" t="s">
        <v>83</v>
      </c>
      <c r="AB49" s="86" t="s">
        <v>82</v>
      </c>
      <c r="AC49" s="87" t="n">
        <f aca="false">SUM(AD49:AK49)</f>
        <v>8</v>
      </c>
      <c r="AD49" s="77" t="n">
        <f aca="false">IFERROR(LEN(T49)/LEN(T49),0)</f>
        <v>1</v>
      </c>
      <c r="AE49" s="77" t="n">
        <f aca="false">IFERROR(LEN(U49)/LEN(U49),0)</f>
        <v>1</v>
      </c>
      <c r="AF49" s="77" t="n">
        <f aca="false">IFERROR(LEN(V49)/LEN(V49),0)</f>
        <v>1</v>
      </c>
      <c r="AG49" s="77" t="n">
        <f aca="false">IFERROR(LEN(W49)/LEN(W49),0)</f>
        <v>1</v>
      </c>
      <c r="AH49" s="77" t="n">
        <f aca="false">IFERROR(LEN(X49)/LEN(X49),0)</f>
        <v>1</v>
      </c>
      <c r="AI49" s="77" t="n">
        <f aca="false">IFERROR(LEN(Y49)/LEN(Y49),0)</f>
        <v>1</v>
      </c>
      <c r="AJ49" s="77" t="n">
        <f aca="false">IFERROR(LEN(Z49)/LEN(Z49),0)</f>
        <v>0</v>
      </c>
      <c r="AK49" s="78" t="n">
        <f aca="false">IFERROR(1+LEN(AA49)/LEN(AA49),0)</f>
        <v>2</v>
      </c>
      <c r="AP49" s="81" t="n">
        <v>132472</v>
      </c>
      <c r="AQ49" s="81" t="s">
        <v>768</v>
      </c>
      <c r="AR49" s="81" t="s">
        <v>798</v>
      </c>
      <c r="AS49" s="81" t="s">
        <v>82</v>
      </c>
      <c r="AT49" s="40" t="n">
        <f aca="false">AR49=C49</f>
        <v>1</v>
      </c>
      <c r="AU49" s="40" t="n">
        <f aca="false">IF(OR(AS49="",AB49=""),"",AS49=AB49)</f>
        <v>1</v>
      </c>
      <c r="AV49" s="55" t="s">
        <v>238</v>
      </c>
      <c r="AW49" s="56" t="n">
        <v>131825</v>
      </c>
      <c r="AY49" s="40" t="n">
        <v>39</v>
      </c>
      <c r="AZ49" s="82" t="str">
        <f aca="false">IF(AZ$10=$A49,$C49,"")</f>
        <v/>
      </c>
      <c r="BA49" s="82" t="str">
        <f aca="false">IF(BA$10=$A49,$C49,"")</f>
        <v/>
      </c>
      <c r="BB49" s="82" t="str">
        <f aca="false">IF(BB$10=$A49,$C49,"")</f>
        <v/>
      </c>
      <c r="BC49" s="82" t="str">
        <f aca="false">IF(BC$10=$A49,$C49,"")</f>
        <v/>
      </c>
      <c r="BD49" s="82" t="str">
        <f aca="false">IF(BD$10=$A49,$C49,"")</f>
        <v/>
      </c>
      <c r="BE49" s="82" t="str">
        <f aca="false">IF(BE$10=$A49,$C49,"")</f>
        <v/>
      </c>
      <c r="BF49" s="82" t="str">
        <f aca="false">IF(BF$10=$A49,$C49,"")</f>
        <v/>
      </c>
      <c r="BG49" s="82" t="str">
        <f aca="false">IF(BQ$10=$A49,$C49,"")</f>
        <v>Axinella damicornis</v>
      </c>
      <c r="BI49" s="40" t="n">
        <v>39</v>
      </c>
      <c r="BJ49" s="40"/>
      <c r="BK49" s="40"/>
      <c r="BL49" s="40"/>
      <c r="BM49" s="40"/>
      <c r="BN49" s="40"/>
      <c r="BO49" s="40"/>
      <c r="BP49" s="40"/>
      <c r="BQ49" s="40" t="s">
        <v>798</v>
      </c>
    </row>
    <row r="50" customFormat="false" ht="15" hidden="false" customHeight="false" outlineLevel="0" collapsed="false">
      <c r="A50" s="31" t="str">
        <f aca="false">VLOOKUP(AC50,$AM$11:$AN$19,2,FALSE())</f>
        <v>Species</v>
      </c>
      <c r="C50" s="31" t="str">
        <f aca="false">CHOOSE(AC50,T50,U50,V50,W50,X50,Y50,Z50,Y50&amp;" "&amp;AA50,Y50&amp;" ("&amp;Z50&amp;") "&amp;AA50)</f>
        <v>Axinella polypoides</v>
      </c>
      <c r="D50" s="31"/>
      <c r="E50" s="31" t="str">
        <f aca="false">REPT(" ",2*(-1+AC50))&amp;C50</f>
        <v>              Axinella polypoides</v>
      </c>
      <c r="F50" s="32"/>
      <c r="N50" s="16" t="s">
        <v>800</v>
      </c>
      <c r="O50" s="33"/>
      <c r="P50" s="83" t="n">
        <f aca="false">AP50</f>
        <v>132487</v>
      </c>
      <c r="Q50" s="33" t="str">
        <f aca="false">IF(AS50&lt;&gt;"",AS50,"")</f>
        <v>Schmidt, 1862</v>
      </c>
      <c r="R50" s="94"/>
      <c r="S50" s="90" t="n">
        <v>14</v>
      </c>
      <c r="T50" s="84" t="s">
        <v>34</v>
      </c>
      <c r="U50" s="85" t="s">
        <v>35</v>
      </c>
      <c r="V50" s="85" t="s">
        <v>66</v>
      </c>
      <c r="W50" s="85" t="s">
        <v>78</v>
      </c>
      <c r="X50" s="85" t="s">
        <v>79</v>
      </c>
      <c r="Y50" s="85" t="s">
        <v>80</v>
      </c>
      <c r="Z50" s="85"/>
      <c r="AA50" s="85" t="s">
        <v>84</v>
      </c>
      <c r="AB50" s="86" t="s">
        <v>65</v>
      </c>
      <c r="AC50" s="87" t="n">
        <f aca="false">SUM(AD50:AK50)</f>
        <v>8</v>
      </c>
      <c r="AD50" s="77" t="n">
        <f aca="false">IFERROR(LEN(T50)/LEN(T50),0)</f>
        <v>1</v>
      </c>
      <c r="AE50" s="77" t="n">
        <f aca="false">IFERROR(LEN(U50)/LEN(U50),0)</f>
        <v>1</v>
      </c>
      <c r="AF50" s="77" t="n">
        <f aca="false">IFERROR(LEN(V50)/LEN(V50),0)</f>
        <v>1</v>
      </c>
      <c r="AG50" s="77" t="n">
        <f aca="false">IFERROR(LEN(W50)/LEN(W50),0)</f>
        <v>1</v>
      </c>
      <c r="AH50" s="77" t="n">
        <f aca="false">IFERROR(LEN(X50)/LEN(X50),0)</f>
        <v>1</v>
      </c>
      <c r="AI50" s="77" t="n">
        <f aca="false">IFERROR(LEN(Y50)/LEN(Y50),0)</f>
        <v>1</v>
      </c>
      <c r="AJ50" s="77" t="n">
        <f aca="false">IFERROR(LEN(Z50)/LEN(Z50),0)</f>
        <v>0</v>
      </c>
      <c r="AK50" s="78" t="n">
        <f aca="false">IFERROR(1+LEN(AA50)/LEN(AA50),0)</f>
        <v>2</v>
      </c>
      <c r="AP50" s="81" t="n">
        <v>132487</v>
      </c>
      <c r="AQ50" s="81" t="s">
        <v>768</v>
      </c>
      <c r="AR50" s="81" t="s">
        <v>800</v>
      </c>
      <c r="AS50" s="81" t="s">
        <v>65</v>
      </c>
      <c r="AT50" s="40" t="n">
        <f aca="false">AR50=C50</f>
        <v>1</v>
      </c>
      <c r="AU50" s="40" t="n">
        <f aca="false">IF(OR(AS50="",AB50=""),"",AS50=AB50)</f>
        <v>1</v>
      </c>
      <c r="AV50" s="55" t="s">
        <v>813</v>
      </c>
      <c r="AW50" s="56" t="n">
        <v>132742</v>
      </c>
      <c r="AY50" s="40" t="n">
        <v>40</v>
      </c>
      <c r="AZ50" s="82" t="str">
        <f aca="false">IF(AZ$10=$A50,$C50,"")</f>
        <v/>
      </c>
      <c r="BA50" s="82" t="str">
        <f aca="false">IF(BA$10=$A50,$C50,"")</f>
        <v/>
      </c>
      <c r="BB50" s="82" t="str">
        <f aca="false">IF(BB$10=$A50,$C50,"")</f>
        <v/>
      </c>
      <c r="BC50" s="82" t="str">
        <f aca="false">IF(BC$10=$A50,$C50,"")</f>
        <v/>
      </c>
      <c r="BD50" s="82" t="str">
        <f aca="false">IF(BD$10=$A50,$C50,"")</f>
        <v/>
      </c>
      <c r="BE50" s="82" t="str">
        <f aca="false">IF(BE$10=$A50,$C50,"")</f>
        <v/>
      </c>
      <c r="BF50" s="82" t="str">
        <f aca="false">IF(BF$10=$A50,$C50,"")</f>
        <v/>
      </c>
      <c r="BG50" s="82" t="str">
        <f aca="false">IF(BQ$10=$A50,$C50,"")</f>
        <v>Axinella polypoides</v>
      </c>
      <c r="BI50" s="40" t="n">
        <v>40</v>
      </c>
      <c r="BJ50" s="40"/>
      <c r="BK50" s="40"/>
      <c r="BL50" s="40"/>
      <c r="BM50" s="40"/>
      <c r="BN50" s="40"/>
      <c r="BO50" s="40"/>
      <c r="BP50" s="40"/>
      <c r="BQ50" s="40" t="s">
        <v>800</v>
      </c>
    </row>
    <row r="51" customFormat="false" ht="15" hidden="false" customHeight="false" outlineLevel="0" collapsed="false">
      <c r="A51" s="31" t="str">
        <f aca="false">VLOOKUP(AC51,$AM$11:$AN$19,2,FALSE())</f>
        <v>Species</v>
      </c>
      <c r="C51" s="31" t="str">
        <f aca="false">CHOOSE(AC51,T51,U51,V51,W51,X51,Y51,Z51,Y51&amp;" "&amp;AA51,Y51&amp;" ("&amp;Z51&amp;") "&amp;AA51)</f>
        <v>Axinella verrucosa</v>
      </c>
      <c r="D51" s="31"/>
      <c r="E51" s="31" t="str">
        <f aca="false">REPT(" ",2*(-1+AC51))&amp;C51</f>
        <v>              Axinella verrucosa</v>
      </c>
      <c r="F51" s="32"/>
      <c r="N51" s="16" t="s">
        <v>802</v>
      </c>
      <c r="O51" s="33"/>
      <c r="P51" s="83" t="n">
        <f aca="false">AP51</f>
        <v>132499</v>
      </c>
      <c r="Q51" s="33" t="str">
        <f aca="false">IF(AS51&lt;&gt;"",AS51,"")</f>
        <v>(Esper, 1794)</v>
      </c>
      <c r="R51" s="94"/>
      <c r="S51" s="90" t="n">
        <v>15</v>
      </c>
      <c r="T51" s="84" t="s">
        <v>34</v>
      </c>
      <c r="U51" s="85" t="s">
        <v>35</v>
      </c>
      <c r="V51" s="85" t="s">
        <v>66</v>
      </c>
      <c r="W51" s="85" t="s">
        <v>78</v>
      </c>
      <c r="X51" s="85" t="s">
        <v>79</v>
      </c>
      <c r="Y51" s="85" t="s">
        <v>80</v>
      </c>
      <c r="Z51" s="85"/>
      <c r="AA51" s="85" t="s">
        <v>85</v>
      </c>
      <c r="AB51" s="86" t="s">
        <v>82</v>
      </c>
      <c r="AC51" s="87" t="n">
        <f aca="false">SUM(AD51:AK51)</f>
        <v>8</v>
      </c>
      <c r="AD51" s="77" t="n">
        <f aca="false">IFERROR(LEN(T51)/LEN(T51),0)</f>
        <v>1</v>
      </c>
      <c r="AE51" s="77" t="n">
        <f aca="false">IFERROR(LEN(U51)/LEN(U51),0)</f>
        <v>1</v>
      </c>
      <c r="AF51" s="77" t="n">
        <f aca="false">IFERROR(LEN(V51)/LEN(V51),0)</f>
        <v>1</v>
      </c>
      <c r="AG51" s="77" t="n">
        <f aca="false">IFERROR(LEN(W51)/LEN(W51),0)</f>
        <v>1</v>
      </c>
      <c r="AH51" s="77" t="n">
        <f aca="false">IFERROR(LEN(X51)/LEN(X51),0)</f>
        <v>1</v>
      </c>
      <c r="AI51" s="77" t="n">
        <f aca="false">IFERROR(LEN(Y51)/LEN(Y51),0)</f>
        <v>1</v>
      </c>
      <c r="AJ51" s="77" t="n">
        <f aca="false">IFERROR(LEN(Z51)/LEN(Z51),0)</f>
        <v>0</v>
      </c>
      <c r="AK51" s="78" t="n">
        <f aca="false">IFERROR(1+LEN(AA51)/LEN(AA51),0)</f>
        <v>2</v>
      </c>
      <c r="AP51" s="81" t="n">
        <v>132499</v>
      </c>
      <c r="AQ51" s="81" t="s">
        <v>768</v>
      </c>
      <c r="AR51" s="81" t="s">
        <v>802</v>
      </c>
      <c r="AS51" s="81" t="s">
        <v>82</v>
      </c>
      <c r="AT51" s="40" t="n">
        <f aca="false">AR51=C51</f>
        <v>1</v>
      </c>
      <c r="AU51" s="40" t="n">
        <f aca="false">IF(OR(AS51="",AB51=""),"",AS51=AB51)</f>
        <v>1</v>
      </c>
      <c r="AV51" s="55" t="s">
        <v>237</v>
      </c>
      <c r="AW51" s="56" t="n">
        <v>131635</v>
      </c>
      <c r="AY51" s="40" t="n">
        <v>41</v>
      </c>
      <c r="AZ51" s="82" t="str">
        <f aca="false">IF(AZ$10=$A51,$C51,"")</f>
        <v/>
      </c>
      <c r="BA51" s="82" t="str">
        <f aca="false">IF(BA$10=$A51,$C51,"")</f>
        <v/>
      </c>
      <c r="BB51" s="82" t="str">
        <f aca="false">IF(BB$10=$A51,$C51,"")</f>
        <v/>
      </c>
      <c r="BC51" s="82" t="str">
        <f aca="false">IF(BC$10=$A51,$C51,"")</f>
        <v/>
      </c>
      <c r="BD51" s="82" t="str">
        <f aca="false">IF(BD$10=$A51,$C51,"")</f>
        <v/>
      </c>
      <c r="BE51" s="82" t="str">
        <f aca="false">IF(BE$10=$A51,$C51,"")</f>
        <v/>
      </c>
      <c r="BF51" s="82" t="str">
        <f aca="false">IF(BF$10=$A51,$C51,"")</f>
        <v/>
      </c>
      <c r="BG51" s="82" t="str">
        <f aca="false">IF(BQ$10=$A51,$C51,"")</f>
        <v>Axinella verrucosa</v>
      </c>
      <c r="BI51" s="40" t="n">
        <v>41</v>
      </c>
      <c r="BJ51" s="40"/>
      <c r="BK51" s="40"/>
      <c r="BL51" s="40"/>
      <c r="BM51" s="40"/>
      <c r="BN51" s="40"/>
      <c r="BO51" s="40"/>
      <c r="BP51" s="40"/>
      <c r="BQ51" s="40" t="s">
        <v>802</v>
      </c>
    </row>
    <row r="52" customFormat="false" ht="15" hidden="false" customHeight="false" outlineLevel="0" collapsed="false">
      <c r="A52" s="31" t="str">
        <f aca="false">VLOOKUP(AC52,$AM$11:$AN$19,2,FALSE())</f>
        <v>Family</v>
      </c>
      <c r="C52" s="31" t="str">
        <f aca="false">CHOOSE(AC52,T52,U52,V52,W52,X52,Y52,Z52,Y52&amp;" "&amp;AA52,Y52&amp;" ("&amp;Z52&amp;") "&amp;AA52)</f>
        <v>Heteroxyidae</v>
      </c>
      <c r="D52" s="31"/>
      <c r="E52" s="31" t="str">
        <f aca="false">REPT(" ",2*(-1+AC52))&amp;C52</f>
        <v>        Heteroxyidae</v>
      </c>
      <c r="F52" s="32"/>
      <c r="K52" s="16" t="s">
        <v>86</v>
      </c>
      <c r="O52" s="33"/>
      <c r="P52" s="83" t="n">
        <f aca="false">AP52</f>
        <v>165967</v>
      </c>
      <c r="Q52" s="33" t="str">
        <f aca="false">IF(AS52&lt;&gt;"",AS52,"")</f>
        <v>Dendy, 1905</v>
      </c>
      <c r="R52" s="94"/>
      <c r="S52" s="90"/>
      <c r="T52" s="84" t="s">
        <v>34</v>
      </c>
      <c r="U52" s="85" t="s">
        <v>35</v>
      </c>
      <c r="V52" s="85" t="s">
        <v>66</v>
      </c>
      <c r="W52" s="85" t="s">
        <v>78</v>
      </c>
      <c r="X52" s="85" t="s">
        <v>86</v>
      </c>
      <c r="Y52" s="85"/>
      <c r="Z52" s="85"/>
      <c r="AA52" s="85"/>
      <c r="AB52" s="86"/>
      <c r="AC52" s="87" t="n">
        <f aca="false">SUM(AD52:AK52)</f>
        <v>5</v>
      </c>
      <c r="AD52" s="77" t="n">
        <f aca="false">IFERROR(LEN(T52)/LEN(T52),0)</f>
        <v>1</v>
      </c>
      <c r="AE52" s="77" t="n">
        <f aca="false">IFERROR(LEN(U52)/LEN(U52),0)</f>
        <v>1</v>
      </c>
      <c r="AF52" s="77" t="n">
        <f aca="false">IFERROR(LEN(V52)/LEN(V52),0)</f>
        <v>1</v>
      </c>
      <c r="AG52" s="77" t="n">
        <f aca="false">IFERROR(LEN(W52)/LEN(W52),0)</f>
        <v>1</v>
      </c>
      <c r="AH52" s="77" t="n">
        <f aca="false">IFERROR(LEN(X52)/LEN(X52),0)</f>
        <v>1</v>
      </c>
      <c r="AI52" s="77" t="n">
        <f aca="false">IFERROR(LEN(Y52)/LEN(Y52),0)</f>
        <v>0</v>
      </c>
      <c r="AJ52" s="77" t="n">
        <f aca="false">IFERROR(LEN(Z52)/LEN(Z52),0)</f>
        <v>0</v>
      </c>
      <c r="AK52" s="78" t="n">
        <f aca="false">IFERROR(1+LEN(AA52)/LEN(AA52),0)</f>
        <v>0</v>
      </c>
      <c r="AP52" s="81" t="n">
        <v>165967</v>
      </c>
      <c r="AQ52" s="81" t="s">
        <v>768</v>
      </c>
      <c r="AR52" s="81" t="s">
        <v>86</v>
      </c>
      <c r="AS52" s="81" t="s">
        <v>814</v>
      </c>
      <c r="AT52" s="40" t="n">
        <f aca="false">AR52=C52</f>
        <v>1</v>
      </c>
      <c r="AU52" s="40" t="str">
        <f aca="false">IF(OR(AS52="",AB52=""),"",AS52=AB52)</f>
        <v/>
      </c>
      <c r="AV52" s="55" t="s">
        <v>481</v>
      </c>
      <c r="AW52" s="56" t="n">
        <v>131987</v>
      </c>
      <c r="AY52" s="40" t="n">
        <v>42</v>
      </c>
      <c r="AZ52" s="82" t="str">
        <f aca="false">IF(AZ$10=$A52,$C52,"")</f>
        <v/>
      </c>
      <c r="BA52" s="82" t="str">
        <f aca="false">IF(BA$10=$A52,$C52,"")</f>
        <v/>
      </c>
      <c r="BB52" s="82" t="str">
        <f aca="false">IF(BB$10=$A52,$C52,"")</f>
        <v/>
      </c>
      <c r="BC52" s="82" t="str">
        <f aca="false">IF(BC$10=$A52,$C52,"")</f>
        <v/>
      </c>
      <c r="BD52" s="82" t="str">
        <f aca="false">IF(BD$10=$A52,$C52,"")</f>
        <v>Heteroxyidae</v>
      </c>
      <c r="BE52" s="82" t="str">
        <f aca="false">IF(BE$10=$A52,$C52,"")</f>
        <v/>
      </c>
      <c r="BF52" s="82" t="str">
        <f aca="false">IF(BF$10=$A52,$C52,"")</f>
        <v/>
      </c>
      <c r="BG52" s="82" t="str">
        <f aca="false">IF(BQ$10=$A52,$C52,"")</f>
        <v/>
      </c>
      <c r="BI52" s="40" t="n">
        <v>42</v>
      </c>
      <c r="BJ52" s="40"/>
      <c r="BK52" s="40"/>
      <c r="BL52" s="40"/>
      <c r="BM52" s="40"/>
      <c r="BN52" s="40" t="s">
        <v>86</v>
      </c>
      <c r="BO52" s="40"/>
      <c r="BP52" s="40"/>
      <c r="BQ52" s="40"/>
    </row>
    <row r="53" customFormat="false" ht="15" hidden="false" customHeight="false" outlineLevel="0" collapsed="false">
      <c r="A53" s="31" t="str">
        <f aca="false">VLOOKUP(AC53,$AM$11:$AN$19,2,FALSE())</f>
        <v>Genus</v>
      </c>
      <c r="C53" s="31" t="str">
        <f aca="false">CHOOSE(AC53,T53,U53,V53,W53,X53,Y53,Z53,Y53&amp;" "&amp;AA53,Y53&amp;" ("&amp;Z53&amp;") "&amp;AA53)</f>
        <v>Didiscus</v>
      </c>
      <c r="D53" s="31"/>
      <c r="E53" s="31" t="str">
        <f aca="false">REPT(" ",2*(-1+AC53))&amp;C53</f>
        <v>          Didiscus</v>
      </c>
      <c r="F53" s="32"/>
      <c r="L53" s="16" t="s">
        <v>87</v>
      </c>
      <c r="O53" s="33"/>
      <c r="P53" s="83" t="n">
        <f aca="false">AP53</f>
        <v>131789</v>
      </c>
      <c r="Q53" s="33" t="str">
        <f aca="false">IF(AS53&lt;&gt;"",AS53,"")</f>
        <v>Dendy, 1922</v>
      </c>
      <c r="R53" s="94"/>
      <c r="S53" s="90"/>
      <c r="T53" s="84" t="s">
        <v>34</v>
      </c>
      <c r="U53" s="85" t="s">
        <v>35</v>
      </c>
      <c r="V53" s="85" t="s">
        <v>66</v>
      </c>
      <c r="W53" s="85" t="s">
        <v>78</v>
      </c>
      <c r="X53" s="85" t="s">
        <v>86</v>
      </c>
      <c r="Y53" s="85" t="s">
        <v>87</v>
      </c>
      <c r="Z53" s="85"/>
      <c r="AA53" s="85"/>
      <c r="AB53" s="86"/>
      <c r="AC53" s="87" t="n">
        <f aca="false">SUM(AD53:AK53)</f>
        <v>6</v>
      </c>
      <c r="AD53" s="77" t="n">
        <f aca="false">IFERROR(LEN(T53)/LEN(T53),0)</f>
        <v>1</v>
      </c>
      <c r="AE53" s="77" t="n">
        <f aca="false">IFERROR(LEN(U53)/LEN(U53),0)</f>
        <v>1</v>
      </c>
      <c r="AF53" s="77" t="n">
        <f aca="false">IFERROR(LEN(V53)/LEN(V53),0)</f>
        <v>1</v>
      </c>
      <c r="AG53" s="77" t="n">
        <f aca="false">IFERROR(LEN(W53)/LEN(W53),0)</f>
        <v>1</v>
      </c>
      <c r="AH53" s="77" t="n">
        <f aca="false">IFERROR(LEN(X53)/LEN(X53),0)</f>
        <v>1</v>
      </c>
      <c r="AI53" s="77" t="n">
        <f aca="false">IFERROR(LEN(Y53)/LEN(Y53),0)</f>
        <v>1</v>
      </c>
      <c r="AJ53" s="77" t="n">
        <f aca="false">IFERROR(LEN(Z53)/LEN(Z53),0)</f>
        <v>0</v>
      </c>
      <c r="AK53" s="78" t="n">
        <f aca="false">IFERROR(1+LEN(AA53)/LEN(AA53),0)</f>
        <v>0</v>
      </c>
      <c r="AP53" s="81" t="n">
        <v>131789</v>
      </c>
      <c r="AQ53" s="81" t="s">
        <v>768</v>
      </c>
      <c r="AR53" s="81" t="s">
        <v>87</v>
      </c>
      <c r="AS53" s="81" t="s">
        <v>815</v>
      </c>
      <c r="AT53" s="40" t="n">
        <f aca="false">AR53=C53</f>
        <v>1</v>
      </c>
      <c r="AU53" s="40" t="str">
        <f aca="false">IF(OR(AS53="",AB53=""),"",AS53=AB53)</f>
        <v/>
      </c>
      <c r="AV53" s="55" t="s">
        <v>481</v>
      </c>
      <c r="AW53" s="56" t="n">
        <v>131987</v>
      </c>
      <c r="AY53" s="40" t="n">
        <v>43</v>
      </c>
      <c r="AZ53" s="82" t="str">
        <f aca="false">IF(AZ$10=$A53,$C53,"")</f>
        <v/>
      </c>
      <c r="BA53" s="82" t="str">
        <f aca="false">IF(BA$10=$A53,$C53,"")</f>
        <v/>
      </c>
      <c r="BB53" s="82" t="str">
        <f aca="false">IF(BB$10=$A53,$C53,"")</f>
        <v/>
      </c>
      <c r="BC53" s="82" t="str">
        <f aca="false">IF(BC$10=$A53,$C53,"")</f>
        <v/>
      </c>
      <c r="BD53" s="82" t="str">
        <f aca="false">IF(BD$10=$A53,$C53,"")</f>
        <v/>
      </c>
      <c r="BE53" s="82" t="str">
        <f aca="false">IF(BE$10=$A53,$C53,"")</f>
        <v>Didiscus</v>
      </c>
      <c r="BF53" s="82" t="str">
        <f aca="false">IF(BF$10=$A53,$C53,"")</f>
        <v/>
      </c>
      <c r="BG53" s="82" t="str">
        <f aca="false">IF(BQ$10=$A53,$C53,"")</f>
        <v/>
      </c>
      <c r="BI53" s="40" t="n">
        <v>43</v>
      </c>
      <c r="BJ53" s="40"/>
      <c r="BK53" s="40"/>
      <c r="BL53" s="40"/>
      <c r="BM53" s="40"/>
      <c r="BN53" s="40"/>
      <c r="BO53" s="40" t="s">
        <v>87</v>
      </c>
      <c r="BP53" s="40"/>
      <c r="BQ53" s="40"/>
    </row>
    <row r="54" customFormat="false" ht="15" hidden="false" customHeight="false" outlineLevel="0" collapsed="false">
      <c r="A54" s="31" t="str">
        <f aca="false">VLOOKUP(AC54,$AM$11:$AN$19,2,FALSE())</f>
        <v>Species</v>
      </c>
      <c r="C54" s="31" t="str">
        <f aca="false">CHOOSE(AC54,T54,U54,V54,W54,X54,Y54,Z54,Y54&amp;" "&amp;AA54,Y54&amp;" ("&amp;Z54&amp;") "&amp;AA54)</f>
        <v>Didiscus stylifer</v>
      </c>
      <c r="D54" s="31"/>
      <c r="E54" s="31" t="str">
        <f aca="false">REPT(" ",2*(-1+AC54))&amp;C54</f>
        <v>              Didiscus stylifer</v>
      </c>
      <c r="F54" s="32"/>
      <c r="N54" s="16" t="s">
        <v>816</v>
      </c>
      <c r="O54" s="33"/>
      <c r="P54" s="83" t="n">
        <f aca="false">AP54</f>
        <v>165978</v>
      </c>
      <c r="Q54" s="33" t="str">
        <f aca="false">IF(AS54&lt;&gt;"",AS54,"")</f>
        <v>Tsurnamal, 1969</v>
      </c>
      <c r="R54" s="94"/>
      <c r="S54" s="90" t="n">
        <v>16</v>
      </c>
      <c r="T54" s="84" t="s">
        <v>34</v>
      </c>
      <c r="U54" s="85" t="s">
        <v>35</v>
      </c>
      <c r="V54" s="85" t="s">
        <v>66</v>
      </c>
      <c r="W54" s="85" t="s">
        <v>78</v>
      </c>
      <c r="X54" s="85" t="s">
        <v>86</v>
      </c>
      <c r="Y54" s="85" t="s">
        <v>87</v>
      </c>
      <c r="Z54" s="85"/>
      <c r="AA54" s="85" t="s">
        <v>88</v>
      </c>
      <c r="AB54" s="86" t="s">
        <v>89</v>
      </c>
      <c r="AC54" s="87" t="n">
        <f aca="false">SUM(AD54:AK54)</f>
        <v>8</v>
      </c>
      <c r="AD54" s="77" t="n">
        <f aca="false">IFERROR(LEN(T54)/LEN(T54),0)</f>
        <v>1</v>
      </c>
      <c r="AE54" s="77" t="n">
        <f aca="false">IFERROR(LEN(U54)/LEN(U54),0)</f>
        <v>1</v>
      </c>
      <c r="AF54" s="77" t="n">
        <f aca="false">IFERROR(LEN(V54)/LEN(V54),0)</f>
        <v>1</v>
      </c>
      <c r="AG54" s="77" t="n">
        <f aca="false">IFERROR(LEN(W54)/LEN(W54),0)</f>
        <v>1</v>
      </c>
      <c r="AH54" s="77" t="n">
        <f aca="false">IFERROR(LEN(X54)/LEN(X54),0)</f>
        <v>1</v>
      </c>
      <c r="AI54" s="77" t="n">
        <f aca="false">IFERROR(LEN(Y54)/LEN(Y54),0)</f>
        <v>1</v>
      </c>
      <c r="AJ54" s="77" t="n">
        <f aca="false">IFERROR(LEN(Z54)/LEN(Z54),0)</f>
        <v>0</v>
      </c>
      <c r="AK54" s="78" t="n">
        <f aca="false">IFERROR(1+LEN(AA54)/LEN(AA54),0)</f>
        <v>2</v>
      </c>
      <c r="AP54" s="81" t="n">
        <v>165978</v>
      </c>
      <c r="AQ54" s="81" t="s">
        <v>768</v>
      </c>
      <c r="AR54" s="81" t="s">
        <v>816</v>
      </c>
      <c r="AS54" s="81" t="s">
        <v>89</v>
      </c>
      <c r="AT54" s="40" t="n">
        <f aca="false">AR54=C54</f>
        <v>1</v>
      </c>
      <c r="AU54" s="40" t="n">
        <f aca="false">IF(OR(AS54="",AB54=""),"",AS54=AB54)</f>
        <v>1</v>
      </c>
      <c r="AV54" s="55" t="s">
        <v>481</v>
      </c>
      <c r="AW54" s="56" t="n">
        <v>131987</v>
      </c>
      <c r="AY54" s="40" t="n">
        <v>44</v>
      </c>
      <c r="AZ54" s="82" t="str">
        <f aca="false">IF(AZ$10=$A54,$C54,"")</f>
        <v/>
      </c>
      <c r="BA54" s="82" t="str">
        <f aca="false">IF(BA$10=$A54,$C54,"")</f>
        <v/>
      </c>
      <c r="BB54" s="82" t="str">
        <f aca="false">IF(BB$10=$A54,$C54,"")</f>
        <v/>
      </c>
      <c r="BC54" s="82" t="str">
        <f aca="false">IF(BC$10=$A54,$C54,"")</f>
        <v/>
      </c>
      <c r="BD54" s="82" t="str">
        <f aca="false">IF(BD$10=$A54,$C54,"")</f>
        <v/>
      </c>
      <c r="BE54" s="82" t="str">
        <f aca="false">IF(BE$10=$A54,$C54,"")</f>
        <v/>
      </c>
      <c r="BF54" s="82" t="str">
        <f aca="false">IF(BF$10=$A54,$C54,"")</f>
        <v/>
      </c>
      <c r="BG54" s="82" t="str">
        <f aca="false">IF(BQ$10=$A54,$C54,"")</f>
        <v>Didiscus stylifer</v>
      </c>
      <c r="BI54" s="40" t="n">
        <v>44</v>
      </c>
      <c r="BJ54" s="40"/>
      <c r="BK54" s="40"/>
      <c r="BL54" s="40"/>
      <c r="BM54" s="40"/>
      <c r="BN54" s="40"/>
      <c r="BO54" s="40"/>
      <c r="BP54" s="40"/>
      <c r="BQ54" s="40" t="s">
        <v>816</v>
      </c>
    </row>
    <row r="55" customFormat="false" ht="15" hidden="false" customHeight="false" outlineLevel="0" collapsed="false">
      <c r="A55" s="31" t="str">
        <f aca="false">VLOOKUP(AC55,$AM$11:$AN$19,2,FALSE())</f>
        <v>Genus</v>
      </c>
      <c r="C55" s="31" t="str">
        <f aca="false">CHOOSE(AC55,T55,U55,V55,W55,X55,Y55,Z55,Y55&amp;" "&amp;AA55,Y55&amp;" ("&amp;Z55&amp;") "&amp;AA55)</f>
        <v>Myrmekioderma</v>
      </c>
      <c r="D55" s="31"/>
      <c r="E55" s="31" t="str">
        <f aca="false">REPT(" ",2*(-1+AC55))&amp;C55</f>
        <v>          Myrmekioderma</v>
      </c>
      <c r="F55" s="32"/>
      <c r="L55" s="16" t="s">
        <v>90</v>
      </c>
      <c r="O55" s="33"/>
      <c r="P55" s="83" t="n">
        <f aca="false">AP55</f>
        <v>131794</v>
      </c>
      <c r="Q55" s="33" t="str">
        <f aca="false">IF(AS55&lt;&gt;"",AS55,"")</f>
        <v>Ehlers, 1870</v>
      </c>
      <c r="R55" s="94"/>
      <c r="S55" s="90"/>
      <c r="T55" s="84" t="s">
        <v>34</v>
      </c>
      <c r="U55" s="85" t="s">
        <v>35</v>
      </c>
      <c r="V55" s="85" t="s">
        <v>66</v>
      </c>
      <c r="W55" s="85" t="s">
        <v>78</v>
      </c>
      <c r="X55" s="85" t="s">
        <v>86</v>
      </c>
      <c r="Y55" s="85" t="s">
        <v>90</v>
      </c>
      <c r="Z55" s="85"/>
      <c r="AA55" s="85"/>
      <c r="AB55" s="86"/>
      <c r="AC55" s="87" t="n">
        <f aca="false">SUM(AD55:AK55)</f>
        <v>6</v>
      </c>
      <c r="AD55" s="77" t="n">
        <f aca="false">IFERROR(LEN(T55)/LEN(T55),0)</f>
        <v>1</v>
      </c>
      <c r="AE55" s="77" t="n">
        <f aca="false">IFERROR(LEN(U55)/LEN(U55),0)</f>
        <v>1</v>
      </c>
      <c r="AF55" s="77" t="n">
        <f aca="false">IFERROR(LEN(V55)/LEN(V55),0)</f>
        <v>1</v>
      </c>
      <c r="AG55" s="77" t="n">
        <f aca="false">IFERROR(LEN(W55)/LEN(W55),0)</f>
        <v>1</v>
      </c>
      <c r="AH55" s="77" t="n">
        <f aca="false">IFERROR(LEN(X55)/LEN(X55),0)</f>
        <v>1</v>
      </c>
      <c r="AI55" s="77" t="n">
        <f aca="false">IFERROR(LEN(Y55)/LEN(Y55),0)</f>
        <v>1</v>
      </c>
      <c r="AJ55" s="77" t="n">
        <f aca="false">IFERROR(LEN(Z55)/LEN(Z55),0)</f>
        <v>0</v>
      </c>
      <c r="AK55" s="78" t="n">
        <f aca="false">IFERROR(1+LEN(AA55)/LEN(AA55),0)</f>
        <v>0</v>
      </c>
      <c r="AP55" s="81" t="n">
        <v>131794</v>
      </c>
      <c r="AQ55" s="81" t="s">
        <v>768</v>
      </c>
      <c r="AR55" s="81" t="s">
        <v>90</v>
      </c>
      <c r="AS55" s="81" t="s">
        <v>817</v>
      </c>
      <c r="AT55" s="40" t="n">
        <f aca="false">AR55=C55</f>
        <v>1</v>
      </c>
      <c r="AU55" s="40" t="str">
        <f aca="false">IF(OR(AS55="",AB55=""),"",AS55=AB55)</f>
        <v/>
      </c>
      <c r="AV55" s="55" t="s">
        <v>818</v>
      </c>
      <c r="AW55" s="56" t="n">
        <v>555800</v>
      </c>
      <c r="AY55" s="40" t="n">
        <v>45</v>
      </c>
      <c r="AZ55" s="82" t="str">
        <f aca="false">IF(AZ$10=$A55,$C55,"")</f>
        <v/>
      </c>
      <c r="BA55" s="82" t="str">
        <f aca="false">IF(BA$10=$A55,$C55,"")</f>
        <v/>
      </c>
      <c r="BB55" s="82" t="str">
        <f aca="false">IF(BB$10=$A55,$C55,"")</f>
        <v/>
      </c>
      <c r="BC55" s="82" t="str">
        <f aca="false">IF(BC$10=$A55,$C55,"")</f>
        <v/>
      </c>
      <c r="BD55" s="82" t="str">
        <f aca="false">IF(BD$10=$A55,$C55,"")</f>
        <v/>
      </c>
      <c r="BE55" s="82" t="str">
        <f aca="false">IF(BE$10=$A55,$C55,"")</f>
        <v>Myrmekioderma</v>
      </c>
      <c r="BF55" s="82" t="str">
        <f aca="false">IF(BF$10=$A55,$C55,"")</f>
        <v/>
      </c>
      <c r="BG55" s="82" t="str">
        <f aca="false">IF(BQ$10=$A55,$C55,"")</f>
        <v/>
      </c>
      <c r="BI55" s="40" t="n">
        <v>45</v>
      </c>
      <c r="BJ55" s="40"/>
      <c r="BK55" s="40"/>
      <c r="BL55" s="40"/>
      <c r="BM55" s="40"/>
      <c r="BN55" s="40"/>
      <c r="BO55" s="40" t="s">
        <v>90</v>
      </c>
      <c r="BP55" s="40"/>
      <c r="BQ55" s="40"/>
    </row>
    <row r="56" customFormat="false" ht="15" hidden="false" customHeight="false" outlineLevel="0" collapsed="false">
      <c r="A56" s="31" t="str">
        <f aca="false">VLOOKUP(AC56,$AM$11:$AN$19,2,FALSE())</f>
        <v>Species</v>
      </c>
      <c r="C56" s="31" t="str">
        <f aca="false">CHOOSE(AC56,T56,U56,V56,W56,X56,Y56,Z56,Y56&amp;" "&amp;AA56,Y56&amp;" ("&amp;Z56&amp;") "&amp;AA56)</f>
        <v>Myrmekioderma spelaeum</v>
      </c>
      <c r="D56" s="31"/>
      <c r="E56" s="31" t="str">
        <f aca="false">REPT(" ",2*(-1+AC56))&amp;C56</f>
        <v>              Myrmekioderma spelaeum</v>
      </c>
      <c r="F56" s="32"/>
      <c r="N56" s="16" t="s">
        <v>819</v>
      </c>
      <c r="O56" s="33"/>
      <c r="P56" s="83" t="n">
        <f aca="false">AP56</f>
        <v>166024</v>
      </c>
      <c r="Q56" s="33" t="str">
        <f aca="false">IF(AS56&lt;&gt;"",AS56,"")</f>
        <v>(Pulitzer-Finali, 1983)</v>
      </c>
      <c r="R56" s="94"/>
      <c r="S56" s="90" t="n">
        <v>17</v>
      </c>
      <c r="T56" s="84" t="s">
        <v>34</v>
      </c>
      <c r="U56" s="85" t="s">
        <v>35</v>
      </c>
      <c r="V56" s="85" t="s">
        <v>66</v>
      </c>
      <c r="W56" s="85" t="s">
        <v>78</v>
      </c>
      <c r="X56" s="85" t="s">
        <v>86</v>
      </c>
      <c r="Y56" s="85" t="s">
        <v>90</v>
      </c>
      <c r="Z56" s="85"/>
      <c r="AA56" s="85" t="s">
        <v>91</v>
      </c>
      <c r="AB56" s="86" t="s">
        <v>92</v>
      </c>
      <c r="AC56" s="87" t="n">
        <f aca="false">SUM(AD56:AK56)</f>
        <v>8</v>
      </c>
      <c r="AD56" s="77" t="n">
        <f aca="false">IFERROR(LEN(T56)/LEN(T56),0)</f>
        <v>1</v>
      </c>
      <c r="AE56" s="77" t="n">
        <f aca="false">IFERROR(LEN(U56)/LEN(U56),0)</f>
        <v>1</v>
      </c>
      <c r="AF56" s="77" t="n">
        <f aca="false">IFERROR(LEN(V56)/LEN(V56),0)</f>
        <v>1</v>
      </c>
      <c r="AG56" s="77" t="n">
        <f aca="false">IFERROR(LEN(W56)/LEN(W56),0)</f>
        <v>1</v>
      </c>
      <c r="AH56" s="77" t="n">
        <f aca="false">IFERROR(LEN(X56)/LEN(X56),0)</f>
        <v>1</v>
      </c>
      <c r="AI56" s="77" t="n">
        <f aca="false">IFERROR(LEN(Y56)/LEN(Y56),0)</f>
        <v>1</v>
      </c>
      <c r="AJ56" s="77" t="n">
        <f aca="false">IFERROR(LEN(Z56)/LEN(Z56),0)</f>
        <v>0</v>
      </c>
      <c r="AK56" s="78" t="n">
        <f aca="false">IFERROR(1+LEN(AA56)/LEN(AA56),0)</f>
        <v>2</v>
      </c>
      <c r="AP56" s="81" t="n">
        <v>166024</v>
      </c>
      <c r="AQ56" s="81" t="s">
        <v>768</v>
      </c>
      <c r="AR56" s="81" t="s">
        <v>819</v>
      </c>
      <c r="AS56" s="81" t="s">
        <v>92</v>
      </c>
      <c r="AT56" s="40" t="n">
        <f aca="false">AR56=C56</f>
        <v>1</v>
      </c>
      <c r="AU56" s="40" t="n">
        <f aca="false">IF(OR(AS56="",AB56=""),"",AS56=AB56)</f>
        <v>1</v>
      </c>
      <c r="AV56" s="55" t="s">
        <v>820</v>
      </c>
      <c r="AW56" s="56" t="n">
        <v>555820</v>
      </c>
      <c r="AY56" s="40" t="n">
        <v>46</v>
      </c>
      <c r="AZ56" s="82" t="str">
        <f aca="false">IF(AZ$10=$A56,$C56,"")</f>
        <v/>
      </c>
      <c r="BA56" s="82" t="str">
        <f aca="false">IF(BA$10=$A56,$C56,"")</f>
        <v/>
      </c>
      <c r="BB56" s="82" t="str">
        <f aca="false">IF(BB$10=$A56,$C56,"")</f>
        <v/>
      </c>
      <c r="BC56" s="82" t="str">
        <f aca="false">IF(BC$10=$A56,$C56,"")</f>
        <v/>
      </c>
      <c r="BD56" s="82" t="str">
        <f aca="false">IF(BD$10=$A56,$C56,"")</f>
        <v/>
      </c>
      <c r="BE56" s="82" t="str">
        <f aca="false">IF(BE$10=$A56,$C56,"")</f>
        <v/>
      </c>
      <c r="BF56" s="82" t="str">
        <f aca="false">IF(BF$10=$A56,$C56,"")</f>
        <v/>
      </c>
      <c r="BG56" s="82" t="str">
        <f aca="false">IF(BQ$10=$A56,$C56,"")</f>
        <v>Myrmekioderma spelaeum</v>
      </c>
      <c r="BI56" s="40" t="n">
        <v>46</v>
      </c>
      <c r="BJ56" s="40"/>
      <c r="BK56" s="40"/>
      <c r="BL56" s="40"/>
      <c r="BM56" s="40"/>
      <c r="BN56" s="40"/>
      <c r="BO56" s="40"/>
      <c r="BP56" s="40"/>
      <c r="BQ56" s="40" t="s">
        <v>819</v>
      </c>
    </row>
    <row r="57" customFormat="false" ht="15" hidden="false" customHeight="false" outlineLevel="0" collapsed="false">
      <c r="A57" s="31" t="str">
        <f aca="false">VLOOKUP(AC57,$AM$11:$AN$19,2,FALSE())</f>
        <v>Family</v>
      </c>
      <c r="C57" s="31" t="str">
        <f aca="false">CHOOSE(AC57,T57,U57,V57,W57,X57,Y57,Z57,Y57&amp;" "&amp;AA57,Y57&amp;" ("&amp;Z57&amp;") "&amp;AA57)</f>
        <v>Raspailiidae</v>
      </c>
      <c r="D57" s="31"/>
      <c r="E57" s="31" t="str">
        <f aca="false">REPT(" ",2*(-1+AC57))&amp;C57</f>
        <v>        Raspailiidae</v>
      </c>
      <c r="F57" s="32"/>
      <c r="K57" s="16" t="s">
        <v>93</v>
      </c>
      <c r="O57" s="33"/>
      <c r="P57" s="83" t="n">
        <f aca="false">AP57</f>
        <v>131642</v>
      </c>
      <c r="Q57" s="33" t="str">
        <f aca="false">IF(AS57&lt;&gt;"",AS57,"")</f>
        <v>Nardo, 1833</v>
      </c>
      <c r="R57" s="94"/>
      <c r="S57" s="90"/>
      <c r="T57" s="84" t="s">
        <v>34</v>
      </c>
      <c r="U57" s="85" t="s">
        <v>35</v>
      </c>
      <c r="V57" s="85" t="s">
        <v>66</v>
      </c>
      <c r="W57" s="85" t="s">
        <v>78</v>
      </c>
      <c r="X57" s="85" t="s">
        <v>93</v>
      </c>
      <c r="Y57" s="85"/>
      <c r="Z57" s="85"/>
      <c r="AA57" s="85"/>
      <c r="AB57" s="86"/>
      <c r="AC57" s="87" t="n">
        <f aca="false">SUM(AD57:AK57)</f>
        <v>5</v>
      </c>
      <c r="AD57" s="77" t="n">
        <f aca="false">IFERROR(LEN(T57)/LEN(T57),0)</f>
        <v>1</v>
      </c>
      <c r="AE57" s="77" t="n">
        <f aca="false">IFERROR(LEN(U57)/LEN(U57),0)</f>
        <v>1</v>
      </c>
      <c r="AF57" s="77" t="n">
        <f aca="false">IFERROR(LEN(V57)/LEN(V57),0)</f>
        <v>1</v>
      </c>
      <c r="AG57" s="77" t="n">
        <f aca="false">IFERROR(LEN(W57)/LEN(W57),0)</f>
        <v>1</v>
      </c>
      <c r="AH57" s="77" t="n">
        <f aca="false">IFERROR(LEN(X57)/LEN(X57),0)</f>
        <v>1</v>
      </c>
      <c r="AI57" s="77" t="n">
        <f aca="false">IFERROR(LEN(Y57)/LEN(Y57),0)</f>
        <v>0</v>
      </c>
      <c r="AJ57" s="77" t="n">
        <f aca="false">IFERROR(LEN(Z57)/LEN(Z57),0)</f>
        <v>0</v>
      </c>
      <c r="AK57" s="78" t="n">
        <f aca="false">IFERROR(1+LEN(AA57)/LEN(AA57),0)</f>
        <v>0</v>
      </c>
      <c r="AP57" s="81" t="n">
        <v>131642</v>
      </c>
      <c r="AQ57" s="81" t="s">
        <v>768</v>
      </c>
      <c r="AR57" s="81" t="s">
        <v>93</v>
      </c>
      <c r="AS57" s="81" t="s">
        <v>821</v>
      </c>
      <c r="AT57" s="40" t="n">
        <f aca="false">AR57=C57</f>
        <v>1</v>
      </c>
      <c r="AU57" s="40" t="str">
        <f aca="false">IF(OR(AS57="",AB57=""),"",AS57=AB57)</f>
        <v/>
      </c>
      <c r="AV57" s="55" t="s">
        <v>480</v>
      </c>
      <c r="AW57" s="56" t="n">
        <v>170035</v>
      </c>
      <c r="AY57" s="40" t="n">
        <v>47</v>
      </c>
      <c r="AZ57" s="82" t="str">
        <f aca="false">IF(AZ$10=$A57,$C57,"")</f>
        <v/>
      </c>
      <c r="BA57" s="82" t="str">
        <f aca="false">IF(BA$10=$A57,$C57,"")</f>
        <v/>
      </c>
      <c r="BB57" s="82" t="str">
        <f aca="false">IF(BB$10=$A57,$C57,"")</f>
        <v/>
      </c>
      <c r="BC57" s="82" t="str">
        <f aca="false">IF(BC$10=$A57,$C57,"")</f>
        <v/>
      </c>
      <c r="BD57" s="82" t="str">
        <f aca="false">IF(BD$10=$A57,$C57,"")</f>
        <v>Raspailiidae</v>
      </c>
      <c r="BE57" s="82" t="str">
        <f aca="false">IF(BE$10=$A57,$C57,"")</f>
        <v/>
      </c>
      <c r="BF57" s="82" t="str">
        <f aca="false">IF(BF$10=$A57,$C57,"")</f>
        <v/>
      </c>
      <c r="BG57" s="82" t="str">
        <f aca="false">IF(BQ$10=$A57,$C57,"")</f>
        <v/>
      </c>
      <c r="BI57" s="40" t="n">
        <v>47</v>
      </c>
      <c r="BJ57" s="40"/>
      <c r="BK57" s="40"/>
      <c r="BL57" s="40"/>
      <c r="BM57" s="40"/>
      <c r="BN57" s="40" t="s">
        <v>93</v>
      </c>
      <c r="BO57" s="40"/>
      <c r="BP57" s="40"/>
      <c r="BQ57" s="40"/>
    </row>
    <row r="58" customFormat="false" ht="15" hidden="false" customHeight="false" outlineLevel="0" collapsed="false">
      <c r="A58" s="31" t="str">
        <f aca="false">VLOOKUP(AC58,$AM$11:$AN$19,2,FALSE())</f>
        <v>Genus</v>
      </c>
      <c r="C58" s="31" t="str">
        <f aca="false">CHOOSE(AC58,T58,U58,V58,W58,X58,Y58,Z58,Y58&amp;" "&amp;AA58,Y58&amp;" ("&amp;Z58&amp;") "&amp;AA58)</f>
        <v>Eurypon</v>
      </c>
      <c r="D58" s="31"/>
      <c r="E58" s="31" t="str">
        <f aca="false">REPT(" ",2*(-1+AC58))&amp;C58</f>
        <v>          Eurypon</v>
      </c>
      <c r="F58" s="32"/>
      <c r="L58" s="16" t="s">
        <v>94</v>
      </c>
      <c r="O58" s="33"/>
      <c r="P58" s="83" t="n">
        <f aca="false">AP58</f>
        <v>131882</v>
      </c>
      <c r="Q58" s="33" t="str">
        <f aca="false">IF(AS58&lt;&gt;"",AS58,"")</f>
        <v>Gray, 1867</v>
      </c>
      <c r="R58" s="94"/>
      <c r="S58" s="90"/>
      <c r="T58" s="84" t="s">
        <v>34</v>
      </c>
      <c r="U58" s="85" t="s">
        <v>35</v>
      </c>
      <c r="V58" s="85" t="s">
        <v>66</v>
      </c>
      <c r="W58" s="85" t="s">
        <v>78</v>
      </c>
      <c r="X58" s="85" t="s">
        <v>93</v>
      </c>
      <c r="Y58" s="85" t="s">
        <v>94</v>
      </c>
      <c r="Z58" s="85"/>
      <c r="AA58" s="85"/>
      <c r="AB58" s="86"/>
      <c r="AC58" s="87" t="n">
        <f aca="false">SUM(AD58:AK58)</f>
        <v>6</v>
      </c>
      <c r="AD58" s="77" t="n">
        <f aca="false">IFERROR(LEN(T58)/LEN(T58),0)</f>
        <v>1</v>
      </c>
      <c r="AE58" s="77" t="n">
        <f aca="false">IFERROR(LEN(U58)/LEN(U58),0)</f>
        <v>1</v>
      </c>
      <c r="AF58" s="77" t="n">
        <f aca="false">IFERROR(LEN(V58)/LEN(V58),0)</f>
        <v>1</v>
      </c>
      <c r="AG58" s="77" t="n">
        <f aca="false">IFERROR(LEN(W58)/LEN(W58),0)</f>
        <v>1</v>
      </c>
      <c r="AH58" s="77" t="n">
        <f aca="false">IFERROR(LEN(X58)/LEN(X58),0)</f>
        <v>1</v>
      </c>
      <c r="AI58" s="77" t="n">
        <f aca="false">IFERROR(LEN(Y58)/LEN(Y58),0)</f>
        <v>1</v>
      </c>
      <c r="AJ58" s="77" t="n">
        <f aca="false">IFERROR(LEN(Z58)/LEN(Z58),0)</f>
        <v>0</v>
      </c>
      <c r="AK58" s="78" t="n">
        <f aca="false">IFERROR(1+LEN(AA58)/LEN(AA58),0)</f>
        <v>0</v>
      </c>
      <c r="AP58" s="81" t="n">
        <v>131882</v>
      </c>
      <c r="AQ58" s="81" t="s">
        <v>768</v>
      </c>
      <c r="AR58" s="81" t="s">
        <v>94</v>
      </c>
      <c r="AS58" s="81" t="s">
        <v>501</v>
      </c>
      <c r="AT58" s="40" t="n">
        <f aca="false">AR58=C58</f>
        <v>1</v>
      </c>
      <c r="AU58" s="40" t="str">
        <f aca="false">IF(OR(AS58="",AB58=""),"",AS58=AB58)</f>
        <v/>
      </c>
      <c r="AV58" s="55" t="s">
        <v>285</v>
      </c>
      <c r="AW58" s="56" t="n">
        <v>131851</v>
      </c>
      <c r="AY58" s="40" t="n">
        <v>48</v>
      </c>
      <c r="AZ58" s="82" t="str">
        <f aca="false">IF(AZ$10=$A58,$C58,"")</f>
        <v/>
      </c>
      <c r="BA58" s="82" t="str">
        <f aca="false">IF(BA$10=$A58,$C58,"")</f>
        <v/>
      </c>
      <c r="BB58" s="82" t="str">
        <f aca="false">IF(BB$10=$A58,$C58,"")</f>
        <v/>
      </c>
      <c r="BC58" s="82" t="str">
        <f aca="false">IF(BC$10=$A58,$C58,"")</f>
        <v/>
      </c>
      <c r="BD58" s="82" t="str">
        <f aca="false">IF(BD$10=$A58,$C58,"")</f>
        <v/>
      </c>
      <c r="BE58" s="82" t="str">
        <f aca="false">IF(BE$10=$A58,$C58,"")</f>
        <v>Eurypon</v>
      </c>
      <c r="BF58" s="82" t="str">
        <f aca="false">IF(BF$10=$A58,$C58,"")</f>
        <v/>
      </c>
      <c r="BG58" s="82" t="str">
        <f aca="false">IF(BQ$10=$A58,$C58,"")</f>
        <v/>
      </c>
      <c r="BI58" s="40" t="n">
        <v>48</v>
      </c>
      <c r="BJ58" s="40"/>
      <c r="BK58" s="40"/>
      <c r="BL58" s="40"/>
      <c r="BM58" s="40"/>
      <c r="BN58" s="40"/>
      <c r="BO58" s="40" t="s">
        <v>94</v>
      </c>
      <c r="BP58" s="40"/>
      <c r="BQ58" s="40"/>
    </row>
    <row r="59" customFormat="false" ht="15" hidden="false" customHeight="false" outlineLevel="0" collapsed="false">
      <c r="A59" s="31" t="str">
        <f aca="false">VLOOKUP(AC59,$AM$11:$AN$19,2,FALSE())</f>
        <v>Species</v>
      </c>
      <c r="C59" s="31" t="str">
        <f aca="false">CHOOSE(AC59,T59,U59,V59,W59,X59,Y59,Z59,Y59&amp;" "&amp;AA59,Y59&amp;" ("&amp;Z59&amp;") "&amp;AA59)</f>
        <v>Eurypon cinctum</v>
      </c>
      <c r="D59" s="31"/>
      <c r="E59" s="31" t="str">
        <f aca="false">REPT(" ",2*(-1+AC59))&amp;C59</f>
        <v>              Eurypon cinctum</v>
      </c>
      <c r="F59" s="32"/>
      <c r="N59" s="16" t="s">
        <v>822</v>
      </c>
      <c r="O59" s="33"/>
      <c r="P59" s="83" t="n">
        <f aca="false">AP59</f>
        <v>133106</v>
      </c>
      <c r="Q59" s="33" t="str">
        <f aca="false">IF(AS59&lt;&gt;"",AS59,"")</f>
        <v>Sarà, 1960</v>
      </c>
      <c r="R59" s="94"/>
      <c r="S59" s="90" t="n">
        <v>18</v>
      </c>
      <c r="T59" s="84" t="s">
        <v>34</v>
      </c>
      <c r="U59" s="85" t="s">
        <v>35</v>
      </c>
      <c r="V59" s="85" t="s">
        <v>66</v>
      </c>
      <c r="W59" s="85" t="s">
        <v>78</v>
      </c>
      <c r="X59" s="85" t="s">
        <v>93</v>
      </c>
      <c r="Y59" s="85" t="s">
        <v>94</v>
      </c>
      <c r="Z59" s="85"/>
      <c r="AA59" s="85" t="s">
        <v>95</v>
      </c>
      <c r="AB59" s="86" t="s">
        <v>96</v>
      </c>
      <c r="AC59" s="87" t="n">
        <f aca="false">SUM(AD59:AK59)</f>
        <v>8</v>
      </c>
      <c r="AD59" s="77" t="n">
        <f aca="false">IFERROR(LEN(T59)/LEN(T59),0)</f>
        <v>1</v>
      </c>
      <c r="AE59" s="77" t="n">
        <f aca="false">IFERROR(LEN(U59)/LEN(U59),0)</f>
        <v>1</v>
      </c>
      <c r="AF59" s="77" t="n">
        <f aca="false">IFERROR(LEN(V59)/LEN(V59),0)</f>
        <v>1</v>
      </c>
      <c r="AG59" s="77" t="n">
        <f aca="false">IFERROR(LEN(W59)/LEN(W59),0)</f>
        <v>1</v>
      </c>
      <c r="AH59" s="77" t="n">
        <f aca="false">IFERROR(LEN(X59)/LEN(X59),0)</f>
        <v>1</v>
      </c>
      <c r="AI59" s="77" t="n">
        <f aca="false">IFERROR(LEN(Y59)/LEN(Y59),0)</f>
        <v>1</v>
      </c>
      <c r="AJ59" s="77" t="n">
        <f aca="false">IFERROR(LEN(Z59)/LEN(Z59),0)</f>
        <v>0</v>
      </c>
      <c r="AK59" s="78" t="n">
        <f aca="false">IFERROR(1+LEN(AA59)/LEN(AA59),0)</f>
        <v>2</v>
      </c>
      <c r="AP59" s="81" t="n">
        <v>133106</v>
      </c>
      <c r="AQ59" s="81" t="s">
        <v>768</v>
      </c>
      <c r="AR59" s="81" t="s">
        <v>822</v>
      </c>
      <c r="AS59" s="81" t="s">
        <v>96</v>
      </c>
      <c r="AT59" s="40" t="n">
        <f aca="false">AR59=C59</f>
        <v>1</v>
      </c>
      <c r="AU59" s="40" t="n">
        <f aca="false">IF(OR(AS59="",AB59=""),"",AS59=AB59)</f>
        <v>1</v>
      </c>
      <c r="AV59" s="55" t="s">
        <v>823</v>
      </c>
      <c r="AW59" s="56" t="n">
        <v>166932</v>
      </c>
      <c r="AY59" s="40" t="n">
        <v>49</v>
      </c>
      <c r="AZ59" s="82" t="str">
        <f aca="false">IF(AZ$10=$A59,$C59,"")</f>
        <v/>
      </c>
      <c r="BA59" s="82" t="str">
        <f aca="false">IF(BA$10=$A59,$C59,"")</f>
        <v/>
      </c>
      <c r="BB59" s="82" t="str">
        <f aca="false">IF(BB$10=$A59,$C59,"")</f>
        <v/>
      </c>
      <c r="BC59" s="82" t="str">
        <f aca="false">IF(BC$10=$A59,$C59,"")</f>
        <v/>
      </c>
      <c r="BD59" s="82" t="str">
        <f aca="false">IF(BD$10=$A59,$C59,"")</f>
        <v/>
      </c>
      <c r="BE59" s="82" t="str">
        <f aca="false">IF(BE$10=$A59,$C59,"")</f>
        <v/>
      </c>
      <c r="BF59" s="82" t="str">
        <f aca="false">IF(BF$10=$A59,$C59,"")</f>
        <v/>
      </c>
      <c r="BG59" s="82" t="str">
        <f aca="false">IF(BQ$10=$A59,$C59,"")</f>
        <v>Eurypon cinctum</v>
      </c>
      <c r="BI59" s="40" t="n">
        <v>49</v>
      </c>
      <c r="BJ59" s="40"/>
      <c r="BK59" s="40"/>
      <c r="BL59" s="40"/>
      <c r="BM59" s="40"/>
      <c r="BN59" s="40"/>
      <c r="BO59" s="40"/>
      <c r="BP59" s="40"/>
      <c r="BQ59" s="40" t="s">
        <v>822</v>
      </c>
    </row>
    <row r="60" customFormat="false" ht="15" hidden="false" customHeight="false" outlineLevel="0" collapsed="false">
      <c r="A60" s="31" t="str">
        <f aca="false">VLOOKUP(AC60,$AM$11:$AN$19,2,FALSE())</f>
        <v>Species</v>
      </c>
      <c r="C60" s="31" t="str">
        <f aca="false">CHOOSE(AC60,T60,U60,V60,W60,X60,Y60,Z60,Y60&amp;" "&amp;AA60,Y60&amp;" ("&amp;Z60&amp;") "&amp;AA60)</f>
        <v>Eurypon clavatum</v>
      </c>
      <c r="D60" s="31"/>
      <c r="E60" s="31" t="str">
        <f aca="false">REPT(" ",2*(-1+AC60))&amp;C60</f>
        <v>              Eurypon clavatum</v>
      </c>
      <c r="F60" s="32"/>
      <c r="N60" s="16" t="s">
        <v>824</v>
      </c>
      <c r="O60" s="33"/>
      <c r="P60" s="83" t="n">
        <f aca="false">AP60</f>
        <v>133107</v>
      </c>
      <c r="Q60" s="33" t="str">
        <f aca="false">IF(AS60&lt;&gt;"",AS60,"")</f>
        <v>(Bowerbank, 1866)</v>
      </c>
      <c r="R60" s="94"/>
      <c r="S60" s="90" t="n">
        <v>19</v>
      </c>
      <c r="T60" s="84" t="s">
        <v>34</v>
      </c>
      <c r="U60" s="85" t="s">
        <v>35</v>
      </c>
      <c r="V60" s="85" t="s">
        <v>66</v>
      </c>
      <c r="W60" s="85" t="s">
        <v>78</v>
      </c>
      <c r="X60" s="85" t="s">
        <v>93</v>
      </c>
      <c r="Y60" s="85" t="s">
        <v>94</v>
      </c>
      <c r="Z60" s="85"/>
      <c r="AA60" s="85" t="s">
        <v>97</v>
      </c>
      <c r="AB60" s="86" t="s">
        <v>98</v>
      </c>
      <c r="AC60" s="87" t="n">
        <f aca="false">SUM(AD60:AK60)</f>
        <v>8</v>
      </c>
      <c r="AD60" s="77" t="n">
        <f aca="false">IFERROR(LEN(T60)/LEN(T60),0)</f>
        <v>1</v>
      </c>
      <c r="AE60" s="77" t="n">
        <f aca="false">IFERROR(LEN(U60)/LEN(U60),0)</f>
        <v>1</v>
      </c>
      <c r="AF60" s="77" t="n">
        <f aca="false">IFERROR(LEN(V60)/LEN(V60),0)</f>
        <v>1</v>
      </c>
      <c r="AG60" s="77" t="n">
        <f aca="false">IFERROR(LEN(W60)/LEN(W60),0)</f>
        <v>1</v>
      </c>
      <c r="AH60" s="77" t="n">
        <f aca="false">IFERROR(LEN(X60)/LEN(X60),0)</f>
        <v>1</v>
      </c>
      <c r="AI60" s="77" t="n">
        <f aca="false">IFERROR(LEN(Y60)/LEN(Y60),0)</f>
        <v>1</v>
      </c>
      <c r="AJ60" s="77" t="n">
        <f aca="false">IFERROR(LEN(Z60)/LEN(Z60),0)</f>
        <v>0</v>
      </c>
      <c r="AK60" s="78" t="n">
        <f aca="false">IFERROR(1+LEN(AA60)/LEN(AA60),0)</f>
        <v>2</v>
      </c>
      <c r="AP60" s="81" t="n">
        <v>133107</v>
      </c>
      <c r="AQ60" s="81" t="s">
        <v>768</v>
      </c>
      <c r="AR60" s="81" t="s">
        <v>824</v>
      </c>
      <c r="AS60" s="81" t="s">
        <v>98</v>
      </c>
      <c r="AT60" s="40" t="n">
        <f aca="false">AR60=C60</f>
        <v>1</v>
      </c>
      <c r="AU60" s="40" t="n">
        <f aca="false">IF(OR(AS60="",AB60=""),"",AS60=AB60)</f>
        <v>1</v>
      </c>
      <c r="AV60" s="55" t="s">
        <v>243</v>
      </c>
      <c r="AW60" s="56" t="n">
        <v>131636</v>
      </c>
      <c r="AY60" s="40" t="n">
        <v>50</v>
      </c>
      <c r="AZ60" s="82" t="str">
        <f aca="false">IF(AZ$10=$A60,$C60,"")</f>
        <v/>
      </c>
      <c r="BA60" s="82" t="str">
        <f aca="false">IF(BA$10=$A60,$C60,"")</f>
        <v/>
      </c>
      <c r="BB60" s="82" t="str">
        <f aca="false">IF(BB$10=$A60,$C60,"")</f>
        <v/>
      </c>
      <c r="BC60" s="82" t="str">
        <f aca="false">IF(BC$10=$A60,$C60,"")</f>
        <v/>
      </c>
      <c r="BD60" s="82" t="str">
        <f aca="false">IF(BD$10=$A60,$C60,"")</f>
        <v/>
      </c>
      <c r="BE60" s="82" t="str">
        <f aca="false">IF(BE$10=$A60,$C60,"")</f>
        <v/>
      </c>
      <c r="BF60" s="82" t="str">
        <f aca="false">IF(BF$10=$A60,$C60,"")</f>
        <v/>
      </c>
      <c r="BG60" s="82" t="str">
        <f aca="false">IF(BQ$10=$A60,$C60,"")</f>
        <v>Eurypon clavatum</v>
      </c>
      <c r="BI60" s="40" t="n">
        <v>50</v>
      </c>
      <c r="BJ60" s="40"/>
      <c r="BK60" s="40"/>
      <c r="BL60" s="40"/>
      <c r="BM60" s="40"/>
      <c r="BN60" s="40"/>
      <c r="BO60" s="40"/>
      <c r="BP60" s="40"/>
      <c r="BQ60" s="40" t="s">
        <v>824</v>
      </c>
    </row>
    <row r="61" customFormat="false" ht="15" hidden="false" customHeight="false" outlineLevel="0" collapsed="false">
      <c r="A61" s="31" t="str">
        <f aca="false">VLOOKUP(AC61,$AM$11:$AN$19,2,FALSE())</f>
        <v>Species</v>
      </c>
      <c r="C61" s="31" t="str">
        <f aca="false">CHOOSE(AC61,T61,U61,V61,W61,X61,Y61,Z61,Y61&amp;" "&amp;AA61,Y61&amp;" ("&amp;Z61&amp;") "&amp;AA61)</f>
        <v>Eurypon coronula</v>
      </c>
      <c r="D61" s="31"/>
      <c r="E61" s="31" t="str">
        <f aca="false">REPT(" ",2*(-1+AC61))&amp;C61</f>
        <v>              Eurypon coronula</v>
      </c>
      <c r="F61" s="32"/>
      <c r="N61" s="16" t="s">
        <v>825</v>
      </c>
      <c r="O61" s="33"/>
      <c r="P61" s="83" t="n">
        <f aca="false">AP61</f>
        <v>133108</v>
      </c>
      <c r="Q61" s="33" t="str">
        <f aca="false">IF(AS61&lt;&gt;"",AS61,"")</f>
        <v>(Bowerbank, 1874)</v>
      </c>
      <c r="R61" s="94"/>
      <c r="S61" s="90" t="n">
        <v>20</v>
      </c>
      <c r="T61" s="84" t="s">
        <v>34</v>
      </c>
      <c r="U61" s="85" t="s">
        <v>35</v>
      </c>
      <c r="V61" s="85" t="s">
        <v>66</v>
      </c>
      <c r="W61" s="85" t="s">
        <v>78</v>
      </c>
      <c r="X61" s="85" t="s">
        <v>93</v>
      </c>
      <c r="Y61" s="85" t="s">
        <v>94</v>
      </c>
      <c r="Z61" s="85"/>
      <c r="AA61" s="85" t="s">
        <v>99</v>
      </c>
      <c r="AB61" s="86" t="s">
        <v>100</v>
      </c>
      <c r="AC61" s="87" t="n">
        <f aca="false">SUM(AD61:AK61)</f>
        <v>8</v>
      </c>
      <c r="AD61" s="77" t="n">
        <f aca="false">IFERROR(LEN(T61)/LEN(T61),0)</f>
        <v>1</v>
      </c>
      <c r="AE61" s="77" t="n">
        <f aca="false">IFERROR(LEN(U61)/LEN(U61),0)</f>
        <v>1</v>
      </c>
      <c r="AF61" s="77" t="n">
        <f aca="false">IFERROR(LEN(V61)/LEN(V61),0)</f>
        <v>1</v>
      </c>
      <c r="AG61" s="77" t="n">
        <f aca="false">IFERROR(LEN(W61)/LEN(W61),0)</f>
        <v>1</v>
      </c>
      <c r="AH61" s="77" t="n">
        <f aca="false">IFERROR(LEN(X61)/LEN(X61),0)</f>
        <v>1</v>
      </c>
      <c r="AI61" s="77" t="n">
        <f aca="false">IFERROR(LEN(Y61)/LEN(Y61),0)</f>
        <v>1</v>
      </c>
      <c r="AJ61" s="77" t="n">
        <f aca="false">IFERROR(LEN(Z61)/LEN(Z61),0)</f>
        <v>0</v>
      </c>
      <c r="AK61" s="78" t="n">
        <f aca="false">IFERROR(1+LEN(AA61)/LEN(AA61),0)</f>
        <v>2</v>
      </c>
      <c r="AP61" s="81" t="n">
        <v>133108</v>
      </c>
      <c r="AQ61" s="81" t="s">
        <v>768</v>
      </c>
      <c r="AR61" s="81" t="s">
        <v>825</v>
      </c>
      <c r="AS61" s="81" t="s">
        <v>100</v>
      </c>
      <c r="AT61" s="40" t="n">
        <f aca="false">AR61=C61</f>
        <v>1</v>
      </c>
      <c r="AU61" s="40" t="n">
        <f aca="false">IF(OR(AS61="",AB61=""),"",AS61=AB61)</f>
        <v>1</v>
      </c>
      <c r="AV61" s="55" t="s">
        <v>127</v>
      </c>
      <c r="AW61" s="56" t="n">
        <v>132021</v>
      </c>
      <c r="AY61" s="40" t="n">
        <v>51</v>
      </c>
      <c r="AZ61" s="82" t="str">
        <f aca="false">IF(AZ$10=$A61,$C61,"")</f>
        <v/>
      </c>
      <c r="BA61" s="82" t="str">
        <f aca="false">IF(BA$10=$A61,$C61,"")</f>
        <v/>
      </c>
      <c r="BB61" s="82" t="str">
        <f aca="false">IF(BB$10=$A61,$C61,"")</f>
        <v/>
      </c>
      <c r="BC61" s="82" t="str">
        <f aca="false">IF(BC$10=$A61,$C61,"")</f>
        <v/>
      </c>
      <c r="BD61" s="82" t="str">
        <f aca="false">IF(BD$10=$A61,$C61,"")</f>
        <v/>
      </c>
      <c r="BE61" s="82" t="str">
        <f aca="false">IF(BE$10=$A61,$C61,"")</f>
        <v/>
      </c>
      <c r="BF61" s="82" t="str">
        <f aca="false">IF(BF$10=$A61,$C61,"")</f>
        <v/>
      </c>
      <c r="BG61" s="82" t="str">
        <f aca="false">IF(BQ$10=$A61,$C61,"")</f>
        <v>Eurypon coronula</v>
      </c>
      <c r="BI61" s="40" t="n">
        <v>51</v>
      </c>
      <c r="BJ61" s="40"/>
      <c r="BK61" s="40"/>
      <c r="BL61" s="40"/>
      <c r="BM61" s="40"/>
      <c r="BN61" s="40"/>
      <c r="BO61" s="40"/>
      <c r="BP61" s="40"/>
      <c r="BQ61" s="40" t="s">
        <v>825</v>
      </c>
    </row>
    <row r="62" customFormat="false" ht="15" hidden="false" customHeight="false" outlineLevel="0" collapsed="false">
      <c r="A62" s="31" t="str">
        <f aca="false">VLOOKUP(AC62,$AM$11:$AN$19,2,FALSE())</f>
        <v>Species</v>
      </c>
      <c r="C62" s="31" t="str">
        <f aca="false">CHOOSE(AC62,T62,U62,V62,W62,X62,Y62,Z62,Y62&amp;" "&amp;AA62,Y62&amp;" ("&amp;Z62&amp;") "&amp;AA62)</f>
        <v>Eurypon major</v>
      </c>
      <c r="D62" s="31"/>
      <c r="E62" s="31" t="str">
        <f aca="false">REPT(" ",2*(-1+AC62))&amp;C62</f>
        <v>              Eurypon major</v>
      </c>
      <c r="F62" s="32"/>
      <c r="N62" s="16" t="s">
        <v>826</v>
      </c>
      <c r="O62" s="33"/>
      <c r="P62" s="83" t="n">
        <f aca="false">AP62</f>
        <v>133115</v>
      </c>
      <c r="Q62" s="33" t="str">
        <f aca="false">IF(AS62&lt;&gt;"",AS62,"")</f>
        <v>Sarà &amp; Siribelli, 1960</v>
      </c>
      <c r="R62" s="94"/>
      <c r="S62" s="90" t="n">
        <v>21</v>
      </c>
      <c r="T62" s="84" t="s">
        <v>34</v>
      </c>
      <c r="U62" s="85" t="s">
        <v>35</v>
      </c>
      <c r="V62" s="85" t="s">
        <v>66</v>
      </c>
      <c r="W62" s="85" t="s">
        <v>78</v>
      </c>
      <c r="X62" s="85" t="s">
        <v>93</v>
      </c>
      <c r="Y62" s="85" t="s">
        <v>94</v>
      </c>
      <c r="Z62" s="85"/>
      <c r="AA62" s="85" t="s">
        <v>101</v>
      </c>
      <c r="AB62" s="86" t="s">
        <v>74</v>
      </c>
      <c r="AC62" s="87" t="n">
        <f aca="false">SUM(AD62:AK62)</f>
        <v>8</v>
      </c>
      <c r="AD62" s="77" t="n">
        <f aca="false">IFERROR(LEN(T62)/LEN(T62),0)</f>
        <v>1</v>
      </c>
      <c r="AE62" s="77" t="n">
        <f aca="false">IFERROR(LEN(U62)/LEN(U62),0)</f>
        <v>1</v>
      </c>
      <c r="AF62" s="77" t="n">
        <f aca="false">IFERROR(LEN(V62)/LEN(V62),0)</f>
        <v>1</v>
      </c>
      <c r="AG62" s="77" t="n">
        <f aca="false">IFERROR(LEN(W62)/LEN(W62),0)</f>
        <v>1</v>
      </c>
      <c r="AH62" s="77" t="n">
        <f aca="false">IFERROR(LEN(X62)/LEN(X62),0)</f>
        <v>1</v>
      </c>
      <c r="AI62" s="77" t="n">
        <f aca="false">IFERROR(LEN(Y62)/LEN(Y62),0)</f>
        <v>1</v>
      </c>
      <c r="AJ62" s="77" t="n">
        <f aca="false">IFERROR(LEN(Z62)/LEN(Z62),0)</f>
        <v>0</v>
      </c>
      <c r="AK62" s="78" t="n">
        <f aca="false">IFERROR(1+LEN(AA62)/LEN(AA62),0)</f>
        <v>2</v>
      </c>
      <c r="AP62" s="81" t="n">
        <v>133115</v>
      </c>
      <c r="AQ62" s="81" t="s">
        <v>768</v>
      </c>
      <c r="AR62" s="81" t="s">
        <v>826</v>
      </c>
      <c r="AS62" s="81" t="s">
        <v>74</v>
      </c>
      <c r="AT62" s="40" t="n">
        <f aca="false">AR62=C62</f>
        <v>1</v>
      </c>
      <c r="AU62" s="40" t="n">
        <f aca="false">IF(OR(AS62="",AB62=""),"",AS62=AB62)</f>
        <v>1</v>
      </c>
      <c r="AV62" s="55" t="s">
        <v>827</v>
      </c>
      <c r="AW62" s="56" t="n">
        <v>134110</v>
      </c>
      <c r="AY62" s="40" t="n">
        <v>52</v>
      </c>
      <c r="AZ62" s="82" t="str">
        <f aca="false">IF(AZ$10=$A62,$C62,"")</f>
        <v/>
      </c>
      <c r="BA62" s="82" t="str">
        <f aca="false">IF(BA$10=$A62,$C62,"")</f>
        <v/>
      </c>
      <c r="BB62" s="82" t="str">
        <f aca="false">IF(BB$10=$A62,$C62,"")</f>
        <v/>
      </c>
      <c r="BC62" s="82" t="str">
        <f aca="false">IF(BC$10=$A62,$C62,"")</f>
        <v/>
      </c>
      <c r="BD62" s="82" t="str">
        <f aca="false">IF(BD$10=$A62,$C62,"")</f>
        <v/>
      </c>
      <c r="BE62" s="82" t="str">
        <f aca="false">IF(BE$10=$A62,$C62,"")</f>
        <v/>
      </c>
      <c r="BF62" s="82" t="str">
        <f aca="false">IF(BF$10=$A62,$C62,"")</f>
        <v/>
      </c>
      <c r="BG62" s="82" t="str">
        <f aca="false">IF(BQ$10=$A62,$C62,"")</f>
        <v>Eurypon major</v>
      </c>
      <c r="BI62" s="40" t="n">
        <v>52</v>
      </c>
      <c r="BJ62" s="40"/>
      <c r="BK62" s="40"/>
      <c r="BL62" s="40"/>
      <c r="BM62" s="40"/>
      <c r="BN62" s="40"/>
      <c r="BO62" s="40"/>
      <c r="BP62" s="40"/>
      <c r="BQ62" s="40" t="s">
        <v>826</v>
      </c>
    </row>
    <row r="63" customFormat="false" ht="15" hidden="false" customHeight="false" outlineLevel="0" collapsed="false">
      <c r="A63" s="31" t="str">
        <f aca="false">VLOOKUP(AC63,$AM$11:$AN$19,2,FALSE())</f>
        <v>Genus</v>
      </c>
      <c r="C63" s="31" t="str">
        <f aca="false">CHOOSE(AC63,T63,U63,V63,W63,X63,Y63,Z63,Y63&amp;" "&amp;AA63,Y63&amp;" ("&amp;Z63&amp;") "&amp;AA63)</f>
        <v>Raspaciona</v>
      </c>
      <c r="D63" s="31"/>
      <c r="E63" s="31" t="str">
        <f aca="false">REPT(" ",2*(-1+AC63))&amp;C63</f>
        <v>          Raspaciona</v>
      </c>
      <c r="F63" s="32"/>
      <c r="L63" s="16" t="s">
        <v>102</v>
      </c>
      <c r="O63" s="33"/>
      <c r="P63" s="83" t="n">
        <f aca="false">AP63</f>
        <v>131887</v>
      </c>
      <c r="Q63" s="33" t="str">
        <f aca="false">IF(AS63&lt;&gt;"",AS63,"")</f>
        <v>Topsent, 1936</v>
      </c>
      <c r="R63" s="94"/>
      <c r="S63" s="90"/>
      <c r="T63" s="84" t="s">
        <v>34</v>
      </c>
      <c r="U63" s="85" t="s">
        <v>35</v>
      </c>
      <c r="V63" s="85" t="s">
        <v>66</v>
      </c>
      <c r="W63" s="85" t="s">
        <v>78</v>
      </c>
      <c r="X63" s="85" t="s">
        <v>93</v>
      </c>
      <c r="Y63" s="85" t="s">
        <v>102</v>
      </c>
      <c r="Z63" s="85"/>
      <c r="AA63" s="85"/>
      <c r="AB63" s="86"/>
      <c r="AC63" s="87" t="n">
        <f aca="false">SUM(AD63:AK63)</f>
        <v>6</v>
      </c>
      <c r="AD63" s="77" t="n">
        <f aca="false">IFERROR(LEN(T63)/LEN(T63),0)</f>
        <v>1</v>
      </c>
      <c r="AE63" s="77" t="n">
        <f aca="false">IFERROR(LEN(U63)/LEN(U63),0)</f>
        <v>1</v>
      </c>
      <c r="AF63" s="77" t="n">
        <f aca="false">IFERROR(LEN(V63)/LEN(V63),0)</f>
        <v>1</v>
      </c>
      <c r="AG63" s="77" t="n">
        <f aca="false">IFERROR(LEN(W63)/LEN(W63),0)</f>
        <v>1</v>
      </c>
      <c r="AH63" s="77" t="n">
        <f aca="false">IFERROR(LEN(X63)/LEN(X63),0)</f>
        <v>1</v>
      </c>
      <c r="AI63" s="77" t="n">
        <f aca="false">IFERROR(LEN(Y63)/LEN(Y63),0)</f>
        <v>1</v>
      </c>
      <c r="AJ63" s="77" t="n">
        <f aca="false">IFERROR(LEN(Z63)/LEN(Z63),0)</f>
        <v>0</v>
      </c>
      <c r="AK63" s="78" t="n">
        <f aca="false">IFERROR(1+LEN(AA63)/LEN(AA63),0)</f>
        <v>0</v>
      </c>
      <c r="AP63" s="81" t="n">
        <v>131887</v>
      </c>
      <c r="AQ63" s="81" t="s">
        <v>768</v>
      </c>
      <c r="AR63" s="81" t="s">
        <v>102</v>
      </c>
      <c r="AS63" s="81" t="s">
        <v>828</v>
      </c>
      <c r="AT63" s="40" t="n">
        <f aca="false">AR63=C63</f>
        <v>1</v>
      </c>
      <c r="AU63" s="40" t="str">
        <f aca="false">IF(OR(AS63="",AB63=""),"",AS63=AB63)</f>
        <v/>
      </c>
      <c r="AV63" s="55" t="s">
        <v>125</v>
      </c>
      <c r="AW63" s="56" t="n">
        <v>736910</v>
      </c>
      <c r="AY63" s="40" t="n">
        <v>53</v>
      </c>
      <c r="AZ63" s="82" t="str">
        <f aca="false">IF(AZ$10=$A63,$C63,"")</f>
        <v/>
      </c>
      <c r="BA63" s="82" t="str">
        <f aca="false">IF(BA$10=$A63,$C63,"")</f>
        <v/>
      </c>
      <c r="BB63" s="82" t="str">
        <f aca="false">IF(BB$10=$A63,$C63,"")</f>
        <v/>
      </c>
      <c r="BC63" s="82" t="str">
        <f aca="false">IF(BC$10=$A63,$C63,"")</f>
        <v/>
      </c>
      <c r="BD63" s="82" t="str">
        <f aca="false">IF(BD$10=$A63,$C63,"")</f>
        <v/>
      </c>
      <c r="BE63" s="82" t="str">
        <f aca="false">IF(BE$10=$A63,$C63,"")</f>
        <v>Raspaciona</v>
      </c>
      <c r="BF63" s="82" t="str">
        <f aca="false">IF(BF$10=$A63,$C63,"")</f>
        <v/>
      </c>
      <c r="BG63" s="82" t="str">
        <f aca="false">IF(BQ$10=$A63,$C63,"")</f>
        <v/>
      </c>
      <c r="BI63" s="40" t="n">
        <v>53</v>
      </c>
      <c r="BJ63" s="40"/>
      <c r="BK63" s="40"/>
      <c r="BL63" s="40"/>
      <c r="BM63" s="40"/>
      <c r="BN63" s="40"/>
      <c r="BO63" s="40" t="s">
        <v>102</v>
      </c>
      <c r="BP63" s="40"/>
      <c r="BQ63" s="40"/>
    </row>
    <row r="64" customFormat="false" ht="15" hidden="false" customHeight="false" outlineLevel="0" collapsed="false">
      <c r="A64" s="31" t="str">
        <f aca="false">VLOOKUP(AC64,$AM$11:$AN$19,2,FALSE())</f>
        <v>Species</v>
      </c>
      <c r="C64" s="31" t="str">
        <f aca="false">CHOOSE(AC64,T64,U64,V64,W64,X64,Y64,Z64,Y64&amp;" "&amp;AA64,Y64&amp;" ("&amp;Z64&amp;") "&amp;AA64)</f>
        <v>Raspaciona aculeata</v>
      </c>
      <c r="D64" s="31"/>
      <c r="E64" s="31" t="str">
        <f aca="false">REPT(" ",2*(-1+AC64))&amp;C64</f>
        <v>              Raspaciona aculeata</v>
      </c>
      <c r="F64" s="32"/>
      <c r="N64" s="16" t="s">
        <v>829</v>
      </c>
      <c r="O64" s="33"/>
      <c r="P64" s="83" t="n">
        <f aca="false">AP64</f>
        <v>133139</v>
      </c>
      <c r="Q64" s="33" t="str">
        <f aca="false">IF(AS64&lt;&gt;"",AS64,"")</f>
        <v>(Johnston, 1842)</v>
      </c>
      <c r="R64" s="94"/>
      <c r="S64" s="90" t="n">
        <v>22</v>
      </c>
      <c r="T64" s="84" t="s">
        <v>34</v>
      </c>
      <c r="U64" s="85" t="s">
        <v>35</v>
      </c>
      <c r="V64" s="85" t="s">
        <v>66</v>
      </c>
      <c r="W64" s="85" t="s">
        <v>78</v>
      </c>
      <c r="X64" s="85" t="s">
        <v>93</v>
      </c>
      <c r="Y64" s="85" t="s">
        <v>102</v>
      </c>
      <c r="Z64" s="85"/>
      <c r="AA64" s="85" t="s">
        <v>103</v>
      </c>
      <c r="AB64" s="86" t="s">
        <v>104</v>
      </c>
      <c r="AC64" s="87" t="n">
        <f aca="false">SUM(AD64:AK64)</f>
        <v>8</v>
      </c>
      <c r="AD64" s="77" t="n">
        <f aca="false">IFERROR(LEN(T64)/LEN(T64),0)</f>
        <v>1</v>
      </c>
      <c r="AE64" s="77" t="n">
        <f aca="false">IFERROR(LEN(U64)/LEN(U64),0)</f>
        <v>1</v>
      </c>
      <c r="AF64" s="77" t="n">
        <f aca="false">IFERROR(LEN(V64)/LEN(V64),0)</f>
        <v>1</v>
      </c>
      <c r="AG64" s="77" t="n">
        <f aca="false">IFERROR(LEN(W64)/LEN(W64),0)</f>
        <v>1</v>
      </c>
      <c r="AH64" s="77" t="n">
        <f aca="false">IFERROR(LEN(X64)/LEN(X64),0)</f>
        <v>1</v>
      </c>
      <c r="AI64" s="77" t="n">
        <f aca="false">IFERROR(LEN(Y64)/LEN(Y64),0)</f>
        <v>1</v>
      </c>
      <c r="AJ64" s="77" t="n">
        <f aca="false">IFERROR(LEN(Z64)/LEN(Z64),0)</f>
        <v>0</v>
      </c>
      <c r="AK64" s="78" t="n">
        <f aca="false">IFERROR(1+LEN(AA64)/LEN(AA64),0)</f>
        <v>2</v>
      </c>
      <c r="AP64" s="81" t="n">
        <v>133139</v>
      </c>
      <c r="AQ64" s="81" t="s">
        <v>768</v>
      </c>
      <c r="AR64" s="81" t="s">
        <v>829</v>
      </c>
      <c r="AS64" s="81" t="s">
        <v>104</v>
      </c>
      <c r="AT64" s="40" t="n">
        <f aca="false">AR64=C64</f>
        <v>1</v>
      </c>
      <c r="AU64" s="40" t="n">
        <f aca="false">IF(OR(AS64="",AB64=""),"",AS64=AB64)</f>
        <v>1</v>
      </c>
      <c r="AV64" s="55" t="s">
        <v>126</v>
      </c>
      <c r="AW64" s="56" t="n">
        <v>131668</v>
      </c>
      <c r="AY64" s="40" t="n">
        <v>54</v>
      </c>
      <c r="AZ64" s="82" t="str">
        <f aca="false">IF(AZ$10=$A64,$C64,"")</f>
        <v/>
      </c>
      <c r="BA64" s="82" t="str">
        <f aca="false">IF(BA$10=$A64,$C64,"")</f>
        <v/>
      </c>
      <c r="BB64" s="82" t="str">
        <f aca="false">IF(BB$10=$A64,$C64,"")</f>
        <v/>
      </c>
      <c r="BC64" s="82" t="str">
        <f aca="false">IF(BC$10=$A64,$C64,"")</f>
        <v/>
      </c>
      <c r="BD64" s="82" t="str">
        <f aca="false">IF(BD$10=$A64,$C64,"")</f>
        <v/>
      </c>
      <c r="BE64" s="82" t="str">
        <f aca="false">IF(BE$10=$A64,$C64,"")</f>
        <v/>
      </c>
      <c r="BF64" s="82" t="str">
        <f aca="false">IF(BF$10=$A64,$C64,"")</f>
        <v/>
      </c>
      <c r="BG64" s="82" t="str">
        <f aca="false">IF(BQ$10=$A64,$C64,"")</f>
        <v>Raspaciona aculeata</v>
      </c>
      <c r="BI64" s="40" t="n">
        <v>54</v>
      </c>
      <c r="BJ64" s="40"/>
      <c r="BK64" s="40"/>
      <c r="BL64" s="40"/>
      <c r="BM64" s="40"/>
      <c r="BN64" s="40"/>
      <c r="BO64" s="40"/>
      <c r="BP64" s="40"/>
      <c r="BQ64" s="40" t="s">
        <v>829</v>
      </c>
    </row>
    <row r="65" customFormat="false" ht="15" hidden="false" customHeight="false" outlineLevel="0" collapsed="false">
      <c r="A65" s="31" t="str">
        <f aca="false">VLOOKUP(AC65,$AM$11:$AN$19,2,FALSE())</f>
        <v>Genus</v>
      </c>
      <c r="C65" s="31" t="str">
        <f aca="false">CHOOSE(AC65,T65,U65,V65,W65,X65,Y65,Z65,Y65&amp;" "&amp;AA65,Y65&amp;" ("&amp;Z65&amp;") "&amp;AA65)</f>
        <v>Raspailia</v>
      </c>
      <c r="D65" s="31"/>
      <c r="E65" s="31" t="str">
        <f aca="false">REPT(" ",2*(-1+AC65))&amp;C65</f>
        <v>          Raspailia</v>
      </c>
      <c r="F65" s="32"/>
      <c r="L65" s="16" t="s">
        <v>105</v>
      </c>
      <c r="O65" s="33"/>
      <c r="P65" s="83" t="n">
        <f aca="false">AP65</f>
        <v>131888</v>
      </c>
      <c r="Q65" s="33" t="str">
        <f aca="false">IF(AS65&lt;&gt;"",AS65,"")</f>
        <v>Nardo, 1833</v>
      </c>
      <c r="R65" s="94"/>
      <c r="S65" s="90"/>
      <c r="T65" s="84" t="s">
        <v>34</v>
      </c>
      <c r="U65" s="85" t="s">
        <v>35</v>
      </c>
      <c r="V65" s="85" t="s">
        <v>66</v>
      </c>
      <c r="W65" s="85" t="s">
        <v>78</v>
      </c>
      <c r="X65" s="85" t="s">
        <v>93</v>
      </c>
      <c r="Y65" s="85" t="s">
        <v>105</v>
      </c>
      <c r="Z65" s="85"/>
      <c r="AA65" s="85"/>
      <c r="AB65" s="86"/>
      <c r="AC65" s="87" t="n">
        <f aca="false">SUM(AD65:AK65)</f>
        <v>6</v>
      </c>
      <c r="AD65" s="77" t="n">
        <f aca="false">IFERROR(LEN(T65)/LEN(T65),0)</f>
        <v>1</v>
      </c>
      <c r="AE65" s="77" t="n">
        <f aca="false">IFERROR(LEN(U65)/LEN(U65),0)</f>
        <v>1</v>
      </c>
      <c r="AF65" s="77" t="n">
        <f aca="false">IFERROR(LEN(V65)/LEN(V65),0)</f>
        <v>1</v>
      </c>
      <c r="AG65" s="77" t="n">
        <f aca="false">IFERROR(LEN(W65)/LEN(W65),0)</f>
        <v>1</v>
      </c>
      <c r="AH65" s="77" t="n">
        <f aca="false">IFERROR(LEN(X65)/LEN(X65),0)</f>
        <v>1</v>
      </c>
      <c r="AI65" s="77" t="n">
        <f aca="false">IFERROR(LEN(Y65)/LEN(Y65),0)</f>
        <v>1</v>
      </c>
      <c r="AJ65" s="77" t="n">
        <f aca="false">IFERROR(LEN(Z65)/LEN(Z65),0)</f>
        <v>0</v>
      </c>
      <c r="AK65" s="78" t="n">
        <f aca="false">IFERROR(1+LEN(AA65)/LEN(AA65),0)</f>
        <v>0</v>
      </c>
      <c r="AP65" s="81" t="n">
        <v>131888</v>
      </c>
      <c r="AQ65" s="81" t="s">
        <v>768</v>
      </c>
      <c r="AR65" s="81" t="s">
        <v>105</v>
      </c>
      <c r="AS65" s="81" t="s">
        <v>821</v>
      </c>
      <c r="AT65" s="40" t="n">
        <f aca="false">AR65=C65</f>
        <v>1</v>
      </c>
      <c r="AU65" s="40" t="str">
        <f aca="false">IF(OR(AS65="",AB65=""),"",AS65=AB65)</f>
        <v/>
      </c>
      <c r="AV65" s="55" t="s">
        <v>138</v>
      </c>
      <c r="AW65" s="56" t="n">
        <v>132022</v>
      </c>
      <c r="AY65" s="40" t="n">
        <v>55</v>
      </c>
      <c r="AZ65" s="82" t="str">
        <f aca="false">IF(AZ$10=$A65,$C65,"")</f>
        <v/>
      </c>
      <c r="BA65" s="82" t="str">
        <f aca="false">IF(BA$10=$A65,$C65,"")</f>
        <v/>
      </c>
      <c r="BB65" s="82" t="str">
        <f aca="false">IF(BB$10=$A65,$C65,"")</f>
        <v/>
      </c>
      <c r="BC65" s="82" t="str">
        <f aca="false">IF(BC$10=$A65,$C65,"")</f>
        <v/>
      </c>
      <c r="BD65" s="82" t="str">
        <f aca="false">IF(BD$10=$A65,$C65,"")</f>
        <v/>
      </c>
      <c r="BE65" s="82" t="str">
        <f aca="false">IF(BE$10=$A65,$C65,"")</f>
        <v>Raspailia</v>
      </c>
      <c r="BF65" s="82" t="str">
        <f aca="false">IF(BF$10=$A65,$C65,"")</f>
        <v/>
      </c>
      <c r="BG65" s="82" t="str">
        <f aca="false">IF(BQ$10=$A65,$C65,"")</f>
        <v/>
      </c>
      <c r="BI65" s="40" t="n">
        <v>55</v>
      </c>
      <c r="BJ65" s="40"/>
      <c r="BK65" s="40"/>
      <c r="BL65" s="40"/>
      <c r="BM65" s="40"/>
      <c r="BN65" s="40"/>
      <c r="BO65" s="40" t="s">
        <v>105</v>
      </c>
      <c r="BP65" s="40"/>
      <c r="BQ65" s="40"/>
    </row>
    <row r="66" customFormat="false" ht="15" hidden="false" customHeight="false" outlineLevel="0" collapsed="false">
      <c r="A66" s="31" t="str">
        <f aca="false">VLOOKUP(AC66,$AM$11:$AN$19,2,FALSE())</f>
        <v>Subgenus</v>
      </c>
      <c r="C66" s="31" t="str">
        <f aca="false">CHOOSE(AC66,T66,U66,V66,W66,X66,Y66,Z66,Y66&amp;" "&amp;AA66,Y66&amp;" ("&amp;Z66&amp;") "&amp;AA66)</f>
        <v>Raspailia</v>
      </c>
      <c r="D66" s="31"/>
      <c r="E66" s="31" t="str">
        <f aca="false">REPT(" ",2*(-1+AC66))&amp;C66</f>
        <v>            Raspailia</v>
      </c>
      <c r="F66" s="32"/>
      <c r="O66" s="33"/>
      <c r="P66" s="83" t="n">
        <f aca="false">AP66</f>
        <v>131888</v>
      </c>
      <c r="Q66" s="33" t="str">
        <f aca="false">IF(AS66&lt;&gt;"",AS66,"")</f>
        <v>Nardo, 1833</v>
      </c>
      <c r="R66" s="94"/>
      <c r="S66" s="90"/>
      <c r="T66" s="84" t="s">
        <v>34</v>
      </c>
      <c r="U66" s="85" t="s">
        <v>35</v>
      </c>
      <c r="V66" s="85" t="s">
        <v>66</v>
      </c>
      <c r="W66" s="85" t="s">
        <v>78</v>
      </c>
      <c r="X66" s="85" t="s">
        <v>93</v>
      </c>
      <c r="Y66" s="85" t="s">
        <v>105</v>
      </c>
      <c r="Z66" s="85" t="s">
        <v>105</v>
      </c>
      <c r="AA66" s="85"/>
      <c r="AB66" s="86"/>
      <c r="AC66" s="87" t="n">
        <f aca="false">SUM(AD66:AK66)</f>
        <v>7</v>
      </c>
      <c r="AD66" s="77" t="n">
        <f aca="false">IFERROR(LEN(T66)/LEN(T66),0)</f>
        <v>1</v>
      </c>
      <c r="AE66" s="77" t="n">
        <f aca="false">IFERROR(LEN(U66)/LEN(U66),0)</f>
        <v>1</v>
      </c>
      <c r="AF66" s="77" t="n">
        <f aca="false">IFERROR(LEN(V66)/LEN(V66),0)</f>
        <v>1</v>
      </c>
      <c r="AG66" s="77" t="n">
        <f aca="false">IFERROR(LEN(W66)/LEN(W66),0)</f>
        <v>1</v>
      </c>
      <c r="AH66" s="77" t="n">
        <f aca="false">IFERROR(LEN(X66)/LEN(X66),0)</f>
        <v>1</v>
      </c>
      <c r="AI66" s="77" t="n">
        <f aca="false">IFERROR(LEN(Y66)/LEN(Y66),0)</f>
        <v>1</v>
      </c>
      <c r="AJ66" s="77" t="n">
        <f aca="false">IFERROR(LEN(Z66)/LEN(Z66),0)</f>
        <v>1</v>
      </c>
      <c r="AK66" s="78" t="n">
        <f aca="false">IFERROR(1+LEN(AA66)/LEN(AA66),0)</f>
        <v>0</v>
      </c>
      <c r="AP66" s="81" t="n">
        <v>131888</v>
      </c>
      <c r="AQ66" s="81" t="s">
        <v>768</v>
      </c>
      <c r="AR66" s="81" t="s">
        <v>105</v>
      </c>
      <c r="AS66" s="81" t="s">
        <v>821</v>
      </c>
      <c r="AT66" s="40" t="n">
        <f aca="false">AR66=C66</f>
        <v>1</v>
      </c>
      <c r="AU66" s="40" t="str">
        <f aca="false">IF(OR(AS66="",AB66=""),"",AS66=AB66)</f>
        <v/>
      </c>
      <c r="AV66" s="55" t="s">
        <v>830</v>
      </c>
      <c r="AW66" s="56" t="n">
        <v>134112</v>
      </c>
      <c r="AY66" s="40" t="n">
        <v>56</v>
      </c>
      <c r="AZ66" s="82" t="str">
        <f aca="false">IF(AZ$10=$A66,$C66,"")</f>
        <v/>
      </c>
      <c r="BA66" s="82" t="str">
        <f aca="false">IF(BA$10=$A66,$C66,"")</f>
        <v/>
      </c>
      <c r="BB66" s="82" t="str">
        <f aca="false">IF(BB$10=$A66,$C66,"")</f>
        <v/>
      </c>
      <c r="BC66" s="82" t="str">
        <f aca="false">IF(BC$10=$A66,$C66,"")</f>
        <v/>
      </c>
      <c r="BD66" s="82" t="str">
        <f aca="false">IF(BD$10=$A66,$C66,"")</f>
        <v/>
      </c>
      <c r="BE66" s="82" t="str">
        <f aca="false">IF(BE$10=$A66,$C66,"")</f>
        <v/>
      </c>
      <c r="BF66" s="82" t="str">
        <f aca="false">IF(BF$10=$A66,$C66,"")</f>
        <v>Raspailia</v>
      </c>
      <c r="BG66" s="82" t="str">
        <f aca="false">IF(BQ$10=$A66,$C66,"")</f>
        <v/>
      </c>
      <c r="BI66" s="40" t="n">
        <v>56</v>
      </c>
      <c r="BJ66" s="40"/>
      <c r="BK66" s="40"/>
      <c r="BL66" s="40"/>
      <c r="BM66" s="40"/>
      <c r="BN66" s="40"/>
      <c r="BO66" s="40"/>
      <c r="BP66" s="40" t="s">
        <v>105</v>
      </c>
      <c r="BQ66" s="40"/>
    </row>
    <row r="67" customFormat="false" ht="15" hidden="false" customHeight="false" outlineLevel="0" collapsed="false">
      <c r="A67" s="31" t="str">
        <f aca="false">VLOOKUP(AC67,$AM$11:$AN$19,2,FALSE())</f>
        <v>Species</v>
      </c>
      <c r="C67" s="31" t="str">
        <f aca="false">CHOOSE(AC67,T67,U67,V67,W67,X67,Y67,Z67,Y67&amp;" "&amp;AA67,Y67&amp;" ("&amp;Z67&amp;") "&amp;AA67)</f>
        <v>Raspailia viminalis</v>
      </c>
      <c r="D67" s="31"/>
      <c r="E67" s="31" t="str">
        <f aca="false">REPT(" ",2*(-1+AC67))&amp;C67</f>
        <v>              Raspailia viminalis</v>
      </c>
      <c r="F67" s="32"/>
      <c r="N67" s="16" t="s">
        <v>831</v>
      </c>
      <c r="O67" s="33"/>
      <c r="P67" s="83" t="n">
        <f aca="false">AP67</f>
        <v>133154</v>
      </c>
      <c r="Q67" s="33" t="str">
        <f aca="false">IF(AS67&lt;&gt;"",AS67,"")</f>
        <v>Schmidt, 1862</v>
      </c>
      <c r="R67" s="94"/>
      <c r="S67" s="90" t="n">
        <v>23</v>
      </c>
      <c r="T67" s="84" t="s">
        <v>34</v>
      </c>
      <c r="U67" s="85" t="s">
        <v>35</v>
      </c>
      <c r="V67" s="85" t="s">
        <v>66</v>
      </c>
      <c r="W67" s="85" t="s">
        <v>78</v>
      </c>
      <c r="X67" s="85" t="s">
        <v>93</v>
      </c>
      <c r="Y67" s="85" t="s">
        <v>105</v>
      </c>
      <c r="Z67" s="85"/>
      <c r="AA67" s="85" t="s">
        <v>106</v>
      </c>
      <c r="AB67" s="86" t="s">
        <v>65</v>
      </c>
      <c r="AC67" s="87" t="n">
        <f aca="false">SUM(AD67:AK67)</f>
        <v>8</v>
      </c>
      <c r="AD67" s="77" t="n">
        <f aca="false">IFERROR(LEN(T67)/LEN(T67),0)</f>
        <v>1</v>
      </c>
      <c r="AE67" s="77" t="n">
        <f aca="false">IFERROR(LEN(U67)/LEN(U67),0)</f>
        <v>1</v>
      </c>
      <c r="AF67" s="77" t="n">
        <f aca="false">IFERROR(LEN(V67)/LEN(V67),0)</f>
        <v>1</v>
      </c>
      <c r="AG67" s="77" t="n">
        <f aca="false">IFERROR(LEN(W67)/LEN(W67),0)</f>
        <v>1</v>
      </c>
      <c r="AH67" s="77" t="n">
        <f aca="false">IFERROR(LEN(X67)/LEN(X67),0)</f>
        <v>1</v>
      </c>
      <c r="AI67" s="77" t="n">
        <f aca="false">IFERROR(LEN(Y67)/LEN(Y67),0)</f>
        <v>1</v>
      </c>
      <c r="AJ67" s="77" t="n">
        <f aca="false">IFERROR(LEN(Z67)/LEN(Z67),0)</f>
        <v>0</v>
      </c>
      <c r="AK67" s="78" t="n">
        <f aca="false">IFERROR(1+LEN(AA67)/LEN(AA67),0)</f>
        <v>2</v>
      </c>
      <c r="AP67" s="81" t="n">
        <v>133154</v>
      </c>
      <c r="AQ67" s="81" t="s">
        <v>768</v>
      </c>
      <c r="AR67" s="81" t="s">
        <v>831</v>
      </c>
      <c r="AS67" s="81" t="s">
        <v>65</v>
      </c>
      <c r="AT67" s="40" t="n">
        <f aca="false">AR67=C67</f>
        <v>0</v>
      </c>
      <c r="AU67" s="40" t="n">
        <f aca="false">IF(OR(AS67="",AB67=""),"",AS67=AB67)</f>
        <v>1</v>
      </c>
      <c r="AV67" s="55" t="s">
        <v>136</v>
      </c>
      <c r="AW67" s="56" t="n">
        <v>845324</v>
      </c>
      <c r="AY67" s="40" t="n">
        <v>57</v>
      </c>
      <c r="AZ67" s="82" t="str">
        <f aca="false">IF(AZ$10=$A67,$C67,"")</f>
        <v/>
      </c>
      <c r="BA67" s="82" t="str">
        <f aca="false">IF(BA$10=$A67,$C67,"")</f>
        <v/>
      </c>
      <c r="BB67" s="82" t="str">
        <f aca="false">IF(BB$10=$A67,$C67,"")</f>
        <v/>
      </c>
      <c r="BC67" s="82" t="str">
        <f aca="false">IF(BC$10=$A67,$C67,"")</f>
        <v/>
      </c>
      <c r="BD67" s="82" t="str">
        <f aca="false">IF(BD$10=$A67,$C67,"")</f>
        <v/>
      </c>
      <c r="BE67" s="82" t="str">
        <f aca="false">IF(BE$10=$A67,$C67,"")</f>
        <v/>
      </c>
      <c r="BF67" s="82" t="str">
        <f aca="false">IF(BF$10=$A67,$C67,"")</f>
        <v/>
      </c>
      <c r="BG67" s="82" t="str">
        <f aca="false">IF(BQ$10=$A67,$C67,"")</f>
        <v>Raspailia viminalis</v>
      </c>
      <c r="BI67" s="40" t="n">
        <v>57</v>
      </c>
      <c r="BJ67" s="40"/>
      <c r="BK67" s="40"/>
      <c r="BL67" s="40"/>
      <c r="BM67" s="40"/>
      <c r="BN67" s="40"/>
      <c r="BO67" s="40"/>
      <c r="BP67" s="40"/>
      <c r="BQ67" s="40" t="s">
        <v>831</v>
      </c>
    </row>
    <row r="68" customFormat="false" ht="15" hidden="false" customHeight="false" outlineLevel="0" collapsed="false">
      <c r="A68" s="31" t="str">
        <f aca="false">VLOOKUP(AC68,$AM$11:$AN$19,2,FALSE())</f>
        <v>Family</v>
      </c>
      <c r="C68" s="31" t="str">
        <f aca="false">CHOOSE(AC68,T68,U68,V68,W68,X68,Y68,Z68,Y68&amp;" "&amp;AA68,Y68&amp;" ("&amp;Z68&amp;") "&amp;AA68)</f>
        <v>Stelligeridae</v>
      </c>
      <c r="D68" s="31"/>
      <c r="E68" s="31" t="str">
        <f aca="false">REPT(" ",2*(-1+AC68))&amp;C68</f>
        <v>        Stelligeridae</v>
      </c>
      <c r="F68" s="32"/>
      <c r="K68" s="16" t="s">
        <v>107</v>
      </c>
      <c r="O68" s="33"/>
      <c r="P68" s="83" t="n">
        <f aca="false">AP68</f>
        <v>607948</v>
      </c>
      <c r="Q68" s="33" t="str">
        <f aca="false">IF(AS68&lt;&gt;"",AS68,"")</f>
        <v>Lendenfeld, 1898</v>
      </c>
      <c r="R68" s="94"/>
      <c r="S68" s="90"/>
      <c r="T68" s="84" t="s">
        <v>34</v>
      </c>
      <c r="U68" s="85" t="s">
        <v>35</v>
      </c>
      <c r="V68" s="85" t="s">
        <v>66</v>
      </c>
      <c r="W68" s="85" t="s">
        <v>78</v>
      </c>
      <c r="X68" s="85" t="s">
        <v>107</v>
      </c>
      <c r="Y68" s="85"/>
      <c r="Z68" s="85"/>
      <c r="AA68" s="85"/>
      <c r="AB68" s="86"/>
      <c r="AC68" s="87" t="n">
        <f aca="false">SUM(AD68:AK68)</f>
        <v>5</v>
      </c>
      <c r="AD68" s="77" t="n">
        <f aca="false">IFERROR(LEN(T68)/LEN(T68),0)</f>
        <v>1</v>
      </c>
      <c r="AE68" s="77" t="n">
        <f aca="false">IFERROR(LEN(U68)/LEN(U68),0)</f>
        <v>1</v>
      </c>
      <c r="AF68" s="77" t="n">
        <f aca="false">IFERROR(LEN(V68)/LEN(V68),0)</f>
        <v>1</v>
      </c>
      <c r="AG68" s="77" t="n">
        <f aca="false">IFERROR(LEN(W68)/LEN(W68),0)</f>
        <v>1</v>
      </c>
      <c r="AH68" s="77" t="n">
        <f aca="false">IFERROR(LEN(X68)/LEN(X68),0)</f>
        <v>1</v>
      </c>
      <c r="AI68" s="77" t="n">
        <f aca="false">IFERROR(LEN(Y68)/LEN(Y68),0)</f>
        <v>0</v>
      </c>
      <c r="AJ68" s="77" t="n">
        <f aca="false">IFERROR(LEN(Z68)/LEN(Z68),0)</f>
        <v>0</v>
      </c>
      <c r="AK68" s="78" t="n">
        <f aca="false">IFERROR(1+LEN(AA68)/LEN(AA68),0)</f>
        <v>0</v>
      </c>
      <c r="AP68" s="81" t="n">
        <v>607948</v>
      </c>
      <c r="AQ68" s="81" t="s">
        <v>768</v>
      </c>
      <c r="AR68" s="81" t="s">
        <v>107</v>
      </c>
      <c r="AS68" s="81" t="s">
        <v>832</v>
      </c>
      <c r="AT68" s="40" t="n">
        <f aca="false">AR68=C68</f>
        <v>1</v>
      </c>
      <c r="AU68" s="40" t="str">
        <f aca="false">IF(OR(AS68="",AB68=""),"",AS68=AB68)</f>
        <v/>
      </c>
      <c r="AV68" s="55" t="s">
        <v>137</v>
      </c>
      <c r="AW68" s="56" t="n">
        <v>817913</v>
      </c>
      <c r="AY68" s="40" t="n">
        <v>58</v>
      </c>
      <c r="AZ68" s="82" t="str">
        <f aca="false">IF(AZ$10=$A68,$C68,"")</f>
        <v/>
      </c>
      <c r="BA68" s="82" t="str">
        <f aca="false">IF(BA$10=$A68,$C68,"")</f>
        <v/>
      </c>
      <c r="BB68" s="82" t="str">
        <f aca="false">IF(BB$10=$A68,$C68,"")</f>
        <v/>
      </c>
      <c r="BC68" s="82" t="str">
        <f aca="false">IF(BC$10=$A68,$C68,"")</f>
        <v/>
      </c>
      <c r="BD68" s="82" t="str">
        <f aca="false">IF(BD$10=$A68,$C68,"")</f>
        <v>Stelligeridae</v>
      </c>
      <c r="BE68" s="82" t="str">
        <f aca="false">IF(BE$10=$A68,$C68,"")</f>
        <v/>
      </c>
      <c r="BF68" s="82" t="str">
        <f aca="false">IF(BF$10=$A68,$C68,"")</f>
        <v/>
      </c>
      <c r="BG68" s="82" t="str">
        <f aca="false">IF(BQ$10=$A68,$C68,"")</f>
        <v/>
      </c>
      <c r="BI68" s="40" t="n">
        <v>58</v>
      </c>
      <c r="BJ68" s="40"/>
      <c r="BK68" s="40"/>
      <c r="BL68" s="40"/>
      <c r="BM68" s="40"/>
      <c r="BN68" s="40" t="s">
        <v>107</v>
      </c>
      <c r="BO68" s="40"/>
      <c r="BP68" s="40"/>
      <c r="BQ68" s="40"/>
    </row>
    <row r="69" customFormat="false" ht="15" hidden="false" customHeight="false" outlineLevel="0" collapsed="false">
      <c r="A69" s="31" t="str">
        <f aca="false">VLOOKUP(AC69,$AM$11:$AN$19,2,FALSE())</f>
        <v>Genus</v>
      </c>
      <c r="C69" s="31" t="str">
        <f aca="false">CHOOSE(AC69,T69,U69,V69,W69,X69,Y69,Z69,Y69&amp;" "&amp;AA69,Y69&amp;" ("&amp;Z69&amp;") "&amp;AA69)</f>
        <v>Paratimea</v>
      </c>
      <c r="D69" s="31"/>
      <c r="E69" s="31" t="str">
        <f aca="false">REPT(" ",2*(-1+AC69))&amp;C69</f>
        <v>          Paratimea</v>
      </c>
      <c r="F69" s="32"/>
      <c r="L69" s="16" t="s">
        <v>108</v>
      </c>
      <c r="O69" s="33"/>
      <c r="P69" s="83" t="n">
        <f aca="false">AP69</f>
        <v>132036</v>
      </c>
      <c r="Q69" s="33" t="str">
        <f aca="false">IF(AS69&lt;&gt;"",AS69,"")</f>
        <v>Hallmann, 1917</v>
      </c>
      <c r="R69" s="94"/>
      <c r="S69" s="90"/>
      <c r="T69" s="84" t="s">
        <v>34</v>
      </c>
      <c r="U69" s="85" t="s">
        <v>35</v>
      </c>
      <c r="V69" s="85" t="s">
        <v>66</v>
      </c>
      <c r="W69" s="85" t="s">
        <v>78</v>
      </c>
      <c r="X69" s="85" t="s">
        <v>107</v>
      </c>
      <c r="Y69" s="85" t="s">
        <v>108</v>
      </c>
      <c r="Z69" s="85"/>
      <c r="AA69" s="85"/>
      <c r="AB69" s="86"/>
      <c r="AC69" s="87" t="n">
        <f aca="false">SUM(AD69:AK69)</f>
        <v>6</v>
      </c>
      <c r="AD69" s="77" t="n">
        <f aca="false">IFERROR(LEN(T69)/LEN(T69),0)</f>
        <v>1</v>
      </c>
      <c r="AE69" s="77" t="n">
        <f aca="false">IFERROR(LEN(U69)/LEN(U69),0)</f>
        <v>1</v>
      </c>
      <c r="AF69" s="77" t="n">
        <f aca="false">IFERROR(LEN(V69)/LEN(V69),0)</f>
        <v>1</v>
      </c>
      <c r="AG69" s="77" t="n">
        <f aca="false">IFERROR(LEN(W69)/LEN(W69),0)</f>
        <v>1</v>
      </c>
      <c r="AH69" s="77" t="n">
        <f aca="false">IFERROR(LEN(X69)/LEN(X69),0)</f>
        <v>1</v>
      </c>
      <c r="AI69" s="77" t="n">
        <f aca="false">IFERROR(LEN(Y69)/LEN(Y69),0)</f>
        <v>1</v>
      </c>
      <c r="AJ69" s="77" t="n">
        <f aca="false">IFERROR(LEN(Z69)/LEN(Z69),0)</f>
        <v>0</v>
      </c>
      <c r="AK69" s="78" t="n">
        <f aca="false">IFERROR(1+LEN(AA69)/LEN(AA69),0)</f>
        <v>0</v>
      </c>
      <c r="AP69" s="81" t="n">
        <v>132036</v>
      </c>
      <c r="AQ69" s="81" t="s">
        <v>768</v>
      </c>
      <c r="AR69" s="81" t="s">
        <v>108</v>
      </c>
      <c r="AS69" s="81" t="s">
        <v>833</v>
      </c>
      <c r="AT69" s="40" t="n">
        <f aca="false">AR69=C69</f>
        <v>1</v>
      </c>
      <c r="AU69" s="40" t="str">
        <f aca="false">IF(OR(AS69="",AB69=""),"",AS69=AB69)</f>
        <v/>
      </c>
      <c r="AV69" s="55" t="s">
        <v>341</v>
      </c>
      <c r="AW69" s="56" t="n">
        <v>131868</v>
      </c>
      <c r="AY69" s="40" t="n">
        <v>59</v>
      </c>
      <c r="AZ69" s="82" t="str">
        <f aca="false">IF(AZ$10=$A69,$C69,"")</f>
        <v/>
      </c>
      <c r="BA69" s="82" t="str">
        <f aca="false">IF(BA$10=$A69,$C69,"")</f>
        <v/>
      </c>
      <c r="BB69" s="82" t="str">
        <f aca="false">IF(BB$10=$A69,$C69,"")</f>
        <v/>
      </c>
      <c r="BC69" s="82" t="str">
        <f aca="false">IF(BC$10=$A69,$C69,"")</f>
        <v/>
      </c>
      <c r="BD69" s="82" t="str">
        <f aca="false">IF(BD$10=$A69,$C69,"")</f>
        <v/>
      </c>
      <c r="BE69" s="82" t="str">
        <f aca="false">IF(BE$10=$A69,$C69,"")</f>
        <v>Paratimea</v>
      </c>
      <c r="BF69" s="82" t="str">
        <f aca="false">IF(BF$10=$A69,$C69,"")</f>
        <v/>
      </c>
      <c r="BG69" s="82" t="str">
        <f aca="false">IF(BQ$10=$A69,$C69,"")</f>
        <v/>
      </c>
      <c r="BI69" s="40" t="n">
        <v>59</v>
      </c>
      <c r="BJ69" s="40"/>
      <c r="BK69" s="40"/>
      <c r="BL69" s="40"/>
      <c r="BM69" s="40"/>
      <c r="BN69" s="40"/>
      <c r="BO69" s="40" t="s">
        <v>108</v>
      </c>
      <c r="BP69" s="40"/>
      <c r="BQ69" s="40"/>
    </row>
    <row r="70" customFormat="false" ht="15" hidden="false" customHeight="false" outlineLevel="0" collapsed="false">
      <c r="A70" s="31" t="str">
        <f aca="false">VLOOKUP(AC70,$AM$11:$AN$19,2,FALSE())</f>
        <v>Species</v>
      </c>
      <c r="C70" s="31" t="str">
        <f aca="false">CHOOSE(AC70,T70,U70,V70,W70,X70,Y70,Z70,Y70&amp;" "&amp;AA70,Y70&amp;" ("&amp;Z70&amp;") "&amp;AA70)</f>
        <v>Paratimea pierantonii</v>
      </c>
      <c r="D70" s="31"/>
      <c r="E70" s="31" t="str">
        <f aca="false">REPT(" ",2*(-1+AC70))&amp;C70</f>
        <v>              Paratimea pierantonii</v>
      </c>
      <c r="F70" s="32"/>
      <c r="N70" s="16" t="s">
        <v>834</v>
      </c>
      <c r="O70" s="33"/>
      <c r="P70" s="83" t="n">
        <f aca="false">AP70</f>
        <v>134171</v>
      </c>
      <c r="Q70" s="33" t="str">
        <f aca="false">IF(AS70&lt;&gt;"",AS70,"")</f>
        <v>(Sarà, 1958)</v>
      </c>
      <c r="R70" s="94"/>
      <c r="S70" s="90" t="n">
        <v>24</v>
      </c>
      <c r="T70" s="84" t="s">
        <v>34</v>
      </c>
      <c r="U70" s="85" t="s">
        <v>35</v>
      </c>
      <c r="V70" s="85" t="s">
        <v>66</v>
      </c>
      <c r="W70" s="85" t="s">
        <v>78</v>
      </c>
      <c r="X70" s="85" t="s">
        <v>107</v>
      </c>
      <c r="Y70" s="85" t="s">
        <v>108</v>
      </c>
      <c r="Z70" s="85"/>
      <c r="AA70" s="85" t="s">
        <v>109</v>
      </c>
      <c r="AB70" s="86" t="s">
        <v>110</v>
      </c>
      <c r="AC70" s="87" t="n">
        <f aca="false">SUM(AD70:AK70)</f>
        <v>8</v>
      </c>
      <c r="AD70" s="77" t="n">
        <f aca="false">IFERROR(LEN(T70)/LEN(T70),0)</f>
        <v>1</v>
      </c>
      <c r="AE70" s="77" t="n">
        <f aca="false">IFERROR(LEN(U70)/LEN(U70),0)</f>
        <v>1</v>
      </c>
      <c r="AF70" s="77" t="n">
        <f aca="false">IFERROR(LEN(V70)/LEN(V70),0)</f>
        <v>1</v>
      </c>
      <c r="AG70" s="77" t="n">
        <f aca="false">IFERROR(LEN(W70)/LEN(W70),0)</f>
        <v>1</v>
      </c>
      <c r="AH70" s="77" t="n">
        <f aca="false">IFERROR(LEN(X70)/LEN(X70),0)</f>
        <v>1</v>
      </c>
      <c r="AI70" s="77" t="n">
        <f aca="false">IFERROR(LEN(Y70)/LEN(Y70),0)</f>
        <v>1</v>
      </c>
      <c r="AJ70" s="77" t="n">
        <f aca="false">IFERROR(LEN(Z70)/LEN(Z70),0)</f>
        <v>0</v>
      </c>
      <c r="AK70" s="78" t="n">
        <f aca="false">IFERROR(1+LEN(AA70)/LEN(AA70),0)</f>
        <v>2</v>
      </c>
      <c r="AP70" s="81" t="n">
        <v>134171</v>
      </c>
      <c r="AQ70" s="81" t="s">
        <v>768</v>
      </c>
      <c r="AR70" s="81" t="s">
        <v>834</v>
      </c>
      <c r="AS70" s="81" t="s">
        <v>110</v>
      </c>
      <c r="AT70" s="40" t="n">
        <f aca="false">AR70=C70</f>
        <v>1</v>
      </c>
      <c r="AU70" s="40" t="n">
        <f aca="false">IF(OR(AS70="",AB70=""),"",AS70=AB70)</f>
        <v>1</v>
      </c>
      <c r="AV70" s="55" t="s">
        <v>341</v>
      </c>
      <c r="AW70" s="56" t="n">
        <v>131868</v>
      </c>
      <c r="AY70" s="40" t="n">
        <v>60</v>
      </c>
      <c r="AZ70" s="82" t="str">
        <f aca="false">IF(AZ$10=$A70,$C70,"")</f>
        <v/>
      </c>
      <c r="BA70" s="82" t="str">
        <f aca="false">IF(BA$10=$A70,$C70,"")</f>
        <v/>
      </c>
      <c r="BB70" s="82" t="str">
        <f aca="false">IF(BB$10=$A70,$C70,"")</f>
        <v/>
      </c>
      <c r="BC70" s="82" t="str">
        <f aca="false">IF(BC$10=$A70,$C70,"")</f>
        <v/>
      </c>
      <c r="BD70" s="82" t="str">
        <f aca="false">IF(BD$10=$A70,$C70,"")</f>
        <v/>
      </c>
      <c r="BE70" s="82" t="str">
        <f aca="false">IF(BE$10=$A70,$C70,"")</f>
        <v/>
      </c>
      <c r="BF70" s="82" t="str">
        <f aca="false">IF(BF$10=$A70,$C70,"")</f>
        <v/>
      </c>
      <c r="BG70" s="82" t="str">
        <f aca="false">IF(BQ$10=$A70,$C70,"")</f>
        <v>Paratimea pierantonii</v>
      </c>
      <c r="BI70" s="40" t="n">
        <v>60</v>
      </c>
      <c r="BJ70" s="40"/>
      <c r="BK70" s="40"/>
      <c r="BL70" s="40"/>
      <c r="BM70" s="40"/>
      <c r="BN70" s="40"/>
      <c r="BO70" s="40"/>
      <c r="BP70" s="40"/>
      <c r="BQ70" s="40" t="s">
        <v>834</v>
      </c>
    </row>
    <row r="71" customFormat="false" ht="15" hidden="false" customHeight="false" outlineLevel="0" collapsed="false">
      <c r="A71" s="31" t="str">
        <f aca="false">VLOOKUP(AC71,$AM$11:$AN$19,2,FALSE())</f>
        <v>Genus</v>
      </c>
      <c r="C71" s="31" t="str">
        <f aca="false">CHOOSE(AC71,T71,U71,V71,W71,X71,Y71,Z71,Y71&amp;" "&amp;AA71,Y71&amp;" ("&amp;Z71&amp;") "&amp;AA71)</f>
        <v>Stelligera</v>
      </c>
      <c r="D71" s="31"/>
      <c r="E71" s="31" t="str">
        <f aca="false">REPT(" ",2*(-1+AC71))&amp;C71</f>
        <v>          Stelligera</v>
      </c>
      <c r="F71" s="32"/>
      <c r="L71" s="16" t="s">
        <v>111</v>
      </c>
      <c r="O71" s="33"/>
      <c r="P71" s="83" t="n">
        <f aca="false">AP71</f>
        <v>132037</v>
      </c>
      <c r="Q71" s="33" t="str">
        <f aca="false">IF(AS71&lt;&gt;"",AS71,"")</f>
        <v>Gray, 1867</v>
      </c>
      <c r="R71" s="94"/>
      <c r="S71" s="90"/>
      <c r="T71" s="84" t="s">
        <v>34</v>
      </c>
      <c r="U71" s="85" t="s">
        <v>35</v>
      </c>
      <c r="V71" s="85" t="s">
        <v>66</v>
      </c>
      <c r="W71" s="85" t="s">
        <v>78</v>
      </c>
      <c r="X71" s="85" t="s">
        <v>107</v>
      </c>
      <c r="Y71" s="85" t="s">
        <v>111</v>
      </c>
      <c r="Z71" s="85"/>
      <c r="AA71" s="85"/>
      <c r="AB71" s="86"/>
      <c r="AC71" s="87" t="n">
        <f aca="false">SUM(AD71:AK71)</f>
        <v>6</v>
      </c>
      <c r="AD71" s="77" t="n">
        <f aca="false">IFERROR(LEN(T71)/LEN(T71),0)</f>
        <v>1</v>
      </c>
      <c r="AE71" s="77" t="n">
        <f aca="false">IFERROR(LEN(U71)/LEN(U71),0)</f>
        <v>1</v>
      </c>
      <c r="AF71" s="77" t="n">
        <f aca="false">IFERROR(LEN(V71)/LEN(V71),0)</f>
        <v>1</v>
      </c>
      <c r="AG71" s="77" t="n">
        <f aca="false">IFERROR(LEN(W71)/LEN(W71),0)</f>
        <v>1</v>
      </c>
      <c r="AH71" s="77" t="n">
        <f aca="false">IFERROR(LEN(X71)/LEN(X71),0)</f>
        <v>1</v>
      </c>
      <c r="AI71" s="77" t="n">
        <f aca="false">IFERROR(LEN(Y71)/LEN(Y71),0)</f>
        <v>1</v>
      </c>
      <c r="AJ71" s="77" t="n">
        <f aca="false">IFERROR(LEN(Z71)/LEN(Z71),0)</f>
        <v>0</v>
      </c>
      <c r="AK71" s="78" t="n">
        <f aca="false">IFERROR(1+LEN(AA71)/LEN(AA71),0)</f>
        <v>0</v>
      </c>
      <c r="AP71" s="81" t="n">
        <v>132037</v>
      </c>
      <c r="AQ71" s="81" t="s">
        <v>768</v>
      </c>
      <c r="AR71" s="81" t="s">
        <v>111</v>
      </c>
      <c r="AS71" s="81" t="s">
        <v>501</v>
      </c>
      <c r="AT71" s="40" t="n">
        <f aca="false">AR71=C71</f>
        <v>1</v>
      </c>
      <c r="AU71" s="40" t="str">
        <f aca="false">IF(OR(AS71="",AB71=""),"",AS71=AB71)</f>
        <v/>
      </c>
      <c r="AV71" s="55" t="s">
        <v>341</v>
      </c>
      <c r="AW71" s="56" t="n">
        <v>131868</v>
      </c>
      <c r="AY71" s="40" t="n">
        <v>61</v>
      </c>
      <c r="AZ71" s="82" t="str">
        <f aca="false">IF(AZ$10=$A71,$C71,"")</f>
        <v/>
      </c>
      <c r="BA71" s="82" t="str">
        <f aca="false">IF(BA$10=$A71,$C71,"")</f>
        <v/>
      </c>
      <c r="BB71" s="82" t="str">
        <f aca="false">IF(BB$10=$A71,$C71,"")</f>
        <v/>
      </c>
      <c r="BC71" s="82" t="str">
        <f aca="false">IF(BC$10=$A71,$C71,"")</f>
        <v/>
      </c>
      <c r="BD71" s="82" t="str">
        <f aca="false">IF(BD$10=$A71,$C71,"")</f>
        <v/>
      </c>
      <c r="BE71" s="82" t="str">
        <f aca="false">IF(BE$10=$A71,$C71,"")</f>
        <v>Stelligera</v>
      </c>
      <c r="BF71" s="82" t="str">
        <f aca="false">IF(BF$10=$A71,$C71,"")</f>
        <v/>
      </c>
      <c r="BG71" s="82" t="str">
        <f aca="false">IF(BQ$10=$A71,$C71,"")</f>
        <v/>
      </c>
      <c r="BI71" s="40" t="n">
        <v>61</v>
      </c>
      <c r="BJ71" s="40"/>
      <c r="BK71" s="40"/>
      <c r="BL71" s="40"/>
      <c r="BM71" s="40"/>
      <c r="BN71" s="40"/>
      <c r="BO71" s="40" t="s">
        <v>111</v>
      </c>
      <c r="BP71" s="40"/>
      <c r="BQ71" s="40"/>
    </row>
    <row r="72" customFormat="false" ht="15" hidden="false" customHeight="false" outlineLevel="0" collapsed="false">
      <c r="A72" s="31" t="str">
        <f aca="false">VLOOKUP(AC72,$AM$11:$AN$19,2,FALSE())</f>
        <v>Species</v>
      </c>
      <c r="C72" s="31" t="str">
        <f aca="false">CHOOSE(AC72,T72,U72,V72,W72,X72,Y72,Z72,Y72&amp;" "&amp;AA72,Y72&amp;" ("&amp;Z72&amp;") "&amp;AA72)</f>
        <v>Stelligera stuposa</v>
      </c>
      <c r="D72" s="31"/>
      <c r="E72" s="31" t="str">
        <f aca="false">REPT(" ",2*(-1+AC72))&amp;C72</f>
        <v>              Stelligera stuposa</v>
      </c>
      <c r="F72" s="32"/>
      <c r="N72" s="16" t="s">
        <v>835</v>
      </c>
      <c r="O72" s="33"/>
      <c r="P72" s="83" t="n">
        <f aca="false">AP72</f>
        <v>134175</v>
      </c>
      <c r="Q72" s="33" t="str">
        <f aca="false">IF(AS72&lt;&gt;"",AS72,"")</f>
        <v>(Ellis &amp; Solander, 1786)</v>
      </c>
      <c r="R72" s="94"/>
      <c r="S72" s="90" t="n">
        <v>25</v>
      </c>
      <c r="T72" s="84" t="s">
        <v>34</v>
      </c>
      <c r="U72" s="85" t="s">
        <v>35</v>
      </c>
      <c r="V72" s="85" t="s">
        <v>66</v>
      </c>
      <c r="W72" s="85" t="s">
        <v>78</v>
      </c>
      <c r="X72" s="85" t="s">
        <v>107</v>
      </c>
      <c r="Y72" s="85" t="s">
        <v>111</v>
      </c>
      <c r="Z72" s="85"/>
      <c r="AA72" s="85" t="s">
        <v>112</v>
      </c>
      <c r="AB72" s="86" t="s">
        <v>113</v>
      </c>
      <c r="AC72" s="87" t="n">
        <f aca="false">SUM(AD72:AK72)</f>
        <v>8</v>
      </c>
      <c r="AD72" s="77" t="n">
        <f aca="false">IFERROR(LEN(T72)/LEN(T72),0)</f>
        <v>1</v>
      </c>
      <c r="AE72" s="77" t="n">
        <f aca="false">IFERROR(LEN(U72)/LEN(U72),0)</f>
        <v>1</v>
      </c>
      <c r="AF72" s="77" t="n">
        <f aca="false">IFERROR(LEN(V72)/LEN(V72),0)</f>
        <v>1</v>
      </c>
      <c r="AG72" s="77" t="n">
        <f aca="false">IFERROR(LEN(W72)/LEN(W72),0)</f>
        <v>1</v>
      </c>
      <c r="AH72" s="77" t="n">
        <f aca="false">IFERROR(LEN(X72)/LEN(X72),0)</f>
        <v>1</v>
      </c>
      <c r="AI72" s="77" t="n">
        <f aca="false">IFERROR(LEN(Y72)/LEN(Y72),0)</f>
        <v>1</v>
      </c>
      <c r="AJ72" s="77" t="n">
        <f aca="false">IFERROR(LEN(Z72)/LEN(Z72),0)</f>
        <v>0</v>
      </c>
      <c r="AK72" s="78" t="n">
        <f aca="false">IFERROR(1+LEN(AA72)/LEN(AA72),0)</f>
        <v>2</v>
      </c>
      <c r="AP72" s="81" t="n">
        <v>134175</v>
      </c>
      <c r="AQ72" s="81" t="s">
        <v>768</v>
      </c>
      <c r="AR72" s="81" t="s">
        <v>835</v>
      </c>
      <c r="AS72" s="81" t="s">
        <v>113</v>
      </c>
      <c r="AT72" s="40" t="n">
        <f aca="false">AR72=C72</f>
        <v>1</v>
      </c>
      <c r="AU72" s="40" t="n">
        <f aca="false">IF(OR(AS72="",AB72=""),"",AS72=AB72)</f>
        <v>1</v>
      </c>
      <c r="AV72" s="55" t="s">
        <v>341</v>
      </c>
      <c r="AW72" s="56" t="n">
        <v>131868</v>
      </c>
      <c r="AY72" s="40" t="n">
        <v>62</v>
      </c>
      <c r="AZ72" s="82" t="str">
        <f aca="false">IF(AZ$10=$A72,$C72,"")</f>
        <v/>
      </c>
      <c r="BA72" s="82" t="str">
        <f aca="false">IF(BA$10=$A72,$C72,"")</f>
        <v/>
      </c>
      <c r="BB72" s="82" t="str">
        <f aca="false">IF(BB$10=$A72,$C72,"")</f>
        <v/>
      </c>
      <c r="BC72" s="82" t="str">
        <f aca="false">IF(BC$10=$A72,$C72,"")</f>
        <v/>
      </c>
      <c r="BD72" s="82" t="str">
        <f aca="false">IF(BD$10=$A72,$C72,"")</f>
        <v/>
      </c>
      <c r="BE72" s="82" t="str">
        <f aca="false">IF(BE$10=$A72,$C72,"")</f>
        <v/>
      </c>
      <c r="BF72" s="82" t="str">
        <f aca="false">IF(BF$10=$A72,$C72,"")</f>
        <v/>
      </c>
      <c r="BG72" s="82" t="str">
        <f aca="false">IF(BQ$10=$A72,$C72,"")</f>
        <v>Stelligera stuposa</v>
      </c>
      <c r="BI72" s="40" t="n">
        <v>62</v>
      </c>
      <c r="BJ72" s="40"/>
      <c r="BK72" s="40"/>
      <c r="BL72" s="40"/>
      <c r="BM72" s="40"/>
      <c r="BN72" s="40"/>
      <c r="BO72" s="40"/>
      <c r="BP72" s="40"/>
      <c r="BQ72" s="40" t="s">
        <v>835</v>
      </c>
    </row>
    <row r="73" customFormat="false" ht="15" hidden="false" customHeight="false" outlineLevel="0" collapsed="false">
      <c r="A73" s="31" t="str">
        <f aca="false">VLOOKUP(AC73,$AM$11:$AN$19,2,FALSE())</f>
        <v>Order</v>
      </c>
      <c r="C73" s="31" t="str">
        <f aca="false">CHOOSE(AC73,T73,U73,V73,W73,X73,Y73,Z73,Y73&amp;" "&amp;AA73,Y73&amp;" ("&amp;Z73&amp;") "&amp;AA73)</f>
        <v>Bubarida</v>
      </c>
      <c r="D73" s="31"/>
      <c r="E73" s="31" t="str">
        <f aca="false">REPT(" ",2*(-1+AC73))&amp;C73</f>
        <v>      Bubarida</v>
      </c>
      <c r="F73" s="32"/>
      <c r="J73" s="16" t="s">
        <v>114</v>
      </c>
      <c r="O73" s="33"/>
      <c r="P73" s="83" t="n">
        <f aca="false">AP73</f>
        <v>845473</v>
      </c>
      <c r="Q73" s="33" t="str">
        <f aca="false">IF(AS73&lt;&gt;"",AS73,"")</f>
        <v>Morrow &amp; Cárdenas, 2015</v>
      </c>
      <c r="R73" s="94"/>
      <c r="S73" s="90"/>
      <c r="T73" s="84" t="s">
        <v>34</v>
      </c>
      <c r="U73" s="85" t="s">
        <v>35</v>
      </c>
      <c r="V73" s="85" t="s">
        <v>66</v>
      </c>
      <c r="W73" s="85" t="s">
        <v>114</v>
      </c>
      <c r="X73" s="85"/>
      <c r="Y73" s="85"/>
      <c r="Z73" s="85"/>
      <c r="AA73" s="85"/>
      <c r="AB73" s="86"/>
      <c r="AC73" s="87" t="n">
        <f aca="false">SUM(AD73:AK73)</f>
        <v>4</v>
      </c>
      <c r="AD73" s="77" t="n">
        <f aca="false">IFERROR(LEN(T73)/LEN(T73),0)</f>
        <v>1</v>
      </c>
      <c r="AE73" s="77" t="n">
        <f aca="false">IFERROR(LEN(U73)/LEN(U73),0)</f>
        <v>1</v>
      </c>
      <c r="AF73" s="77" t="n">
        <f aca="false">IFERROR(LEN(V73)/LEN(V73),0)</f>
        <v>1</v>
      </c>
      <c r="AG73" s="77" t="n">
        <f aca="false">IFERROR(LEN(W73)/LEN(W73),0)</f>
        <v>1</v>
      </c>
      <c r="AH73" s="77" t="n">
        <f aca="false">IFERROR(LEN(X73)/LEN(X73),0)</f>
        <v>0</v>
      </c>
      <c r="AI73" s="77" t="n">
        <f aca="false">IFERROR(LEN(Y73)/LEN(Y73),0)</f>
        <v>0</v>
      </c>
      <c r="AJ73" s="77" t="n">
        <f aca="false">IFERROR(LEN(Z73)/LEN(Z73),0)</f>
        <v>0</v>
      </c>
      <c r="AK73" s="78" t="n">
        <f aca="false">IFERROR(1+LEN(AA73)/LEN(AA73),0)</f>
        <v>0</v>
      </c>
      <c r="AP73" s="81" t="n">
        <v>845473</v>
      </c>
      <c r="AQ73" s="81" t="s">
        <v>768</v>
      </c>
      <c r="AR73" s="81" t="s">
        <v>114</v>
      </c>
      <c r="AS73" s="81" t="s">
        <v>836</v>
      </c>
      <c r="AT73" s="40" t="n">
        <f aca="false">AR73=C73</f>
        <v>1</v>
      </c>
      <c r="AU73" s="40" t="str">
        <f aca="false">IF(OR(AS73="",AB73=""),"",AS73=AB73)</f>
        <v/>
      </c>
      <c r="AV73" s="55" t="s">
        <v>837</v>
      </c>
      <c r="AW73" s="56" t="n">
        <v>167582</v>
      </c>
      <c r="AY73" s="40" t="n">
        <v>63</v>
      </c>
      <c r="AZ73" s="82" t="str">
        <f aca="false">IF(AZ$10=$A73,$C73,"")</f>
        <v/>
      </c>
      <c r="BA73" s="82" t="str">
        <f aca="false">IF(BA$10=$A73,$C73,"")</f>
        <v/>
      </c>
      <c r="BB73" s="82" t="str">
        <f aca="false">IF(BB$10=$A73,$C73,"")</f>
        <v/>
      </c>
      <c r="BC73" s="82" t="str">
        <f aca="false">IF(BC$10=$A73,$C73,"")</f>
        <v>Bubarida</v>
      </c>
      <c r="BD73" s="82" t="str">
        <f aca="false">IF(BD$10=$A73,$C73,"")</f>
        <v/>
      </c>
      <c r="BE73" s="82" t="str">
        <f aca="false">IF(BE$10=$A73,$C73,"")</f>
        <v/>
      </c>
      <c r="BF73" s="82" t="str">
        <f aca="false">IF(BF$10=$A73,$C73,"")</f>
        <v/>
      </c>
      <c r="BG73" s="82" t="str">
        <f aca="false">IF(BQ$10=$A73,$C73,"")</f>
        <v/>
      </c>
      <c r="BI73" s="40" t="n">
        <v>63</v>
      </c>
      <c r="BJ73" s="40"/>
      <c r="BK73" s="40"/>
      <c r="BL73" s="40"/>
      <c r="BM73" s="40" t="s">
        <v>114</v>
      </c>
      <c r="BN73" s="40"/>
      <c r="BO73" s="40"/>
      <c r="BP73" s="40"/>
      <c r="BQ73" s="40"/>
    </row>
    <row r="74" customFormat="false" ht="15" hidden="false" customHeight="false" outlineLevel="0" collapsed="false">
      <c r="A74" s="31" t="str">
        <f aca="false">VLOOKUP(AC74,$AM$11:$AN$19,2,FALSE())</f>
        <v>Family</v>
      </c>
      <c r="C74" s="31" t="str">
        <f aca="false">CHOOSE(AC74,T74,U74,V74,W74,X74,Y74,Z74,Y74&amp;" "&amp;AA74,Y74&amp;" ("&amp;Z74&amp;") "&amp;AA74)</f>
        <v>Dictyonellidae</v>
      </c>
      <c r="D74" s="31"/>
      <c r="E74" s="31" t="str">
        <f aca="false">REPT(" ",2*(-1+AC74))&amp;C74</f>
        <v>        Dictyonellidae</v>
      </c>
      <c r="F74" s="32"/>
      <c r="K74" s="16" t="s">
        <v>115</v>
      </c>
      <c r="O74" s="33"/>
      <c r="P74" s="83" t="n">
        <f aca="false">AP74</f>
        <v>131632</v>
      </c>
      <c r="Q74" s="33" t="str">
        <f aca="false">IF(AS74&lt;&gt;"",AS74,"")</f>
        <v>van Soest, Diaz &amp; Pomponi, 1990</v>
      </c>
      <c r="R74" s="94"/>
      <c r="S74" s="90"/>
      <c r="T74" s="84" t="s">
        <v>34</v>
      </c>
      <c r="U74" s="85" t="s">
        <v>35</v>
      </c>
      <c r="V74" s="85" t="s">
        <v>66</v>
      </c>
      <c r="W74" s="85" t="s">
        <v>114</v>
      </c>
      <c r="X74" s="85" t="s">
        <v>115</v>
      </c>
      <c r="Y74" s="85"/>
      <c r="Z74" s="85"/>
      <c r="AA74" s="85"/>
      <c r="AB74" s="86"/>
      <c r="AC74" s="87" t="n">
        <f aca="false">SUM(AD74:AK74)</f>
        <v>5</v>
      </c>
      <c r="AD74" s="77" t="n">
        <f aca="false">IFERROR(LEN(T74)/LEN(T74),0)</f>
        <v>1</v>
      </c>
      <c r="AE74" s="77" t="n">
        <f aca="false">IFERROR(LEN(U74)/LEN(U74),0)</f>
        <v>1</v>
      </c>
      <c r="AF74" s="77" t="n">
        <f aca="false">IFERROR(LEN(V74)/LEN(V74),0)</f>
        <v>1</v>
      </c>
      <c r="AG74" s="77" t="n">
        <f aca="false">IFERROR(LEN(W74)/LEN(W74),0)</f>
        <v>1</v>
      </c>
      <c r="AH74" s="77" t="n">
        <f aca="false">IFERROR(LEN(X74)/LEN(X74),0)</f>
        <v>1</v>
      </c>
      <c r="AI74" s="77" t="n">
        <f aca="false">IFERROR(LEN(Y74)/LEN(Y74),0)</f>
        <v>0</v>
      </c>
      <c r="AJ74" s="77" t="n">
        <f aca="false">IFERROR(LEN(Z74)/LEN(Z74),0)</f>
        <v>0</v>
      </c>
      <c r="AK74" s="78" t="n">
        <f aca="false">IFERROR(1+LEN(AA74)/LEN(AA74),0)</f>
        <v>0</v>
      </c>
      <c r="AP74" s="81" t="n">
        <v>131632</v>
      </c>
      <c r="AQ74" s="81" t="s">
        <v>768</v>
      </c>
      <c r="AR74" s="81" t="s">
        <v>115</v>
      </c>
      <c r="AS74" s="81" t="s">
        <v>838</v>
      </c>
      <c r="AT74" s="40" t="n">
        <f aca="false">AR74=C74</f>
        <v>1</v>
      </c>
      <c r="AU74" s="40" t="str">
        <f aca="false">IF(OR(AS74="",AB74=""),"",AS74=AB74)</f>
        <v/>
      </c>
      <c r="AV74" s="55" t="s">
        <v>839</v>
      </c>
      <c r="AW74" s="56" t="n">
        <v>167697</v>
      </c>
      <c r="AY74" s="40" t="n">
        <v>64</v>
      </c>
      <c r="AZ74" s="82" t="str">
        <f aca="false">IF(AZ$10=$A74,$C74,"")</f>
        <v/>
      </c>
      <c r="BA74" s="82" t="str">
        <f aca="false">IF(BA$10=$A74,$C74,"")</f>
        <v/>
      </c>
      <c r="BB74" s="82" t="str">
        <f aca="false">IF(BB$10=$A74,$C74,"")</f>
        <v/>
      </c>
      <c r="BC74" s="82" t="str">
        <f aca="false">IF(BC$10=$A74,$C74,"")</f>
        <v/>
      </c>
      <c r="BD74" s="82" t="str">
        <f aca="false">IF(BD$10=$A74,$C74,"")</f>
        <v>Dictyonellidae</v>
      </c>
      <c r="BE74" s="82" t="str">
        <f aca="false">IF(BE$10=$A74,$C74,"")</f>
        <v/>
      </c>
      <c r="BF74" s="82" t="str">
        <f aca="false">IF(BF$10=$A74,$C74,"")</f>
        <v/>
      </c>
      <c r="BG74" s="82" t="str">
        <f aca="false">IF(BQ$10=$A74,$C74,"")</f>
        <v/>
      </c>
      <c r="BI74" s="40" t="n">
        <v>64</v>
      </c>
      <c r="BJ74" s="40"/>
      <c r="BK74" s="40"/>
      <c r="BL74" s="40"/>
      <c r="BM74" s="40"/>
      <c r="BN74" s="40" t="s">
        <v>115</v>
      </c>
      <c r="BO74" s="40"/>
      <c r="BP74" s="40"/>
      <c r="BQ74" s="40"/>
    </row>
    <row r="75" customFormat="false" ht="15" hidden="false" customHeight="false" outlineLevel="0" collapsed="false">
      <c r="A75" s="31" t="str">
        <f aca="false">VLOOKUP(AC75,$AM$11:$AN$19,2,FALSE())</f>
        <v>Genus</v>
      </c>
      <c r="C75" s="31" t="str">
        <f aca="false">CHOOSE(AC75,T75,U75,V75,W75,X75,Y75,Z75,Y75&amp;" "&amp;AA75,Y75&amp;" ("&amp;Z75&amp;") "&amp;AA75)</f>
        <v>Acanthella</v>
      </c>
      <c r="D75" s="31"/>
      <c r="E75" s="31" t="str">
        <f aca="false">REPT(" ",2*(-1+AC75))&amp;C75</f>
        <v>          Acanthella</v>
      </c>
      <c r="F75" s="32"/>
      <c r="L75" s="16" t="s">
        <v>116</v>
      </c>
      <c r="O75" s="33"/>
      <c r="P75" s="83" t="n">
        <f aca="false">AP75</f>
        <v>165648</v>
      </c>
      <c r="Q75" s="33" t="str">
        <f aca="false">IF(AS75&lt;&gt;"",AS75,"")</f>
        <v>Schmidt, 1862</v>
      </c>
      <c r="R75" s="94"/>
      <c r="S75" s="90"/>
      <c r="T75" s="84" t="s">
        <v>34</v>
      </c>
      <c r="U75" s="85" t="s">
        <v>35</v>
      </c>
      <c r="V75" s="85" t="s">
        <v>66</v>
      </c>
      <c r="W75" s="85" t="s">
        <v>114</v>
      </c>
      <c r="X75" s="85" t="s">
        <v>115</v>
      </c>
      <c r="Y75" s="85" t="s">
        <v>116</v>
      </c>
      <c r="Z75" s="85"/>
      <c r="AA75" s="85"/>
      <c r="AB75" s="86"/>
      <c r="AC75" s="87" t="n">
        <f aca="false">SUM(AD75:AK75)</f>
        <v>6</v>
      </c>
      <c r="AD75" s="77" t="n">
        <f aca="false">IFERROR(LEN(T75)/LEN(T75),0)</f>
        <v>1</v>
      </c>
      <c r="AE75" s="77" t="n">
        <f aca="false">IFERROR(LEN(U75)/LEN(U75),0)</f>
        <v>1</v>
      </c>
      <c r="AF75" s="77" t="n">
        <f aca="false">IFERROR(LEN(V75)/LEN(V75),0)</f>
        <v>1</v>
      </c>
      <c r="AG75" s="77" t="n">
        <f aca="false">IFERROR(LEN(W75)/LEN(W75),0)</f>
        <v>1</v>
      </c>
      <c r="AH75" s="77" t="n">
        <f aca="false">IFERROR(LEN(X75)/LEN(X75),0)</f>
        <v>1</v>
      </c>
      <c r="AI75" s="77" t="n">
        <f aca="false">IFERROR(LEN(Y75)/LEN(Y75),0)</f>
        <v>1</v>
      </c>
      <c r="AJ75" s="77" t="n">
        <f aca="false">IFERROR(LEN(Z75)/LEN(Z75),0)</f>
        <v>0</v>
      </c>
      <c r="AK75" s="78" t="n">
        <f aca="false">IFERROR(1+LEN(AA75)/LEN(AA75),0)</f>
        <v>0</v>
      </c>
      <c r="AP75" s="81" t="n">
        <v>165648</v>
      </c>
      <c r="AQ75" s="81" t="s">
        <v>768</v>
      </c>
      <c r="AR75" s="81" t="s">
        <v>116</v>
      </c>
      <c r="AS75" s="81" t="s">
        <v>65</v>
      </c>
      <c r="AT75" s="40" t="n">
        <f aca="false">AR75=C75</f>
        <v>1</v>
      </c>
      <c r="AU75" s="40" t="str">
        <f aca="false">IF(OR(AS75="",AB75=""),"",AS75=AB75)</f>
        <v/>
      </c>
      <c r="AV75" s="55" t="s">
        <v>840</v>
      </c>
      <c r="AW75" s="56" t="n">
        <v>408856</v>
      </c>
      <c r="AY75" s="40" t="n">
        <v>65</v>
      </c>
      <c r="AZ75" s="82" t="str">
        <f aca="false">IF(AZ$10=$A75,$C75,"")</f>
        <v/>
      </c>
      <c r="BA75" s="82" t="str">
        <f aca="false">IF(BA$10=$A75,$C75,"")</f>
        <v/>
      </c>
      <c r="BB75" s="82" t="str">
        <f aca="false">IF(BB$10=$A75,$C75,"")</f>
        <v/>
      </c>
      <c r="BC75" s="82" t="str">
        <f aca="false">IF(BC$10=$A75,$C75,"")</f>
        <v/>
      </c>
      <c r="BD75" s="82" t="str">
        <f aca="false">IF(BD$10=$A75,$C75,"")</f>
        <v/>
      </c>
      <c r="BE75" s="82" t="str">
        <f aca="false">IF(BE$10=$A75,$C75,"")</f>
        <v>Acanthella</v>
      </c>
      <c r="BF75" s="82" t="str">
        <f aca="false">IF(BF$10=$A75,$C75,"")</f>
        <v/>
      </c>
      <c r="BG75" s="82" t="str">
        <f aca="false">IF(BQ$10=$A75,$C75,"")</f>
        <v/>
      </c>
      <c r="BI75" s="40" t="n">
        <v>65</v>
      </c>
      <c r="BJ75" s="40"/>
      <c r="BK75" s="40"/>
      <c r="BL75" s="40"/>
      <c r="BM75" s="40"/>
      <c r="BN75" s="40"/>
      <c r="BO75" s="40" t="s">
        <v>116</v>
      </c>
      <c r="BP75" s="40"/>
      <c r="BQ75" s="40"/>
    </row>
    <row r="76" customFormat="false" ht="15" hidden="false" customHeight="false" outlineLevel="0" collapsed="false">
      <c r="A76" s="31" t="str">
        <f aca="false">VLOOKUP(AC76,$AM$11:$AN$19,2,FALSE())</f>
        <v>Species</v>
      </c>
      <c r="C76" s="31" t="str">
        <f aca="false">CHOOSE(AC76,T76,U76,V76,W76,X76,Y76,Z76,Y76&amp;" "&amp;AA76,Y76&amp;" ("&amp;Z76&amp;") "&amp;AA76)</f>
        <v>Acanthella acuta</v>
      </c>
      <c r="D76" s="31"/>
      <c r="E76" s="31" t="str">
        <f aca="false">REPT(" ",2*(-1+AC76))&amp;C76</f>
        <v>              Acanthella acuta</v>
      </c>
      <c r="F76" s="32"/>
      <c r="N76" s="16" t="s">
        <v>775</v>
      </c>
      <c r="O76" s="33"/>
      <c r="P76" s="83" t="n">
        <f aca="false">AP76</f>
        <v>132455</v>
      </c>
      <c r="Q76" s="33" t="str">
        <f aca="false">IF(AS76&lt;&gt;"",AS76,"")</f>
        <v>Schmidt, 1862</v>
      </c>
      <c r="R76" s="94"/>
      <c r="S76" s="90" t="n">
        <v>26</v>
      </c>
      <c r="T76" s="84" t="s">
        <v>34</v>
      </c>
      <c r="U76" s="85" t="s">
        <v>35</v>
      </c>
      <c r="V76" s="85" t="s">
        <v>66</v>
      </c>
      <c r="W76" s="85" t="s">
        <v>114</v>
      </c>
      <c r="X76" s="85" t="s">
        <v>115</v>
      </c>
      <c r="Y76" s="85" t="s">
        <v>116</v>
      </c>
      <c r="Z76" s="85"/>
      <c r="AA76" s="85" t="s">
        <v>117</v>
      </c>
      <c r="AB76" s="86" t="s">
        <v>65</v>
      </c>
      <c r="AC76" s="87" t="n">
        <f aca="false">SUM(AD76:AK76)</f>
        <v>8</v>
      </c>
      <c r="AD76" s="77" t="n">
        <f aca="false">IFERROR(LEN(T76)/LEN(T76),0)</f>
        <v>1</v>
      </c>
      <c r="AE76" s="77" t="n">
        <f aca="false">IFERROR(LEN(U76)/LEN(U76),0)</f>
        <v>1</v>
      </c>
      <c r="AF76" s="77" t="n">
        <f aca="false">IFERROR(LEN(V76)/LEN(V76),0)</f>
        <v>1</v>
      </c>
      <c r="AG76" s="77" t="n">
        <f aca="false">IFERROR(LEN(W76)/LEN(W76),0)</f>
        <v>1</v>
      </c>
      <c r="AH76" s="77" t="n">
        <f aca="false">IFERROR(LEN(X76)/LEN(X76),0)</f>
        <v>1</v>
      </c>
      <c r="AI76" s="77" t="n">
        <f aca="false">IFERROR(LEN(Y76)/LEN(Y76),0)</f>
        <v>1</v>
      </c>
      <c r="AJ76" s="77" t="n">
        <f aca="false">IFERROR(LEN(Z76)/LEN(Z76),0)</f>
        <v>0</v>
      </c>
      <c r="AK76" s="78" t="n">
        <f aca="false">IFERROR(1+LEN(AA76)/LEN(AA76),0)</f>
        <v>2</v>
      </c>
      <c r="AP76" s="81" t="n">
        <v>132455</v>
      </c>
      <c r="AQ76" s="81" t="s">
        <v>768</v>
      </c>
      <c r="AR76" s="81" t="s">
        <v>775</v>
      </c>
      <c r="AS76" s="81" t="s">
        <v>65</v>
      </c>
      <c r="AT76" s="40" t="n">
        <f aca="false">AR76=C76</f>
        <v>1</v>
      </c>
      <c r="AU76" s="40" t="n">
        <f aca="false">IF(OR(AS76="",AB76=""),"",AS76=AB76)</f>
        <v>1</v>
      </c>
      <c r="AV76" s="55" t="s">
        <v>841</v>
      </c>
      <c r="AW76" s="56" t="n">
        <v>167628</v>
      </c>
      <c r="AY76" s="40" t="n">
        <v>66</v>
      </c>
      <c r="AZ76" s="82" t="str">
        <f aca="false">IF(AZ$10=$A76,$C76,"")</f>
        <v/>
      </c>
      <c r="BA76" s="82" t="str">
        <f aca="false">IF(BA$10=$A76,$C76,"")</f>
        <v/>
      </c>
      <c r="BB76" s="82" t="str">
        <f aca="false">IF(BB$10=$A76,$C76,"")</f>
        <v/>
      </c>
      <c r="BC76" s="82" t="str">
        <f aca="false">IF(BC$10=$A76,$C76,"")</f>
        <v/>
      </c>
      <c r="BD76" s="82" t="str">
        <f aca="false">IF(BD$10=$A76,$C76,"")</f>
        <v/>
      </c>
      <c r="BE76" s="82" t="str">
        <f aca="false">IF(BE$10=$A76,$C76,"")</f>
        <v/>
      </c>
      <c r="BF76" s="82" t="str">
        <f aca="false">IF(BF$10=$A76,$C76,"")</f>
        <v/>
      </c>
      <c r="BG76" s="82" t="str">
        <f aca="false">IF(BQ$10=$A76,$C76,"")</f>
        <v>Acanthella acuta</v>
      </c>
      <c r="BI76" s="40" t="n">
        <v>66</v>
      </c>
      <c r="BJ76" s="40"/>
      <c r="BK76" s="40"/>
      <c r="BL76" s="40"/>
      <c r="BM76" s="40"/>
      <c r="BN76" s="40"/>
      <c r="BO76" s="40"/>
      <c r="BP76" s="40"/>
      <c r="BQ76" s="40" t="s">
        <v>775</v>
      </c>
    </row>
    <row r="77" customFormat="false" ht="15" hidden="false" customHeight="false" outlineLevel="0" collapsed="false">
      <c r="A77" s="31" t="str">
        <f aca="false">VLOOKUP(AC77,$AM$11:$AN$19,2,FALSE())</f>
        <v>Genus</v>
      </c>
      <c r="C77" s="31" t="str">
        <f aca="false">CHOOSE(AC77,T77,U77,V77,W77,X77,Y77,Z77,Y77&amp;" "&amp;AA77,Y77&amp;" ("&amp;Z77&amp;") "&amp;AA77)</f>
        <v>Dictyonella</v>
      </c>
      <c r="D77" s="31"/>
      <c r="E77" s="31" t="str">
        <f aca="false">REPT(" ",2*(-1+AC77))&amp;C77</f>
        <v>          Dictyonella</v>
      </c>
      <c r="F77" s="32"/>
      <c r="L77" s="16" t="s">
        <v>118</v>
      </c>
      <c r="O77" s="33"/>
      <c r="P77" s="83" t="n">
        <f aca="false">AP77</f>
        <v>131796</v>
      </c>
      <c r="Q77" s="33" t="str">
        <f aca="false">IF(AS77&lt;&gt;"",AS77,"")</f>
        <v>Schmidt, 1868</v>
      </c>
      <c r="R77" s="94"/>
      <c r="S77" s="90"/>
      <c r="T77" s="84" t="s">
        <v>34</v>
      </c>
      <c r="U77" s="85" t="s">
        <v>35</v>
      </c>
      <c r="V77" s="85" t="s">
        <v>66</v>
      </c>
      <c r="W77" s="85" t="s">
        <v>114</v>
      </c>
      <c r="X77" s="85" t="s">
        <v>115</v>
      </c>
      <c r="Y77" s="85" t="s">
        <v>118</v>
      </c>
      <c r="Z77" s="85"/>
      <c r="AA77" s="85"/>
      <c r="AB77" s="86"/>
      <c r="AC77" s="87" t="n">
        <f aca="false">SUM(AD77:AK77)</f>
        <v>6</v>
      </c>
      <c r="AD77" s="77" t="n">
        <f aca="false">IFERROR(LEN(T77)/LEN(T77),0)</f>
        <v>1</v>
      </c>
      <c r="AE77" s="77" t="n">
        <f aca="false">IFERROR(LEN(U77)/LEN(U77),0)</f>
        <v>1</v>
      </c>
      <c r="AF77" s="77" t="n">
        <f aca="false">IFERROR(LEN(V77)/LEN(V77),0)</f>
        <v>1</v>
      </c>
      <c r="AG77" s="77" t="n">
        <f aca="false">IFERROR(LEN(W77)/LEN(W77),0)</f>
        <v>1</v>
      </c>
      <c r="AH77" s="77" t="n">
        <f aca="false">IFERROR(LEN(X77)/LEN(X77),0)</f>
        <v>1</v>
      </c>
      <c r="AI77" s="77" t="n">
        <f aca="false">IFERROR(LEN(Y77)/LEN(Y77),0)</f>
        <v>1</v>
      </c>
      <c r="AJ77" s="77" t="n">
        <f aca="false">IFERROR(LEN(Z77)/LEN(Z77),0)</f>
        <v>0</v>
      </c>
      <c r="AK77" s="78" t="n">
        <f aca="false">IFERROR(1+LEN(AA77)/LEN(AA77),0)</f>
        <v>0</v>
      </c>
      <c r="AP77" s="81" t="n">
        <v>131796</v>
      </c>
      <c r="AQ77" s="81" t="s">
        <v>768</v>
      </c>
      <c r="AR77" s="81" t="s">
        <v>118</v>
      </c>
      <c r="AS77" s="81" t="s">
        <v>165</v>
      </c>
      <c r="AT77" s="40" t="n">
        <f aca="false">AR77=C77</f>
        <v>1</v>
      </c>
      <c r="AU77" s="40" t="str">
        <f aca="false">IF(OR(AS77="",AB77=""),"",AS77=AB77)</f>
        <v/>
      </c>
      <c r="AV77" s="55" t="s">
        <v>842</v>
      </c>
      <c r="AW77" s="56" t="n">
        <v>167642</v>
      </c>
      <c r="AY77" s="40" t="n">
        <v>67</v>
      </c>
      <c r="AZ77" s="82" t="str">
        <f aca="false">IF(AZ$10=$A77,$C77,"")</f>
        <v/>
      </c>
      <c r="BA77" s="82" t="str">
        <f aca="false">IF(BA$10=$A77,$C77,"")</f>
        <v/>
      </c>
      <c r="BB77" s="82" t="str">
        <f aca="false">IF(BB$10=$A77,$C77,"")</f>
        <v/>
      </c>
      <c r="BC77" s="82" t="str">
        <f aca="false">IF(BC$10=$A77,$C77,"")</f>
        <v/>
      </c>
      <c r="BD77" s="82" t="str">
        <f aca="false">IF(BD$10=$A77,$C77,"")</f>
        <v/>
      </c>
      <c r="BE77" s="82" t="str">
        <f aca="false">IF(BE$10=$A77,$C77,"")</f>
        <v>Dictyonella</v>
      </c>
      <c r="BF77" s="82" t="str">
        <f aca="false">IF(BF$10=$A77,$C77,"")</f>
        <v/>
      </c>
      <c r="BG77" s="82" t="str">
        <f aca="false">IF(BQ$10=$A77,$C77,"")</f>
        <v/>
      </c>
      <c r="BI77" s="40" t="n">
        <v>67</v>
      </c>
      <c r="BJ77" s="40"/>
      <c r="BK77" s="40"/>
      <c r="BL77" s="40"/>
      <c r="BM77" s="40"/>
      <c r="BN77" s="40"/>
      <c r="BO77" s="40" t="s">
        <v>118</v>
      </c>
      <c r="BP77" s="40"/>
      <c r="BQ77" s="40"/>
    </row>
    <row r="78" customFormat="false" ht="15" hidden="false" customHeight="false" outlineLevel="0" collapsed="false">
      <c r="A78" s="31" t="str">
        <f aca="false">VLOOKUP(AC78,$AM$11:$AN$19,2,FALSE())</f>
        <v>Species</v>
      </c>
      <c r="C78" s="31" t="str">
        <f aca="false">CHOOSE(AC78,T78,U78,V78,W78,X78,Y78,Z78,Y78&amp;" "&amp;AA78,Y78&amp;" ("&amp;Z78&amp;") "&amp;AA78)</f>
        <v>Dictyonella incisa</v>
      </c>
      <c r="D78" s="31"/>
      <c r="E78" s="31" t="str">
        <f aca="false">REPT(" ",2*(-1+AC78))&amp;C78</f>
        <v>              Dictyonella incisa</v>
      </c>
      <c r="F78" s="32"/>
      <c r="N78" s="16" t="s">
        <v>843</v>
      </c>
      <c r="O78" s="33"/>
      <c r="P78" s="83" t="n">
        <f aca="false">AP78</f>
        <v>132550</v>
      </c>
      <c r="Q78" s="33" t="str">
        <f aca="false">IF(AS78&lt;&gt;"",AS78,"")</f>
        <v>(Schmidt, 1880)</v>
      </c>
      <c r="R78" s="94"/>
      <c r="S78" s="90" t="n">
        <v>27</v>
      </c>
      <c r="T78" s="84" t="s">
        <v>34</v>
      </c>
      <c r="U78" s="85" t="s">
        <v>35</v>
      </c>
      <c r="V78" s="85" t="s">
        <v>66</v>
      </c>
      <c r="W78" s="85" t="s">
        <v>114</v>
      </c>
      <c r="X78" s="85" t="s">
        <v>115</v>
      </c>
      <c r="Y78" s="85" t="s">
        <v>118</v>
      </c>
      <c r="Z78" s="85"/>
      <c r="AA78" s="85" t="s">
        <v>119</v>
      </c>
      <c r="AB78" s="86" t="s">
        <v>120</v>
      </c>
      <c r="AC78" s="87" t="n">
        <f aca="false">SUM(AD78:AK78)</f>
        <v>8</v>
      </c>
      <c r="AD78" s="77" t="n">
        <f aca="false">IFERROR(LEN(T78)/LEN(T78),0)</f>
        <v>1</v>
      </c>
      <c r="AE78" s="77" t="n">
        <f aca="false">IFERROR(LEN(U78)/LEN(U78),0)</f>
        <v>1</v>
      </c>
      <c r="AF78" s="77" t="n">
        <f aca="false">IFERROR(LEN(V78)/LEN(V78),0)</f>
        <v>1</v>
      </c>
      <c r="AG78" s="77" t="n">
        <f aca="false">IFERROR(LEN(W78)/LEN(W78),0)</f>
        <v>1</v>
      </c>
      <c r="AH78" s="77" t="n">
        <f aca="false">IFERROR(LEN(X78)/LEN(X78),0)</f>
        <v>1</v>
      </c>
      <c r="AI78" s="77" t="n">
        <f aca="false">IFERROR(LEN(Y78)/LEN(Y78),0)</f>
        <v>1</v>
      </c>
      <c r="AJ78" s="77" t="n">
        <f aca="false">IFERROR(LEN(Z78)/LEN(Z78),0)</f>
        <v>0</v>
      </c>
      <c r="AK78" s="78" t="n">
        <f aca="false">IFERROR(1+LEN(AA78)/LEN(AA78),0)</f>
        <v>2</v>
      </c>
      <c r="AP78" s="81" t="n">
        <v>132550</v>
      </c>
      <c r="AQ78" s="81" t="s">
        <v>768</v>
      </c>
      <c r="AR78" s="81" t="s">
        <v>843</v>
      </c>
      <c r="AS78" s="81" t="s">
        <v>120</v>
      </c>
      <c r="AT78" s="40" t="n">
        <f aca="false">AR78=C78</f>
        <v>1</v>
      </c>
      <c r="AU78" s="40" t="n">
        <f aca="false">IF(OR(AS78="",AB78=""),"",AS78=AB78)</f>
        <v>1</v>
      </c>
      <c r="AV78" s="55" t="s">
        <v>844</v>
      </c>
      <c r="AW78" s="56" t="n">
        <v>167744</v>
      </c>
      <c r="AY78" s="40" t="n">
        <v>68</v>
      </c>
      <c r="AZ78" s="82" t="str">
        <f aca="false">IF(AZ$10=$A78,$C78,"")</f>
        <v/>
      </c>
      <c r="BA78" s="82" t="str">
        <f aca="false">IF(BA$10=$A78,$C78,"")</f>
        <v/>
      </c>
      <c r="BB78" s="82" t="str">
        <f aca="false">IF(BB$10=$A78,$C78,"")</f>
        <v/>
      </c>
      <c r="BC78" s="82" t="str">
        <f aca="false">IF(BC$10=$A78,$C78,"")</f>
        <v/>
      </c>
      <c r="BD78" s="82" t="str">
        <f aca="false">IF(BD$10=$A78,$C78,"")</f>
        <v/>
      </c>
      <c r="BE78" s="82" t="str">
        <f aca="false">IF(BE$10=$A78,$C78,"")</f>
        <v/>
      </c>
      <c r="BF78" s="82" t="str">
        <f aca="false">IF(BF$10=$A78,$C78,"")</f>
        <v/>
      </c>
      <c r="BG78" s="82" t="str">
        <f aca="false">IF(BQ$10=$A78,$C78,"")</f>
        <v>Dictyonella incisa</v>
      </c>
      <c r="BI78" s="40" t="n">
        <v>68</v>
      </c>
      <c r="BJ78" s="40"/>
      <c r="BK78" s="40"/>
      <c r="BL78" s="40"/>
      <c r="BM78" s="40"/>
      <c r="BN78" s="40"/>
      <c r="BO78" s="40"/>
      <c r="BP78" s="40"/>
      <c r="BQ78" s="40" t="s">
        <v>843</v>
      </c>
    </row>
    <row r="79" customFormat="false" ht="15" hidden="false" customHeight="false" outlineLevel="0" collapsed="false">
      <c r="A79" s="31" t="str">
        <f aca="false">VLOOKUP(AC79,$AM$11:$AN$19,2,FALSE())</f>
        <v>Species</v>
      </c>
      <c r="C79" s="31" t="str">
        <f aca="false">CHOOSE(AC79,T79,U79,V79,W79,X79,Y79,Z79,Y79&amp;" "&amp;AA79,Y79&amp;" ("&amp;Z79&amp;") "&amp;AA79)</f>
        <v>Dictyonella marsilii</v>
      </c>
      <c r="D79" s="31"/>
      <c r="E79" s="31" t="str">
        <f aca="false">REPT(" ",2*(-1+AC79))&amp;C79</f>
        <v>              Dictyonella marsilii</v>
      </c>
      <c r="F79" s="32"/>
      <c r="N79" s="16" t="s">
        <v>845</v>
      </c>
      <c r="O79" s="33"/>
      <c r="P79" s="83" t="n">
        <f aca="false">AP79</f>
        <v>132552</v>
      </c>
      <c r="Q79" s="33" t="str">
        <f aca="false">IF(AS79&lt;&gt;"",AS79,"")</f>
        <v>(Topsent, 1893)</v>
      </c>
      <c r="R79" s="94"/>
      <c r="S79" s="90" t="n">
        <v>28</v>
      </c>
      <c r="T79" s="84" t="s">
        <v>34</v>
      </c>
      <c r="U79" s="85" t="s">
        <v>35</v>
      </c>
      <c r="V79" s="85" t="s">
        <v>66</v>
      </c>
      <c r="W79" s="85" t="s">
        <v>114</v>
      </c>
      <c r="X79" s="85" t="s">
        <v>115</v>
      </c>
      <c r="Y79" s="85" t="s">
        <v>118</v>
      </c>
      <c r="Z79" s="85"/>
      <c r="AA79" s="85" t="s">
        <v>121</v>
      </c>
      <c r="AB79" s="86" t="s">
        <v>122</v>
      </c>
      <c r="AC79" s="87" t="n">
        <f aca="false">SUM(AD79:AK79)</f>
        <v>8</v>
      </c>
      <c r="AD79" s="77" t="n">
        <f aca="false">IFERROR(LEN(T79)/LEN(T79),0)</f>
        <v>1</v>
      </c>
      <c r="AE79" s="77" t="n">
        <f aca="false">IFERROR(LEN(U79)/LEN(U79),0)</f>
        <v>1</v>
      </c>
      <c r="AF79" s="77" t="n">
        <f aca="false">IFERROR(LEN(V79)/LEN(V79),0)</f>
        <v>1</v>
      </c>
      <c r="AG79" s="77" t="n">
        <f aca="false">IFERROR(LEN(W79)/LEN(W79),0)</f>
        <v>1</v>
      </c>
      <c r="AH79" s="77" t="n">
        <f aca="false">IFERROR(LEN(X79)/LEN(X79),0)</f>
        <v>1</v>
      </c>
      <c r="AI79" s="77" t="n">
        <f aca="false">IFERROR(LEN(Y79)/LEN(Y79),0)</f>
        <v>1</v>
      </c>
      <c r="AJ79" s="77" t="n">
        <f aca="false">IFERROR(LEN(Z79)/LEN(Z79),0)</f>
        <v>0</v>
      </c>
      <c r="AK79" s="78" t="n">
        <f aca="false">IFERROR(1+LEN(AA79)/LEN(AA79),0)</f>
        <v>2</v>
      </c>
      <c r="AP79" s="81" t="n">
        <v>132552</v>
      </c>
      <c r="AQ79" s="81" t="s">
        <v>768</v>
      </c>
      <c r="AR79" s="81" t="s">
        <v>845</v>
      </c>
      <c r="AS79" s="81" t="s">
        <v>122</v>
      </c>
      <c r="AT79" s="40" t="n">
        <f aca="false">AR79=C79</f>
        <v>1</v>
      </c>
      <c r="AU79" s="40" t="n">
        <f aca="false">IF(OR(AS79="",AB79=""),"",AS79=AB79)</f>
        <v>1</v>
      </c>
      <c r="AV79" s="55" t="s">
        <v>44</v>
      </c>
      <c r="AW79" s="56" t="n">
        <v>131729</v>
      </c>
      <c r="AY79" s="40" t="n">
        <v>69</v>
      </c>
      <c r="AZ79" s="82" t="str">
        <f aca="false">IF(AZ$10=$A79,$C79,"")</f>
        <v/>
      </c>
      <c r="BA79" s="82" t="str">
        <f aca="false">IF(BA$10=$A79,$C79,"")</f>
        <v/>
      </c>
      <c r="BB79" s="82" t="str">
        <f aca="false">IF(BB$10=$A79,$C79,"")</f>
        <v/>
      </c>
      <c r="BC79" s="82" t="str">
        <f aca="false">IF(BC$10=$A79,$C79,"")</f>
        <v/>
      </c>
      <c r="BD79" s="82" t="str">
        <f aca="false">IF(BD$10=$A79,$C79,"")</f>
        <v/>
      </c>
      <c r="BE79" s="82" t="str">
        <f aca="false">IF(BE$10=$A79,$C79,"")</f>
        <v/>
      </c>
      <c r="BF79" s="82" t="str">
        <f aca="false">IF(BF$10=$A79,$C79,"")</f>
        <v/>
      </c>
      <c r="BG79" s="82" t="str">
        <f aca="false">IF(BQ$10=$A79,$C79,"")</f>
        <v>Dictyonella marsilii</v>
      </c>
      <c r="BI79" s="40" t="n">
        <v>69</v>
      </c>
      <c r="BJ79" s="40"/>
      <c r="BK79" s="40"/>
      <c r="BL79" s="40"/>
      <c r="BM79" s="40"/>
      <c r="BN79" s="40"/>
      <c r="BO79" s="40"/>
      <c r="BP79" s="40"/>
      <c r="BQ79" s="40" t="s">
        <v>845</v>
      </c>
    </row>
    <row r="80" customFormat="false" ht="15" hidden="false" customHeight="false" outlineLevel="0" collapsed="false">
      <c r="A80" s="31" t="str">
        <f aca="false">VLOOKUP(AC80,$AM$11:$AN$19,2,FALSE())</f>
        <v>Species</v>
      </c>
      <c r="C80" s="31" t="str">
        <f aca="false">CHOOSE(AC80,T80,U80,V80,W80,X80,Y80,Z80,Y80&amp;" "&amp;AA80,Y80&amp;" ("&amp;Z80&amp;") "&amp;AA80)</f>
        <v>Dictyonella obtusa</v>
      </c>
      <c r="D80" s="31"/>
      <c r="E80" s="31" t="str">
        <f aca="false">REPT(" ",2*(-1+AC80))&amp;C80</f>
        <v>              Dictyonella obtusa</v>
      </c>
      <c r="F80" s="32"/>
      <c r="N80" s="16" t="s">
        <v>846</v>
      </c>
      <c r="O80" s="33"/>
      <c r="P80" s="83" t="n">
        <f aca="false">AP80</f>
        <v>132553</v>
      </c>
      <c r="Q80" s="33" t="str">
        <f aca="false">IF(AS80&lt;&gt;"",AS80,"")</f>
        <v>(Schmidt, 1862)</v>
      </c>
      <c r="S80" s="90" t="n">
        <v>29</v>
      </c>
      <c r="T80" s="84" t="s">
        <v>34</v>
      </c>
      <c r="U80" s="85" t="s">
        <v>35</v>
      </c>
      <c r="V80" s="85" t="s">
        <v>66</v>
      </c>
      <c r="W80" s="85" t="s">
        <v>114</v>
      </c>
      <c r="X80" s="85" t="s">
        <v>115</v>
      </c>
      <c r="Y80" s="85" t="s">
        <v>118</v>
      </c>
      <c r="Z80" s="85"/>
      <c r="AA80" s="85" t="s">
        <v>123</v>
      </c>
      <c r="AB80" s="86" t="s">
        <v>52</v>
      </c>
      <c r="AC80" s="87" t="n">
        <f aca="false">SUM(AD80:AK80)</f>
        <v>8</v>
      </c>
      <c r="AD80" s="77" t="n">
        <f aca="false">IFERROR(LEN(T80)/LEN(T80),0)</f>
        <v>1</v>
      </c>
      <c r="AE80" s="77" t="n">
        <f aca="false">IFERROR(LEN(U80)/LEN(U80),0)</f>
        <v>1</v>
      </c>
      <c r="AF80" s="77" t="n">
        <f aca="false">IFERROR(LEN(V80)/LEN(V80),0)</f>
        <v>1</v>
      </c>
      <c r="AG80" s="77" t="n">
        <f aca="false">IFERROR(LEN(W80)/LEN(W80),0)</f>
        <v>1</v>
      </c>
      <c r="AH80" s="77" t="n">
        <f aca="false">IFERROR(LEN(X80)/LEN(X80),0)</f>
        <v>1</v>
      </c>
      <c r="AI80" s="77" t="n">
        <f aca="false">IFERROR(LEN(Y80)/LEN(Y80),0)</f>
        <v>1</v>
      </c>
      <c r="AJ80" s="77" t="n">
        <f aca="false">IFERROR(LEN(Z80)/LEN(Z80),0)</f>
        <v>0</v>
      </c>
      <c r="AK80" s="78" t="n">
        <f aca="false">IFERROR(1+LEN(AA80)/LEN(AA80),0)</f>
        <v>2</v>
      </c>
      <c r="AP80" s="81" t="n">
        <v>132553</v>
      </c>
      <c r="AQ80" s="81" t="s">
        <v>768</v>
      </c>
      <c r="AR80" s="81" t="s">
        <v>846</v>
      </c>
      <c r="AS80" s="81" t="s">
        <v>52</v>
      </c>
      <c r="AT80" s="40" t="n">
        <f aca="false">AR80=C80</f>
        <v>1</v>
      </c>
      <c r="AU80" s="40" t="n">
        <f aca="false">IF(OR(AS80="",AB80=""),"",AS80=AB80)</f>
        <v>1</v>
      </c>
      <c r="AV80" s="55" t="s">
        <v>780</v>
      </c>
      <c r="AW80" s="56" t="n">
        <v>233970</v>
      </c>
      <c r="AY80" s="40" t="n">
        <v>70</v>
      </c>
      <c r="AZ80" s="82" t="str">
        <f aca="false">IF(AZ$10=$A80,$C80,"")</f>
        <v/>
      </c>
      <c r="BA80" s="82" t="str">
        <f aca="false">IF(BA$10=$A80,$C80,"")</f>
        <v/>
      </c>
      <c r="BB80" s="82" t="str">
        <f aca="false">IF(BB$10=$A80,$C80,"")</f>
        <v/>
      </c>
      <c r="BC80" s="82" t="str">
        <f aca="false">IF(BC$10=$A80,$C80,"")</f>
        <v/>
      </c>
      <c r="BD80" s="82" t="str">
        <f aca="false">IF(BD$10=$A80,$C80,"")</f>
        <v/>
      </c>
      <c r="BE80" s="82" t="str">
        <f aca="false">IF(BE$10=$A80,$C80,"")</f>
        <v/>
      </c>
      <c r="BF80" s="82" t="str">
        <f aca="false">IF(BF$10=$A80,$C80,"")</f>
        <v/>
      </c>
      <c r="BG80" s="82" t="str">
        <f aca="false">IF(BQ$10=$A80,$C80,"")</f>
        <v>Dictyonella obtusa</v>
      </c>
      <c r="BI80" s="40" t="n">
        <v>70</v>
      </c>
      <c r="BJ80" s="40"/>
      <c r="BK80" s="40"/>
      <c r="BL80" s="40"/>
      <c r="BM80" s="40"/>
      <c r="BN80" s="40"/>
      <c r="BO80" s="40"/>
      <c r="BP80" s="40"/>
      <c r="BQ80" s="40" t="s">
        <v>846</v>
      </c>
    </row>
    <row r="81" customFormat="false" ht="15" hidden="false" customHeight="false" outlineLevel="0" collapsed="false">
      <c r="A81" s="31" t="str">
        <f aca="false">VLOOKUP(AC81,$AM$11:$AN$19,2,FALSE())</f>
        <v>Species</v>
      </c>
      <c r="C81" s="31" t="str">
        <f aca="false">CHOOSE(AC81,T81,U81,V81,W81,X81,Y81,Z81,Y81&amp;" "&amp;AA81,Y81&amp;" ("&amp;Z81&amp;") "&amp;AA81)</f>
        <v>Dictyonella plicata</v>
      </c>
      <c r="D81" s="31"/>
      <c r="E81" s="31" t="str">
        <f aca="false">REPT(" ",2*(-1+AC81))&amp;C81</f>
        <v>              Dictyonella plicata</v>
      </c>
      <c r="F81" s="32"/>
      <c r="N81" s="16" t="s">
        <v>847</v>
      </c>
      <c r="O81" s="33"/>
      <c r="P81" s="83" t="n">
        <f aca="false">AP81</f>
        <v>132555</v>
      </c>
      <c r="Q81" s="33" t="str">
        <f aca="false">IF(AS81&lt;&gt;"",AS81,"")</f>
        <v>(Schmidt, 1880)</v>
      </c>
      <c r="S81" s="90" t="n">
        <v>30</v>
      </c>
      <c r="T81" s="84" t="s">
        <v>34</v>
      </c>
      <c r="U81" s="85" t="s">
        <v>35</v>
      </c>
      <c r="V81" s="85" t="s">
        <v>66</v>
      </c>
      <c r="W81" s="85" t="s">
        <v>114</v>
      </c>
      <c r="X81" s="85" t="s">
        <v>115</v>
      </c>
      <c r="Y81" s="85" t="s">
        <v>118</v>
      </c>
      <c r="Z81" s="85"/>
      <c r="AA81" s="85" t="s">
        <v>124</v>
      </c>
      <c r="AB81" s="86" t="s">
        <v>120</v>
      </c>
      <c r="AC81" s="87" t="n">
        <f aca="false">SUM(AD81:AK81)</f>
        <v>8</v>
      </c>
      <c r="AD81" s="77" t="n">
        <f aca="false">IFERROR(LEN(T81)/LEN(T81),0)</f>
        <v>1</v>
      </c>
      <c r="AE81" s="77" t="n">
        <f aca="false">IFERROR(LEN(U81)/LEN(U81),0)</f>
        <v>1</v>
      </c>
      <c r="AF81" s="77" t="n">
        <f aca="false">IFERROR(LEN(V81)/LEN(V81),0)</f>
        <v>1</v>
      </c>
      <c r="AG81" s="77" t="n">
        <f aca="false">IFERROR(LEN(W81)/LEN(W81),0)</f>
        <v>1</v>
      </c>
      <c r="AH81" s="77" t="n">
        <f aca="false">IFERROR(LEN(X81)/LEN(X81),0)</f>
        <v>1</v>
      </c>
      <c r="AI81" s="77" t="n">
        <f aca="false">IFERROR(LEN(Y81)/LEN(Y81),0)</f>
        <v>1</v>
      </c>
      <c r="AJ81" s="77" t="n">
        <f aca="false">IFERROR(LEN(Z81)/LEN(Z81),0)</f>
        <v>0</v>
      </c>
      <c r="AK81" s="78" t="n">
        <f aca="false">IFERROR(1+LEN(AA81)/LEN(AA81),0)</f>
        <v>2</v>
      </c>
      <c r="AP81" s="81" t="n">
        <v>132555</v>
      </c>
      <c r="AQ81" s="81" t="s">
        <v>768</v>
      </c>
      <c r="AR81" s="81" t="s">
        <v>847</v>
      </c>
      <c r="AS81" s="81" t="s">
        <v>120</v>
      </c>
      <c r="AT81" s="40" t="n">
        <f aca="false">AR81=C81</f>
        <v>1</v>
      </c>
      <c r="AU81" s="40" t="n">
        <f aca="false">IF(OR(AS81="",AB81=""),"",AS81=AB81)</f>
        <v>1</v>
      </c>
      <c r="AV81" s="55" t="s">
        <v>782</v>
      </c>
      <c r="AW81" s="56" t="n">
        <v>132275</v>
      </c>
      <c r="AY81" s="40" t="n">
        <v>71</v>
      </c>
      <c r="AZ81" s="82" t="str">
        <f aca="false">IF(AZ$10=$A81,$C81,"")</f>
        <v/>
      </c>
      <c r="BA81" s="82" t="str">
        <f aca="false">IF(BA$10=$A81,$C81,"")</f>
        <v/>
      </c>
      <c r="BB81" s="82" t="str">
        <f aca="false">IF(BB$10=$A81,$C81,"")</f>
        <v/>
      </c>
      <c r="BC81" s="82" t="str">
        <f aca="false">IF(BC$10=$A81,$C81,"")</f>
        <v/>
      </c>
      <c r="BD81" s="82" t="str">
        <f aca="false">IF(BD$10=$A81,$C81,"")</f>
        <v/>
      </c>
      <c r="BE81" s="82" t="str">
        <f aca="false">IF(BE$10=$A81,$C81,"")</f>
        <v/>
      </c>
      <c r="BF81" s="82" t="str">
        <f aca="false">IF(BF$10=$A81,$C81,"")</f>
        <v/>
      </c>
      <c r="BG81" s="82" t="str">
        <f aca="false">IF(BQ$10=$A81,$C81,"")</f>
        <v>Dictyonella plicata</v>
      </c>
      <c r="BI81" s="40" t="n">
        <v>71</v>
      </c>
      <c r="BJ81" s="40"/>
      <c r="BK81" s="40"/>
      <c r="BL81" s="40"/>
      <c r="BM81" s="40"/>
      <c r="BN81" s="40"/>
      <c r="BO81" s="40"/>
      <c r="BP81" s="40"/>
      <c r="BQ81" s="40" t="s">
        <v>847</v>
      </c>
    </row>
    <row r="82" customFormat="false" ht="15" hidden="false" customHeight="false" outlineLevel="0" collapsed="false">
      <c r="A82" s="31" t="str">
        <f aca="false">VLOOKUP(AC82,$AM$11:$AN$19,2,FALSE())</f>
        <v>Order</v>
      </c>
      <c r="C82" s="31" t="str">
        <f aca="false">CHOOSE(AC82,T82,U82,V82,W82,X82,Y82,Z82,Y82&amp;" "&amp;AA82,Y82&amp;" ("&amp;Z82&amp;") "&amp;AA82)</f>
        <v>Chondrillida</v>
      </c>
      <c r="D82" s="31"/>
      <c r="E82" s="31" t="str">
        <f aca="false">REPT(" ",2*(-1+AC82))&amp;C82</f>
        <v>      Chondrillida</v>
      </c>
      <c r="F82" s="32"/>
      <c r="J82" s="16" t="s">
        <v>125</v>
      </c>
      <c r="O82" s="33"/>
      <c r="P82" s="83" t="n">
        <f aca="false">AP82</f>
        <v>736910</v>
      </c>
      <c r="Q82" s="33" t="str">
        <f aca="false">IF(AS82&lt;&gt;"",AS82,"")</f>
        <v>Redmond, Morrow, Thacker, Diaz, Boury-Esnault, Cardenas, Hajdu, Lobo-Hajdu, Picton, Pomponi, Kayal &amp; Collins, 2013</v>
      </c>
      <c r="S82" s="90"/>
      <c r="T82" s="84" t="s">
        <v>34</v>
      </c>
      <c r="U82" s="85" t="s">
        <v>35</v>
      </c>
      <c r="V82" s="85" t="s">
        <v>66</v>
      </c>
      <c r="W82" s="85" t="s">
        <v>125</v>
      </c>
      <c r="X82" s="85"/>
      <c r="Y82" s="85"/>
      <c r="Z82" s="85"/>
      <c r="AA82" s="85"/>
      <c r="AB82" s="86"/>
      <c r="AC82" s="87" t="n">
        <f aca="false">SUM(AD82:AK82)</f>
        <v>4</v>
      </c>
      <c r="AD82" s="77" t="n">
        <f aca="false">IFERROR(LEN(T82)/LEN(T82),0)</f>
        <v>1</v>
      </c>
      <c r="AE82" s="77" t="n">
        <f aca="false">IFERROR(LEN(U82)/LEN(U82),0)</f>
        <v>1</v>
      </c>
      <c r="AF82" s="77" t="n">
        <f aca="false">IFERROR(LEN(V82)/LEN(V82),0)</f>
        <v>1</v>
      </c>
      <c r="AG82" s="77" t="n">
        <f aca="false">IFERROR(LEN(W82)/LEN(W82),0)</f>
        <v>1</v>
      </c>
      <c r="AH82" s="77" t="n">
        <f aca="false">IFERROR(LEN(X82)/LEN(X82),0)</f>
        <v>0</v>
      </c>
      <c r="AI82" s="77" t="n">
        <f aca="false">IFERROR(LEN(Y82)/LEN(Y82),0)</f>
        <v>0</v>
      </c>
      <c r="AJ82" s="77" t="n">
        <f aca="false">IFERROR(LEN(Z82)/LEN(Z82),0)</f>
        <v>0</v>
      </c>
      <c r="AK82" s="78" t="n">
        <f aca="false">IFERROR(1+LEN(AA82)/LEN(AA82),0)</f>
        <v>0</v>
      </c>
      <c r="AP82" s="81" t="n">
        <v>736910</v>
      </c>
      <c r="AQ82" s="81" t="s">
        <v>768</v>
      </c>
      <c r="AR82" s="81" t="s">
        <v>125</v>
      </c>
      <c r="AS82" s="81" t="s">
        <v>848</v>
      </c>
      <c r="AT82" s="40" t="n">
        <f aca="false">AR82=C82</f>
        <v>1</v>
      </c>
      <c r="AU82" s="40" t="str">
        <f aca="false">IF(OR(AS82="",AB82=""),"",AS82=AB82)</f>
        <v/>
      </c>
      <c r="AV82" s="55" t="s">
        <v>42</v>
      </c>
      <c r="AW82" s="56" t="n">
        <v>131593</v>
      </c>
      <c r="AY82" s="40" t="n">
        <v>72</v>
      </c>
      <c r="AZ82" s="82" t="str">
        <f aca="false">IF(AZ$10=$A82,$C82,"")</f>
        <v/>
      </c>
      <c r="BA82" s="82" t="str">
        <f aca="false">IF(BA$10=$A82,$C82,"")</f>
        <v/>
      </c>
      <c r="BB82" s="82" t="str">
        <f aca="false">IF(BB$10=$A82,$C82,"")</f>
        <v/>
      </c>
      <c r="BC82" s="82" t="str">
        <f aca="false">IF(BC$10=$A82,$C82,"")</f>
        <v>Chondrillida</v>
      </c>
      <c r="BD82" s="82" t="str">
        <f aca="false">IF(BD$10=$A82,$C82,"")</f>
        <v/>
      </c>
      <c r="BE82" s="82" t="str">
        <f aca="false">IF(BE$10=$A82,$C82,"")</f>
        <v/>
      </c>
      <c r="BF82" s="82" t="str">
        <f aca="false">IF(BF$10=$A82,$C82,"")</f>
        <v/>
      </c>
      <c r="BG82" s="82" t="str">
        <f aca="false">IF(BQ$10=$A82,$C82,"")</f>
        <v/>
      </c>
      <c r="BI82" s="40" t="n">
        <v>72</v>
      </c>
      <c r="BJ82" s="40"/>
      <c r="BK82" s="40"/>
      <c r="BL82" s="40"/>
      <c r="BM82" s="40" t="s">
        <v>125</v>
      </c>
      <c r="BN82" s="40"/>
      <c r="BO82" s="40"/>
      <c r="BP82" s="40"/>
      <c r="BQ82" s="40"/>
    </row>
    <row r="83" customFormat="false" ht="15" hidden="false" customHeight="false" outlineLevel="0" collapsed="false">
      <c r="A83" s="31" t="str">
        <f aca="false">VLOOKUP(AC83,$AM$11:$AN$19,2,FALSE())</f>
        <v>Family</v>
      </c>
      <c r="C83" s="31" t="str">
        <f aca="false">CHOOSE(AC83,T83,U83,V83,W83,X83,Y83,Z83,Y83&amp;" "&amp;AA83,Y83&amp;" ("&amp;Z83&amp;") "&amp;AA83)</f>
        <v>Chondrillidae</v>
      </c>
      <c r="D83" s="31"/>
      <c r="E83" s="31" t="str">
        <f aca="false">REPT(" ",2*(-1+AC83))&amp;C83</f>
        <v>        Chondrillidae</v>
      </c>
      <c r="F83" s="32"/>
      <c r="K83" s="16" t="s">
        <v>126</v>
      </c>
      <c r="O83" s="33"/>
      <c r="P83" s="83" t="n">
        <f aca="false">AP83</f>
        <v>131668</v>
      </c>
      <c r="Q83" s="33" t="str">
        <f aca="false">IF(AS83&lt;&gt;"",AS83,"")</f>
        <v>Gray, 1872</v>
      </c>
      <c r="S83" s="90"/>
      <c r="T83" s="84" t="s">
        <v>34</v>
      </c>
      <c r="U83" s="85" t="s">
        <v>35</v>
      </c>
      <c r="V83" s="85" t="s">
        <v>66</v>
      </c>
      <c r="W83" s="85" t="s">
        <v>125</v>
      </c>
      <c r="X83" s="85" t="s">
        <v>126</v>
      </c>
      <c r="Y83" s="85"/>
      <c r="Z83" s="85"/>
      <c r="AA83" s="85"/>
      <c r="AB83" s="86"/>
      <c r="AC83" s="87" t="n">
        <f aca="false">SUM(AD83:AK83)</f>
        <v>5</v>
      </c>
      <c r="AD83" s="77" t="n">
        <f aca="false">IFERROR(LEN(T83)/LEN(T83),0)</f>
        <v>1</v>
      </c>
      <c r="AE83" s="77" t="n">
        <f aca="false">IFERROR(LEN(U83)/LEN(U83),0)</f>
        <v>1</v>
      </c>
      <c r="AF83" s="77" t="n">
        <f aca="false">IFERROR(LEN(V83)/LEN(V83),0)</f>
        <v>1</v>
      </c>
      <c r="AG83" s="77" t="n">
        <f aca="false">IFERROR(LEN(W83)/LEN(W83),0)</f>
        <v>1</v>
      </c>
      <c r="AH83" s="77" t="n">
        <f aca="false">IFERROR(LEN(X83)/LEN(X83),0)</f>
        <v>1</v>
      </c>
      <c r="AI83" s="77" t="n">
        <f aca="false">IFERROR(LEN(Y83)/LEN(Y83),0)</f>
        <v>0</v>
      </c>
      <c r="AJ83" s="77" t="n">
        <f aca="false">IFERROR(LEN(Z83)/LEN(Z83),0)</f>
        <v>0</v>
      </c>
      <c r="AK83" s="78" t="n">
        <f aca="false">IFERROR(1+LEN(AA83)/LEN(AA83),0)</f>
        <v>0</v>
      </c>
      <c r="AP83" s="81" t="n">
        <v>131668</v>
      </c>
      <c r="AQ83" s="81" t="s">
        <v>768</v>
      </c>
      <c r="AR83" s="81" t="s">
        <v>126</v>
      </c>
      <c r="AS83" s="81" t="s">
        <v>849</v>
      </c>
      <c r="AT83" s="40" t="n">
        <f aca="false">AR83=C83</f>
        <v>1</v>
      </c>
      <c r="AU83" s="40" t="str">
        <f aca="false">IF(OR(AS83="",AB83=""),"",AS83=AB83)</f>
        <v/>
      </c>
      <c r="AV83" s="55" t="s">
        <v>43</v>
      </c>
      <c r="AW83" s="56" t="n">
        <v>131619</v>
      </c>
      <c r="AY83" s="40" t="n">
        <v>73</v>
      </c>
      <c r="AZ83" s="82" t="str">
        <f aca="false">IF(AZ$10=$A83,$C83,"")</f>
        <v/>
      </c>
      <c r="BA83" s="82" t="str">
        <f aca="false">IF(BA$10=$A83,$C83,"")</f>
        <v/>
      </c>
      <c r="BB83" s="82" t="str">
        <f aca="false">IF(BB$10=$A83,$C83,"")</f>
        <v/>
      </c>
      <c r="BC83" s="82" t="str">
        <f aca="false">IF(BC$10=$A83,$C83,"")</f>
        <v/>
      </c>
      <c r="BD83" s="82" t="str">
        <f aca="false">IF(BD$10=$A83,$C83,"")</f>
        <v>Chondrillidae</v>
      </c>
      <c r="BE83" s="82" t="str">
        <f aca="false">IF(BE$10=$A83,$C83,"")</f>
        <v/>
      </c>
      <c r="BF83" s="82" t="str">
        <f aca="false">IF(BF$10=$A83,$C83,"")</f>
        <v/>
      </c>
      <c r="BG83" s="82" t="str">
        <f aca="false">IF(BQ$10=$A83,$C83,"")</f>
        <v/>
      </c>
      <c r="BI83" s="40" t="n">
        <v>73</v>
      </c>
      <c r="BJ83" s="40"/>
      <c r="BK83" s="40"/>
      <c r="BL83" s="40"/>
      <c r="BM83" s="40"/>
      <c r="BN83" s="40" t="s">
        <v>126</v>
      </c>
      <c r="BO83" s="40"/>
      <c r="BP83" s="40"/>
      <c r="BQ83" s="40"/>
    </row>
    <row r="84" customFormat="false" ht="15" hidden="false" customHeight="false" outlineLevel="0" collapsed="false">
      <c r="A84" s="31" t="str">
        <f aca="false">VLOOKUP(AC84,$AM$11:$AN$19,2,FALSE())</f>
        <v>Genus</v>
      </c>
      <c r="C84" s="31" t="str">
        <f aca="false">CHOOSE(AC84,T84,U84,V84,W84,X84,Y84,Z84,Y84&amp;" "&amp;AA84,Y84&amp;" ("&amp;Z84&amp;") "&amp;AA84)</f>
        <v>Chondrilla</v>
      </c>
      <c r="E84" s="31" t="str">
        <f aca="false">REPT(" ",2*(-1+AC84))&amp;C84</f>
        <v>          Chondrilla</v>
      </c>
      <c r="F84" s="32"/>
      <c r="L84" s="16" t="s">
        <v>127</v>
      </c>
      <c r="O84" s="33"/>
      <c r="P84" s="83" t="n">
        <f aca="false">AP84</f>
        <v>132021</v>
      </c>
      <c r="Q84" s="33" t="str">
        <f aca="false">IF(AS84&lt;&gt;"",AS84,"")</f>
        <v>Schmidt, 1862</v>
      </c>
      <c r="R84" s="32"/>
      <c r="S84" s="90"/>
      <c r="T84" s="84" t="s">
        <v>34</v>
      </c>
      <c r="U84" s="85" t="s">
        <v>35</v>
      </c>
      <c r="V84" s="85" t="s">
        <v>66</v>
      </c>
      <c r="W84" s="85" t="s">
        <v>125</v>
      </c>
      <c r="X84" s="85" t="s">
        <v>126</v>
      </c>
      <c r="Y84" s="85" t="s">
        <v>127</v>
      </c>
      <c r="Z84" s="85"/>
      <c r="AA84" s="85"/>
      <c r="AB84" s="86"/>
      <c r="AC84" s="87" t="n">
        <f aca="false">SUM(AD84:AK84)</f>
        <v>6</v>
      </c>
      <c r="AD84" s="77" t="n">
        <f aca="false">IFERROR(LEN(T84)/LEN(T84),0)</f>
        <v>1</v>
      </c>
      <c r="AE84" s="77" t="n">
        <f aca="false">IFERROR(LEN(U84)/LEN(U84),0)</f>
        <v>1</v>
      </c>
      <c r="AF84" s="77" t="n">
        <f aca="false">IFERROR(LEN(V84)/LEN(V84),0)</f>
        <v>1</v>
      </c>
      <c r="AG84" s="77" t="n">
        <f aca="false">IFERROR(LEN(W84)/LEN(W84),0)</f>
        <v>1</v>
      </c>
      <c r="AH84" s="77" t="n">
        <f aca="false">IFERROR(LEN(X84)/LEN(X84),0)</f>
        <v>1</v>
      </c>
      <c r="AI84" s="77" t="n">
        <f aca="false">IFERROR(LEN(Y84)/LEN(Y84),0)</f>
        <v>1</v>
      </c>
      <c r="AJ84" s="77" t="n">
        <f aca="false">IFERROR(LEN(Z84)/LEN(Z84),0)</f>
        <v>0</v>
      </c>
      <c r="AK84" s="78" t="n">
        <f aca="false">IFERROR(1+LEN(AA84)/LEN(AA84),0)</f>
        <v>0</v>
      </c>
      <c r="AP84" s="81" t="n">
        <v>132021</v>
      </c>
      <c r="AQ84" s="81" t="s">
        <v>768</v>
      </c>
      <c r="AR84" s="81" t="s">
        <v>127</v>
      </c>
      <c r="AS84" s="81" t="s">
        <v>65</v>
      </c>
      <c r="AT84" s="40" t="n">
        <f aca="false">AR84=C84</f>
        <v>1</v>
      </c>
      <c r="AU84" s="40" t="str">
        <f aca="false">IF(OR(AS84="",AB84=""),"",AS84=AB84)</f>
        <v/>
      </c>
      <c r="AV84" s="55" t="s">
        <v>143</v>
      </c>
      <c r="AW84" s="56" t="n">
        <v>132026</v>
      </c>
      <c r="AY84" s="40" t="n">
        <v>74</v>
      </c>
      <c r="AZ84" s="82" t="str">
        <f aca="false">IF(AZ$10=$A84,$C84,"")</f>
        <v/>
      </c>
      <c r="BA84" s="82" t="str">
        <f aca="false">IF(BA$10=$A84,$C84,"")</f>
        <v/>
      </c>
      <c r="BB84" s="82" t="str">
        <f aca="false">IF(BB$10=$A84,$C84,"")</f>
        <v/>
      </c>
      <c r="BC84" s="82" t="str">
        <f aca="false">IF(BC$10=$A84,$C84,"")</f>
        <v/>
      </c>
      <c r="BD84" s="82" t="str">
        <f aca="false">IF(BD$10=$A84,$C84,"")</f>
        <v/>
      </c>
      <c r="BE84" s="82" t="str">
        <f aca="false">IF(BE$10=$A84,$C84,"")</f>
        <v>Chondrilla</v>
      </c>
      <c r="BF84" s="82" t="str">
        <f aca="false">IF(BF$10=$A84,$C84,"")</f>
        <v/>
      </c>
      <c r="BG84" s="82" t="str">
        <f aca="false">IF(BQ$10=$A84,$C84,"")</f>
        <v/>
      </c>
      <c r="BI84" s="40" t="n">
        <v>74</v>
      </c>
      <c r="BJ84" s="40"/>
      <c r="BK84" s="40"/>
      <c r="BL84" s="40"/>
      <c r="BM84" s="40"/>
      <c r="BN84" s="40"/>
      <c r="BO84" s="40" t="s">
        <v>127</v>
      </c>
      <c r="BP84" s="40"/>
      <c r="BQ84" s="40"/>
    </row>
    <row r="85" customFormat="false" ht="15" hidden="false" customHeight="false" outlineLevel="0" collapsed="false">
      <c r="A85" s="31" t="str">
        <f aca="false">VLOOKUP(AC85,$AM$11:$AN$19,2,FALSE())</f>
        <v>Species</v>
      </c>
      <c r="C85" s="31" t="str">
        <f aca="false">CHOOSE(AC85,T85,U85,V85,W85,X85,Y85,Z85,Y85&amp;" "&amp;AA85,Y85&amp;" ("&amp;Z85&amp;") "&amp;AA85)</f>
        <v>Chondrilla nucula</v>
      </c>
      <c r="E85" s="31" t="str">
        <f aca="false">REPT(" ",2*(-1+AC85))&amp;C85</f>
        <v>              Chondrilla nucula</v>
      </c>
      <c r="F85" s="32"/>
      <c r="N85" s="16" t="s">
        <v>827</v>
      </c>
      <c r="O85" s="33"/>
      <c r="P85" s="83" t="n">
        <f aca="false">AP85</f>
        <v>134110</v>
      </c>
      <c r="Q85" s="33" t="str">
        <f aca="false">IF(AS85&lt;&gt;"",AS85,"")</f>
        <v>Schmidt, 1862</v>
      </c>
      <c r="R85" s="32"/>
      <c r="S85" s="90" t="n">
        <v>31</v>
      </c>
      <c r="T85" s="84" t="s">
        <v>34</v>
      </c>
      <c r="U85" s="85" t="s">
        <v>35</v>
      </c>
      <c r="V85" s="85" t="s">
        <v>66</v>
      </c>
      <c r="W85" s="85" t="s">
        <v>125</v>
      </c>
      <c r="X85" s="85" t="s">
        <v>126</v>
      </c>
      <c r="Y85" s="85" t="s">
        <v>127</v>
      </c>
      <c r="Z85" s="85"/>
      <c r="AA85" s="85" t="s">
        <v>128</v>
      </c>
      <c r="AB85" s="86" t="s">
        <v>65</v>
      </c>
      <c r="AC85" s="87" t="n">
        <f aca="false">SUM(AD85:AK85)</f>
        <v>8</v>
      </c>
      <c r="AD85" s="77" t="n">
        <f aca="false">IFERROR(LEN(T85)/LEN(T85),0)</f>
        <v>1</v>
      </c>
      <c r="AE85" s="77" t="n">
        <f aca="false">IFERROR(LEN(U85)/LEN(U85),0)</f>
        <v>1</v>
      </c>
      <c r="AF85" s="77" t="n">
        <f aca="false">IFERROR(LEN(V85)/LEN(V85),0)</f>
        <v>1</v>
      </c>
      <c r="AG85" s="77" t="n">
        <f aca="false">IFERROR(LEN(W85)/LEN(W85),0)</f>
        <v>1</v>
      </c>
      <c r="AH85" s="77" t="n">
        <f aca="false">IFERROR(LEN(X85)/LEN(X85),0)</f>
        <v>1</v>
      </c>
      <c r="AI85" s="77" t="n">
        <f aca="false">IFERROR(LEN(Y85)/LEN(Y85),0)</f>
        <v>1</v>
      </c>
      <c r="AJ85" s="77" t="n">
        <f aca="false">IFERROR(LEN(Z85)/LEN(Z85),0)</f>
        <v>0</v>
      </c>
      <c r="AK85" s="78" t="n">
        <f aca="false">IFERROR(1+LEN(AA85)/LEN(AA85),0)</f>
        <v>2</v>
      </c>
      <c r="AP85" s="81" t="n">
        <v>134110</v>
      </c>
      <c r="AQ85" s="81" t="s">
        <v>768</v>
      </c>
      <c r="AR85" s="81" t="s">
        <v>827</v>
      </c>
      <c r="AS85" s="81" t="s">
        <v>65</v>
      </c>
      <c r="AT85" s="40" t="n">
        <f aca="false">AR85=C85</f>
        <v>1</v>
      </c>
      <c r="AU85" s="40" t="n">
        <f aca="false">IF(OR(AS85="",AB85=""),"",AS85=AB85)</f>
        <v>1</v>
      </c>
      <c r="AV85" s="55" t="s">
        <v>850</v>
      </c>
      <c r="AW85" s="56" t="n">
        <v>134121</v>
      </c>
      <c r="AY85" s="40" t="n">
        <v>75</v>
      </c>
      <c r="AZ85" s="82" t="str">
        <f aca="false">IF(AZ$10=$A85,$C85,"")</f>
        <v/>
      </c>
      <c r="BA85" s="82" t="str">
        <f aca="false">IF(BA$10=$A85,$C85,"")</f>
        <v/>
      </c>
      <c r="BB85" s="82" t="str">
        <f aca="false">IF(BB$10=$A85,$C85,"")</f>
        <v/>
      </c>
      <c r="BC85" s="82" t="str">
        <f aca="false">IF(BC$10=$A85,$C85,"")</f>
        <v/>
      </c>
      <c r="BD85" s="82" t="str">
        <f aca="false">IF(BD$10=$A85,$C85,"")</f>
        <v/>
      </c>
      <c r="BE85" s="82" t="str">
        <f aca="false">IF(BE$10=$A85,$C85,"")</f>
        <v/>
      </c>
      <c r="BF85" s="82" t="str">
        <f aca="false">IF(BF$10=$A85,$C85,"")</f>
        <v/>
      </c>
      <c r="BG85" s="82" t="str">
        <f aca="false">IF(BQ$10=$A85,$C85,"")</f>
        <v>Chondrilla nucula</v>
      </c>
      <c r="BI85" s="40" t="n">
        <v>75</v>
      </c>
      <c r="BJ85" s="40"/>
      <c r="BK85" s="40"/>
      <c r="BL85" s="40"/>
      <c r="BM85" s="40"/>
      <c r="BN85" s="40"/>
      <c r="BO85" s="40"/>
      <c r="BP85" s="40"/>
      <c r="BQ85" s="40" t="s">
        <v>827</v>
      </c>
    </row>
    <row r="86" customFormat="false" ht="15" hidden="false" customHeight="false" outlineLevel="0" collapsed="false">
      <c r="A86" s="31" t="str">
        <f aca="false">VLOOKUP(AC86,$AM$11:$AN$19,2,FALSE())</f>
        <v>Genus</v>
      </c>
      <c r="C86" s="31" t="str">
        <f aca="false">CHOOSE(AC86,T86,U86,V86,W86,X86,Y86,Z86,Y86&amp;" "&amp;AA86,Y86&amp;" ("&amp;Z86&amp;") "&amp;AA86)</f>
        <v>Thymosiopsis</v>
      </c>
      <c r="E86" s="31" t="str">
        <f aca="false">REPT(" ",2*(-1+AC86))&amp;C86</f>
        <v>          Thymosiopsis</v>
      </c>
      <c r="F86" s="32"/>
      <c r="L86" s="16" t="s">
        <v>129</v>
      </c>
      <c r="O86" s="33"/>
      <c r="P86" s="83" t="n">
        <f aca="false">AP86</f>
        <v>132024</v>
      </c>
      <c r="Q86" s="33" t="str">
        <f aca="false">IF(AS86&lt;&gt;"",AS86,"")</f>
        <v>Vacelet &amp; Perez, 1998</v>
      </c>
      <c r="R86" s="32"/>
      <c r="S86" s="90"/>
      <c r="T86" s="84" t="s">
        <v>34</v>
      </c>
      <c r="U86" s="85" t="s">
        <v>35</v>
      </c>
      <c r="V86" s="85" t="s">
        <v>66</v>
      </c>
      <c r="W86" s="85" t="s">
        <v>125</v>
      </c>
      <c r="X86" s="85" t="s">
        <v>126</v>
      </c>
      <c r="Y86" s="85" t="s">
        <v>129</v>
      </c>
      <c r="Z86" s="85"/>
      <c r="AA86" s="85"/>
      <c r="AB86" s="86"/>
      <c r="AC86" s="87" t="n">
        <f aca="false">SUM(AD86:AK86)</f>
        <v>6</v>
      </c>
      <c r="AD86" s="77" t="n">
        <f aca="false">IFERROR(LEN(T86)/LEN(T86),0)</f>
        <v>1</v>
      </c>
      <c r="AE86" s="77" t="n">
        <f aca="false">IFERROR(LEN(U86)/LEN(U86),0)</f>
        <v>1</v>
      </c>
      <c r="AF86" s="77" t="n">
        <f aca="false">IFERROR(LEN(V86)/LEN(V86),0)</f>
        <v>1</v>
      </c>
      <c r="AG86" s="77" t="n">
        <f aca="false">IFERROR(LEN(W86)/LEN(W86),0)</f>
        <v>1</v>
      </c>
      <c r="AH86" s="77" t="n">
        <f aca="false">IFERROR(LEN(X86)/LEN(X86),0)</f>
        <v>1</v>
      </c>
      <c r="AI86" s="77" t="n">
        <f aca="false">IFERROR(LEN(Y86)/LEN(Y86),0)</f>
        <v>1</v>
      </c>
      <c r="AJ86" s="77" t="n">
        <f aca="false">IFERROR(LEN(Z86)/LEN(Z86),0)</f>
        <v>0</v>
      </c>
      <c r="AK86" s="78" t="n">
        <f aca="false">IFERROR(1+LEN(AA86)/LEN(AA86),0)</f>
        <v>0</v>
      </c>
      <c r="AP86" s="81" t="n">
        <v>132024</v>
      </c>
      <c r="AQ86" s="81" t="s">
        <v>768</v>
      </c>
      <c r="AR86" s="81" t="s">
        <v>129</v>
      </c>
      <c r="AS86" s="81" t="s">
        <v>131</v>
      </c>
      <c r="AT86" s="40" t="n">
        <f aca="false">AR86=C86</f>
        <v>1</v>
      </c>
      <c r="AU86" s="40" t="str">
        <f aca="false">IF(OR(AS86="",AB86=""),"",AS86=AB86)</f>
        <v/>
      </c>
      <c r="AV86" s="55" t="s">
        <v>851</v>
      </c>
      <c r="AW86" s="56" t="n">
        <v>170466</v>
      </c>
      <c r="AY86" s="40" t="n">
        <v>76</v>
      </c>
      <c r="AZ86" s="82" t="str">
        <f aca="false">IF(AZ$10=$A86,$C86,"")</f>
        <v/>
      </c>
      <c r="BA86" s="82" t="str">
        <f aca="false">IF(BA$10=$A86,$C86,"")</f>
        <v/>
      </c>
      <c r="BB86" s="82" t="str">
        <f aca="false">IF(BB$10=$A86,$C86,"")</f>
        <v/>
      </c>
      <c r="BC86" s="82" t="str">
        <f aca="false">IF(BC$10=$A86,$C86,"")</f>
        <v/>
      </c>
      <c r="BD86" s="82" t="str">
        <f aca="false">IF(BD$10=$A86,$C86,"")</f>
        <v/>
      </c>
      <c r="BE86" s="82" t="str">
        <f aca="false">IF(BE$10=$A86,$C86,"")</f>
        <v>Thymosiopsis</v>
      </c>
      <c r="BF86" s="82" t="str">
        <f aca="false">IF(BF$10=$A86,$C86,"")</f>
        <v/>
      </c>
      <c r="BG86" s="82" t="str">
        <f aca="false">IF(BQ$10=$A86,$C86,"")</f>
        <v/>
      </c>
      <c r="BI86" s="40" t="n">
        <v>76</v>
      </c>
      <c r="BJ86" s="40"/>
      <c r="BK86" s="40"/>
      <c r="BL86" s="40"/>
      <c r="BM86" s="40"/>
      <c r="BN86" s="40"/>
      <c r="BO86" s="40" t="s">
        <v>129</v>
      </c>
      <c r="BP86" s="40"/>
      <c r="BQ86" s="40"/>
    </row>
    <row r="87" customFormat="false" ht="15" hidden="false" customHeight="false" outlineLevel="0" collapsed="false">
      <c r="A87" s="31" t="str">
        <f aca="false">VLOOKUP(AC87,$AM$11:$AN$19,2,FALSE())</f>
        <v>Species</v>
      </c>
      <c r="C87" s="31" t="str">
        <f aca="false">CHOOSE(AC87,T87,U87,V87,W87,X87,Y87,Z87,Y87&amp;" "&amp;AA87,Y87&amp;" ("&amp;Z87&amp;") "&amp;AA87)</f>
        <v>Thymosiopsis cuticulatus</v>
      </c>
      <c r="E87" s="31" t="str">
        <f aca="false">REPT(" ",2*(-1+AC87))&amp;C87</f>
        <v>              Thymosiopsis cuticulatus</v>
      </c>
      <c r="F87" s="32"/>
      <c r="N87" s="16" t="s">
        <v>852</v>
      </c>
      <c r="O87" s="33"/>
      <c r="P87" s="83" t="n">
        <f aca="false">AP87</f>
        <v>134114</v>
      </c>
      <c r="Q87" s="33" t="str">
        <f aca="false">IF(AS87&lt;&gt;"",AS87,"")</f>
        <v>Vacelet &amp; Perez, 1998</v>
      </c>
      <c r="R87" s="32"/>
      <c r="S87" s="90" t="n">
        <v>32</v>
      </c>
      <c r="T87" s="84" t="s">
        <v>34</v>
      </c>
      <c r="U87" s="85" t="s">
        <v>35</v>
      </c>
      <c r="V87" s="85" t="s">
        <v>66</v>
      </c>
      <c r="W87" s="85" t="s">
        <v>125</v>
      </c>
      <c r="X87" s="85" t="s">
        <v>126</v>
      </c>
      <c r="Y87" s="85" t="s">
        <v>129</v>
      </c>
      <c r="Z87" s="85"/>
      <c r="AA87" s="85" t="s">
        <v>130</v>
      </c>
      <c r="AB87" s="86" t="s">
        <v>131</v>
      </c>
      <c r="AC87" s="87" t="n">
        <f aca="false">SUM(AD87:AK87)</f>
        <v>8</v>
      </c>
      <c r="AD87" s="77" t="n">
        <f aca="false">IFERROR(LEN(T87)/LEN(T87),0)</f>
        <v>1</v>
      </c>
      <c r="AE87" s="77" t="n">
        <f aca="false">IFERROR(LEN(U87)/LEN(U87),0)</f>
        <v>1</v>
      </c>
      <c r="AF87" s="77" t="n">
        <f aca="false">IFERROR(LEN(V87)/LEN(V87),0)</f>
        <v>1</v>
      </c>
      <c r="AG87" s="77" t="n">
        <f aca="false">IFERROR(LEN(W87)/LEN(W87),0)</f>
        <v>1</v>
      </c>
      <c r="AH87" s="77" t="n">
        <f aca="false">IFERROR(LEN(X87)/LEN(X87),0)</f>
        <v>1</v>
      </c>
      <c r="AI87" s="77" t="n">
        <f aca="false">IFERROR(LEN(Y87)/LEN(Y87),0)</f>
        <v>1</v>
      </c>
      <c r="AJ87" s="77" t="n">
        <f aca="false">IFERROR(LEN(Z87)/LEN(Z87),0)</f>
        <v>0</v>
      </c>
      <c r="AK87" s="78" t="n">
        <f aca="false">IFERROR(1+LEN(AA87)/LEN(AA87),0)</f>
        <v>2</v>
      </c>
      <c r="AP87" s="81" t="n">
        <v>134114</v>
      </c>
      <c r="AQ87" s="81" t="s">
        <v>768</v>
      </c>
      <c r="AR87" s="81" t="s">
        <v>852</v>
      </c>
      <c r="AS87" s="81" t="s">
        <v>131</v>
      </c>
      <c r="AT87" s="40" t="n">
        <f aca="false">AR87=C87</f>
        <v>1</v>
      </c>
      <c r="AU87" s="40" t="n">
        <f aca="false">IF(OR(AS87="",AB87=""),"",AS87=AB87)</f>
        <v>1</v>
      </c>
      <c r="AV87" s="55" t="s">
        <v>853</v>
      </c>
      <c r="AW87" s="56" t="n">
        <v>134136</v>
      </c>
      <c r="AY87" s="40" t="n">
        <v>77</v>
      </c>
      <c r="AZ87" s="82" t="str">
        <f aca="false">IF(AZ$10=$A87,$C87,"")</f>
        <v/>
      </c>
      <c r="BA87" s="82" t="str">
        <f aca="false">IF(BA$10=$A87,$C87,"")</f>
        <v/>
      </c>
      <c r="BB87" s="82" t="str">
        <f aca="false">IF(BB$10=$A87,$C87,"")</f>
        <v/>
      </c>
      <c r="BC87" s="82" t="str">
        <f aca="false">IF(BC$10=$A87,$C87,"")</f>
        <v/>
      </c>
      <c r="BD87" s="82" t="str">
        <f aca="false">IF(BD$10=$A87,$C87,"")</f>
        <v/>
      </c>
      <c r="BE87" s="82" t="str">
        <f aca="false">IF(BE$10=$A87,$C87,"")</f>
        <v/>
      </c>
      <c r="BF87" s="82" t="str">
        <f aca="false">IF(BF$10=$A87,$C87,"")</f>
        <v/>
      </c>
      <c r="BG87" s="82" t="str">
        <f aca="false">IF(BQ$10=$A87,$C87,"")</f>
        <v>Thymosiopsis cuticulatus</v>
      </c>
      <c r="BI87" s="40" t="n">
        <v>77</v>
      </c>
      <c r="BJ87" s="40"/>
      <c r="BK87" s="40"/>
      <c r="BL87" s="40"/>
      <c r="BM87" s="40"/>
      <c r="BN87" s="40"/>
      <c r="BO87" s="40"/>
      <c r="BP87" s="40"/>
      <c r="BQ87" s="40" t="s">
        <v>852</v>
      </c>
    </row>
    <row r="88" customFormat="false" ht="15" hidden="false" customHeight="false" outlineLevel="0" collapsed="false">
      <c r="A88" s="31" t="str">
        <f aca="false">VLOOKUP(AC88,$AM$11:$AN$19,2,FALSE())</f>
        <v>Family</v>
      </c>
      <c r="C88" s="31" t="str">
        <f aca="false">CHOOSE(AC88,T88,U88,V88,W88,X88,Y88,Z88,Y88&amp;" "&amp;AA88,Y88&amp;" ("&amp;Z88&amp;") "&amp;AA88)</f>
        <v>Halisarcidae</v>
      </c>
      <c r="E88" s="31" t="str">
        <f aca="false">REPT(" ",2*(-1+AC88))&amp;C88</f>
        <v>        Halisarcidae</v>
      </c>
      <c r="F88" s="32"/>
      <c r="K88" s="16" t="s">
        <v>132</v>
      </c>
      <c r="O88" s="33"/>
      <c r="P88" s="83" t="n">
        <f aca="false">AP88</f>
        <v>131634</v>
      </c>
      <c r="Q88" s="33" t="str">
        <f aca="false">IF(AS88&lt;&gt;"",AS88,"")</f>
        <v>Schmidt, 1862</v>
      </c>
      <c r="R88" s="32"/>
      <c r="S88" s="90"/>
      <c r="T88" s="84" t="s">
        <v>34</v>
      </c>
      <c r="U88" s="85" t="s">
        <v>35</v>
      </c>
      <c r="V88" s="85" t="s">
        <v>66</v>
      </c>
      <c r="W88" s="85" t="s">
        <v>125</v>
      </c>
      <c r="X88" s="85" t="s">
        <v>132</v>
      </c>
      <c r="Y88" s="85"/>
      <c r="Z88" s="85"/>
      <c r="AA88" s="85"/>
      <c r="AB88" s="86"/>
      <c r="AC88" s="87" t="n">
        <f aca="false">SUM(AD88:AK88)</f>
        <v>5</v>
      </c>
      <c r="AD88" s="77" t="n">
        <f aca="false">IFERROR(LEN(T88)/LEN(T88),0)</f>
        <v>1</v>
      </c>
      <c r="AE88" s="77" t="n">
        <f aca="false">IFERROR(LEN(U88)/LEN(U88),0)</f>
        <v>1</v>
      </c>
      <c r="AF88" s="77" t="n">
        <f aca="false">IFERROR(LEN(V88)/LEN(V88),0)</f>
        <v>1</v>
      </c>
      <c r="AG88" s="77" t="n">
        <f aca="false">IFERROR(LEN(W88)/LEN(W88),0)</f>
        <v>1</v>
      </c>
      <c r="AH88" s="77" t="n">
        <f aca="false">IFERROR(LEN(X88)/LEN(X88),0)</f>
        <v>1</v>
      </c>
      <c r="AI88" s="77" t="n">
        <f aca="false">IFERROR(LEN(Y88)/LEN(Y88),0)</f>
        <v>0</v>
      </c>
      <c r="AJ88" s="77" t="n">
        <f aca="false">IFERROR(LEN(Z88)/LEN(Z88),0)</f>
        <v>0</v>
      </c>
      <c r="AK88" s="78" t="n">
        <f aca="false">IFERROR(1+LEN(AA88)/LEN(AA88),0)</f>
        <v>0</v>
      </c>
      <c r="AP88" s="81" t="n">
        <v>131634</v>
      </c>
      <c r="AQ88" s="81" t="s">
        <v>768</v>
      </c>
      <c r="AR88" s="81" t="s">
        <v>132</v>
      </c>
      <c r="AS88" s="81" t="s">
        <v>65</v>
      </c>
      <c r="AT88" s="40" t="n">
        <f aca="false">AR88=C88</f>
        <v>1</v>
      </c>
      <c r="AU88" s="40" t="str">
        <f aca="false">IF(OR(AS88="",AB88=""),"",AS88=AB88)</f>
        <v/>
      </c>
      <c r="AV88" s="55" t="s">
        <v>854</v>
      </c>
      <c r="AW88" s="56" t="n">
        <v>134139</v>
      </c>
      <c r="AY88" s="40" t="n">
        <v>78</v>
      </c>
      <c r="AZ88" s="82" t="str">
        <f aca="false">IF(AZ$10=$A88,$C88,"")</f>
        <v/>
      </c>
      <c r="BA88" s="82" t="str">
        <f aca="false">IF(BA$10=$A88,$C88,"")</f>
        <v/>
      </c>
      <c r="BB88" s="82" t="str">
        <f aca="false">IF(BB$10=$A88,$C88,"")</f>
        <v/>
      </c>
      <c r="BC88" s="82" t="str">
        <f aca="false">IF(BC$10=$A88,$C88,"")</f>
        <v/>
      </c>
      <c r="BD88" s="82" t="str">
        <f aca="false">IF(BD$10=$A88,$C88,"")</f>
        <v>Halisarcidae</v>
      </c>
      <c r="BE88" s="82" t="str">
        <f aca="false">IF(BE$10=$A88,$C88,"")</f>
        <v/>
      </c>
      <c r="BF88" s="82" t="str">
        <f aca="false">IF(BF$10=$A88,$C88,"")</f>
        <v/>
      </c>
      <c r="BG88" s="82" t="str">
        <f aca="false">IF(BQ$10=$A88,$C88,"")</f>
        <v/>
      </c>
      <c r="BI88" s="40" t="n">
        <v>78</v>
      </c>
      <c r="BJ88" s="40"/>
      <c r="BK88" s="40"/>
      <c r="BL88" s="40"/>
      <c r="BM88" s="40"/>
      <c r="BN88" s="40" t="s">
        <v>132</v>
      </c>
      <c r="BO88" s="40"/>
      <c r="BP88" s="40"/>
      <c r="BQ88" s="40"/>
    </row>
    <row r="89" customFormat="false" ht="15" hidden="false" customHeight="false" outlineLevel="0" collapsed="false">
      <c r="A89" s="31" t="str">
        <f aca="false">VLOOKUP(AC89,$AM$11:$AN$19,2,FALSE())</f>
        <v>Genus</v>
      </c>
      <c r="C89" s="31" t="str">
        <f aca="false">CHOOSE(AC89,T89,U89,V89,W89,X89,Y89,Z89,Y89&amp;" "&amp;AA89,Y89&amp;" ("&amp;Z89&amp;") "&amp;AA89)</f>
        <v>Halisarca</v>
      </c>
      <c r="E89" s="31" t="str">
        <f aca="false">REPT(" ",2*(-1+AC89))&amp;C89</f>
        <v>          Halisarca</v>
      </c>
      <c r="F89" s="32"/>
      <c r="L89" s="16" t="s">
        <v>133</v>
      </c>
      <c r="O89" s="33"/>
      <c r="P89" s="83" t="n">
        <f aca="false">AP89</f>
        <v>131822</v>
      </c>
      <c r="Q89" s="33" t="str">
        <f aca="false">IF(AS89&lt;&gt;"",AS89,"")</f>
        <v>Johnston, 1842</v>
      </c>
      <c r="R89" s="32"/>
      <c r="S89" s="90"/>
      <c r="T89" s="84" t="s">
        <v>34</v>
      </c>
      <c r="U89" s="85" t="s">
        <v>35</v>
      </c>
      <c r="V89" s="85" t="s">
        <v>66</v>
      </c>
      <c r="W89" s="85" t="s">
        <v>125</v>
      </c>
      <c r="X89" s="85" t="s">
        <v>132</v>
      </c>
      <c r="Y89" s="85" t="s">
        <v>133</v>
      </c>
      <c r="Z89" s="85"/>
      <c r="AA89" s="85"/>
      <c r="AB89" s="86"/>
      <c r="AC89" s="87" t="n">
        <f aca="false">SUM(AD89:AK89)</f>
        <v>6</v>
      </c>
      <c r="AD89" s="77" t="n">
        <f aca="false">IFERROR(LEN(T89)/LEN(T89),0)</f>
        <v>1</v>
      </c>
      <c r="AE89" s="77" t="n">
        <f aca="false">IFERROR(LEN(U89)/LEN(U89),0)</f>
        <v>1</v>
      </c>
      <c r="AF89" s="77" t="n">
        <f aca="false">IFERROR(LEN(V89)/LEN(V89),0)</f>
        <v>1</v>
      </c>
      <c r="AG89" s="77" t="n">
        <f aca="false">IFERROR(LEN(W89)/LEN(W89),0)</f>
        <v>1</v>
      </c>
      <c r="AH89" s="77" t="n">
        <f aca="false">IFERROR(LEN(X89)/LEN(X89),0)</f>
        <v>1</v>
      </c>
      <c r="AI89" s="77" t="n">
        <f aca="false">IFERROR(LEN(Y89)/LEN(Y89),0)</f>
        <v>1</v>
      </c>
      <c r="AJ89" s="77" t="n">
        <f aca="false">IFERROR(LEN(Z89)/LEN(Z89),0)</f>
        <v>0</v>
      </c>
      <c r="AK89" s="78" t="n">
        <f aca="false">IFERROR(1+LEN(AA89)/LEN(AA89),0)</f>
        <v>0</v>
      </c>
      <c r="AP89" s="81" t="n">
        <v>131822</v>
      </c>
      <c r="AQ89" s="81" t="s">
        <v>768</v>
      </c>
      <c r="AR89" s="81" t="s">
        <v>133</v>
      </c>
      <c r="AS89" s="81" t="s">
        <v>135</v>
      </c>
      <c r="AT89" s="40" t="n">
        <f aca="false">AR89=C89</f>
        <v>1</v>
      </c>
      <c r="AU89" s="40" t="str">
        <f aca="false">IF(OR(AS89="",AB89=""),"",AS89=AB89)</f>
        <v/>
      </c>
      <c r="AV89" s="55" t="s">
        <v>855</v>
      </c>
      <c r="AW89" s="56" t="n">
        <v>170479</v>
      </c>
      <c r="AY89" s="40" t="n">
        <v>79</v>
      </c>
      <c r="AZ89" s="82" t="str">
        <f aca="false">IF(AZ$10=$A89,$C89,"")</f>
        <v/>
      </c>
      <c r="BA89" s="82" t="str">
        <f aca="false">IF(BA$10=$A89,$C89,"")</f>
        <v/>
      </c>
      <c r="BB89" s="82" t="str">
        <f aca="false">IF(BB$10=$A89,$C89,"")</f>
        <v/>
      </c>
      <c r="BC89" s="82" t="str">
        <f aca="false">IF(BC$10=$A89,$C89,"")</f>
        <v/>
      </c>
      <c r="BD89" s="82" t="str">
        <f aca="false">IF(BD$10=$A89,$C89,"")</f>
        <v/>
      </c>
      <c r="BE89" s="82" t="str">
        <f aca="false">IF(BE$10=$A89,$C89,"")</f>
        <v>Halisarca</v>
      </c>
      <c r="BF89" s="82" t="str">
        <f aca="false">IF(BF$10=$A89,$C89,"")</f>
        <v/>
      </c>
      <c r="BG89" s="82" t="str">
        <f aca="false">IF(BQ$10=$A89,$C89,"")</f>
        <v/>
      </c>
      <c r="BI89" s="40" t="n">
        <v>79</v>
      </c>
      <c r="BJ89" s="40"/>
      <c r="BK89" s="40"/>
      <c r="BL89" s="40"/>
      <c r="BM89" s="40"/>
      <c r="BN89" s="40"/>
      <c r="BO89" s="40" t="s">
        <v>133</v>
      </c>
      <c r="BP89" s="40"/>
      <c r="BQ89" s="40"/>
    </row>
    <row r="90" customFormat="false" ht="15" hidden="false" customHeight="false" outlineLevel="0" collapsed="false">
      <c r="A90" s="31" t="str">
        <f aca="false">VLOOKUP(AC90,$AM$11:$AN$19,2,FALSE())</f>
        <v>Species</v>
      </c>
      <c r="C90" s="31" t="str">
        <f aca="false">CHOOSE(AC90,T90,U90,V90,W90,X90,Y90,Z90,Y90&amp;" "&amp;AA90,Y90&amp;" ("&amp;Z90&amp;") "&amp;AA90)</f>
        <v>Halisarca dujardinii</v>
      </c>
      <c r="E90" s="31" t="str">
        <f aca="false">REPT(" ",2*(-1+AC90))&amp;C90</f>
        <v>              Halisarca dujardinii</v>
      </c>
      <c r="F90" s="32"/>
      <c r="N90" s="16" t="s">
        <v>856</v>
      </c>
      <c r="O90" s="33"/>
      <c r="P90" s="83" t="n">
        <f aca="false">AP90</f>
        <v>132736</v>
      </c>
      <c r="Q90" s="33" t="str">
        <f aca="false">IF(AS90&lt;&gt;"",AS90,"")</f>
        <v>Johnston, 1842</v>
      </c>
      <c r="R90" s="32"/>
      <c r="S90" s="90" t="n">
        <v>33</v>
      </c>
      <c r="T90" s="84" t="s">
        <v>34</v>
      </c>
      <c r="U90" s="85" t="s">
        <v>35</v>
      </c>
      <c r="V90" s="85" t="s">
        <v>66</v>
      </c>
      <c r="W90" s="85" t="s">
        <v>125</v>
      </c>
      <c r="X90" s="85" t="s">
        <v>132</v>
      </c>
      <c r="Y90" s="85" t="s">
        <v>133</v>
      </c>
      <c r="Z90" s="85"/>
      <c r="AA90" s="85" t="s">
        <v>134</v>
      </c>
      <c r="AB90" s="86" t="s">
        <v>135</v>
      </c>
      <c r="AC90" s="87" t="n">
        <f aca="false">SUM(AD90:AK90)</f>
        <v>8</v>
      </c>
      <c r="AD90" s="77" t="n">
        <f aca="false">IFERROR(LEN(T90)/LEN(T90),0)</f>
        <v>1</v>
      </c>
      <c r="AE90" s="77" t="n">
        <f aca="false">IFERROR(LEN(U90)/LEN(U90),0)</f>
        <v>1</v>
      </c>
      <c r="AF90" s="77" t="n">
        <f aca="false">IFERROR(LEN(V90)/LEN(V90),0)</f>
        <v>1</v>
      </c>
      <c r="AG90" s="77" t="n">
        <f aca="false">IFERROR(LEN(W90)/LEN(W90),0)</f>
        <v>1</v>
      </c>
      <c r="AH90" s="77" t="n">
        <f aca="false">IFERROR(LEN(X90)/LEN(X90),0)</f>
        <v>1</v>
      </c>
      <c r="AI90" s="77" t="n">
        <f aca="false">IFERROR(LEN(Y90)/LEN(Y90),0)</f>
        <v>1</v>
      </c>
      <c r="AJ90" s="77" t="n">
        <f aca="false">IFERROR(LEN(Z90)/LEN(Z90),0)</f>
        <v>0</v>
      </c>
      <c r="AK90" s="78" t="n">
        <f aca="false">IFERROR(1+LEN(AA90)/LEN(AA90),0)</f>
        <v>2</v>
      </c>
      <c r="AP90" s="81" t="n">
        <v>132736</v>
      </c>
      <c r="AQ90" s="81" t="s">
        <v>768</v>
      </c>
      <c r="AR90" s="81" t="s">
        <v>856</v>
      </c>
      <c r="AS90" s="81" t="s">
        <v>135</v>
      </c>
      <c r="AT90" s="40" t="n">
        <f aca="false">AR90=C90</f>
        <v>1</v>
      </c>
      <c r="AU90" s="40" t="n">
        <f aca="false">IF(OR(AS90="",AB90=""),"",AS90=AB90)</f>
        <v>1</v>
      </c>
      <c r="AV90" s="55" t="s">
        <v>857</v>
      </c>
      <c r="AW90" s="56" t="n">
        <v>134146</v>
      </c>
      <c r="AY90" s="40" t="n">
        <v>80</v>
      </c>
      <c r="AZ90" s="82" t="str">
        <f aca="false">IF(AZ$10=$A90,$C90,"")</f>
        <v/>
      </c>
      <c r="BA90" s="82" t="str">
        <f aca="false">IF(BA$10=$A90,$C90,"")</f>
        <v/>
      </c>
      <c r="BB90" s="82" t="str">
        <f aca="false">IF(BB$10=$A90,$C90,"")</f>
        <v/>
      </c>
      <c r="BC90" s="82" t="str">
        <f aca="false">IF(BC$10=$A90,$C90,"")</f>
        <v/>
      </c>
      <c r="BD90" s="82" t="str">
        <f aca="false">IF(BD$10=$A90,$C90,"")</f>
        <v/>
      </c>
      <c r="BE90" s="82" t="str">
        <f aca="false">IF(BE$10=$A90,$C90,"")</f>
        <v/>
      </c>
      <c r="BF90" s="82" t="str">
        <f aca="false">IF(BF$10=$A90,$C90,"")</f>
        <v/>
      </c>
      <c r="BG90" s="82" t="str">
        <f aca="false">IF(BQ$10=$A90,$C90,"")</f>
        <v>Halisarca dujardinii</v>
      </c>
      <c r="BI90" s="40" t="n">
        <v>80</v>
      </c>
      <c r="BJ90" s="40"/>
      <c r="BK90" s="40"/>
      <c r="BL90" s="40"/>
      <c r="BM90" s="40"/>
      <c r="BN90" s="40"/>
      <c r="BO90" s="40"/>
      <c r="BP90" s="40"/>
      <c r="BQ90" s="40" t="s">
        <v>856</v>
      </c>
    </row>
    <row r="91" customFormat="false" ht="15" hidden="false" customHeight="false" outlineLevel="0" collapsed="false">
      <c r="A91" s="31" t="str">
        <f aca="false">VLOOKUP(AC91,$AM$11:$AN$19,2,FALSE())</f>
        <v>Order</v>
      </c>
      <c r="C91" s="31" t="str">
        <f aca="false">CHOOSE(AC91,T91,U91,V91,W91,X91,Y91,Z91,Y91&amp;" "&amp;AA91,Y91&amp;" ("&amp;Z91&amp;") "&amp;AA91)</f>
        <v>Chondrosiida</v>
      </c>
      <c r="E91" s="31" t="str">
        <f aca="false">REPT(" ",2*(-1+AC91))&amp;C91</f>
        <v>      Chondrosiida</v>
      </c>
      <c r="F91" s="32"/>
      <c r="J91" s="16" t="s">
        <v>136</v>
      </c>
      <c r="O91" s="33"/>
      <c r="P91" s="83" t="n">
        <f aca="false">AP91</f>
        <v>845324</v>
      </c>
      <c r="Q91" s="33" t="str">
        <f aca="false">IF(AS91&lt;&gt;"",AS91,"")</f>
        <v>Boury-Esnault &amp; Lopes, 1985</v>
      </c>
      <c r="R91" s="32"/>
      <c r="S91" s="90"/>
      <c r="T91" s="84" t="s">
        <v>34</v>
      </c>
      <c r="U91" s="85" t="s">
        <v>35</v>
      </c>
      <c r="V91" s="85" t="s">
        <v>66</v>
      </c>
      <c r="W91" s="85" t="s">
        <v>136</v>
      </c>
      <c r="X91" s="85"/>
      <c r="Y91" s="85"/>
      <c r="Z91" s="85"/>
      <c r="AA91" s="85"/>
      <c r="AB91" s="86"/>
      <c r="AC91" s="87" t="n">
        <f aca="false">SUM(AD91:AK91)</f>
        <v>4</v>
      </c>
      <c r="AD91" s="77" t="n">
        <f aca="false">IFERROR(LEN(T91)/LEN(T91),0)</f>
        <v>1</v>
      </c>
      <c r="AE91" s="77" t="n">
        <f aca="false">IFERROR(LEN(U91)/LEN(U91),0)</f>
        <v>1</v>
      </c>
      <c r="AF91" s="77" t="n">
        <f aca="false">IFERROR(LEN(V91)/LEN(V91),0)</f>
        <v>1</v>
      </c>
      <c r="AG91" s="77" t="n">
        <f aca="false">IFERROR(LEN(W91)/LEN(W91),0)</f>
        <v>1</v>
      </c>
      <c r="AH91" s="77" t="n">
        <f aca="false">IFERROR(LEN(X91)/LEN(X91),0)</f>
        <v>0</v>
      </c>
      <c r="AI91" s="77" t="n">
        <f aca="false">IFERROR(LEN(Y91)/LEN(Y91),0)</f>
        <v>0</v>
      </c>
      <c r="AJ91" s="77" t="n">
        <f aca="false">IFERROR(LEN(Z91)/LEN(Z91),0)</f>
        <v>0</v>
      </c>
      <c r="AK91" s="78" t="n">
        <f aca="false">IFERROR(1+LEN(AA91)/LEN(AA91),0)</f>
        <v>0</v>
      </c>
      <c r="AP91" s="81" t="n">
        <v>845324</v>
      </c>
      <c r="AQ91" s="81" t="s">
        <v>768</v>
      </c>
      <c r="AR91" s="81" t="s">
        <v>136</v>
      </c>
      <c r="AS91" s="81" t="s">
        <v>858</v>
      </c>
      <c r="AT91" s="40" t="n">
        <f aca="false">AR91=C91</f>
        <v>1</v>
      </c>
      <c r="AU91" s="40" t="str">
        <f aca="false">IF(OR(AS91="",AB91=""),"",AS91=AB91)</f>
        <v/>
      </c>
      <c r="AV91" s="55" t="s">
        <v>141</v>
      </c>
      <c r="AW91" s="56" t="n">
        <v>845506</v>
      </c>
      <c r="AY91" s="40" t="n">
        <v>81</v>
      </c>
      <c r="AZ91" s="82" t="str">
        <f aca="false">IF(AZ$10=$A91,$C91,"")</f>
        <v/>
      </c>
      <c r="BA91" s="82" t="str">
        <f aca="false">IF(BA$10=$A91,$C91,"")</f>
        <v/>
      </c>
      <c r="BB91" s="82" t="str">
        <f aca="false">IF(BB$10=$A91,$C91,"")</f>
        <v/>
      </c>
      <c r="BC91" s="82" t="str">
        <f aca="false">IF(BC$10=$A91,$C91,"")</f>
        <v>Chondrosiida</v>
      </c>
      <c r="BD91" s="82" t="str">
        <f aca="false">IF(BD$10=$A91,$C91,"")</f>
        <v/>
      </c>
      <c r="BE91" s="82" t="str">
        <f aca="false">IF(BE$10=$A91,$C91,"")</f>
        <v/>
      </c>
      <c r="BF91" s="82" t="str">
        <f aca="false">IF(BF$10=$A91,$C91,"")</f>
        <v/>
      </c>
      <c r="BG91" s="82" t="str">
        <f aca="false">IF(BQ$10=$A91,$C91,"")</f>
        <v/>
      </c>
      <c r="BI91" s="40" t="n">
        <v>81</v>
      </c>
      <c r="BJ91" s="40"/>
      <c r="BK91" s="40"/>
      <c r="BL91" s="40"/>
      <c r="BM91" s="40" t="s">
        <v>136</v>
      </c>
      <c r="BN91" s="40"/>
      <c r="BO91" s="40"/>
      <c r="BP91" s="40"/>
      <c r="BQ91" s="40"/>
    </row>
    <row r="92" customFormat="false" ht="15" hidden="false" customHeight="false" outlineLevel="0" collapsed="false">
      <c r="A92" s="31" t="str">
        <f aca="false">VLOOKUP(AC92,$AM$11:$AN$19,2,FALSE())</f>
        <v>Family</v>
      </c>
      <c r="C92" s="31" t="str">
        <f aca="false">CHOOSE(AC92,T92,U92,V92,W92,X92,Y92,Z92,Y92&amp;" "&amp;AA92,Y92&amp;" ("&amp;Z92&amp;") "&amp;AA92)</f>
        <v>Chondrosiidae</v>
      </c>
      <c r="E92" s="31" t="str">
        <f aca="false">REPT(" ",2*(-1+AC92))&amp;C92</f>
        <v>        Chondrosiidae</v>
      </c>
      <c r="F92" s="32"/>
      <c r="K92" s="16" t="s">
        <v>137</v>
      </c>
      <c r="O92" s="33"/>
      <c r="P92" s="83" t="n">
        <f aca="false">AP92</f>
        <v>817913</v>
      </c>
      <c r="Q92" s="33" t="str">
        <f aca="false">IF(AS92&lt;&gt;"",AS92,"")</f>
        <v>Schulze, 1877</v>
      </c>
      <c r="R92" s="32"/>
      <c r="S92" s="90"/>
      <c r="T92" s="84" t="s">
        <v>34</v>
      </c>
      <c r="U92" s="85" t="s">
        <v>35</v>
      </c>
      <c r="V92" s="85" t="s">
        <v>66</v>
      </c>
      <c r="W92" s="85" t="s">
        <v>136</v>
      </c>
      <c r="X92" s="85" t="s">
        <v>137</v>
      </c>
      <c r="Y92" s="85"/>
      <c r="Z92" s="85"/>
      <c r="AA92" s="85"/>
      <c r="AB92" s="86"/>
      <c r="AC92" s="87" t="n">
        <f aca="false">SUM(AD92:AK92)</f>
        <v>5</v>
      </c>
      <c r="AD92" s="77" t="n">
        <f aca="false">IFERROR(LEN(T92)/LEN(T92),0)</f>
        <v>1</v>
      </c>
      <c r="AE92" s="77" t="n">
        <f aca="false">IFERROR(LEN(U92)/LEN(U92),0)</f>
        <v>1</v>
      </c>
      <c r="AF92" s="77" t="n">
        <f aca="false">IFERROR(LEN(V92)/LEN(V92),0)</f>
        <v>1</v>
      </c>
      <c r="AG92" s="77" t="n">
        <f aca="false">IFERROR(LEN(W92)/LEN(W92),0)</f>
        <v>1</v>
      </c>
      <c r="AH92" s="77" t="n">
        <f aca="false">IFERROR(LEN(X92)/LEN(X92),0)</f>
        <v>1</v>
      </c>
      <c r="AI92" s="77" t="n">
        <f aca="false">IFERROR(LEN(Y92)/LEN(Y92),0)</f>
        <v>0</v>
      </c>
      <c r="AJ92" s="77" t="n">
        <f aca="false">IFERROR(LEN(Z92)/LEN(Z92),0)</f>
        <v>0</v>
      </c>
      <c r="AK92" s="78" t="n">
        <f aca="false">IFERROR(1+LEN(AA92)/LEN(AA92),0)</f>
        <v>0</v>
      </c>
      <c r="AP92" s="81" t="n">
        <v>817913</v>
      </c>
      <c r="AQ92" s="81" t="s">
        <v>768</v>
      </c>
      <c r="AR92" s="81" t="s">
        <v>137</v>
      </c>
      <c r="AS92" s="81" t="s">
        <v>859</v>
      </c>
      <c r="AT92" s="40" t="n">
        <f aca="false">AR92=C92</f>
        <v>1</v>
      </c>
      <c r="AU92" s="40" t="str">
        <f aca="false">IF(OR(AS92="",AB92=""),"",AS92=AB92)</f>
        <v/>
      </c>
      <c r="AV92" s="55" t="s">
        <v>142</v>
      </c>
      <c r="AW92" s="56" t="n">
        <v>170417</v>
      </c>
      <c r="AY92" s="40" t="n">
        <v>82</v>
      </c>
      <c r="AZ92" s="82" t="str">
        <f aca="false">IF(AZ$10=$A92,$C92,"")</f>
        <v/>
      </c>
      <c r="BA92" s="82" t="str">
        <f aca="false">IF(BA$10=$A92,$C92,"")</f>
        <v/>
      </c>
      <c r="BB92" s="82" t="str">
        <f aca="false">IF(BB$10=$A92,$C92,"")</f>
        <v/>
      </c>
      <c r="BC92" s="82" t="str">
        <f aca="false">IF(BC$10=$A92,$C92,"")</f>
        <v/>
      </c>
      <c r="BD92" s="82" t="str">
        <f aca="false">IF(BD$10=$A92,$C92,"")</f>
        <v>Chondrosiidae</v>
      </c>
      <c r="BE92" s="82" t="str">
        <f aca="false">IF(BE$10=$A92,$C92,"")</f>
        <v/>
      </c>
      <c r="BF92" s="82" t="str">
        <f aca="false">IF(BF$10=$A92,$C92,"")</f>
        <v/>
      </c>
      <c r="BG92" s="82" t="str">
        <f aca="false">IF(BQ$10=$A92,$C92,"")</f>
        <v/>
      </c>
      <c r="BI92" s="40" t="n">
        <v>82</v>
      </c>
      <c r="BJ92" s="40"/>
      <c r="BK92" s="40"/>
      <c r="BL92" s="40"/>
      <c r="BM92" s="40"/>
      <c r="BN92" s="40" t="s">
        <v>137</v>
      </c>
      <c r="BO92" s="40"/>
      <c r="BP92" s="40"/>
      <c r="BQ92" s="40"/>
    </row>
    <row r="93" customFormat="false" ht="15" hidden="false" customHeight="false" outlineLevel="0" collapsed="false">
      <c r="A93" s="31" t="str">
        <f aca="false">VLOOKUP(AC93,$AM$11:$AN$19,2,FALSE())</f>
        <v>Genus</v>
      </c>
      <c r="C93" s="31" t="str">
        <f aca="false">CHOOSE(AC93,T93,U93,V93,W93,X93,Y93,Z93,Y93&amp;" "&amp;AA93,Y93&amp;" ("&amp;Z93&amp;") "&amp;AA93)</f>
        <v>Chondrosia</v>
      </c>
      <c r="E93" s="31" t="str">
        <f aca="false">REPT(" ",2*(-1+AC93))&amp;C93</f>
        <v>          Chondrosia</v>
      </c>
      <c r="F93" s="32"/>
      <c r="L93" s="16" t="s">
        <v>138</v>
      </c>
      <c r="O93" s="33"/>
      <c r="P93" s="83" t="n">
        <f aca="false">AP93</f>
        <v>132022</v>
      </c>
      <c r="Q93" s="33" t="str">
        <f aca="false">IF(AS93&lt;&gt;"",AS93,"")</f>
        <v>Nardo, 1847</v>
      </c>
      <c r="R93" s="32"/>
      <c r="S93" s="90"/>
      <c r="T93" s="84" t="s">
        <v>34</v>
      </c>
      <c r="U93" s="85" t="s">
        <v>35</v>
      </c>
      <c r="V93" s="85" t="s">
        <v>66</v>
      </c>
      <c r="W93" s="85" t="s">
        <v>136</v>
      </c>
      <c r="X93" s="85" t="s">
        <v>137</v>
      </c>
      <c r="Y93" s="85" t="s">
        <v>138</v>
      </c>
      <c r="Z93" s="85"/>
      <c r="AA93" s="85"/>
      <c r="AB93" s="86"/>
      <c r="AC93" s="87" t="n">
        <f aca="false">SUM(AD93:AK93)</f>
        <v>6</v>
      </c>
      <c r="AD93" s="77" t="n">
        <f aca="false">IFERROR(LEN(T93)/LEN(T93),0)</f>
        <v>1</v>
      </c>
      <c r="AE93" s="77" t="n">
        <f aca="false">IFERROR(LEN(U93)/LEN(U93),0)</f>
        <v>1</v>
      </c>
      <c r="AF93" s="77" t="n">
        <f aca="false">IFERROR(LEN(V93)/LEN(V93),0)</f>
        <v>1</v>
      </c>
      <c r="AG93" s="77" t="n">
        <f aca="false">IFERROR(LEN(W93)/LEN(W93),0)</f>
        <v>1</v>
      </c>
      <c r="AH93" s="77" t="n">
        <f aca="false">IFERROR(LEN(X93)/LEN(X93),0)</f>
        <v>1</v>
      </c>
      <c r="AI93" s="77" t="n">
        <f aca="false">IFERROR(LEN(Y93)/LEN(Y93),0)</f>
        <v>1</v>
      </c>
      <c r="AJ93" s="77" t="n">
        <f aca="false">IFERROR(LEN(Z93)/LEN(Z93),0)</f>
        <v>0</v>
      </c>
      <c r="AK93" s="78" t="n">
        <f aca="false">IFERROR(1+LEN(AA93)/LEN(AA93),0)</f>
        <v>0</v>
      </c>
      <c r="AP93" s="81" t="n">
        <v>132022</v>
      </c>
      <c r="AQ93" s="81" t="s">
        <v>768</v>
      </c>
      <c r="AR93" s="81" t="s">
        <v>138</v>
      </c>
      <c r="AS93" s="81" t="s">
        <v>140</v>
      </c>
      <c r="AT93" s="40" t="n">
        <f aca="false">AR93=C93</f>
        <v>1</v>
      </c>
      <c r="AU93" s="40" t="str">
        <f aca="false">IF(OR(AS93="",AB93=""),"",AS93=AB93)</f>
        <v/>
      </c>
      <c r="AV93" s="55" t="s">
        <v>298</v>
      </c>
      <c r="AW93" s="56" t="n">
        <v>131650</v>
      </c>
      <c r="AY93" s="40" t="n">
        <v>83</v>
      </c>
      <c r="AZ93" s="82" t="str">
        <f aca="false">IF(AZ$10=$A93,$C93,"")</f>
        <v/>
      </c>
      <c r="BA93" s="82" t="str">
        <f aca="false">IF(BA$10=$A93,$C93,"")</f>
        <v/>
      </c>
      <c r="BB93" s="82" t="str">
        <f aca="false">IF(BB$10=$A93,$C93,"")</f>
        <v/>
      </c>
      <c r="BC93" s="82" t="str">
        <f aca="false">IF(BC$10=$A93,$C93,"")</f>
        <v/>
      </c>
      <c r="BD93" s="82" t="str">
        <f aca="false">IF(BD$10=$A93,$C93,"")</f>
        <v/>
      </c>
      <c r="BE93" s="82" t="str">
        <f aca="false">IF(BE$10=$A93,$C93,"")</f>
        <v>Chondrosia</v>
      </c>
      <c r="BF93" s="82" t="str">
        <f aca="false">IF(BF$10=$A93,$C93,"")</f>
        <v/>
      </c>
      <c r="BG93" s="82" t="str">
        <f aca="false">IF(BQ$10=$A93,$C93,"")</f>
        <v/>
      </c>
      <c r="BI93" s="40" t="n">
        <v>83</v>
      </c>
      <c r="BJ93" s="40"/>
      <c r="BK93" s="40"/>
      <c r="BL93" s="40"/>
      <c r="BM93" s="40"/>
      <c r="BN93" s="40"/>
      <c r="BO93" s="40" t="s">
        <v>138</v>
      </c>
      <c r="BP93" s="40"/>
      <c r="BQ93" s="40"/>
    </row>
    <row r="94" customFormat="false" ht="15" hidden="false" customHeight="false" outlineLevel="0" collapsed="false">
      <c r="A94" s="31" t="str">
        <f aca="false">VLOOKUP(AC94,$AM$11:$AN$19,2,FALSE())</f>
        <v>Species</v>
      </c>
      <c r="C94" s="31" t="str">
        <f aca="false">CHOOSE(AC94,T94,U94,V94,W94,X94,Y94,Z94,Y94&amp;" "&amp;AA94,Y94&amp;" ("&amp;Z94&amp;") "&amp;AA94)</f>
        <v>Chondrosia reniformis</v>
      </c>
      <c r="E94" s="31" t="str">
        <f aca="false">REPT(" ",2*(-1+AC94))&amp;C94</f>
        <v>              Chondrosia reniformis</v>
      </c>
      <c r="F94" s="32"/>
      <c r="N94" s="16" t="s">
        <v>830</v>
      </c>
      <c r="O94" s="33"/>
      <c r="P94" s="83" t="n">
        <f aca="false">AP94</f>
        <v>134112</v>
      </c>
      <c r="Q94" s="33" t="str">
        <f aca="false">IF(AS94&lt;&gt;"",AS94,"")</f>
        <v>Nardo, 1847</v>
      </c>
      <c r="R94" s="32"/>
      <c r="S94" s="90" t="n">
        <v>34</v>
      </c>
      <c r="T94" s="84" t="s">
        <v>34</v>
      </c>
      <c r="U94" s="85" t="s">
        <v>35</v>
      </c>
      <c r="V94" s="85" t="s">
        <v>66</v>
      </c>
      <c r="W94" s="85" t="s">
        <v>136</v>
      </c>
      <c r="X94" s="85" t="s">
        <v>137</v>
      </c>
      <c r="Y94" s="85" t="s">
        <v>138</v>
      </c>
      <c r="Z94" s="85"/>
      <c r="AA94" s="85" t="s">
        <v>139</v>
      </c>
      <c r="AB94" s="86" t="s">
        <v>140</v>
      </c>
      <c r="AC94" s="87" t="n">
        <f aca="false">SUM(AD94:AK94)</f>
        <v>8</v>
      </c>
      <c r="AD94" s="77" t="n">
        <f aca="false">IFERROR(LEN(T94)/LEN(T94),0)</f>
        <v>1</v>
      </c>
      <c r="AE94" s="77" t="n">
        <f aca="false">IFERROR(LEN(U94)/LEN(U94),0)</f>
        <v>1</v>
      </c>
      <c r="AF94" s="77" t="n">
        <f aca="false">IFERROR(LEN(V94)/LEN(V94),0)</f>
        <v>1</v>
      </c>
      <c r="AG94" s="77" t="n">
        <f aca="false">IFERROR(LEN(W94)/LEN(W94),0)</f>
        <v>1</v>
      </c>
      <c r="AH94" s="77" t="n">
        <f aca="false">IFERROR(LEN(X94)/LEN(X94),0)</f>
        <v>1</v>
      </c>
      <c r="AI94" s="77" t="n">
        <f aca="false">IFERROR(LEN(Y94)/LEN(Y94),0)</f>
        <v>1</v>
      </c>
      <c r="AJ94" s="77" t="n">
        <f aca="false">IFERROR(LEN(Z94)/LEN(Z94),0)</f>
        <v>0</v>
      </c>
      <c r="AK94" s="78" t="n">
        <f aca="false">IFERROR(1+LEN(AA94)/LEN(AA94),0)</f>
        <v>2</v>
      </c>
      <c r="AP94" s="81" t="n">
        <v>134112</v>
      </c>
      <c r="AQ94" s="81" t="s">
        <v>768</v>
      </c>
      <c r="AR94" s="81" t="s">
        <v>830</v>
      </c>
      <c r="AS94" s="81" t="s">
        <v>140</v>
      </c>
      <c r="AT94" s="40" t="n">
        <f aca="false">AR94=C94</f>
        <v>1</v>
      </c>
      <c r="AU94" s="40" t="n">
        <f aca="false">IF(OR(AS94="",AB94=""),"",AS94=AB94)</f>
        <v>1</v>
      </c>
      <c r="AV94" s="55" t="s">
        <v>554</v>
      </c>
      <c r="AW94" s="56" t="n">
        <v>131976</v>
      </c>
      <c r="AY94" s="40" t="n">
        <v>84</v>
      </c>
      <c r="AZ94" s="82" t="str">
        <f aca="false">IF(AZ$10=$A94,$C94,"")</f>
        <v/>
      </c>
      <c r="BA94" s="82" t="str">
        <f aca="false">IF(BA$10=$A94,$C94,"")</f>
        <v/>
      </c>
      <c r="BB94" s="82" t="str">
        <f aca="false">IF(BB$10=$A94,$C94,"")</f>
        <v/>
      </c>
      <c r="BC94" s="82" t="str">
        <f aca="false">IF(BC$10=$A94,$C94,"")</f>
        <v/>
      </c>
      <c r="BD94" s="82" t="str">
        <f aca="false">IF(BD$10=$A94,$C94,"")</f>
        <v/>
      </c>
      <c r="BE94" s="82" t="str">
        <f aca="false">IF(BE$10=$A94,$C94,"")</f>
        <v/>
      </c>
      <c r="BF94" s="82" t="str">
        <f aca="false">IF(BF$10=$A94,$C94,"")</f>
        <v/>
      </c>
      <c r="BG94" s="82" t="str">
        <f aca="false">IF(BQ$10=$A94,$C94,"")</f>
        <v>Chondrosia reniformis</v>
      </c>
      <c r="BI94" s="40" t="n">
        <v>84</v>
      </c>
      <c r="BJ94" s="40"/>
      <c r="BK94" s="40"/>
      <c r="BL94" s="40"/>
      <c r="BM94" s="40"/>
      <c r="BN94" s="40"/>
      <c r="BO94" s="40"/>
      <c r="BP94" s="40"/>
      <c r="BQ94" s="40" t="s">
        <v>830</v>
      </c>
    </row>
    <row r="95" customFormat="false" ht="15" hidden="false" customHeight="false" outlineLevel="0" collapsed="false">
      <c r="A95" s="31" t="str">
        <f aca="false">VLOOKUP(AC95,$AM$11:$AN$19,2,FALSE())</f>
        <v>Order</v>
      </c>
      <c r="C95" s="31" t="str">
        <f aca="false">CHOOSE(AC95,T95,U95,V95,W95,X95,Y95,Z95,Y95&amp;" "&amp;AA95,Y95&amp;" ("&amp;Z95&amp;") "&amp;AA95)</f>
        <v>Clionaida</v>
      </c>
      <c r="E95" s="31" t="str">
        <f aca="false">REPT(" ",2*(-1+AC95))&amp;C95</f>
        <v>      Clionaida</v>
      </c>
      <c r="F95" s="32"/>
      <c r="J95" s="16" t="s">
        <v>141</v>
      </c>
      <c r="O95" s="33"/>
      <c r="P95" s="83" t="n">
        <f aca="false">AP95</f>
        <v>845506</v>
      </c>
      <c r="Q95" s="33" t="str">
        <f aca="false">IF(AS95&lt;&gt;"",AS95,"")</f>
        <v>Morrow &amp; Cárdenas, 2015</v>
      </c>
      <c r="R95" s="32"/>
      <c r="S95" s="90"/>
      <c r="T95" s="84" t="s">
        <v>34</v>
      </c>
      <c r="U95" s="85" t="s">
        <v>35</v>
      </c>
      <c r="V95" s="85" t="s">
        <v>66</v>
      </c>
      <c r="W95" s="85" t="s">
        <v>141</v>
      </c>
      <c r="X95" s="85"/>
      <c r="Y95" s="85"/>
      <c r="Z95" s="85"/>
      <c r="AA95" s="85"/>
      <c r="AB95" s="86"/>
      <c r="AC95" s="87" t="n">
        <f aca="false">SUM(AD95:AK95)</f>
        <v>4</v>
      </c>
      <c r="AD95" s="77" t="n">
        <f aca="false">IFERROR(LEN(T95)/LEN(T95),0)</f>
        <v>1</v>
      </c>
      <c r="AE95" s="77" t="n">
        <f aca="false">IFERROR(LEN(U95)/LEN(U95),0)</f>
        <v>1</v>
      </c>
      <c r="AF95" s="77" t="n">
        <f aca="false">IFERROR(LEN(V95)/LEN(V95),0)</f>
        <v>1</v>
      </c>
      <c r="AG95" s="77" t="n">
        <f aca="false">IFERROR(LEN(W95)/LEN(W95),0)</f>
        <v>1</v>
      </c>
      <c r="AH95" s="77" t="n">
        <f aca="false">IFERROR(LEN(X95)/LEN(X95),0)</f>
        <v>0</v>
      </c>
      <c r="AI95" s="77" t="n">
        <f aca="false">IFERROR(LEN(Y95)/LEN(Y95),0)</f>
        <v>0</v>
      </c>
      <c r="AJ95" s="77" t="n">
        <f aca="false">IFERROR(LEN(Z95)/LEN(Z95),0)</f>
        <v>0</v>
      </c>
      <c r="AK95" s="78" t="n">
        <f aca="false">IFERROR(1+LEN(AA95)/LEN(AA95),0)</f>
        <v>0</v>
      </c>
      <c r="AP95" s="81" t="n">
        <v>845506</v>
      </c>
      <c r="AQ95" s="81" t="s">
        <v>768</v>
      </c>
      <c r="AR95" s="81" t="s">
        <v>141</v>
      </c>
      <c r="AS95" s="81" t="s">
        <v>836</v>
      </c>
      <c r="AT95" s="40" t="n">
        <f aca="false">AR95=C95</f>
        <v>1</v>
      </c>
      <c r="AU95" s="40" t="str">
        <f aca="false">IF(OR(AS95="",AB95=""),"",AS95=AB95)</f>
        <v/>
      </c>
      <c r="AV95" s="55" t="s">
        <v>860</v>
      </c>
      <c r="AW95" s="56" t="n">
        <v>133921</v>
      </c>
      <c r="AY95" s="40" t="n">
        <v>85</v>
      </c>
      <c r="AZ95" s="82" t="str">
        <f aca="false">IF(AZ$10=$A95,$C95,"")</f>
        <v/>
      </c>
      <c r="BA95" s="82" t="str">
        <f aca="false">IF(BA$10=$A95,$C95,"")</f>
        <v/>
      </c>
      <c r="BB95" s="82" t="str">
        <f aca="false">IF(BB$10=$A95,$C95,"")</f>
        <v/>
      </c>
      <c r="BC95" s="82" t="str">
        <f aca="false">IF(BC$10=$A95,$C95,"")</f>
        <v>Clionaida</v>
      </c>
      <c r="BD95" s="82" t="str">
        <f aca="false">IF(BD$10=$A95,$C95,"")</f>
        <v/>
      </c>
      <c r="BE95" s="82" t="str">
        <f aca="false">IF(BE$10=$A95,$C95,"")</f>
        <v/>
      </c>
      <c r="BF95" s="82" t="str">
        <f aca="false">IF(BF$10=$A95,$C95,"")</f>
        <v/>
      </c>
      <c r="BG95" s="82" t="str">
        <f aca="false">IF(BQ$10=$A95,$C95,"")</f>
        <v/>
      </c>
      <c r="BI95" s="40" t="n">
        <v>85</v>
      </c>
      <c r="BJ95" s="40"/>
      <c r="BK95" s="40"/>
      <c r="BL95" s="40"/>
      <c r="BM95" s="40" t="s">
        <v>141</v>
      </c>
      <c r="BN95" s="40"/>
      <c r="BO95" s="40"/>
      <c r="BP95" s="40"/>
      <c r="BQ95" s="40"/>
    </row>
    <row r="96" customFormat="false" ht="15" hidden="false" customHeight="false" outlineLevel="0" collapsed="false">
      <c r="A96" s="31" t="str">
        <f aca="false">VLOOKUP(AC96,$AM$11:$AN$19,2,FALSE())</f>
        <v>Family</v>
      </c>
      <c r="C96" s="31" t="str">
        <f aca="false">CHOOSE(AC96,T96,U96,V96,W96,X96,Y96,Z96,Y96&amp;" "&amp;AA96,Y96&amp;" ("&amp;Z96&amp;") "&amp;AA96)</f>
        <v>Clionaidae</v>
      </c>
      <c r="E96" s="31" t="str">
        <f aca="false">REPT(" ",2*(-1+AC96))&amp;C96</f>
        <v>        Clionaidae</v>
      </c>
      <c r="F96" s="32"/>
      <c r="K96" s="16" t="s">
        <v>142</v>
      </c>
      <c r="O96" s="33"/>
      <c r="P96" s="83" t="n">
        <f aca="false">AP96</f>
        <v>170417</v>
      </c>
      <c r="Q96" s="33" t="str">
        <f aca="false">IF(AS96&lt;&gt;"",AS96,"")</f>
        <v>d'Orbigny, 1851</v>
      </c>
      <c r="R96" s="32"/>
      <c r="S96" s="90"/>
      <c r="T96" s="84" t="s">
        <v>34</v>
      </c>
      <c r="U96" s="85" t="s">
        <v>35</v>
      </c>
      <c r="V96" s="85" t="s">
        <v>66</v>
      </c>
      <c r="W96" s="85" t="s">
        <v>141</v>
      </c>
      <c r="X96" s="85" t="s">
        <v>142</v>
      </c>
      <c r="Y96" s="85"/>
      <c r="Z96" s="85"/>
      <c r="AA96" s="85"/>
      <c r="AB96" s="86"/>
      <c r="AC96" s="87" t="n">
        <f aca="false">SUM(AD96:AK96)</f>
        <v>5</v>
      </c>
      <c r="AD96" s="77" t="n">
        <f aca="false">IFERROR(LEN(T96)/LEN(T96),0)</f>
        <v>1</v>
      </c>
      <c r="AE96" s="77" t="n">
        <f aca="false">IFERROR(LEN(U96)/LEN(U96),0)</f>
        <v>1</v>
      </c>
      <c r="AF96" s="77" t="n">
        <f aca="false">IFERROR(LEN(V96)/LEN(V96),0)</f>
        <v>1</v>
      </c>
      <c r="AG96" s="77" t="n">
        <f aca="false">IFERROR(LEN(W96)/LEN(W96),0)</f>
        <v>1</v>
      </c>
      <c r="AH96" s="77" t="n">
        <f aca="false">IFERROR(LEN(X96)/LEN(X96),0)</f>
        <v>1</v>
      </c>
      <c r="AI96" s="77" t="n">
        <f aca="false">IFERROR(LEN(Y96)/LEN(Y96),0)</f>
        <v>0</v>
      </c>
      <c r="AJ96" s="77" t="n">
        <f aca="false">IFERROR(LEN(Z96)/LEN(Z96),0)</f>
        <v>0</v>
      </c>
      <c r="AK96" s="78" t="n">
        <f aca="false">IFERROR(1+LEN(AA96)/LEN(AA96),0)</f>
        <v>0</v>
      </c>
      <c r="AP96" s="81" t="n">
        <v>170417</v>
      </c>
      <c r="AQ96" s="81" t="s">
        <v>768</v>
      </c>
      <c r="AR96" s="81" t="s">
        <v>142</v>
      </c>
      <c r="AS96" s="81" t="s">
        <v>861</v>
      </c>
      <c r="AT96" s="40" t="n">
        <f aca="false">AR96=C96</f>
        <v>1</v>
      </c>
      <c r="AU96" s="40" t="str">
        <f aca="false">IF(OR(AS96="",AB96=""),"",AS96=AB96)</f>
        <v/>
      </c>
      <c r="AV96" s="55" t="s">
        <v>213</v>
      </c>
      <c r="AW96" s="56" t="n">
        <v>131754</v>
      </c>
      <c r="AY96" s="40" t="n">
        <v>86</v>
      </c>
      <c r="AZ96" s="82" t="str">
        <f aca="false">IF(AZ$10=$A96,$C96,"")</f>
        <v/>
      </c>
      <c r="BA96" s="82" t="str">
        <f aca="false">IF(BA$10=$A96,$C96,"")</f>
        <v/>
      </c>
      <c r="BB96" s="82" t="str">
        <f aca="false">IF(BB$10=$A96,$C96,"")</f>
        <v/>
      </c>
      <c r="BC96" s="82" t="str">
        <f aca="false">IF(BC$10=$A96,$C96,"")</f>
        <v/>
      </c>
      <c r="BD96" s="82" t="str">
        <f aca="false">IF(BD$10=$A96,$C96,"")</f>
        <v>Clionaidae</v>
      </c>
      <c r="BE96" s="82" t="str">
        <f aca="false">IF(BE$10=$A96,$C96,"")</f>
        <v/>
      </c>
      <c r="BF96" s="82" t="str">
        <f aca="false">IF(BF$10=$A96,$C96,"")</f>
        <v/>
      </c>
      <c r="BG96" s="82" t="str">
        <f aca="false">IF(BQ$10=$A96,$C96,"")</f>
        <v/>
      </c>
      <c r="BI96" s="40" t="n">
        <v>86</v>
      </c>
      <c r="BJ96" s="40"/>
      <c r="BK96" s="40"/>
      <c r="BL96" s="40"/>
      <c r="BM96" s="40"/>
      <c r="BN96" s="40" t="s">
        <v>142</v>
      </c>
      <c r="BO96" s="40"/>
      <c r="BP96" s="40"/>
      <c r="BQ96" s="40"/>
    </row>
    <row r="97" customFormat="false" ht="15" hidden="false" customHeight="false" outlineLevel="0" collapsed="false">
      <c r="A97" s="31" t="str">
        <f aca="false">VLOOKUP(AC97,$AM$11:$AN$19,2,FALSE())</f>
        <v>Genus</v>
      </c>
      <c r="C97" s="31" t="str">
        <f aca="false">CHOOSE(AC97,T97,U97,V97,W97,X97,Y97,Z97,Y97&amp;" "&amp;AA97,Y97&amp;" ("&amp;Z97&amp;") "&amp;AA97)</f>
        <v>Cliona</v>
      </c>
      <c r="E97" s="31" t="str">
        <f aca="false">REPT(" ",2*(-1+AC97))&amp;C97</f>
        <v>          Cliona</v>
      </c>
      <c r="F97" s="32"/>
      <c r="L97" s="16" t="s">
        <v>143</v>
      </c>
      <c r="O97" s="33"/>
      <c r="P97" s="83" t="n">
        <f aca="false">AP97</f>
        <v>132026</v>
      </c>
      <c r="Q97" s="33" t="str">
        <f aca="false">IF(AS97&lt;&gt;"",AS97,"")</f>
        <v>Grant, 1826</v>
      </c>
      <c r="R97" s="32"/>
      <c r="S97" s="90"/>
      <c r="T97" s="84" t="s">
        <v>34</v>
      </c>
      <c r="U97" s="85" t="s">
        <v>35</v>
      </c>
      <c r="V97" s="85" t="s">
        <v>66</v>
      </c>
      <c r="W97" s="85" t="s">
        <v>141</v>
      </c>
      <c r="X97" s="85" t="s">
        <v>142</v>
      </c>
      <c r="Y97" s="85" t="s">
        <v>143</v>
      </c>
      <c r="Z97" s="85"/>
      <c r="AA97" s="85"/>
      <c r="AB97" s="86"/>
      <c r="AC97" s="87" t="n">
        <f aca="false">SUM(AD97:AK97)</f>
        <v>6</v>
      </c>
      <c r="AD97" s="77" t="n">
        <f aca="false">IFERROR(LEN(T97)/LEN(T97),0)</f>
        <v>1</v>
      </c>
      <c r="AE97" s="77" t="n">
        <f aca="false">IFERROR(LEN(U97)/LEN(U97),0)</f>
        <v>1</v>
      </c>
      <c r="AF97" s="77" t="n">
        <f aca="false">IFERROR(LEN(V97)/LEN(V97),0)</f>
        <v>1</v>
      </c>
      <c r="AG97" s="77" t="n">
        <f aca="false">IFERROR(LEN(W97)/LEN(W97),0)</f>
        <v>1</v>
      </c>
      <c r="AH97" s="77" t="n">
        <f aca="false">IFERROR(LEN(X97)/LEN(X97),0)</f>
        <v>1</v>
      </c>
      <c r="AI97" s="77" t="n">
        <f aca="false">IFERROR(LEN(Y97)/LEN(Y97),0)</f>
        <v>1</v>
      </c>
      <c r="AJ97" s="77" t="n">
        <f aca="false">IFERROR(LEN(Z97)/LEN(Z97),0)</f>
        <v>0</v>
      </c>
      <c r="AK97" s="78" t="n">
        <f aca="false">IFERROR(1+LEN(AA97)/LEN(AA97),0)</f>
        <v>0</v>
      </c>
      <c r="AP97" s="81" t="n">
        <v>132026</v>
      </c>
      <c r="AQ97" s="81" t="s">
        <v>768</v>
      </c>
      <c r="AR97" s="81" t="s">
        <v>143</v>
      </c>
      <c r="AS97" s="81" t="s">
        <v>145</v>
      </c>
      <c r="AT97" s="40" t="n">
        <f aca="false">AR97=C97</f>
        <v>1</v>
      </c>
      <c r="AU97" s="40" t="str">
        <f aca="false">IF(OR(AS97="",AB97=""),"",AS97=AB97)</f>
        <v/>
      </c>
      <c r="AV97" s="55" t="s">
        <v>862</v>
      </c>
      <c r="AW97" s="56" t="n">
        <v>132375</v>
      </c>
      <c r="AY97" s="40" t="n">
        <v>87</v>
      </c>
      <c r="AZ97" s="82" t="str">
        <f aca="false">IF(AZ$10=$A97,$C97,"")</f>
        <v/>
      </c>
      <c r="BA97" s="82" t="str">
        <f aca="false">IF(BA$10=$A97,$C97,"")</f>
        <v/>
      </c>
      <c r="BB97" s="82" t="str">
        <f aca="false">IF(BB$10=$A97,$C97,"")</f>
        <v/>
      </c>
      <c r="BC97" s="82" t="str">
        <f aca="false">IF(BC$10=$A97,$C97,"")</f>
        <v/>
      </c>
      <c r="BD97" s="82" t="str">
        <f aca="false">IF(BD$10=$A97,$C97,"")</f>
        <v/>
      </c>
      <c r="BE97" s="82" t="str">
        <f aca="false">IF(BE$10=$A97,$C97,"")</f>
        <v>Cliona</v>
      </c>
      <c r="BF97" s="82" t="str">
        <f aca="false">IF(BF$10=$A97,$C97,"")</f>
        <v/>
      </c>
      <c r="BG97" s="82" t="str">
        <f aca="false">IF(BQ$10=$A97,$C97,"")</f>
        <v/>
      </c>
      <c r="BI97" s="40" t="n">
        <v>87</v>
      </c>
      <c r="BJ97" s="40"/>
      <c r="BK97" s="40"/>
      <c r="BL97" s="40"/>
      <c r="BM97" s="40"/>
      <c r="BN97" s="40"/>
      <c r="BO97" s="40" t="s">
        <v>143</v>
      </c>
      <c r="BP97" s="40"/>
      <c r="BQ97" s="40"/>
    </row>
    <row r="98" customFormat="false" ht="15" hidden="false" customHeight="false" outlineLevel="0" collapsed="false">
      <c r="A98" s="31" t="str">
        <f aca="false">VLOOKUP(AC98,$AM$11:$AN$19,2,FALSE())</f>
        <v>Species</v>
      </c>
      <c r="C98" s="31" t="str">
        <f aca="false">CHOOSE(AC98,T98,U98,V98,W98,X98,Y98,Z98,Y98&amp;" "&amp;AA98,Y98&amp;" ("&amp;Z98&amp;") "&amp;AA98)</f>
        <v>Cliona celata</v>
      </c>
      <c r="E98" s="31" t="str">
        <f aca="false">REPT(" ",2*(-1+AC98))&amp;C98</f>
        <v>              Cliona celata</v>
      </c>
      <c r="F98" s="32"/>
      <c r="N98" s="16" t="s">
        <v>850</v>
      </c>
      <c r="O98" s="33"/>
      <c r="P98" s="83" t="n">
        <f aca="false">AP98</f>
        <v>134121</v>
      </c>
      <c r="Q98" s="33" t="str">
        <f aca="false">IF(AS98&lt;&gt;"",AS98,"")</f>
        <v>Grant, 1826</v>
      </c>
      <c r="R98" s="32"/>
      <c r="S98" s="90" t="n">
        <v>35</v>
      </c>
      <c r="T98" s="84" t="s">
        <v>34</v>
      </c>
      <c r="U98" s="85" t="s">
        <v>35</v>
      </c>
      <c r="V98" s="85" t="s">
        <v>66</v>
      </c>
      <c r="W98" s="85" t="s">
        <v>141</v>
      </c>
      <c r="X98" s="85" t="s">
        <v>142</v>
      </c>
      <c r="Y98" s="85" t="s">
        <v>143</v>
      </c>
      <c r="Z98" s="85"/>
      <c r="AA98" s="85" t="s">
        <v>144</v>
      </c>
      <c r="AB98" s="86" t="s">
        <v>145</v>
      </c>
      <c r="AC98" s="87" t="n">
        <f aca="false">SUM(AD98:AK98)</f>
        <v>8</v>
      </c>
      <c r="AD98" s="77" t="n">
        <f aca="false">IFERROR(LEN(T98)/LEN(T98),0)</f>
        <v>1</v>
      </c>
      <c r="AE98" s="77" t="n">
        <f aca="false">IFERROR(LEN(U98)/LEN(U98),0)</f>
        <v>1</v>
      </c>
      <c r="AF98" s="77" t="n">
        <f aca="false">IFERROR(LEN(V98)/LEN(V98),0)</f>
        <v>1</v>
      </c>
      <c r="AG98" s="77" t="n">
        <f aca="false">IFERROR(LEN(W98)/LEN(W98),0)</f>
        <v>1</v>
      </c>
      <c r="AH98" s="77" t="n">
        <f aca="false">IFERROR(LEN(X98)/LEN(X98),0)</f>
        <v>1</v>
      </c>
      <c r="AI98" s="77" t="n">
        <f aca="false">IFERROR(LEN(Y98)/LEN(Y98),0)</f>
        <v>1</v>
      </c>
      <c r="AJ98" s="77" t="n">
        <f aca="false">IFERROR(LEN(Z98)/LEN(Z98),0)</f>
        <v>0</v>
      </c>
      <c r="AK98" s="78" t="n">
        <f aca="false">IFERROR(1+LEN(AA98)/LEN(AA98),0)</f>
        <v>2</v>
      </c>
      <c r="AP98" s="81" t="n">
        <v>134121</v>
      </c>
      <c r="AQ98" s="81" t="s">
        <v>768</v>
      </c>
      <c r="AR98" s="81" t="s">
        <v>850</v>
      </c>
      <c r="AS98" s="81" t="s">
        <v>145</v>
      </c>
      <c r="AT98" s="40" t="n">
        <f aca="false">AR98=C98</f>
        <v>1</v>
      </c>
      <c r="AU98" s="40" t="n">
        <f aca="false">IF(OR(AS98="",AB98=""),"",AS98=AB98)</f>
        <v>1</v>
      </c>
      <c r="AV98" s="55" t="s">
        <v>307</v>
      </c>
      <c r="AW98" s="56" t="n">
        <v>131931</v>
      </c>
      <c r="AY98" s="40" t="n">
        <v>88</v>
      </c>
      <c r="AZ98" s="82" t="str">
        <f aca="false">IF(AZ$10=$A98,$C98,"")</f>
        <v/>
      </c>
      <c r="BA98" s="82" t="str">
        <f aca="false">IF(BA$10=$A98,$C98,"")</f>
        <v/>
      </c>
      <c r="BB98" s="82" t="str">
        <f aca="false">IF(BB$10=$A98,$C98,"")</f>
        <v/>
      </c>
      <c r="BC98" s="82" t="str">
        <f aca="false">IF(BC$10=$A98,$C98,"")</f>
        <v/>
      </c>
      <c r="BD98" s="82" t="str">
        <f aca="false">IF(BD$10=$A98,$C98,"")</f>
        <v/>
      </c>
      <c r="BE98" s="82" t="str">
        <f aca="false">IF(BE$10=$A98,$C98,"")</f>
        <v/>
      </c>
      <c r="BF98" s="82" t="str">
        <f aca="false">IF(BF$10=$A98,$C98,"")</f>
        <v/>
      </c>
      <c r="BG98" s="82" t="str">
        <f aca="false">IF(BQ$10=$A98,$C98,"")</f>
        <v>Cliona celata</v>
      </c>
      <c r="BI98" s="40" t="n">
        <v>88</v>
      </c>
      <c r="BJ98" s="40"/>
      <c r="BK98" s="40"/>
      <c r="BL98" s="40"/>
      <c r="BM98" s="40"/>
      <c r="BN98" s="40"/>
      <c r="BO98" s="40"/>
      <c r="BP98" s="40"/>
      <c r="BQ98" s="40" t="s">
        <v>850</v>
      </c>
    </row>
    <row r="99" customFormat="false" ht="15" hidden="false" customHeight="false" outlineLevel="0" collapsed="false">
      <c r="A99" s="31" t="str">
        <f aca="false">VLOOKUP(AC99,$AM$11:$AN$19,2,FALSE())</f>
        <v>Species</v>
      </c>
      <c r="C99" s="31" t="str">
        <f aca="false">CHOOSE(AC99,T99,U99,V99,W99,X99,Y99,Z99,Y99&amp;" "&amp;AA99,Y99&amp;" ("&amp;Z99&amp;") "&amp;AA99)</f>
        <v>Cliona parenzani</v>
      </c>
      <c r="E99" s="31" t="str">
        <f aca="false">REPT(" ",2*(-1+AC99))&amp;C99</f>
        <v>              Cliona parenzani</v>
      </c>
      <c r="F99" s="32"/>
      <c r="N99" s="16" t="s">
        <v>851</v>
      </c>
      <c r="O99" s="33"/>
      <c r="P99" s="83" t="n">
        <f aca="false">AP99</f>
        <v>170466</v>
      </c>
      <c r="Q99" s="33" t="str">
        <f aca="false">IF(AS99&lt;&gt;"",AS99,"")</f>
        <v>Corriero &amp; Scalera-Liaci, 1997</v>
      </c>
      <c r="R99" s="32"/>
      <c r="S99" s="90" t="n">
        <v>36</v>
      </c>
      <c r="T99" s="84" t="s">
        <v>34</v>
      </c>
      <c r="U99" s="85" t="s">
        <v>35</v>
      </c>
      <c r="V99" s="85" t="s">
        <v>66</v>
      </c>
      <c r="W99" s="85" t="s">
        <v>141</v>
      </c>
      <c r="X99" s="85" t="s">
        <v>142</v>
      </c>
      <c r="Y99" s="85" t="s">
        <v>143</v>
      </c>
      <c r="Z99" s="85"/>
      <c r="AA99" s="85" t="s">
        <v>146</v>
      </c>
      <c r="AB99" s="86" t="s">
        <v>147</v>
      </c>
      <c r="AC99" s="87" t="n">
        <f aca="false">SUM(AD99:AK99)</f>
        <v>8</v>
      </c>
      <c r="AD99" s="77" t="n">
        <f aca="false">IFERROR(LEN(T99)/LEN(T99),0)</f>
        <v>1</v>
      </c>
      <c r="AE99" s="77" t="n">
        <f aca="false">IFERROR(LEN(U99)/LEN(U99),0)</f>
        <v>1</v>
      </c>
      <c r="AF99" s="77" t="n">
        <f aca="false">IFERROR(LEN(V99)/LEN(V99),0)</f>
        <v>1</v>
      </c>
      <c r="AG99" s="77" t="n">
        <f aca="false">IFERROR(LEN(W99)/LEN(W99),0)</f>
        <v>1</v>
      </c>
      <c r="AH99" s="77" t="n">
        <f aca="false">IFERROR(LEN(X99)/LEN(X99),0)</f>
        <v>1</v>
      </c>
      <c r="AI99" s="77" t="n">
        <f aca="false">IFERROR(LEN(Y99)/LEN(Y99),0)</f>
        <v>1</v>
      </c>
      <c r="AJ99" s="77" t="n">
        <f aca="false">IFERROR(LEN(Z99)/LEN(Z99),0)</f>
        <v>0</v>
      </c>
      <c r="AK99" s="78" t="n">
        <f aca="false">IFERROR(1+LEN(AA99)/LEN(AA99),0)</f>
        <v>2</v>
      </c>
      <c r="AP99" s="81" t="n">
        <v>170466</v>
      </c>
      <c r="AQ99" s="81" t="s">
        <v>768</v>
      </c>
      <c r="AR99" s="81" t="s">
        <v>851</v>
      </c>
      <c r="AS99" s="81" t="s">
        <v>147</v>
      </c>
      <c r="AT99" s="40" t="n">
        <f aca="false">AR99=C99</f>
        <v>1</v>
      </c>
      <c r="AU99" s="40" t="n">
        <f aca="false">IF(OR(AS99="",AB99=""),"",AS99=AB99)</f>
        <v>1</v>
      </c>
      <c r="AV99" s="55" t="s">
        <v>863</v>
      </c>
      <c r="AW99" s="56" t="n">
        <v>133445</v>
      </c>
      <c r="AY99" s="40" t="n">
        <v>89</v>
      </c>
      <c r="AZ99" s="82" t="str">
        <f aca="false">IF(AZ$10=$A99,$C99,"")</f>
        <v/>
      </c>
      <c r="BA99" s="82" t="str">
        <f aca="false">IF(BA$10=$A99,$C99,"")</f>
        <v/>
      </c>
      <c r="BB99" s="82" t="str">
        <f aca="false">IF(BB$10=$A99,$C99,"")</f>
        <v/>
      </c>
      <c r="BC99" s="82" t="str">
        <f aca="false">IF(BC$10=$A99,$C99,"")</f>
        <v/>
      </c>
      <c r="BD99" s="82" t="str">
        <f aca="false">IF(BD$10=$A99,$C99,"")</f>
        <v/>
      </c>
      <c r="BE99" s="82" t="str">
        <f aca="false">IF(BE$10=$A99,$C99,"")</f>
        <v/>
      </c>
      <c r="BF99" s="82" t="str">
        <f aca="false">IF(BF$10=$A99,$C99,"")</f>
        <v/>
      </c>
      <c r="BG99" s="82" t="str">
        <f aca="false">IF(BQ$10=$A99,$C99,"")</f>
        <v>Cliona parenzani</v>
      </c>
      <c r="BI99" s="40" t="n">
        <v>89</v>
      </c>
      <c r="BJ99" s="40"/>
      <c r="BK99" s="40"/>
      <c r="BL99" s="40"/>
      <c r="BM99" s="40"/>
      <c r="BN99" s="40"/>
      <c r="BO99" s="40"/>
      <c r="BP99" s="40"/>
      <c r="BQ99" s="40" t="s">
        <v>851</v>
      </c>
    </row>
    <row r="100" customFormat="false" ht="15" hidden="false" customHeight="false" outlineLevel="0" collapsed="false">
      <c r="A100" s="31" t="str">
        <f aca="false">VLOOKUP(AC100,$AM$11:$AN$19,2,FALSE())</f>
        <v>Species</v>
      </c>
      <c r="C100" s="31" t="str">
        <f aca="false">CHOOSE(AC100,T100,U100,V100,W100,X100,Y100,Z100,Y100&amp;" "&amp;AA100,Y100&amp;" ("&amp;Z100&amp;") "&amp;AA100)</f>
        <v>Cliona rhodensis</v>
      </c>
      <c r="E100" s="31" t="str">
        <f aca="false">REPT(" ",2*(-1+AC100))&amp;C100</f>
        <v>              Cliona rhodensis</v>
      </c>
      <c r="F100" s="32"/>
      <c r="N100" s="16" t="s">
        <v>853</v>
      </c>
      <c r="O100" s="33"/>
      <c r="P100" s="83" t="n">
        <f aca="false">AP100</f>
        <v>134136</v>
      </c>
      <c r="Q100" s="33" t="str">
        <f aca="false">IF(AS100&lt;&gt;"",AS100,"")</f>
        <v>Rützler &amp; Bromley, 1981</v>
      </c>
      <c r="R100" s="32"/>
      <c r="S100" s="90" t="n">
        <v>37</v>
      </c>
      <c r="T100" s="84" t="s">
        <v>34</v>
      </c>
      <c r="U100" s="85" t="s">
        <v>35</v>
      </c>
      <c r="V100" s="85" t="s">
        <v>66</v>
      </c>
      <c r="W100" s="85" t="s">
        <v>141</v>
      </c>
      <c r="X100" s="85" t="s">
        <v>142</v>
      </c>
      <c r="Y100" s="85" t="s">
        <v>143</v>
      </c>
      <c r="Z100" s="85"/>
      <c r="AA100" s="85" t="s">
        <v>148</v>
      </c>
      <c r="AB100" s="86" t="s">
        <v>149</v>
      </c>
      <c r="AC100" s="87" t="n">
        <f aca="false">SUM(AD100:AK100)</f>
        <v>8</v>
      </c>
      <c r="AD100" s="77" t="n">
        <f aca="false">IFERROR(LEN(T100)/LEN(T100),0)</f>
        <v>1</v>
      </c>
      <c r="AE100" s="77" t="n">
        <f aca="false">IFERROR(LEN(U100)/LEN(U100),0)</f>
        <v>1</v>
      </c>
      <c r="AF100" s="77" t="n">
        <f aca="false">IFERROR(LEN(V100)/LEN(V100),0)</f>
        <v>1</v>
      </c>
      <c r="AG100" s="77" t="n">
        <f aca="false">IFERROR(LEN(W100)/LEN(W100),0)</f>
        <v>1</v>
      </c>
      <c r="AH100" s="77" t="n">
        <f aca="false">IFERROR(LEN(X100)/LEN(X100),0)</f>
        <v>1</v>
      </c>
      <c r="AI100" s="77" t="n">
        <f aca="false">IFERROR(LEN(Y100)/LEN(Y100),0)</f>
        <v>1</v>
      </c>
      <c r="AJ100" s="77" t="n">
        <f aca="false">IFERROR(LEN(Z100)/LEN(Z100),0)</f>
        <v>0</v>
      </c>
      <c r="AK100" s="78" t="n">
        <f aca="false">IFERROR(1+LEN(AA100)/LEN(AA100),0)</f>
        <v>2</v>
      </c>
      <c r="AP100" s="81" t="n">
        <v>134136</v>
      </c>
      <c r="AQ100" s="81" t="s">
        <v>768</v>
      </c>
      <c r="AR100" s="81" t="s">
        <v>853</v>
      </c>
      <c r="AS100" s="81" t="s">
        <v>149</v>
      </c>
      <c r="AT100" s="40" t="n">
        <f aca="false">AR100=C100</f>
        <v>1</v>
      </c>
      <c r="AU100" s="40" t="n">
        <f aca="false">IF(OR(AS100="",AB100=""),"",AS100=AB100)</f>
        <v>1</v>
      </c>
      <c r="AV100" s="55" t="s">
        <v>306</v>
      </c>
      <c r="AW100" s="56" t="n">
        <v>131651</v>
      </c>
      <c r="AY100" s="40" t="n">
        <v>90</v>
      </c>
      <c r="AZ100" s="82" t="str">
        <f aca="false">IF(AZ$10=$A100,$C100,"")</f>
        <v/>
      </c>
      <c r="BA100" s="82" t="str">
        <f aca="false">IF(BA$10=$A100,$C100,"")</f>
        <v/>
      </c>
      <c r="BB100" s="82" t="str">
        <f aca="false">IF(BB$10=$A100,$C100,"")</f>
        <v/>
      </c>
      <c r="BC100" s="82" t="str">
        <f aca="false">IF(BC$10=$A100,$C100,"")</f>
        <v/>
      </c>
      <c r="BD100" s="82" t="str">
        <f aca="false">IF(BD$10=$A100,$C100,"")</f>
        <v/>
      </c>
      <c r="BE100" s="82" t="str">
        <f aca="false">IF(BE$10=$A100,$C100,"")</f>
        <v/>
      </c>
      <c r="BF100" s="82" t="str">
        <f aca="false">IF(BF$10=$A100,$C100,"")</f>
        <v/>
      </c>
      <c r="BG100" s="82" t="str">
        <f aca="false">IF(BQ$10=$A100,$C100,"")</f>
        <v>Cliona rhodensis</v>
      </c>
      <c r="BI100" s="40" t="n">
        <v>90</v>
      </c>
      <c r="BJ100" s="40"/>
      <c r="BK100" s="40"/>
      <c r="BL100" s="40"/>
      <c r="BM100" s="40"/>
      <c r="BN100" s="40"/>
      <c r="BO100" s="40"/>
      <c r="BP100" s="40"/>
      <c r="BQ100" s="40" t="s">
        <v>853</v>
      </c>
    </row>
    <row r="101" customFormat="false" ht="15" hidden="false" customHeight="false" outlineLevel="0" collapsed="false">
      <c r="A101" s="31" t="str">
        <f aca="false">VLOOKUP(AC101,$AM$11:$AN$19,2,FALSE())</f>
        <v>Species</v>
      </c>
      <c r="C101" s="31" t="str">
        <f aca="false">CHOOSE(AC101,T101,U101,V101,W101,X101,Y101,Z101,Y101&amp;" "&amp;AA101,Y101&amp;" ("&amp;Z101&amp;") "&amp;AA101)</f>
        <v>Cliona schmidtii</v>
      </c>
      <c r="E101" s="31" t="str">
        <f aca="false">REPT(" ",2*(-1+AC101))&amp;C101</f>
        <v>              Cliona schmidtii</v>
      </c>
      <c r="F101" s="32"/>
      <c r="N101" s="16" t="s">
        <v>854</v>
      </c>
      <c r="O101" s="33"/>
      <c r="P101" s="83" t="n">
        <f aca="false">AP101</f>
        <v>134139</v>
      </c>
      <c r="Q101" s="33" t="str">
        <f aca="false">IF(AS101&lt;&gt;"",AS101,"")</f>
        <v>(Ridley, 1881)</v>
      </c>
      <c r="R101" s="32"/>
      <c r="S101" s="90" t="n">
        <v>38</v>
      </c>
      <c r="T101" s="84" t="s">
        <v>34</v>
      </c>
      <c r="U101" s="85" t="s">
        <v>35</v>
      </c>
      <c r="V101" s="85" t="s">
        <v>66</v>
      </c>
      <c r="W101" s="85" t="s">
        <v>141</v>
      </c>
      <c r="X101" s="85" t="s">
        <v>142</v>
      </c>
      <c r="Y101" s="85" t="s">
        <v>143</v>
      </c>
      <c r="Z101" s="85"/>
      <c r="AA101" s="85" t="s">
        <v>150</v>
      </c>
      <c r="AB101" s="86" t="s">
        <v>151</v>
      </c>
      <c r="AC101" s="87" t="n">
        <f aca="false">SUM(AD101:AK101)</f>
        <v>8</v>
      </c>
      <c r="AD101" s="77" t="n">
        <f aca="false">IFERROR(LEN(T101)/LEN(T101),0)</f>
        <v>1</v>
      </c>
      <c r="AE101" s="77" t="n">
        <f aca="false">IFERROR(LEN(U101)/LEN(U101),0)</f>
        <v>1</v>
      </c>
      <c r="AF101" s="77" t="n">
        <f aca="false">IFERROR(LEN(V101)/LEN(V101),0)</f>
        <v>1</v>
      </c>
      <c r="AG101" s="77" t="n">
        <f aca="false">IFERROR(LEN(W101)/LEN(W101),0)</f>
        <v>1</v>
      </c>
      <c r="AH101" s="77" t="n">
        <f aca="false">IFERROR(LEN(X101)/LEN(X101),0)</f>
        <v>1</v>
      </c>
      <c r="AI101" s="77" t="n">
        <f aca="false">IFERROR(LEN(Y101)/LEN(Y101),0)</f>
        <v>1</v>
      </c>
      <c r="AJ101" s="77" t="n">
        <f aca="false">IFERROR(LEN(Z101)/LEN(Z101),0)</f>
        <v>0</v>
      </c>
      <c r="AK101" s="78" t="n">
        <f aca="false">IFERROR(1+LEN(AA101)/LEN(AA101),0)</f>
        <v>2</v>
      </c>
      <c r="AP101" s="81" t="n">
        <v>134139</v>
      </c>
      <c r="AQ101" s="81" t="s">
        <v>768</v>
      </c>
      <c r="AR101" s="81" t="s">
        <v>854</v>
      </c>
      <c r="AS101" s="81" t="s">
        <v>151</v>
      </c>
      <c r="AT101" s="40" t="n">
        <f aca="false">AR101=C101</f>
        <v>1</v>
      </c>
      <c r="AU101" s="40" t="n">
        <f aca="false">IF(OR(AS101="",AB101=""),"",AS101=AB101)</f>
        <v>1</v>
      </c>
      <c r="AV101" s="55" t="s">
        <v>503</v>
      </c>
      <c r="AW101" s="56" t="n">
        <v>132093</v>
      </c>
      <c r="AY101" s="40" t="n">
        <v>91</v>
      </c>
      <c r="AZ101" s="82" t="str">
        <f aca="false">IF(AZ$10=$A101,$C101,"")</f>
        <v/>
      </c>
      <c r="BA101" s="82" t="str">
        <f aca="false">IF(BA$10=$A101,$C101,"")</f>
        <v/>
      </c>
      <c r="BB101" s="82" t="str">
        <f aca="false">IF(BB$10=$A101,$C101,"")</f>
        <v/>
      </c>
      <c r="BC101" s="82" t="str">
        <f aca="false">IF(BC$10=$A101,$C101,"")</f>
        <v/>
      </c>
      <c r="BD101" s="82" t="str">
        <f aca="false">IF(BD$10=$A101,$C101,"")</f>
        <v/>
      </c>
      <c r="BE101" s="82" t="str">
        <f aca="false">IF(BE$10=$A101,$C101,"")</f>
        <v/>
      </c>
      <c r="BF101" s="82" t="str">
        <f aca="false">IF(BF$10=$A101,$C101,"")</f>
        <v/>
      </c>
      <c r="BG101" s="82" t="str">
        <f aca="false">IF(BQ$10=$A101,$C101,"")</f>
        <v>Cliona schmidtii</v>
      </c>
      <c r="BI101" s="40" t="n">
        <v>91</v>
      </c>
      <c r="BJ101" s="40"/>
      <c r="BK101" s="40"/>
      <c r="BL101" s="40"/>
      <c r="BM101" s="40"/>
      <c r="BN101" s="40"/>
      <c r="BO101" s="40"/>
      <c r="BP101" s="40"/>
      <c r="BQ101" s="40" t="s">
        <v>854</v>
      </c>
    </row>
    <row r="102" customFormat="false" ht="15" hidden="false" customHeight="false" outlineLevel="0" collapsed="false">
      <c r="A102" s="31" t="str">
        <f aca="false">VLOOKUP(AC102,$AM$11:$AN$19,2,FALSE())</f>
        <v>Species</v>
      </c>
      <c r="C102" s="31" t="str">
        <f aca="false">CHOOSE(AC102,T102,U102,V102,W102,X102,Y102,Z102,Y102&amp;" "&amp;AA102,Y102&amp;" ("&amp;Z102&amp;") "&amp;AA102)</f>
        <v>Cliona thoosina</v>
      </c>
      <c r="E102" s="31" t="str">
        <f aca="false">REPT(" ",2*(-1+AC102))&amp;C102</f>
        <v>              Cliona thoosina</v>
      </c>
      <c r="F102" s="32"/>
      <c r="N102" s="16" t="s">
        <v>855</v>
      </c>
      <c r="O102" s="33"/>
      <c r="P102" s="83" t="n">
        <f aca="false">AP102</f>
        <v>170479</v>
      </c>
      <c r="Q102" s="33" t="str">
        <f aca="false">IF(AS102&lt;&gt;"",AS102,"")</f>
        <v>Topsent, 1888</v>
      </c>
      <c r="R102" s="32"/>
      <c r="S102" s="90" t="n">
        <v>39</v>
      </c>
      <c r="T102" s="84" t="s">
        <v>34</v>
      </c>
      <c r="U102" s="85" t="s">
        <v>35</v>
      </c>
      <c r="V102" s="85" t="s">
        <v>66</v>
      </c>
      <c r="W102" s="85" t="s">
        <v>141</v>
      </c>
      <c r="X102" s="85" t="s">
        <v>142</v>
      </c>
      <c r="Y102" s="85" t="s">
        <v>143</v>
      </c>
      <c r="Z102" s="85"/>
      <c r="AA102" s="85" t="s">
        <v>152</v>
      </c>
      <c r="AB102" s="86" t="s">
        <v>153</v>
      </c>
      <c r="AC102" s="87" t="n">
        <f aca="false">SUM(AD102:AK102)</f>
        <v>8</v>
      </c>
      <c r="AD102" s="77" t="n">
        <f aca="false">IFERROR(LEN(T102)/LEN(T102),0)</f>
        <v>1</v>
      </c>
      <c r="AE102" s="77" t="n">
        <f aca="false">IFERROR(LEN(U102)/LEN(U102),0)</f>
        <v>1</v>
      </c>
      <c r="AF102" s="77" t="n">
        <f aca="false">IFERROR(LEN(V102)/LEN(V102),0)</f>
        <v>1</v>
      </c>
      <c r="AG102" s="77" t="n">
        <f aca="false">IFERROR(LEN(W102)/LEN(W102),0)</f>
        <v>1</v>
      </c>
      <c r="AH102" s="77" t="n">
        <f aca="false">IFERROR(LEN(X102)/LEN(X102),0)</f>
        <v>1</v>
      </c>
      <c r="AI102" s="77" t="n">
        <f aca="false">IFERROR(LEN(Y102)/LEN(Y102),0)</f>
        <v>1</v>
      </c>
      <c r="AJ102" s="77" t="n">
        <f aca="false">IFERROR(LEN(Z102)/LEN(Z102),0)</f>
        <v>0</v>
      </c>
      <c r="AK102" s="78" t="n">
        <f aca="false">IFERROR(1+LEN(AA102)/LEN(AA102),0)</f>
        <v>2</v>
      </c>
      <c r="AP102" s="81" t="n">
        <v>170479</v>
      </c>
      <c r="AQ102" s="81" t="s">
        <v>768</v>
      </c>
      <c r="AR102" s="81" t="s">
        <v>855</v>
      </c>
      <c r="AS102" s="81" t="s">
        <v>153</v>
      </c>
      <c r="AT102" s="40" t="n">
        <f aca="false">AR102=C102</f>
        <v>1</v>
      </c>
      <c r="AU102" s="40" t="n">
        <f aca="false">IF(OR(AS102="",AB102=""),"",AS102=AB102)</f>
        <v>1</v>
      </c>
      <c r="AV102" s="55" t="s">
        <v>864</v>
      </c>
      <c r="AW102" s="56" t="n">
        <v>171330</v>
      </c>
      <c r="AY102" s="40" t="n">
        <v>92</v>
      </c>
      <c r="AZ102" s="82" t="str">
        <f aca="false">IF(AZ$10=$A102,$C102,"")</f>
        <v/>
      </c>
      <c r="BA102" s="82" t="str">
        <f aca="false">IF(BA$10=$A102,$C102,"")</f>
        <v/>
      </c>
      <c r="BB102" s="82" t="str">
        <f aca="false">IF(BB$10=$A102,$C102,"")</f>
        <v/>
      </c>
      <c r="BC102" s="82" t="str">
        <f aca="false">IF(BC$10=$A102,$C102,"")</f>
        <v/>
      </c>
      <c r="BD102" s="82" t="str">
        <f aca="false">IF(BD$10=$A102,$C102,"")</f>
        <v/>
      </c>
      <c r="BE102" s="82" t="str">
        <f aca="false">IF(BE$10=$A102,$C102,"")</f>
        <v/>
      </c>
      <c r="BF102" s="82" t="str">
        <f aca="false">IF(BF$10=$A102,$C102,"")</f>
        <v/>
      </c>
      <c r="BG102" s="82" t="str">
        <f aca="false">IF(BQ$10=$A102,$C102,"")</f>
        <v>Cliona thoosina</v>
      </c>
      <c r="BI102" s="40" t="n">
        <v>92</v>
      </c>
      <c r="BJ102" s="40"/>
      <c r="BK102" s="40"/>
      <c r="BL102" s="40"/>
      <c r="BM102" s="40"/>
      <c r="BN102" s="40"/>
      <c r="BO102" s="40"/>
      <c r="BP102" s="40"/>
      <c r="BQ102" s="40" t="s">
        <v>855</v>
      </c>
    </row>
    <row r="103" customFormat="false" ht="15" hidden="false" customHeight="false" outlineLevel="0" collapsed="false">
      <c r="A103" s="31" t="str">
        <f aca="false">VLOOKUP(AC103,$AM$11:$AN$19,2,FALSE())</f>
        <v>Species</v>
      </c>
      <c r="C103" s="31" t="str">
        <f aca="false">CHOOSE(AC103,T103,U103,V103,W103,X103,Y103,Z103,Y103&amp;" "&amp;AA103,Y103&amp;" ("&amp;Z103&amp;") "&amp;AA103)</f>
        <v>Cliona viridis</v>
      </c>
      <c r="E103" s="31" t="str">
        <f aca="false">REPT(" ",2*(-1+AC103))&amp;C103</f>
        <v>              Cliona viridis</v>
      </c>
      <c r="F103" s="32"/>
      <c r="N103" s="16" t="s">
        <v>857</v>
      </c>
      <c r="O103" s="33"/>
      <c r="P103" s="83" t="n">
        <f aca="false">AP103</f>
        <v>134146</v>
      </c>
      <c r="Q103" s="33" t="str">
        <f aca="false">IF(AS103&lt;&gt;"",AS103,"")</f>
        <v>(Schmidt, 1862)</v>
      </c>
      <c r="R103" s="32"/>
      <c r="S103" s="90" t="n">
        <v>40</v>
      </c>
      <c r="T103" s="84" t="s">
        <v>34</v>
      </c>
      <c r="U103" s="85" t="s">
        <v>35</v>
      </c>
      <c r="V103" s="85" t="s">
        <v>66</v>
      </c>
      <c r="W103" s="85" t="s">
        <v>141</v>
      </c>
      <c r="X103" s="85" t="s">
        <v>142</v>
      </c>
      <c r="Y103" s="85" t="s">
        <v>143</v>
      </c>
      <c r="Z103" s="85"/>
      <c r="AA103" s="85" t="s">
        <v>154</v>
      </c>
      <c r="AB103" s="86" t="s">
        <v>52</v>
      </c>
      <c r="AC103" s="87" t="n">
        <f aca="false">SUM(AD103:AK103)</f>
        <v>8</v>
      </c>
      <c r="AD103" s="77" t="n">
        <f aca="false">IFERROR(LEN(T103)/LEN(T103),0)</f>
        <v>1</v>
      </c>
      <c r="AE103" s="77" t="n">
        <f aca="false">IFERROR(LEN(U103)/LEN(U103),0)</f>
        <v>1</v>
      </c>
      <c r="AF103" s="77" t="n">
        <f aca="false">IFERROR(LEN(V103)/LEN(V103),0)</f>
        <v>1</v>
      </c>
      <c r="AG103" s="77" t="n">
        <f aca="false">IFERROR(LEN(W103)/LEN(W103),0)</f>
        <v>1</v>
      </c>
      <c r="AH103" s="77" t="n">
        <f aca="false">IFERROR(LEN(X103)/LEN(X103),0)</f>
        <v>1</v>
      </c>
      <c r="AI103" s="77" t="n">
        <f aca="false">IFERROR(LEN(Y103)/LEN(Y103),0)</f>
        <v>1</v>
      </c>
      <c r="AJ103" s="77" t="n">
        <f aca="false">IFERROR(LEN(Z103)/LEN(Z103),0)</f>
        <v>0</v>
      </c>
      <c r="AK103" s="78" t="n">
        <f aca="false">IFERROR(1+LEN(AA103)/LEN(AA103),0)</f>
        <v>2</v>
      </c>
      <c r="AP103" s="81" t="n">
        <v>134146</v>
      </c>
      <c r="AQ103" s="81" t="s">
        <v>768</v>
      </c>
      <c r="AR103" s="81" t="s">
        <v>857</v>
      </c>
      <c r="AS103" s="81" t="s">
        <v>52</v>
      </c>
      <c r="AT103" s="40" t="n">
        <f aca="false">AR103=C103</f>
        <v>1</v>
      </c>
      <c r="AU103" s="40" t="n">
        <f aca="false">IF(OR(AS103="",AB103=""),"",AS103=AB103)</f>
        <v>1</v>
      </c>
      <c r="AV103" s="55" t="s">
        <v>310</v>
      </c>
      <c r="AW103" s="56" t="n">
        <v>131936</v>
      </c>
      <c r="AY103" s="40" t="n">
        <v>93</v>
      </c>
      <c r="AZ103" s="82" t="str">
        <f aca="false">IF(AZ$10=$A103,$C103,"")</f>
        <v/>
      </c>
      <c r="BA103" s="82" t="str">
        <f aca="false">IF(BA$10=$A103,$C103,"")</f>
        <v/>
      </c>
      <c r="BB103" s="82" t="str">
        <f aca="false">IF(BB$10=$A103,$C103,"")</f>
        <v/>
      </c>
      <c r="BC103" s="82" t="str">
        <f aca="false">IF(BC$10=$A103,$C103,"")</f>
        <v/>
      </c>
      <c r="BD103" s="82" t="str">
        <f aca="false">IF(BD$10=$A103,$C103,"")</f>
        <v/>
      </c>
      <c r="BE103" s="82" t="str">
        <f aca="false">IF(BE$10=$A103,$C103,"")</f>
        <v/>
      </c>
      <c r="BF103" s="82" t="str">
        <f aca="false">IF(BF$10=$A103,$C103,"")</f>
        <v/>
      </c>
      <c r="BG103" s="82" t="str">
        <f aca="false">IF(BQ$10=$A103,$C103,"")</f>
        <v>Cliona viridis</v>
      </c>
      <c r="BI103" s="40" t="n">
        <v>93</v>
      </c>
      <c r="BJ103" s="40"/>
      <c r="BK103" s="40"/>
      <c r="BL103" s="40"/>
      <c r="BM103" s="40"/>
      <c r="BN103" s="40"/>
      <c r="BO103" s="40"/>
      <c r="BP103" s="40"/>
      <c r="BQ103" s="40" t="s">
        <v>857</v>
      </c>
    </row>
    <row r="104" customFormat="false" ht="15" hidden="false" customHeight="false" outlineLevel="0" collapsed="false">
      <c r="A104" s="31" t="str">
        <f aca="false">VLOOKUP(AC104,$AM$11:$AN$19,2,FALSE())</f>
        <v>Genus</v>
      </c>
      <c r="C104" s="31" t="str">
        <f aca="false">CHOOSE(AC104,T104,U104,V104,W104,X104,Y104,Z104,Y104&amp;" "&amp;AA104,Y104&amp;" ("&amp;Z104&amp;") "&amp;AA104)</f>
        <v>Spiroxya</v>
      </c>
      <c r="E104" s="31" t="str">
        <f aca="false">REPT(" ",2*(-1+AC104))&amp;C104</f>
        <v>          Spiroxya</v>
      </c>
      <c r="F104" s="32"/>
      <c r="L104" s="16" t="s">
        <v>155</v>
      </c>
      <c r="O104" s="33"/>
      <c r="P104" s="83" t="n">
        <f aca="false">AP104</f>
        <v>132061</v>
      </c>
      <c r="Q104" s="33" t="str">
        <f aca="false">IF(AS104&lt;&gt;"",AS104,"")</f>
        <v>Topsent, 1896</v>
      </c>
      <c r="R104" s="32"/>
      <c r="S104" s="90"/>
      <c r="T104" s="84" t="s">
        <v>34</v>
      </c>
      <c r="U104" s="85" t="s">
        <v>35</v>
      </c>
      <c r="V104" s="85" t="s">
        <v>66</v>
      </c>
      <c r="W104" s="85" t="s">
        <v>141</v>
      </c>
      <c r="X104" s="85" t="s">
        <v>142</v>
      </c>
      <c r="Y104" s="85" t="s">
        <v>155</v>
      </c>
      <c r="Z104" s="85"/>
      <c r="AA104" s="85"/>
      <c r="AB104" s="86"/>
      <c r="AC104" s="87" t="n">
        <f aca="false">SUM(AD104:AK104)</f>
        <v>6</v>
      </c>
      <c r="AD104" s="77" t="n">
        <f aca="false">IFERROR(LEN(T104)/LEN(T104),0)</f>
        <v>1</v>
      </c>
      <c r="AE104" s="77" t="n">
        <f aca="false">IFERROR(LEN(U104)/LEN(U104),0)</f>
        <v>1</v>
      </c>
      <c r="AF104" s="77" t="n">
        <f aca="false">IFERROR(LEN(V104)/LEN(V104),0)</f>
        <v>1</v>
      </c>
      <c r="AG104" s="77" t="n">
        <f aca="false">IFERROR(LEN(W104)/LEN(W104),0)</f>
        <v>1</v>
      </c>
      <c r="AH104" s="77" t="n">
        <f aca="false">IFERROR(LEN(X104)/LEN(X104),0)</f>
        <v>1</v>
      </c>
      <c r="AI104" s="77" t="n">
        <f aca="false">IFERROR(LEN(Y104)/LEN(Y104),0)</f>
        <v>1</v>
      </c>
      <c r="AJ104" s="77" t="n">
        <f aca="false">IFERROR(LEN(Z104)/LEN(Z104),0)</f>
        <v>0</v>
      </c>
      <c r="AK104" s="78" t="n">
        <f aca="false">IFERROR(1+LEN(AA104)/LEN(AA104),0)</f>
        <v>0</v>
      </c>
      <c r="AP104" s="81" t="n">
        <v>132061</v>
      </c>
      <c r="AQ104" s="81" t="s">
        <v>768</v>
      </c>
      <c r="AR104" s="81" t="s">
        <v>155</v>
      </c>
      <c r="AS104" s="81" t="s">
        <v>157</v>
      </c>
      <c r="AT104" s="40" t="n">
        <f aca="false">AR104=C104</f>
        <v>1</v>
      </c>
      <c r="AU104" s="40" t="str">
        <f aca="false">IF(OR(AS104="",AB104=""),"",AS104=AB104)</f>
        <v/>
      </c>
      <c r="AV104" s="55" t="s">
        <v>310</v>
      </c>
      <c r="AW104" s="56" t="n">
        <v>131936</v>
      </c>
      <c r="AY104" s="40" t="n">
        <v>94</v>
      </c>
      <c r="AZ104" s="82" t="str">
        <f aca="false">IF(AZ$10=$A104,$C104,"")</f>
        <v/>
      </c>
      <c r="BA104" s="82" t="str">
        <f aca="false">IF(BA$10=$A104,$C104,"")</f>
        <v/>
      </c>
      <c r="BB104" s="82" t="str">
        <f aca="false">IF(BB$10=$A104,$C104,"")</f>
        <v/>
      </c>
      <c r="BC104" s="82" t="str">
        <f aca="false">IF(BC$10=$A104,$C104,"")</f>
        <v/>
      </c>
      <c r="BD104" s="82" t="str">
        <f aca="false">IF(BD$10=$A104,$C104,"")</f>
        <v/>
      </c>
      <c r="BE104" s="82" t="str">
        <f aca="false">IF(BE$10=$A104,$C104,"")</f>
        <v>Spiroxya</v>
      </c>
      <c r="BF104" s="82" t="str">
        <f aca="false">IF(BF$10=$A104,$C104,"")</f>
        <v/>
      </c>
      <c r="BG104" s="82" t="str">
        <f aca="false">IF(BQ$10=$A104,$C104,"")</f>
        <v/>
      </c>
      <c r="BI104" s="40" t="n">
        <v>94</v>
      </c>
      <c r="BJ104" s="40"/>
      <c r="BK104" s="40"/>
      <c r="BL104" s="40"/>
      <c r="BM104" s="40"/>
      <c r="BN104" s="40"/>
      <c r="BO104" s="40" t="s">
        <v>155</v>
      </c>
      <c r="BP104" s="40"/>
      <c r="BQ104" s="40"/>
    </row>
    <row r="105" customFormat="false" ht="15" hidden="false" customHeight="false" outlineLevel="0" collapsed="false">
      <c r="A105" s="31" t="str">
        <f aca="false">VLOOKUP(AC105,$AM$11:$AN$19,2,FALSE())</f>
        <v>Species</v>
      </c>
      <c r="C105" s="31" t="str">
        <f aca="false">CHOOSE(AC105,T105,U105,V105,W105,X105,Y105,Z105,Y105&amp;" "&amp;AA105,Y105&amp;" ("&amp;Z105&amp;") "&amp;AA105)</f>
        <v>Spiroxya heteroclita</v>
      </c>
      <c r="E105" s="31" t="str">
        <f aca="false">REPT(" ",2*(-1+AC105))&amp;C105</f>
        <v>              Spiroxya heteroclita</v>
      </c>
      <c r="F105" s="32"/>
      <c r="N105" s="16" t="s">
        <v>865</v>
      </c>
      <c r="O105" s="33"/>
      <c r="P105" s="83" t="n">
        <f aca="false">AP105</f>
        <v>134238</v>
      </c>
      <c r="Q105" s="33" t="str">
        <f aca="false">IF(AS105&lt;&gt;"",AS105,"")</f>
        <v>Topsent, 1896</v>
      </c>
      <c r="R105" s="32"/>
      <c r="S105" s="90" t="n">
        <v>41</v>
      </c>
      <c r="T105" s="84" t="s">
        <v>34</v>
      </c>
      <c r="U105" s="85" t="s">
        <v>35</v>
      </c>
      <c r="V105" s="85" t="s">
        <v>66</v>
      </c>
      <c r="W105" s="85" t="s">
        <v>141</v>
      </c>
      <c r="X105" s="85" t="s">
        <v>142</v>
      </c>
      <c r="Y105" s="85" t="s">
        <v>155</v>
      </c>
      <c r="Z105" s="85"/>
      <c r="AA105" s="85" t="s">
        <v>156</v>
      </c>
      <c r="AB105" s="86" t="s">
        <v>157</v>
      </c>
      <c r="AC105" s="87" t="n">
        <f aca="false">SUM(AD105:AK105)</f>
        <v>8</v>
      </c>
      <c r="AD105" s="77" t="n">
        <f aca="false">IFERROR(LEN(T105)/LEN(T105),0)</f>
        <v>1</v>
      </c>
      <c r="AE105" s="77" t="n">
        <f aca="false">IFERROR(LEN(U105)/LEN(U105),0)</f>
        <v>1</v>
      </c>
      <c r="AF105" s="77" t="n">
        <f aca="false">IFERROR(LEN(V105)/LEN(V105),0)</f>
        <v>1</v>
      </c>
      <c r="AG105" s="77" t="n">
        <f aca="false">IFERROR(LEN(W105)/LEN(W105),0)</f>
        <v>1</v>
      </c>
      <c r="AH105" s="77" t="n">
        <f aca="false">IFERROR(LEN(X105)/LEN(X105),0)</f>
        <v>1</v>
      </c>
      <c r="AI105" s="77" t="n">
        <f aca="false">IFERROR(LEN(Y105)/LEN(Y105),0)</f>
        <v>1</v>
      </c>
      <c r="AJ105" s="77" t="n">
        <f aca="false">IFERROR(LEN(Z105)/LEN(Z105),0)</f>
        <v>0</v>
      </c>
      <c r="AK105" s="78" t="n">
        <f aca="false">IFERROR(1+LEN(AA105)/LEN(AA105),0)</f>
        <v>2</v>
      </c>
      <c r="AP105" s="81" t="n">
        <v>134238</v>
      </c>
      <c r="AQ105" s="81" t="s">
        <v>768</v>
      </c>
      <c r="AR105" s="81" t="s">
        <v>865</v>
      </c>
      <c r="AS105" s="81" t="s">
        <v>157</v>
      </c>
      <c r="AT105" s="40" t="n">
        <f aca="false">AR105=C105</f>
        <v>1</v>
      </c>
      <c r="AU105" s="40" t="n">
        <f aca="false">IF(OR(AS105="",AB105=""),"",AS105=AB105)</f>
        <v>1</v>
      </c>
      <c r="AV105" s="55" t="s">
        <v>866</v>
      </c>
      <c r="AW105" s="56" t="n">
        <v>169069</v>
      </c>
      <c r="AY105" s="40" t="n">
        <v>95</v>
      </c>
      <c r="AZ105" s="82" t="str">
        <f aca="false">IF(AZ$10=$A105,$C105,"")</f>
        <v/>
      </c>
      <c r="BA105" s="82" t="str">
        <f aca="false">IF(BA$10=$A105,$C105,"")</f>
        <v/>
      </c>
      <c r="BB105" s="82" t="str">
        <f aca="false">IF(BB$10=$A105,$C105,"")</f>
        <v/>
      </c>
      <c r="BC105" s="82" t="str">
        <f aca="false">IF(BC$10=$A105,$C105,"")</f>
        <v/>
      </c>
      <c r="BD105" s="82" t="str">
        <f aca="false">IF(BD$10=$A105,$C105,"")</f>
        <v/>
      </c>
      <c r="BE105" s="82" t="str">
        <f aca="false">IF(BE$10=$A105,$C105,"")</f>
        <v/>
      </c>
      <c r="BF105" s="82" t="str">
        <f aca="false">IF(BF$10=$A105,$C105,"")</f>
        <v/>
      </c>
      <c r="BG105" s="82" t="str">
        <f aca="false">IF(BQ$10=$A105,$C105,"")</f>
        <v>Spiroxya heteroclita</v>
      </c>
      <c r="BI105" s="40" t="n">
        <v>95</v>
      </c>
      <c r="BJ105" s="40"/>
      <c r="BK105" s="40"/>
      <c r="BL105" s="40"/>
      <c r="BM105" s="40"/>
      <c r="BN105" s="40"/>
      <c r="BO105" s="40"/>
      <c r="BP105" s="40"/>
      <c r="BQ105" s="40" t="s">
        <v>865</v>
      </c>
    </row>
    <row r="106" customFormat="false" ht="15" hidden="false" customHeight="false" outlineLevel="0" collapsed="false">
      <c r="A106" s="31" t="str">
        <f aca="false">VLOOKUP(AC106,$AM$11:$AN$19,2,FALSE())</f>
        <v>Family</v>
      </c>
      <c r="C106" s="31" t="str">
        <f aca="false">CHOOSE(AC106,T106,U106,V106,W106,X106,Y106,Z106,Y106&amp;" "&amp;AA106,Y106&amp;" ("&amp;Z106&amp;") "&amp;AA106)</f>
        <v>Spirastrellidae</v>
      </c>
      <c r="E106" s="31" t="str">
        <f aca="false">REPT(" ",2*(-1+AC106))&amp;C106</f>
        <v>        Spirastrellidae</v>
      </c>
      <c r="F106" s="32"/>
      <c r="K106" s="16" t="s">
        <v>158</v>
      </c>
      <c r="O106" s="33"/>
      <c r="P106" s="83" t="n">
        <f aca="false">AP106</f>
        <v>131674</v>
      </c>
      <c r="Q106" s="33" t="str">
        <f aca="false">IF(AS106&lt;&gt;"",AS106,"")</f>
        <v>Ridley &amp; Dendy, 1886</v>
      </c>
      <c r="R106" s="32"/>
      <c r="S106" s="90"/>
      <c r="T106" s="84" t="s">
        <v>34</v>
      </c>
      <c r="U106" s="85" t="s">
        <v>35</v>
      </c>
      <c r="V106" s="85" t="s">
        <v>66</v>
      </c>
      <c r="W106" s="85" t="s">
        <v>141</v>
      </c>
      <c r="X106" s="85" t="s">
        <v>158</v>
      </c>
      <c r="Y106" s="85"/>
      <c r="Z106" s="85"/>
      <c r="AA106" s="85"/>
      <c r="AB106" s="86"/>
      <c r="AC106" s="87" t="n">
        <f aca="false">SUM(AD106:AK106)</f>
        <v>5</v>
      </c>
      <c r="AD106" s="77" t="n">
        <f aca="false">IFERROR(LEN(T106)/LEN(T106),0)</f>
        <v>1</v>
      </c>
      <c r="AE106" s="77" t="n">
        <f aca="false">IFERROR(LEN(U106)/LEN(U106),0)</f>
        <v>1</v>
      </c>
      <c r="AF106" s="77" t="n">
        <f aca="false">IFERROR(LEN(V106)/LEN(V106),0)</f>
        <v>1</v>
      </c>
      <c r="AG106" s="77" t="n">
        <f aca="false">IFERROR(LEN(W106)/LEN(W106),0)</f>
        <v>1</v>
      </c>
      <c r="AH106" s="77" t="n">
        <f aca="false">IFERROR(LEN(X106)/LEN(X106),0)</f>
        <v>1</v>
      </c>
      <c r="AI106" s="77" t="n">
        <f aca="false">IFERROR(LEN(Y106)/LEN(Y106),0)</f>
        <v>0</v>
      </c>
      <c r="AJ106" s="77" t="n">
        <f aca="false">IFERROR(LEN(Z106)/LEN(Z106),0)</f>
        <v>0</v>
      </c>
      <c r="AK106" s="78" t="n">
        <f aca="false">IFERROR(1+LEN(AA106)/LEN(AA106),0)</f>
        <v>0</v>
      </c>
      <c r="AP106" s="81" t="n">
        <v>131674</v>
      </c>
      <c r="AQ106" s="81" t="s">
        <v>768</v>
      </c>
      <c r="AR106" s="81" t="s">
        <v>158</v>
      </c>
      <c r="AS106" s="81" t="s">
        <v>867</v>
      </c>
      <c r="AT106" s="40" t="n">
        <f aca="false">AR106=C106</f>
        <v>1</v>
      </c>
      <c r="AU106" s="40" t="str">
        <f aca="false">IF(OR(AS106="",AB106=""),"",AS106=AB106)</f>
        <v/>
      </c>
      <c r="AV106" s="55" t="s">
        <v>868</v>
      </c>
      <c r="AW106" s="56" t="n">
        <v>246130</v>
      </c>
      <c r="AY106" s="40" t="n">
        <v>96</v>
      </c>
      <c r="AZ106" s="82" t="str">
        <f aca="false">IF(AZ$10=$A106,$C106,"")</f>
        <v/>
      </c>
      <c r="BA106" s="82" t="str">
        <f aca="false">IF(BA$10=$A106,$C106,"")</f>
        <v/>
      </c>
      <c r="BB106" s="82" t="str">
        <f aca="false">IF(BB$10=$A106,$C106,"")</f>
        <v/>
      </c>
      <c r="BC106" s="82" t="str">
        <f aca="false">IF(BC$10=$A106,$C106,"")</f>
        <v/>
      </c>
      <c r="BD106" s="82" t="str">
        <f aca="false">IF(BD$10=$A106,$C106,"")</f>
        <v>Spirastrellidae</v>
      </c>
      <c r="BE106" s="82" t="str">
        <f aca="false">IF(BE$10=$A106,$C106,"")</f>
        <v/>
      </c>
      <c r="BF106" s="82" t="str">
        <f aca="false">IF(BF$10=$A106,$C106,"")</f>
        <v/>
      </c>
      <c r="BG106" s="82" t="str">
        <f aca="false">IF(BQ$10=$A106,$C106,"")</f>
        <v/>
      </c>
      <c r="BI106" s="40" t="n">
        <v>96</v>
      </c>
      <c r="BJ106" s="40"/>
      <c r="BK106" s="40"/>
      <c r="BL106" s="40"/>
      <c r="BM106" s="40"/>
      <c r="BN106" s="40" t="s">
        <v>158</v>
      </c>
      <c r="BO106" s="40"/>
      <c r="BP106" s="40"/>
      <c r="BQ106" s="40"/>
    </row>
    <row r="107" customFormat="false" ht="15" hidden="false" customHeight="false" outlineLevel="0" collapsed="false">
      <c r="A107" s="31" t="str">
        <f aca="false">VLOOKUP(AC107,$AM$11:$AN$19,2,FALSE())</f>
        <v>Genus</v>
      </c>
      <c r="C107" s="31" t="str">
        <f aca="false">CHOOSE(AC107,T107,U107,V107,W107,X107,Y107,Z107,Y107&amp;" "&amp;AA107,Y107&amp;" ("&amp;Z107&amp;") "&amp;AA107)</f>
        <v>Diplastrella</v>
      </c>
      <c r="E107" s="31" t="str">
        <f aca="false">REPT(" ",2*(-1+AC107))&amp;C107</f>
        <v>          Diplastrella</v>
      </c>
      <c r="F107" s="32"/>
      <c r="L107" s="16" t="s">
        <v>159</v>
      </c>
      <c r="O107" s="33"/>
      <c r="P107" s="83" t="n">
        <f aca="false">AP107</f>
        <v>132078</v>
      </c>
      <c r="Q107" s="33" t="str">
        <f aca="false">IF(AS107&lt;&gt;"",AS107,"")</f>
        <v>Topsent, 1918</v>
      </c>
      <c r="R107" s="32"/>
      <c r="S107" s="90"/>
      <c r="T107" s="84" t="s">
        <v>34</v>
      </c>
      <c r="U107" s="85" t="s">
        <v>35</v>
      </c>
      <c r="V107" s="85" t="s">
        <v>66</v>
      </c>
      <c r="W107" s="85" t="s">
        <v>141</v>
      </c>
      <c r="X107" s="85" t="s">
        <v>158</v>
      </c>
      <c r="Y107" s="85" t="s">
        <v>159</v>
      </c>
      <c r="Z107" s="85"/>
      <c r="AA107" s="85"/>
      <c r="AB107" s="86"/>
      <c r="AC107" s="87" t="n">
        <f aca="false">SUM(AD107:AK107)</f>
        <v>6</v>
      </c>
      <c r="AD107" s="77" t="n">
        <f aca="false">IFERROR(LEN(T107)/LEN(T107),0)</f>
        <v>1</v>
      </c>
      <c r="AE107" s="77" t="n">
        <f aca="false">IFERROR(LEN(U107)/LEN(U107),0)</f>
        <v>1</v>
      </c>
      <c r="AF107" s="77" t="n">
        <f aca="false">IFERROR(LEN(V107)/LEN(V107),0)</f>
        <v>1</v>
      </c>
      <c r="AG107" s="77" t="n">
        <f aca="false">IFERROR(LEN(W107)/LEN(W107),0)</f>
        <v>1</v>
      </c>
      <c r="AH107" s="77" t="n">
        <f aca="false">IFERROR(LEN(X107)/LEN(X107),0)</f>
        <v>1</v>
      </c>
      <c r="AI107" s="77" t="n">
        <f aca="false">IFERROR(LEN(Y107)/LEN(Y107),0)</f>
        <v>1</v>
      </c>
      <c r="AJ107" s="77" t="n">
        <f aca="false">IFERROR(LEN(Z107)/LEN(Z107),0)</f>
        <v>0</v>
      </c>
      <c r="AK107" s="78" t="n">
        <f aca="false">IFERROR(1+LEN(AA107)/LEN(AA107),0)</f>
        <v>0</v>
      </c>
      <c r="AP107" s="81" t="n">
        <v>132078</v>
      </c>
      <c r="AQ107" s="81" t="s">
        <v>768</v>
      </c>
      <c r="AR107" s="81" t="s">
        <v>159</v>
      </c>
      <c r="AS107" s="81" t="s">
        <v>869</v>
      </c>
      <c r="AT107" s="40" t="n">
        <f aca="false">AR107=C107</f>
        <v>1</v>
      </c>
      <c r="AU107" s="40" t="str">
        <f aca="false">IF(OR(AS107="",AB107=""),"",AS107=AB107)</f>
        <v/>
      </c>
      <c r="AV107" s="55" t="s">
        <v>309</v>
      </c>
      <c r="AW107" s="56" t="n">
        <v>131652</v>
      </c>
      <c r="AY107" s="40" t="n">
        <v>97</v>
      </c>
      <c r="AZ107" s="82" t="str">
        <f aca="false">IF(AZ$10=$A107,$C107,"")</f>
        <v/>
      </c>
      <c r="BA107" s="82" t="str">
        <f aca="false">IF(BA$10=$A107,$C107,"")</f>
        <v/>
      </c>
      <c r="BB107" s="82" t="str">
        <f aca="false">IF(BB$10=$A107,$C107,"")</f>
        <v/>
      </c>
      <c r="BC107" s="82" t="str">
        <f aca="false">IF(BC$10=$A107,$C107,"")</f>
        <v/>
      </c>
      <c r="BD107" s="82" t="str">
        <f aca="false">IF(BD$10=$A107,$C107,"")</f>
        <v/>
      </c>
      <c r="BE107" s="82" t="str">
        <f aca="false">IF(BE$10=$A107,$C107,"")</f>
        <v>Diplastrella</v>
      </c>
      <c r="BF107" s="82" t="str">
        <f aca="false">IF(BF$10=$A107,$C107,"")</f>
        <v/>
      </c>
      <c r="BG107" s="82" t="str">
        <f aca="false">IF(BQ$10=$A107,$C107,"")</f>
        <v/>
      </c>
      <c r="BI107" s="40" t="n">
        <v>97</v>
      </c>
      <c r="BJ107" s="40"/>
      <c r="BK107" s="40"/>
      <c r="BL107" s="40"/>
      <c r="BM107" s="40"/>
      <c r="BN107" s="40"/>
      <c r="BO107" s="40" t="s">
        <v>159</v>
      </c>
      <c r="BP107" s="40"/>
      <c r="BQ107" s="40"/>
    </row>
    <row r="108" customFormat="false" ht="15" hidden="false" customHeight="false" outlineLevel="0" collapsed="false">
      <c r="A108" s="31" t="str">
        <f aca="false">VLOOKUP(AC108,$AM$11:$AN$19,2,FALSE())</f>
        <v>Species</v>
      </c>
      <c r="C108" s="31" t="str">
        <f aca="false">CHOOSE(AC108,T108,U108,V108,W108,X108,Y108,Z108,Y108&amp;" "&amp;AA108,Y108&amp;" ("&amp;Z108&amp;") "&amp;AA108)</f>
        <v>Diplastrella bistellata</v>
      </c>
      <c r="E108" s="31" t="str">
        <f aca="false">REPT(" ",2*(-1+AC108))&amp;C108</f>
        <v>              Diplastrella bistellata</v>
      </c>
      <c r="F108" s="32"/>
      <c r="N108" s="16" t="s">
        <v>870</v>
      </c>
      <c r="O108" s="33"/>
      <c r="P108" s="83" t="n">
        <f aca="false">AP108</f>
        <v>134317</v>
      </c>
      <c r="Q108" s="33" t="str">
        <f aca="false">IF(AS108&lt;&gt;"",AS108,"")</f>
        <v>(Schmidt, 1862)</v>
      </c>
      <c r="S108" s="90" t="n">
        <v>42</v>
      </c>
      <c r="T108" s="84" t="s">
        <v>34</v>
      </c>
      <c r="U108" s="85" t="s">
        <v>35</v>
      </c>
      <c r="V108" s="85" t="s">
        <v>66</v>
      </c>
      <c r="W108" s="85" t="s">
        <v>141</v>
      </c>
      <c r="X108" s="85" t="s">
        <v>158</v>
      </c>
      <c r="Y108" s="85" t="s">
        <v>159</v>
      </c>
      <c r="Z108" s="85"/>
      <c r="AA108" s="85" t="s">
        <v>160</v>
      </c>
      <c r="AB108" s="86" t="s">
        <v>52</v>
      </c>
      <c r="AC108" s="87" t="n">
        <f aca="false">SUM(AD108:AK108)</f>
        <v>8</v>
      </c>
      <c r="AD108" s="77" t="n">
        <f aca="false">IFERROR(LEN(T108)/LEN(T108),0)</f>
        <v>1</v>
      </c>
      <c r="AE108" s="77" t="n">
        <f aca="false">IFERROR(LEN(U108)/LEN(U108),0)</f>
        <v>1</v>
      </c>
      <c r="AF108" s="77" t="n">
        <f aca="false">IFERROR(LEN(V108)/LEN(V108),0)</f>
        <v>1</v>
      </c>
      <c r="AG108" s="77" t="n">
        <f aca="false">IFERROR(LEN(W108)/LEN(W108),0)</f>
        <v>1</v>
      </c>
      <c r="AH108" s="77" t="n">
        <f aca="false">IFERROR(LEN(X108)/LEN(X108),0)</f>
        <v>1</v>
      </c>
      <c r="AI108" s="77" t="n">
        <f aca="false">IFERROR(LEN(Y108)/LEN(Y108),0)</f>
        <v>1</v>
      </c>
      <c r="AJ108" s="77" t="n">
        <f aca="false">IFERROR(LEN(Z108)/LEN(Z108),0)</f>
        <v>0</v>
      </c>
      <c r="AK108" s="78" t="n">
        <f aca="false">IFERROR(1+LEN(AA108)/LEN(AA108),0)</f>
        <v>2</v>
      </c>
      <c r="AP108" s="81" t="n">
        <v>134317</v>
      </c>
      <c r="AQ108" s="81" t="s">
        <v>768</v>
      </c>
      <c r="AR108" s="81" t="s">
        <v>870</v>
      </c>
      <c r="AS108" s="81" t="s">
        <v>52</v>
      </c>
      <c r="AT108" s="40" t="n">
        <f aca="false">AR108=C108</f>
        <v>1</v>
      </c>
      <c r="AU108" s="40" t="n">
        <f aca="false">IF(OR(AS108="",AB108=""),"",AS108=AB108)</f>
        <v>1</v>
      </c>
      <c r="AV108" s="55" t="s">
        <v>167</v>
      </c>
      <c r="AW108" s="56" t="n">
        <v>131623</v>
      </c>
      <c r="AY108" s="40" t="n">
        <v>98</v>
      </c>
      <c r="AZ108" s="82" t="str">
        <f aca="false">IF(AZ$10=$A108,$C108,"")</f>
        <v/>
      </c>
      <c r="BA108" s="82" t="str">
        <f aca="false">IF(BA$10=$A108,$C108,"")</f>
        <v/>
      </c>
      <c r="BB108" s="82" t="str">
        <f aca="false">IF(BB$10=$A108,$C108,"")</f>
        <v/>
      </c>
      <c r="BC108" s="82" t="str">
        <f aca="false">IF(BC$10=$A108,$C108,"")</f>
        <v/>
      </c>
      <c r="BD108" s="82" t="str">
        <f aca="false">IF(BD$10=$A108,$C108,"")</f>
        <v/>
      </c>
      <c r="BE108" s="82" t="str">
        <f aca="false">IF(BE$10=$A108,$C108,"")</f>
        <v/>
      </c>
      <c r="BF108" s="82" t="str">
        <f aca="false">IF(BF$10=$A108,$C108,"")</f>
        <v/>
      </c>
      <c r="BG108" s="82" t="str">
        <f aca="false">IF(BQ$10=$A108,$C108,"")</f>
        <v>Diplastrella bistellata</v>
      </c>
      <c r="BI108" s="40" t="n">
        <v>98</v>
      </c>
      <c r="BJ108" s="40"/>
      <c r="BK108" s="40"/>
      <c r="BL108" s="40"/>
      <c r="BM108" s="40"/>
      <c r="BN108" s="40"/>
      <c r="BO108" s="40"/>
      <c r="BP108" s="40"/>
      <c r="BQ108" s="40" t="s">
        <v>870</v>
      </c>
    </row>
    <row r="109" customFormat="false" ht="15" hidden="false" customHeight="false" outlineLevel="0" collapsed="false">
      <c r="A109" s="31" t="str">
        <f aca="false">VLOOKUP(AC109,$AM$11:$AN$19,2,FALSE())</f>
        <v>Species</v>
      </c>
      <c r="C109" s="31" t="str">
        <f aca="false">CHOOSE(AC109,T109,U109,V109,W109,X109,Y109,Z109,Y109&amp;" "&amp;AA109,Y109&amp;" ("&amp;Z109&amp;") "&amp;AA109)</f>
        <v>Diplastrella ornata</v>
      </c>
      <c r="E109" s="31" t="str">
        <f aca="false">REPT(" ",2*(-1+AC109))&amp;C109</f>
        <v>              Diplastrella ornata</v>
      </c>
      <c r="F109" s="32"/>
      <c r="N109" s="16" t="s">
        <v>871</v>
      </c>
      <c r="O109" s="33"/>
      <c r="P109" s="83" t="n">
        <f aca="false">AP109</f>
        <v>134318</v>
      </c>
      <c r="Q109" s="33" t="str">
        <f aca="false">IF(AS109&lt;&gt;"",AS109,"")</f>
        <v>Rützler &amp; Sarà, 1962</v>
      </c>
      <c r="S109" s="90" t="n">
        <v>43</v>
      </c>
      <c r="T109" s="84" t="s">
        <v>34</v>
      </c>
      <c r="U109" s="85" t="s">
        <v>35</v>
      </c>
      <c r="V109" s="85" t="s">
        <v>66</v>
      </c>
      <c r="W109" s="85" t="s">
        <v>141</v>
      </c>
      <c r="X109" s="85" t="s">
        <v>158</v>
      </c>
      <c r="Y109" s="85" t="s">
        <v>159</v>
      </c>
      <c r="Z109" s="85"/>
      <c r="AA109" s="85" t="s">
        <v>161</v>
      </c>
      <c r="AB109" s="86" t="s">
        <v>162</v>
      </c>
      <c r="AC109" s="87" t="n">
        <f aca="false">SUM(AD109:AK109)</f>
        <v>8</v>
      </c>
      <c r="AD109" s="77" t="n">
        <f aca="false">IFERROR(LEN(T109)/LEN(T109),0)</f>
        <v>1</v>
      </c>
      <c r="AE109" s="77" t="n">
        <f aca="false">IFERROR(LEN(U109)/LEN(U109),0)</f>
        <v>1</v>
      </c>
      <c r="AF109" s="77" t="n">
        <f aca="false">IFERROR(LEN(V109)/LEN(V109),0)</f>
        <v>1</v>
      </c>
      <c r="AG109" s="77" t="n">
        <f aca="false">IFERROR(LEN(W109)/LEN(W109),0)</f>
        <v>1</v>
      </c>
      <c r="AH109" s="77" t="n">
        <f aca="false">IFERROR(LEN(X109)/LEN(X109),0)</f>
        <v>1</v>
      </c>
      <c r="AI109" s="77" t="n">
        <f aca="false">IFERROR(LEN(Y109)/LEN(Y109),0)</f>
        <v>1</v>
      </c>
      <c r="AJ109" s="77" t="n">
        <f aca="false">IFERROR(LEN(Z109)/LEN(Z109),0)</f>
        <v>0</v>
      </c>
      <c r="AK109" s="78" t="n">
        <f aca="false">IFERROR(1+LEN(AA109)/LEN(AA109),0)</f>
        <v>2</v>
      </c>
      <c r="AP109" s="81" t="n">
        <v>134318</v>
      </c>
      <c r="AQ109" s="81" t="s">
        <v>768</v>
      </c>
      <c r="AR109" s="81" t="s">
        <v>871</v>
      </c>
      <c r="AS109" s="81" t="s">
        <v>162</v>
      </c>
      <c r="AT109" s="40" t="n">
        <f aca="false">AR109=C109</f>
        <v>1</v>
      </c>
      <c r="AU109" s="40" t="n">
        <f aca="false">IF(OR(AS109="",AB109=""),"",AS109=AB109)</f>
        <v>1</v>
      </c>
      <c r="AV109" s="55" t="s">
        <v>66</v>
      </c>
      <c r="AW109" s="56" t="n">
        <v>164811</v>
      </c>
      <c r="AY109" s="40" t="n">
        <v>99</v>
      </c>
      <c r="AZ109" s="82" t="str">
        <f aca="false">IF(AZ$10=$A109,$C109,"")</f>
        <v/>
      </c>
      <c r="BA109" s="82" t="str">
        <f aca="false">IF(BA$10=$A109,$C109,"")</f>
        <v/>
      </c>
      <c r="BB109" s="82" t="str">
        <f aca="false">IF(BB$10=$A109,$C109,"")</f>
        <v/>
      </c>
      <c r="BC109" s="82" t="str">
        <f aca="false">IF(BC$10=$A109,$C109,"")</f>
        <v/>
      </c>
      <c r="BD109" s="82" t="str">
        <f aca="false">IF(BD$10=$A109,$C109,"")</f>
        <v/>
      </c>
      <c r="BE109" s="82" t="str">
        <f aca="false">IF(BE$10=$A109,$C109,"")</f>
        <v/>
      </c>
      <c r="BF109" s="82" t="str">
        <f aca="false">IF(BF$10=$A109,$C109,"")</f>
        <v/>
      </c>
      <c r="BG109" s="82" t="str">
        <f aca="false">IF(BQ$10=$A109,$C109,"")</f>
        <v>Diplastrella ornata</v>
      </c>
      <c r="BI109" s="40" t="n">
        <v>99</v>
      </c>
      <c r="BJ109" s="40"/>
      <c r="BK109" s="40"/>
      <c r="BL109" s="40"/>
      <c r="BM109" s="40"/>
      <c r="BN109" s="40"/>
      <c r="BO109" s="40"/>
      <c r="BP109" s="40"/>
      <c r="BQ109" s="40" t="s">
        <v>871</v>
      </c>
    </row>
    <row r="110" customFormat="false" ht="15" hidden="false" customHeight="false" outlineLevel="0" collapsed="false">
      <c r="A110" s="31" t="str">
        <f aca="false">VLOOKUP(AC110,$AM$11:$AN$19,2,FALSE())</f>
        <v>Genus</v>
      </c>
      <c r="C110" s="31" t="str">
        <f aca="false">CHOOSE(AC110,T110,U110,V110,W110,X110,Y110,Z110,Y110&amp;" "&amp;AA110,Y110&amp;" ("&amp;Z110&amp;") "&amp;AA110)</f>
        <v>Spirastrella</v>
      </c>
      <c r="E110" s="31" t="str">
        <f aca="false">REPT(" ",2*(-1+AC110))&amp;C110</f>
        <v>          Spirastrella</v>
      </c>
      <c r="F110" s="32"/>
      <c r="L110" s="16" t="s">
        <v>163</v>
      </c>
      <c r="O110" s="33"/>
      <c r="P110" s="83" t="n">
        <f aca="false">AP110</f>
        <v>132060</v>
      </c>
      <c r="Q110" s="33" t="str">
        <f aca="false">IF(AS110&lt;&gt;"",AS110,"")</f>
        <v>Schmidt, 1868</v>
      </c>
      <c r="S110" s="90"/>
      <c r="T110" s="84" t="s">
        <v>34</v>
      </c>
      <c r="U110" s="85" t="s">
        <v>35</v>
      </c>
      <c r="V110" s="85" t="s">
        <v>66</v>
      </c>
      <c r="W110" s="85" t="s">
        <v>141</v>
      </c>
      <c r="X110" s="85" t="s">
        <v>158</v>
      </c>
      <c r="Y110" s="85" t="s">
        <v>163</v>
      </c>
      <c r="Z110" s="85"/>
      <c r="AA110" s="85"/>
      <c r="AB110" s="86"/>
      <c r="AC110" s="87" t="n">
        <f aca="false">SUM(AD110:AK110)</f>
        <v>6</v>
      </c>
      <c r="AD110" s="77" t="n">
        <f aca="false">IFERROR(LEN(T110)/LEN(T110),0)</f>
        <v>1</v>
      </c>
      <c r="AE110" s="77" t="n">
        <f aca="false">IFERROR(LEN(U110)/LEN(U110),0)</f>
        <v>1</v>
      </c>
      <c r="AF110" s="77" t="n">
        <f aca="false">IFERROR(LEN(V110)/LEN(V110),0)</f>
        <v>1</v>
      </c>
      <c r="AG110" s="77" t="n">
        <f aca="false">IFERROR(LEN(W110)/LEN(W110),0)</f>
        <v>1</v>
      </c>
      <c r="AH110" s="77" t="n">
        <f aca="false">IFERROR(LEN(X110)/LEN(X110),0)</f>
        <v>1</v>
      </c>
      <c r="AI110" s="77" t="n">
        <f aca="false">IFERROR(LEN(Y110)/LEN(Y110),0)</f>
        <v>1</v>
      </c>
      <c r="AJ110" s="77" t="n">
        <f aca="false">IFERROR(LEN(Z110)/LEN(Z110),0)</f>
        <v>0</v>
      </c>
      <c r="AK110" s="78" t="n">
        <f aca="false">IFERROR(1+LEN(AA110)/LEN(AA110),0)</f>
        <v>0</v>
      </c>
      <c r="AP110" s="81" t="n">
        <v>132060</v>
      </c>
      <c r="AQ110" s="81" t="s">
        <v>768</v>
      </c>
      <c r="AR110" s="81" t="s">
        <v>163</v>
      </c>
      <c r="AS110" s="81" t="s">
        <v>165</v>
      </c>
      <c r="AT110" s="40" t="n">
        <f aca="false">AR110=C110</f>
        <v>1</v>
      </c>
      <c r="AU110" s="40" t="str">
        <f aca="false">IF(OR(AS110="",AB110=""),"",AS110=AB110)</f>
        <v/>
      </c>
      <c r="AV110" s="55" t="s">
        <v>171</v>
      </c>
      <c r="AW110" s="56" t="n">
        <v>131741</v>
      </c>
      <c r="AY110" s="40" t="n">
        <v>100</v>
      </c>
      <c r="AZ110" s="82" t="str">
        <f aca="false">IF(AZ$10=$A110,$C110,"")</f>
        <v/>
      </c>
      <c r="BA110" s="82" t="str">
        <f aca="false">IF(BA$10=$A110,$C110,"")</f>
        <v/>
      </c>
      <c r="BB110" s="82" t="str">
        <f aca="false">IF(BB$10=$A110,$C110,"")</f>
        <v/>
      </c>
      <c r="BC110" s="82" t="str">
        <f aca="false">IF(BC$10=$A110,$C110,"")</f>
        <v/>
      </c>
      <c r="BD110" s="82" t="str">
        <f aca="false">IF(BD$10=$A110,$C110,"")</f>
        <v/>
      </c>
      <c r="BE110" s="82" t="str">
        <f aca="false">IF(BE$10=$A110,$C110,"")</f>
        <v>Spirastrella</v>
      </c>
      <c r="BF110" s="82" t="str">
        <f aca="false">IF(BF$10=$A110,$C110,"")</f>
        <v/>
      </c>
      <c r="BG110" s="82" t="str">
        <f aca="false">IF(BQ$10=$A110,$C110,"")</f>
        <v/>
      </c>
      <c r="BI110" s="40" t="n">
        <v>100</v>
      </c>
      <c r="BJ110" s="40"/>
      <c r="BK110" s="40"/>
      <c r="BL110" s="40"/>
      <c r="BM110" s="40"/>
      <c r="BN110" s="40"/>
      <c r="BO110" s="40" t="s">
        <v>163</v>
      </c>
      <c r="BP110" s="40"/>
      <c r="BQ110" s="40"/>
    </row>
    <row r="111" customFormat="false" ht="15" hidden="false" customHeight="false" outlineLevel="0" collapsed="false">
      <c r="A111" s="31" t="str">
        <f aca="false">VLOOKUP(AC111,$AM$11:$AN$19,2,FALSE())</f>
        <v>Species</v>
      </c>
      <c r="C111" s="31" t="str">
        <f aca="false">CHOOSE(AC111,T111,U111,V111,W111,X111,Y111,Z111,Y111&amp;" "&amp;AA111,Y111&amp;" ("&amp;Z111&amp;") "&amp;AA111)</f>
        <v>Spirastrella cunctatrix</v>
      </c>
      <c r="E111" s="31" t="str">
        <f aca="false">REPT(" ",2*(-1+AC111))&amp;C111</f>
        <v>              Spirastrella cunctatrix</v>
      </c>
      <c r="F111" s="32"/>
      <c r="N111" s="16" t="s">
        <v>872</v>
      </c>
      <c r="O111" s="33"/>
      <c r="P111" s="83" t="n">
        <f aca="false">AP111</f>
        <v>134235</v>
      </c>
      <c r="Q111" s="33" t="str">
        <f aca="false">IF(AS111&lt;&gt;"",AS111,"")</f>
        <v>Schmidt, 1868</v>
      </c>
      <c r="S111" s="90" t="n">
        <v>44</v>
      </c>
      <c r="T111" s="84" t="s">
        <v>34</v>
      </c>
      <c r="U111" s="85" t="s">
        <v>35</v>
      </c>
      <c r="V111" s="85" t="s">
        <v>66</v>
      </c>
      <c r="W111" s="85" t="s">
        <v>141</v>
      </c>
      <c r="X111" s="85" t="s">
        <v>158</v>
      </c>
      <c r="Y111" s="85" t="s">
        <v>163</v>
      </c>
      <c r="Z111" s="85"/>
      <c r="AA111" s="85" t="s">
        <v>164</v>
      </c>
      <c r="AB111" s="86" t="s">
        <v>165</v>
      </c>
      <c r="AC111" s="87" t="n">
        <f aca="false">SUM(AD111:AK111)</f>
        <v>8</v>
      </c>
      <c r="AD111" s="77" t="n">
        <f aca="false">IFERROR(LEN(T111)/LEN(T111),0)</f>
        <v>1</v>
      </c>
      <c r="AE111" s="77" t="n">
        <f aca="false">IFERROR(LEN(U111)/LEN(U111),0)</f>
        <v>1</v>
      </c>
      <c r="AF111" s="77" t="n">
        <f aca="false">IFERROR(LEN(V111)/LEN(V111),0)</f>
        <v>1</v>
      </c>
      <c r="AG111" s="77" t="n">
        <f aca="false">IFERROR(LEN(W111)/LEN(W111),0)</f>
        <v>1</v>
      </c>
      <c r="AH111" s="77" t="n">
        <f aca="false">IFERROR(LEN(X111)/LEN(X111),0)</f>
        <v>1</v>
      </c>
      <c r="AI111" s="77" t="n">
        <f aca="false">IFERROR(LEN(Y111)/LEN(Y111),0)</f>
        <v>1</v>
      </c>
      <c r="AJ111" s="77" t="n">
        <f aca="false">IFERROR(LEN(Z111)/LEN(Z111),0)</f>
        <v>0</v>
      </c>
      <c r="AK111" s="78" t="n">
        <f aca="false">IFERROR(1+LEN(AA111)/LEN(AA111),0)</f>
        <v>2</v>
      </c>
      <c r="AP111" s="81" t="n">
        <v>134235</v>
      </c>
      <c r="AQ111" s="81" t="s">
        <v>768</v>
      </c>
      <c r="AR111" s="81" t="s">
        <v>872</v>
      </c>
      <c r="AS111" s="81" t="s">
        <v>165</v>
      </c>
      <c r="AT111" s="40" t="n">
        <f aca="false">AR111=C111</f>
        <v>1</v>
      </c>
      <c r="AU111" s="40" t="n">
        <f aca="false">IF(OR(AS111="",AB111=""),"",AS111=AB111)</f>
        <v>1</v>
      </c>
      <c r="AV111" s="55" t="s">
        <v>873</v>
      </c>
      <c r="AW111" s="56" t="n">
        <v>132312</v>
      </c>
      <c r="AY111" s="40" t="n">
        <v>101</v>
      </c>
      <c r="AZ111" s="82" t="str">
        <f aca="false">IF(AZ$10=$A111,$C111,"")</f>
        <v/>
      </c>
      <c r="BA111" s="82" t="str">
        <f aca="false">IF(BA$10=$A111,$C111,"")</f>
        <v/>
      </c>
      <c r="BB111" s="82" t="str">
        <f aca="false">IF(BB$10=$A111,$C111,"")</f>
        <v/>
      </c>
      <c r="BC111" s="82" t="str">
        <f aca="false">IF(BC$10=$A111,$C111,"")</f>
        <v/>
      </c>
      <c r="BD111" s="82" t="str">
        <f aca="false">IF(BD$10=$A111,$C111,"")</f>
        <v/>
      </c>
      <c r="BE111" s="82" t="str">
        <f aca="false">IF(BE$10=$A111,$C111,"")</f>
        <v/>
      </c>
      <c r="BF111" s="82" t="str">
        <f aca="false">IF(BF$10=$A111,$C111,"")</f>
        <v/>
      </c>
      <c r="BG111" s="82" t="str">
        <f aca="false">IF(BQ$10=$A111,$C111,"")</f>
        <v>Spirastrella cunctatrix</v>
      </c>
      <c r="BI111" s="40" t="n">
        <v>101</v>
      </c>
      <c r="BJ111" s="40"/>
      <c r="BK111" s="40"/>
      <c r="BL111" s="40"/>
      <c r="BM111" s="40"/>
      <c r="BN111" s="40"/>
      <c r="BO111" s="40"/>
      <c r="BP111" s="40"/>
      <c r="BQ111" s="40" t="s">
        <v>872</v>
      </c>
    </row>
    <row r="112" customFormat="false" ht="15" hidden="false" customHeight="false" outlineLevel="0" collapsed="false">
      <c r="A112" s="31" t="str">
        <f aca="false">VLOOKUP(AC112,$AM$11:$AN$19,2,FALSE())</f>
        <v>Order</v>
      </c>
      <c r="C112" s="31" t="str">
        <f aca="false">CHOOSE(AC112,T112,U112,V112,W112,X112,Y112,Z112,Y112&amp;" "&amp;AA112,Y112&amp;" ("&amp;Z112&amp;") "&amp;AA112)</f>
        <v>Dendroceratida</v>
      </c>
      <c r="E112" s="31" t="str">
        <f aca="false">REPT(" ",2*(-1+AC112))&amp;C112</f>
        <v>      Dendroceratida</v>
      </c>
      <c r="F112" s="32"/>
      <c r="J112" s="16" t="s">
        <v>166</v>
      </c>
      <c r="O112" s="33"/>
      <c r="P112" s="83" t="n">
        <f aca="false">AP112</f>
        <v>131594</v>
      </c>
      <c r="Q112" s="33" t="str">
        <f aca="false">IF(AS112&lt;&gt;"",AS112,"")</f>
        <v>Minchin, 1900</v>
      </c>
      <c r="S112" s="90"/>
      <c r="T112" s="84" t="s">
        <v>34</v>
      </c>
      <c r="U112" s="85" t="s">
        <v>35</v>
      </c>
      <c r="V112" s="85" t="s">
        <v>66</v>
      </c>
      <c r="W112" s="85" t="s">
        <v>166</v>
      </c>
      <c r="X112" s="85"/>
      <c r="Y112" s="85"/>
      <c r="Z112" s="85"/>
      <c r="AA112" s="85"/>
      <c r="AB112" s="86"/>
      <c r="AC112" s="87" t="n">
        <f aca="false">SUM(AD112:AK112)</f>
        <v>4</v>
      </c>
      <c r="AD112" s="77" t="n">
        <f aca="false">IFERROR(LEN(T112)/LEN(T112),0)</f>
        <v>1</v>
      </c>
      <c r="AE112" s="77" t="n">
        <f aca="false">IFERROR(LEN(U112)/LEN(U112),0)</f>
        <v>1</v>
      </c>
      <c r="AF112" s="77" t="n">
        <f aca="false">IFERROR(LEN(V112)/LEN(V112),0)</f>
        <v>1</v>
      </c>
      <c r="AG112" s="77" t="n">
        <f aca="false">IFERROR(LEN(W112)/LEN(W112),0)</f>
        <v>1</v>
      </c>
      <c r="AH112" s="77" t="n">
        <f aca="false">IFERROR(LEN(X112)/LEN(X112),0)</f>
        <v>0</v>
      </c>
      <c r="AI112" s="77" t="n">
        <f aca="false">IFERROR(LEN(Y112)/LEN(Y112),0)</f>
        <v>0</v>
      </c>
      <c r="AJ112" s="77" t="n">
        <f aca="false">IFERROR(LEN(Z112)/LEN(Z112),0)</f>
        <v>0</v>
      </c>
      <c r="AK112" s="78" t="n">
        <f aca="false">IFERROR(1+LEN(AA112)/LEN(AA112),0)</f>
        <v>0</v>
      </c>
      <c r="AP112" s="81" t="n">
        <v>131594</v>
      </c>
      <c r="AQ112" s="81" t="s">
        <v>768</v>
      </c>
      <c r="AR112" s="81" t="s">
        <v>166</v>
      </c>
      <c r="AS112" s="81" t="s">
        <v>779</v>
      </c>
      <c r="AT112" s="40" t="n">
        <f aca="false">AR112=C112</f>
        <v>1</v>
      </c>
      <c r="AU112" s="40" t="str">
        <f aca="false">IF(OR(AS112="",AB112=""),"",AS112=AB112)</f>
        <v/>
      </c>
      <c r="AV112" s="55" t="s">
        <v>166</v>
      </c>
      <c r="AW112" s="56" t="n">
        <v>131594</v>
      </c>
      <c r="AY112" s="40" t="n">
        <v>102</v>
      </c>
      <c r="AZ112" s="82" t="str">
        <f aca="false">IF(AZ$10=$A112,$C112,"")</f>
        <v/>
      </c>
      <c r="BA112" s="82" t="str">
        <f aca="false">IF(BA$10=$A112,$C112,"")</f>
        <v/>
      </c>
      <c r="BB112" s="82" t="str">
        <f aca="false">IF(BB$10=$A112,$C112,"")</f>
        <v/>
      </c>
      <c r="BC112" s="82" t="str">
        <f aca="false">IF(BC$10=$A112,$C112,"")</f>
        <v>Dendroceratida</v>
      </c>
      <c r="BD112" s="82" t="str">
        <f aca="false">IF(BD$10=$A112,$C112,"")</f>
        <v/>
      </c>
      <c r="BE112" s="82" t="str">
        <f aca="false">IF(BE$10=$A112,$C112,"")</f>
        <v/>
      </c>
      <c r="BF112" s="82" t="str">
        <f aca="false">IF(BF$10=$A112,$C112,"")</f>
        <v/>
      </c>
      <c r="BG112" s="82" t="str">
        <f aca="false">IF(BQ$10=$A112,$C112,"")</f>
        <v/>
      </c>
      <c r="BI112" s="40" t="n">
        <v>102</v>
      </c>
      <c r="BJ112" s="40"/>
      <c r="BK112" s="40"/>
      <c r="BL112" s="40"/>
      <c r="BM112" s="40" t="s">
        <v>166</v>
      </c>
      <c r="BN112" s="40"/>
      <c r="BO112" s="40"/>
      <c r="BP112" s="40"/>
      <c r="BQ112" s="40"/>
    </row>
    <row r="113" customFormat="false" ht="15" hidden="false" customHeight="false" outlineLevel="0" collapsed="false">
      <c r="A113" s="31" t="str">
        <f aca="false">VLOOKUP(AC113,$AM$11:$AN$19,2,FALSE())</f>
        <v>Family</v>
      </c>
      <c r="C113" s="31" t="str">
        <f aca="false">CHOOSE(AC113,T113,U113,V113,W113,X113,Y113,Z113,Y113&amp;" "&amp;AA113,Y113&amp;" ("&amp;Z113&amp;") "&amp;AA113)</f>
        <v>Darwinellidae</v>
      </c>
      <c r="E113" s="31" t="str">
        <f aca="false">REPT(" ",2*(-1+AC113))&amp;C113</f>
        <v>        Darwinellidae</v>
      </c>
      <c r="F113" s="32"/>
      <c r="K113" s="16" t="s">
        <v>167</v>
      </c>
      <c r="O113" s="33"/>
      <c r="P113" s="83" t="n">
        <f aca="false">AP113</f>
        <v>131623</v>
      </c>
      <c r="Q113" s="33" t="str">
        <f aca="false">IF(AS113&lt;&gt;"",AS113,"")</f>
        <v>Merejkowsky, 1879</v>
      </c>
      <c r="S113" s="90"/>
      <c r="T113" s="84" t="s">
        <v>34</v>
      </c>
      <c r="U113" s="85" t="s">
        <v>35</v>
      </c>
      <c r="V113" s="85" t="s">
        <v>66</v>
      </c>
      <c r="W113" s="85" t="s">
        <v>166</v>
      </c>
      <c r="X113" s="85" t="s">
        <v>167</v>
      </c>
      <c r="Y113" s="85"/>
      <c r="Z113" s="85"/>
      <c r="AA113" s="85"/>
      <c r="AB113" s="86"/>
      <c r="AC113" s="87" t="n">
        <f aca="false">SUM(AD113:AK113)</f>
        <v>5</v>
      </c>
      <c r="AD113" s="77" t="n">
        <f aca="false">IFERROR(LEN(T113)/LEN(T113),0)</f>
        <v>1</v>
      </c>
      <c r="AE113" s="77" t="n">
        <f aca="false">IFERROR(LEN(U113)/LEN(U113),0)</f>
        <v>1</v>
      </c>
      <c r="AF113" s="77" t="n">
        <f aca="false">IFERROR(LEN(V113)/LEN(V113),0)</f>
        <v>1</v>
      </c>
      <c r="AG113" s="77" t="n">
        <f aca="false">IFERROR(LEN(W113)/LEN(W113),0)</f>
        <v>1</v>
      </c>
      <c r="AH113" s="77" t="n">
        <f aca="false">IFERROR(LEN(X113)/LEN(X113),0)</f>
        <v>1</v>
      </c>
      <c r="AI113" s="77" t="n">
        <f aca="false">IFERROR(LEN(Y113)/LEN(Y113),0)</f>
        <v>0</v>
      </c>
      <c r="AJ113" s="77" t="n">
        <f aca="false">IFERROR(LEN(Z113)/LEN(Z113),0)</f>
        <v>0</v>
      </c>
      <c r="AK113" s="78" t="n">
        <f aca="false">IFERROR(1+LEN(AA113)/LEN(AA113),0)</f>
        <v>0</v>
      </c>
      <c r="AP113" s="81" t="n">
        <v>131623</v>
      </c>
      <c r="AQ113" s="81" t="s">
        <v>768</v>
      </c>
      <c r="AR113" s="81" t="s">
        <v>167</v>
      </c>
      <c r="AS113" s="81" t="s">
        <v>874</v>
      </c>
      <c r="AT113" s="40" t="n">
        <f aca="false">AR113=C113</f>
        <v>1</v>
      </c>
      <c r="AU113" s="40" t="str">
        <f aca="false">IF(OR(AS113="",AB113=""),"",AS113=AB113)</f>
        <v/>
      </c>
      <c r="AV113" s="55" t="s">
        <v>244</v>
      </c>
      <c r="AW113" s="56" t="n">
        <v>131833</v>
      </c>
      <c r="AY113" s="40" t="n">
        <v>103</v>
      </c>
      <c r="AZ113" s="82" t="str">
        <f aca="false">IF(AZ$10=$A113,$C113,"")</f>
        <v/>
      </c>
      <c r="BA113" s="82" t="str">
        <f aca="false">IF(BA$10=$A113,$C113,"")</f>
        <v/>
      </c>
      <c r="BB113" s="82" t="str">
        <f aca="false">IF(BB$10=$A113,$C113,"")</f>
        <v/>
      </c>
      <c r="BC113" s="82" t="str">
        <f aca="false">IF(BC$10=$A113,$C113,"")</f>
        <v/>
      </c>
      <c r="BD113" s="82" t="str">
        <f aca="false">IF(BD$10=$A113,$C113,"")</f>
        <v>Darwinellidae</v>
      </c>
      <c r="BE113" s="82" t="str">
        <f aca="false">IF(BE$10=$A113,$C113,"")</f>
        <v/>
      </c>
      <c r="BF113" s="82" t="str">
        <f aca="false">IF(BF$10=$A113,$C113,"")</f>
        <v/>
      </c>
      <c r="BG113" s="82" t="str">
        <f aca="false">IF(BQ$10=$A113,$C113,"")</f>
        <v/>
      </c>
      <c r="BI113" s="40" t="n">
        <v>103</v>
      </c>
      <c r="BJ113" s="40"/>
      <c r="BK113" s="40"/>
      <c r="BL113" s="40"/>
      <c r="BM113" s="40"/>
      <c r="BN113" s="40" t="s">
        <v>167</v>
      </c>
      <c r="BO113" s="40"/>
      <c r="BP113" s="40"/>
      <c r="BQ113" s="40"/>
    </row>
    <row r="114" customFormat="false" ht="15" hidden="false" customHeight="false" outlineLevel="0" collapsed="false">
      <c r="A114" s="31" t="str">
        <f aca="false">VLOOKUP(AC114,$AM$11:$AN$19,2,FALSE())</f>
        <v>Genus</v>
      </c>
      <c r="C114" s="31" t="str">
        <f aca="false">CHOOSE(AC114,T114,U114,V114,W114,X114,Y114,Z114,Y114&amp;" "&amp;AA114,Y114&amp;" ("&amp;Z114&amp;") "&amp;AA114)</f>
        <v>Aplysilla</v>
      </c>
      <c r="E114" s="31" t="str">
        <f aca="false">REPT(" ",2*(-1+AC114))&amp;C114</f>
        <v>          Aplysilla</v>
      </c>
      <c r="F114" s="32"/>
      <c r="L114" s="16" t="s">
        <v>168</v>
      </c>
      <c r="O114" s="33"/>
      <c r="P114" s="83" t="n">
        <f aca="false">AP114</f>
        <v>131738</v>
      </c>
      <c r="Q114" s="33" t="str">
        <f aca="false">IF(AS114&lt;&gt;"",AS114,"")</f>
        <v>Schulze, 1878</v>
      </c>
      <c r="S114" s="90"/>
      <c r="T114" s="84" t="s">
        <v>34</v>
      </c>
      <c r="U114" s="85" t="s">
        <v>35</v>
      </c>
      <c r="V114" s="85" t="s">
        <v>66</v>
      </c>
      <c r="W114" s="85" t="s">
        <v>166</v>
      </c>
      <c r="X114" s="85" t="s">
        <v>167</v>
      </c>
      <c r="Y114" s="85" t="s">
        <v>168</v>
      </c>
      <c r="Z114" s="85"/>
      <c r="AA114" s="85"/>
      <c r="AB114" s="86"/>
      <c r="AC114" s="87" t="n">
        <f aca="false">SUM(AD114:AK114)</f>
        <v>6</v>
      </c>
      <c r="AD114" s="77" t="n">
        <f aca="false">IFERROR(LEN(T114)/LEN(T114),0)</f>
        <v>1</v>
      </c>
      <c r="AE114" s="77" t="n">
        <f aca="false">IFERROR(LEN(U114)/LEN(U114),0)</f>
        <v>1</v>
      </c>
      <c r="AF114" s="77" t="n">
        <f aca="false">IFERROR(LEN(V114)/LEN(V114),0)</f>
        <v>1</v>
      </c>
      <c r="AG114" s="77" t="n">
        <f aca="false">IFERROR(LEN(W114)/LEN(W114),0)</f>
        <v>1</v>
      </c>
      <c r="AH114" s="77" t="n">
        <f aca="false">IFERROR(LEN(X114)/LEN(X114),0)</f>
        <v>1</v>
      </c>
      <c r="AI114" s="77" t="n">
        <f aca="false">IFERROR(LEN(Y114)/LEN(Y114),0)</f>
        <v>1</v>
      </c>
      <c r="AJ114" s="77" t="n">
        <f aca="false">IFERROR(LEN(Z114)/LEN(Z114),0)</f>
        <v>0</v>
      </c>
      <c r="AK114" s="78" t="n">
        <f aca="false">IFERROR(1+LEN(AA114)/LEN(AA114),0)</f>
        <v>0</v>
      </c>
      <c r="AP114" s="81" t="n">
        <v>131738</v>
      </c>
      <c r="AQ114" s="81" t="s">
        <v>768</v>
      </c>
      <c r="AR114" s="81" t="s">
        <v>168</v>
      </c>
      <c r="AS114" s="81" t="s">
        <v>875</v>
      </c>
      <c r="AT114" s="40" t="n">
        <f aca="false">AR114=C114</f>
        <v>1</v>
      </c>
      <c r="AU114" s="40" t="str">
        <f aca="false">IF(OR(AS114="",AB114=""),"",AS114=AB114)</f>
        <v/>
      </c>
      <c r="AV114" s="55" t="s">
        <v>876</v>
      </c>
      <c r="AW114" s="56" t="n">
        <v>132768</v>
      </c>
      <c r="AY114" s="40" t="n">
        <v>104</v>
      </c>
      <c r="AZ114" s="82" t="str">
        <f aca="false">IF(AZ$10=$A114,$C114,"")</f>
        <v/>
      </c>
      <c r="BA114" s="82" t="str">
        <f aca="false">IF(BA$10=$A114,$C114,"")</f>
        <v/>
      </c>
      <c r="BB114" s="82" t="str">
        <f aca="false">IF(BB$10=$A114,$C114,"")</f>
        <v/>
      </c>
      <c r="BC114" s="82" t="str">
        <f aca="false">IF(BC$10=$A114,$C114,"")</f>
        <v/>
      </c>
      <c r="BD114" s="82" t="str">
        <f aca="false">IF(BD$10=$A114,$C114,"")</f>
        <v/>
      </c>
      <c r="BE114" s="82" t="str">
        <f aca="false">IF(BE$10=$A114,$C114,"")</f>
        <v>Aplysilla</v>
      </c>
      <c r="BF114" s="82" t="str">
        <f aca="false">IF(BF$10=$A114,$C114,"")</f>
        <v/>
      </c>
      <c r="BG114" s="82" t="str">
        <f aca="false">IF(BQ$10=$A114,$C114,"")</f>
        <v/>
      </c>
      <c r="BI114" s="40" t="n">
        <v>104</v>
      </c>
      <c r="BJ114" s="40"/>
      <c r="BK114" s="40"/>
      <c r="BL114" s="40"/>
      <c r="BM114" s="40"/>
      <c r="BN114" s="40"/>
      <c r="BO114" s="40" t="s">
        <v>168</v>
      </c>
      <c r="BP114" s="40"/>
      <c r="BQ114" s="40"/>
    </row>
    <row r="115" customFormat="false" ht="15" hidden="false" customHeight="false" outlineLevel="0" collapsed="false">
      <c r="A115" s="31" t="str">
        <f aca="false">VLOOKUP(AC115,$AM$11:$AN$19,2,FALSE())</f>
        <v>Species</v>
      </c>
      <c r="C115" s="31" t="str">
        <f aca="false">CHOOSE(AC115,T115,U115,V115,W115,X115,Y115,Z115,Y115&amp;" "&amp;AA115,Y115&amp;" ("&amp;Z115&amp;") "&amp;AA115)</f>
        <v>Aplysilla rosea</v>
      </c>
      <c r="E115" s="31" t="str">
        <f aca="false">REPT(" ",2*(-1+AC115))&amp;C115</f>
        <v>              Aplysilla rosea</v>
      </c>
      <c r="F115" s="32"/>
      <c r="N115" s="16" t="s">
        <v>788</v>
      </c>
      <c r="O115" s="33"/>
      <c r="P115" s="83" t="n">
        <f aca="false">AP115</f>
        <v>132296</v>
      </c>
      <c r="Q115" s="33" t="str">
        <f aca="false">IF(AS115&lt;&gt;"",AS115,"")</f>
        <v>(Barrois, 1876)</v>
      </c>
      <c r="S115" s="90" t="n">
        <v>45</v>
      </c>
      <c r="T115" s="84" t="s">
        <v>34</v>
      </c>
      <c r="U115" s="85" t="s">
        <v>35</v>
      </c>
      <c r="V115" s="85" t="s">
        <v>66</v>
      </c>
      <c r="W115" s="85" t="s">
        <v>166</v>
      </c>
      <c r="X115" s="85" t="s">
        <v>167</v>
      </c>
      <c r="Y115" s="85" t="s">
        <v>168</v>
      </c>
      <c r="Z115" s="85"/>
      <c r="AA115" s="85" t="s">
        <v>169</v>
      </c>
      <c r="AB115" s="86" t="s">
        <v>170</v>
      </c>
      <c r="AC115" s="87" t="n">
        <f aca="false">SUM(AD115:AK115)</f>
        <v>8</v>
      </c>
      <c r="AD115" s="77" t="n">
        <f aca="false">IFERROR(LEN(T115)/LEN(T115),0)</f>
        <v>1</v>
      </c>
      <c r="AE115" s="77" t="n">
        <f aca="false">IFERROR(LEN(U115)/LEN(U115),0)</f>
        <v>1</v>
      </c>
      <c r="AF115" s="77" t="n">
        <f aca="false">IFERROR(LEN(V115)/LEN(V115),0)</f>
        <v>1</v>
      </c>
      <c r="AG115" s="77" t="n">
        <f aca="false">IFERROR(LEN(W115)/LEN(W115),0)</f>
        <v>1</v>
      </c>
      <c r="AH115" s="77" t="n">
        <f aca="false">IFERROR(LEN(X115)/LEN(X115),0)</f>
        <v>1</v>
      </c>
      <c r="AI115" s="77" t="n">
        <f aca="false">IFERROR(LEN(Y115)/LEN(Y115),0)</f>
        <v>1</v>
      </c>
      <c r="AJ115" s="77" t="n">
        <f aca="false">IFERROR(LEN(Z115)/LEN(Z115),0)</f>
        <v>0</v>
      </c>
      <c r="AK115" s="78" t="n">
        <f aca="false">IFERROR(1+LEN(AA115)/LEN(AA115),0)</f>
        <v>2</v>
      </c>
      <c r="AP115" s="81" t="n">
        <v>132296</v>
      </c>
      <c r="AQ115" s="81" t="s">
        <v>768</v>
      </c>
      <c r="AR115" s="81" t="s">
        <v>788</v>
      </c>
      <c r="AS115" s="81" t="s">
        <v>170</v>
      </c>
      <c r="AT115" s="40" t="n">
        <f aca="false">AR115=C115</f>
        <v>1</v>
      </c>
      <c r="AU115" s="40" t="n">
        <f aca="false">IF(OR(AS115="",AB115=""),"",AS115=AB115)</f>
        <v>1</v>
      </c>
      <c r="AV115" s="55" t="s">
        <v>463</v>
      </c>
      <c r="AW115" s="56" t="n">
        <v>132013</v>
      </c>
      <c r="AY115" s="40" t="n">
        <v>105</v>
      </c>
      <c r="AZ115" s="82" t="str">
        <f aca="false">IF(AZ$10=$A115,$C115,"")</f>
        <v/>
      </c>
      <c r="BA115" s="82" t="str">
        <f aca="false">IF(BA$10=$A115,$C115,"")</f>
        <v/>
      </c>
      <c r="BB115" s="82" t="str">
        <f aca="false">IF(BB$10=$A115,$C115,"")</f>
        <v/>
      </c>
      <c r="BC115" s="82" t="str">
        <f aca="false">IF(BC$10=$A115,$C115,"")</f>
        <v/>
      </c>
      <c r="BD115" s="82" t="str">
        <f aca="false">IF(BD$10=$A115,$C115,"")</f>
        <v/>
      </c>
      <c r="BE115" s="82" t="str">
        <f aca="false">IF(BE$10=$A115,$C115,"")</f>
        <v/>
      </c>
      <c r="BF115" s="82" t="str">
        <f aca="false">IF(BF$10=$A115,$C115,"")</f>
        <v/>
      </c>
      <c r="BG115" s="82" t="str">
        <f aca="false">IF(BQ$10=$A115,$C115,"")</f>
        <v>Aplysilla rosea</v>
      </c>
      <c r="BI115" s="40" t="n">
        <v>105</v>
      </c>
      <c r="BJ115" s="40"/>
      <c r="BK115" s="40"/>
      <c r="BL115" s="40"/>
      <c r="BM115" s="40"/>
      <c r="BN115" s="40"/>
      <c r="BO115" s="40"/>
      <c r="BP115" s="40"/>
      <c r="BQ115" s="40" t="s">
        <v>788</v>
      </c>
    </row>
    <row r="116" customFormat="false" ht="15" hidden="false" customHeight="false" outlineLevel="0" collapsed="false">
      <c r="A116" s="31" t="str">
        <f aca="false">VLOOKUP(AC116,$AM$11:$AN$19,2,FALSE())</f>
        <v>Genus</v>
      </c>
      <c r="C116" s="31" t="str">
        <f aca="false">CHOOSE(AC116,T116,U116,V116,W116,X116,Y116,Z116,Y116&amp;" "&amp;AA116,Y116&amp;" ("&amp;Z116&amp;") "&amp;AA116)</f>
        <v>Dendrilla</v>
      </c>
      <c r="E116" s="31" t="str">
        <f aca="false">REPT(" ",2*(-1+AC116))&amp;C116</f>
        <v>          Dendrilla</v>
      </c>
      <c r="F116" s="32"/>
      <c r="L116" s="16" t="s">
        <v>171</v>
      </c>
      <c r="O116" s="33"/>
      <c r="P116" s="83" t="n">
        <f aca="false">AP116</f>
        <v>131741</v>
      </c>
      <c r="Q116" s="33" t="str">
        <f aca="false">IF(AS116&lt;&gt;"",AS116,"")</f>
        <v>Lendenfeld, 1883</v>
      </c>
      <c r="S116" s="90"/>
      <c r="T116" s="84" t="s">
        <v>34</v>
      </c>
      <c r="U116" s="85" t="s">
        <v>35</v>
      </c>
      <c r="V116" s="85" t="s">
        <v>66</v>
      </c>
      <c r="W116" s="85" t="s">
        <v>166</v>
      </c>
      <c r="X116" s="85" t="s">
        <v>167</v>
      </c>
      <c r="Y116" s="85" t="s">
        <v>171</v>
      </c>
      <c r="Z116" s="85"/>
      <c r="AA116" s="85"/>
      <c r="AB116" s="86"/>
      <c r="AC116" s="87" t="n">
        <f aca="false">SUM(AD116:AK116)</f>
        <v>6</v>
      </c>
      <c r="AD116" s="77" t="n">
        <f aca="false">IFERROR(LEN(T116)/LEN(T116),0)</f>
        <v>1</v>
      </c>
      <c r="AE116" s="77" t="n">
        <f aca="false">IFERROR(LEN(U116)/LEN(U116),0)</f>
        <v>1</v>
      </c>
      <c r="AF116" s="77" t="n">
        <f aca="false">IFERROR(LEN(V116)/LEN(V116),0)</f>
        <v>1</v>
      </c>
      <c r="AG116" s="77" t="n">
        <f aca="false">IFERROR(LEN(W116)/LEN(W116),0)</f>
        <v>1</v>
      </c>
      <c r="AH116" s="77" t="n">
        <f aca="false">IFERROR(LEN(X116)/LEN(X116),0)</f>
        <v>1</v>
      </c>
      <c r="AI116" s="77" t="n">
        <f aca="false">IFERROR(LEN(Y116)/LEN(Y116),0)</f>
        <v>1</v>
      </c>
      <c r="AJ116" s="77" t="n">
        <f aca="false">IFERROR(LEN(Z116)/LEN(Z116),0)</f>
        <v>0</v>
      </c>
      <c r="AK116" s="78" t="n">
        <f aca="false">IFERROR(1+LEN(AA116)/LEN(AA116),0)</f>
        <v>0</v>
      </c>
      <c r="AP116" s="81" t="n">
        <v>131741</v>
      </c>
      <c r="AQ116" s="81" t="s">
        <v>768</v>
      </c>
      <c r="AR116" s="81" t="s">
        <v>171</v>
      </c>
      <c r="AS116" s="81" t="s">
        <v>877</v>
      </c>
      <c r="AT116" s="40" t="n">
        <f aca="false">AR116=C116</f>
        <v>1</v>
      </c>
      <c r="AU116" s="40" t="str">
        <f aca="false">IF(OR(AS116="",AB116=""),"",AS116=AB116)</f>
        <v/>
      </c>
      <c r="AV116" s="55" t="s">
        <v>463</v>
      </c>
      <c r="AW116" s="56" t="n">
        <v>132013</v>
      </c>
      <c r="AY116" s="40" t="n">
        <v>106</v>
      </c>
      <c r="AZ116" s="82" t="str">
        <f aca="false">IF(AZ$10=$A116,$C116,"")</f>
        <v/>
      </c>
      <c r="BA116" s="82" t="str">
        <f aca="false">IF(BA$10=$A116,$C116,"")</f>
        <v/>
      </c>
      <c r="BB116" s="82" t="str">
        <f aca="false">IF(BB$10=$A116,$C116,"")</f>
        <v/>
      </c>
      <c r="BC116" s="82" t="str">
        <f aca="false">IF(BC$10=$A116,$C116,"")</f>
        <v/>
      </c>
      <c r="BD116" s="82" t="str">
        <f aca="false">IF(BD$10=$A116,$C116,"")</f>
        <v/>
      </c>
      <c r="BE116" s="82" t="str">
        <f aca="false">IF(BE$10=$A116,$C116,"")</f>
        <v>Dendrilla</v>
      </c>
      <c r="BF116" s="82" t="str">
        <f aca="false">IF(BF$10=$A116,$C116,"")</f>
        <v/>
      </c>
      <c r="BG116" s="82" t="str">
        <f aca="false">IF(BQ$10=$A116,$C116,"")</f>
        <v/>
      </c>
      <c r="BI116" s="40" t="n">
        <v>106</v>
      </c>
      <c r="BJ116" s="40"/>
      <c r="BK116" s="40"/>
      <c r="BL116" s="40"/>
      <c r="BM116" s="40"/>
      <c r="BN116" s="40"/>
      <c r="BO116" s="40" t="s">
        <v>171</v>
      </c>
      <c r="BP116" s="40"/>
      <c r="BQ116" s="40"/>
    </row>
    <row r="117" customFormat="false" ht="15" hidden="false" customHeight="false" outlineLevel="0" collapsed="false">
      <c r="A117" s="31" t="str">
        <f aca="false">VLOOKUP(AC117,$AM$11:$AN$19,2,FALSE())</f>
        <v>Species</v>
      </c>
      <c r="C117" s="31" t="str">
        <f aca="false">CHOOSE(AC117,T117,U117,V117,W117,X117,Y117,Z117,Y117&amp;" "&amp;AA117,Y117&amp;" ("&amp;Z117&amp;") "&amp;AA117)</f>
        <v>Dendrilla acantha</v>
      </c>
      <c r="E117" s="31" t="str">
        <f aca="false">REPT(" ",2*(-1+AC117))&amp;C117</f>
        <v>              Dendrilla acantha</v>
      </c>
      <c r="F117" s="32"/>
      <c r="N117" s="16" t="s">
        <v>873</v>
      </c>
      <c r="O117" s="33"/>
      <c r="P117" s="83" t="n">
        <f aca="false">AP117</f>
        <v>132312</v>
      </c>
      <c r="Q117" s="33" t="str">
        <f aca="false">IF(AS117&lt;&gt;"",AS117,"")</f>
        <v>Vacelet, 1958</v>
      </c>
      <c r="S117" s="90" t="n">
        <v>46</v>
      </c>
      <c r="T117" s="84" t="s">
        <v>34</v>
      </c>
      <c r="U117" s="85" t="s">
        <v>35</v>
      </c>
      <c r="V117" s="85" t="s">
        <v>66</v>
      </c>
      <c r="W117" s="85" t="s">
        <v>166</v>
      </c>
      <c r="X117" s="85" t="s">
        <v>167</v>
      </c>
      <c r="Y117" s="85" t="s">
        <v>171</v>
      </c>
      <c r="Z117" s="85"/>
      <c r="AA117" s="85" t="s">
        <v>172</v>
      </c>
      <c r="AB117" s="86" t="s">
        <v>173</v>
      </c>
      <c r="AC117" s="87" t="n">
        <f aca="false">SUM(AD117:AK117)</f>
        <v>8</v>
      </c>
      <c r="AD117" s="77" t="n">
        <f aca="false">IFERROR(LEN(T117)/LEN(T117),0)</f>
        <v>1</v>
      </c>
      <c r="AE117" s="77" t="n">
        <f aca="false">IFERROR(LEN(U117)/LEN(U117),0)</f>
        <v>1</v>
      </c>
      <c r="AF117" s="77" t="n">
        <f aca="false">IFERROR(LEN(V117)/LEN(V117),0)</f>
        <v>1</v>
      </c>
      <c r="AG117" s="77" t="n">
        <f aca="false">IFERROR(LEN(W117)/LEN(W117),0)</f>
        <v>1</v>
      </c>
      <c r="AH117" s="77" t="n">
        <f aca="false">IFERROR(LEN(X117)/LEN(X117),0)</f>
        <v>1</v>
      </c>
      <c r="AI117" s="77" t="n">
        <f aca="false">IFERROR(LEN(Y117)/LEN(Y117),0)</f>
        <v>1</v>
      </c>
      <c r="AJ117" s="77" t="n">
        <f aca="false">IFERROR(LEN(Z117)/LEN(Z117),0)</f>
        <v>0</v>
      </c>
      <c r="AK117" s="78" t="n">
        <f aca="false">IFERROR(1+LEN(AA117)/LEN(AA117),0)</f>
        <v>2</v>
      </c>
      <c r="AP117" s="81" t="n">
        <v>132312</v>
      </c>
      <c r="AQ117" s="81" t="s">
        <v>768</v>
      </c>
      <c r="AR117" s="81" t="s">
        <v>873</v>
      </c>
      <c r="AS117" s="81" t="s">
        <v>173</v>
      </c>
      <c r="AT117" s="40" t="n">
        <f aca="false">AR117=C117</f>
        <v>1</v>
      </c>
      <c r="AU117" s="40" t="n">
        <f aca="false">IF(OR(AS117="",AB117=""),"",AS117=AB117)</f>
        <v>1</v>
      </c>
      <c r="AV117" s="55" t="s">
        <v>878</v>
      </c>
      <c r="AW117" s="56" t="n">
        <v>555693</v>
      </c>
      <c r="AY117" s="40" t="n">
        <v>107</v>
      </c>
      <c r="AZ117" s="82" t="str">
        <f aca="false">IF(AZ$10=$A117,$C117,"")</f>
        <v/>
      </c>
      <c r="BA117" s="82" t="str">
        <f aca="false">IF(BA$10=$A117,$C117,"")</f>
        <v/>
      </c>
      <c r="BB117" s="82" t="str">
        <f aca="false">IF(BB$10=$A117,$C117,"")</f>
        <v/>
      </c>
      <c r="BC117" s="82" t="str">
        <f aca="false">IF(BC$10=$A117,$C117,"")</f>
        <v/>
      </c>
      <c r="BD117" s="82" t="str">
        <f aca="false">IF(BD$10=$A117,$C117,"")</f>
        <v/>
      </c>
      <c r="BE117" s="82" t="str">
        <f aca="false">IF(BE$10=$A117,$C117,"")</f>
        <v/>
      </c>
      <c r="BF117" s="82" t="str">
        <f aca="false">IF(BF$10=$A117,$C117,"")</f>
        <v/>
      </c>
      <c r="BG117" s="82" t="str">
        <f aca="false">IF(BQ$10=$A117,$C117,"")</f>
        <v>Dendrilla acantha</v>
      </c>
      <c r="BI117" s="40" t="n">
        <v>107</v>
      </c>
      <c r="BJ117" s="40"/>
      <c r="BK117" s="40"/>
      <c r="BL117" s="40"/>
      <c r="BM117" s="40"/>
      <c r="BN117" s="40"/>
      <c r="BO117" s="40"/>
      <c r="BP117" s="40"/>
      <c r="BQ117" s="40" t="s">
        <v>873</v>
      </c>
    </row>
    <row r="118" customFormat="false" ht="15" hidden="false" customHeight="false" outlineLevel="0" collapsed="false">
      <c r="A118" s="31" t="str">
        <f aca="false">VLOOKUP(AC118,$AM$11:$AN$19,2,FALSE())</f>
        <v>Family</v>
      </c>
      <c r="C118" s="31" t="str">
        <f aca="false">CHOOSE(AC118,T118,U118,V118,W118,X118,Y118,Z118,Y118&amp;" "&amp;AA118,Y118&amp;" ("&amp;Z118&amp;") "&amp;AA118)</f>
        <v>Dictyodendrillidae</v>
      </c>
      <c r="E118" s="31" t="str">
        <f aca="false">REPT(" ",2*(-1+AC118))&amp;C118</f>
        <v>        Dictyodendrillidae</v>
      </c>
      <c r="F118" s="32"/>
      <c r="K118" s="16" t="s">
        <v>174</v>
      </c>
      <c r="O118" s="33"/>
      <c r="P118" s="83" t="n">
        <f aca="false">AP118</f>
        <v>164886</v>
      </c>
      <c r="Q118" s="33" t="str">
        <f aca="false">IF(AS118&lt;&gt;"",AS118,"")</f>
        <v>Bergquist, 1980</v>
      </c>
      <c r="S118" s="90"/>
      <c r="T118" s="84" t="s">
        <v>34</v>
      </c>
      <c r="U118" s="85" t="s">
        <v>35</v>
      </c>
      <c r="V118" s="85" t="s">
        <v>66</v>
      </c>
      <c r="W118" s="85" t="s">
        <v>166</v>
      </c>
      <c r="X118" s="85" t="s">
        <v>174</v>
      </c>
      <c r="Y118" s="85"/>
      <c r="Z118" s="85"/>
      <c r="AA118" s="85"/>
      <c r="AB118" s="86"/>
      <c r="AC118" s="87" t="n">
        <f aca="false">SUM(AD118:AK118)</f>
        <v>5</v>
      </c>
      <c r="AD118" s="77" t="n">
        <f aca="false">IFERROR(LEN(T118)/LEN(T118),0)</f>
        <v>1</v>
      </c>
      <c r="AE118" s="77" t="n">
        <f aca="false">IFERROR(LEN(U118)/LEN(U118),0)</f>
        <v>1</v>
      </c>
      <c r="AF118" s="77" t="n">
        <f aca="false">IFERROR(LEN(V118)/LEN(V118),0)</f>
        <v>1</v>
      </c>
      <c r="AG118" s="77" t="n">
        <f aca="false">IFERROR(LEN(W118)/LEN(W118),0)</f>
        <v>1</v>
      </c>
      <c r="AH118" s="77" t="n">
        <f aca="false">IFERROR(LEN(X118)/LEN(X118),0)</f>
        <v>1</v>
      </c>
      <c r="AI118" s="77" t="n">
        <f aca="false">IFERROR(LEN(Y118)/LEN(Y118),0)</f>
        <v>0</v>
      </c>
      <c r="AJ118" s="77" t="n">
        <f aca="false">IFERROR(LEN(Z118)/LEN(Z118),0)</f>
        <v>0</v>
      </c>
      <c r="AK118" s="78" t="n">
        <f aca="false">IFERROR(1+LEN(AA118)/LEN(AA118),0)</f>
        <v>0</v>
      </c>
      <c r="AP118" s="81" t="n">
        <v>164886</v>
      </c>
      <c r="AQ118" s="81" t="s">
        <v>768</v>
      </c>
      <c r="AR118" s="81" t="s">
        <v>174</v>
      </c>
      <c r="AS118" s="81" t="s">
        <v>879</v>
      </c>
      <c r="AT118" s="40" t="n">
        <f aca="false">AR118=C118</f>
        <v>1</v>
      </c>
      <c r="AU118" s="40" t="str">
        <f aca="false">IF(OR(AS118="",AB118=""),"",AS118=AB118)</f>
        <v/>
      </c>
      <c r="AV118" s="55" t="s">
        <v>180</v>
      </c>
      <c r="AW118" s="56" t="n">
        <v>131898</v>
      </c>
      <c r="AY118" s="40" t="n">
        <v>108</v>
      </c>
      <c r="AZ118" s="82" t="str">
        <f aca="false">IF(AZ$10=$A118,$C118,"")</f>
        <v/>
      </c>
      <c r="BA118" s="82" t="str">
        <f aca="false">IF(BA$10=$A118,$C118,"")</f>
        <v/>
      </c>
      <c r="BB118" s="82" t="str">
        <f aca="false">IF(BB$10=$A118,$C118,"")</f>
        <v/>
      </c>
      <c r="BC118" s="82" t="str">
        <f aca="false">IF(BC$10=$A118,$C118,"")</f>
        <v/>
      </c>
      <c r="BD118" s="82" t="str">
        <f aca="false">IF(BD$10=$A118,$C118,"")</f>
        <v>Dictyodendrillidae</v>
      </c>
      <c r="BE118" s="82" t="str">
        <f aca="false">IF(BE$10=$A118,$C118,"")</f>
        <v/>
      </c>
      <c r="BF118" s="82" t="str">
        <f aca="false">IF(BF$10=$A118,$C118,"")</f>
        <v/>
      </c>
      <c r="BG118" s="82" t="str">
        <f aca="false">IF(BQ$10=$A118,$C118,"")</f>
        <v/>
      </c>
      <c r="BI118" s="40" t="n">
        <v>108</v>
      </c>
      <c r="BJ118" s="40"/>
      <c r="BK118" s="40"/>
      <c r="BL118" s="40"/>
      <c r="BM118" s="40"/>
      <c r="BN118" s="40" t="s">
        <v>174</v>
      </c>
      <c r="BO118" s="40"/>
      <c r="BP118" s="40"/>
      <c r="BQ118" s="40"/>
    </row>
    <row r="119" customFormat="false" ht="15" hidden="false" customHeight="false" outlineLevel="0" collapsed="false">
      <c r="A119" s="31" t="str">
        <f aca="false">VLOOKUP(AC119,$AM$11:$AN$19,2,FALSE())</f>
        <v>Genus</v>
      </c>
      <c r="C119" s="31" t="str">
        <f aca="false">CHOOSE(AC119,T119,U119,V119,W119,X119,Y119,Z119,Y119&amp;" "&amp;AA119,Y119&amp;" ("&amp;Z119&amp;") "&amp;AA119)</f>
        <v>Spongionella</v>
      </c>
      <c r="E119" s="31" t="str">
        <f aca="false">REPT(" ",2*(-1+AC119))&amp;C119</f>
        <v>          Spongionella</v>
      </c>
      <c r="F119" s="32"/>
      <c r="L119" s="16" t="s">
        <v>175</v>
      </c>
      <c r="O119" s="33"/>
      <c r="P119" s="83" t="n">
        <f aca="false">AP119</f>
        <v>131748</v>
      </c>
      <c r="Q119" s="33" t="str">
        <f aca="false">IF(AS119&lt;&gt;"",AS119,"")</f>
        <v>Bowerbank, 1862</v>
      </c>
      <c r="S119" s="90"/>
      <c r="T119" s="84" t="s">
        <v>34</v>
      </c>
      <c r="U119" s="85" t="s">
        <v>35</v>
      </c>
      <c r="V119" s="85" t="s">
        <v>66</v>
      </c>
      <c r="W119" s="85" t="s">
        <v>166</v>
      </c>
      <c r="X119" s="85" t="s">
        <v>174</v>
      </c>
      <c r="Y119" s="85" t="s">
        <v>175</v>
      </c>
      <c r="Z119" s="85"/>
      <c r="AA119" s="85"/>
      <c r="AB119" s="86"/>
      <c r="AC119" s="87" t="n">
        <f aca="false">SUM(AD119:AK119)</f>
        <v>6</v>
      </c>
      <c r="AD119" s="77" t="n">
        <f aca="false">IFERROR(LEN(T119)/LEN(T119),0)</f>
        <v>1</v>
      </c>
      <c r="AE119" s="77" t="n">
        <f aca="false">IFERROR(LEN(U119)/LEN(U119),0)</f>
        <v>1</v>
      </c>
      <c r="AF119" s="77" t="n">
        <f aca="false">IFERROR(LEN(V119)/LEN(V119),0)</f>
        <v>1</v>
      </c>
      <c r="AG119" s="77" t="n">
        <f aca="false">IFERROR(LEN(W119)/LEN(W119),0)</f>
        <v>1</v>
      </c>
      <c r="AH119" s="77" t="n">
        <f aca="false">IFERROR(LEN(X119)/LEN(X119),0)</f>
        <v>1</v>
      </c>
      <c r="AI119" s="77" t="n">
        <f aca="false">IFERROR(LEN(Y119)/LEN(Y119),0)</f>
        <v>1</v>
      </c>
      <c r="AJ119" s="77" t="n">
        <f aca="false">IFERROR(LEN(Z119)/LEN(Z119),0)</f>
        <v>0</v>
      </c>
      <c r="AK119" s="78" t="n">
        <f aca="false">IFERROR(1+LEN(AA119)/LEN(AA119),0)</f>
        <v>0</v>
      </c>
      <c r="AP119" s="81" t="n">
        <v>131748</v>
      </c>
      <c r="AQ119" s="81" t="s">
        <v>768</v>
      </c>
      <c r="AR119" s="81" t="s">
        <v>175</v>
      </c>
      <c r="AS119" s="81" t="s">
        <v>771</v>
      </c>
      <c r="AT119" s="40" t="n">
        <f aca="false">AR119=C119</f>
        <v>1</v>
      </c>
      <c r="AU119" s="40" t="str">
        <f aca="false">IF(OR(AS119="",AB119=""),"",AS119=AB119)</f>
        <v/>
      </c>
      <c r="AV119" s="55" t="s">
        <v>880</v>
      </c>
      <c r="AW119" s="56" t="n">
        <v>133206</v>
      </c>
      <c r="AY119" s="40" t="n">
        <v>109</v>
      </c>
      <c r="AZ119" s="82" t="str">
        <f aca="false">IF(AZ$10=$A119,$C119,"")</f>
        <v/>
      </c>
      <c r="BA119" s="82" t="str">
        <f aca="false">IF(BA$10=$A119,$C119,"")</f>
        <v/>
      </c>
      <c r="BB119" s="82" t="str">
        <f aca="false">IF(BB$10=$A119,$C119,"")</f>
        <v/>
      </c>
      <c r="BC119" s="82" t="str">
        <f aca="false">IF(BC$10=$A119,$C119,"")</f>
        <v/>
      </c>
      <c r="BD119" s="82" t="str">
        <f aca="false">IF(BD$10=$A119,$C119,"")</f>
        <v/>
      </c>
      <c r="BE119" s="82" t="str">
        <f aca="false">IF(BE$10=$A119,$C119,"")</f>
        <v>Spongionella</v>
      </c>
      <c r="BF119" s="82" t="str">
        <f aca="false">IF(BF$10=$A119,$C119,"")</f>
        <v/>
      </c>
      <c r="BG119" s="82" t="str">
        <f aca="false">IF(BQ$10=$A119,$C119,"")</f>
        <v/>
      </c>
      <c r="BI119" s="40" t="n">
        <v>109</v>
      </c>
      <c r="BJ119" s="40"/>
      <c r="BK119" s="40"/>
      <c r="BL119" s="40"/>
      <c r="BM119" s="40"/>
      <c r="BN119" s="40"/>
      <c r="BO119" s="40" t="s">
        <v>175</v>
      </c>
      <c r="BP119" s="40"/>
      <c r="BQ119" s="40"/>
    </row>
    <row r="120" customFormat="false" ht="15" hidden="false" customHeight="false" outlineLevel="0" collapsed="false">
      <c r="A120" s="31" t="str">
        <f aca="false">VLOOKUP(AC120,$AM$11:$AN$19,2,FALSE())</f>
        <v>Species</v>
      </c>
      <c r="C120" s="31" t="str">
        <f aca="false">CHOOSE(AC120,T120,U120,V120,W120,X120,Y120,Z120,Y120&amp;" "&amp;AA120,Y120&amp;" ("&amp;Z120&amp;") "&amp;AA120)</f>
        <v>Spongionella pulchella</v>
      </c>
      <c r="E120" s="31" t="str">
        <f aca="false">REPT(" ",2*(-1+AC120))&amp;C120</f>
        <v>              Spongionella pulchella</v>
      </c>
      <c r="F120" s="32"/>
      <c r="N120" s="16" t="s">
        <v>881</v>
      </c>
      <c r="O120" s="33"/>
      <c r="P120" s="83" t="n">
        <f aca="false">AP120</f>
        <v>132335</v>
      </c>
      <c r="Q120" s="33" t="str">
        <f aca="false">IF(AS120&lt;&gt;"",AS120,"")</f>
        <v>(Sowerby, 1804)</v>
      </c>
      <c r="S120" s="90" t="n">
        <v>47</v>
      </c>
      <c r="T120" s="84" t="s">
        <v>34</v>
      </c>
      <c r="U120" s="85" t="s">
        <v>35</v>
      </c>
      <c r="V120" s="85" t="s">
        <v>66</v>
      </c>
      <c r="W120" s="85" t="s">
        <v>166</v>
      </c>
      <c r="X120" s="85" t="s">
        <v>174</v>
      </c>
      <c r="Y120" s="85" t="s">
        <v>175</v>
      </c>
      <c r="Z120" s="85"/>
      <c r="AA120" s="85" t="s">
        <v>176</v>
      </c>
      <c r="AB120" s="86" t="s">
        <v>177</v>
      </c>
      <c r="AC120" s="87" t="n">
        <f aca="false">SUM(AD120:AK120)</f>
        <v>8</v>
      </c>
      <c r="AD120" s="77" t="n">
        <f aca="false">IFERROR(LEN(T120)/LEN(T120),0)</f>
        <v>1</v>
      </c>
      <c r="AE120" s="77" t="n">
        <f aca="false">IFERROR(LEN(U120)/LEN(U120),0)</f>
        <v>1</v>
      </c>
      <c r="AF120" s="77" t="n">
        <f aca="false">IFERROR(LEN(V120)/LEN(V120),0)</f>
        <v>1</v>
      </c>
      <c r="AG120" s="77" t="n">
        <f aca="false">IFERROR(LEN(W120)/LEN(W120),0)</f>
        <v>1</v>
      </c>
      <c r="AH120" s="77" t="n">
        <f aca="false">IFERROR(LEN(X120)/LEN(X120),0)</f>
        <v>1</v>
      </c>
      <c r="AI120" s="77" t="n">
        <f aca="false">IFERROR(LEN(Y120)/LEN(Y120),0)</f>
        <v>1</v>
      </c>
      <c r="AJ120" s="77" t="n">
        <f aca="false">IFERROR(LEN(Z120)/LEN(Z120),0)</f>
        <v>0</v>
      </c>
      <c r="AK120" s="78" t="n">
        <f aca="false">IFERROR(1+LEN(AA120)/LEN(AA120),0)</f>
        <v>2</v>
      </c>
      <c r="AP120" s="81" t="n">
        <v>132335</v>
      </c>
      <c r="AQ120" s="81" t="s">
        <v>768</v>
      </c>
      <c r="AR120" s="81" t="s">
        <v>881</v>
      </c>
      <c r="AS120" s="81" t="s">
        <v>177</v>
      </c>
      <c r="AT120" s="40" t="n">
        <f aca="false">AR120=C120</f>
        <v>1</v>
      </c>
      <c r="AU120" s="40" t="n">
        <f aca="false">IF(OR(AS120="",AB120=""),"",AS120=AB120)</f>
        <v>1</v>
      </c>
      <c r="AV120" s="55" t="s">
        <v>882</v>
      </c>
      <c r="AW120" s="56" t="n">
        <v>133213</v>
      </c>
      <c r="AY120" s="40" t="n">
        <v>110</v>
      </c>
      <c r="AZ120" s="82" t="str">
        <f aca="false">IF(AZ$10=$A120,$C120,"")</f>
        <v/>
      </c>
      <c r="BA120" s="82" t="str">
        <f aca="false">IF(BA$10=$A120,$C120,"")</f>
        <v/>
      </c>
      <c r="BB120" s="82" t="str">
        <f aca="false">IF(BB$10=$A120,$C120,"")</f>
        <v/>
      </c>
      <c r="BC120" s="82" t="str">
        <f aca="false">IF(BC$10=$A120,$C120,"")</f>
        <v/>
      </c>
      <c r="BD120" s="82" t="str">
        <f aca="false">IF(BD$10=$A120,$C120,"")</f>
        <v/>
      </c>
      <c r="BE120" s="82" t="str">
        <f aca="false">IF(BE$10=$A120,$C120,"")</f>
        <v/>
      </c>
      <c r="BF120" s="82" t="str">
        <f aca="false">IF(BF$10=$A120,$C120,"")</f>
        <v/>
      </c>
      <c r="BG120" s="82" t="str">
        <f aca="false">IF(BQ$10=$A120,$C120,"")</f>
        <v>Spongionella pulchella</v>
      </c>
      <c r="BI120" s="40" t="n">
        <v>110</v>
      </c>
      <c r="BJ120" s="40"/>
      <c r="BK120" s="40"/>
      <c r="BL120" s="40"/>
      <c r="BM120" s="40"/>
      <c r="BN120" s="40"/>
      <c r="BO120" s="40"/>
      <c r="BP120" s="40"/>
      <c r="BQ120" s="40" t="s">
        <v>881</v>
      </c>
    </row>
    <row r="121" customFormat="false" ht="15" hidden="false" customHeight="false" outlineLevel="0" collapsed="false">
      <c r="A121" s="31" t="str">
        <f aca="false">VLOOKUP(AC121,$AM$11:$AN$19,2,FALSE())</f>
        <v>Order</v>
      </c>
      <c r="C121" s="31" t="str">
        <f aca="false">CHOOSE(AC121,T121,U121,V121,W121,X121,Y121,Z121,Y121&amp;" "&amp;AA121,Y121&amp;" ("&amp;Z121&amp;") "&amp;AA121)</f>
        <v>Desmacellida</v>
      </c>
      <c r="E121" s="31" t="str">
        <f aca="false">REPT(" ",2*(-1+AC121))&amp;C121</f>
        <v>      Desmacellida</v>
      </c>
      <c r="F121" s="32"/>
      <c r="J121" s="16" t="s">
        <v>178</v>
      </c>
      <c r="O121" s="33"/>
      <c r="P121" s="83" t="n">
        <f aca="false">AP121</f>
        <v>845474</v>
      </c>
      <c r="Q121" s="33" t="str">
        <f aca="false">IF(AS121&lt;&gt;"",AS121,"")</f>
        <v>Morrow &amp; Cárdenas, 2015</v>
      </c>
      <c r="S121" s="90"/>
      <c r="T121" s="84" t="s">
        <v>34</v>
      </c>
      <c r="U121" s="85" t="s">
        <v>35</v>
      </c>
      <c r="V121" s="85" t="s">
        <v>66</v>
      </c>
      <c r="W121" s="85" t="s">
        <v>178</v>
      </c>
      <c r="X121" s="85"/>
      <c r="Y121" s="85"/>
      <c r="Z121" s="85"/>
      <c r="AA121" s="85"/>
      <c r="AB121" s="86"/>
      <c r="AC121" s="87" t="n">
        <f aca="false">SUM(AD121:AK121)</f>
        <v>4</v>
      </c>
      <c r="AD121" s="77" t="n">
        <f aca="false">IFERROR(LEN(T121)/LEN(T121),0)</f>
        <v>1</v>
      </c>
      <c r="AE121" s="77" t="n">
        <f aca="false">IFERROR(LEN(U121)/LEN(U121),0)</f>
        <v>1</v>
      </c>
      <c r="AF121" s="77" t="n">
        <f aca="false">IFERROR(LEN(V121)/LEN(V121),0)</f>
        <v>1</v>
      </c>
      <c r="AG121" s="77" t="n">
        <f aca="false">IFERROR(LEN(W121)/LEN(W121),0)</f>
        <v>1</v>
      </c>
      <c r="AH121" s="77" t="n">
        <f aca="false">IFERROR(LEN(X121)/LEN(X121),0)</f>
        <v>0</v>
      </c>
      <c r="AI121" s="77" t="n">
        <f aca="false">IFERROR(LEN(Y121)/LEN(Y121),0)</f>
        <v>0</v>
      </c>
      <c r="AJ121" s="77" t="n">
        <f aca="false">IFERROR(LEN(Z121)/LEN(Z121),0)</f>
        <v>0</v>
      </c>
      <c r="AK121" s="78" t="n">
        <f aca="false">IFERROR(1+LEN(AA121)/LEN(AA121),0)</f>
        <v>0</v>
      </c>
      <c r="AP121" s="81" t="n">
        <v>845474</v>
      </c>
      <c r="AQ121" s="81" t="s">
        <v>768</v>
      </c>
      <c r="AR121" s="81" t="s">
        <v>178</v>
      </c>
      <c r="AS121" s="81" t="s">
        <v>836</v>
      </c>
      <c r="AT121" s="40" t="n">
        <f aca="false">AR121=C121</f>
        <v>1</v>
      </c>
      <c r="AU121" s="40" t="str">
        <f aca="false">IF(OR(AS121="",AB121=""),"",AS121=AB121)</f>
        <v/>
      </c>
      <c r="AV121" s="55" t="s">
        <v>178</v>
      </c>
      <c r="AW121" s="56" t="n">
        <v>845474</v>
      </c>
      <c r="AY121" s="40" t="n">
        <v>111</v>
      </c>
      <c r="AZ121" s="82" t="str">
        <f aca="false">IF(AZ$10=$A121,$C121,"")</f>
        <v/>
      </c>
      <c r="BA121" s="82" t="str">
        <f aca="false">IF(BA$10=$A121,$C121,"")</f>
        <v/>
      </c>
      <c r="BB121" s="82" t="str">
        <f aca="false">IF(BB$10=$A121,$C121,"")</f>
        <v/>
      </c>
      <c r="BC121" s="82" t="str">
        <f aca="false">IF(BC$10=$A121,$C121,"")</f>
        <v>Desmacellida</v>
      </c>
      <c r="BD121" s="82" t="str">
        <f aca="false">IF(BD$10=$A121,$C121,"")</f>
        <v/>
      </c>
      <c r="BE121" s="82" t="str">
        <f aca="false">IF(BE$10=$A121,$C121,"")</f>
        <v/>
      </c>
      <c r="BF121" s="82" t="str">
        <f aca="false">IF(BF$10=$A121,$C121,"")</f>
        <v/>
      </c>
      <c r="BG121" s="82" t="str">
        <f aca="false">IF(BQ$10=$A121,$C121,"")</f>
        <v/>
      </c>
      <c r="BI121" s="40" t="n">
        <v>111</v>
      </c>
      <c r="BJ121" s="40"/>
      <c r="BK121" s="40"/>
      <c r="BL121" s="40"/>
      <c r="BM121" s="40" t="s">
        <v>178</v>
      </c>
      <c r="BN121" s="40"/>
      <c r="BO121" s="40"/>
      <c r="BP121" s="40"/>
      <c r="BQ121" s="40"/>
    </row>
    <row r="122" customFormat="false" ht="15" hidden="false" customHeight="false" outlineLevel="0" collapsed="false">
      <c r="A122" s="31" t="str">
        <f aca="false">VLOOKUP(AC122,$AM$11:$AN$19,2,FALSE())</f>
        <v>Family</v>
      </c>
      <c r="C122" s="31" t="str">
        <f aca="false">CHOOSE(AC122,T122,U122,V122,W122,X122,Y122,Z122,Y122&amp;" "&amp;AA122,Y122&amp;" ("&amp;Z122&amp;") "&amp;AA122)</f>
        <v>Desmacellidae</v>
      </c>
      <c r="E122" s="31" t="str">
        <f aca="false">REPT(" ",2*(-1+AC122))&amp;C122</f>
        <v>        Desmacellidae</v>
      </c>
      <c r="F122" s="32"/>
      <c r="K122" s="16" t="s">
        <v>179</v>
      </c>
      <c r="O122" s="33"/>
      <c r="P122" s="83" t="n">
        <f aca="false">AP122</f>
        <v>131645</v>
      </c>
      <c r="Q122" s="33" t="str">
        <f aca="false">IF(AS122&lt;&gt;"",AS122,"")</f>
        <v>Ridley &amp; Dendy, 1886</v>
      </c>
      <c r="S122" s="90"/>
      <c r="T122" s="84" t="s">
        <v>34</v>
      </c>
      <c r="U122" s="85" t="s">
        <v>35</v>
      </c>
      <c r="V122" s="85" t="s">
        <v>66</v>
      </c>
      <c r="W122" s="85" t="s">
        <v>178</v>
      </c>
      <c r="X122" s="85" t="s">
        <v>179</v>
      </c>
      <c r="Y122" s="85"/>
      <c r="Z122" s="85"/>
      <c r="AA122" s="85"/>
      <c r="AB122" s="86"/>
      <c r="AC122" s="87" t="n">
        <f aca="false">SUM(AD122:AK122)</f>
        <v>5</v>
      </c>
      <c r="AD122" s="77" t="n">
        <f aca="false">IFERROR(LEN(T122)/LEN(T122),0)</f>
        <v>1</v>
      </c>
      <c r="AE122" s="77" t="n">
        <f aca="false">IFERROR(LEN(U122)/LEN(U122),0)</f>
        <v>1</v>
      </c>
      <c r="AF122" s="77" t="n">
        <f aca="false">IFERROR(LEN(V122)/LEN(V122),0)</f>
        <v>1</v>
      </c>
      <c r="AG122" s="77" t="n">
        <f aca="false">IFERROR(LEN(W122)/LEN(W122),0)</f>
        <v>1</v>
      </c>
      <c r="AH122" s="77" t="n">
        <f aca="false">IFERROR(LEN(X122)/LEN(X122),0)</f>
        <v>1</v>
      </c>
      <c r="AI122" s="77" t="n">
        <f aca="false">IFERROR(LEN(Y122)/LEN(Y122),0)</f>
        <v>0</v>
      </c>
      <c r="AJ122" s="77" t="n">
        <f aca="false">IFERROR(LEN(Z122)/LEN(Z122),0)</f>
        <v>0</v>
      </c>
      <c r="AK122" s="78" t="n">
        <f aca="false">IFERROR(1+LEN(AA122)/LEN(AA122),0)</f>
        <v>0</v>
      </c>
      <c r="AP122" s="81" t="n">
        <v>131645</v>
      </c>
      <c r="AQ122" s="81" t="s">
        <v>768</v>
      </c>
      <c r="AR122" s="81" t="s">
        <v>179</v>
      </c>
      <c r="AS122" s="81" t="s">
        <v>867</v>
      </c>
      <c r="AT122" s="40" t="n">
        <f aca="false">AR122=C122</f>
        <v>1</v>
      </c>
      <c r="AU122" s="40" t="str">
        <f aca="false">IF(OR(AS122="",AB122=""),"",AS122=AB122)</f>
        <v/>
      </c>
      <c r="AV122" s="55" t="s">
        <v>179</v>
      </c>
      <c r="AW122" s="56" t="n">
        <v>131645</v>
      </c>
      <c r="AY122" s="40" t="n">
        <v>112</v>
      </c>
      <c r="AZ122" s="82" t="str">
        <f aca="false">IF(AZ$10=$A122,$C122,"")</f>
        <v/>
      </c>
      <c r="BA122" s="82" t="str">
        <f aca="false">IF(BA$10=$A122,$C122,"")</f>
        <v/>
      </c>
      <c r="BB122" s="82" t="str">
        <f aca="false">IF(BB$10=$A122,$C122,"")</f>
        <v/>
      </c>
      <c r="BC122" s="82" t="str">
        <f aca="false">IF(BC$10=$A122,$C122,"")</f>
        <v/>
      </c>
      <c r="BD122" s="82" t="str">
        <f aca="false">IF(BD$10=$A122,$C122,"")</f>
        <v>Desmacellidae</v>
      </c>
      <c r="BE122" s="82" t="str">
        <f aca="false">IF(BE$10=$A122,$C122,"")</f>
        <v/>
      </c>
      <c r="BF122" s="82" t="str">
        <f aca="false">IF(BF$10=$A122,$C122,"")</f>
        <v/>
      </c>
      <c r="BG122" s="82" t="str">
        <f aca="false">IF(BQ$10=$A122,$C122,"")</f>
        <v/>
      </c>
      <c r="BI122" s="40" t="n">
        <v>112</v>
      </c>
      <c r="BJ122" s="40"/>
      <c r="BK122" s="40"/>
      <c r="BL122" s="40"/>
      <c r="BM122" s="40"/>
      <c r="BN122" s="40" t="s">
        <v>179</v>
      </c>
      <c r="BO122" s="40"/>
      <c r="BP122" s="40"/>
      <c r="BQ122" s="40"/>
    </row>
    <row r="123" customFormat="false" ht="15" hidden="false" customHeight="false" outlineLevel="0" collapsed="false">
      <c r="A123" s="31" t="str">
        <f aca="false">VLOOKUP(AC123,$AM$11:$AN$19,2,FALSE())</f>
        <v>Genus</v>
      </c>
      <c r="C123" s="31" t="str">
        <f aca="false">CHOOSE(AC123,T123,U123,V123,W123,X123,Y123,Z123,Y123&amp;" "&amp;AA123,Y123&amp;" ("&amp;Z123&amp;") "&amp;AA123)</f>
        <v>Desmacella</v>
      </c>
      <c r="E123" s="31" t="str">
        <f aca="false">REPT(" ",2*(-1+AC123))&amp;C123</f>
        <v>          Desmacella</v>
      </c>
      <c r="F123" s="32"/>
      <c r="L123" s="16" t="s">
        <v>180</v>
      </c>
      <c r="O123" s="33"/>
      <c r="P123" s="83" t="n">
        <f aca="false">AP123</f>
        <v>131898</v>
      </c>
      <c r="Q123" s="33" t="str">
        <f aca="false">IF(AS123&lt;&gt;"",AS123,"")</f>
        <v>Schmidt, 1870</v>
      </c>
      <c r="S123" s="90"/>
      <c r="T123" s="84" t="s">
        <v>34</v>
      </c>
      <c r="U123" s="85" t="s">
        <v>35</v>
      </c>
      <c r="V123" s="85" t="s">
        <v>66</v>
      </c>
      <c r="W123" s="85" t="s">
        <v>178</v>
      </c>
      <c r="X123" s="85" t="s">
        <v>179</v>
      </c>
      <c r="Y123" s="85" t="s">
        <v>180</v>
      </c>
      <c r="Z123" s="85"/>
      <c r="AA123" s="85"/>
      <c r="AB123" s="86"/>
      <c r="AC123" s="87" t="n">
        <f aca="false">SUM(AD123:AK123)</f>
        <v>6</v>
      </c>
      <c r="AD123" s="77" t="n">
        <f aca="false">IFERROR(LEN(T123)/LEN(T123),0)</f>
        <v>1</v>
      </c>
      <c r="AE123" s="77" t="n">
        <f aca="false">IFERROR(LEN(U123)/LEN(U123),0)</f>
        <v>1</v>
      </c>
      <c r="AF123" s="77" t="n">
        <f aca="false">IFERROR(LEN(V123)/LEN(V123),0)</f>
        <v>1</v>
      </c>
      <c r="AG123" s="77" t="n">
        <f aca="false">IFERROR(LEN(W123)/LEN(W123),0)</f>
        <v>1</v>
      </c>
      <c r="AH123" s="77" t="n">
        <f aca="false">IFERROR(LEN(X123)/LEN(X123),0)</f>
        <v>1</v>
      </c>
      <c r="AI123" s="77" t="n">
        <f aca="false">IFERROR(LEN(Y123)/LEN(Y123),0)</f>
        <v>1</v>
      </c>
      <c r="AJ123" s="77" t="n">
        <f aca="false">IFERROR(LEN(Z123)/LEN(Z123),0)</f>
        <v>0</v>
      </c>
      <c r="AK123" s="78" t="n">
        <f aca="false">IFERROR(1+LEN(AA123)/LEN(AA123),0)</f>
        <v>0</v>
      </c>
      <c r="AP123" s="81" t="n">
        <v>131898</v>
      </c>
      <c r="AQ123" s="81" t="s">
        <v>768</v>
      </c>
      <c r="AR123" s="81" t="s">
        <v>180</v>
      </c>
      <c r="AS123" s="81" t="s">
        <v>182</v>
      </c>
      <c r="AT123" s="40" t="n">
        <f aca="false">AR123=C123</f>
        <v>1</v>
      </c>
      <c r="AU123" s="40" t="str">
        <f aca="false">IF(OR(AS123="",AB123=""),"",AS123=AB123)</f>
        <v/>
      </c>
      <c r="AV123" s="55" t="s">
        <v>184</v>
      </c>
      <c r="AW123" s="56" t="n">
        <v>131595</v>
      </c>
      <c r="AY123" s="40" t="n">
        <v>113</v>
      </c>
      <c r="AZ123" s="82" t="str">
        <f aca="false">IF(AZ$10=$A123,$C123,"")</f>
        <v/>
      </c>
      <c r="BA123" s="82" t="str">
        <f aca="false">IF(BA$10=$A123,$C123,"")</f>
        <v/>
      </c>
      <c r="BB123" s="82" t="str">
        <f aca="false">IF(BB$10=$A123,$C123,"")</f>
        <v/>
      </c>
      <c r="BC123" s="82" t="str">
        <f aca="false">IF(BC$10=$A123,$C123,"")</f>
        <v/>
      </c>
      <c r="BD123" s="82" t="str">
        <f aca="false">IF(BD$10=$A123,$C123,"")</f>
        <v/>
      </c>
      <c r="BE123" s="82" t="str">
        <f aca="false">IF(BE$10=$A123,$C123,"")</f>
        <v>Desmacella</v>
      </c>
      <c r="BF123" s="82" t="str">
        <f aca="false">IF(BF$10=$A123,$C123,"")</f>
        <v/>
      </c>
      <c r="BG123" s="82" t="str">
        <f aca="false">IF(BQ$10=$A123,$C123,"")</f>
        <v/>
      </c>
      <c r="BI123" s="40" t="n">
        <v>113</v>
      </c>
      <c r="BJ123" s="40"/>
      <c r="BK123" s="40"/>
      <c r="BL123" s="40"/>
      <c r="BM123" s="40"/>
      <c r="BN123" s="40"/>
      <c r="BO123" s="40" t="s">
        <v>180</v>
      </c>
      <c r="BP123" s="40"/>
      <c r="BQ123" s="40"/>
    </row>
    <row r="124" customFormat="false" ht="15" hidden="false" customHeight="false" outlineLevel="0" collapsed="false">
      <c r="A124" s="31" t="str">
        <f aca="false">VLOOKUP(AC124,$AM$11:$AN$19,2,FALSE())</f>
        <v>Species</v>
      </c>
      <c r="C124" s="31" t="str">
        <f aca="false">CHOOSE(AC124,T124,U124,V124,W124,X124,Y124,Z124,Y124&amp;" "&amp;AA124,Y124&amp;" ("&amp;Z124&amp;") "&amp;AA124)</f>
        <v>Desmacella annexa</v>
      </c>
      <c r="E124" s="31" t="str">
        <f aca="false">REPT(" ",2*(-1+AC124))&amp;C124</f>
        <v>              Desmacella annexa</v>
      </c>
      <c r="F124" s="32"/>
      <c r="N124" s="16" t="s">
        <v>880</v>
      </c>
      <c r="O124" s="33"/>
      <c r="P124" s="83" t="n">
        <f aca="false">AP124</f>
        <v>133206</v>
      </c>
      <c r="Q124" s="33" t="str">
        <f aca="false">IF(AS124&lt;&gt;"",AS124,"")</f>
        <v>Schmidt, 1870</v>
      </c>
      <c r="S124" s="90" t="n">
        <v>48</v>
      </c>
      <c r="T124" s="84" t="s">
        <v>34</v>
      </c>
      <c r="U124" s="85" t="s">
        <v>35</v>
      </c>
      <c r="V124" s="85" t="s">
        <v>66</v>
      </c>
      <c r="W124" s="85" t="s">
        <v>178</v>
      </c>
      <c r="X124" s="85" t="s">
        <v>179</v>
      </c>
      <c r="Y124" s="85" t="s">
        <v>180</v>
      </c>
      <c r="Z124" s="85"/>
      <c r="AA124" s="85" t="s">
        <v>181</v>
      </c>
      <c r="AB124" s="86" t="s">
        <v>182</v>
      </c>
      <c r="AC124" s="87" t="n">
        <f aca="false">SUM(AD124:AK124)</f>
        <v>8</v>
      </c>
      <c r="AD124" s="77" t="n">
        <f aca="false">IFERROR(LEN(T124)/LEN(T124),0)</f>
        <v>1</v>
      </c>
      <c r="AE124" s="77" t="n">
        <f aca="false">IFERROR(LEN(U124)/LEN(U124),0)</f>
        <v>1</v>
      </c>
      <c r="AF124" s="77" t="n">
        <f aca="false">IFERROR(LEN(V124)/LEN(V124),0)</f>
        <v>1</v>
      </c>
      <c r="AG124" s="77" t="n">
        <f aca="false">IFERROR(LEN(W124)/LEN(W124),0)</f>
        <v>1</v>
      </c>
      <c r="AH124" s="77" t="n">
        <f aca="false">IFERROR(LEN(X124)/LEN(X124),0)</f>
        <v>1</v>
      </c>
      <c r="AI124" s="77" t="n">
        <f aca="false">IFERROR(LEN(Y124)/LEN(Y124),0)</f>
        <v>1</v>
      </c>
      <c r="AJ124" s="77" t="n">
        <f aca="false">IFERROR(LEN(Z124)/LEN(Z124),0)</f>
        <v>0</v>
      </c>
      <c r="AK124" s="78" t="n">
        <f aca="false">IFERROR(1+LEN(AA124)/LEN(AA124),0)</f>
        <v>2</v>
      </c>
      <c r="AP124" s="81" t="n">
        <v>133206</v>
      </c>
      <c r="AQ124" s="81" t="s">
        <v>768</v>
      </c>
      <c r="AR124" s="81" t="s">
        <v>880</v>
      </c>
      <c r="AS124" s="81" t="s">
        <v>182</v>
      </c>
      <c r="AT124" s="40" t="n">
        <f aca="false">AR124=C124</f>
        <v>1</v>
      </c>
      <c r="AU124" s="40" t="n">
        <f aca="false">IF(OR(AS124="",AB124=""),"",AS124=AB124)</f>
        <v>1</v>
      </c>
      <c r="AV124" s="55" t="s">
        <v>174</v>
      </c>
      <c r="AW124" s="56" t="n">
        <v>164886</v>
      </c>
      <c r="AY124" s="40" t="n">
        <v>114</v>
      </c>
      <c r="AZ124" s="82" t="str">
        <f aca="false">IF(AZ$10=$A124,$C124,"")</f>
        <v/>
      </c>
      <c r="BA124" s="82" t="str">
        <f aca="false">IF(BA$10=$A124,$C124,"")</f>
        <v/>
      </c>
      <c r="BB124" s="82" t="str">
        <f aca="false">IF(BB$10=$A124,$C124,"")</f>
        <v/>
      </c>
      <c r="BC124" s="82" t="str">
        <f aca="false">IF(BC$10=$A124,$C124,"")</f>
        <v/>
      </c>
      <c r="BD124" s="82" t="str">
        <f aca="false">IF(BD$10=$A124,$C124,"")</f>
        <v/>
      </c>
      <c r="BE124" s="82" t="str">
        <f aca="false">IF(BE$10=$A124,$C124,"")</f>
        <v/>
      </c>
      <c r="BF124" s="82" t="str">
        <f aca="false">IF(BF$10=$A124,$C124,"")</f>
        <v/>
      </c>
      <c r="BG124" s="82" t="str">
        <f aca="false">IF(BQ$10=$A124,$C124,"")</f>
        <v>Desmacella annexa</v>
      </c>
      <c r="BI124" s="40" t="n">
        <v>114</v>
      </c>
      <c r="BJ124" s="40"/>
      <c r="BK124" s="40"/>
      <c r="BL124" s="40"/>
      <c r="BM124" s="40"/>
      <c r="BN124" s="40"/>
      <c r="BO124" s="40"/>
      <c r="BP124" s="40"/>
      <c r="BQ124" s="40" t="s">
        <v>880</v>
      </c>
    </row>
    <row r="125" customFormat="false" ht="15" hidden="false" customHeight="false" outlineLevel="0" collapsed="false">
      <c r="A125" s="31" t="str">
        <f aca="false">VLOOKUP(AC125,$AM$11:$AN$19,2,FALSE())</f>
        <v>Species</v>
      </c>
      <c r="C125" s="31" t="str">
        <f aca="false">CHOOSE(AC125,T125,U125,V125,W125,X125,Y125,Z125,Y125&amp;" "&amp;AA125,Y125&amp;" ("&amp;Z125&amp;") "&amp;AA125)</f>
        <v>Desmacella inornata</v>
      </c>
      <c r="E125" s="31" t="str">
        <f aca="false">REPT(" ",2*(-1+AC125))&amp;C125</f>
        <v>              Desmacella inornata</v>
      </c>
      <c r="F125" s="32"/>
      <c r="N125" s="16" t="s">
        <v>882</v>
      </c>
      <c r="O125" s="33"/>
      <c r="P125" s="83" t="n">
        <f aca="false">AP125</f>
        <v>133213</v>
      </c>
      <c r="Q125" s="33" t="str">
        <f aca="false">IF(AS125&lt;&gt;"",AS125,"")</f>
        <v>(Bowerbank, 1866)</v>
      </c>
      <c r="S125" s="90" t="n">
        <v>49</v>
      </c>
      <c r="T125" s="84" t="s">
        <v>34</v>
      </c>
      <c r="U125" s="85" t="s">
        <v>35</v>
      </c>
      <c r="V125" s="85" t="s">
        <v>66</v>
      </c>
      <c r="W125" s="85" t="s">
        <v>178</v>
      </c>
      <c r="X125" s="85" t="s">
        <v>179</v>
      </c>
      <c r="Y125" s="85" t="s">
        <v>180</v>
      </c>
      <c r="Z125" s="85"/>
      <c r="AA125" s="85" t="s">
        <v>183</v>
      </c>
      <c r="AB125" s="86" t="s">
        <v>98</v>
      </c>
      <c r="AC125" s="87" t="n">
        <f aca="false">SUM(AD125:AK125)</f>
        <v>8</v>
      </c>
      <c r="AD125" s="77" t="n">
        <f aca="false">IFERROR(LEN(T125)/LEN(T125),0)</f>
        <v>1</v>
      </c>
      <c r="AE125" s="77" t="n">
        <f aca="false">IFERROR(LEN(U125)/LEN(U125),0)</f>
        <v>1</v>
      </c>
      <c r="AF125" s="77" t="n">
        <f aca="false">IFERROR(LEN(V125)/LEN(V125),0)</f>
        <v>1</v>
      </c>
      <c r="AG125" s="77" t="n">
        <f aca="false">IFERROR(LEN(W125)/LEN(W125),0)</f>
        <v>1</v>
      </c>
      <c r="AH125" s="77" t="n">
        <f aca="false">IFERROR(LEN(X125)/LEN(X125),0)</f>
        <v>1</v>
      </c>
      <c r="AI125" s="77" t="n">
        <f aca="false">IFERROR(LEN(Y125)/LEN(Y125),0)</f>
        <v>1</v>
      </c>
      <c r="AJ125" s="77" t="n">
        <f aca="false">IFERROR(LEN(Z125)/LEN(Z125),0)</f>
        <v>0</v>
      </c>
      <c r="AK125" s="78" t="n">
        <f aca="false">IFERROR(1+LEN(AA125)/LEN(AA125),0)</f>
        <v>2</v>
      </c>
      <c r="AP125" s="81" t="n">
        <v>133213</v>
      </c>
      <c r="AQ125" s="81" t="s">
        <v>768</v>
      </c>
      <c r="AR125" s="81" t="s">
        <v>882</v>
      </c>
      <c r="AS125" s="81" t="s">
        <v>98</v>
      </c>
      <c r="AT125" s="40" t="n">
        <f aca="false">AR125=C125</f>
        <v>1</v>
      </c>
      <c r="AU125" s="40" t="n">
        <f aca="false">IF(OR(AS125="",AB125=""),"",AS125=AB125)</f>
        <v>1</v>
      </c>
      <c r="AV125" s="55" t="s">
        <v>118</v>
      </c>
      <c r="AW125" s="56" t="n">
        <v>131796</v>
      </c>
      <c r="AY125" s="40" t="n">
        <v>115</v>
      </c>
      <c r="AZ125" s="82" t="str">
        <f aca="false">IF(AZ$10=$A125,$C125,"")</f>
        <v/>
      </c>
      <c r="BA125" s="82" t="str">
        <f aca="false">IF(BA$10=$A125,$C125,"")</f>
        <v/>
      </c>
      <c r="BB125" s="82" t="str">
        <f aca="false">IF(BB$10=$A125,$C125,"")</f>
        <v/>
      </c>
      <c r="BC125" s="82" t="str">
        <f aca="false">IF(BC$10=$A125,$C125,"")</f>
        <v/>
      </c>
      <c r="BD125" s="82" t="str">
        <f aca="false">IF(BD$10=$A125,$C125,"")</f>
        <v/>
      </c>
      <c r="BE125" s="82" t="str">
        <f aca="false">IF(BE$10=$A125,$C125,"")</f>
        <v/>
      </c>
      <c r="BF125" s="82" t="str">
        <f aca="false">IF(BF$10=$A125,$C125,"")</f>
        <v/>
      </c>
      <c r="BG125" s="82" t="str">
        <f aca="false">IF(BQ$10=$A125,$C125,"")</f>
        <v>Desmacella inornata</v>
      </c>
      <c r="BI125" s="40" t="n">
        <v>115</v>
      </c>
      <c r="BJ125" s="40"/>
      <c r="BK125" s="40"/>
      <c r="BL125" s="40"/>
      <c r="BM125" s="40"/>
      <c r="BN125" s="40"/>
      <c r="BO125" s="40"/>
      <c r="BP125" s="40"/>
      <c r="BQ125" s="40" t="s">
        <v>882</v>
      </c>
    </row>
    <row r="126" customFormat="false" ht="15" hidden="false" customHeight="false" outlineLevel="0" collapsed="false">
      <c r="A126" s="31" t="str">
        <f aca="false">VLOOKUP(AC126,$AM$11:$AN$19,2,FALSE())</f>
        <v>Order</v>
      </c>
      <c r="C126" s="31" t="str">
        <f aca="false">CHOOSE(AC126,T126,U126,V126,W126,X126,Y126,Z126,Y126&amp;" "&amp;AA126,Y126&amp;" ("&amp;Z126&amp;") "&amp;AA126)</f>
        <v>Dictyoceratida</v>
      </c>
      <c r="E126" s="31" t="str">
        <f aca="false">REPT(" ",2*(-1+AC126))&amp;C126</f>
        <v>      Dictyoceratida</v>
      </c>
      <c r="F126" s="32"/>
      <c r="J126" s="16" t="s">
        <v>184</v>
      </c>
      <c r="O126" s="33"/>
      <c r="P126" s="83" t="n">
        <f aca="false">AP126</f>
        <v>131595</v>
      </c>
      <c r="Q126" s="33" t="str">
        <f aca="false">IF(AS126&lt;&gt;"",AS126,"")</f>
        <v>Minchin, 1900</v>
      </c>
      <c r="S126" s="90"/>
      <c r="T126" s="84" t="s">
        <v>34</v>
      </c>
      <c r="U126" s="85" t="s">
        <v>35</v>
      </c>
      <c r="V126" s="85" t="s">
        <v>66</v>
      </c>
      <c r="W126" s="85" t="s">
        <v>184</v>
      </c>
      <c r="X126" s="85"/>
      <c r="Y126" s="85"/>
      <c r="Z126" s="85"/>
      <c r="AA126" s="85"/>
      <c r="AB126" s="86"/>
      <c r="AC126" s="87" t="n">
        <f aca="false">SUM(AD126:AK126)</f>
        <v>4</v>
      </c>
      <c r="AD126" s="77" t="n">
        <f aca="false">IFERROR(LEN(T126)/LEN(T126),0)</f>
        <v>1</v>
      </c>
      <c r="AE126" s="77" t="n">
        <f aca="false">IFERROR(LEN(U126)/LEN(U126),0)</f>
        <v>1</v>
      </c>
      <c r="AF126" s="77" t="n">
        <f aca="false">IFERROR(LEN(V126)/LEN(V126),0)</f>
        <v>1</v>
      </c>
      <c r="AG126" s="77" t="n">
        <f aca="false">IFERROR(LEN(W126)/LEN(W126),0)</f>
        <v>1</v>
      </c>
      <c r="AH126" s="77" t="n">
        <f aca="false">IFERROR(LEN(X126)/LEN(X126),0)</f>
        <v>0</v>
      </c>
      <c r="AI126" s="77" t="n">
        <f aca="false">IFERROR(LEN(Y126)/LEN(Y126),0)</f>
        <v>0</v>
      </c>
      <c r="AJ126" s="77" t="n">
        <f aca="false">IFERROR(LEN(Z126)/LEN(Z126),0)</f>
        <v>0</v>
      </c>
      <c r="AK126" s="78" t="n">
        <f aca="false">IFERROR(1+LEN(AA126)/LEN(AA126),0)</f>
        <v>0</v>
      </c>
      <c r="AP126" s="81" t="n">
        <v>131595</v>
      </c>
      <c r="AQ126" s="81" t="s">
        <v>768</v>
      </c>
      <c r="AR126" s="81" t="s">
        <v>184</v>
      </c>
      <c r="AS126" s="81" t="s">
        <v>779</v>
      </c>
      <c r="AT126" s="40" t="n">
        <f aca="false">AR126=C126</f>
        <v>1</v>
      </c>
      <c r="AU126" s="40" t="str">
        <f aca="false">IF(OR(AS126="",AB126=""),"",AS126=AB126)</f>
        <v/>
      </c>
      <c r="AV126" s="55" t="s">
        <v>843</v>
      </c>
      <c r="AW126" s="56" t="n">
        <v>132550</v>
      </c>
      <c r="AY126" s="40" t="n">
        <v>116</v>
      </c>
      <c r="AZ126" s="82" t="str">
        <f aca="false">IF(AZ$10=$A126,$C126,"")</f>
        <v/>
      </c>
      <c r="BA126" s="82" t="str">
        <f aca="false">IF(BA$10=$A126,$C126,"")</f>
        <v/>
      </c>
      <c r="BB126" s="82" t="str">
        <f aca="false">IF(BB$10=$A126,$C126,"")</f>
        <v/>
      </c>
      <c r="BC126" s="82" t="str">
        <f aca="false">IF(BC$10=$A126,$C126,"")</f>
        <v>Dictyoceratida</v>
      </c>
      <c r="BD126" s="82" t="str">
        <f aca="false">IF(BD$10=$A126,$C126,"")</f>
        <v/>
      </c>
      <c r="BE126" s="82" t="str">
        <f aca="false">IF(BE$10=$A126,$C126,"")</f>
        <v/>
      </c>
      <c r="BF126" s="82" t="str">
        <f aca="false">IF(BF$10=$A126,$C126,"")</f>
        <v/>
      </c>
      <c r="BG126" s="82" t="str">
        <f aca="false">IF(BQ$10=$A126,$C126,"")</f>
        <v/>
      </c>
      <c r="BI126" s="40" t="n">
        <v>116</v>
      </c>
      <c r="BJ126" s="40"/>
      <c r="BK126" s="40"/>
      <c r="BL126" s="40"/>
      <c r="BM126" s="40" t="s">
        <v>184</v>
      </c>
      <c r="BN126" s="40"/>
      <c r="BO126" s="40"/>
      <c r="BP126" s="40"/>
      <c r="BQ126" s="40"/>
    </row>
    <row r="127" customFormat="false" ht="15" hidden="false" customHeight="false" outlineLevel="0" collapsed="false">
      <c r="A127" s="31" t="str">
        <f aca="false">VLOOKUP(AC127,$AM$11:$AN$19,2,FALSE())</f>
        <v>Family</v>
      </c>
      <c r="C127" s="31" t="str">
        <f aca="false">CHOOSE(AC127,T127,U127,V127,W127,X127,Y127,Z127,Y127&amp;" "&amp;AA127,Y127&amp;" ("&amp;Z127&amp;") "&amp;AA127)</f>
        <v>Dysideidae</v>
      </c>
      <c r="E127" s="31" t="str">
        <f aca="false">REPT(" ",2*(-1+AC127))&amp;C127</f>
        <v>        Dysideidae</v>
      </c>
      <c r="F127" s="32"/>
      <c r="K127" s="16" t="s">
        <v>185</v>
      </c>
      <c r="O127" s="33"/>
      <c r="P127" s="83" t="n">
        <f aca="false">AP127</f>
        <v>131624</v>
      </c>
      <c r="Q127" s="33" t="str">
        <f aca="false">IF(AS127&lt;&gt;"",AS127,"")</f>
        <v>Gray, 1867</v>
      </c>
      <c r="S127" s="90"/>
      <c r="T127" s="84" t="s">
        <v>34</v>
      </c>
      <c r="U127" s="85" t="s">
        <v>35</v>
      </c>
      <c r="V127" s="85" t="s">
        <v>66</v>
      </c>
      <c r="W127" s="85" t="s">
        <v>184</v>
      </c>
      <c r="X127" s="85" t="s">
        <v>185</v>
      </c>
      <c r="Y127" s="85"/>
      <c r="Z127" s="85"/>
      <c r="AA127" s="85"/>
      <c r="AB127" s="86"/>
      <c r="AC127" s="87" t="n">
        <f aca="false">SUM(AD127:AK127)</f>
        <v>5</v>
      </c>
      <c r="AD127" s="77" t="n">
        <f aca="false">IFERROR(LEN(T127)/LEN(T127),0)</f>
        <v>1</v>
      </c>
      <c r="AE127" s="77" t="n">
        <f aca="false">IFERROR(LEN(U127)/LEN(U127),0)</f>
        <v>1</v>
      </c>
      <c r="AF127" s="77" t="n">
        <f aca="false">IFERROR(LEN(V127)/LEN(V127),0)</f>
        <v>1</v>
      </c>
      <c r="AG127" s="77" t="n">
        <f aca="false">IFERROR(LEN(W127)/LEN(W127),0)</f>
        <v>1</v>
      </c>
      <c r="AH127" s="77" t="n">
        <f aca="false">IFERROR(LEN(X127)/LEN(X127),0)</f>
        <v>1</v>
      </c>
      <c r="AI127" s="77" t="n">
        <f aca="false">IFERROR(LEN(Y127)/LEN(Y127),0)</f>
        <v>0</v>
      </c>
      <c r="AJ127" s="77" t="n">
        <f aca="false">IFERROR(LEN(Z127)/LEN(Z127),0)</f>
        <v>0</v>
      </c>
      <c r="AK127" s="78" t="n">
        <f aca="false">IFERROR(1+LEN(AA127)/LEN(AA127),0)</f>
        <v>0</v>
      </c>
      <c r="AP127" s="81" t="n">
        <v>131624</v>
      </c>
      <c r="AQ127" s="81" t="s">
        <v>768</v>
      </c>
      <c r="AR127" s="81" t="s">
        <v>185</v>
      </c>
      <c r="AS127" s="81" t="s">
        <v>501</v>
      </c>
      <c r="AT127" s="40" t="n">
        <f aca="false">AR127=C127</f>
        <v>1</v>
      </c>
      <c r="AU127" s="40" t="str">
        <f aca="false">IF(OR(AS127="",AB127=""),"",AS127=AB127)</f>
        <v/>
      </c>
      <c r="AV127" s="55" t="s">
        <v>845</v>
      </c>
      <c r="AW127" s="56" t="n">
        <v>132552</v>
      </c>
      <c r="AY127" s="40" t="n">
        <v>117</v>
      </c>
      <c r="AZ127" s="82" t="str">
        <f aca="false">IF(AZ$10=$A127,$C127,"")</f>
        <v/>
      </c>
      <c r="BA127" s="82" t="str">
        <f aca="false">IF(BA$10=$A127,$C127,"")</f>
        <v/>
      </c>
      <c r="BB127" s="82" t="str">
        <f aca="false">IF(BB$10=$A127,$C127,"")</f>
        <v/>
      </c>
      <c r="BC127" s="82" t="str">
        <f aca="false">IF(BC$10=$A127,$C127,"")</f>
        <v/>
      </c>
      <c r="BD127" s="82" t="str">
        <f aca="false">IF(BD$10=$A127,$C127,"")</f>
        <v>Dysideidae</v>
      </c>
      <c r="BE127" s="82" t="str">
        <f aca="false">IF(BE$10=$A127,$C127,"")</f>
        <v/>
      </c>
      <c r="BF127" s="82" t="str">
        <f aca="false">IF(BF$10=$A127,$C127,"")</f>
        <v/>
      </c>
      <c r="BG127" s="82" t="str">
        <f aca="false">IF(BQ$10=$A127,$C127,"")</f>
        <v/>
      </c>
      <c r="BI127" s="40" t="n">
        <v>117</v>
      </c>
      <c r="BJ127" s="40"/>
      <c r="BK127" s="40"/>
      <c r="BL127" s="40"/>
      <c r="BM127" s="40"/>
      <c r="BN127" s="40" t="s">
        <v>185</v>
      </c>
      <c r="BO127" s="40"/>
      <c r="BP127" s="40"/>
      <c r="BQ127" s="40"/>
    </row>
    <row r="128" customFormat="false" ht="15" hidden="false" customHeight="false" outlineLevel="0" collapsed="false">
      <c r="A128" s="31" t="str">
        <f aca="false">VLOOKUP(AC128,$AM$11:$AN$19,2,FALSE())</f>
        <v>Genus</v>
      </c>
      <c r="C128" s="31" t="str">
        <f aca="false">CHOOSE(AC128,T128,U128,V128,W128,X128,Y128,Z128,Y128&amp;" "&amp;AA128,Y128&amp;" ("&amp;Z128&amp;") "&amp;AA128)</f>
        <v>Dysidea</v>
      </c>
      <c r="E128" s="31" t="str">
        <f aca="false">REPT(" ",2*(-1+AC128))&amp;C128</f>
        <v>          Dysidea</v>
      </c>
      <c r="F128" s="32"/>
      <c r="L128" s="16" t="s">
        <v>186</v>
      </c>
      <c r="O128" s="33"/>
      <c r="P128" s="83" t="n">
        <f aca="false">AP128</f>
        <v>131745</v>
      </c>
      <c r="Q128" s="33" t="str">
        <f aca="false">IF(AS128&lt;&gt;"",AS128,"")</f>
        <v>Johnston, 1842</v>
      </c>
      <c r="S128" s="90"/>
      <c r="T128" s="84" t="s">
        <v>34</v>
      </c>
      <c r="U128" s="85" t="s">
        <v>35</v>
      </c>
      <c r="V128" s="85" t="s">
        <v>66</v>
      </c>
      <c r="W128" s="85" t="s">
        <v>184</v>
      </c>
      <c r="X128" s="85" t="s">
        <v>185</v>
      </c>
      <c r="Y128" s="85" t="s">
        <v>186</v>
      </c>
      <c r="Z128" s="85"/>
      <c r="AA128" s="85"/>
      <c r="AB128" s="86"/>
      <c r="AC128" s="87" t="n">
        <f aca="false">SUM(AD128:AK128)</f>
        <v>6</v>
      </c>
      <c r="AD128" s="77" t="n">
        <f aca="false">IFERROR(LEN(T128)/LEN(T128),0)</f>
        <v>1</v>
      </c>
      <c r="AE128" s="77" t="n">
        <f aca="false">IFERROR(LEN(U128)/LEN(U128),0)</f>
        <v>1</v>
      </c>
      <c r="AF128" s="77" t="n">
        <f aca="false">IFERROR(LEN(V128)/LEN(V128),0)</f>
        <v>1</v>
      </c>
      <c r="AG128" s="77" t="n">
        <f aca="false">IFERROR(LEN(W128)/LEN(W128),0)</f>
        <v>1</v>
      </c>
      <c r="AH128" s="77" t="n">
        <f aca="false">IFERROR(LEN(X128)/LEN(X128),0)</f>
        <v>1</v>
      </c>
      <c r="AI128" s="77" t="n">
        <f aca="false">IFERROR(LEN(Y128)/LEN(Y128),0)</f>
        <v>1</v>
      </c>
      <c r="AJ128" s="77" t="n">
        <f aca="false">IFERROR(LEN(Z128)/LEN(Z128),0)</f>
        <v>0</v>
      </c>
      <c r="AK128" s="78" t="n">
        <f aca="false">IFERROR(1+LEN(AA128)/LEN(AA128),0)</f>
        <v>0</v>
      </c>
      <c r="AP128" s="81" t="n">
        <v>131745</v>
      </c>
      <c r="AQ128" s="81" t="s">
        <v>768</v>
      </c>
      <c r="AR128" s="81" t="s">
        <v>186</v>
      </c>
      <c r="AS128" s="81" t="s">
        <v>135</v>
      </c>
      <c r="AT128" s="40" t="n">
        <f aca="false">AR128=C128</f>
        <v>1</v>
      </c>
      <c r="AU128" s="40" t="str">
        <f aca="false">IF(OR(AS128="",AB128=""),"",AS128=AB128)</f>
        <v/>
      </c>
      <c r="AV128" s="55" t="s">
        <v>846</v>
      </c>
      <c r="AW128" s="56" t="n">
        <v>132553</v>
      </c>
      <c r="AY128" s="40" t="n">
        <v>118</v>
      </c>
      <c r="AZ128" s="82" t="str">
        <f aca="false">IF(AZ$10=$A128,$C128,"")</f>
        <v/>
      </c>
      <c r="BA128" s="82" t="str">
        <f aca="false">IF(BA$10=$A128,$C128,"")</f>
        <v/>
      </c>
      <c r="BB128" s="82" t="str">
        <f aca="false">IF(BB$10=$A128,$C128,"")</f>
        <v/>
      </c>
      <c r="BC128" s="82" t="str">
        <f aca="false">IF(BC$10=$A128,$C128,"")</f>
        <v/>
      </c>
      <c r="BD128" s="82" t="str">
        <f aca="false">IF(BD$10=$A128,$C128,"")</f>
        <v/>
      </c>
      <c r="BE128" s="82" t="str">
        <f aca="false">IF(BE$10=$A128,$C128,"")</f>
        <v>Dysidea</v>
      </c>
      <c r="BF128" s="82" t="str">
        <f aca="false">IF(BF$10=$A128,$C128,"")</f>
        <v/>
      </c>
      <c r="BG128" s="82" t="str">
        <f aca="false">IF(BQ$10=$A128,$C128,"")</f>
        <v/>
      </c>
      <c r="BI128" s="40" t="n">
        <v>118</v>
      </c>
      <c r="BJ128" s="40"/>
      <c r="BK128" s="40"/>
      <c r="BL128" s="40"/>
      <c r="BM128" s="40"/>
      <c r="BN128" s="40"/>
      <c r="BO128" s="40" t="s">
        <v>186</v>
      </c>
      <c r="BP128" s="40"/>
      <c r="BQ128" s="40"/>
    </row>
    <row r="129" customFormat="false" ht="15" hidden="false" customHeight="false" outlineLevel="0" collapsed="false">
      <c r="A129" s="31" t="str">
        <f aca="false">VLOOKUP(AC129,$AM$11:$AN$19,2,FALSE())</f>
        <v>Species</v>
      </c>
      <c r="C129" s="31" t="str">
        <f aca="false">CHOOSE(AC129,T129,U129,V129,W129,X129,Y129,Z129,Y129&amp;" "&amp;AA129,Y129&amp;" ("&amp;Z129&amp;") "&amp;AA129)</f>
        <v>Dysidea avara</v>
      </c>
      <c r="E129" s="31" t="str">
        <f aca="false">REPT(" ",2*(-1+AC129))&amp;C129</f>
        <v>              Dysidea avara</v>
      </c>
      <c r="F129" s="32"/>
      <c r="N129" s="16" t="s">
        <v>883</v>
      </c>
      <c r="O129" s="33"/>
      <c r="P129" s="83" t="n">
        <f aca="false">AP129</f>
        <v>132321</v>
      </c>
      <c r="Q129" s="33" t="str">
        <f aca="false">IF(AS129&lt;&gt;"",AS129,"")</f>
        <v>(Schmidt, 1862)</v>
      </c>
      <c r="S129" s="90" t="n">
        <v>50</v>
      </c>
      <c r="T129" s="84" t="s">
        <v>34</v>
      </c>
      <c r="U129" s="85" t="s">
        <v>35</v>
      </c>
      <c r="V129" s="85" t="s">
        <v>66</v>
      </c>
      <c r="W129" s="85" t="s">
        <v>184</v>
      </c>
      <c r="X129" s="85" t="s">
        <v>185</v>
      </c>
      <c r="Y129" s="85" t="s">
        <v>186</v>
      </c>
      <c r="Z129" s="85"/>
      <c r="AA129" s="85" t="s">
        <v>187</v>
      </c>
      <c r="AB129" s="86" t="s">
        <v>52</v>
      </c>
      <c r="AC129" s="87" t="n">
        <f aca="false">SUM(AD129:AK129)</f>
        <v>8</v>
      </c>
      <c r="AD129" s="77" t="n">
        <f aca="false">IFERROR(LEN(T129)/LEN(T129),0)</f>
        <v>1</v>
      </c>
      <c r="AE129" s="77" t="n">
        <f aca="false">IFERROR(LEN(U129)/LEN(U129),0)</f>
        <v>1</v>
      </c>
      <c r="AF129" s="77" t="n">
        <f aca="false">IFERROR(LEN(V129)/LEN(V129),0)</f>
        <v>1</v>
      </c>
      <c r="AG129" s="77" t="n">
        <f aca="false">IFERROR(LEN(W129)/LEN(W129),0)</f>
        <v>1</v>
      </c>
      <c r="AH129" s="77" t="n">
        <f aca="false">IFERROR(LEN(X129)/LEN(X129),0)</f>
        <v>1</v>
      </c>
      <c r="AI129" s="77" t="n">
        <f aca="false">IFERROR(LEN(Y129)/LEN(Y129),0)</f>
        <v>1</v>
      </c>
      <c r="AJ129" s="77" t="n">
        <f aca="false">IFERROR(LEN(Z129)/LEN(Z129),0)</f>
        <v>0</v>
      </c>
      <c r="AK129" s="78" t="n">
        <f aca="false">IFERROR(1+LEN(AA129)/LEN(AA129),0)</f>
        <v>2</v>
      </c>
      <c r="AP129" s="81" t="n">
        <v>132321</v>
      </c>
      <c r="AQ129" s="81" t="s">
        <v>768</v>
      </c>
      <c r="AR129" s="81" t="s">
        <v>883</v>
      </c>
      <c r="AS129" s="81" t="s">
        <v>52</v>
      </c>
      <c r="AT129" s="40" t="n">
        <f aca="false">AR129=C129</f>
        <v>1</v>
      </c>
      <c r="AU129" s="40" t="n">
        <f aca="false">IF(OR(AS129="",AB129=""),"",AS129=AB129)</f>
        <v>1</v>
      </c>
      <c r="AV129" s="55" t="s">
        <v>847</v>
      </c>
      <c r="AW129" s="56" t="n">
        <v>132555</v>
      </c>
      <c r="AY129" s="40" t="n">
        <v>119</v>
      </c>
      <c r="AZ129" s="82" t="str">
        <f aca="false">IF(AZ$10=$A129,$C129,"")</f>
        <v/>
      </c>
      <c r="BA129" s="82" t="str">
        <f aca="false">IF(BA$10=$A129,$C129,"")</f>
        <v/>
      </c>
      <c r="BB129" s="82" t="str">
        <f aca="false">IF(BB$10=$A129,$C129,"")</f>
        <v/>
      </c>
      <c r="BC129" s="82" t="str">
        <f aca="false">IF(BC$10=$A129,$C129,"")</f>
        <v/>
      </c>
      <c r="BD129" s="82" t="str">
        <f aca="false">IF(BD$10=$A129,$C129,"")</f>
        <v/>
      </c>
      <c r="BE129" s="82" t="str">
        <f aca="false">IF(BE$10=$A129,$C129,"")</f>
        <v/>
      </c>
      <c r="BF129" s="82" t="str">
        <f aca="false">IF(BF$10=$A129,$C129,"")</f>
        <v/>
      </c>
      <c r="BG129" s="82" t="str">
        <f aca="false">IF(BQ$10=$A129,$C129,"")</f>
        <v>Dysidea avara</v>
      </c>
      <c r="BI129" s="40" t="n">
        <v>119</v>
      </c>
      <c r="BJ129" s="40"/>
      <c r="BK129" s="40"/>
      <c r="BL129" s="40"/>
      <c r="BM129" s="40"/>
      <c r="BN129" s="40"/>
      <c r="BO129" s="40"/>
      <c r="BP129" s="40"/>
      <c r="BQ129" s="40" t="s">
        <v>883</v>
      </c>
    </row>
    <row r="130" customFormat="false" ht="15" hidden="false" customHeight="false" outlineLevel="0" collapsed="false">
      <c r="A130" s="31" t="str">
        <f aca="false">VLOOKUP(AC130,$AM$11:$AN$19,2,FALSE())</f>
        <v>Species</v>
      </c>
      <c r="C130" s="31" t="str">
        <f aca="false">CHOOSE(AC130,T130,U130,V130,W130,X130,Y130,Z130,Y130&amp;" "&amp;AA130,Y130&amp;" ("&amp;Z130&amp;") "&amp;AA130)</f>
        <v>Dysidea fragilis</v>
      </c>
      <c r="E130" s="31" t="str">
        <f aca="false">REPT(" ",2*(-1+AC130))&amp;C130</f>
        <v>              Dysidea fragilis</v>
      </c>
      <c r="F130" s="32"/>
      <c r="N130" s="16" t="s">
        <v>884</v>
      </c>
      <c r="O130" s="33"/>
      <c r="P130" s="83" t="n">
        <f aca="false">AP130</f>
        <v>132324</v>
      </c>
      <c r="Q130" s="33" t="str">
        <f aca="false">IF(AS130&lt;&gt;"",AS130,"")</f>
        <v>(Montagu, 1814)</v>
      </c>
      <c r="S130" s="90" t="n">
        <v>51</v>
      </c>
      <c r="T130" s="84" t="s">
        <v>34</v>
      </c>
      <c r="U130" s="85" t="s">
        <v>35</v>
      </c>
      <c r="V130" s="85" t="s">
        <v>66</v>
      </c>
      <c r="W130" s="85" t="s">
        <v>184</v>
      </c>
      <c r="X130" s="85" t="s">
        <v>185</v>
      </c>
      <c r="Y130" s="85" t="s">
        <v>186</v>
      </c>
      <c r="Z130" s="85"/>
      <c r="AA130" s="85" t="s">
        <v>188</v>
      </c>
      <c r="AB130" s="86" t="s">
        <v>189</v>
      </c>
      <c r="AC130" s="87" t="n">
        <f aca="false">SUM(AD130:AK130)</f>
        <v>8</v>
      </c>
      <c r="AD130" s="77" t="n">
        <f aca="false">IFERROR(LEN(T130)/LEN(T130),0)</f>
        <v>1</v>
      </c>
      <c r="AE130" s="77" t="n">
        <f aca="false">IFERROR(LEN(U130)/LEN(U130),0)</f>
        <v>1</v>
      </c>
      <c r="AF130" s="77" t="n">
        <f aca="false">IFERROR(LEN(V130)/LEN(V130),0)</f>
        <v>1</v>
      </c>
      <c r="AG130" s="77" t="n">
        <f aca="false">IFERROR(LEN(W130)/LEN(W130),0)</f>
        <v>1</v>
      </c>
      <c r="AH130" s="77" t="n">
        <f aca="false">IFERROR(LEN(X130)/LEN(X130),0)</f>
        <v>1</v>
      </c>
      <c r="AI130" s="77" t="n">
        <f aca="false">IFERROR(LEN(Y130)/LEN(Y130),0)</f>
        <v>1</v>
      </c>
      <c r="AJ130" s="77" t="n">
        <f aca="false">IFERROR(LEN(Z130)/LEN(Z130),0)</f>
        <v>0</v>
      </c>
      <c r="AK130" s="78" t="n">
        <f aca="false">IFERROR(1+LEN(AA130)/LEN(AA130),0)</f>
        <v>2</v>
      </c>
      <c r="AP130" s="81" t="n">
        <v>132324</v>
      </c>
      <c r="AQ130" s="81" t="s">
        <v>768</v>
      </c>
      <c r="AR130" s="81" t="s">
        <v>884</v>
      </c>
      <c r="AS130" s="81" t="s">
        <v>189</v>
      </c>
      <c r="AT130" s="40" t="n">
        <f aca="false">AR130=C130</f>
        <v>1</v>
      </c>
      <c r="AU130" s="40" t="n">
        <f aca="false">IF(OR(AS130="",AB130=""),"",AS130=AB130)</f>
        <v>1</v>
      </c>
      <c r="AV130" s="55" t="s">
        <v>115</v>
      </c>
      <c r="AW130" s="56" t="n">
        <v>131632</v>
      </c>
      <c r="AY130" s="40" t="n">
        <v>120</v>
      </c>
      <c r="AZ130" s="82" t="str">
        <f aca="false">IF(AZ$10=$A130,$C130,"")</f>
        <v/>
      </c>
      <c r="BA130" s="82" t="str">
        <f aca="false">IF(BA$10=$A130,$C130,"")</f>
        <v/>
      </c>
      <c r="BB130" s="82" t="str">
        <f aca="false">IF(BB$10=$A130,$C130,"")</f>
        <v/>
      </c>
      <c r="BC130" s="82" t="str">
        <f aca="false">IF(BC$10=$A130,$C130,"")</f>
        <v/>
      </c>
      <c r="BD130" s="82" t="str">
        <f aca="false">IF(BD$10=$A130,$C130,"")</f>
        <v/>
      </c>
      <c r="BE130" s="82" t="str">
        <f aca="false">IF(BE$10=$A130,$C130,"")</f>
        <v/>
      </c>
      <c r="BF130" s="82" t="str">
        <f aca="false">IF(BF$10=$A130,$C130,"")</f>
        <v/>
      </c>
      <c r="BG130" s="82" t="str">
        <f aca="false">IF(BQ$10=$A130,$C130,"")</f>
        <v>Dysidea fragilis</v>
      </c>
      <c r="BI130" s="40" t="n">
        <v>120</v>
      </c>
      <c r="BJ130" s="40"/>
      <c r="BK130" s="40"/>
      <c r="BL130" s="40"/>
      <c r="BM130" s="40"/>
      <c r="BN130" s="40"/>
      <c r="BO130" s="40"/>
      <c r="BP130" s="40"/>
      <c r="BQ130" s="40" t="s">
        <v>884</v>
      </c>
    </row>
    <row r="131" customFormat="false" ht="15" hidden="false" customHeight="false" outlineLevel="0" collapsed="false">
      <c r="A131" s="31" t="str">
        <f aca="false">VLOOKUP(AC131,$AM$11:$AN$19,2,FALSE())</f>
        <v>Species</v>
      </c>
      <c r="C131" s="31" t="str">
        <f aca="false">CHOOSE(AC131,T131,U131,V131,W131,X131,Y131,Z131,Y131&amp;" "&amp;AA131,Y131&amp;" ("&amp;Z131&amp;") "&amp;AA131)</f>
        <v>Dysidea incrustans</v>
      </c>
      <c r="E131" s="31" t="str">
        <f aca="false">REPT(" ",2*(-1+AC131))&amp;C131</f>
        <v>              Dysidea incrustans</v>
      </c>
      <c r="F131" s="32"/>
      <c r="N131" s="16" t="s">
        <v>885</v>
      </c>
      <c r="O131" s="33"/>
      <c r="P131" s="83" t="n">
        <f aca="false">AP131</f>
        <v>132325</v>
      </c>
      <c r="Q131" s="33" t="str">
        <f aca="false">IF(AS131&lt;&gt;"",AS131,"")</f>
        <v>(Schmidt, 1862)</v>
      </c>
      <c r="S131" s="90" t="n">
        <v>52</v>
      </c>
      <c r="T131" s="84" t="s">
        <v>34</v>
      </c>
      <c r="U131" s="85" t="s">
        <v>35</v>
      </c>
      <c r="V131" s="85" t="s">
        <v>66</v>
      </c>
      <c r="W131" s="85" t="s">
        <v>184</v>
      </c>
      <c r="X131" s="85" t="s">
        <v>185</v>
      </c>
      <c r="Y131" s="85" t="s">
        <v>186</v>
      </c>
      <c r="Z131" s="85"/>
      <c r="AA131" s="85" t="s">
        <v>190</v>
      </c>
      <c r="AB131" s="86" t="s">
        <v>52</v>
      </c>
      <c r="AC131" s="87" t="n">
        <f aca="false">SUM(AD131:AK131)</f>
        <v>8</v>
      </c>
      <c r="AD131" s="77" t="n">
        <f aca="false">IFERROR(LEN(T131)/LEN(T131),0)</f>
        <v>1</v>
      </c>
      <c r="AE131" s="77" t="n">
        <f aca="false">IFERROR(LEN(U131)/LEN(U131),0)</f>
        <v>1</v>
      </c>
      <c r="AF131" s="77" t="n">
        <f aca="false">IFERROR(LEN(V131)/LEN(V131),0)</f>
        <v>1</v>
      </c>
      <c r="AG131" s="77" t="n">
        <f aca="false">IFERROR(LEN(W131)/LEN(W131),0)</f>
        <v>1</v>
      </c>
      <c r="AH131" s="77" t="n">
        <f aca="false">IFERROR(LEN(X131)/LEN(X131),0)</f>
        <v>1</v>
      </c>
      <c r="AI131" s="77" t="n">
        <f aca="false">IFERROR(LEN(Y131)/LEN(Y131),0)</f>
        <v>1</v>
      </c>
      <c r="AJ131" s="77" t="n">
        <f aca="false">IFERROR(LEN(Z131)/LEN(Z131),0)</f>
        <v>0</v>
      </c>
      <c r="AK131" s="78" t="n">
        <f aca="false">IFERROR(1+LEN(AA131)/LEN(AA131),0)</f>
        <v>2</v>
      </c>
      <c r="AP131" s="81" t="n">
        <v>132325</v>
      </c>
      <c r="AQ131" s="81" t="s">
        <v>768</v>
      </c>
      <c r="AR131" s="81" t="s">
        <v>885</v>
      </c>
      <c r="AS131" s="81" t="s">
        <v>52</v>
      </c>
      <c r="AT131" s="40" t="n">
        <f aca="false">AR131=C131</f>
        <v>1</v>
      </c>
      <c r="AU131" s="40" t="n">
        <f aca="false">IF(OR(AS131="",AB131=""),"",AS131=AB131)</f>
        <v>1</v>
      </c>
      <c r="AV131" s="55" t="s">
        <v>87</v>
      </c>
      <c r="AW131" s="56" t="n">
        <v>131789</v>
      </c>
      <c r="AY131" s="40" t="n">
        <v>121</v>
      </c>
      <c r="AZ131" s="82" t="str">
        <f aca="false">IF(AZ$10=$A131,$C131,"")</f>
        <v/>
      </c>
      <c r="BA131" s="82" t="str">
        <f aca="false">IF(BA$10=$A131,$C131,"")</f>
        <v/>
      </c>
      <c r="BB131" s="82" t="str">
        <f aca="false">IF(BB$10=$A131,$C131,"")</f>
        <v/>
      </c>
      <c r="BC131" s="82" t="str">
        <f aca="false">IF(BC$10=$A131,$C131,"")</f>
        <v/>
      </c>
      <c r="BD131" s="82" t="str">
        <f aca="false">IF(BD$10=$A131,$C131,"")</f>
        <v/>
      </c>
      <c r="BE131" s="82" t="str">
        <f aca="false">IF(BE$10=$A131,$C131,"")</f>
        <v/>
      </c>
      <c r="BF131" s="82" t="str">
        <f aca="false">IF(BF$10=$A131,$C131,"")</f>
        <v/>
      </c>
      <c r="BG131" s="82" t="str">
        <f aca="false">IF(BQ$10=$A131,$C131,"")</f>
        <v>Dysidea incrustans</v>
      </c>
      <c r="BI131" s="40" t="n">
        <v>121</v>
      </c>
      <c r="BJ131" s="40"/>
      <c r="BK131" s="40"/>
      <c r="BL131" s="40"/>
      <c r="BM131" s="40"/>
      <c r="BN131" s="40"/>
      <c r="BO131" s="40"/>
      <c r="BP131" s="40"/>
      <c r="BQ131" s="40" t="s">
        <v>885</v>
      </c>
    </row>
    <row r="132" customFormat="false" ht="15" hidden="false" customHeight="false" outlineLevel="0" collapsed="false">
      <c r="A132" s="31" t="str">
        <f aca="false">VLOOKUP(AC132,$AM$11:$AN$19,2,FALSE())</f>
        <v>Species</v>
      </c>
      <c r="C132" s="31" t="str">
        <f aca="false">CHOOSE(AC132,T132,U132,V132,W132,X132,Y132,Z132,Y132&amp;" "&amp;AA132,Y132&amp;" ("&amp;Z132&amp;") "&amp;AA132)</f>
        <v>Dysidea tupha</v>
      </c>
      <c r="E132" s="31" t="str">
        <f aca="false">REPT(" ",2*(-1+AC132))&amp;C132</f>
        <v>              Dysidea tupha</v>
      </c>
      <c r="F132" s="32"/>
      <c r="N132" s="16" t="s">
        <v>886</v>
      </c>
      <c r="O132" s="33"/>
      <c r="P132" s="83" t="n">
        <f aca="false">AP132</f>
        <v>184496</v>
      </c>
      <c r="Q132" s="33" t="str">
        <f aca="false">IF(AS132&lt;&gt;"",AS132,"")</f>
        <v>(Martens, 1824)</v>
      </c>
      <c r="S132" s="90" t="n">
        <v>53</v>
      </c>
      <c r="T132" s="84" t="s">
        <v>34</v>
      </c>
      <c r="U132" s="85" t="s">
        <v>35</v>
      </c>
      <c r="V132" s="85" t="s">
        <v>66</v>
      </c>
      <c r="W132" s="85" t="s">
        <v>184</v>
      </c>
      <c r="X132" s="85" t="s">
        <v>185</v>
      </c>
      <c r="Y132" s="85" t="s">
        <v>186</v>
      </c>
      <c r="Z132" s="85"/>
      <c r="AA132" s="85" t="s">
        <v>191</v>
      </c>
      <c r="AB132" s="86" t="s">
        <v>192</v>
      </c>
      <c r="AC132" s="87" t="n">
        <f aca="false">SUM(AD132:AK132)</f>
        <v>8</v>
      </c>
      <c r="AD132" s="77" t="n">
        <f aca="false">IFERROR(LEN(T132)/LEN(T132),0)</f>
        <v>1</v>
      </c>
      <c r="AE132" s="77" t="n">
        <f aca="false">IFERROR(LEN(U132)/LEN(U132),0)</f>
        <v>1</v>
      </c>
      <c r="AF132" s="77" t="n">
        <f aca="false">IFERROR(LEN(V132)/LEN(V132),0)</f>
        <v>1</v>
      </c>
      <c r="AG132" s="77" t="n">
        <f aca="false">IFERROR(LEN(W132)/LEN(W132),0)</f>
        <v>1</v>
      </c>
      <c r="AH132" s="77" t="n">
        <f aca="false">IFERROR(LEN(X132)/LEN(X132),0)</f>
        <v>1</v>
      </c>
      <c r="AI132" s="77" t="n">
        <f aca="false">IFERROR(LEN(Y132)/LEN(Y132),0)</f>
        <v>1</v>
      </c>
      <c r="AJ132" s="77" t="n">
        <f aca="false">IFERROR(LEN(Z132)/LEN(Z132),0)</f>
        <v>0</v>
      </c>
      <c r="AK132" s="78" t="n">
        <f aca="false">IFERROR(1+LEN(AA132)/LEN(AA132),0)</f>
        <v>2</v>
      </c>
      <c r="AP132" s="81" t="n">
        <v>184496</v>
      </c>
      <c r="AQ132" s="81" t="s">
        <v>768</v>
      </c>
      <c r="AR132" s="81" t="s">
        <v>886</v>
      </c>
      <c r="AS132" s="81" t="s">
        <v>192</v>
      </c>
      <c r="AT132" s="40" t="n">
        <f aca="false">AR132=C132</f>
        <v>1</v>
      </c>
      <c r="AU132" s="40" t="n">
        <f aca="false">IF(OR(AS132="",AB132=""),"",AS132=AB132)</f>
        <v>1</v>
      </c>
      <c r="AV132" s="55" t="s">
        <v>816</v>
      </c>
      <c r="AW132" s="56" t="n">
        <v>165978</v>
      </c>
      <c r="AY132" s="40" t="n">
        <v>122</v>
      </c>
      <c r="AZ132" s="82" t="str">
        <f aca="false">IF(AZ$10=$A132,$C132,"")</f>
        <v/>
      </c>
      <c r="BA132" s="82" t="str">
        <f aca="false">IF(BA$10=$A132,$C132,"")</f>
        <v/>
      </c>
      <c r="BB132" s="82" t="str">
        <f aca="false">IF(BB$10=$A132,$C132,"")</f>
        <v/>
      </c>
      <c r="BC132" s="82" t="str">
        <f aca="false">IF(BC$10=$A132,$C132,"")</f>
        <v/>
      </c>
      <c r="BD132" s="82" t="str">
        <f aca="false">IF(BD$10=$A132,$C132,"")</f>
        <v/>
      </c>
      <c r="BE132" s="82" t="str">
        <f aca="false">IF(BE$10=$A132,$C132,"")</f>
        <v/>
      </c>
      <c r="BF132" s="82" t="str">
        <f aca="false">IF(BF$10=$A132,$C132,"")</f>
        <v/>
      </c>
      <c r="BG132" s="82" t="str">
        <f aca="false">IF(BQ$10=$A132,$C132,"")</f>
        <v>Dysidea tupha</v>
      </c>
      <c r="BI132" s="40" t="n">
        <v>122</v>
      </c>
      <c r="BJ132" s="40"/>
      <c r="BK132" s="40"/>
      <c r="BL132" s="40"/>
      <c r="BM132" s="40"/>
      <c r="BN132" s="40"/>
      <c r="BO132" s="40"/>
      <c r="BP132" s="40"/>
      <c r="BQ132" s="40" t="s">
        <v>886</v>
      </c>
    </row>
    <row r="133" customFormat="false" ht="15" hidden="false" customHeight="false" outlineLevel="0" collapsed="false">
      <c r="A133" s="31" t="str">
        <f aca="false">VLOOKUP(AC133,$AM$11:$AN$19,2,FALSE())</f>
        <v>Genus</v>
      </c>
      <c r="C133" s="31" t="str">
        <f aca="false">CHOOSE(AC133,T133,U133,V133,W133,X133,Y133,Z133,Y133&amp;" "&amp;AA133,Y133&amp;" ("&amp;Z133&amp;") "&amp;AA133)</f>
        <v>Pleraplysilla</v>
      </c>
      <c r="E133" s="31" t="str">
        <f aca="false">REPT(" ",2*(-1+AC133))&amp;C133</f>
        <v>          Pleraplysilla</v>
      </c>
      <c r="F133" s="32"/>
      <c r="L133" s="16" t="s">
        <v>193</v>
      </c>
      <c r="O133" s="33"/>
      <c r="P133" s="83" t="n">
        <f aca="false">AP133</f>
        <v>131743</v>
      </c>
      <c r="Q133" s="33" t="str">
        <f aca="false">IF(AS133&lt;&gt;"",AS133,"")</f>
        <v>Topsent, 1905</v>
      </c>
      <c r="S133" s="90"/>
      <c r="T133" s="84" t="s">
        <v>34</v>
      </c>
      <c r="U133" s="85" t="s">
        <v>35</v>
      </c>
      <c r="V133" s="85" t="s">
        <v>66</v>
      </c>
      <c r="W133" s="85" t="s">
        <v>184</v>
      </c>
      <c r="X133" s="85" t="s">
        <v>185</v>
      </c>
      <c r="Y133" s="85" t="s">
        <v>193</v>
      </c>
      <c r="Z133" s="85"/>
      <c r="AA133" s="85"/>
      <c r="AB133" s="86"/>
      <c r="AC133" s="87" t="n">
        <f aca="false">SUM(AD133:AK133)</f>
        <v>6</v>
      </c>
      <c r="AD133" s="77" t="n">
        <f aca="false">IFERROR(LEN(T133)/LEN(T133),0)</f>
        <v>1</v>
      </c>
      <c r="AE133" s="77" t="n">
        <f aca="false">IFERROR(LEN(U133)/LEN(U133),0)</f>
        <v>1</v>
      </c>
      <c r="AF133" s="77" t="n">
        <f aca="false">IFERROR(LEN(V133)/LEN(V133),0)</f>
        <v>1</v>
      </c>
      <c r="AG133" s="77" t="n">
        <f aca="false">IFERROR(LEN(W133)/LEN(W133),0)</f>
        <v>1</v>
      </c>
      <c r="AH133" s="77" t="n">
        <f aca="false">IFERROR(LEN(X133)/LEN(X133),0)</f>
        <v>1</v>
      </c>
      <c r="AI133" s="77" t="n">
        <f aca="false">IFERROR(LEN(Y133)/LEN(Y133),0)</f>
        <v>1</v>
      </c>
      <c r="AJ133" s="77" t="n">
        <f aca="false">IFERROR(LEN(Z133)/LEN(Z133),0)</f>
        <v>0</v>
      </c>
      <c r="AK133" s="78" t="n">
        <f aca="false">IFERROR(1+LEN(AA133)/LEN(AA133),0)</f>
        <v>0</v>
      </c>
      <c r="AP133" s="81" t="n">
        <v>131743</v>
      </c>
      <c r="AQ133" s="81" t="s">
        <v>768</v>
      </c>
      <c r="AR133" s="81" t="s">
        <v>193</v>
      </c>
      <c r="AS133" s="81" t="s">
        <v>887</v>
      </c>
      <c r="AT133" s="40" t="n">
        <f aca="false">AR133=C133</f>
        <v>1</v>
      </c>
      <c r="AU133" s="40" t="str">
        <f aca="false">IF(OR(AS133="",AB133=""),"",AS133=AB133)</f>
        <v/>
      </c>
      <c r="AV133" s="55" t="s">
        <v>159</v>
      </c>
      <c r="AW133" s="56" t="n">
        <v>132078</v>
      </c>
      <c r="AY133" s="40" t="n">
        <v>123</v>
      </c>
      <c r="AZ133" s="82" t="str">
        <f aca="false">IF(AZ$10=$A133,$C133,"")</f>
        <v/>
      </c>
      <c r="BA133" s="82" t="str">
        <f aca="false">IF(BA$10=$A133,$C133,"")</f>
        <v/>
      </c>
      <c r="BB133" s="82" t="str">
        <f aca="false">IF(BB$10=$A133,$C133,"")</f>
        <v/>
      </c>
      <c r="BC133" s="82" t="str">
        <f aca="false">IF(BC$10=$A133,$C133,"")</f>
        <v/>
      </c>
      <c r="BD133" s="82" t="str">
        <f aca="false">IF(BD$10=$A133,$C133,"")</f>
        <v/>
      </c>
      <c r="BE133" s="82" t="str">
        <f aca="false">IF(BE$10=$A133,$C133,"")</f>
        <v>Pleraplysilla</v>
      </c>
      <c r="BF133" s="82" t="str">
        <f aca="false">IF(BF$10=$A133,$C133,"")</f>
        <v/>
      </c>
      <c r="BG133" s="82" t="str">
        <f aca="false">IF(BQ$10=$A133,$C133,"")</f>
        <v/>
      </c>
      <c r="BI133" s="40" t="n">
        <v>123</v>
      </c>
      <c r="BJ133" s="40"/>
      <c r="BK133" s="40"/>
      <c r="BL133" s="40"/>
      <c r="BM133" s="40"/>
      <c r="BN133" s="40"/>
      <c r="BO133" s="40" t="s">
        <v>193</v>
      </c>
      <c r="BP133" s="40"/>
      <c r="BQ133" s="40"/>
    </row>
    <row r="134" customFormat="false" ht="15" hidden="false" customHeight="false" outlineLevel="0" collapsed="false">
      <c r="A134" s="31" t="str">
        <f aca="false">VLOOKUP(AC134,$AM$11:$AN$19,2,FALSE())</f>
        <v>Species</v>
      </c>
      <c r="C134" s="31" t="str">
        <f aca="false">CHOOSE(AC134,T134,U134,V134,W134,X134,Y134,Z134,Y134&amp;" "&amp;AA134,Y134&amp;" ("&amp;Z134&amp;") "&amp;AA134)</f>
        <v>Pleraplysilla spinifera</v>
      </c>
      <c r="E134" s="31" t="str">
        <f aca="false">REPT(" ",2*(-1+AC134))&amp;C134</f>
        <v>              Pleraplysilla spinifera</v>
      </c>
      <c r="F134" s="32"/>
      <c r="N134" s="16" t="s">
        <v>888</v>
      </c>
      <c r="O134" s="33"/>
      <c r="P134" s="83" t="n">
        <f aca="false">AP134</f>
        <v>132317</v>
      </c>
      <c r="Q134" s="33" t="str">
        <f aca="false">IF(AS134&lt;&gt;"",AS134,"")</f>
        <v>(Schulze, 1879)</v>
      </c>
      <c r="S134" s="90" t="n">
        <v>54</v>
      </c>
      <c r="T134" s="84" t="s">
        <v>34</v>
      </c>
      <c r="U134" s="85" t="s">
        <v>35</v>
      </c>
      <c r="V134" s="85" t="s">
        <v>66</v>
      </c>
      <c r="W134" s="85" t="s">
        <v>184</v>
      </c>
      <c r="X134" s="85" t="s">
        <v>185</v>
      </c>
      <c r="Y134" s="85" t="s">
        <v>193</v>
      </c>
      <c r="Z134" s="85"/>
      <c r="AA134" s="85" t="s">
        <v>194</v>
      </c>
      <c r="AB134" s="86" t="s">
        <v>195</v>
      </c>
      <c r="AC134" s="87" t="n">
        <f aca="false">SUM(AD134:AK134)</f>
        <v>8</v>
      </c>
      <c r="AD134" s="77" t="n">
        <f aca="false">IFERROR(LEN(T134)/LEN(T134),0)</f>
        <v>1</v>
      </c>
      <c r="AE134" s="77" t="n">
        <f aca="false">IFERROR(LEN(U134)/LEN(U134),0)</f>
        <v>1</v>
      </c>
      <c r="AF134" s="77" t="n">
        <f aca="false">IFERROR(LEN(V134)/LEN(V134),0)</f>
        <v>1</v>
      </c>
      <c r="AG134" s="77" t="n">
        <f aca="false">IFERROR(LEN(W134)/LEN(W134),0)</f>
        <v>1</v>
      </c>
      <c r="AH134" s="77" t="n">
        <f aca="false">IFERROR(LEN(X134)/LEN(X134),0)</f>
        <v>1</v>
      </c>
      <c r="AI134" s="77" t="n">
        <f aca="false">IFERROR(LEN(Y134)/LEN(Y134),0)</f>
        <v>1</v>
      </c>
      <c r="AJ134" s="77" t="n">
        <f aca="false">IFERROR(LEN(Z134)/LEN(Z134),0)</f>
        <v>0</v>
      </c>
      <c r="AK134" s="78" t="n">
        <f aca="false">IFERROR(1+LEN(AA134)/LEN(AA134),0)</f>
        <v>2</v>
      </c>
      <c r="AP134" s="81" t="n">
        <v>132317</v>
      </c>
      <c r="AQ134" s="81" t="s">
        <v>768</v>
      </c>
      <c r="AR134" s="81" t="s">
        <v>888</v>
      </c>
      <c r="AS134" s="81" t="s">
        <v>195</v>
      </c>
      <c r="AT134" s="40" t="n">
        <f aca="false">AR134=C134</f>
        <v>1</v>
      </c>
      <c r="AU134" s="40" t="n">
        <f aca="false">IF(OR(AS134="",AB134=""),"",AS134=AB134)</f>
        <v>1</v>
      </c>
      <c r="AV134" s="55" t="s">
        <v>870</v>
      </c>
      <c r="AW134" s="56" t="n">
        <v>134317</v>
      </c>
      <c r="AY134" s="93" t="n">
        <v>124</v>
      </c>
      <c r="AZ134" s="82" t="str">
        <f aca="false">IF(AZ$10=$A134,$C134,"")</f>
        <v/>
      </c>
      <c r="BA134" s="82" t="str">
        <f aca="false">IF(BA$10=$A134,$C134,"")</f>
        <v/>
      </c>
      <c r="BB134" s="82" t="str">
        <f aca="false">IF(BB$10=$A134,$C134,"")</f>
        <v/>
      </c>
      <c r="BC134" s="82" t="str">
        <f aca="false">IF(BC$10=$A134,$C134,"")</f>
        <v/>
      </c>
      <c r="BD134" s="82" t="str">
        <f aca="false">IF(BD$10=$A134,$C134,"")</f>
        <v/>
      </c>
      <c r="BE134" s="82" t="str">
        <f aca="false">IF(BE$10=$A134,$C134,"")</f>
        <v/>
      </c>
      <c r="BF134" s="82" t="str">
        <f aca="false">IF(BF$10=$A134,$C134,"")</f>
        <v/>
      </c>
      <c r="BG134" s="82" t="str">
        <f aca="false">IF(BQ$10=$A134,$C134,"")</f>
        <v>Pleraplysilla spinifera</v>
      </c>
      <c r="BI134" s="40" t="n">
        <v>124</v>
      </c>
      <c r="BJ134" s="40"/>
      <c r="BK134" s="40"/>
      <c r="BL134" s="40"/>
      <c r="BM134" s="40"/>
      <c r="BN134" s="40"/>
      <c r="BO134" s="40"/>
      <c r="BP134" s="40"/>
      <c r="BQ134" s="40" t="s">
        <v>888</v>
      </c>
    </row>
    <row r="135" customFormat="false" ht="15" hidden="false" customHeight="false" outlineLevel="0" collapsed="false">
      <c r="A135" s="31" t="str">
        <f aca="false">VLOOKUP(AC135,$AM$11:$AN$19,2,FALSE())</f>
        <v>Family</v>
      </c>
      <c r="C135" s="31" t="str">
        <f aca="false">CHOOSE(AC135,T135,U135,V135,W135,X135,Y135,Z135,Y135&amp;" "&amp;AA135,Y135&amp;" ("&amp;Z135&amp;") "&amp;AA135)</f>
        <v>Irciniidae</v>
      </c>
      <c r="E135" s="31" t="str">
        <f aca="false">REPT(" ",2*(-1+AC135))&amp;C135</f>
        <v>        Irciniidae</v>
      </c>
      <c r="F135" s="32"/>
      <c r="K135" s="16" t="s">
        <v>196</v>
      </c>
      <c r="O135" s="33"/>
      <c r="P135" s="83" t="n">
        <f aca="false">AP135</f>
        <v>131625</v>
      </c>
      <c r="Q135" s="33" t="str">
        <f aca="false">IF(AS135&lt;&gt;"",AS135,"")</f>
        <v>Gray, 1867</v>
      </c>
      <c r="S135" s="95"/>
      <c r="T135" s="96" t="s">
        <v>34</v>
      </c>
      <c r="U135" s="96" t="s">
        <v>35</v>
      </c>
      <c r="V135" s="96" t="s">
        <v>66</v>
      </c>
      <c r="W135" s="96" t="s">
        <v>184</v>
      </c>
      <c r="X135" s="96" t="s">
        <v>196</v>
      </c>
      <c r="Y135" s="96"/>
      <c r="Z135" s="96"/>
      <c r="AA135" s="96"/>
      <c r="AB135" s="96"/>
      <c r="AC135" s="87" t="n">
        <f aca="false">SUM(AD135:AK135)</f>
        <v>5</v>
      </c>
      <c r="AD135" s="77" t="n">
        <f aca="false">IFERROR(LEN(T135)/LEN(T135),0)</f>
        <v>1</v>
      </c>
      <c r="AE135" s="77" t="n">
        <f aca="false">IFERROR(LEN(U135)/LEN(U135),0)</f>
        <v>1</v>
      </c>
      <c r="AF135" s="77" t="n">
        <f aca="false">IFERROR(LEN(V135)/LEN(V135),0)</f>
        <v>1</v>
      </c>
      <c r="AG135" s="77" t="n">
        <f aca="false">IFERROR(LEN(W135)/LEN(W135),0)</f>
        <v>1</v>
      </c>
      <c r="AH135" s="77" t="n">
        <f aca="false">IFERROR(LEN(X135)/LEN(X135),0)</f>
        <v>1</v>
      </c>
      <c r="AI135" s="77" t="n">
        <f aca="false">IFERROR(LEN(Y135)/LEN(Y135),0)</f>
        <v>0</v>
      </c>
      <c r="AJ135" s="77" t="n">
        <f aca="false">IFERROR(LEN(Z135)/LEN(Z135),0)</f>
        <v>0</v>
      </c>
      <c r="AK135" s="78" t="n">
        <f aca="false">IFERROR(1+LEN(AA135)/LEN(AA135),0)</f>
        <v>0</v>
      </c>
      <c r="AP135" s="81" t="n">
        <v>131625</v>
      </c>
      <c r="AQ135" s="81" t="s">
        <v>768</v>
      </c>
      <c r="AR135" s="81" t="s">
        <v>196</v>
      </c>
      <c r="AS135" s="81" t="s">
        <v>501</v>
      </c>
      <c r="AT135" s="40" t="n">
        <f aca="false">AR135=C135</f>
        <v>1</v>
      </c>
      <c r="AU135" s="40" t="str">
        <f aca="false">IF(OR(AS135="",AB135=""),"",AS135=AB135)</f>
        <v/>
      </c>
      <c r="AV135" s="55" t="s">
        <v>871</v>
      </c>
      <c r="AW135" s="56" t="n">
        <v>134318</v>
      </c>
      <c r="AY135" s="40" t="n">
        <v>125</v>
      </c>
      <c r="AZ135" s="82" t="str">
        <f aca="false">IF(AZ$10=$A135,$C135,"")</f>
        <v/>
      </c>
      <c r="BA135" s="82" t="str">
        <f aca="false">IF(BA$10=$A135,$C135,"")</f>
        <v/>
      </c>
      <c r="BB135" s="82" t="str">
        <f aca="false">IF(BB$10=$A135,$C135,"")</f>
        <v/>
      </c>
      <c r="BC135" s="82" t="str">
        <f aca="false">IF(BC$10=$A135,$C135,"")</f>
        <v/>
      </c>
      <c r="BD135" s="82" t="str">
        <f aca="false">IF(BD$10=$A135,$C135,"")</f>
        <v>Irciniidae</v>
      </c>
      <c r="BE135" s="82" t="str">
        <f aca="false">IF(BE$10=$A135,$C135,"")</f>
        <v/>
      </c>
      <c r="BF135" s="82" t="str">
        <f aca="false">IF(BF$10=$A135,$C135,"")</f>
        <v/>
      </c>
      <c r="BG135" s="82" t="str">
        <f aca="false">IF(BQ$10=$A135,$C135,"")</f>
        <v/>
      </c>
      <c r="BI135" s="40" t="n">
        <v>125</v>
      </c>
      <c r="BJ135" s="40"/>
      <c r="BK135" s="40"/>
      <c r="BL135" s="40"/>
      <c r="BM135" s="40"/>
      <c r="BN135" s="40" t="s">
        <v>196</v>
      </c>
      <c r="BO135" s="40"/>
      <c r="BP135" s="40"/>
      <c r="BQ135" s="40"/>
    </row>
    <row r="136" customFormat="false" ht="15" hidden="false" customHeight="false" outlineLevel="0" collapsed="false">
      <c r="A136" s="31" t="str">
        <f aca="false">VLOOKUP(AC136,$AM$11:$AN$19,2,FALSE())</f>
        <v>Genus</v>
      </c>
      <c r="C136" s="31" t="str">
        <f aca="false">CHOOSE(AC136,T136,U136,V136,W136,X136,Y136,Z136,Y136&amp;" "&amp;AA136,Y136&amp;" ("&amp;Z136&amp;") "&amp;AA136)</f>
        <v>Ircinia</v>
      </c>
      <c r="E136" s="31" t="str">
        <f aca="false">REPT(" ",2*(-1+AC136))&amp;C136</f>
        <v>          Ircinia</v>
      </c>
      <c r="F136" s="32"/>
      <c r="L136" s="16" t="s">
        <v>197</v>
      </c>
      <c r="O136" s="33"/>
      <c r="P136" s="83" t="n">
        <f aca="false">AP136</f>
        <v>131751</v>
      </c>
      <c r="Q136" s="33" t="str">
        <f aca="false">IF(AS136&lt;&gt;"",AS136,"")</f>
        <v>Nardo, 1833</v>
      </c>
      <c r="S136" s="95"/>
      <c r="T136" s="96" t="s">
        <v>34</v>
      </c>
      <c r="U136" s="96" t="s">
        <v>35</v>
      </c>
      <c r="V136" s="96" t="s">
        <v>66</v>
      </c>
      <c r="W136" s="96" t="s">
        <v>184</v>
      </c>
      <c r="X136" s="96" t="s">
        <v>196</v>
      </c>
      <c r="Y136" s="96" t="s">
        <v>197</v>
      </c>
      <c r="Z136" s="96"/>
      <c r="AA136" s="96"/>
      <c r="AB136" s="96"/>
      <c r="AC136" s="87" t="n">
        <f aca="false">SUM(AD136:AK136)</f>
        <v>6</v>
      </c>
      <c r="AD136" s="77" t="n">
        <f aca="false">IFERROR(LEN(T136)/LEN(T136),0)</f>
        <v>1</v>
      </c>
      <c r="AE136" s="77" t="n">
        <f aca="false">IFERROR(LEN(U136)/LEN(U136),0)</f>
        <v>1</v>
      </c>
      <c r="AF136" s="77" t="n">
        <f aca="false">IFERROR(LEN(V136)/LEN(V136),0)</f>
        <v>1</v>
      </c>
      <c r="AG136" s="77" t="n">
        <f aca="false">IFERROR(LEN(W136)/LEN(W136),0)</f>
        <v>1</v>
      </c>
      <c r="AH136" s="77" t="n">
        <f aca="false">IFERROR(LEN(X136)/LEN(X136),0)</f>
        <v>1</v>
      </c>
      <c r="AI136" s="77" t="n">
        <f aca="false">IFERROR(LEN(Y136)/LEN(Y136),0)</f>
        <v>1</v>
      </c>
      <c r="AJ136" s="77" t="n">
        <f aca="false">IFERROR(LEN(Z136)/LEN(Z136),0)</f>
        <v>0</v>
      </c>
      <c r="AK136" s="78" t="n">
        <f aca="false">IFERROR(1+LEN(AA136)/LEN(AA136),0)</f>
        <v>0</v>
      </c>
      <c r="AP136" s="81" t="n">
        <v>131751</v>
      </c>
      <c r="AQ136" s="81" t="s">
        <v>768</v>
      </c>
      <c r="AR136" s="81" t="s">
        <v>197</v>
      </c>
      <c r="AS136" s="81" t="s">
        <v>821</v>
      </c>
      <c r="AT136" s="40" t="n">
        <f aca="false">AR136=C136</f>
        <v>1</v>
      </c>
      <c r="AU136" s="40" t="str">
        <f aca="false">IF(OR(AS136="",AB136=""),"",AS136=AB136)</f>
        <v/>
      </c>
      <c r="AV136" s="55" t="s">
        <v>511</v>
      </c>
      <c r="AW136" s="56" t="n">
        <v>132089</v>
      </c>
      <c r="AY136" s="93" t="n">
        <v>126</v>
      </c>
      <c r="AZ136" s="82" t="str">
        <f aca="false">IF(AZ$10=$A136,$C136,"")</f>
        <v/>
      </c>
      <c r="BA136" s="82" t="str">
        <f aca="false">IF(BA$10=$A136,$C136,"")</f>
        <v/>
      </c>
      <c r="BB136" s="82" t="str">
        <f aca="false">IF(BB$10=$A136,$C136,"")</f>
        <v/>
      </c>
      <c r="BC136" s="82" t="str">
        <f aca="false">IF(BC$10=$A136,$C136,"")</f>
        <v/>
      </c>
      <c r="BD136" s="82" t="str">
        <f aca="false">IF(BD$10=$A136,$C136,"")</f>
        <v/>
      </c>
      <c r="BE136" s="82" t="str">
        <f aca="false">IF(BE$10=$A136,$C136,"")</f>
        <v>Ircinia</v>
      </c>
      <c r="BF136" s="82" t="str">
        <f aca="false">IF(BF$10=$A136,$C136,"")</f>
        <v/>
      </c>
      <c r="BG136" s="82" t="str">
        <f aca="false">IF(BQ$10=$A136,$C136,"")</f>
        <v/>
      </c>
      <c r="BI136" s="40" t="n">
        <v>126</v>
      </c>
      <c r="BJ136" s="40"/>
      <c r="BK136" s="40"/>
      <c r="BL136" s="40"/>
      <c r="BM136" s="40"/>
      <c r="BN136" s="40"/>
      <c r="BO136" s="40" t="s">
        <v>197</v>
      </c>
      <c r="BP136" s="40"/>
      <c r="BQ136" s="40"/>
    </row>
    <row r="137" customFormat="false" ht="15" hidden="false" customHeight="false" outlineLevel="0" collapsed="false">
      <c r="A137" s="31" t="str">
        <f aca="false">VLOOKUP(AC137,$AM$11:$AN$19,2,FALSE())</f>
        <v>Species</v>
      </c>
      <c r="C137" s="31" t="str">
        <f aca="false">CHOOSE(AC137,T137,U137,V137,W137,X137,Y137,Z137,Y137&amp;" "&amp;AA137,Y137&amp;" ("&amp;Z137&amp;") "&amp;AA137)</f>
        <v>Ircinia dendroides</v>
      </c>
      <c r="E137" s="31" t="str">
        <f aca="false">REPT(" ",2*(-1+AC137))&amp;C137</f>
        <v>              Ircinia dendroides</v>
      </c>
      <c r="F137" s="32"/>
      <c r="N137" s="16" t="s">
        <v>889</v>
      </c>
      <c r="O137" s="33"/>
      <c r="P137" s="83" t="n">
        <f aca="false">AP137</f>
        <v>132349</v>
      </c>
      <c r="Q137" s="33" t="str">
        <f aca="false">IF(AS137&lt;&gt;"",AS137,"")</f>
        <v>(Schmidt, 1862)</v>
      </c>
      <c r="S137" s="95" t="n">
        <v>55</v>
      </c>
      <c r="T137" s="96" t="s">
        <v>34</v>
      </c>
      <c r="U137" s="96" t="s">
        <v>35</v>
      </c>
      <c r="V137" s="96" t="s">
        <v>66</v>
      </c>
      <c r="W137" s="96" t="s">
        <v>184</v>
      </c>
      <c r="X137" s="96" t="s">
        <v>196</v>
      </c>
      <c r="Y137" s="96" t="s">
        <v>197</v>
      </c>
      <c r="Z137" s="96"/>
      <c r="AA137" s="96" t="s">
        <v>198</v>
      </c>
      <c r="AB137" s="96" t="s">
        <v>52</v>
      </c>
      <c r="AC137" s="87" t="n">
        <f aca="false">SUM(AD137:AK137)</f>
        <v>8</v>
      </c>
      <c r="AD137" s="77" t="n">
        <f aca="false">IFERROR(LEN(T137)/LEN(T137),0)</f>
        <v>1</v>
      </c>
      <c r="AE137" s="77" t="n">
        <f aca="false">IFERROR(LEN(U137)/LEN(U137),0)</f>
        <v>1</v>
      </c>
      <c r="AF137" s="77" t="n">
        <f aca="false">IFERROR(LEN(V137)/LEN(V137),0)</f>
        <v>1</v>
      </c>
      <c r="AG137" s="77" t="n">
        <f aca="false">IFERROR(LEN(W137)/LEN(W137),0)</f>
        <v>1</v>
      </c>
      <c r="AH137" s="77" t="n">
        <f aca="false">IFERROR(LEN(X137)/LEN(X137),0)</f>
        <v>1</v>
      </c>
      <c r="AI137" s="77" t="n">
        <f aca="false">IFERROR(LEN(Y137)/LEN(Y137),0)</f>
        <v>1</v>
      </c>
      <c r="AJ137" s="77" t="n">
        <f aca="false">IFERROR(LEN(Z137)/LEN(Z137),0)</f>
        <v>0</v>
      </c>
      <c r="AK137" s="78" t="n">
        <f aca="false">IFERROR(1+LEN(AA137)/LEN(AA137),0)</f>
        <v>2</v>
      </c>
      <c r="AP137" s="81" t="n">
        <v>132349</v>
      </c>
      <c r="AQ137" s="81" t="s">
        <v>768</v>
      </c>
      <c r="AR137" s="81" t="s">
        <v>889</v>
      </c>
      <c r="AS137" s="81" t="s">
        <v>52</v>
      </c>
      <c r="AT137" s="40" t="n">
        <f aca="false">AR137=C137</f>
        <v>1</v>
      </c>
      <c r="AU137" s="40" t="n">
        <f aca="false">IF(OR(AS137="",AB137=""),"",AS137=AB137)</f>
        <v>1</v>
      </c>
      <c r="AV137" s="55" t="s">
        <v>890</v>
      </c>
      <c r="AW137" s="56" t="n">
        <v>558214</v>
      </c>
      <c r="AY137" s="40" t="n">
        <v>127</v>
      </c>
      <c r="AZ137" s="82" t="str">
        <f aca="false">IF(AZ$10=$A137,$C137,"")</f>
        <v/>
      </c>
      <c r="BA137" s="82" t="str">
        <f aca="false">IF(BA$10=$A137,$C137,"")</f>
        <v/>
      </c>
      <c r="BB137" s="82" t="str">
        <f aca="false">IF(BB$10=$A137,$C137,"")</f>
        <v/>
      </c>
      <c r="BC137" s="82" t="str">
        <f aca="false">IF(BC$10=$A137,$C137,"")</f>
        <v/>
      </c>
      <c r="BD137" s="82" t="str">
        <f aca="false">IF(BD$10=$A137,$C137,"")</f>
        <v/>
      </c>
      <c r="BE137" s="82" t="str">
        <f aca="false">IF(BE$10=$A137,$C137,"")</f>
        <v/>
      </c>
      <c r="BF137" s="82" t="str">
        <f aca="false">IF(BF$10=$A137,$C137,"")</f>
        <v/>
      </c>
      <c r="BG137" s="82" t="str">
        <f aca="false">IF(BQ$10=$A137,$C137,"")</f>
        <v>Ircinia dendroides</v>
      </c>
      <c r="BI137" s="40" t="n">
        <v>127</v>
      </c>
      <c r="BJ137" s="40"/>
      <c r="BK137" s="40"/>
      <c r="BL137" s="40"/>
      <c r="BM137" s="40"/>
      <c r="BN137" s="40"/>
      <c r="BO137" s="40"/>
      <c r="BP137" s="40"/>
      <c r="BQ137" s="40" t="s">
        <v>889</v>
      </c>
    </row>
    <row r="138" customFormat="false" ht="15" hidden="false" customHeight="false" outlineLevel="0" collapsed="false">
      <c r="A138" s="31" t="str">
        <f aca="false">VLOOKUP(AC138,$AM$11:$AN$19,2,FALSE())</f>
        <v>Species</v>
      </c>
      <c r="C138" s="31" t="str">
        <f aca="false">CHOOSE(AC138,T138,U138,V138,W138,X138,Y138,Z138,Y138&amp;" "&amp;AA138,Y138&amp;" ("&amp;Z138&amp;") "&amp;AA138)</f>
        <v>Ircinia oros</v>
      </c>
      <c r="E138" s="31" t="str">
        <f aca="false">REPT(" ",2*(-1+AC138))&amp;C138</f>
        <v>              Ircinia oros</v>
      </c>
      <c r="F138" s="32"/>
      <c r="N138" s="16" t="s">
        <v>891</v>
      </c>
      <c r="O138" s="33"/>
      <c r="P138" s="83" t="n">
        <f aca="false">AP138</f>
        <v>132356</v>
      </c>
      <c r="Q138" s="33" t="str">
        <f aca="false">IF(AS138&lt;&gt;"",AS138,"")</f>
        <v>(Schmidt, 1864)</v>
      </c>
      <c r="S138" s="95" t="n">
        <v>56</v>
      </c>
      <c r="T138" s="96" t="s">
        <v>34</v>
      </c>
      <c r="U138" s="96" t="s">
        <v>35</v>
      </c>
      <c r="V138" s="96" t="s">
        <v>66</v>
      </c>
      <c r="W138" s="96" t="s">
        <v>184</v>
      </c>
      <c r="X138" s="96" t="s">
        <v>196</v>
      </c>
      <c r="Y138" s="96" t="s">
        <v>197</v>
      </c>
      <c r="Z138" s="96"/>
      <c r="AA138" s="96" t="s">
        <v>199</v>
      </c>
      <c r="AB138" s="96" t="s">
        <v>48</v>
      </c>
      <c r="AC138" s="87" t="n">
        <f aca="false">SUM(AD138:AK138)</f>
        <v>8</v>
      </c>
      <c r="AD138" s="77" t="n">
        <f aca="false">IFERROR(LEN(T138)/LEN(T138),0)</f>
        <v>1</v>
      </c>
      <c r="AE138" s="77" t="n">
        <f aca="false">IFERROR(LEN(U138)/LEN(U138),0)</f>
        <v>1</v>
      </c>
      <c r="AF138" s="77" t="n">
        <f aca="false">IFERROR(LEN(V138)/LEN(V138),0)</f>
        <v>1</v>
      </c>
      <c r="AG138" s="77" t="n">
        <f aca="false">IFERROR(LEN(W138)/LEN(W138),0)</f>
        <v>1</v>
      </c>
      <c r="AH138" s="77" t="n">
        <f aca="false">IFERROR(LEN(X138)/LEN(X138),0)</f>
        <v>1</v>
      </c>
      <c r="AI138" s="77" t="n">
        <f aca="false">IFERROR(LEN(Y138)/LEN(Y138),0)</f>
        <v>1</v>
      </c>
      <c r="AJ138" s="77" t="n">
        <f aca="false">IFERROR(LEN(Z138)/LEN(Z138),0)</f>
        <v>0</v>
      </c>
      <c r="AK138" s="78" t="n">
        <f aca="false">IFERROR(1+LEN(AA138)/LEN(AA138),0)</f>
        <v>2</v>
      </c>
      <c r="AP138" s="81" t="n">
        <v>132356</v>
      </c>
      <c r="AQ138" s="81" t="s">
        <v>768</v>
      </c>
      <c r="AR138" s="81" t="s">
        <v>891</v>
      </c>
      <c r="AS138" s="81" t="s">
        <v>48</v>
      </c>
      <c r="AT138" s="40" t="n">
        <f aca="false">AR138=C138</f>
        <v>1</v>
      </c>
      <c r="AU138" s="40" t="n">
        <f aca="false">IF(OR(AS138="",AB138=""),"",AS138=AB138)</f>
        <v>1</v>
      </c>
      <c r="AV138" s="55" t="s">
        <v>186</v>
      </c>
      <c r="AW138" s="56" t="n">
        <v>131745</v>
      </c>
      <c r="AY138" s="93" t="n">
        <v>128</v>
      </c>
      <c r="AZ138" s="82" t="str">
        <f aca="false">IF(AZ$10=$A138,$C138,"")</f>
        <v/>
      </c>
      <c r="BA138" s="82" t="str">
        <f aca="false">IF(BA$10=$A138,$C138,"")</f>
        <v/>
      </c>
      <c r="BB138" s="82" t="str">
        <f aca="false">IF(BB$10=$A138,$C138,"")</f>
        <v/>
      </c>
      <c r="BC138" s="82" t="str">
        <f aca="false">IF(BC$10=$A138,$C138,"")</f>
        <v/>
      </c>
      <c r="BD138" s="82" t="str">
        <f aca="false">IF(BD$10=$A138,$C138,"")</f>
        <v/>
      </c>
      <c r="BE138" s="82" t="str">
        <f aca="false">IF(BE$10=$A138,$C138,"")</f>
        <v/>
      </c>
      <c r="BF138" s="82" t="str">
        <f aca="false">IF(BF$10=$A138,$C138,"")</f>
        <v/>
      </c>
      <c r="BG138" s="82" t="str">
        <f aca="false">IF(BQ$10=$A138,$C138,"")</f>
        <v>Ircinia oros</v>
      </c>
      <c r="BI138" s="40" t="n">
        <v>128</v>
      </c>
      <c r="BJ138" s="40"/>
      <c r="BK138" s="40"/>
      <c r="BL138" s="40"/>
      <c r="BM138" s="40"/>
      <c r="BN138" s="40"/>
      <c r="BO138" s="40"/>
      <c r="BP138" s="40"/>
      <c r="BQ138" s="40" t="s">
        <v>891</v>
      </c>
    </row>
    <row r="139" customFormat="false" ht="15" hidden="false" customHeight="false" outlineLevel="0" collapsed="false">
      <c r="A139" s="31" t="str">
        <f aca="false">VLOOKUP(AC139,$AM$11:$AN$19,2,FALSE())</f>
        <v>Species</v>
      </c>
      <c r="C139" s="31" t="str">
        <f aca="false">CHOOSE(AC139,T139,U139,V139,W139,X139,Y139,Z139,Y139&amp;" "&amp;AA139,Y139&amp;" ("&amp;Z139&amp;") "&amp;AA139)</f>
        <v>Ircinia paucifilamentosa</v>
      </c>
      <c r="E139" s="31" t="str">
        <f aca="false">REPT(" ",2*(-1+AC139))&amp;C139</f>
        <v>              Ircinia paucifilamentosa</v>
      </c>
      <c r="F139" s="32"/>
      <c r="N139" s="16" t="s">
        <v>892</v>
      </c>
      <c r="O139" s="33"/>
      <c r="P139" s="83" t="n">
        <f aca="false">AP139</f>
        <v>132357</v>
      </c>
      <c r="Q139" s="33" t="str">
        <f aca="false">IF(AS139&lt;&gt;"",AS139,"")</f>
        <v>Vacelet, 1961</v>
      </c>
      <c r="S139" s="95" t="n">
        <v>57</v>
      </c>
      <c r="T139" s="96" t="s">
        <v>34</v>
      </c>
      <c r="U139" s="96" t="s">
        <v>35</v>
      </c>
      <c r="V139" s="96" t="s">
        <v>66</v>
      </c>
      <c r="W139" s="96" t="s">
        <v>184</v>
      </c>
      <c r="X139" s="96" t="s">
        <v>196</v>
      </c>
      <c r="Y139" s="96" t="s">
        <v>197</v>
      </c>
      <c r="Z139" s="96"/>
      <c r="AA139" s="96" t="s">
        <v>200</v>
      </c>
      <c r="AB139" s="96" t="s">
        <v>201</v>
      </c>
      <c r="AC139" s="87" t="n">
        <f aca="false">SUM(AD139:AK139)</f>
        <v>8</v>
      </c>
      <c r="AD139" s="77" t="n">
        <f aca="false">IFERROR(LEN(T139)/LEN(T139),0)</f>
        <v>1</v>
      </c>
      <c r="AE139" s="77" t="n">
        <f aca="false">IFERROR(LEN(U139)/LEN(U139),0)</f>
        <v>1</v>
      </c>
      <c r="AF139" s="77" t="n">
        <f aca="false">IFERROR(LEN(V139)/LEN(V139),0)</f>
        <v>1</v>
      </c>
      <c r="AG139" s="77" t="n">
        <f aca="false">IFERROR(LEN(W139)/LEN(W139),0)</f>
        <v>1</v>
      </c>
      <c r="AH139" s="77" t="n">
        <f aca="false">IFERROR(LEN(X139)/LEN(X139),0)</f>
        <v>1</v>
      </c>
      <c r="AI139" s="77" t="n">
        <f aca="false">IFERROR(LEN(Y139)/LEN(Y139),0)</f>
        <v>1</v>
      </c>
      <c r="AJ139" s="77" t="n">
        <f aca="false">IFERROR(LEN(Z139)/LEN(Z139),0)</f>
        <v>0</v>
      </c>
      <c r="AK139" s="78" t="n">
        <f aca="false">IFERROR(1+LEN(AA139)/LEN(AA139),0)</f>
        <v>2</v>
      </c>
      <c r="AP139" s="81" t="n">
        <v>132357</v>
      </c>
      <c r="AQ139" s="81" t="s">
        <v>768</v>
      </c>
      <c r="AR139" s="81" t="s">
        <v>892</v>
      </c>
      <c r="AS139" s="81" t="s">
        <v>201</v>
      </c>
      <c r="AT139" s="40" t="n">
        <f aca="false">AR139=C139</f>
        <v>1</v>
      </c>
      <c r="AU139" s="40" t="n">
        <f aca="false">IF(OR(AS139="",AB139=""),"",AS139=AB139)</f>
        <v>1</v>
      </c>
      <c r="AV139" s="55" t="s">
        <v>883</v>
      </c>
      <c r="AW139" s="56" t="n">
        <v>132321</v>
      </c>
      <c r="AY139" s="40" t="n">
        <v>129</v>
      </c>
      <c r="AZ139" s="82" t="str">
        <f aca="false">IF(AZ$10=$A139,$C139,"")</f>
        <v/>
      </c>
      <c r="BA139" s="82" t="str">
        <f aca="false">IF(BA$10=$A139,$C139,"")</f>
        <v/>
      </c>
      <c r="BB139" s="82" t="str">
        <f aca="false">IF(BB$10=$A139,$C139,"")</f>
        <v/>
      </c>
      <c r="BC139" s="82" t="str">
        <f aca="false">IF(BC$10=$A139,$C139,"")</f>
        <v/>
      </c>
      <c r="BD139" s="82" t="str">
        <f aca="false">IF(BD$10=$A139,$C139,"")</f>
        <v/>
      </c>
      <c r="BE139" s="82" t="str">
        <f aca="false">IF(BE$10=$A139,$C139,"")</f>
        <v/>
      </c>
      <c r="BF139" s="82" t="str">
        <f aca="false">IF(BF$10=$A139,$C139,"")</f>
        <v/>
      </c>
      <c r="BG139" s="82" t="str">
        <f aca="false">IF(BQ$10=$A139,$C139,"")</f>
        <v>Ircinia paucifilamentosa</v>
      </c>
      <c r="BI139" s="40" t="n">
        <v>129</v>
      </c>
      <c r="BJ139" s="40"/>
      <c r="BK139" s="40"/>
      <c r="BL139" s="40"/>
      <c r="BM139" s="40"/>
      <c r="BN139" s="40"/>
      <c r="BO139" s="40"/>
      <c r="BP139" s="40"/>
      <c r="BQ139" s="40" t="s">
        <v>892</v>
      </c>
    </row>
    <row r="140" customFormat="false" ht="15" hidden="false" customHeight="false" outlineLevel="0" collapsed="false">
      <c r="A140" s="31" t="str">
        <f aca="false">VLOOKUP(AC140,$AM$11:$AN$19,2,FALSE())</f>
        <v>Species</v>
      </c>
      <c r="C140" s="31" t="str">
        <f aca="false">CHOOSE(AC140,T140,U140,V140,W140,X140,Y140,Z140,Y140&amp;" "&amp;AA140,Y140&amp;" ("&amp;Z140&amp;") "&amp;AA140)</f>
        <v>Ircinia retidermata</v>
      </c>
      <c r="E140" s="31" t="str">
        <f aca="false">REPT(" ",2*(-1+AC140))&amp;C140</f>
        <v>              Ircinia retidermata</v>
      </c>
      <c r="F140" s="32"/>
      <c r="N140" s="16" t="s">
        <v>893</v>
      </c>
      <c r="O140" s="33"/>
      <c r="P140" s="83" t="n">
        <f aca="false">AP140</f>
        <v>132360</v>
      </c>
      <c r="Q140" s="33" t="str">
        <f aca="false">IF(AS140&lt;&gt;"",AS140,"")</f>
        <v>Pulitzer-Finali &amp; Pronzato, 1981</v>
      </c>
      <c r="S140" s="95" t="n">
        <v>58</v>
      </c>
      <c r="T140" s="96" t="s">
        <v>34</v>
      </c>
      <c r="U140" s="96" t="s">
        <v>35</v>
      </c>
      <c r="V140" s="96" t="s">
        <v>66</v>
      </c>
      <c r="W140" s="96" t="s">
        <v>184</v>
      </c>
      <c r="X140" s="96" t="s">
        <v>196</v>
      </c>
      <c r="Y140" s="96" t="s">
        <v>197</v>
      </c>
      <c r="Z140" s="96"/>
      <c r="AA140" s="96" t="s">
        <v>202</v>
      </c>
      <c r="AB140" s="96" t="s">
        <v>203</v>
      </c>
      <c r="AC140" s="87" t="n">
        <f aca="false">SUM(AD140:AK140)</f>
        <v>8</v>
      </c>
      <c r="AD140" s="77" t="n">
        <f aca="false">IFERROR(LEN(T140)/LEN(T140),0)</f>
        <v>1</v>
      </c>
      <c r="AE140" s="77" t="n">
        <f aca="false">IFERROR(LEN(U140)/LEN(U140),0)</f>
        <v>1</v>
      </c>
      <c r="AF140" s="77" t="n">
        <f aca="false">IFERROR(LEN(V140)/LEN(V140),0)</f>
        <v>1</v>
      </c>
      <c r="AG140" s="77" t="n">
        <f aca="false">IFERROR(LEN(W140)/LEN(W140),0)</f>
        <v>1</v>
      </c>
      <c r="AH140" s="77" t="n">
        <f aca="false">IFERROR(LEN(X140)/LEN(X140),0)</f>
        <v>1</v>
      </c>
      <c r="AI140" s="77" t="n">
        <f aca="false">IFERROR(LEN(Y140)/LEN(Y140),0)</f>
        <v>1</v>
      </c>
      <c r="AJ140" s="77" t="n">
        <f aca="false">IFERROR(LEN(Z140)/LEN(Z140),0)</f>
        <v>0</v>
      </c>
      <c r="AK140" s="78" t="n">
        <f aca="false">IFERROR(1+LEN(AA140)/LEN(AA140),0)</f>
        <v>2</v>
      </c>
      <c r="AP140" s="81" t="n">
        <v>132360</v>
      </c>
      <c r="AQ140" s="81" t="s">
        <v>768</v>
      </c>
      <c r="AR140" s="81" t="s">
        <v>893</v>
      </c>
      <c r="AS140" s="81" t="s">
        <v>203</v>
      </c>
      <c r="AT140" s="40" t="n">
        <f aca="false">AR140=C140</f>
        <v>1</v>
      </c>
      <c r="AU140" s="40" t="n">
        <f aca="false">IF(OR(AS140="",AB140=""),"",AS140=AB140)</f>
        <v>1</v>
      </c>
      <c r="AV140" s="55" t="s">
        <v>884</v>
      </c>
      <c r="AW140" s="56" t="n">
        <v>132324</v>
      </c>
      <c r="AY140" s="93" t="n">
        <v>130</v>
      </c>
      <c r="AZ140" s="82" t="str">
        <f aca="false">IF(AZ$10=$A140,$C140,"")</f>
        <v/>
      </c>
      <c r="BA140" s="82" t="str">
        <f aca="false">IF(BA$10=$A140,$C140,"")</f>
        <v/>
      </c>
      <c r="BB140" s="82" t="str">
        <f aca="false">IF(BB$10=$A140,$C140,"")</f>
        <v/>
      </c>
      <c r="BC140" s="82" t="str">
        <f aca="false">IF(BC$10=$A140,$C140,"")</f>
        <v/>
      </c>
      <c r="BD140" s="82" t="str">
        <f aca="false">IF(BD$10=$A140,$C140,"")</f>
        <v/>
      </c>
      <c r="BE140" s="82" t="str">
        <f aca="false">IF(BE$10=$A140,$C140,"")</f>
        <v/>
      </c>
      <c r="BF140" s="82" t="str">
        <f aca="false">IF(BF$10=$A140,$C140,"")</f>
        <v/>
      </c>
      <c r="BG140" s="82" t="str">
        <f aca="false">IF(BQ$10=$A140,$C140,"")</f>
        <v>Ircinia retidermata</v>
      </c>
      <c r="BI140" s="40" t="n">
        <v>130</v>
      </c>
      <c r="BJ140" s="40"/>
      <c r="BK140" s="40"/>
      <c r="BL140" s="40"/>
      <c r="BM140" s="40"/>
      <c r="BN140" s="40"/>
      <c r="BO140" s="40"/>
      <c r="BP140" s="40"/>
      <c r="BQ140" s="40" t="s">
        <v>893</v>
      </c>
    </row>
    <row r="141" customFormat="false" ht="15" hidden="false" customHeight="false" outlineLevel="0" collapsed="false">
      <c r="A141" s="31" t="str">
        <f aca="false">VLOOKUP(AC141,$AM$11:$AN$19,2,FALSE())</f>
        <v>Species</v>
      </c>
      <c r="C141" s="31" t="str">
        <f aca="false">CHOOSE(AC141,T141,U141,V141,W141,X141,Y141,Z141,Y141&amp;" "&amp;AA141,Y141&amp;" ("&amp;Z141&amp;") "&amp;AA141)</f>
        <v>Ircinia variabilis</v>
      </c>
      <c r="E141" s="31" t="str">
        <f aca="false">REPT(" ",2*(-1+AC141))&amp;C141</f>
        <v>              Ircinia variabilis</v>
      </c>
      <c r="F141" s="32"/>
      <c r="N141" s="16" t="s">
        <v>894</v>
      </c>
      <c r="O141" s="33"/>
      <c r="P141" s="83" t="n">
        <f aca="false">AP141</f>
        <v>132362</v>
      </c>
      <c r="Q141" s="33" t="str">
        <f aca="false">IF(AS141&lt;&gt;"",AS141,"")</f>
        <v>(Schmidt, 1862)</v>
      </c>
      <c r="S141" s="95" t="n">
        <v>59</v>
      </c>
      <c r="T141" s="96" t="s">
        <v>34</v>
      </c>
      <c r="U141" s="96" t="s">
        <v>35</v>
      </c>
      <c r="V141" s="96" t="s">
        <v>66</v>
      </c>
      <c r="W141" s="96" t="s">
        <v>184</v>
      </c>
      <c r="X141" s="96" t="s">
        <v>196</v>
      </c>
      <c r="Y141" s="96" t="s">
        <v>197</v>
      </c>
      <c r="Z141" s="96"/>
      <c r="AA141" s="96" t="s">
        <v>204</v>
      </c>
      <c r="AB141" s="96" t="s">
        <v>52</v>
      </c>
      <c r="AC141" s="87" t="n">
        <f aca="false">SUM(AD141:AK141)</f>
        <v>8</v>
      </c>
      <c r="AD141" s="77" t="n">
        <f aca="false">IFERROR(LEN(T141)/LEN(T141),0)</f>
        <v>1</v>
      </c>
      <c r="AE141" s="77" t="n">
        <f aca="false">IFERROR(LEN(U141)/LEN(U141),0)</f>
        <v>1</v>
      </c>
      <c r="AF141" s="77" t="n">
        <f aca="false">IFERROR(LEN(V141)/LEN(V141),0)</f>
        <v>1</v>
      </c>
      <c r="AG141" s="77" t="n">
        <f aca="false">IFERROR(LEN(W141)/LEN(W141),0)</f>
        <v>1</v>
      </c>
      <c r="AH141" s="77" t="n">
        <f aca="false">IFERROR(LEN(X141)/LEN(X141),0)</f>
        <v>1</v>
      </c>
      <c r="AI141" s="77" t="n">
        <f aca="false">IFERROR(LEN(Y141)/LEN(Y141),0)</f>
        <v>1</v>
      </c>
      <c r="AJ141" s="77" t="n">
        <f aca="false">IFERROR(LEN(Z141)/LEN(Z141),0)</f>
        <v>0</v>
      </c>
      <c r="AK141" s="78" t="n">
        <f aca="false">IFERROR(1+LEN(AA141)/LEN(AA141),0)</f>
        <v>2</v>
      </c>
      <c r="AP141" s="81" t="n">
        <v>132362</v>
      </c>
      <c r="AQ141" s="81" t="s">
        <v>768</v>
      </c>
      <c r="AR141" s="81" t="s">
        <v>894</v>
      </c>
      <c r="AS141" s="81" t="s">
        <v>52</v>
      </c>
      <c r="AT141" s="40" t="n">
        <f aca="false">AR141=C141</f>
        <v>1</v>
      </c>
      <c r="AU141" s="40" t="n">
        <f aca="false">IF(OR(AS141="",AB141=""),"",AS141=AB141)</f>
        <v>1</v>
      </c>
      <c r="AV141" s="55" t="s">
        <v>885</v>
      </c>
      <c r="AW141" s="56" t="n">
        <v>132325</v>
      </c>
      <c r="AY141" s="40" t="n">
        <v>131</v>
      </c>
      <c r="AZ141" s="82" t="str">
        <f aca="false">IF(AZ$10=$A141,$C141,"")</f>
        <v/>
      </c>
      <c r="BA141" s="82" t="str">
        <f aca="false">IF(BA$10=$A141,$C141,"")</f>
        <v/>
      </c>
      <c r="BB141" s="82" t="str">
        <f aca="false">IF(BB$10=$A141,$C141,"")</f>
        <v/>
      </c>
      <c r="BC141" s="82" t="str">
        <f aca="false">IF(BC$10=$A141,$C141,"")</f>
        <v/>
      </c>
      <c r="BD141" s="82" t="str">
        <f aca="false">IF(BD$10=$A141,$C141,"")</f>
        <v/>
      </c>
      <c r="BE141" s="82" t="str">
        <f aca="false">IF(BE$10=$A141,$C141,"")</f>
        <v/>
      </c>
      <c r="BF141" s="82" t="str">
        <f aca="false">IF(BF$10=$A141,$C141,"")</f>
        <v/>
      </c>
      <c r="BG141" s="82" t="str">
        <f aca="false">IF(BQ$10=$A141,$C141,"")</f>
        <v>Ircinia variabilis</v>
      </c>
      <c r="BI141" s="40" t="n">
        <v>131</v>
      </c>
      <c r="BJ141" s="40"/>
      <c r="BK141" s="40"/>
      <c r="BL141" s="40"/>
      <c r="BM141" s="40"/>
      <c r="BN141" s="40"/>
      <c r="BO141" s="40"/>
      <c r="BP141" s="40"/>
      <c r="BQ141" s="40" t="s">
        <v>894</v>
      </c>
    </row>
    <row r="142" customFormat="false" ht="15" hidden="false" customHeight="false" outlineLevel="0" collapsed="false">
      <c r="A142" s="31" t="str">
        <f aca="false">VLOOKUP(AC142,$AM$11:$AN$19,2,FALSE())</f>
        <v>Species</v>
      </c>
      <c r="C142" s="31" t="str">
        <f aca="false">CHOOSE(AC142,T142,U142,V142,W142,X142,Y142,Z142,Y142&amp;" "&amp;AA142,Y142&amp;" ("&amp;Z142&amp;") "&amp;AA142)</f>
        <v>Ircinia vestibulata</v>
      </c>
      <c r="E142" s="31" t="str">
        <f aca="false">REPT(" ",2*(-1+AC142))&amp;C142</f>
        <v>              Ircinia vestibulata</v>
      </c>
      <c r="F142" s="32"/>
      <c r="N142" s="16" t="s">
        <v>895</v>
      </c>
      <c r="O142" s="33"/>
      <c r="P142" s="83" t="n">
        <f aca="false">AP142</f>
        <v>447737</v>
      </c>
      <c r="Q142" s="33" t="str">
        <f aca="false">IF(AS142&lt;&gt;"",AS142,"")</f>
        <v>(Szymanski, 1904)</v>
      </c>
      <c r="S142" s="95" t="n">
        <v>60</v>
      </c>
      <c r="T142" s="96" t="s">
        <v>34</v>
      </c>
      <c r="U142" s="96" t="s">
        <v>35</v>
      </c>
      <c r="V142" s="96" t="s">
        <v>66</v>
      </c>
      <c r="W142" s="96" t="s">
        <v>184</v>
      </c>
      <c r="X142" s="96" t="s">
        <v>196</v>
      </c>
      <c r="Y142" s="96" t="s">
        <v>197</v>
      </c>
      <c r="Z142" s="96"/>
      <c r="AA142" s="96" t="s">
        <v>205</v>
      </c>
      <c r="AB142" s="96" t="s">
        <v>206</v>
      </c>
      <c r="AC142" s="87" t="n">
        <f aca="false">SUM(AD142:AK142)</f>
        <v>8</v>
      </c>
      <c r="AD142" s="77" t="n">
        <f aca="false">IFERROR(LEN(T142)/LEN(T142),0)</f>
        <v>1</v>
      </c>
      <c r="AE142" s="77" t="n">
        <f aca="false">IFERROR(LEN(U142)/LEN(U142),0)</f>
        <v>1</v>
      </c>
      <c r="AF142" s="77" t="n">
        <f aca="false">IFERROR(LEN(V142)/LEN(V142),0)</f>
        <v>1</v>
      </c>
      <c r="AG142" s="77" t="n">
        <f aca="false">IFERROR(LEN(W142)/LEN(W142),0)</f>
        <v>1</v>
      </c>
      <c r="AH142" s="77" t="n">
        <f aca="false">IFERROR(LEN(X142)/LEN(X142),0)</f>
        <v>1</v>
      </c>
      <c r="AI142" s="77" t="n">
        <f aca="false">IFERROR(LEN(Y142)/LEN(Y142),0)</f>
        <v>1</v>
      </c>
      <c r="AJ142" s="77" t="n">
        <f aca="false">IFERROR(LEN(Z142)/LEN(Z142),0)</f>
        <v>0</v>
      </c>
      <c r="AK142" s="78" t="n">
        <f aca="false">IFERROR(1+LEN(AA142)/LEN(AA142),0)</f>
        <v>2</v>
      </c>
      <c r="AP142" s="81" t="n">
        <v>447737</v>
      </c>
      <c r="AQ142" s="81" t="s">
        <v>768</v>
      </c>
      <c r="AR142" s="81" t="s">
        <v>895</v>
      </c>
      <c r="AS142" s="81" t="s">
        <v>206</v>
      </c>
      <c r="AT142" s="40" t="n">
        <f aca="false">AR142=C142</f>
        <v>1</v>
      </c>
      <c r="AU142" s="40" t="n">
        <f aca="false">IF(OR(AS142="",AB142=""),"",AS142=AB142)</f>
        <v>1</v>
      </c>
      <c r="AV142" s="55" t="s">
        <v>886</v>
      </c>
      <c r="AW142" s="56" t="n">
        <v>184496</v>
      </c>
      <c r="AY142" s="93" t="n">
        <v>132</v>
      </c>
      <c r="AZ142" s="82" t="str">
        <f aca="false">IF(AZ$10=$A142,$C142,"")</f>
        <v/>
      </c>
      <c r="BA142" s="82" t="str">
        <f aca="false">IF(BA$10=$A142,$C142,"")</f>
        <v/>
      </c>
      <c r="BB142" s="82" t="str">
        <f aca="false">IF(BB$10=$A142,$C142,"")</f>
        <v/>
      </c>
      <c r="BC142" s="82" t="str">
        <f aca="false">IF(BC$10=$A142,$C142,"")</f>
        <v/>
      </c>
      <c r="BD142" s="82" t="str">
        <f aca="false">IF(BD$10=$A142,$C142,"")</f>
        <v/>
      </c>
      <c r="BE142" s="82" t="str">
        <f aca="false">IF(BE$10=$A142,$C142,"")</f>
        <v/>
      </c>
      <c r="BF142" s="82" t="str">
        <f aca="false">IF(BF$10=$A142,$C142,"")</f>
        <v/>
      </c>
      <c r="BG142" s="82" t="str">
        <f aca="false">IF(BQ$10=$A142,$C142,"")</f>
        <v>Ircinia vestibulata</v>
      </c>
      <c r="BI142" s="40" t="n">
        <v>132</v>
      </c>
      <c r="BJ142" s="40"/>
      <c r="BK142" s="40"/>
      <c r="BL142" s="40"/>
      <c r="BM142" s="40"/>
      <c r="BN142" s="40"/>
      <c r="BO142" s="40"/>
      <c r="BP142" s="40"/>
      <c r="BQ142" s="40" t="s">
        <v>895</v>
      </c>
    </row>
    <row r="143" customFormat="false" ht="15" hidden="false" customHeight="false" outlineLevel="0" collapsed="false">
      <c r="A143" s="31" t="str">
        <f aca="false">VLOOKUP(AC143,$AM$11:$AN$19,2,FALSE())</f>
        <v>Genus</v>
      </c>
      <c r="C143" s="31" t="str">
        <f aca="false">CHOOSE(AC143,T143,U143,V143,W143,X143,Y143,Z143,Y143&amp;" "&amp;AA143,Y143&amp;" ("&amp;Z143&amp;") "&amp;AA143)</f>
        <v>Sarcotragus</v>
      </c>
      <c r="E143" s="31" t="str">
        <f aca="false">REPT(" ",2*(-1+AC143))&amp;C143</f>
        <v>          Sarcotragus</v>
      </c>
      <c r="F143" s="32"/>
      <c r="L143" s="16" t="s">
        <v>207</v>
      </c>
      <c r="O143" s="33"/>
      <c r="P143" s="83" t="n">
        <f aca="false">AP143</f>
        <v>131753</v>
      </c>
      <c r="Q143" s="33" t="str">
        <f aca="false">IF(AS143&lt;&gt;"",AS143,"")</f>
        <v>Schmidt, 1862</v>
      </c>
      <c r="S143" s="95"/>
      <c r="T143" s="96" t="s">
        <v>34</v>
      </c>
      <c r="U143" s="96" t="s">
        <v>35</v>
      </c>
      <c r="V143" s="96" t="s">
        <v>66</v>
      </c>
      <c r="W143" s="96" t="s">
        <v>184</v>
      </c>
      <c r="X143" s="96" t="s">
        <v>196</v>
      </c>
      <c r="Y143" s="96" t="s">
        <v>207</v>
      </c>
      <c r="Z143" s="96"/>
      <c r="AA143" s="96"/>
      <c r="AB143" s="96"/>
      <c r="AC143" s="87" t="n">
        <f aca="false">SUM(AD143:AK143)</f>
        <v>6</v>
      </c>
      <c r="AD143" s="77" t="n">
        <f aca="false">IFERROR(LEN(T143)/LEN(T143),0)</f>
        <v>1</v>
      </c>
      <c r="AE143" s="77" t="n">
        <f aca="false">IFERROR(LEN(U143)/LEN(U143),0)</f>
        <v>1</v>
      </c>
      <c r="AF143" s="77" t="n">
        <f aca="false">IFERROR(LEN(V143)/LEN(V143),0)</f>
        <v>1</v>
      </c>
      <c r="AG143" s="77" t="n">
        <f aca="false">IFERROR(LEN(W143)/LEN(W143),0)</f>
        <v>1</v>
      </c>
      <c r="AH143" s="77" t="n">
        <f aca="false">IFERROR(LEN(X143)/LEN(X143),0)</f>
        <v>1</v>
      </c>
      <c r="AI143" s="77" t="n">
        <f aca="false">IFERROR(LEN(Y143)/LEN(Y143),0)</f>
        <v>1</v>
      </c>
      <c r="AJ143" s="77" t="n">
        <f aca="false">IFERROR(LEN(Z143)/LEN(Z143),0)</f>
        <v>0</v>
      </c>
      <c r="AK143" s="78" t="n">
        <f aca="false">IFERROR(1+LEN(AA143)/LEN(AA143),0)</f>
        <v>0</v>
      </c>
      <c r="AP143" s="81" t="n">
        <v>131753</v>
      </c>
      <c r="AQ143" s="81" t="s">
        <v>768</v>
      </c>
      <c r="AR143" s="81" t="s">
        <v>207</v>
      </c>
      <c r="AS143" s="81" t="s">
        <v>65</v>
      </c>
      <c r="AT143" s="40" t="n">
        <f aca="false">AR143=C143</f>
        <v>1</v>
      </c>
      <c r="AU143" s="40" t="str">
        <f aca="false">IF(OR(AS143="",AB143=""),"",AS143=AB143)</f>
        <v/>
      </c>
      <c r="AV143" s="55" t="s">
        <v>185</v>
      </c>
      <c r="AW143" s="56" t="n">
        <v>131624</v>
      </c>
      <c r="AY143" s="40" t="n">
        <v>133</v>
      </c>
      <c r="AZ143" s="82" t="str">
        <f aca="false">IF(AZ$10=$A143,$C143,"")</f>
        <v/>
      </c>
      <c r="BA143" s="82" t="str">
        <f aca="false">IF(BA$10=$A143,$C143,"")</f>
        <v/>
      </c>
      <c r="BB143" s="82" t="str">
        <f aca="false">IF(BB$10=$A143,$C143,"")</f>
        <v/>
      </c>
      <c r="BC143" s="82" t="str">
        <f aca="false">IF(BC$10=$A143,$C143,"")</f>
        <v/>
      </c>
      <c r="BD143" s="82" t="str">
        <f aca="false">IF(BD$10=$A143,$C143,"")</f>
        <v/>
      </c>
      <c r="BE143" s="82" t="str">
        <f aca="false">IF(BE$10=$A143,$C143,"")</f>
        <v>Sarcotragus</v>
      </c>
      <c r="BF143" s="82" t="str">
        <f aca="false">IF(BF$10=$A143,$C143,"")</f>
        <v/>
      </c>
      <c r="BG143" s="82" t="str">
        <f aca="false">IF(BQ$10=$A143,$C143,"")</f>
        <v/>
      </c>
      <c r="BI143" s="40" t="n">
        <v>133</v>
      </c>
      <c r="BJ143" s="40"/>
      <c r="BK143" s="40"/>
      <c r="BL143" s="40"/>
      <c r="BM143" s="40"/>
      <c r="BN143" s="40"/>
      <c r="BO143" s="40" t="s">
        <v>207</v>
      </c>
      <c r="BP143" s="40"/>
      <c r="BQ143" s="40"/>
    </row>
    <row r="144" customFormat="false" ht="15" hidden="false" customHeight="false" outlineLevel="0" collapsed="false">
      <c r="A144" s="31" t="str">
        <f aca="false">VLOOKUP(AC144,$AM$11:$AN$19,2,FALSE())</f>
        <v>Species</v>
      </c>
      <c r="C144" s="31" t="str">
        <f aca="false">CHOOSE(AC144,T144,U144,V144,W144,X144,Y144,Z144,Y144&amp;" "&amp;AA144,Y144&amp;" ("&amp;Z144&amp;") "&amp;AA144)</f>
        <v>Sarcotragus foetidus</v>
      </c>
      <c r="E144" s="31" t="str">
        <f aca="false">REPT(" ",2*(-1+AC144))&amp;C144</f>
        <v>              Sarcotragus foetidus</v>
      </c>
      <c r="F144" s="32"/>
      <c r="N144" s="16" t="s">
        <v>896</v>
      </c>
      <c r="O144" s="33"/>
      <c r="P144" s="83" t="n">
        <f aca="false">AP144</f>
        <v>132371</v>
      </c>
      <c r="Q144" s="33" t="str">
        <f aca="false">IF(AS144&lt;&gt;"",AS144,"")</f>
        <v>Schmidt, 1862</v>
      </c>
      <c r="S144" s="95" t="n">
        <v>61</v>
      </c>
      <c r="T144" s="96" t="s">
        <v>34</v>
      </c>
      <c r="U144" s="96" t="s">
        <v>35</v>
      </c>
      <c r="V144" s="96" t="s">
        <v>66</v>
      </c>
      <c r="W144" s="96" t="s">
        <v>184</v>
      </c>
      <c r="X144" s="96" t="s">
        <v>196</v>
      </c>
      <c r="Y144" s="96" t="s">
        <v>207</v>
      </c>
      <c r="Z144" s="96"/>
      <c r="AA144" s="96" t="s">
        <v>208</v>
      </c>
      <c r="AB144" s="96" t="s">
        <v>65</v>
      </c>
      <c r="AC144" s="87" t="n">
        <f aca="false">SUM(AD144:AK144)</f>
        <v>8</v>
      </c>
      <c r="AD144" s="77" t="n">
        <f aca="false">IFERROR(LEN(T144)/LEN(T144),0)</f>
        <v>1</v>
      </c>
      <c r="AE144" s="77" t="n">
        <f aca="false">IFERROR(LEN(U144)/LEN(U144),0)</f>
        <v>1</v>
      </c>
      <c r="AF144" s="77" t="n">
        <f aca="false">IFERROR(LEN(V144)/LEN(V144),0)</f>
        <v>1</v>
      </c>
      <c r="AG144" s="77" t="n">
        <f aca="false">IFERROR(LEN(W144)/LEN(W144),0)</f>
        <v>1</v>
      </c>
      <c r="AH144" s="77" t="n">
        <f aca="false">IFERROR(LEN(X144)/LEN(X144),0)</f>
        <v>1</v>
      </c>
      <c r="AI144" s="77" t="n">
        <f aca="false">IFERROR(LEN(Y144)/LEN(Y144),0)</f>
        <v>1</v>
      </c>
      <c r="AJ144" s="77" t="n">
        <f aca="false">IFERROR(LEN(Z144)/LEN(Z144),0)</f>
        <v>0</v>
      </c>
      <c r="AK144" s="78" t="n">
        <f aca="false">IFERROR(1+LEN(AA144)/LEN(AA144),0)</f>
        <v>2</v>
      </c>
      <c r="AP144" s="81" t="n">
        <v>132371</v>
      </c>
      <c r="AQ144" s="81" t="s">
        <v>768</v>
      </c>
      <c r="AR144" s="81" t="s">
        <v>896</v>
      </c>
      <c r="AS144" s="81" t="s">
        <v>65</v>
      </c>
      <c r="AT144" s="40" t="n">
        <f aca="false">AR144=C144</f>
        <v>1</v>
      </c>
      <c r="AU144" s="40" t="n">
        <f aca="false">IF(OR(AS144="",AB144=""),"",AS144=AB144)</f>
        <v>1</v>
      </c>
      <c r="AV144" s="55" t="s">
        <v>351</v>
      </c>
      <c r="AW144" s="56" t="n">
        <v>167906</v>
      </c>
      <c r="AY144" s="93" t="n">
        <v>134</v>
      </c>
      <c r="AZ144" s="82" t="str">
        <f aca="false">IF(AZ$10=$A144,$C144,"")</f>
        <v/>
      </c>
      <c r="BA144" s="82" t="str">
        <f aca="false">IF(BA$10=$A144,$C144,"")</f>
        <v/>
      </c>
      <c r="BB144" s="82" t="str">
        <f aca="false">IF(BB$10=$A144,$C144,"")</f>
        <v/>
      </c>
      <c r="BC144" s="82" t="str">
        <f aca="false">IF(BC$10=$A144,$C144,"")</f>
        <v/>
      </c>
      <c r="BD144" s="82" t="str">
        <f aca="false">IF(BD$10=$A144,$C144,"")</f>
        <v/>
      </c>
      <c r="BE144" s="82" t="str">
        <f aca="false">IF(BE$10=$A144,$C144,"")</f>
        <v/>
      </c>
      <c r="BF144" s="82" t="str">
        <f aca="false">IF(BF$10=$A144,$C144,"")</f>
        <v/>
      </c>
      <c r="BG144" s="82" t="str">
        <f aca="false">IF(BQ$10=$A144,$C144,"")</f>
        <v>Sarcotragus foetidus</v>
      </c>
      <c r="BI144" s="40" t="n">
        <v>134</v>
      </c>
      <c r="BJ144" s="40"/>
      <c r="BK144" s="40"/>
      <c r="BL144" s="40"/>
      <c r="BM144" s="40"/>
      <c r="BN144" s="40"/>
      <c r="BO144" s="40"/>
      <c r="BP144" s="40"/>
      <c r="BQ144" s="40" t="s">
        <v>896</v>
      </c>
    </row>
    <row r="145" customFormat="false" ht="15" hidden="false" customHeight="false" outlineLevel="0" collapsed="false">
      <c r="A145" s="31" t="str">
        <f aca="false">VLOOKUP(AC145,$AM$11:$AN$19,2,FALSE())</f>
        <v>Species</v>
      </c>
      <c r="C145" s="31" t="str">
        <f aca="false">CHOOSE(AC145,T145,U145,V145,W145,X145,Y145,Z145,Y145&amp;" "&amp;AA145,Y145&amp;" ("&amp;Z145&amp;") "&amp;AA145)</f>
        <v>Sarcotragus pipetta</v>
      </c>
      <c r="E145" s="31" t="str">
        <f aca="false">REPT(" ",2*(-1+AC145))&amp;C145</f>
        <v>              Sarcotragus pipetta</v>
      </c>
      <c r="F145" s="32"/>
      <c r="N145" s="16" t="s">
        <v>897</v>
      </c>
      <c r="O145" s="33"/>
      <c r="P145" s="83" t="n">
        <f aca="false">AP145</f>
        <v>165085</v>
      </c>
      <c r="Q145" s="33" t="str">
        <f aca="false">IF(AS145&lt;&gt;"",AS145,"")</f>
        <v>(Schmidt, 1868)</v>
      </c>
      <c r="S145" s="95" t="n">
        <v>62</v>
      </c>
      <c r="T145" s="96" t="s">
        <v>34</v>
      </c>
      <c r="U145" s="96" t="s">
        <v>35</v>
      </c>
      <c r="V145" s="96" t="s">
        <v>66</v>
      </c>
      <c r="W145" s="96" t="s">
        <v>184</v>
      </c>
      <c r="X145" s="96" t="s">
        <v>196</v>
      </c>
      <c r="Y145" s="96" t="s">
        <v>207</v>
      </c>
      <c r="Z145" s="96"/>
      <c r="AA145" s="96" t="s">
        <v>209</v>
      </c>
      <c r="AB145" s="96" t="s">
        <v>210</v>
      </c>
      <c r="AC145" s="87" t="n">
        <f aca="false">SUM(AD145:AK145)</f>
        <v>8</v>
      </c>
      <c r="AD145" s="77" t="n">
        <f aca="false">IFERROR(LEN(T145)/LEN(T145),0)</f>
        <v>1</v>
      </c>
      <c r="AE145" s="77" t="n">
        <f aca="false">IFERROR(LEN(U145)/LEN(U145),0)</f>
        <v>1</v>
      </c>
      <c r="AF145" s="77" t="n">
        <f aca="false">IFERROR(LEN(V145)/LEN(V145),0)</f>
        <v>1</v>
      </c>
      <c r="AG145" s="77" t="n">
        <f aca="false">IFERROR(LEN(W145)/LEN(W145),0)</f>
        <v>1</v>
      </c>
      <c r="AH145" s="77" t="n">
        <f aca="false">IFERROR(LEN(X145)/LEN(X145),0)</f>
        <v>1</v>
      </c>
      <c r="AI145" s="77" t="n">
        <f aca="false">IFERROR(LEN(Y145)/LEN(Y145),0)</f>
        <v>1</v>
      </c>
      <c r="AJ145" s="77" t="n">
        <f aca="false">IFERROR(LEN(Z145)/LEN(Z145),0)</f>
        <v>0</v>
      </c>
      <c r="AK145" s="78" t="n">
        <f aca="false">IFERROR(1+LEN(AA145)/LEN(AA145),0)</f>
        <v>2</v>
      </c>
      <c r="AP145" s="81" t="n">
        <v>165085</v>
      </c>
      <c r="AQ145" s="81" t="s">
        <v>768</v>
      </c>
      <c r="AR145" s="81" t="s">
        <v>897</v>
      </c>
      <c r="AS145" s="81" t="s">
        <v>210</v>
      </c>
      <c r="AT145" s="40" t="n">
        <f aca="false">AR145=C145</f>
        <v>1</v>
      </c>
      <c r="AU145" s="40" t="n">
        <f aca="false">IF(OR(AS145="",AB145=""),"",AS145=AB145)</f>
        <v>1</v>
      </c>
      <c r="AV145" s="55" t="s">
        <v>898</v>
      </c>
      <c r="AW145" s="56" t="n">
        <v>167932</v>
      </c>
      <c r="AY145" s="40" t="n">
        <v>135</v>
      </c>
      <c r="AZ145" s="82" t="str">
        <f aca="false">IF(AZ$10=$A145,$C145,"")</f>
        <v/>
      </c>
      <c r="BA145" s="82" t="str">
        <f aca="false">IF(BA$10=$A145,$C145,"")</f>
        <v/>
      </c>
      <c r="BB145" s="82" t="str">
        <f aca="false">IF(BB$10=$A145,$C145,"")</f>
        <v/>
      </c>
      <c r="BC145" s="82" t="str">
        <f aca="false">IF(BC$10=$A145,$C145,"")</f>
        <v/>
      </c>
      <c r="BD145" s="82" t="str">
        <f aca="false">IF(BD$10=$A145,$C145,"")</f>
        <v/>
      </c>
      <c r="BE145" s="82" t="str">
        <f aca="false">IF(BE$10=$A145,$C145,"")</f>
        <v/>
      </c>
      <c r="BF145" s="82" t="str">
        <f aca="false">IF(BF$10=$A145,$C145,"")</f>
        <v/>
      </c>
      <c r="BG145" s="82" t="str">
        <f aca="false">IF(BQ$10=$A145,$C145,"")</f>
        <v>Sarcotragus pipetta</v>
      </c>
      <c r="BI145" s="40" t="n">
        <v>135</v>
      </c>
      <c r="BJ145" s="40"/>
      <c r="BK145" s="40"/>
      <c r="BL145" s="40"/>
      <c r="BM145" s="40"/>
      <c r="BN145" s="40"/>
      <c r="BO145" s="40"/>
      <c r="BP145" s="40"/>
      <c r="BQ145" s="40" t="s">
        <v>897</v>
      </c>
    </row>
    <row r="146" customFormat="false" ht="15" hidden="false" customHeight="false" outlineLevel="0" collapsed="false">
      <c r="A146" s="31" t="str">
        <f aca="false">VLOOKUP(AC146,$AM$11:$AN$19,2,FALSE())</f>
        <v>Species</v>
      </c>
      <c r="C146" s="31" t="str">
        <f aca="false">CHOOSE(AC146,T146,U146,V146,W146,X146,Y146,Z146,Y146&amp;" "&amp;AA146,Y146&amp;" ("&amp;Z146&amp;") "&amp;AA146)</f>
        <v>Sarcotragus spinosulus</v>
      </c>
      <c r="E146" s="31" t="str">
        <f aca="false">REPT(" ",2*(-1+AC146))&amp;C146</f>
        <v>              Sarcotragus spinosulus</v>
      </c>
      <c r="F146" s="32"/>
      <c r="N146" s="16" t="s">
        <v>899</v>
      </c>
      <c r="O146" s="33"/>
      <c r="P146" s="83" t="n">
        <f aca="false">AP146</f>
        <v>165086</v>
      </c>
      <c r="Q146" s="33" t="str">
        <f aca="false">IF(AS146&lt;&gt;"",AS146,"")</f>
        <v>Schmidt, 1862</v>
      </c>
      <c r="S146" s="95" t="n">
        <v>63</v>
      </c>
      <c r="T146" s="96" t="s">
        <v>34</v>
      </c>
      <c r="U146" s="96" t="s">
        <v>35</v>
      </c>
      <c r="V146" s="96" t="s">
        <v>66</v>
      </c>
      <c r="W146" s="96" t="s">
        <v>184</v>
      </c>
      <c r="X146" s="96" t="s">
        <v>196</v>
      </c>
      <c r="Y146" s="96" t="s">
        <v>207</v>
      </c>
      <c r="Z146" s="96"/>
      <c r="AA146" s="96" t="s">
        <v>211</v>
      </c>
      <c r="AB146" s="96" t="s">
        <v>65</v>
      </c>
      <c r="AC146" s="87" t="n">
        <f aca="false">SUM(AD146:AK146)</f>
        <v>8</v>
      </c>
      <c r="AD146" s="77" t="n">
        <f aca="false">IFERROR(LEN(T146)/LEN(T146),0)</f>
        <v>1</v>
      </c>
      <c r="AE146" s="77" t="n">
        <f aca="false">IFERROR(LEN(U146)/LEN(U146),0)</f>
        <v>1</v>
      </c>
      <c r="AF146" s="77" t="n">
        <f aca="false">IFERROR(LEN(V146)/LEN(V146),0)</f>
        <v>1</v>
      </c>
      <c r="AG146" s="77" t="n">
        <f aca="false">IFERROR(LEN(W146)/LEN(W146),0)</f>
        <v>1</v>
      </c>
      <c r="AH146" s="77" t="n">
        <f aca="false">IFERROR(LEN(X146)/LEN(X146),0)</f>
        <v>1</v>
      </c>
      <c r="AI146" s="77" t="n">
        <f aca="false">IFERROR(LEN(Y146)/LEN(Y146),0)</f>
        <v>1</v>
      </c>
      <c r="AJ146" s="77" t="n">
        <f aca="false">IFERROR(LEN(Z146)/LEN(Z146),0)</f>
        <v>0</v>
      </c>
      <c r="AK146" s="78" t="n">
        <f aca="false">IFERROR(1+LEN(AA146)/LEN(AA146),0)</f>
        <v>2</v>
      </c>
      <c r="AP146" s="81" t="n">
        <v>165086</v>
      </c>
      <c r="AQ146" s="81" t="s">
        <v>768</v>
      </c>
      <c r="AR146" s="81" t="s">
        <v>899</v>
      </c>
      <c r="AS146" s="81" t="s">
        <v>65</v>
      </c>
      <c r="AT146" s="40" t="n">
        <f aca="false">AR146=C146</f>
        <v>1</v>
      </c>
      <c r="AU146" s="40" t="n">
        <f aca="false">IF(OR(AS146="",AB146=""),"",AS146=AB146)</f>
        <v>1</v>
      </c>
      <c r="AV146" s="55" t="s">
        <v>389</v>
      </c>
      <c r="AW146" s="56" t="n">
        <v>167141</v>
      </c>
      <c r="AY146" s="93" t="n">
        <v>136</v>
      </c>
      <c r="AZ146" s="82" t="str">
        <f aca="false">IF(AZ$10=$A146,$C146,"")</f>
        <v/>
      </c>
      <c r="BA146" s="82" t="str">
        <f aca="false">IF(BA$10=$A146,$C146,"")</f>
        <v/>
      </c>
      <c r="BB146" s="82" t="str">
        <f aca="false">IF(BB$10=$A146,$C146,"")</f>
        <v/>
      </c>
      <c r="BC146" s="82" t="str">
        <f aca="false">IF(BC$10=$A146,$C146,"")</f>
        <v/>
      </c>
      <c r="BD146" s="82" t="str">
        <f aca="false">IF(BD$10=$A146,$C146,"")</f>
        <v/>
      </c>
      <c r="BE146" s="82" t="str">
        <f aca="false">IF(BE$10=$A146,$C146,"")</f>
        <v/>
      </c>
      <c r="BF146" s="82" t="str">
        <f aca="false">IF(BF$10=$A146,$C146,"")</f>
        <v/>
      </c>
      <c r="BG146" s="82" t="str">
        <f aca="false">IF(BQ$10=$A146,$C146,"")</f>
        <v>Sarcotragus spinosulus</v>
      </c>
      <c r="BI146" s="40" t="n">
        <v>136</v>
      </c>
      <c r="BJ146" s="40"/>
      <c r="BK146" s="40"/>
      <c r="BL146" s="40"/>
      <c r="BM146" s="40"/>
      <c r="BN146" s="40"/>
      <c r="BO146" s="40"/>
      <c r="BP146" s="40"/>
      <c r="BQ146" s="40" t="s">
        <v>899</v>
      </c>
    </row>
    <row r="147" customFormat="false" ht="15" hidden="false" customHeight="false" outlineLevel="0" collapsed="false">
      <c r="A147" s="31" t="str">
        <f aca="false">VLOOKUP(AC147,$AM$11:$AN$19,2,FALSE())</f>
        <v>Family</v>
      </c>
      <c r="C147" s="31" t="str">
        <f aca="false">CHOOSE(AC147,T147,U147,V147,W147,X147,Y147,Z147,Y147&amp;" "&amp;AA147,Y147&amp;" ("&amp;Z147&amp;") "&amp;AA147)</f>
        <v>Spongiidae</v>
      </c>
      <c r="E147" s="31" t="str">
        <f aca="false">REPT(" ",2*(-1+AC147))&amp;C147</f>
        <v>        Spongiidae</v>
      </c>
      <c r="F147" s="32"/>
      <c r="K147" s="16" t="s">
        <v>212</v>
      </c>
      <c r="O147" s="33"/>
      <c r="P147" s="83" t="n">
        <f aca="false">AP147</f>
        <v>131626</v>
      </c>
      <c r="Q147" s="33" t="str">
        <f aca="false">IF(AS147&lt;&gt;"",AS147,"")</f>
        <v>Gray, 1867</v>
      </c>
      <c r="S147" s="95"/>
      <c r="T147" s="96" t="s">
        <v>34</v>
      </c>
      <c r="U147" s="96" t="s">
        <v>35</v>
      </c>
      <c r="V147" s="96" t="s">
        <v>66</v>
      </c>
      <c r="W147" s="96" t="s">
        <v>184</v>
      </c>
      <c r="X147" s="96" t="s">
        <v>212</v>
      </c>
      <c r="Y147" s="96"/>
      <c r="Z147" s="96"/>
      <c r="AA147" s="96"/>
      <c r="AB147" s="96"/>
      <c r="AC147" s="87" t="n">
        <f aca="false">SUM(AD147:AK147)</f>
        <v>5</v>
      </c>
      <c r="AD147" s="77" t="n">
        <f aca="false">IFERROR(LEN(T147)/LEN(T147),0)</f>
        <v>1</v>
      </c>
      <c r="AE147" s="77" t="n">
        <f aca="false">IFERROR(LEN(U147)/LEN(U147),0)</f>
        <v>1</v>
      </c>
      <c r="AF147" s="77" t="n">
        <f aca="false">IFERROR(LEN(V147)/LEN(V147),0)</f>
        <v>1</v>
      </c>
      <c r="AG147" s="77" t="n">
        <f aca="false">IFERROR(LEN(W147)/LEN(W147),0)</f>
        <v>1</v>
      </c>
      <c r="AH147" s="77" t="n">
        <f aca="false">IFERROR(LEN(X147)/LEN(X147),0)</f>
        <v>1</v>
      </c>
      <c r="AI147" s="77" t="n">
        <f aca="false">IFERROR(LEN(Y147)/LEN(Y147),0)</f>
        <v>0</v>
      </c>
      <c r="AJ147" s="77" t="n">
        <f aca="false">IFERROR(LEN(Z147)/LEN(Z147),0)</f>
        <v>0</v>
      </c>
      <c r="AK147" s="78" t="n">
        <f aca="false">IFERROR(1+LEN(AA147)/LEN(AA147),0)</f>
        <v>0</v>
      </c>
      <c r="AP147" s="81" t="n">
        <v>131626</v>
      </c>
      <c r="AQ147" s="81" t="s">
        <v>768</v>
      </c>
      <c r="AR147" s="81" t="s">
        <v>212</v>
      </c>
      <c r="AS147" s="81" t="s">
        <v>501</v>
      </c>
      <c r="AT147" s="40" t="n">
        <f aca="false">AR147=C147</f>
        <v>1</v>
      </c>
      <c r="AU147" s="40" t="str">
        <f aca="false">IF(OR(AS147="",AB147=""),"",AS147=AB147)</f>
        <v/>
      </c>
      <c r="AV147" s="55" t="s">
        <v>900</v>
      </c>
      <c r="AW147" s="56" t="n">
        <v>167144</v>
      </c>
      <c r="AY147" s="40" t="n">
        <v>137</v>
      </c>
      <c r="AZ147" s="82" t="str">
        <f aca="false">IF(AZ$10=$A147,$C147,"")</f>
        <v/>
      </c>
      <c r="BA147" s="82" t="str">
        <f aca="false">IF(BA$10=$A147,$C147,"")</f>
        <v/>
      </c>
      <c r="BB147" s="82" t="str">
        <f aca="false">IF(BB$10=$A147,$C147,"")</f>
        <v/>
      </c>
      <c r="BC147" s="82" t="str">
        <f aca="false">IF(BC$10=$A147,$C147,"")</f>
        <v/>
      </c>
      <c r="BD147" s="82" t="str">
        <f aca="false">IF(BD$10=$A147,$C147,"")</f>
        <v>Spongiidae</v>
      </c>
      <c r="BE147" s="82" t="str">
        <f aca="false">IF(BE$10=$A147,$C147,"")</f>
        <v/>
      </c>
      <c r="BF147" s="82" t="str">
        <f aca="false">IF(BF$10=$A147,$C147,"")</f>
        <v/>
      </c>
      <c r="BG147" s="82" t="str">
        <f aca="false">IF(BQ$10=$A147,$C147,"")</f>
        <v/>
      </c>
      <c r="BI147" s="40" t="n">
        <v>137</v>
      </c>
      <c r="BJ147" s="40"/>
      <c r="BK147" s="40"/>
      <c r="BL147" s="40"/>
      <c r="BM147" s="40"/>
      <c r="BN147" s="40" t="s">
        <v>212</v>
      </c>
      <c r="BO147" s="40"/>
      <c r="BP147" s="40"/>
      <c r="BQ147" s="40"/>
    </row>
    <row r="148" customFormat="false" ht="15" hidden="false" customHeight="false" outlineLevel="0" collapsed="false">
      <c r="A148" s="31" t="str">
        <f aca="false">VLOOKUP(AC148,$AM$11:$AN$19,2,FALSE())</f>
        <v>Genus</v>
      </c>
      <c r="C148" s="31" t="str">
        <f aca="false">CHOOSE(AC148,T148,U148,V148,W148,X148,Y148,Z148,Y148&amp;" "&amp;AA148,Y148&amp;" ("&amp;Z148&amp;") "&amp;AA148)</f>
        <v>Coscinoderma</v>
      </c>
      <c r="E148" s="31" t="str">
        <f aca="false">REPT(" ",2*(-1+AC148))&amp;C148</f>
        <v>          Coscinoderma</v>
      </c>
      <c r="F148" s="32"/>
      <c r="L148" s="16" t="s">
        <v>213</v>
      </c>
      <c r="O148" s="33"/>
      <c r="P148" s="83" t="n">
        <f aca="false">AP148</f>
        <v>131754</v>
      </c>
      <c r="Q148" s="33" t="str">
        <f aca="false">IF(AS148&lt;&gt;"",AS148,"")</f>
        <v>Carter, 1883</v>
      </c>
      <c r="S148" s="95"/>
      <c r="T148" s="96" t="s">
        <v>34</v>
      </c>
      <c r="U148" s="96" t="s">
        <v>35</v>
      </c>
      <c r="V148" s="96" t="s">
        <v>66</v>
      </c>
      <c r="W148" s="96" t="s">
        <v>184</v>
      </c>
      <c r="X148" s="96" t="s">
        <v>212</v>
      </c>
      <c r="Y148" s="96" t="s">
        <v>213</v>
      </c>
      <c r="Z148" s="96"/>
      <c r="AA148" s="96"/>
      <c r="AB148" s="96"/>
      <c r="AC148" s="87" t="n">
        <f aca="false">SUM(AD148:AK148)</f>
        <v>6</v>
      </c>
      <c r="AD148" s="77" t="n">
        <f aca="false">IFERROR(LEN(T148)/LEN(T148),0)</f>
        <v>1</v>
      </c>
      <c r="AE148" s="77" t="n">
        <f aca="false">IFERROR(LEN(U148)/LEN(U148),0)</f>
        <v>1</v>
      </c>
      <c r="AF148" s="77" t="n">
        <f aca="false">IFERROR(LEN(V148)/LEN(V148),0)</f>
        <v>1</v>
      </c>
      <c r="AG148" s="77" t="n">
        <f aca="false">IFERROR(LEN(W148)/LEN(W148),0)</f>
        <v>1</v>
      </c>
      <c r="AH148" s="77" t="n">
        <f aca="false">IFERROR(LEN(X148)/LEN(X148),0)</f>
        <v>1</v>
      </c>
      <c r="AI148" s="77" t="n">
        <f aca="false">IFERROR(LEN(Y148)/LEN(Y148),0)</f>
        <v>1</v>
      </c>
      <c r="AJ148" s="77" t="n">
        <f aca="false">IFERROR(LEN(Z148)/LEN(Z148),0)</f>
        <v>0</v>
      </c>
      <c r="AK148" s="78" t="n">
        <f aca="false">IFERROR(1+LEN(AA148)/LEN(AA148),0)</f>
        <v>0</v>
      </c>
      <c r="AP148" s="81" t="n">
        <v>131754</v>
      </c>
      <c r="AQ148" s="81" t="s">
        <v>768</v>
      </c>
      <c r="AR148" s="81" t="s">
        <v>213</v>
      </c>
      <c r="AS148" s="81" t="s">
        <v>901</v>
      </c>
      <c r="AT148" s="40" t="n">
        <f aca="false">AR148=C148</f>
        <v>1</v>
      </c>
      <c r="AU148" s="40" t="str">
        <f aca="false">IF(OR(AS148="",AB148=""),"",AS148=AB148)</f>
        <v/>
      </c>
      <c r="AV148" s="55" t="s">
        <v>486</v>
      </c>
      <c r="AW148" s="56" t="n">
        <v>132004</v>
      </c>
      <c r="AY148" s="93" t="n">
        <v>138</v>
      </c>
      <c r="AZ148" s="82" t="str">
        <f aca="false">IF(AZ$10=$A148,$C148,"")</f>
        <v/>
      </c>
      <c r="BA148" s="82" t="str">
        <f aca="false">IF(BA$10=$A148,$C148,"")</f>
        <v/>
      </c>
      <c r="BB148" s="82" t="str">
        <f aca="false">IF(BB$10=$A148,$C148,"")</f>
        <v/>
      </c>
      <c r="BC148" s="82" t="str">
        <f aca="false">IF(BC$10=$A148,$C148,"")</f>
        <v/>
      </c>
      <c r="BD148" s="82" t="str">
        <f aca="false">IF(BD$10=$A148,$C148,"")</f>
        <v/>
      </c>
      <c r="BE148" s="82" t="str">
        <f aca="false">IF(BE$10=$A148,$C148,"")</f>
        <v>Coscinoderma</v>
      </c>
      <c r="BF148" s="82" t="str">
        <f aca="false">IF(BF$10=$A148,$C148,"")</f>
        <v/>
      </c>
      <c r="BG148" s="82" t="str">
        <f aca="false">IF(BQ$10=$A148,$C148,"")</f>
        <v/>
      </c>
      <c r="BI148" s="40" t="n">
        <v>138</v>
      </c>
      <c r="BJ148" s="40"/>
      <c r="BK148" s="40"/>
      <c r="BL148" s="40"/>
      <c r="BM148" s="40"/>
      <c r="BN148" s="40"/>
      <c r="BO148" s="40" t="s">
        <v>213</v>
      </c>
      <c r="BP148" s="40"/>
      <c r="BQ148" s="40"/>
    </row>
    <row r="149" customFormat="false" ht="15" hidden="false" customHeight="false" outlineLevel="0" collapsed="false">
      <c r="A149" s="31" t="str">
        <f aca="false">VLOOKUP(AC149,$AM$11:$AN$19,2,FALSE())</f>
        <v>Species</v>
      </c>
      <c r="C149" s="31" t="str">
        <f aca="false">CHOOSE(AC149,T149,U149,V149,W149,X149,Y149,Z149,Y149&amp;" "&amp;AA149,Y149&amp;" ("&amp;Z149&amp;") "&amp;AA149)</f>
        <v>Coscinoderma sporadense</v>
      </c>
      <c r="E149" s="31" t="str">
        <f aca="false">REPT(" ",2*(-1+AC149))&amp;C149</f>
        <v>              Coscinoderma sporadense</v>
      </c>
      <c r="F149" s="32"/>
      <c r="N149" s="16" t="s">
        <v>862</v>
      </c>
      <c r="O149" s="33"/>
      <c r="P149" s="83" t="n">
        <f aca="false">AP149</f>
        <v>132375</v>
      </c>
      <c r="Q149" s="33" t="str">
        <f aca="false">IF(AS149&lt;&gt;"",AS149,"")</f>
        <v>Voultsiadou-Koukoura, van Soest &amp; Koukouras, 1991</v>
      </c>
      <c r="S149" s="95" t="n">
        <v>64</v>
      </c>
      <c r="T149" s="96" t="s">
        <v>34</v>
      </c>
      <c r="U149" s="96" t="s">
        <v>35</v>
      </c>
      <c r="V149" s="96" t="s">
        <v>66</v>
      </c>
      <c r="W149" s="96" t="s">
        <v>184</v>
      </c>
      <c r="X149" s="96" t="s">
        <v>212</v>
      </c>
      <c r="Y149" s="96" t="s">
        <v>213</v>
      </c>
      <c r="Z149" s="96"/>
      <c r="AA149" s="96" t="s">
        <v>214</v>
      </c>
      <c r="AB149" s="96" t="s">
        <v>215</v>
      </c>
      <c r="AC149" s="87" t="n">
        <f aca="false">SUM(AD149:AK149)</f>
        <v>8</v>
      </c>
      <c r="AD149" s="77" t="n">
        <f aca="false">IFERROR(LEN(T149)/LEN(T149),0)</f>
        <v>1</v>
      </c>
      <c r="AE149" s="77" t="n">
        <f aca="false">IFERROR(LEN(U149)/LEN(U149),0)</f>
        <v>1</v>
      </c>
      <c r="AF149" s="77" t="n">
        <f aca="false">IFERROR(LEN(V149)/LEN(V149),0)</f>
        <v>1</v>
      </c>
      <c r="AG149" s="77" t="n">
        <f aca="false">IFERROR(LEN(W149)/LEN(W149),0)</f>
        <v>1</v>
      </c>
      <c r="AH149" s="77" t="n">
        <f aca="false">IFERROR(LEN(X149)/LEN(X149),0)</f>
        <v>1</v>
      </c>
      <c r="AI149" s="77" t="n">
        <f aca="false">IFERROR(LEN(Y149)/LEN(Y149),0)</f>
        <v>1</v>
      </c>
      <c r="AJ149" s="77" t="n">
        <f aca="false">IFERROR(LEN(Z149)/LEN(Z149),0)</f>
        <v>0</v>
      </c>
      <c r="AK149" s="78" t="n">
        <f aca="false">IFERROR(1+LEN(AA149)/LEN(AA149),0)</f>
        <v>2</v>
      </c>
      <c r="AP149" s="81" t="n">
        <v>132375</v>
      </c>
      <c r="AQ149" s="81" t="s">
        <v>768</v>
      </c>
      <c r="AR149" s="81" t="s">
        <v>862</v>
      </c>
      <c r="AS149" s="81" t="s">
        <v>215</v>
      </c>
      <c r="AT149" s="40" t="n">
        <f aca="false">AR149=C149</f>
        <v>1</v>
      </c>
      <c r="AU149" s="40" t="n">
        <f aca="false">IF(OR(AS149="",AB149=""),"",AS149=AB149)</f>
        <v>1</v>
      </c>
      <c r="AV149" s="55" t="s">
        <v>902</v>
      </c>
      <c r="AW149" s="56" t="n">
        <v>134011</v>
      </c>
      <c r="AY149" s="40" t="n">
        <v>139</v>
      </c>
      <c r="AZ149" s="82" t="str">
        <f aca="false">IF(AZ$10=$A149,$C149,"")</f>
        <v/>
      </c>
      <c r="BA149" s="82" t="str">
        <f aca="false">IF(BA$10=$A149,$C149,"")</f>
        <v/>
      </c>
      <c r="BB149" s="82" t="str">
        <f aca="false">IF(BB$10=$A149,$C149,"")</f>
        <v/>
      </c>
      <c r="BC149" s="82" t="str">
        <f aca="false">IF(BC$10=$A149,$C149,"")</f>
        <v/>
      </c>
      <c r="BD149" s="82" t="str">
        <f aca="false">IF(BD$10=$A149,$C149,"")</f>
        <v/>
      </c>
      <c r="BE149" s="82" t="str">
        <f aca="false">IF(BE$10=$A149,$C149,"")</f>
        <v/>
      </c>
      <c r="BF149" s="82" t="str">
        <f aca="false">IF(BF$10=$A149,$C149,"")</f>
        <v/>
      </c>
      <c r="BG149" s="82" t="str">
        <f aca="false">IF(BQ$10=$A149,$C149,"")</f>
        <v>Coscinoderma sporadense</v>
      </c>
      <c r="BI149" s="40" t="n">
        <v>139</v>
      </c>
      <c r="BJ149" s="40"/>
      <c r="BK149" s="40"/>
      <c r="BL149" s="40"/>
      <c r="BM149" s="40"/>
      <c r="BN149" s="40"/>
      <c r="BO149" s="40"/>
      <c r="BP149" s="40"/>
      <c r="BQ149" s="40" t="s">
        <v>862</v>
      </c>
    </row>
    <row r="150" customFormat="false" ht="15" hidden="false" customHeight="false" outlineLevel="0" collapsed="false">
      <c r="A150" s="31" t="str">
        <f aca="false">VLOOKUP(AC150,$AM$11:$AN$19,2,FALSE())</f>
        <v>Genus</v>
      </c>
      <c r="C150" s="31" t="str">
        <f aca="false">CHOOSE(AC150,T150,U150,V150,W150,X150,Y150,Z150,Y150&amp;" "&amp;AA150,Y150&amp;" ("&amp;Z150&amp;") "&amp;AA150)</f>
        <v>Hippospongia</v>
      </c>
      <c r="E150" s="31" t="str">
        <f aca="false">REPT(" ",2*(-1+AC150))&amp;C150</f>
        <v>          Hippospongia</v>
      </c>
      <c r="F150" s="32"/>
      <c r="L150" s="16" t="s">
        <v>216</v>
      </c>
      <c r="O150" s="33"/>
      <c r="P150" s="83" t="n">
        <f aca="false">AP150</f>
        <v>131757</v>
      </c>
      <c r="Q150" s="33" t="str">
        <f aca="false">IF(AS150&lt;&gt;"",AS150,"")</f>
        <v>Schulze, 1879</v>
      </c>
      <c r="S150" s="95"/>
      <c r="T150" s="96" t="s">
        <v>34</v>
      </c>
      <c r="U150" s="96" t="s">
        <v>35</v>
      </c>
      <c r="V150" s="96" t="s">
        <v>66</v>
      </c>
      <c r="W150" s="96" t="s">
        <v>184</v>
      </c>
      <c r="X150" s="96" t="s">
        <v>212</v>
      </c>
      <c r="Y150" s="96" t="s">
        <v>216</v>
      </c>
      <c r="Z150" s="96"/>
      <c r="AA150" s="96"/>
      <c r="AB150" s="96"/>
      <c r="AC150" s="87" t="n">
        <f aca="false">SUM(AD150:AK150)</f>
        <v>6</v>
      </c>
      <c r="AD150" s="77" t="n">
        <f aca="false">IFERROR(LEN(T150)/LEN(T150),0)</f>
        <v>1</v>
      </c>
      <c r="AE150" s="77" t="n">
        <f aca="false">IFERROR(LEN(U150)/LEN(U150),0)</f>
        <v>1</v>
      </c>
      <c r="AF150" s="77" t="n">
        <f aca="false">IFERROR(LEN(V150)/LEN(V150),0)</f>
        <v>1</v>
      </c>
      <c r="AG150" s="77" t="n">
        <f aca="false">IFERROR(LEN(W150)/LEN(W150),0)</f>
        <v>1</v>
      </c>
      <c r="AH150" s="77" t="n">
        <f aca="false">IFERROR(LEN(X150)/LEN(X150),0)</f>
        <v>1</v>
      </c>
      <c r="AI150" s="77" t="n">
        <f aca="false">IFERROR(LEN(Y150)/LEN(Y150),0)</f>
        <v>1</v>
      </c>
      <c r="AJ150" s="77" t="n">
        <f aca="false">IFERROR(LEN(Z150)/LEN(Z150),0)</f>
        <v>0</v>
      </c>
      <c r="AK150" s="78" t="n">
        <f aca="false">IFERROR(1+LEN(AA150)/LEN(AA150),0)</f>
        <v>0</v>
      </c>
      <c r="AP150" s="81" t="n">
        <v>131757</v>
      </c>
      <c r="AQ150" s="81" t="s">
        <v>768</v>
      </c>
      <c r="AR150" s="81" t="s">
        <v>216</v>
      </c>
      <c r="AS150" s="81" t="s">
        <v>903</v>
      </c>
      <c r="AT150" s="40" t="n">
        <f aca="false">AR150=C150</f>
        <v>1</v>
      </c>
      <c r="AU150" s="40" t="str">
        <f aca="false">IF(OR(AS150="",AB150=""),"",AS150=AB150)</f>
        <v/>
      </c>
      <c r="AV150" s="55" t="s">
        <v>316</v>
      </c>
      <c r="AW150" s="56" t="n">
        <v>168337</v>
      </c>
      <c r="AY150" s="93" t="n">
        <v>140</v>
      </c>
      <c r="AZ150" s="82" t="str">
        <f aca="false">IF(AZ$10=$A150,$C150,"")</f>
        <v/>
      </c>
      <c r="BA150" s="82" t="str">
        <f aca="false">IF(BA$10=$A150,$C150,"")</f>
        <v/>
      </c>
      <c r="BB150" s="82" t="str">
        <f aca="false">IF(BB$10=$A150,$C150,"")</f>
        <v/>
      </c>
      <c r="BC150" s="82" t="str">
        <f aca="false">IF(BC$10=$A150,$C150,"")</f>
        <v/>
      </c>
      <c r="BD150" s="82" t="str">
        <f aca="false">IF(BD$10=$A150,$C150,"")</f>
        <v/>
      </c>
      <c r="BE150" s="82" t="str">
        <f aca="false">IF(BE$10=$A150,$C150,"")</f>
        <v>Hippospongia</v>
      </c>
      <c r="BF150" s="82" t="str">
        <f aca="false">IF(BF$10=$A150,$C150,"")</f>
        <v/>
      </c>
      <c r="BG150" s="82" t="str">
        <f aca="false">IF(BQ$10=$A150,$C150,"")</f>
        <v/>
      </c>
      <c r="BI150" s="40" t="n">
        <v>140</v>
      </c>
      <c r="BJ150" s="40"/>
      <c r="BK150" s="40"/>
      <c r="BL150" s="40"/>
      <c r="BM150" s="40"/>
      <c r="BN150" s="40"/>
      <c r="BO150" s="40" t="s">
        <v>216</v>
      </c>
      <c r="BP150" s="40"/>
      <c r="BQ150" s="40"/>
    </row>
    <row r="151" customFormat="false" ht="15" hidden="false" customHeight="false" outlineLevel="0" collapsed="false">
      <c r="A151" s="31" t="str">
        <f aca="false">VLOOKUP(AC151,$AM$11:$AN$19,2,FALSE())</f>
        <v>Species</v>
      </c>
      <c r="C151" s="31" t="str">
        <f aca="false">CHOOSE(AC151,T151,U151,V151,W151,X151,Y151,Z151,Y151&amp;" "&amp;AA151,Y151&amp;" ("&amp;Z151&amp;") "&amp;AA151)</f>
        <v>Hippospongia communis</v>
      </c>
      <c r="E151" s="31" t="str">
        <f aca="false">REPT(" ",2*(-1+AC151))&amp;C151</f>
        <v>              Hippospongia communis</v>
      </c>
      <c r="F151" s="32"/>
      <c r="N151" s="16" t="s">
        <v>904</v>
      </c>
      <c r="O151" s="33"/>
      <c r="P151" s="83" t="n">
        <f aca="false">AP151</f>
        <v>132377</v>
      </c>
      <c r="Q151" s="33" t="str">
        <f aca="false">IF(AS151&lt;&gt;"",AS151,"")</f>
        <v>(Lamarck, 1814)</v>
      </c>
      <c r="S151" s="95" t="n">
        <v>65</v>
      </c>
      <c r="T151" s="96" t="s">
        <v>34</v>
      </c>
      <c r="U151" s="96" t="s">
        <v>35</v>
      </c>
      <c r="V151" s="96" t="s">
        <v>66</v>
      </c>
      <c r="W151" s="96" t="s">
        <v>184</v>
      </c>
      <c r="X151" s="96" t="s">
        <v>212</v>
      </c>
      <c r="Y151" s="96" t="s">
        <v>216</v>
      </c>
      <c r="Z151" s="96"/>
      <c r="AA151" s="96" t="s">
        <v>217</v>
      </c>
      <c r="AB151" s="96" t="s">
        <v>218</v>
      </c>
      <c r="AC151" s="87" t="n">
        <f aca="false">SUM(AD151:AK151)</f>
        <v>8</v>
      </c>
      <c r="AD151" s="77" t="n">
        <f aca="false">IFERROR(LEN(T151)/LEN(T151),0)</f>
        <v>1</v>
      </c>
      <c r="AE151" s="77" t="n">
        <f aca="false">IFERROR(LEN(U151)/LEN(U151),0)</f>
        <v>1</v>
      </c>
      <c r="AF151" s="77" t="n">
        <f aca="false">IFERROR(LEN(V151)/LEN(V151),0)</f>
        <v>1</v>
      </c>
      <c r="AG151" s="77" t="n">
        <f aca="false">IFERROR(LEN(W151)/LEN(W151),0)</f>
        <v>1</v>
      </c>
      <c r="AH151" s="77" t="n">
        <f aca="false">IFERROR(LEN(X151)/LEN(X151),0)</f>
        <v>1</v>
      </c>
      <c r="AI151" s="77" t="n">
        <f aca="false">IFERROR(LEN(Y151)/LEN(Y151),0)</f>
        <v>1</v>
      </c>
      <c r="AJ151" s="77" t="n">
        <f aca="false">IFERROR(LEN(Z151)/LEN(Z151),0)</f>
        <v>0</v>
      </c>
      <c r="AK151" s="78" t="n">
        <f aca="false">IFERROR(1+LEN(AA151)/LEN(AA151),0)</f>
        <v>2</v>
      </c>
      <c r="AP151" s="81" t="n">
        <v>132377</v>
      </c>
      <c r="AQ151" s="81" t="s">
        <v>768</v>
      </c>
      <c r="AR151" s="81" t="s">
        <v>904</v>
      </c>
      <c r="AS151" s="81" t="s">
        <v>218</v>
      </c>
      <c r="AT151" s="40" t="n">
        <f aca="false">AR151=C151</f>
        <v>1</v>
      </c>
      <c r="AU151" s="40" t="n">
        <f aca="false">IF(OR(AS151="",AB151=""),"",AS151=AB151)</f>
        <v>1</v>
      </c>
      <c r="AV151" s="55" t="s">
        <v>392</v>
      </c>
      <c r="AW151" s="56" t="n">
        <v>167154</v>
      </c>
      <c r="AY151" s="40" t="n">
        <v>141</v>
      </c>
      <c r="AZ151" s="82" t="str">
        <f aca="false">IF(AZ$10=$A151,$C151,"")</f>
        <v/>
      </c>
      <c r="BA151" s="82" t="str">
        <f aca="false">IF(BA$10=$A151,$C151,"")</f>
        <v/>
      </c>
      <c r="BB151" s="82" t="str">
        <f aca="false">IF(BB$10=$A151,$C151,"")</f>
        <v/>
      </c>
      <c r="BC151" s="82" t="str">
        <f aca="false">IF(BC$10=$A151,$C151,"")</f>
        <v/>
      </c>
      <c r="BD151" s="82" t="str">
        <f aca="false">IF(BD$10=$A151,$C151,"")</f>
        <v/>
      </c>
      <c r="BE151" s="82" t="str">
        <f aca="false">IF(BE$10=$A151,$C151,"")</f>
        <v/>
      </c>
      <c r="BF151" s="82" t="str">
        <f aca="false">IF(BF$10=$A151,$C151,"")</f>
        <v/>
      </c>
      <c r="BG151" s="82" t="str">
        <f aca="false">IF(BQ$10=$A151,$C151,"")</f>
        <v>Hippospongia communis</v>
      </c>
      <c r="BI151" s="40" t="n">
        <v>141</v>
      </c>
      <c r="BJ151" s="40"/>
      <c r="BK151" s="40"/>
      <c r="BL151" s="40"/>
      <c r="BM151" s="40"/>
      <c r="BN151" s="40"/>
      <c r="BO151" s="40"/>
      <c r="BP151" s="40"/>
      <c r="BQ151" s="40" t="s">
        <v>904</v>
      </c>
    </row>
    <row r="152" customFormat="false" ht="15" hidden="false" customHeight="false" outlineLevel="0" collapsed="false">
      <c r="A152" s="31" t="str">
        <f aca="false">VLOOKUP(AC152,$AM$11:$AN$19,2,FALSE())</f>
        <v>Genus</v>
      </c>
      <c r="C152" s="31" t="str">
        <f aca="false">CHOOSE(AC152,T152,U152,V152,W152,X152,Y152,Z152,Y152&amp;" "&amp;AA152,Y152&amp;" ("&amp;Z152&amp;") "&amp;AA152)</f>
        <v>Spongia</v>
      </c>
      <c r="E152" s="31" t="str">
        <f aca="false">REPT(" ",2*(-1+AC152))&amp;C152</f>
        <v>          Spongia</v>
      </c>
      <c r="F152" s="32"/>
      <c r="L152" s="16" t="s">
        <v>219</v>
      </c>
      <c r="O152" s="33"/>
      <c r="P152" s="83" t="n">
        <f aca="false">AP152</f>
        <v>131759</v>
      </c>
      <c r="Q152" s="33" t="str">
        <f aca="false">IF(AS152&lt;&gt;"",AS152,"")</f>
        <v>Linnaeus, 1759</v>
      </c>
      <c r="S152" s="95"/>
      <c r="T152" s="96" t="s">
        <v>34</v>
      </c>
      <c r="U152" s="96" t="s">
        <v>35</v>
      </c>
      <c r="V152" s="96" t="s">
        <v>66</v>
      </c>
      <c r="W152" s="96" t="s">
        <v>184</v>
      </c>
      <c r="X152" s="96" t="s">
        <v>212</v>
      </c>
      <c r="Y152" s="96" t="s">
        <v>219</v>
      </c>
      <c r="Z152" s="96"/>
      <c r="AA152" s="96"/>
      <c r="AB152" s="96"/>
      <c r="AC152" s="87" t="n">
        <f aca="false">SUM(AD152:AK152)</f>
        <v>6</v>
      </c>
      <c r="AD152" s="77" t="n">
        <f aca="false">IFERROR(LEN(T152)/LEN(T152),0)</f>
        <v>1</v>
      </c>
      <c r="AE152" s="77" t="n">
        <f aca="false">IFERROR(LEN(U152)/LEN(U152),0)</f>
        <v>1</v>
      </c>
      <c r="AF152" s="77" t="n">
        <f aca="false">IFERROR(LEN(V152)/LEN(V152),0)</f>
        <v>1</v>
      </c>
      <c r="AG152" s="77" t="n">
        <f aca="false">IFERROR(LEN(W152)/LEN(W152),0)</f>
        <v>1</v>
      </c>
      <c r="AH152" s="77" t="n">
        <f aca="false">IFERROR(LEN(X152)/LEN(X152),0)</f>
        <v>1</v>
      </c>
      <c r="AI152" s="77" t="n">
        <f aca="false">IFERROR(LEN(Y152)/LEN(Y152),0)</f>
        <v>1</v>
      </c>
      <c r="AJ152" s="77" t="n">
        <f aca="false">IFERROR(LEN(Z152)/LEN(Z152),0)</f>
        <v>0</v>
      </c>
      <c r="AK152" s="78" t="n">
        <f aca="false">IFERROR(1+LEN(AA152)/LEN(AA152),0)</f>
        <v>0</v>
      </c>
      <c r="AP152" s="81" t="n">
        <v>131759</v>
      </c>
      <c r="AQ152" s="81" t="s">
        <v>768</v>
      </c>
      <c r="AR152" s="81" t="s">
        <v>219</v>
      </c>
      <c r="AS152" s="81" t="s">
        <v>223</v>
      </c>
      <c r="AT152" s="40" t="n">
        <f aca="false">AR152=C152</f>
        <v>1</v>
      </c>
      <c r="AU152" s="40" t="str">
        <f aca="false">IF(OR(AS152="",AB152=""),"",AS152=AB152)</f>
        <v/>
      </c>
      <c r="AV152" s="55" t="s">
        <v>905</v>
      </c>
      <c r="AW152" s="56" t="n">
        <v>167156</v>
      </c>
      <c r="AY152" s="93" t="n">
        <v>142</v>
      </c>
      <c r="AZ152" s="82" t="str">
        <f aca="false">IF(AZ$10=$A152,$C152,"")</f>
        <v/>
      </c>
      <c r="BA152" s="82" t="str">
        <f aca="false">IF(BA$10=$A152,$C152,"")</f>
        <v/>
      </c>
      <c r="BB152" s="82" t="str">
        <f aca="false">IF(BB$10=$A152,$C152,"")</f>
        <v/>
      </c>
      <c r="BC152" s="82" t="str">
        <f aca="false">IF(BC$10=$A152,$C152,"")</f>
        <v/>
      </c>
      <c r="BD152" s="82" t="str">
        <f aca="false">IF(BD$10=$A152,$C152,"")</f>
        <v/>
      </c>
      <c r="BE152" s="82" t="str">
        <f aca="false">IF(BE$10=$A152,$C152,"")</f>
        <v>Spongia</v>
      </c>
      <c r="BF152" s="82" t="str">
        <f aca="false">IF(BF$10=$A152,$C152,"")</f>
        <v/>
      </c>
      <c r="BG152" s="82" t="str">
        <f aca="false">IF(BQ$10=$A152,$C152,"")</f>
        <v/>
      </c>
      <c r="BI152" s="40" t="n">
        <v>142</v>
      </c>
      <c r="BJ152" s="40"/>
      <c r="BK152" s="40"/>
      <c r="BL152" s="40"/>
      <c r="BM152" s="40"/>
      <c r="BN152" s="40"/>
      <c r="BO152" s="40" t="s">
        <v>219</v>
      </c>
      <c r="BP152" s="40"/>
      <c r="BQ152" s="40"/>
    </row>
    <row r="153" customFormat="false" ht="15" hidden="false" customHeight="false" outlineLevel="0" collapsed="false">
      <c r="A153" s="31" t="str">
        <f aca="false">VLOOKUP(AC153,$AM$11:$AN$19,2,FALSE())</f>
        <v>Subgenus</v>
      </c>
      <c r="C153" s="31" t="str">
        <f aca="false">CHOOSE(AC153,T153,U153,V153,W153,X153,Y153,Z153,Y153&amp;" "&amp;AA153,Y153&amp;" ("&amp;Z153&amp;") "&amp;AA153)</f>
        <v>Spongia</v>
      </c>
      <c r="E153" s="31" t="str">
        <f aca="false">REPT(" ",2*(-1+AC153))&amp;C153</f>
        <v>            Spongia</v>
      </c>
      <c r="F153" s="32"/>
      <c r="O153" s="33"/>
      <c r="P153" s="83" t="n">
        <f aca="false">AP153</f>
        <v>131759</v>
      </c>
      <c r="Q153" s="33" t="str">
        <f aca="false">IF(AS153&lt;&gt;"",AS153,"")</f>
        <v>Linnaeus, 1759</v>
      </c>
      <c r="S153" s="95"/>
      <c r="T153" s="96" t="s">
        <v>34</v>
      </c>
      <c r="U153" s="96" t="s">
        <v>35</v>
      </c>
      <c r="V153" s="96" t="s">
        <v>66</v>
      </c>
      <c r="W153" s="96" t="s">
        <v>184</v>
      </c>
      <c r="X153" s="96" t="s">
        <v>212</v>
      </c>
      <c r="Y153" s="96" t="s">
        <v>219</v>
      </c>
      <c r="Z153" s="96" t="s">
        <v>219</v>
      </c>
      <c r="AA153" s="96"/>
      <c r="AB153" s="96"/>
      <c r="AC153" s="87" t="n">
        <f aca="false">SUM(AD153:AK153)</f>
        <v>7</v>
      </c>
      <c r="AD153" s="77" t="n">
        <f aca="false">IFERROR(LEN(T153)/LEN(T153),0)</f>
        <v>1</v>
      </c>
      <c r="AE153" s="77" t="n">
        <f aca="false">IFERROR(LEN(U153)/LEN(U153),0)</f>
        <v>1</v>
      </c>
      <c r="AF153" s="77" t="n">
        <f aca="false">IFERROR(LEN(V153)/LEN(V153),0)</f>
        <v>1</v>
      </c>
      <c r="AG153" s="77" t="n">
        <f aca="false">IFERROR(LEN(W153)/LEN(W153),0)</f>
        <v>1</v>
      </c>
      <c r="AH153" s="77" t="n">
        <f aca="false">IFERROR(LEN(X153)/LEN(X153),0)</f>
        <v>1</v>
      </c>
      <c r="AI153" s="77" t="n">
        <f aca="false">IFERROR(LEN(Y153)/LEN(Y153),0)</f>
        <v>1</v>
      </c>
      <c r="AJ153" s="77" t="n">
        <f aca="false">IFERROR(LEN(Z153)/LEN(Z153),0)</f>
        <v>1</v>
      </c>
      <c r="AK153" s="78" t="n">
        <f aca="false">IFERROR(1+LEN(AA153)/LEN(AA153),0)</f>
        <v>0</v>
      </c>
      <c r="AP153" s="81" t="n">
        <v>131759</v>
      </c>
      <c r="AQ153" s="81" t="s">
        <v>768</v>
      </c>
      <c r="AR153" s="81" t="s">
        <v>219</v>
      </c>
      <c r="AS153" s="81" t="s">
        <v>223</v>
      </c>
      <c r="AT153" s="40" t="n">
        <f aca="false">AR153=C153</f>
        <v>1</v>
      </c>
      <c r="AU153" s="40" t="str">
        <f aca="false">IF(OR(AS153="",AB153=""),"",AS153=AB153)</f>
        <v/>
      </c>
      <c r="AV153" s="55" t="s">
        <v>94</v>
      </c>
      <c r="AW153" s="56" t="n">
        <v>131882</v>
      </c>
      <c r="AY153" s="40" t="n">
        <v>143</v>
      </c>
      <c r="AZ153" s="82" t="str">
        <f aca="false">IF(AZ$10=$A153,$C153,"")</f>
        <v/>
      </c>
      <c r="BA153" s="82" t="str">
        <f aca="false">IF(BA$10=$A153,$C153,"")</f>
        <v/>
      </c>
      <c r="BB153" s="82" t="str">
        <f aca="false">IF(BB$10=$A153,$C153,"")</f>
        <v/>
      </c>
      <c r="BC153" s="82" t="str">
        <f aca="false">IF(BC$10=$A153,$C153,"")</f>
        <v/>
      </c>
      <c r="BD153" s="82" t="str">
        <f aca="false">IF(BD$10=$A153,$C153,"")</f>
        <v/>
      </c>
      <c r="BE153" s="82" t="str">
        <f aca="false">IF(BE$10=$A153,$C153,"")</f>
        <v/>
      </c>
      <c r="BF153" s="82" t="str">
        <f aca="false">IF(BF$10=$A153,$C153,"")</f>
        <v>Spongia</v>
      </c>
      <c r="BG153" s="82" t="str">
        <f aca="false">IF(BQ$10=$A153,$C153,"")</f>
        <v/>
      </c>
      <c r="BI153" s="40" t="n">
        <v>143</v>
      </c>
      <c r="BJ153" s="40"/>
      <c r="BK153" s="40"/>
      <c r="BL153" s="40"/>
      <c r="BM153" s="40"/>
      <c r="BN153" s="40"/>
      <c r="BO153" s="40"/>
      <c r="BP153" s="40" t="s">
        <v>219</v>
      </c>
      <c r="BQ153" s="40"/>
    </row>
    <row r="154" customFormat="false" ht="15" hidden="false" customHeight="false" outlineLevel="0" collapsed="false">
      <c r="A154" s="31" t="str">
        <f aca="false">VLOOKUP(AC154,$AM$11:$AN$19,2,FALSE())</f>
        <v>Species</v>
      </c>
      <c r="C154" s="31" t="str">
        <f aca="false">CHOOSE(AC154,T154,U154,V154,W154,X154,Y154,Z154,Y154&amp;" "&amp;AA154,Y154&amp;" ("&amp;Z154&amp;") "&amp;AA154)</f>
        <v>Spongia lamella</v>
      </c>
      <c r="E154" s="31" t="str">
        <f aca="false">REPT(" ",2*(-1+AC154))&amp;C154</f>
        <v>              Spongia lamella</v>
      </c>
      <c r="F154" s="32"/>
      <c r="N154" s="16" t="s">
        <v>906</v>
      </c>
      <c r="O154" s="33"/>
      <c r="P154" s="83" t="n">
        <f aca="false">AP154</f>
        <v>266969</v>
      </c>
      <c r="Q154" s="33" t="str">
        <f aca="false">IF(AS154&lt;&gt;"",AS154,"")</f>
        <v>(Schulze, 1879)</v>
      </c>
      <c r="S154" s="95" t="n">
        <v>66</v>
      </c>
      <c r="T154" s="96" t="s">
        <v>34</v>
      </c>
      <c r="U154" s="96" t="s">
        <v>35</v>
      </c>
      <c r="V154" s="96" t="s">
        <v>66</v>
      </c>
      <c r="W154" s="96" t="s">
        <v>184</v>
      </c>
      <c r="X154" s="96" t="s">
        <v>212</v>
      </c>
      <c r="Y154" s="96" t="s">
        <v>219</v>
      </c>
      <c r="Z154" s="96"/>
      <c r="AA154" s="96" t="s">
        <v>220</v>
      </c>
      <c r="AB154" s="96" t="s">
        <v>195</v>
      </c>
      <c r="AC154" s="87" t="n">
        <f aca="false">SUM(AD154:AK154)</f>
        <v>8</v>
      </c>
      <c r="AD154" s="77" t="n">
        <f aca="false">IFERROR(LEN(T154)/LEN(T154),0)</f>
        <v>1</v>
      </c>
      <c r="AE154" s="77" t="n">
        <f aca="false">IFERROR(LEN(U154)/LEN(U154),0)</f>
        <v>1</v>
      </c>
      <c r="AF154" s="77" t="n">
        <f aca="false">IFERROR(LEN(V154)/LEN(V154),0)</f>
        <v>1</v>
      </c>
      <c r="AG154" s="77" t="n">
        <f aca="false">IFERROR(LEN(W154)/LEN(W154),0)</f>
        <v>1</v>
      </c>
      <c r="AH154" s="77" t="n">
        <f aca="false">IFERROR(LEN(X154)/LEN(X154),0)</f>
        <v>1</v>
      </c>
      <c r="AI154" s="77" t="n">
        <f aca="false">IFERROR(LEN(Y154)/LEN(Y154),0)</f>
        <v>1</v>
      </c>
      <c r="AJ154" s="77" t="n">
        <f aca="false">IFERROR(LEN(Z154)/LEN(Z154),0)</f>
        <v>0</v>
      </c>
      <c r="AK154" s="78" t="n">
        <f aca="false">IFERROR(1+LEN(AA154)/LEN(AA154),0)</f>
        <v>2</v>
      </c>
      <c r="AP154" s="81" t="n">
        <v>266969</v>
      </c>
      <c r="AQ154" s="81" t="s">
        <v>768</v>
      </c>
      <c r="AR154" s="81" t="s">
        <v>906</v>
      </c>
      <c r="AS154" s="81" t="s">
        <v>195</v>
      </c>
      <c r="AT154" s="40" t="n">
        <f aca="false">AR154=C154</f>
        <v>0</v>
      </c>
      <c r="AU154" s="40" t="n">
        <f aca="false">IF(OR(AS154="",AB154=""),"",AS154=AB154)</f>
        <v>1</v>
      </c>
      <c r="AV154" s="55" t="s">
        <v>822</v>
      </c>
      <c r="AW154" s="56" t="n">
        <v>133106</v>
      </c>
      <c r="AY154" s="93" t="n">
        <v>144</v>
      </c>
      <c r="AZ154" s="82" t="str">
        <f aca="false">IF(AZ$10=$A154,$C154,"")</f>
        <v/>
      </c>
      <c r="BA154" s="82" t="str">
        <f aca="false">IF(BA$10=$A154,$C154,"")</f>
        <v/>
      </c>
      <c r="BB154" s="82" t="str">
        <f aca="false">IF(BB$10=$A154,$C154,"")</f>
        <v/>
      </c>
      <c r="BC154" s="82" t="str">
        <f aca="false">IF(BC$10=$A154,$C154,"")</f>
        <v/>
      </c>
      <c r="BD154" s="82" t="str">
        <f aca="false">IF(BD$10=$A154,$C154,"")</f>
        <v/>
      </c>
      <c r="BE154" s="82" t="str">
        <f aca="false">IF(BE$10=$A154,$C154,"")</f>
        <v/>
      </c>
      <c r="BF154" s="82" t="str">
        <f aca="false">IF(BF$10=$A154,$C154,"")</f>
        <v/>
      </c>
      <c r="BG154" s="82" t="str">
        <f aca="false">IF(BQ$10=$A154,$C154,"")</f>
        <v>Spongia lamella</v>
      </c>
      <c r="BI154" s="40" t="n">
        <v>144</v>
      </c>
      <c r="BJ154" s="40"/>
      <c r="BK154" s="40"/>
      <c r="BL154" s="40"/>
      <c r="BM154" s="40"/>
      <c r="BN154" s="40"/>
      <c r="BO154" s="40"/>
      <c r="BP154" s="40"/>
      <c r="BQ154" s="40" t="s">
        <v>906</v>
      </c>
    </row>
    <row r="155" customFormat="false" ht="15" hidden="false" customHeight="false" outlineLevel="0" collapsed="false">
      <c r="A155" s="31" t="str">
        <f aca="false">VLOOKUP(AC155,$AM$11:$AN$19,2,FALSE())</f>
        <v>Species</v>
      </c>
      <c r="C155" s="31" t="str">
        <f aca="false">CHOOSE(AC155,T155,U155,V155,W155,X155,Y155,Z155,Y155&amp;" "&amp;AA155,Y155&amp;" ("&amp;Z155&amp;") "&amp;AA155)</f>
        <v>Spongia nitens</v>
      </c>
      <c r="E155" s="31" t="str">
        <f aca="false">REPT(" ",2*(-1+AC155))&amp;C155</f>
        <v>              Spongia nitens</v>
      </c>
      <c r="F155" s="32"/>
      <c r="N155" s="16" t="s">
        <v>907</v>
      </c>
      <c r="O155" s="33"/>
      <c r="P155" s="83" t="n">
        <f aca="false">AP155</f>
        <v>165216</v>
      </c>
      <c r="Q155" s="33" t="str">
        <f aca="false">IF(AS155&lt;&gt;"",AS155,"")</f>
        <v>(Schmidt, 1862)</v>
      </c>
      <c r="S155" s="95" t="n">
        <v>67</v>
      </c>
      <c r="T155" s="96" t="s">
        <v>34</v>
      </c>
      <c r="U155" s="96" t="s">
        <v>35</v>
      </c>
      <c r="V155" s="96" t="s">
        <v>66</v>
      </c>
      <c r="W155" s="96" t="s">
        <v>184</v>
      </c>
      <c r="X155" s="96" t="s">
        <v>212</v>
      </c>
      <c r="Y155" s="96" t="s">
        <v>219</v>
      </c>
      <c r="Z155" s="96"/>
      <c r="AA155" s="96" t="s">
        <v>221</v>
      </c>
      <c r="AB155" s="96" t="s">
        <v>52</v>
      </c>
      <c r="AC155" s="87" t="n">
        <f aca="false">SUM(AD155:AK155)</f>
        <v>8</v>
      </c>
      <c r="AD155" s="77" t="n">
        <f aca="false">IFERROR(LEN(T155)/LEN(T155),0)</f>
        <v>1</v>
      </c>
      <c r="AE155" s="77" t="n">
        <f aca="false">IFERROR(LEN(U155)/LEN(U155),0)</f>
        <v>1</v>
      </c>
      <c r="AF155" s="77" t="n">
        <f aca="false">IFERROR(LEN(V155)/LEN(V155),0)</f>
        <v>1</v>
      </c>
      <c r="AG155" s="77" t="n">
        <f aca="false">IFERROR(LEN(W155)/LEN(W155),0)</f>
        <v>1</v>
      </c>
      <c r="AH155" s="77" t="n">
        <f aca="false">IFERROR(LEN(X155)/LEN(X155),0)</f>
        <v>1</v>
      </c>
      <c r="AI155" s="77" t="n">
        <f aca="false">IFERROR(LEN(Y155)/LEN(Y155),0)</f>
        <v>1</v>
      </c>
      <c r="AJ155" s="77" t="n">
        <f aca="false">IFERROR(LEN(Z155)/LEN(Z155),0)</f>
        <v>0</v>
      </c>
      <c r="AK155" s="78" t="n">
        <f aca="false">IFERROR(1+LEN(AA155)/LEN(AA155),0)</f>
        <v>2</v>
      </c>
      <c r="AP155" s="81" t="n">
        <v>165216</v>
      </c>
      <c r="AQ155" s="81" t="s">
        <v>768</v>
      </c>
      <c r="AR155" s="81" t="s">
        <v>907</v>
      </c>
      <c r="AS155" s="81" t="s">
        <v>52</v>
      </c>
      <c r="AT155" s="40" t="n">
        <f aca="false">AR155=C155</f>
        <v>0</v>
      </c>
      <c r="AU155" s="40" t="n">
        <f aca="false">IF(OR(AS155="",AB155=""),"",AS155=AB155)</f>
        <v>1</v>
      </c>
      <c r="AV155" s="55" t="s">
        <v>824</v>
      </c>
      <c r="AW155" s="56" t="n">
        <v>133107</v>
      </c>
      <c r="AY155" s="40" t="n">
        <v>145</v>
      </c>
      <c r="AZ155" s="82" t="str">
        <f aca="false">IF(AZ$10=$A155,$C155,"")</f>
        <v/>
      </c>
      <c r="BA155" s="82" t="str">
        <f aca="false">IF(BA$10=$A155,$C155,"")</f>
        <v/>
      </c>
      <c r="BB155" s="82" t="str">
        <f aca="false">IF(BB$10=$A155,$C155,"")</f>
        <v/>
      </c>
      <c r="BC155" s="82" t="str">
        <f aca="false">IF(BC$10=$A155,$C155,"")</f>
        <v/>
      </c>
      <c r="BD155" s="82" t="str">
        <f aca="false">IF(BD$10=$A155,$C155,"")</f>
        <v/>
      </c>
      <c r="BE155" s="82" t="str">
        <f aca="false">IF(BE$10=$A155,$C155,"")</f>
        <v/>
      </c>
      <c r="BF155" s="82" t="str">
        <f aca="false">IF(BF$10=$A155,$C155,"")</f>
        <v/>
      </c>
      <c r="BG155" s="82" t="str">
        <f aca="false">IF(BQ$10=$A155,$C155,"")</f>
        <v>Spongia nitens</v>
      </c>
      <c r="BI155" s="40" t="n">
        <v>145</v>
      </c>
      <c r="BJ155" s="40"/>
      <c r="BK155" s="40"/>
      <c r="BL155" s="40"/>
      <c r="BM155" s="40"/>
      <c r="BN155" s="40"/>
      <c r="BO155" s="40"/>
      <c r="BP155" s="40"/>
      <c r="BQ155" s="40" t="s">
        <v>907</v>
      </c>
    </row>
    <row r="156" customFormat="false" ht="15" hidden="false" customHeight="false" outlineLevel="0" collapsed="false">
      <c r="A156" s="31" t="str">
        <f aca="false">VLOOKUP(AC156,$AM$11:$AN$19,2,FALSE())</f>
        <v>Species</v>
      </c>
      <c r="C156" s="31" t="str">
        <f aca="false">CHOOSE(AC156,T156,U156,V156,W156,X156,Y156,Z156,Y156&amp;" "&amp;AA156,Y156&amp;" ("&amp;Z156&amp;") "&amp;AA156)</f>
        <v>Spongia officinalis</v>
      </c>
      <c r="E156" s="31" t="str">
        <f aca="false">REPT(" ",2*(-1+AC156))&amp;C156</f>
        <v>              Spongia officinalis</v>
      </c>
      <c r="F156" s="32"/>
      <c r="N156" s="16" t="s">
        <v>908</v>
      </c>
      <c r="O156" s="33"/>
      <c r="P156" s="83" t="n">
        <f aca="false">AP156</f>
        <v>165220</v>
      </c>
      <c r="Q156" s="33" t="str">
        <f aca="false">IF(AS156&lt;&gt;"",AS156,"")</f>
        <v>Linnaeus, 1759</v>
      </c>
      <c r="S156" s="95" t="n">
        <v>68</v>
      </c>
      <c r="T156" s="96" t="s">
        <v>34</v>
      </c>
      <c r="U156" s="96" t="s">
        <v>35</v>
      </c>
      <c r="V156" s="96" t="s">
        <v>66</v>
      </c>
      <c r="W156" s="96" t="s">
        <v>184</v>
      </c>
      <c r="X156" s="96" t="s">
        <v>212</v>
      </c>
      <c r="Y156" s="96" t="s">
        <v>219</v>
      </c>
      <c r="Z156" s="96"/>
      <c r="AA156" s="96" t="s">
        <v>222</v>
      </c>
      <c r="AB156" s="96" t="s">
        <v>223</v>
      </c>
      <c r="AC156" s="87" t="n">
        <f aca="false">SUM(AD156:AK156)</f>
        <v>8</v>
      </c>
      <c r="AD156" s="77" t="n">
        <f aca="false">IFERROR(LEN(T156)/LEN(T156),0)</f>
        <v>1</v>
      </c>
      <c r="AE156" s="77" t="n">
        <f aca="false">IFERROR(LEN(U156)/LEN(U156),0)</f>
        <v>1</v>
      </c>
      <c r="AF156" s="77" t="n">
        <f aca="false">IFERROR(LEN(V156)/LEN(V156),0)</f>
        <v>1</v>
      </c>
      <c r="AG156" s="77" t="n">
        <f aca="false">IFERROR(LEN(W156)/LEN(W156),0)</f>
        <v>1</v>
      </c>
      <c r="AH156" s="77" t="n">
        <f aca="false">IFERROR(LEN(X156)/LEN(X156),0)</f>
        <v>1</v>
      </c>
      <c r="AI156" s="77" t="n">
        <f aca="false">IFERROR(LEN(Y156)/LEN(Y156),0)</f>
        <v>1</v>
      </c>
      <c r="AJ156" s="77" t="n">
        <f aca="false">IFERROR(LEN(Z156)/LEN(Z156),0)</f>
        <v>0</v>
      </c>
      <c r="AK156" s="78" t="n">
        <f aca="false">IFERROR(1+LEN(AA156)/LEN(AA156),0)</f>
        <v>2</v>
      </c>
      <c r="AP156" s="81" t="n">
        <v>165220</v>
      </c>
      <c r="AQ156" s="81" t="s">
        <v>768</v>
      </c>
      <c r="AR156" s="81" t="s">
        <v>908</v>
      </c>
      <c r="AS156" s="81" t="s">
        <v>223</v>
      </c>
      <c r="AT156" s="40" t="n">
        <f aca="false">AR156=C156</f>
        <v>0</v>
      </c>
      <c r="AU156" s="40" t="n">
        <f aca="false">IF(OR(AS156="",AB156=""),"",AS156=AB156)</f>
        <v>1</v>
      </c>
      <c r="AV156" s="55" t="s">
        <v>825</v>
      </c>
      <c r="AW156" s="56" t="n">
        <v>133108</v>
      </c>
      <c r="AY156" s="93" t="n">
        <v>146</v>
      </c>
      <c r="AZ156" s="82" t="str">
        <f aca="false">IF(AZ$10=$A156,$C156,"")</f>
        <v/>
      </c>
      <c r="BA156" s="82" t="str">
        <f aca="false">IF(BA$10=$A156,$C156,"")</f>
        <v/>
      </c>
      <c r="BB156" s="82" t="str">
        <f aca="false">IF(BB$10=$A156,$C156,"")</f>
        <v/>
      </c>
      <c r="BC156" s="82" t="str">
        <f aca="false">IF(BC$10=$A156,$C156,"")</f>
        <v/>
      </c>
      <c r="BD156" s="82" t="str">
        <f aca="false">IF(BD$10=$A156,$C156,"")</f>
        <v/>
      </c>
      <c r="BE156" s="82" t="str">
        <f aca="false">IF(BE$10=$A156,$C156,"")</f>
        <v/>
      </c>
      <c r="BF156" s="82" t="str">
        <f aca="false">IF(BF$10=$A156,$C156,"")</f>
        <v/>
      </c>
      <c r="BG156" s="82" t="str">
        <f aca="false">IF(BQ$10=$A156,$C156,"")</f>
        <v>Spongia officinalis</v>
      </c>
      <c r="BI156" s="40" t="n">
        <v>146</v>
      </c>
      <c r="BJ156" s="40"/>
      <c r="BK156" s="40"/>
      <c r="BL156" s="40"/>
      <c r="BM156" s="40"/>
      <c r="BN156" s="40"/>
      <c r="BO156" s="40"/>
      <c r="BP156" s="40"/>
      <c r="BQ156" s="40" t="s">
        <v>908</v>
      </c>
    </row>
    <row r="157" customFormat="false" ht="15" hidden="false" customHeight="false" outlineLevel="0" collapsed="false">
      <c r="A157" s="31" t="str">
        <f aca="false">VLOOKUP(AC157,$AM$11:$AN$19,2,FALSE())</f>
        <v>Species</v>
      </c>
      <c r="C157" s="31" t="str">
        <f aca="false">CHOOSE(AC157,T157,U157,V157,W157,X157,Y157,Z157,Y157&amp;" "&amp;AA157,Y157&amp;" ("&amp;Z157&amp;") "&amp;AA157)</f>
        <v>Spongia virgultosa</v>
      </c>
      <c r="E157" s="31" t="str">
        <f aca="false">REPT(" ",2*(-1+AC157))&amp;C157</f>
        <v>              Spongia virgultosa</v>
      </c>
      <c r="F157" s="32"/>
      <c r="N157" s="16" t="s">
        <v>909</v>
      </c>
      <c r="O157" s="33"/>
      <c r="P157" s="83" t="n">
        <f aca="false">AP157</f>
        <v>165250</v>
      </c>
      <c r="Q157" s="33" t="str">
        <f aca="false">IF(AS157&lt;&gt;"",AS157,"")</f>
        <v>(Schmidt, 1868)</v>
      </c>
      <c r="S157" s="95" t="n">
        <v>69</v>
      </c>
      <c r="T157" s="96" t="s">
        <v>34</v>
      </c>
      <c r="U157" s="96" t="s">
        <v>35</v>
      </c>
      <c r="V157" s="96" t="s">
        <v>66</v>
      </c>
      <c r="W157" s="96" t="s">
        <v>184</v>
      </c>
      <c r="X157" s="96" t="s">
        <v>212</v>
      </c>
      <c r="Y157" s="96" t="s">
        <v>219</v>
      </c>
      <c r="Z157" s="96"/>
      <c r="AA157" s="96" t="s">
        <v>224</v>
      </c>
      <c r="AB157" s="96" t="s">
        <v>210</v>
      </c>
      <c r="AC157" s="87" t="n">
        <f aca="false">SUM(AD157:AK157)</f>
        <v>8</v>
      </c>
      <c r="AD157" s="77" t="n">
        <f aca="false">IFERROR(LEN(T157)/LEN(T157),0)</f>
        <v>1</v>
      </c>
      <c r="AE157" s="77" t="n">
        <f aca="false">IFERROR(LEN(U157)/LEN(U157),0)</f>
        <v>1</v>
      </c>
      <c r="AF157" s="77" t="n">
        <f aca="false">IFERROR(LEN(V157)/LEN(V157),0)</f>
        <v>1</v>
      </c>
      <c r="AG157" s="77" t="n">
        <f aca="false">IFERROR(LEN(W157)/LEN(W157),0)</f>
        <v>1</v>
      </c>
      <c r="AH157" s="77" t="n">
        <f aca="false">IFERROR(LEN(X157)/LEN(X157),0)</f>
        <v>1</v>
      </c>
      <c r="AI157" s="77" t="n">
        <f aca="false">IFERROR(LEN(Y157)/LEN(Y157),0)</f>
        <v>1</v>
      </c>
      <c r="AJ157" s="77" t="n">
        <f aca="false">IFERROR(LEN(Z157)/LEN(Z157),0)</f>
        <v>0</v>
      </c>
      <c r="AK157" s="78" t="n">
        <f aca="false">IFERROR(1+LEN(AA157)/LEN(AA157),0)</f>
        <v>2</v>
      </c>
      <c r="AP157" s="81" t="n">
        <v>165250</v>
      </c>
      <c r="AQ157" s="81" t="s">
        <v>768</v>
      </c>
      <c r="AR157" s="81" t="s">
        <v>909</v>
      </c>
      <c r="AS157" s="81" t="s">
        <v>210</v>
      </c>
      <c r="AT157" s="40" t="n">
        <f aca="false">AR157=C157</f>
        <v>0</v>
      </c>
      <c r="AU157" s="40" t="n">
        <f aca="false">IF(OR(AS157="",AB157=""),"",AS157=AB157)</f>
        <v>1</v>
      </c>
      <c r="AV157" s="55" t="s">
        <v>826</v>
      </c>
      <c r="AW157" s="56" t="n">
        <v>133115</v>
      </c>
      <c r="AY157" s="40" t="n">
        <v>147</v>
      </c>
      <c r="AZ157" s="82" t="str">
        <f aca="false">IF(AZ$10=$A157,$C157,"")</f>
        <v/>
      </c>
      <c r="BA157" s="82" t="str">
        <f aca="false">IF(BA$10=$A157,$C157,"")</f>
        <v/>
      </c>
      <c r="BB157" s="82" t="str">
        <f aca="false">IF(BB$10=$A157,$C157,"")</f>
        <v/>
      </c>
      <c r="BC157" s="82" t="str">
        <f aca="false">IF(BC$10=$A157,$C157,"")</f>
        <v/>
      </c>
      <c r="BD157" s="82" t="str">
        <f aca="false">IF(BD$10=$A157,$C157,"")</f>
        <v/>
      </c>
      <c r="BE157" s="82" t="str">
        <f aca="false">IF(BE$10=$A157,$C157,"")</f>
        <v/>
      </c>
      <c r="BF157" s="82" t="str">
        <f aca="false">IF(BF$10=$A157,$C157,"")</f>
        <v/>
      </c>
      <c r="BG157" s="82" t="str">
        <f aca="false">IF(BQ$10=$A157,$C157,"")</f>
        <v>Spongia virgultosa</v>
      </c>
      <c r="BI157" s="40" t="n">
        <v>147</v>
      </c>
      <c r="BJ157" s="40"/>
      <c r="BK157" s="40"/>
      <c r="BL157" s="40"/>
      <c r="BM157" s="40"/>
      <c r="BN157" s="40"/>
      <c r="BO157" s="40"/>
      <c r="BP157" s="40"/>
      <c r="BQ157" s="40" t="s">
        <v>909</v>
      </c>
    </row>
    <row r="158" customFormat="false" ht="15" hidden="false" customHeight="false" outlineLevel="0" collapsed="false">
      <c r="A158" s="31" t="str">
        <f aca="false">VLOOKUP(AC158,$AM$11:$AN$19,2,FALSE())</f>
        <v>Species</v>
      </c>
      <c r="C158" s="31" t="str">
        <f aca="false">CHOOSE(AC158,T158,U158,V158,W158,X158,Y158,Z158,Y158&amp;" "&amp;AA158,Y158&amp;" ("&amp;Z158&amp;") "&amp;AA158)</f>
        <v>Spongia zimocca</v>
      </c>
      <c r="E158" s="31" t="str">
        <f aca="false">REPT(" ",2*(-1+AC158))&amp;C158</f>
        <v>              Spongia zimocca</v>
      </c>
      <c r="F158" s="32"/>
      <c r="N158" s="16" t="s">
        <v>910</v>
      </c>
      <c r="O158" s="33"/>
      <c r="P158" s="83" t="n">
        <f aca="false">AP158</f>
        <v>165251</v>
      </c>
      <c r="Q158" s="33" t="str">
        <f aca="false">IF(AS158&lt;&gt;"",AS158,"")</f>
        <v>Schmidt, 1862</v>
      </c>
      <c r="S158" s="95" t="n">
        <v>70</v>
      </c>
      <c r="T158" s="96" t="s">
        <v>34</v>
      </c>
      <c r="U158" s="96" t="s">
        <v>35</v>
      </c>
      <c r="V158" s="96" t="s">
        <v>66</v>
      </c>
      <c r="W158" s="96" t="s">
        <v>184</v>
      </c>
      <c r="X158" s="96" t="s">
        <v>212</v>
      </c>
      <c r="Y158" s="96" t="s">
        <v>219</v>
      </c>
      <c r="Z158" s="96"/>
      <c r="AA158" s="96" t="s">
        <v>225</v>
      </c>
      <c r="AB158" s="96" t="s">
        <v>65</v>
      </c>
      <c r="AC158" s="87" t="n">
        <f aca="false">SUM(AD158:AK158)</f>
        <v>8</v>
      </c>
      <c r="AD158" s="77" t="n">
        <f aca="false">IFERROR(LEN(T158)/LEN(T158),0)</f>
        <v>1</v>
      </c>
      <c r="AE158" s="77" t="n">
        <f aca="false">IFERROR(LEN(U158)/LEN(U158),0)</f>
        <v>1</v>
      </c>
      <c r="AF158" s="77" t="n">
        <f aca="false">IFERROR(LEN(V158)/LEN(V158),0)</f>
        <v>1</v>
      </c>
      <c r="AG158" s="77" t="n">
        <f aca="false">IFERROR(LEN(W158)/LEN(W158),0)</f>
        <v>1</v>
      </c>
      <c r="AH158" s="77" t="n">
        <f aca="false">IFERROR(LEN(X158)/LEN(X158),0)</f>
        <v>1</v>
      </c>
      <c r="AI158" s="77" t="n">
        <f aca="false">IFERROR(LEN(Y158)/LEN(Y158),0)</f>
        <v>1</v>
      </c>
      <c r="AJ158" s="77" t="n">
        <f aca="false">IFERROR(LEN(Z158)/LEN(Z158),0)</f>
        <v>0</v>
      </c>
      <c r="AK158" s="78" t="n">
        <f aca="false">IFERROR(1+LEN(AA158)/LEN(AA158),0)</f>
        <v>2</v>
      </c>
      <c r="AP158" s="81" t="n">
        <v>165251</v>
      </c>
      <c r="AQ158" s="81" t="s">
        <v>768</v>
      </c>
      <c r="AR158" s="81" t="s">
        <v>910</v>
      </c>
      <c r="AS158" s="81" t="s">
        <v>65</v>
      </c>
      <c r="AT158" s="40" t="n">
        <f aca="false">AR158=C158</f>
        <v>0</v>
      </c>
      <c r="AU158" s="40" t="n">
        <f aca="false">IF(OR(AS158="",AB158=""),"",AS158=AB158)</f>
        <v>1</v>
      </c>
      <c r="AV158" s="55" t="s">
        <v>229</v>
      </c>
      <c r="AW158" s="56" t="n">
        <v>131764</v>
      </c>
      <c r="AY158" s="93" t="n">
        <v>148</v>
      </c>
      <c r="AZ158" s="82" t="str">
        <f aca="false">IF(AZ$10=$A158,$C158,"")</f>
        <v/>
      </c>
      <c r="BA158" s="82" t="str">
        <f aca="false">IF(BA$10=$A158,$C158,"")</f>
        <v/>
      </c>
      <c r="BB158" s="82" t="str">
        <f aca="false">IF(BB$10=$A158,$C158,"")</f>
        <v/>
      </c>
      <c r="BC158" s="82" t="str">
        <f aca="false">IF(BC$10=$A158,$C158,"")</f>
        <v/>
      </c>
      <c r="BD158" s="82" t="str">
        <f aca="false">IF(BD$10=$A158,$C158,"")</f>
        <v/>
      </c>
      <c r="BE158" s="82" t="str">
        <f aca="false">IF(BE$10=$A158,$C158,"")</f>
        <v/>
      </c>
      <c r="BF158" s="82" t="str">
        <f aca="false">IF(BF$10=$A158,$C158,"")</f>
        <v/>
      </c>
      <c r="BG158" s="82" t="str">
        <f aca="false">IF(BQ$10=$A158,$C158,"")</f>
        <v>Spongia zimocca</v>
      </c>
      <c r="BI158" s="40" t="n">
        <v>148</v>
      </c>
      <c r="BJ158" s="40"/>
      <c r="BK158" s="40"/>
      <c r="BL158" s="40"/>
      <c r="BM158" s="40"/>
      <c r="BN158" s="40"/>
      <c r="BO158" s="40"/>
      <c r="BP158" s="40"/>
      <c r="BQ158" s="40" t="s">
        <v>910</v>
      </c>
    </row>
    <row r="159" customFormat="false" ht="15" hidden="false" customHeight="false" outlineLevel="0" collapsed="false">
      <c r="A159" s="31" t="str">
        <f aca="false">VLOOKUP(AC159,$AM$11:$AN$19,2,FALSE())</f>
        <v>Family</v>
      </c>
      <c r="C159" s="31" t="str">
        <f aca="false">CHOOSE(AC159,T159,U159,V159,W159,X159,Y159,Z159,Y159&amp;" "&amp;AA159,Y159&amp;" ("&amp;Z159&amp;") "&amp;AA159)</f>
        <v>Thorectidae</v>
      </c>
      <c r="E159" s="31" t="str">
        <f aca="false">REPT(" ",2*(-1+AC159))&amp;C159</f>
        <v>        Thorectidae</v>
      </c>
      <c r="F159" s="32"/>
      <c r="K159" s="16" t="s">
        <v>226</v>
      </c>
      <c r="O159" s="33"/>
      <c r="P159" s="83" t="n">
        <f aca="false">AP159</f>
        <v>131627</v>
      </c>
      <c r="Q159" s="33" t="str">
        <f aca="false">IF(AS159&lt;&gt;"",AS159,"")</f>
        <v>Bergquist, 1978</v>
      </c>
      <c r="S159" s="95"/>
      <c r="T159" s="96" t="s">
        <v>34</v>
      </c>
      <c r="U159" s="96" t="s">
        <v>35</v>
      </c>
      <c r="V159" s="96" t="s">
        <v>66</v>
      </c>
      <c r="W159" s="96" t="s">
        <v>184</v>
      </c>
      <c r="X159" s="96" t="s">
        <v>226</v>
      </c>
      <c r="Y159" s="96"/>
      <c r="Z159" s="96"/>
      <c r="AA159" s="96"/>
      <c r="AB159" s="96"/>
      <c r="AC159" s="87" t="n">
        <f aca="false">SUM(AD159:AK159)</f>
        <v>5</v>
      </c>
      <c r="AD159" s="77" t="n">
        <f aca="false">IFERROR(LEN(T159)/LEN(T159),0)</f>
        <v>1</v>
      </c>
      <c r="AE159" s="77" t="n">
        <f aca="false">IFERROR(LEN(U159)/LEN(U159),0)</f>
        <v>1</v>
      </c>
      <c r="AF159" s="77" t="n">
        <f aca="false">IFERROR(LEN(V159)/LEN(V159),0)</f>
        <v>1</v>
      </c>
      <c r="AG159" s="77" t="n">
        <f aca="false">IFERROR(LEN(W159)/LEN(W159),0)</f>
        <v>1</v>
      </c>
      <c r="AH159" s="77" t="n">
        <f aca="false">IFERROR(LEN(X159)/LEN(X159),0)</f>
        <v>1</v>
      </c>
      <c r="AI159" s="77" t="n">
        <f aca="false">IFERROR(LEN(Y159)/LEN(Y159),0)</f>
        <v>0</v>
      </c>
      <c r="AJ159" s="77" t="n">
        <f aca="false">IFERROR(LEN(Z159)/LEN(Z159),0)</f>
        <v>0</v>
      </c>
      <c r="AK159" s="78" t="n">
        <f aca="false">IFERROR(1+LEN(AA159)/LEN(AA159),0)</f>
        <v>0</v>
      </c>
      <c r="AP159" s="81" t="n">
        <v>131627</v>
      </c>
      <c r="AQ159" s="81" t="s">
        <v>768</v>
      </c>
      <c r="AR159" s="81" t="s">
        <v>226</v>
      </c>
      <c r="AS159" s="81" t="s">
        <v>911</v>
      </c>
      <c r="AT159" s="40" t="n">
        <f aca="false">AR159=C159</f>
        <v>1</v>
      </c>
      <c r="AU159" s="40" t="str">
        <f aca="false">IF(OR(AS159="",AB159=""),"",AS159=AB159)</f>
        <v/>
      </c>
      <c r="AV159" s="55" t="s">
        <v>912</v>
      </c>
      <c r="AW159" s="56" t="n">
        <v>132444</v>
      </c>
      <c r="AY159" s="40" t="n">
        <v>149</v>
      </c>
      <c r="AZ159" s="82" t="str">
        <f aca="false">IF(AZ$10=$A159,$C159,"")</f>
        <v/>
      </c>
      <c r="BA159" s="82" t="str">
        <f aca="false">IF(BA$10=$A159,$C159,"")</f>
        <v/>
      </c>
      <c r="BB159" s="82" t="str">
        <f aca="false">IF(BB$10=$A159,$C159,"")</f>
        <v/>
      </c>
      <c r="BC159" s="82" t="str">
        <f aca="false">IF(BC$10=$A159,$C159,"")</f>
        <v/>
      </c>
      <c r="BD159" s="82" t="str">
        <f aca="false">IF(BD$10=$A159,$C159,"")</f>
        <v>Thorectidae</v>
      </c>
      <c r="BE159" s="82" t="str">
        <f aca="false">IF(BE$10=$A159,$C159,"")</f>
        <v/>
      </c>
      <c r="BF159" s="82" t="str">
        <f aca="false">IF(BF$10=$A159,$C159,"")</f>
        <v/>
      </c>
      <c r="BG159" s="82" t="str">
        <f aca="false">IF(BQ$10=$A159,$C159,"")</f>
        <v/>
      </c>
      <c r="BI159" s="40" t="n">
        <v>149</v>
      </c>
      <c r="BJ159" s="40"/>
      <c r="BK159" s="40"/>
      <c r="BL159" s="40"/>
      <c r="BM159" s="40"/>
      <c r="BN159" s="40" t="s">
        <v>226</v>
      </c>
      <c r="BO159" s="40"/>
      <c r="BP159" s="40"/>
      <c r="BQ159" s="40"/>
    </row>
    <row r="160" customFormat="false" ht="15" hidden="false" customHeight="false" outlineLevel="0" collapsed="false">
      <c r="A160" s="31" t="str">
        <f aca="false">VLOOKUP(AC160,$AM$11:$AN$19,2,FALSE())</f>
        <v>Genus</v>
      </c>
      <c r="C160" s="31" t="str">
        <f aca="false">CHOOSE(AC160,T160,U160,V160,W160,X160,Y160,Z160,Y160&amp;" "&amp;AA160,Y160&amp;" ("&amp;Z160&amp;") "&amp;AA160)</f>
        <v>Cacospongia</v>
      </c>
      <c r="E160" s="31" t="str">
        <f aca="false">REPT(" ",2*(-1+AC160))&amp;C160</f>
        <v>          Cacospongia</v>
      </c>
      <c r="F160" s="32"/>
      <c r="L160" s="16" t="s">
        <v>227</v>
      </c>
      <c r="O160" s="33"/>
      <c r="P160" s="83" t="n">
        <f aca="false">AP160</f>
        <v>131762</v>
      </c>
      <c r="Q160" s="33" t="str">
        <f aca="false">IF(AS160&lt;&gt;"",AS160,"")</f>
        <v>Schmidt, 1862</v>
      </c>
      <c r="S160" s="95"/>
      <c r="T160" s="96" t="s">
        <v>34</v>
      </c>
      <c r="U160" s="96" t="s">
        <v>35</v>
      </c>
      <c r="V160" s="96" t="s">
        <v>66</v>
      </c>
      <c r="W160" s="96" t="s">
        <v>184</v>
      </c>
      <c r="X160" s="96" t="s">
        <v>226</v>
      </c>
      <c r="Y160" s="96" t="s">
        <v>227</v>
      </c>
      <c r="Z160" s="96"/>
      <c r="AA160" s="96"/>
      <c r="AB160" s="96"/>
      <c r="AC160" s="87" t="n">
        <f aca="false">SUM(AD160:AK160)</f>
        <v>6</v>
      </c>
      <c r="AD160" s="77" t="n">
        <f aca="false">IFERROR(LEN(T160)/LEN(T160),0)</f>
        <v>1</v>
      </c>
      <c r="AE160" s="77" t="n">
        <f aca="false">IFERROR(LEN(U160)/LEN(U160),0)</f>
        <v>1</v>
      </c>
      <c r="AF160" s="77" t="n">
        <f aca="false">IFERROR(LEN(V160)/LEN(V160),0)</f>
        <v>1</v>
      </c>
      <c r="AG160" s="77" t="n">
        <f aca="false">IFERROR(LEN(W160)/LEN(W160),0)</f>
        <v>1</v>
      </c>
      <c r="AH160" s="77" t="n">
        <f aca="false">IFERROR(LEN(X160)/LEN(X160),0)</f>
        <v>1</v>
      </c>
      <c r="AI160" s="77" t="n">
        <f aca="false">IFERROR(LEN(Y160)/LEN(Y160),0)</f>
        <v>1</v>
      </c>
      <c r="AJ160" s="77" t="n">
        <f aca="false">IFERROR(LEN(Z160)/LEN(Z160),0)</f>
        <v>0</v>
      </c>
      <c r="AK160" s="78" t="n">
        <f aca="false">IFERROR(1+LEN(AA160)/LEN(AA160),0)</f>
        <v>0</v>
      </c>
      <c r="AP160" s="81" t="n">
        <v>131762</v>
      </c>
      <c r="AQ160" s="81" t="s">
        <v>768</v>
      </c>
      <c r="AR160" s="81" t="s">
        <v>227</v>
      </c>
      <c r="AS160" s="81" t="s">
        <v>65</v>
      </c>
      <c r="AT160" s="40" t="n">
        <f aca="false">AR160=C160</f>
        <v>1</v>
      </c>
      <c r="AU160" s="40" t="str">
        <f aca="false">IF(OR(AS160="",AB160=""),"",AS160=AB160)</f>
        <v/>
      </c>
      <c r="AV160" s="55" t="s">
        <v>299</v>
      </c>
      <c r="AW160" s="56" t="n">
        <v>131921</v>
      </c>
      <c r="AY160" s="93" t="n">
        <v>150</v>
      </c>
      <c r="AZ160" s="82" t="str">
        <f aca="false">IF(AZ$10=$A160,$C160,"")</f>
        <v/>
      </c>
      <c r="BA160" s="82" t="str">
        <f aca="false">IF(BA$10=$A160,$C160,"")</f>
        <v/>
      </c>
      <c r="BB160" s="82" t="str">
        <f aca="false">IF(BB$10=$A160,$C160,"")</f>
        <v/>
      </c>
      <c r="BC160" s="82" t="str">
        <f aca="false">IF(BC$10=$A160,$C160,"")</f>
        <v/>
      </c>
      <c r="BD160" s="82" t="str">
        <f aca="false">IF(BD$10=$A160,$C160,"")</f>
        <v/>
      </c>
      <c r="BE160" s="82" t="str">
        <f aca="false">IF(BE$10=$A160,$C160,"")</f>
        <v>Cacospongia</v>
      </c>
      <c r="BF160" s="82" t="str">
        <f aca="false">IF(BF$10=$A160,$C160,"")</f>
        <v/>
      </c>
      <c r="BG160" s="82" t="str">
        <f aca="false">IF(BQ$10=$A160,$C160,"")</f>
        <v/>
      </c>
      <c r="BI160" s="40" t="n">
        <v>150</v>
      </c>
      <c r="BJ160" s="40"/>
      <c r="BK160" s="40"/>
      <c r="BL160" s="40"/>
      <c r="BM160" s="40"/>
      <c r="BN160" s="40"/>
      <c r="BO160" s="40" t="s">
        <v>227</v>
      </c>
      <c r="BP160" s="40"/>
      <c r="BQ160" s="40"/>
    </row>
    <row r="161" customFormat="false" ht="15" hidden="false" customHeight="false" outlineLevel="0" collapsed="false">
      <c r="A161" s="31" t="str">
        <f aca="false">VLOOKUP(AC161,$AM$11:$AN$19,2,FALSE())</f>
        <v>Species</v>
      </c>
      <c r="C161" s="31" t="str">
        <f aca="false">CHOOSE(AC161,T161,U161,V161,W161,X161,Y161,Z161,Y161&amp;" "&amp;AA161,Y161&amp;" ("&amp;Z161&amp;") "&amp;AA161)</f>
        <v>Cacospongia mollior</v>
      </c>
      <c r="E161" s="31" t="str">
        <f aca="false">REPT(" ",2*(-1+AC161))&amp;C161</f>
        <v>              Cacospongia mollior</v>
      </c>
      <c r="F161" s="32"/>
      <c r="N161" s="16" t="s">
        <v>812</v>
      </c>
      <c r="O161" s="33"/>
      <c r="P161" s="83" t="n">
        <f aca="false">AP161</f>
        <v>132439</v>
      </c>
      <c r="Q161" s="33" t="str">
        <f aca="false">IF(AS161&lt;&gt;"",AS161,"")</f>
        <v>Schmidt, 1862</v>
      </c>
      <c r="S161" s="95" t="n">
        <v>71</v>
      </c>
      <c r="T161" s="96" t="s">
        <v>34</v>
      </c>
      <c r="U161" s="96" t="s">
        <v>35</v>
      </c>
      <c r="V161" s="96" t="s">
        <v>66</v>
      </c>
      <c r="W161" s="96" t="s">
        <v>184</v>
      </c>
      <c r="X161" s="96" t="s">
        <v>226</v>
      </c>
      <c r="Y161" s="96" t="s">
        <v>227</v>
      </c>
      <c r="Z161" s="96"/>
      <c r="AA161" s="96" t="s">
        <v>228</v>
      </c>
      <c r="AB161" s="96" t="s">
        <v>65</v>
      </c>
      <c r="AC161" s="87" t="n">
        <f aca="false">SUM(AD161:AK161)</f>
        <v>8</v>
      </c>
      <c r="AD161" s="77" t="n">
        <f aca="false">IFERROR(LEN(T161)/LEN(T161),0)</f>
        <v>1</v>
      </c>
      <c r="AE161" s="77" t="n">
        <f aca="false">IFERROR(LEN(U161)/LEN(U161),0)</f>
        <v>1</v>
      </c>
      <c r="AF161" s="77" t="n">
        <f aca="false">IFERROR(LEN(V161)/LEN(V161),0)</f>
        <v>1</v>
      </c>
      <c r="AG161" s="77" t="n">
        <f aca="false">IFERROR(LEN(W161)/LEN(W161),0)</f>
        <v>1</v>
      </c>
      <c r="AH161" s="77" t="n">
        <f aca="false">IFERROR(LEN(X161)/LEN(X161),0)</f>
        <v>1</v>
      </c>
      <c r="AI161" s="77" t="n">
        <f aca="false">IFERROR(LEN(Y161)/LEN(Y161),0)</f>
        <v>1</v>
      </c>
      <c r="AJ161" s="77" t="n">
        <f aca="false">IFERROR(LEN(Z161)/LEN(Z161),0)</f>
        <v>0</v>
      </c>
      <c r="AK161" s="78" t="n">
        <f aca="false">IFERROR(1+LEN(AA161)/LEN(AA161),0)</f>
        <v>2</v>
      </c>
      <c r="AP161" s="81" t="n">
        <v>132439</v>
      </c>
      <c r="AQ161" s="81" t="s">
        <v>768</v>
      </c>
      <c r="AR161" s="81" t="s">
        <v>812</v>
      </c>
      <c r="AS161" s="81" t="s">
        <v>65</v>
      </c>
      <c r="AT161" s="40" t="n">
        <f aca="false">AR161=C161</f>
        <v>1</v>
      </c>
      <c r="AU161" s="40" t="n">
        <f aca="false">IF(OR(AS161="",AB161=""),"",AS161=AB161)</f>
        <v>1</v>
      </c>
      <c r="AV161" s="55" t="s">
        <v>299</v>
      </c>
      <c r="AW161" s="56" t="n">
        <v>131921</v>
      </c>
      <c r="AY161" s="40" t="n">
        <v>151</v>
      </c>
      <c r="AZ161" s="82" t="str">
        <f aca="false">IF(AZ$10=$A161,$C161,"")</f>
        <v/>
      </c>
      <c r="BA161" s="82" t="str">
        <f aca="false">IF(BA$10=$A161,$C161,"")</f>
        <v/>
      </c>
      <c r="BB161" s="82" t="str">
        <f aca="false">IF(BB$10=$A161,$C161,"")</f>
        <v/>
      </c>
      <c r="BC161" s="82" t="str">
        <f aca="false">IF(BC$10=$A161,$C161,"")</f>
        <v/>
      </c>
      <c r="BD161" s="82" t="str">
        <f aca="false">IF(BD$10=$A161,$C161,"")</f>
        <v/>
      </c>
      <c r="BE161" s="82" t="str">
        <f aca="false">IF(BE$10=$A161,$C161,"")</f>
        <v/>
      </c>
      <c r="BF161" s="82" t="str">
        <f aca="false">IF(BF$10=$A161,$C161,"")</f>
        <v/>
      </c>
      <c r="BG161" s="82" t="str">
        <f aca="false">IF(BQ$10=$A161,$C161,"")</f>
        <v>Cacospongia mollior</v>
      </c>
      <c r="BI161" s="40" t="n">
        <v>151</v>
      </c>
      <c r="BJ161" s="40"/>
      <c r="BK161" s="40"/>
      <c r="BL161" s="40"/>
      <c r="BM161" s="40"/>
      <c r="BN161" s="40"/>
      <c r="BO161" s="40"/>
      <c r="BP161" s="40"/>
      <c r="BQ161" s="40" t="s">
        <v>812</v>
      </c>
    </row>
    <row r="162" customFormat="false" ht="15" hidden="false" customHeight="false" outlineLevel="0" collapsed="false">
      <c r="A162" s="31" t="str">
        <f aca="false">VLOOKUP(AC162,$AM$11:$AN$19,2,FALSE())</f>
        <v>Genus</v>
      </c>
      <c r="C162" s="31" t="str">
        <f aca="false">CHOOSE(AC162,T162,U162,V162,W162,X162,Y162,Z162,Y162&amp;" "&amp;AA162,Y162&amp;" ("&amp;Z162&amp;") "&amp;AA162)</f>
        <v>Fasciospongia</v>
      </c>
      <c r="E162" s="31" t="str">
        <f aca="false">REPT(" ",2*(-1+AC162))&amp;C162</f>
        <v>          Fasciospongia</v>
      </c>
      <c r="F162" s="32"/>
      <c r="L162" s="16" t="s">
        <v>229</v>
      </c>
      <c r="O162" s="33"/>
      <c r="P162" s="83" t="n">
        <f aca="false">AP162</f>
        <v>131764</v>
      </c>
      <c r="Q162" s="33" t="str">
        <f aca="false">IF(AS162&lt;&gt;"",AS162,"")</f>
        <v>Burton, 1934</v>
      </c>
      <c r="S162" s="95"/>
      <c r="T162" s="96" t="s">
        <v>34</v>
      </c>
      <c r="U162" s="96" t="s">
        <v>35</v>
      </c>
      <c r="V162" s="96" t="s">
        <v>66</v>
      </c>
      <c r="W162" s="96" t="s">
        <v>184</v>
      </c>
      <c r="X162" s="96" t="s">
        <v>226</v>
      </c>
      <c r="Y162" s="96" t="s">
        <v>229</v>
      </c>
      <c r="Z162" s="96"/>
      <c r="AA162" s="96"/>
      <c r="AB162" s="96"/>
      <c r="AC162" s="87" t="n">
        <f aca="false">SUM(AD162:AK162)</f>
        <v>6</v>
      </c>
      <c r="AD162" s="77" t="n">
        <f aca="false">IFERROR(LEN(T162)/LEN(T162),0)</f>
        <v>1</v>
      </c>
      <c r="AE162" s="77" t="n">
        <f aca="false">IFERROR(LEN(U162)/LEN(U162),0)</f>
        <v>1</v>
      </c>
      <c r="AF162" s="77" t="n">
        <f aca="false">IFERROR(LEN(V162)/LEN(V162),0)</f>
        <v>1</v>
      </c>
      <c r="AG162" s="77" t="n">
        <f aca="false">IFERROR(LEN(W162)/LEN(W162),0)</f>
        <v>1</v>
      </c>
      <c r="AH162" s="77" t="n">
        <f aca="false">IFERROR(LEN(X162)/LEN(X162),0)</f>
        <v>1</v>
      </c>
      <c r="AI162" s="77" t="n">
        <f aca="false">IFERROR(LEN(Y162)/LEN(Y162),0)</f>
        <v>1</v>
      </c>
      <c r="AJ162" s="77" t="n">
        <f aca="false">IFERROR(LEN(Z162)/LEN(Z162),0)</f>
        <v>0</v>
      </c>
      <c r="AK162" s="78" t="n">
        <f aca="false">IFERROR(1+LEN(AA162)/LEN(AA162),0)</f>
        <v>0</v>
      </c>
      <c r="AP162" s="81" t="n">
        <v>131764</v>
      </c>
      <c r="AQ162" s="81" t="s">
        <v>768</v>
      </c>
      <c r="AR162" s="81" t="s">
        <v>229</v>
      </c>
      <c r="AS162" s="81" t="s">
        <v>913</v>
      </c>
      <c r="AT162" s="40" t="n">
        <f aca="false">AR162=C162</f>
        <v>1</v>
      </c>
      <c r="AU162" s="40" t="str">
        <f aca="false">IF(OR(AS162="",AB162=""),"",AS162=AB162)</f>
        <v/>
      </c>
      <c r="AV162" s="55" t="s">
        <v>914</v>
      </c>
      <c r="AW162" s="56" t="n">
        <v>168891</v>
      </c>
      <c r="AY162" s="93" t="n">
        <v>152</v>
      </c>
      <c r="AZ162" s="82" t="str">
        <f aca="false">IF(AZ$10=$A162,$C162,"")</f>
        <v/>
      </c>
      <c r="BA162" s="82" t="str">
        <f aca="false">IF(BA$10=$A162,$C162,"")</f>
        <v/>
      </c>
      <c r="BB162" s="82" t="str">
        <f aca="false">IF(BB$10=$A162,$C162,"")</f>
        <v/>
      </c>
      <c r="BC162" s="82" t="str">
        <f aca="false">IF(BC$10=$A162,$C162,"")</f>
        <v/>
      </c>
      <c r="BD162" s="82" t="str">
        <f aca="false">IF(BD$10=$A162,$C162,"")</f>
        <v/>
      </c>
      <c r="BE162" s="82" t="str">
        <f aca="false">IF(BE$10=$A162,$C162,"")</f>
        <v>Fasciospongia</v>
      </c>
      <c r="BF162" s="82" t="str">
        <f aca="false">IF(BF$10=$A162,$C162,"")</f>
        <v/>
      </c>
      <c r="BG162" s="82" t="str">
        <f aca="false">IF(BQ$10=$A162,$C162,"")</f>
        <v/>
      </c>
      <c r="BI162" s="40" t="n">
        <v>152</v>
      </c>
      <c r="BJ162" s="40"/>
      <c r="BK162" s="40"/>
      <c r="BL162" s="40"/>
      <c r="BM162" s="40"/>
      <c r="BN162" s="40"/>
      <c r="BO162" s="40" t="s">
        <v>229</v>
      </c>
      <c r="BP162" s="40"/>
      <c r="BQ162" s="40"/>
    </row>
    <row r="163" customFormat="false" ht="15" hidden="false" customHeight="false" outlineLevel="0" collapsed="false">
      <c r="A163" s="31" t="str">
        <f aca="false">VLOOKUP(AC163,$AM$11:$AN$19,2,FALSE())</f>
        <v>Species</v>
      </c>
      <c r="C163" s="31" t="str">
        <f aca="false">CHOOSE(AC163,T163,U163,V163,W163,X163,Y163,Z163,Y163&amp;" "&amp;AA163,Y163&amp;" ("&amp;Z163&amp;") "&amp;AA163)</f>
        <v>Fasciospongia cavernosa</v>
      </c>
      <c r="E163" s="31" t="str">
        <f aca="false">REPT(" ",2*(-1+AC163))&amp;C163</f>
        <v>              Fasciospongia cavernosa</v>
      </c>
      <c r="F163" s="32"/>
      <c r="N163" s="16" t="s">
        <v>912</v>
      </c>
      <c r="O163" s="33"/>
      <c r="P163" s="83" t="n">
        <f aca="false">AP163</f>
        <v>132444</v>
      </c>
      <c r="Q163" s="33" t="str">
        <f aca="false">IF(AS163&lt;&gt;"",AS163,"")</f>
        <v>(Schmidt, 1862)</v>
      </c>
      <c r="S163" s="95" t="n">
        <v>72</v>
      </c>
      <c r="T163" s="96" t="s">
        <v>34</v>
      </c>
      <c r="U163" s="96" t="s">
        <v>35</v>
      </c>
      <c r="V163" s="96" t="s">
        <v>66</v>
      </c>
      <c r="W163" s="96" t="s">
        <v>184</v>
      </c>
      <c r="X163" s="96" t="s">
        <v>226</v>
      </c>
      <c r="Y163" s="96" t="s">
        <v>229</v>
      </c>
      <c r="Z163" s="96"/>
      <c r="AA163" s="96" t="s">
        <v>230</v>
      </c>
      <c r="AB163" s="96" t="s">
        <v>52</v>
      </c>
      <c r="AC163" s="87" t="n">
        <f aca="false">SUM(AD163:AK163)</f>
        <v>8</v>
      </c>
      <c r="AD163" s="77" t="n">
        <f aca="false">IFERROR(LEN(T163)/LEN(T163),0)</f>
        <v>1</v>
      </c>
      <c r="AE163" s="77" t="n">
        <f aca="false">IFERROR(LEN(U163)/LEN(U163),0)</f>
        <v>1</v>
      </c>
      <c r="AF163" s="77" t="n">
        <f aca="false">IFERROR(LEN(V163)/LEN(V163),0)</f>
        <v>1</v>
      </c>
      <c r="AG163" s="77" t="n">
        <f aca="false">IFERROR(LEN(W163)/LEN(W163),0)</f>
        <v>1</v>
      </c>
      <c r="AH163" s="77" t="n">
        <f aca="false">IFERROR(LEN(X163)/LEN(X163),0)</f>
        <v>1</v>
      </c>
      <c r="AI163" s="77" t="n">
        <f aca="false">IFERROR(LEN(Y163)/LEN(Y163),0)</f>
        <v>1</v>
      </c>
      <c r="AJ163" s="77" t="n">
        <f aca="false">IFERROR(LEN(Z163)/LEN(Z163),0)</f>
        <v>0</v>
      </c>
      <c r="AK163" s="78" t="n">
        <f aca="false">IFERROR(1+LEN(AA163)/LEN(AA163),0)</f>
        <v>2</v>
      </c>
      <c r="AP163" s="81" t="n">
        <v>132444</v>
      </c>
      <c r="AQ163" s="81" t="s">
        <v>768</v>
      </c>
      <c r="AR163" s="81" t="s">
        <v>912</v>
      </c>
      <c r="AS163" s="81" t="s">
        <v>52</v>
      </c>
      <c r="AT163" s="40" t="n">
        <f aca="false">AR163=C163</f>
        <v>1</v>
      </c>
      <c r="AU163" s="40" t="n">
        <f aca="false">IF(OR(AS163="",AB163=""),"",AS163=AB163)</f>
        <v>1</v>
      </c>
      <c r="AV163" s="55" t="s">
        <v>488</v>
      </c>
      <c r="AW163" s="56" t="n">
        <v>132005</v>
      </c>
      <c r="AY163" s="40" t="n">
        <v>153</v>
      </c>
      <c r="AZ163" s="82" t="str">
        <f aca="false">IF(AZ$10=$A163,$C163,"")</f>
        <v/>
      </c>
      <c r="BA163" s="82" t="str">
        <f aca="false">IF(BA$10=$A163,$C163,"")</f>
        <v/>
      </c>
      <c r="BB163" s="82" t="str">
        <f aca="false">IF(BB$10=$A163,$C163,"")</f>
        <v/>
      </c>
      <c r="BC163" s="82" t="str">
        <f aca="false">IF(BC$10=$A163,$C163,"")</f>
        <v/>
      </c>
      <c r="BD163" s="82" t="str">
        <f aca="false">IF(BD$10=$A163,$C163,"")</f>
        <v/>
      </c>
      <c r="BE163" s="82" t="str">
        <f aca="false">IF(BE$10=$A163,$C163,"")</f>
        <v/>
      </c>
      <c r="BF163" s="82" t="str">
        <f aca="false">IF(BF$10=$A163,$C163,"")</f>
        <v/>
      </c>
      <c r="BG163" s="82" t="str">
        <f aca="false">IF(BQ$10=$A163,$C163,"")</f>
        <v>Fasciospongia cavernosa</v>
      </c>
      <c r="BI163" s="40" t="n">
        <v>153</v>
      </c>
      <c r="BJ163" s="40"/>
      <c r="BK163" s="40"/>
      <c r="BL163" s="40"/>
      <c r="BM163" s="40"/>
      <c r="BN163" s="40"/>
      <c r="BO163" s="40"/>
      <c r="BP163" s="40"/>
      <c r="BQ163" s="40" t="s">
        <v>912</v>
      </c>
    </row>
    <row r="164" customFormat="false" ht="15" hidden="false" customHeight="false" outlineLevel="0" collapsed="false">
      <c r="A164" s="31" t="str">
        <f aca="false">VLOOKUP(AC164,$AM$11:$AN$19,2,FALSE())</f>
        <v>Genus</v>
      </c>
      <c r="C164" s="31" t="str">
        <f aca="false">CHOOSE(AC164,T164,U164,V164,W164,X164,Y164,Z164,Y164&amp;" "&amp;AA164,Y164&amp;" ("&amp;Z164&amp;") "&amp;AA164)</f>
        <v>Hyrtios</v>
      </c>
      <c r="E164" s="31" t="str">
        <f aca="false">REPT(" ",2*(-1+AC164))&amp;C164</f>
        <v>          Hyrtios</v>
      </c>
      <c r="F164" s="32"/>
      <c r="L164" s="16" t="s">
        <v>231</v>
      </c>
      <c r="O164" s="33"/>
      <c r="P164" s="83" t="n">
        <f aca="false">AP164</f>
        <v>131767</v>
      </c>
      <c r="Q164" s="33" t="str">
        <f aca="false">IF(AS164&lt;&gt;"",AS164,"")</f>
        <v>Duchassaing &amp; Michelotti, 1864</v>
      </c>
      <c r="S164" s="95"/>
      <c r="T164" s="96" t="s">
        <v>34</v>
      </c>
      <c r="U164" s="96" t="s">
        <v>35</v>
      </c>
      <c r="V164" s="96" t="s">
        <v>66</v>
      </c>
      <c r="W164" s="96" t="s">
        <v>184</v>
      </c>
      <c r="X164" s="96" t="s">
        <v>226</v>
      </c>
      <c r="Y164" s="96" t="s">
        <v>231</v>
      </c>
      <c r="Z164" s="96"/>
      <c r="AA164" s="96"/>
      <c r="AB164" s="96"/>
      <c r="AC164" s="87" t="n">
        <f aca="false">SUM(AD164:AK164)</f>
        <v>6</v>
      </c>
      <c r="AD164" s="77" t="n">
        <f aca="false">IFERROR(LEN(T164)/LEN(T164),0)</f>
        <v>1</v>
      </c>
      <c r="AE164" s="77" t="n">
        <f aca="false">IFERROR(LEN(U164)/LEN(U164),0)</f>
        <v>1</v>
      </c>
      <c r="AF164" s="77" t="n">
        <f aca="false">IFERROR(LEN(V164)/LEN(V164),0)</f>
        <v>1</v>
      </c>
      <c r="AG164" s="77" t="n">
        <f aca="false">IFERROR(LEN(W164)/LEN(W164),0)</f>
        <v>1</v>
      </c>
      <c r="AH164" s="77" t="n">
        <f aca="false">IFERROR(LEN(X164)/LEN(X164),0)</f>
        <v>1</v>
      </c>
      <c r="AI164" s="77" t="n">
        <f aca="false">IFERROR(LEN(Y164)/LEN(Y164),0)</f>
        <v>1</v>
      </c>
      <c r="AJ164" s="77" t="n">
        <f aca="false">IFERROR(LEN(Z164)/LEN(Z164),0)</f>
        <v>0</v>
      </c>
      <c r="AK164" s="78" t="n">
        <f aca="false">IFERROR(1+LEN(AA164)/LEN(AA164),0)</f>
        <v>0</v>
      </c>
      <c r="AP164" s="81" t="n">
        <v>131767</v>
      </c>
      <c r="AQ164" s="81" t="s">
        <v>768</v>
      </c>
      <c r="AR164" s="81" t="s">
        <v>231</v>
      </c>
      <c r="AS164" s="81" t="s">
        <v>803</v>
      </c>
      <c r="AT164" s="40" t="n">
        <f aca="false">AR164=C164</f>
        <v>1</v>
      </c>
      <c r="AU164" s="40" t="str">
        <f aca="false">IF(OR(AS164="",AB164=""),"",AS164=AB164)</f>
        <v/>
      </c>
      <c r="AV164" s="55" t="s">
        <v>915</v>
      </c>
      <c r="AW164" s="56" t="n">
        <v>134024</v>
      </c>
      <c r="AY164" s="93" t="n">
        <v>154</v>
      </c>
      <c r="AZ164" s="82" t="str">
        <f aca="false">IF(AZ$10=$A164,$C164,"")</f>
        <v/>
      </c>
      <c r="BA164" s="82" t="str">
        <f aca="false">IF(BA$10=$A164,$C164,"")</f>
        <v/>
      </c>
      <c r="BB164" s="82" t="str">
        <f aca="false">IF(BB$10=$A164,$C164,"")</f>
        <v/>
      </c>
      <c r="BC164" s="82" t="str">
        <f aca="false">IF(BC$10=$A164,$C164,"")</f>
        <v/>
      </c>
      <c r="BD164" s="82" t="str">
        <f aca="false">IF(BD$10=$A164,$C164,"")</f>
        <v/>
      </c>
      <c r="BE164" s="82" t="str">
        <f aca="false">IF(BE$10=$A164,$C164,"")</f>
        <v>Hyrtios</v>
      </c>
      <c r="BF164" s="82" t="str">
        <f aca="false">IF(BF$10=$A164,$C164,"")</f>
        <v/>
      </c>
      <c r="BG164" s="82" t="str">
        <f aca="false">IF(BQ$10=$A164,$C164,"")</f>
        <v/>
      </c>
      <c r="BI164" s="40" t="n">
        <v>154</v>
      </c>
      <c r="BJ164" s="40"/>
      <c r="BK164" s="40"/>
      <c r="BL164" s="40"/>
      <c r="BM164" s="40"/>
      <c r="BN164" s="40"/>
      <c r="BO164" s="40" t="s">
        <v>231</v>
      </c>
      <c r="BP164" s="40"/>
      <c r="BQ164" s="40"/>
    </row>
    <row r="165" customFormat="false" ht="15" hidden="false" customHeight="false" outlineLevel="0" collapsed="false">
      <c r="A165" s="31" t="str">
        <f aca="false">VLOOKUP(AC165,$AM$11:$AN$19,2,FALSE())</f>
        <v>Species</v>
      </c>
      <c r="C165" s="31" t="str">
        <f aca="false">CHOOSE(AC165,T165,U165,V165,W165,X165,Y165,Z165,Y165&amp;" "&amp;AA165,Y165&amp;" ("&amp;Z165&amp;") "&amp;AA165)</f>
        <v>Hyrtios collectrix</v>
      </c>
      <c r="E165" s="31" t="str">
        <f aca="false">REPT(" ",2*(-1+AC165))&amp;C165</f>
        <v>              Hyrtios collectrix</v>
      </c>
      <c r="F165" s="32"/>
      <c r="N165" s="16" t="s">
        <v>916</v>
      </c>
      <c r="O165" s="33"/>
      <c r="P165" s="83" t="n">
        <f aca="false">AP165</f>
        <v>132448</v>
      </c>
      <c r="Q165" s="33" t="str">
        <f aca="false">IF(AS165&lt;&gt;"",AS165,"")</f>
        <v>(Schulze, 1880)</v>
      </c>
      <c r="S165" s="95" t="n">
        <v>73</v>
      </c>
      <c r="T165" s="96" t="s">
        <v>34</v>
      </c>
      <c r="U165" s="96" t="s">
        <v>35</v>
      </c>
      <c r="V165" s="96" t="s">
        <v>66</v>
      </c>
      <c r="W165" s="96" t="s">
        <v>184</v>
      </c>
      <c r="X165" s="96" t="s">
        <v>226</v>
      </c>
      <c r="Y165" s="96" t="s">
        <v>231</v>
      </c>
      <c r="Z165" s="96"/>
      <c r="AA165" s="96" t="s">
        <v>232</v>
      </c>
      <c r="AB165" s="96" t="s">
        <v>233</v>
      </c>
      <c r="AC165" s="87" t="n">
        <f aca="false">SUM(AD165:AK165)</f>
        <v>8</v>
      </c>
      <c r="AD165" s="77" t="n">
        <f aca="false">IFERROR(LEN(T165)/LEN(T165),0)</f>
        <v>1</v>
      </c>
      <c r="AE165" s="77" t="n">
        <f aca="false">IFERROR(LEN(U165)/LEN(U165),0)</f>
        <v>1</v>
      </c>
      <c r="AF165" s="77" t="n">
        <f aca="false">IFERROR(LEN(V165)/LEN(V165),0)</f>
        <v>1</v>
      </c>
      <c r="AG165" s="77" t="n">
        <f aca="false">IFERROR(LEN(W165)/LEN(W165),0)</f>
        <v>1</v>
      </c>
      <c r="AH165" s="77" t="n">
        <f aca="false">IFERROR(LEN(X165)/LEN(X165),0)</f>
        <v>1</v>
      </c>
      <c r="AI165" s="77" t="n">
        <f aca="false">IFERROR(LEN(Y165)/LEN(Y165),0)</f>
        <v>1</v>
      </c>
      <c r="AJ165" s="77" t="n">
        <f aca="false">IFERROR(LEN(Z165)/LEN(Z165),0)</f>
        <v>0</v>
      </c>
      <c r="AK165" s="78" t="n">
        <f aca="false">IFERROR(1+LEN(AA165)/LEN(AA165),0)</f>
        <v>2</v>
      </c>
      <c r="AP165" s="81" t="n">
        <v>132448</v>
      </c>
      <c r="AQ165" s="81" t="s">
        <v>768</v>
      </c>
      <c r="AR165" s="81" t="s">
        <v>916</v>
      </c>
      <c r="AS165" s="81" t="s">
        <v>233</v>
      </c>
      <c r="AT165" s="40" t="n">
        <f aca="false">AR165=C165</f>
        <v>1</v>
      </c>
      <c r="AU165" s="40" t="n">
        <f aca="false">IF(OR(AS165="",AB165=""),"",AS165=AB165)</f>
        <v>1</v>
      </c>
      <c r="AV165" s="55" t="s">
        <v>917</v>
      </c>
      <c r="AW165" s="56" t="n">
        <v>134025</v>
      </c>
      <c r="AY165" s="40" t="n">
        <v>155</v>
      </c>
      <c r="AZ165" s="82" t="str">
        <f aca="false">IF(AZ$10=$A165,$C165,"")</f>
        <v/>
      </c>
      <c r="BA165" s="82" t="str">
        <f aca="false">IF(BA$10=$A165,$C165,"")</f>
        <v/>
      </c>
      <c r="BB165" s="82" t="str">
        <f aca="false">IF(BB$10=$A165,$C165,"")</f>
        <v/>
      </c>
      <c r="BC165" s="82" t="str">
        <f aca="false">IF(BC$10=$A165,$C165,"")</f>
        <v/>
      </c>
      <c r="BD165" s="82" t="str">
        <f aca="false">IF(BD$10=$A165,$C165,"")</f>
        <v/>
      </c>
      <c r="BE165" s="82" t="str">
        <f aca="false">IF(BE$10=$A165,$C165,"")</f>
        <v/>
      </c>
      <c r="BF165" s="82" t="str">
        <f aca="false">IF(BF$10=$A165,$C165,"")</f>
        <v/>
      </c>
      <c r="BG165" s="82" t="str">
        <f aca="false">IF(BQ$10=$A165,$C165,"")</f>
        <v>Hyrtios collectrix</v>
      </c>
      <c r="BI165" s="40" t="n">
        <v>155</v>
      </c>
      <c r="BJ165" s="40"/>
      <c r="BK165" s="40"/>
      <c r="BL165" s="40"/>
      <c r="BM165" s="40"/>
      <c r="BN165" s="40"/>
      <c r="BO165" s="40"/>
      <c r="BP165" s="40"/>
      <c r="BQ165" s="40" t="s">
        <v>916</v>
      </c>
    </row>
    <row r="166" customFormat="false" ht="15" hidden="false" customHeight="false" outlineLevel="0" collapsed="false">
      <c r="A166" s="31" t="str">
        <f aca="false">VLOOKUP(AC166,$AM$11:$AN$19,2,FALSE())</f>
        <v>Genus</v>
      </c>
      <c r="C166" s="31" t="str">
        <f aca="false">CHOOSE(AC166,T166,U166,V166,W166,X166,Y166,Z166,Y166&amp;" "&amp;AA166,Y166&amp;" ("&amp;Z166&amp;") "&amp;AA166)</f>
        <v>Scalarispongia</v>
      </c>
      <c r="E166" s="31" t="str">
        <f aca="false">REPT(" ",2*(-1+AC166))&amp;C166</f>
        <v>          Scalarispongia</v>
      </c>
      <c r="F166" s="32"/>
      <c r="L166" s="16" t="s">
        <v>234</v>
      </c>
      <c r="O166" s="33"/>
      <c r="P166" s="83" t="n">
        <f aca="false">AP166</f>
        <v>165370</v>
      </c>
      <c r="Q166" s="33" t="str">
        <f aca="false">IF(AS166&lt;&gt;"",AS166,"")</f>
        <v>Cook &amp; Bergquist, 2000</v>
      </c>
      <c r="S166" s="95"/>
      <c r="T166" s="96" t="s">
        <v>34</v>
      </c>
      <c r="U166" s="96" t="s">
        <v>35</v>
      </c>
      <c r="V166" s="96" t="s">
        <v>66</v>
      </c>
      <c r="W166" s="96" t="s">
        <v>184</v>
      </c>
      <c r="X166" s="96" t="s">
        <v>226</v>
      </c>
      <c r="Y166" s="96" t="s">
        <v>234</v>
      </c>
      <c r="Z166" s="96"/>
      <c r="AA166" s="96"/>
      <c r="AB166" s="96"/>
      <c r="AC166" s="87" t="n">
        <f aca="false">SUM(AD166:AK166)</f>
        <v>6</v>
      </c>
      <c r="AD166" s="77" t="n">
        <f aca="false">IFERROR(LEN(T166)/LEN(T166),0)</f>
        <v>1</v>
      </c>
      <c r="AE166" s="77" t="n">
        <f aca="false">IFERROR(LEN(U166)/LEN(U166),0)</f>
        <v>1</v>
      </c>
      <c r="AF166" s="77" t="n">
        <f aca="false">IFERROR(LEN(V166)/LEN(V166),0)</f>
        <v>1</v>
      </c>
      <c r="AG166" s="77" t="n">
        <f aca="false">IFERROR(LEN(W166)/LEN(W166),0)</f>
        <v>1</v>
      </c>
      <c r="AH166" s="77" t="n">
        <f aca="false">IFERROR(LEN(X166)/LEN(X166),0)</f>
        <v>1</v>
      </c>
      <c r="AI166" s="77" t="n">
        <f aca="false">IFERROR(LEN(Y166)/LEN(Y166),0)</f>
        <v>1</v>
      </c>
      <c r="AJ166" s="77" t="n">
        <f aca="false">IFERROR(LEN(Z166)/LEN(Z166),0)</f>
        <v>0</v>
      </c>
      <c r="AK166" s="78" t="n">
        <f aca="false">IFERROR(1+LEN(AA166)/LEN(AA166),0)</f>
        <v>0</v>
      </c>
      <c r="AP166" s="81" t="n">
        <v>165370</v>
      </c>
      <c r="AQ166" s="81" t="s">
        <v>768</v>
      </c>
      <c r="AR166" s="81" t="s">
        <v>234</v>
      </c>
      <c r="AS166" s="81" t="s">
        <v>918</v>
      </c>
      <c r="AT166" s="40" t="n">
        <f aca="false">AR166=C166</f>
        <v>1</v>
      </c>
      <c r="AU166" s="40" t="str">
        <f aca="false">IF(OR(AS166="",AB166=""),"",AS166=AB166)</f>
        <v/>
      </c>
      <c r="AV166" s="55" t="s">
        <v>485</v>
      </c>
      <c r="AW166" s="56" t="n">
        <v>131664</v>
      </c>
      <c r="AY166" s="93" t="n">
        <v>156</v>
      </c>
      <c r="AZ166" s="82" t="str">
        <f aca="false">IF(AZ$10=$A166,$C166,"")</f>
        <v/>
      </c>
      <c r="BA166" s="82" t="str">
        <f aca="false">IF(BA$10=$A166,$C166,"")</f>
        <v/>
      </c>
      <c r="BB166" s="82" t="str">
        <f aca="false">IF(BB$10=$A166,$C166,"")</f>
        <v/>
      </c>
      <c r="BC166" s="82" t="str">
        <f aca="false">IF(BC$10=$A166,$C166,"")</f>
        <v/>
      </c>
      <c r="BD166" s="82" t="str">
        <f aca="false">IF(BD$10=$A166,$C166,"")</f>
        <v/>
      </c>
      <c r="BE166" s="82" t="str">
        <f aca="false">IF(BE$10=$A166,$C166,"")</f>
        <v>Scalarispongia</v>
      </c>
      <c r="BF166" s="82" t="str">
        <f aca="false">IF(BF$10=$A166,$C166,"")</f>
        <v/>
      </c>
      <c r="BG166" s="82" t="str">
        <f aca="false">IF(BQ$10=$A166,$C166,"")</f>
        <v/>
      </c>
      <c r="BI166" s="40" t="n">
        <v>156</v>
      </c>
      <c r="BJ166" s="40"/>
      <c r="BK166" s="40"/>
      <c r="BL166" s="40"/>
      <c r="BM166" s="40"/>
      <c r="BN166" s="40"/>
      <c r="BO166" s="40" t="s">
        <v>234</v>
      </c>
      <c r="BP166" s="40"/>
      <c r="BQ166" s="40"/>
    </row>
    <row r="167" customFormat="false" ht="15" hidden="false" customHeight="false" outlineLevel="0" collapsed="false">
      <c r="A167" s="31" t="str">
        <f aca="false">VLOOKUP(AC167,$AM$11:$AN$19,2,FALSE())</f>
        <v>Species</v>
      </c>
      <c r="C167" s="31" t="str">
        <f aca="false">CHOOSE(AC167,T167,U167,V167,W167,X167,Y167,Z167,Y167&amp;" "&amp;AA167,Y167&amp;" ("&amp;Z167&amp;") "&amp;AA167)</f>
        <v>Scalarispongia scalaris</v>
      </c>
      <c r="E167" s="31" t="str">
        <f aca="false">REPT(" ",2*(-1+AC167))&amp;C167</f>
        <v>              Scalarispongia scalaris</v>
      </c>
      <c r="F167" s="32"/>
      <c r="N167" s="16" t="s">
        <v>919</v>
      </c>
      <c r="O167" s="33"/>
      <c r="P167" s="83" t="n">
        <f aca="false">AP167</f>
        <v>165376</v>
      </c>
      <c r="Q167" s="33" t="str">
        <f aca="false">IF(AS167&lt;&gt;"",AS167,"")</f>
        <v>(Schmidt, 1862)</v>
      </c>
      <c r="S167" s="95" t="n">
        <v>74</v>
      </c>
      <c r="T167" s="96" t="s">
        <v>34</v>
      </c>
      <c r="U167" s="96" t="s">
        <v>35</v>
      </c>
      <c r="V167" s="96" t="s">
        <v>66</v>
      </c>
      <c r="W167" s="96" t="s">
        <v>184</v>
      </c>
      <c r="X167" s="96" t="s">
        <v>226</v>
      </c>
      <c r="Y167" s="96" t="s">
        <v>234</v>
      </c>
      <c r="Z167" s="96"/>
      <c r="AA167" s="96" t="s">
        <v>235</v>
      </c>
      <c r="AB167" s="96" t="s">
        <v>52</v>
      </c>
      <c r="AC167" s="87" t="n">
        <f aca="false">SUM(AD167:AK167)</f>
        <v>8</v>
      </c>
      <c r="AD167" s="77" t="n">
        <f aca="false">IFERROR(LEN(T167)/LEN(T167),0)</f>
        <v>1</v>
      </c>
      <c r="AE167" s="77" t="n">
        <f aca="false">IFERROR(LEN(U167)/LEN(U167),0)</f>
        <v>1</v>
      </c>
      <c r="AF167" s="77" t="n">
        <f aca="false">IFERROR(LEN(V167)/LEN(V167),0)</f>
        <v>1</v>
      </c>
      <c r="AG167" s="77" t="n">
        <f aca="false">IFERROR(LEN(W167)/LEN(W167),0)</f>
        <v>1</v>
      </c>
      <c r="AH167" s="77" t="n">
        <f aca="false">IFERROR(LEN(X167)/LEN(X167),0)</f>
        <v>1</v>
      </c>
      <c r="AI167" s="77" t="n">
        <f aca="false">IFERROR(LEN(Y167)/LEN(Y167),0)</f>
        <v>1</v>
      </c>
      <c r="AJ167" s="77" t="n">
        <f aca="false">IFERROR(LEN(Z167)/LEN(Z167),0)</f>
        <v>0</v>
      </c>
      <c r="AK167" s="78" t="n">
        <f aca="false">IFERROR(1+LEN(AA167)/LEN(AA167),0)</f>
        <v>2</v>
      </c>
      <c r="AP167" s="81" t="n">
        <v>165376</v>
      </c>
      <c r="AQ167" s="81" t="s">
        <v>768</v>
      </c>
      <c r="AR167" s="81" t="s">
        <v>919</v>
      </c>
      <c r="AS167" s="81" t="s">
        <v>52</v>
      </c>
      <c r="AT167" s="40" t="n">
        <f aca="false">AR167=C167</f>
        <v>1</v>
      </c>
      <c r="AU167" s="40" t="n">
        <f aca="false">IF(OR(AS167="",AB167=""),"",AS167=AB167)</f>
        <v>1</v>
      </c>
      <c r="AV167" s="55" t="s">
        <v>54</v>
      </c>
      <c r="AW167" s="56" t="n">
        <v>131614</v>
      </c>
      <c r="AY167" s="40" t="n">
        <v>157</v>
      </c>
      <c r="AZ167" s="82" t="str">
        <f aca="false">IF(AZ$10=$A167,$C167,"")</f>
        <v/>
      </c>
      <c r="BA167" s="82" t="str">
        <f aca="false">IF(BA$10=$A167,$C167,"")</f>
        <v/>
      </c>
      <c r="BB167" s="82" t="str">
        <f aca="false">IF(BB$10=$A167,$C167,"")</f>
        <v/>
      </c>
      <c r="BC167" s="82" t="str">
        <f aca="false">IF(BC$10=$A167,$C167,"")</f>
        <v/>
      </c>
      <c r="BD167" s="82" t="str">
        <f aca="false">IF(BD$10=$A167,$C167,"")</f>
        <v/>
      </c>
      <c r="BE167" s="82" t="str">
        <f aca="false">IF(BE$10=$A167,$C167,"")</f>
        <v/>
      </c>
      <c r="BF167" s="82" t="str">
        <f aca="false">IF(BF$10=$A167,$C167,"")</f>
        <v/>
      </c>
      <c r="BG167" s="82" t="str">
        <f aca="false">IF(BQ$10=$A167,$C167,"")</f>
        <v>Scalarispongia scalaris</v>
      </c>
      <c r="BI167" s="40" t="n">
        <v>157</v>
      </c>
      <c r="BJ167" s="40"/>
      <c r="BK167" s="40"/>
      <c r="BL167" s="40"/>
      <c r="BM167" s="40"/>
      <c r="BN167" s="40"/>
      <c r="BO167" s="40"/>
      <c r="BP167" s="40"/>
      <c r="BQ167" s="40" t="s">
        <v>919</v>
      </c>
    </row>
    <row r="168" customFormat="false" ht="15" hidden="false" customHeight="false" outlineLevel="0" collapsed="false">
      <c r="A168" s="31" t="str">
        <f aca="false">VLOOKUP(AC168,$AM$11:$AN$19,2,FALSE())</f>
        <v>Order</v>
      </c>
      <c r="C168" s="31" t="str">
        <f aca="false">CHOOSE(AC168,T168,U168,V168,W168,X168,Y168,Z168,Y168&amp;" "&amp;AA168,Y168&amp;" ("&amp;Z168&amp;") "&amp;AA168)</f>
        <v>Haplosclerida</v>
      </c>
      <c r="E168" s="31" t="str">
        <f aca="false">REPT(" ",2*(-1+AC168))&amp;C168</f>
        <v>      Haplosclerida</v>
      </c>
      <c r="F168" s="32"/>
      <c r="J168" s="16" t="s">
        <v>236</v>
      </c>
      <c r="O168" s="33"/>
      <c r="P168" s="83" t="n">
        <f aca="false">AP168</f>
        <v>131598</v>
      </c>
      <c r="Q168" s="33" t="str">
        <f aca="false">IF(AS168&lt;&gt;"",AS168,"")</f>
        <v>Topsent, 1928</v>
      </c>
      <c r="S168" s="95"/>
      <c r="T168" s="96" t="s">
        <v>34</v>
      </c>
      <c r="U168" s="96" t="s">
        <v>35</v>
      </c>
      <c r="V168" s="96" t="s">
        <v>66</v>
      </c>
      <c r="W168" s="96" t="s">
        <v>236</v>
      </c>
      <c r="X168" s="96"/>
      <c r="Y168" s="96"/>
      <c r="Z168" s="96"/>
      <c r="AA168" s="96"/>
      <c r="AB168" s="96"/>
      <c r="AC168" s="87" t="n">
        <f aca="false">SUM(AD168:AK168)</f>
        <v>4</v>
      </c>
      <c r="AD168" s="77" t="n">
        <f aca="false">IFERROR(LEN(T168)/LEN(T168),0)</f>
        <v>1</v>
      </c>
      <c r="AE168" s="77" t="n">
        <f aca="false">IFERROR(LEN(U168)/LEN(U168),0)</f>
        <v>1</v>
      </c>
      <c r="AF168" s="77" t="n">
        <f aca="false">IFERROR(LEN(V168)/LEN(V168),0)</f>
        <v>1</v>
      </c>
      <c r="AG168" s="77" t="n">
        <f aca="false">IFERROR(LEN(W168)/LEN(W168),0)</f>
        <v>1</v>
      </c>
      <c r="AH168" s="77" t="n">
        <f aca="false">IFERROR(LEN(X168)/LEN(X168),0)</f>
        <v>0</v>
      </c>
      <c r="AI168" s="77" t="n">
        <f aca="false">IFERROR(LEN(Y168)/LEN(Y168),0)</f>
        <v>0</v>
      </c>
      <c r="AJ168" s="77" t="n">
        <f aca="false">IFERROR(LEN(Z168)/LEN(Z168),0)</f>
        <v>0</v>
      </c>
      <c r="AK168" s="78" t="n">
        <f aca="false">IFERROR(1+LEN(AA168)/LEN(AA168),0)</f>
        <v>0</v>
      </c>
      <c r="AP168" s="81" t="n">
        <v>131598</v>
      </c>
      <c r="AQ168" s="81" t="s">
        <v>768</v>
      </c>
      <c r="AR168" s="81" t="s">
        <v>236</v>
      </c>
      <c r="AS168" s="81" t="s">
        <v>920</v>
      </c>
      <c r="AT168" s="40" t="n">
        <f aca="false">AR168=C168</f>
        <v>1</v>
      </c>
      <c r="AU168" s="40" t="str">
        <f aca="false">IF(OR(AS168="",AB168=""),"",AS168=AB168)</f>
        <v/>
      </c>
      <c r="AV168" s="55" t="s">
        <v>401</v>
      </c>
      <c r="AW168" s="56" t="n">
        <v>131807</v>
      </c>
      <c r="AY168" s="93" t="n">
        <v>158</v>
      </c>
      <c r="AZ168" s="82" t="str">
        <f aca="false">IF(AZ$10=$A168,$C168,"")</f>
        <v/>
      </c>
      <c r="BA168" s="82" t="str">
        <f aca="false">IF(BA$10=$A168,$C168,"")</f>
        <v/>
      </c>
      <c r="BB168" s="82" t="str">
        <f aca="false">IF(BB$10=$A168,$C168,"")</f>
        <v/>
      </c>
      <c r="BC168" s="82" t="str">
        <f aca="false">IF(BC$10=$A168,$C168,"")</f>
        <v>Haplosclerida</v>
      </c>
      <c r="BD168" s="82" t="str">
        <f aca="false">IF(BD$10=$A168,$C168,"")</f>
        <v/>
      </c>
      <c r="BE168" s="82" t="str">
        <f aca="false">IF(BE$10=$A168,$C168,"")</f>
        <v/>
      </c>
      <c r="BF168" s="82" t="str">
        <f aca="false">IF(BF$10=$A168,$C168,"")</f>
        <v/>
      </c>
      <c r="BG168" s="82" t="str">
        <f aca="false">IF(BQ$10=$A168,$C168,"")</f>
        <v/>
      </c>
      <c r="BI168" s="40" t="n">
        <v>158</v>
      </c>
      <c r="BJ168" s="40"/>
      <c r="BK168" s="40"/>
      <c r="BL168" s="40"/>
      <c r="BM168" s="40" t="s">
        <v>236</v>
      </c>
      <c r="BN168" s="40"/>
      <c r="BO168" s="40"/>
      <c r="BP168" s="40"/>
      <c r="BQ168" s="40"/>
    </row>
    <row r="169" customFormat="false" ht="15" hidden="false" customHeight="false" outlineLevel="0" collapsed="false">
      <c r="A169" s="31" t="str">
        <f aca="false">VLOOKUP(AC169,$AM$11:$AN$19,2,FALSE())</f>
        <v>Family</v>
      </c>
      <c r="C169" s="31" t="str">
        <f aca="false">CHOOSE(AC169,T169,U169,V169,W169,X169,Y169,Z169,Y169&amp;" "&amp;AA169,Y169&amp;" ("&amp;Z169&amp;") "&amp;AA169)</f>
        <v>Callyspongiidae</v>
      </c>
      <c r="E169" s="31" t="str">
        <f aca="false">REPT(" ",2*(-1+AC169))&amp;C169</f>
        <v>        Callyspongiidae</v>
      </c>
      <c r="F169" s="32"/>
      <c r="K169" s="16" t="s">
        <v>237</v>
      </c>
      <c r="O169" s="33"/>
      <c r="P169" s="83" t="n">
        <f aca="false">AP169</f>
        <v>131635</v>
      </c>
      <c r="Q169" s="33" t="str">
        <f aca="false">IF(AS169&lt;&gt;"",AS169,"")</f>
        <v>de Laubenfels, 1936</v>
      </c>
      <c r="S169" s="95"/>
      <c r="T169" s="96" t="s">
        <v>34</v>
      </c>
      <c r="U169" s="96" t="s">
        <v>35</v>
      </c>
      <c r="V169" s="96" t="s">
        <v>66</v>
      </c>
      <c r="W169" s="96" t="s">
        <v>236</v>
      </c>
      <c r="X169" s="96" t="s">
        <v>237</v>
      </c>
      <c r="Y169" s="96"/>
      <c r="Z169" s="96"/>
      <c r="AA169" s="96"/>
      <c r="AB169" s="96"/>
      <c r="AC169" s="87" t="n">
        <f aca="false">SUM(AD169:AK169)</f>
        <v>5</v>
      </c>
      <c r="AD169" s="77" t="n">
        <f aca="false">IFERROR(LEN(T169)/LEN(T169),0)</f>
        <v>1</v>
      </c>
      <c r="AE169" s="77" t="n">
        <f aca="false">IFERROR(LEN(U169)/LEN(U169),0)</f>
        <v>1</v>
      </c>
      <c r="AF169" s="77" t="n">
        <f aca="false">IFERROR(LEN(V169)/LEN(V169),0)</f>
        <v>1</v>
      </c>
      <c r="AG169" s="77" t="n">
        <f aca="false">IFERROR(LEN(W169)/LEN(W169),0)</f>
        <v>1</v>
      </c>
      <c r="AH169" s="77" t="n">
        <f aca="false">IFERROR(LEN(X169)/LEN(X169),0)</f>
        <v>1</v>
      </c>
      <c r="AI169" s="77" t="n">
        <f aca="false">IFERROR(LEN(Y169)/LEN(Y169),0)</f>
        <v>0</v>
      </c>
      <c r="AJ169" s="77" t="n">
        <f aca="false">IFERROR(LEN(Z169)/LEN(Z169),0)</f>
        <v>0</v>
      </c>
      <c r="AK169" s="78" t="n">
        <f aca="false">IFERROR(1+LEN(AA169)/LEN(AA169),0)</f>
        <v>0</v>
      </c>
      <c r="AP169" s="81" t="n">
        <v>131635</v>
      </c>
      <c r="AQ169" s="81" t="s">
        <v>768</v>
      </c>
      <c r="AR169" s="81" t="s">
        <v>237</v>
      </c>
      <c r="AS169" s="81" t="s">
        <v>783</v>
      </c>
      <c r="AT169" s="40" t="n">
        <f aca="false">AR169=C169</f>
        <v>1</v>
      </c>
      <c r="AU169" s="40" t="str">
        <f aca="false">IF(OR(AS169="",AB169=""),"",AS169=AB169)</f>
        <v/>
      </c>
      <c r="AV169" s="55" t="s">
        <v>401</v>
      </c>
      <c r="AW169" s="56" t="n">
        <v>131807</v>
      </c>
      <c r="AY169" s="40" t="n">
        <v>159</v>
      </c>
      <c r="AZ169" s="82" t="str">
        <f aca="false">IF(AZ$10=$A169,$C169,"")</f>
        <v/>
      </c>
      <c r="BA169" s="82" t="str">
        <f aca="false">IF(BA$10=$A169,$C169,"")</f>
        <v/>
      </c>
      <c r="BB169" s="82" t="str">
        <f aca="false">IF(BB$10=$A169,$C169,"")</f>
        <v/>
      </c>
      <c r="BC169" s="82" t="str">
        <f aca="false">IF(BC$10=$A169,$C169,"")</f>
        <v/>
      </c>
      <c r="BD169" s="82" t="str">
        <f aca="false">IF(BD$10=$A169,$C169,"")</f>
        <v>Callyspongiidae</v>
      </c>
      <c r="BE169" s="82" t="str">
        <f aca="false">IF(BE$10=$A169,$C169,"")</f>
        <v/>
      </c>
      <c r="BF169" s="82" t="str">
        <f aca="false">IF(BF$10=$A169,$C169,"")</f>
        <v/>
      </c>
      <c r="BG169" s="82" t="str">
        <f aca="false">IF(BQ$10=$A169,$C169,"")</f>
        <v/>
      </c>
      <c r="BI169" s="40" t="n">
        <v>159</v>
      </c>
      <c r="BJ169" s="40"/>
      <c r="BK169" s="40"/>
      <c r="BL169" s="40"/>
      <c r="BM169" s="40"/>
      <c r="BN169" s="40" t="s">
        <v>237</v>
      </c>
      <c r="BO169" s="40"/>
      <c r="BP169" s="40"/>
      <c r="BQ169" s="40"/>
    </row>
    <row r="170" customFormat="false" ht="15" hidden="false" customHeight="false" outlineLevel="0" collapsed="false">
      <c r="A170" s="31" t="str">
        <f aca="false">VLOOKUP(AC170,$AM$11:$AN$19,2,FALSE())</f>
        <v>Genus</v>
      </c>
      <c r="C170" s="31" t="str">
        <f aca="false">CHOOSE(AC170,T170,U170,V170,W170,X170,Y170,Z170,Y170&amp;" "&amp;AA170,Y170&amp;" ("&amp;Z170&amp;") "&amp;AA170)</f>
        <v>Callyspongia</v>
      </c>
      <c r="E170" s="31" t="str">
        <f aca="false">REPT(" ",2*(-1+AC170))&amp;C170</f>
        <v>          Callyspongia</v>
      </c>
      <c r="F170" s="32"/>
      <c r="L170" s="16" t="s">
        <v>238</v>
      </c>
      <c r="O170" s="33"/>
      <c r="P170" s="83" t="n">
        <f aca="false">AP170</f>
        <v>131825</v>
      </c>
      <c r="Q170" s="33" t="str">
        <f aca="false">IF(AS170&lt;&gt;"",AS170,"")</f>
        <v>Duchassaing &amp; Michelotti, 1864</v>
      </c>
      <c r="S170" s="95"/>
      <c r="T170" s="96" t="s">
        <v>34</v>
      </c>
      <c r="U170" s="96" t="s">
        <v>35</v>
      </c>
      <c r="V170" s="96" t="s">
        <v>66</v>
      </c>
      <c r="W170" s="96" t="s">
        <v>236</v>
      </c>
      <c r="X170" s="96" t="s">
        <v>237</v>
      </c>
      <c r="Y170" s="96" t="s">
        <v>238</v>
      </c>
      <c r="Z170" s="96"/>
      <c r="AA170" s="96"/>
      <c r="AB170" s="96"/>
      <c r="AC170" s="87" t="n">
        <f aca="false">SUM(AD170:AK170)</f>
        <v>6</v>
      </c>
      <c r="AD170" s="77" t="n">
        <f aca="false">IFERROR(LEN(T170)/LEN(T170),0)</f>
        <v>1</v>
      </c>
      <c r="AE170" s="77" t="n">
        <f aca="false">IFERROR(LEN(U170)/LEN(U170),0)</f>
        <v>1</v>
      </c>
      <c r="AF170" s="77" t="n">
        <f aca="false">IFERROR(LEN(V170)/LEN(V170),0)</f>
        <v>1</v>
      </c>
      <c r="AG170" s="77" t="n">
        <f aca="false">IFERROR(LEN(W170)/LEN(W170),0)</f>
        <v>1</v>
      </c>
      <c r="AH170" s="77" t="n">
        <f aca="false">IFERROR(LEN(X170)/LEN(X170),0)</f>
        <v>1</v>
      </c>
      <c r="AI170" s="77" t="n">
        <f aca="false">IFERROR(LEN(Y170)/LEN(Y170),0)</f>
        <v>1</v>
      </c>
      <c r="AJ170" s="77" t="n">
        <f aca="false">IFERROR(LEN(Z170)/LEN(Z170),0)</f>
        <v>0</v>
      </c>
      <c r="AK170" s="78" t="n">
        <f aca="false">IFERROR(1+LEN(AA170)/LEN(AA170),0)</f>
        <v>0</v>
      </c>
      <c r="AP170" s="81" t="n">
        <v>131825</v>
      </c>
      <c r="AQ170" s="81" t="s">
        <v>768</v>
      </c>
      <c r="AR170" s="81" t="s">
        <v>238</v>
      </c>
      <c r="AS170" s="81" t="s">
        <v>803</v>
      </c>
      <c r="AT170" s="40" t="n">
        <f aca="false">AR170=C170</f>
        <v>1</v>
      </c>
      <c r="AU170" s="40" t="str">
        <f aca="false">IF(OR(AS170="",AB170=""),"",AS170=AB170)</f>
        <v/>
      </c>
      <c r="AV170" s="55" t="s">
        <v>921</v>
      </c>
      <c r="AW170" s="56" t="n">
        <v>165809</v>
      </c>
      <c r="AY170" s="93" t="n">
        <v>160</v>
      </c>
      <c r="AZ170" s="82" t="str">
        <f aca="false">IF(AZ$10=$A170,$C170,"")</f>
        <v/>
      </c>
      <c r="BA170" s="82" t="str">
        <f aca="false">IF(BA$10=$A170,$C170,"")</f>
        <v/>
      </c>
      <c r="BB170" s="82" t="str">
        <f aca="false">IF(BB$10=$A170,$C170,"")</f>
        <v/>
      </c>
      <c r="BC170" s="82" t="str">
        <f aca="false">IF(BC$10=$A170,$C170,"")</f>
        <v/>
      </c>
      <c r="BD170" s="82" t="str">
        <f aca="false">IF(BD$10=$A170,$C170,"")</f>
        <v/>
      </c>
      <c r="BE170" s="82" t="str">
        <f aca="false">IF(BE$10=$A170,$C170,"")</f>
        <v>Callyspongia</v>
      </c>
      <c r="BF170" s="82" t="str">
        <f aca="false">IF(BF$10=$A170,$C170,"")</f>
        <v/>
      </c>
      <c r="BG170" s="82" t="str">
        <f aca="false">IF(BQ$10=$A170,$C170,"")</f>
        <v/>
      </c>
      <c r="BI170" s="40" t="n">
        <v>160</v>
      </c>
      <c r="BJ170" s="40"/>
      <c r="BK170" s="40"/>
      <c r="BL170" s="40"/>
      <c r="BM170" s="40"/>
      <c r="BN170" s="40"/>
      <c r="BO170" s="40" t="s">
        <v>238</v>
      </c>
      <c r="BP170" s="40"/>
      <c r="BQ170" s="40"/>
    </row>
    <row r="171" customFormat="false" ht="15" hidden="false" customHeight="false" outlineLevel="0" collapsed="false">
      <c r="A171" s="31" t="str">
        <f aca="false">VLOOKUP(AC171,$AM$11:$AN$19,2,FALSE())</f>
        <v>Species</v>
      </c>
      <c r="C171" s="31" t="str">
        <f aca="false">CHOOSE(AC171,T171,U171,V171,W171,X171,Y171,Z171,Y171&amp;" "&amp;AA171,Y171&amp;" ("&amp;Z171&amp;") "&amp;AA171)</f>
        <v>Callyspongia septimaniensis</v>
      </c>
      <c r="E171" s="31" t="str">
        <f aca="false">REPT(" ",2*(-1+AC171))&amp;C171</f>
        <v>              Callyspongia septimaniensis</v>
      </c>
      <c r="F171" s="32"/>
      <c r="N171" s="16" t="s">
        <v>813</v>
      </c>
      <c r="O171" s="33"/>
      <c r="P171" s="83" t="n">
        <f aca="false">AP171</f>
        <v>132742</v>
      </c>
      <c r="Q171" s="33" t="str">
        <f aca="false">IF(AS171&lt;&gt;"",AS171,"")</f>
        <v>Griessinger, 1971</v>
      </c>
      <c r="S171" s="95" t="n">
        <v>75</v>
      </c>
      <c r="T171" s="96" t="s">
        <v>34</v>
      </c>
      <c r="U171" s="96" t="s">
        <v>35</v>
      </c>
      <c r="V171" s="96" t="s">
        <v>66</v>
      </c>
      <c r="W171" s="96" t="s">
        <v>236</v>
      </c>
      <c r="X171" s="96" t="s">
        <v>237</v>
      </c>
      <c r="Y171" s="96" t="s">
        <v>238</v>
      </c>
      <c r="Z171" s="96"/>
      <c r="AA171" s="96" t="s">
        <v>239</v>
      </c>
      <c r="AB171" s="96" t="s">
        <v>240</v>
      </c>
      <c r="AC171" s="87" t="n">
        <f aca="false">SUM(AD171:AK171)</f>
        <v>8</v>
      </c>
      <c r="AD171" s="77" t="n">
        <f aca="false">IFERROR(LEN(T171)/LEN(T171),0)</f>
        <v>1</v>
      </c>
      <c r="AE171" s="77" t="n">
        <f aca="false">IFERROR(LEN(U171)/LEN(U171),0)</f>
        <v>1</v>
      </c>
      <c r="AF171" s="77" t="n">
        <f aca="false">IFERROR(LEN(V171)/LEN(V171),0)</f>
        <v>1</v>
      </c>
      <c r="AG171" s="77" t="n">
        <f aca="false">IFERROR(LEN(W171)/LEN(W171),0)</f>
        <v>1</v>
      </c>
      <c r="AH171" s="77" t="n">
        <f aca="false">IFERROR(LEN(X171)/LEN(X171),0)</f>
        <v>1</v>
      </c>
      <c r="AI171" s="77" t="n">
        <f aca="false">IFERROR(LEN(Y171)/LEN(Y171),0)</f>
        <v>1</v>
      </c>
      <c r="AJ171" s="77" t="n">
        <f aca="false">IFERROR(LEN(Z171)/LEN(Z171),0)</f>
        <v>0</v>
      </c>
      <c r="AK171" s="78" t="n">
        <f aca="false">IFERROR(1+LEN(AA171)/LEN(AA171),0)</f>
        <v>2</v>
      </c>
      <c r="AP171" s="81" t="n">
        <v>132742</v>
      </c>
      <c r="AQ171" s="81" t="s">
        <v>768</v>
      </c>
      <c r="AR171" s="81" t="s">
        <v>813</v>
      </c>
      <c r="AS171" s="81" t="s">
        <v>240</v>
      </c>
      <c r="AT171" s="40" t="n">
        <f aca="false">AR171=C171</f>
        <v>1</v>
      </c>
      <c r="AU171" s="40" t="n">
        <f aca="false">IF(OR(AS171="",AB171=""),"",AS171=AB171)</f>
        <v>1</v>
      </c>
      <c r="AV171" s="55" t="s">
        <v>922</v>
      </c>
      <c r="AW171" s="56" t="n">
        <v>165853</v>
      </c>
      <c r="AY171" s="40" t="n">
        <v>161</v>
      </c>
      <c r="AZ171" s="82" t="str">
        <f aca="false">IF(AZ$10=$A171,$C171,"")</f>
        <v/>
      </c>
      <c r="BA171" s="82" t="str">
        <f aca="false">IF(BA$10=$A171,$C171,"")</f>
        <v/>
      </c>
      <c r="BB171" s="82" t="str">
        <f aca="false">IF(BB$10=$A171,$C171,"")</f>
        <v/>
      </c>
      <c r="BC171" s="82" t="str">
        <f aca="false">IF(BC$10=$A171,$C171,"")</f>
        <v/>
      </c>
      <c r="BD171" s="82" t="str">
        <f aca="false">IF(BD$10=$A171,$C171,"")</f>
        <v/>
      </c>
      <c r="BE171" s="82" t="str">
        <f aca="false">IF(BE$10=$A171,$C171,"")</f>
        <v/>
      </c>
      <c r="BF171" s="82" t="str">
        <f aca="false">IF(BF$10=$A171,$C171,"")</f>
        <v/>
      </c>
      <c r="BG171" s="82" t="str">
        <f aca="false">IF(BQ$10=$A171,$C171,"")</f>
        <v>Callyspongia septimaniensis</v>
      </c>
      <c r="BI171" s="40" t="n">
        <v>161</v>
      </c>
      <c r="BJ171" s="40"/>
      <c r="BK171" s="40"/>
      <c r="BL171" s="40"/>
      <c r="BM171" s="40"/>
      <c r="BN171" s="40"/>
      <c r="BO171" s="40"/>
      <c r="BP171" s="40"/>
      <c r="BQ171" s="40" t="s">
        <v>813</v>
      </c>
    </row>
    <row r="172" customFormat="false" ht="15" hidden="false" customHeight="false" outlineLevel="0" collapsed="false">
      <c r="A172" s="31" t="str">
        <f aca="false">VLOOKUP(AC172,$AM$11:$AN$19,2,FALSE())</f>
        <v>Genus</v>
      </c>
      <c r="C172" s="31" t="str">
        <f aca="false">CHOOSE(AC172,T172,U172,V172,W172,X172,Y172,Z172,Y172&amp;" "&amp;AA172,Y172&amp;" ("&amp;Z172&amp;") "&amp;AA172)</f>
        <v>Siphonochalina</v>
      </c>
      <c r="E172" s="31" t="str">
        <f aca="false">REPT(" ",2*(-1+AC172))&amp;C172</f>
        <v>          Siphonochalina</v>
      </c>
      <c r="F172" s="32"/>
      <c r="L172" s="16" t="s">
        <v>241</v>
      </c>
      <c r="O172" s="33"/>
      <c r="P172" s="83" t="n">
        <f aca="false">AP172</f>
        <v>131827</v>
      </c>
      <c r="Q172" s="33" t="str">
        <f aca="false">IF(AS172&lt;&gt;"",AS172,"")</f>
        <v>Schmidt, 1868</v>
      </c>
      <c r="S172" s="95"/>
      <c r="T172" s="96" t="s">
        <v>34</v>
      </c>
      <c r="U172" s="96" t="s">
        <v>35</v>
      </c>
      <c r="V172" s="96" t="s">
        <v>66</v>
      </c>
      <c r="W172" s="96" t="s">
        <v>236</v>
      </c>
      <c r="X172" s="96" t="s">
        <v>237</v>
      </c>
      <c r="Y172" s="96" t="s">
        <v>241</v>
      </c>
      <c r="Z172" s="96"/>
      <c r="AA172" s="96"/>
      <c r="AB172" s="96"/>
      <c r="AC172" s="87" t="n">
        <f aca="false">SUM(AD172:AK172)</f>
        <v>6</v>
      </c>
      <c r="AD172" s="77" t="n">
        <f aca="false">IFERROR(LEN(T172)/LEN(T172),0)</f>
        <v>1</v>
      </c>
      <c r="AE172" s="77" t="n">
        <f aca="false">IFERROR(LEN(U172)/LEN(U172),0)</f>
        <v>1</v>
      </c>
      <c r="AF172" s="77" t="n">
        <f aca="false">IFERROR(LEN(V172)/LEN(V172),0)</f>
        <v>1</v>
      </c>
      <c r="AG172" s="77" t="n">
        <f aca="false">IFERROR(LEN(W172)/LEN(W172),0)</f>
        <v>1</v>
      </c>
      <c r="AH172" s="77" t="n">
        <f aca="false">IFERROR(LEN(X172)/LEN(X172),0)</f>
        <v>1</v>
      </c>
      <c r="AI172" s="77" t="n">
        <f aca="false">IFERROR(LEN(Y172)/LEN(Y172),0)</f>
        <v>1</v>
      </c>
      <c r="AJ172" s="77" t="n">
        <f aca="false">IFERROR(LEN(Z172)/LEN(Z172),0)</f>
        <v>0</v>
      </c>
      <c r="AK172" s="78" t="n">
        <f aca="false">IFERROR(1+LEN(AA172)/LEN(AA172),0)</f>
        <v>0</v>
      </c>
      <c r="AP172" s="81" t="n">
        <v>131827</v>
      </c>
      <c r="AQ172" s="81" t="s">
        <v>768</v>
      </c>
      <c r="AR172" s="81" t="s">
        <v>241</v>
      </c>
      <c r="AS172" s="81" t="s">
        <v>165</v>
      </c>
      <c r="AT172" s="40" t="n">
        <f aca="false">AR172=C172</f>
        <v>1</v>
      </c>
      <c r="AU172" s="40" t="str">
        <f aca="false">IF(OR(AS172="",AB172=""),"",AS172=AB172)</f>
        <v/>
      </c>
      <c r="AV172" s="55" t="s">
        <v>396</v>
      </c>
      <c r="AW172" s="56" t="n">
        <v>131633</v>
      </c>
      <c r="AY172" s="93" t="n">
        <v>162</v>
      </c>
      <c r="AZ172" s="82" t="str">
        <f aca="false">IF(AZ$10=$A172,$C172,"")</f>
        <v/>
      </c>
      <c r="BA172" s="82" t="str">
        <f aca="false">IF(BA$10=$A172,$C172,"")</f>
        <v/>
      </c>
      <c r="BB172" s="82" t="str">
        <f aca="false">IF(BB$10=$A172,$C172,"")</f>
        <v/>
      </c>
      <c r="BC172" s="82" t="str">
        <f aca="false">IF(BC$10=$A172,$C172,"")</f>
        <v/>
      </c>
      <c r="BD172" s="82" t="str">
        <f aca="false">IF(BD$10=$A172,$C172,"")</f>
        <v/>
      </c>
      <c r="BE172" s="82" t="str">
        <f aca="false">IF(BE$10=$A172,$C172,"")</f>
        <v>Siphonochalina</v>
      </c>
      <c r="BF172" s="82" t="str">
        <f aca="false">IF(BF$10=$A172,$C172,"")</f>
        <v/>
      </c>
      <c r="BG172" s="82" t="str">
        <f aca="false">IF(BQ$10=$A172,$C172,"")</f>
        <v/>
      </c>
      <c r="BI172" s="40" t="n">
        <v>162</v>
      </c>
      <c r="BJ172" s="40"/>
      <c r="BK172" s="40"/>
      <c r="BL172" s="40"/>
      <c r="BM172" s="40"/>
      <c r="BN172" s="40"/>
      <c r="BO172" s="40" t="s">
        <v>241</v>
      </c>
      <c r="BP172" s="40"/>
      <c r="BQ172" s="40"/>
    </row>
    <row r="173" customFormat="false" ht="15" hidden="false" customHeight="false" outlineLevel="0" collapsed="false">
      <c r="A173" s="31" t="str">
        <f aca="false">VLOOKUP(AC173,$AM$11:$AN$19,2,FALSE())</f>
        <v>Species</v>
      </c>
      <c r="C173" s="31" t="str">
        <f aca="false">CHOOSE(AC173,T173,U173,V173,W173,X173,Y173,Z173,Y173&amp;" "&amp;AA173,Y173&amp;" ("&amp;Z173&amp;") "&amp;AA173)</f>
        <v>Siphonochalina expansa</v>
      </c>
      <c r="E173" s="31" t="str">
        <f aca="false">REPT(" ",2*(-1+AC173))&amp;C173</f>
        <v>              Siphonochalina expansa</v>
      </c>
      <c r="F173" s="32"/>
      <c r="N173" s="16" t="s">
        <v>923</v>
      </c>
      <c r="O173" s="33"/>
      <c r="P173" s="83" t="n">
        <f aca="false">AP173</f>
        <v>132747</v>
      </c>
      <c r="Q173" s="33" t="str">
        <f aca="false">IF(AS173&lt;&gt;"",AS173,"")</f>
        <v>Sarà, 1960</v>
      </c>
      <c r="S173" s="95" t="n">
        <v>76</v>
      </c>
      <c r="T173" s="96" t="s">
        <v>34</v>
      </c>
      <c r="U173" s="96" t="s">
        <v>35</v>
      </c>
      <c r="V173" s="96" t="s">
        <v>66</v>
      </c>
      <c r="W173" s="96" t="s">
        <v>236</v>
      </c>
      <c r="X173" s="96" t="s">
        <v>237</v>
      </c>
      <c r="Y173" s="96" t="s">
        <v>241</v>
      </c>
      <c r="Z173" s="96"/>
      <c r="AA173" s="96" t="s">
        <v>242</v>
      </c>
      <c r="AB173" s="96" t="s">
        <v>96</v>
      </c>
      <c r="AC173" s="87" t="n">
        <f aca="false">SUM(AD173:AK173)</f>
        <v>8</v>
      </c>
      <c r="AD173" s="77" t="n">
        <f aca="false">IFERROR(LEN(T173)/LEN(T173),0)</f>
        <v>1</v>
      </c>
      <c r="AE173" s="77" t="n">
        <f aca="false">IFERROR(LEN(U173)/LEN(U173),0)</f>
        <v>1</v>
      </c>
      <c r="AF173" s="77" t="n">
        <f aca="false">IFERROR(LEN(V173)/LEN(V173),0)</f>
        <v>1</v>
      </c>
      <c r="AG173" s="77" t="n">
        <f aca="false">IFERROR(LEN(W173)/LEN(W173),0)</f>
        <v>1</v>
      </c>
      <c r="AH173" s="77" t="n">
        <f aca="false">IFERROR(LEN(X173)/LEN(X173),0)</f>
        <v>1</v>
      </c>
      <c r="AI173" s="77" t="n">
        <f aca="false">IFERROR(LEN(Y173)/LEN(Y173),0)</f>
        <v>1</v>
      </c>
      <c r="AJ173" s="77" t="n">
        <f aca="false">IFERROR(LEN(Z173)/LEN(Z173),0)</f>
        <v>0</v>
      </c>
      <c r="AK173" s="78" t="n">
        <f aca="false">IFERROR(1+LEN(AA173)/LEN(AA173),0)</f>
        <v>2</v>
      </c>
      <c r="AP173" s="81" t="n">
        <v>132747</v>
      </c>
      <c r="AQ173" s="81" t="s">
        <v>768</v>
      </c>
      <c r="AR173" s="81" t="s">
        <v>923</v>
      </c>
      <c r="AS173" s="81" t="s">
        <v>96</v>
      </c>
      <c r="AT173" s="40" t="n">
        <f aca="false">AR173=C173</f>
        <v>1</v>
      </c>
      <c r="AU173" s="40" t="n">
        <f aca="false">IF(OR(AS173="",AB173=""),"",AS173=AB173)</f>
        <v>1</v>
      </c>
      <c r="AV173" s="55" t="s">
        <v>247</v>
      </c>
      <c r="AW173" s="56" t="n">
        <v>131834</v>
      </c>
      <c r="AY173" s="40" t="n">
        <v>163</v>
      </c>
      <c r="AZ173" s="82" t="str">
        <f aca="false">IF(AZ$10=$A173,$C173,"")</f>
        <v/>
      </c>
      <c r="BA173" s="82" t="str">
        <f aca="false">IF(BA$10=$A173,$C173,"")</f>
        <v/>
      </c>
      <c r="BB173" s="82" t="str">
        <f aca="false">IF(BB$10=$A173,$C173,"")</f>
        <v/>
      </c>
      <c r="BC173" s="82" t="str">
        <f aca="false">IF(BC$10=$A173,$C173,"")</f>
        <v/>
      </c>
      <c r="BD173" s="82" t="str">
        <f aca="false">IF(BD$10=$A173,$C173,"")</f>
        <v/>
      </c>
      <c r="BE173" s="82" t="str">
        <f aca="false">IF(BE$10=$A173,$C173,"")</f>
        <v/>
      </c>
      <c r="BF173" s="82" t="str">
        <f aca="false">IF(BF$10=$A173,$C173,"")</f>
        <v/>
      </c>
      <c r="BG173" s="82" t="str">
        <f aca="false">IF(BQ$10=$A173,$C173,"")</f>
        <v>Siphonochalina expansa</v>
      </c>
      <c r="BI173" s="40" t="n">
        <v>163</v>
      </c>
      <c r="BJ173" s="40"/>
      <c r="BK173" s="40"/>
      <c r="BL173" s="40"/>
      <c r="BM173" s="40"/>
      <c r="BN173" s="40"/>
      <c r="BO173" s="40"/>
      <c r="BP173" s="40"/>
      <c r="BQ173" s="40" t="s">
        <v>923</v>
      </c>
    </row>
    <row r="174" customFormat="false" ht="15" hidden="false" customHeight="false" outlineLevel="0" collapsed="false">
      <c r="A174" s="31" t="str">
        <f aca="false">VLOOKUP(AC174,$AM$11:$AN$19,2,FALSE())</f>
        <v>Family</v>
      </c>
      <c r="C174" s="31" t="str">
        <f aca="false">CHOOSE(AC174,T174,U174,V174,W174,X174,Y174,Z174,Y174&amp;" "&amp;AA174,Y174&amp;" ("&amp;Z174&amp;") "&amp;AA174)</f>
        <v>Chalinidae</v>
      </c>
      <c r="E174" s="31" t="str">
        <f aca="false">REPT(" ",2*(-1+AC174))&amp;C174</f>
        <v>        Chalinidae</v>
      </c>
      <c r="F174" s="32"/>
      <c r="K174" s="16" t="s">
        <v>243</v>
      </c>
      <c r="O174" s="33"/>
      <c r="P174" s="83" t="n">
        <f aca="false">AP174</f>
        <v>131636</v>
      </c>
      <c r="Q174" s="33" t="str">
        <f aca="false">IF(AS174&lt;&gt;"",AS174,"")</f>
        <v>Gray, 1867</v>
      </c>
      <c r="S174" s="95"/>
      <c r="T174" s="96" t="s">
        <v>34</v>
      </c>
      <c r="U174" s="96" t="s">
        <v>35</v>
      </c>
      <c r="V174" s="96" t="s">
        <v>66</v>
      </c>
      <c r="W174" s="96" t="s">
        <v>236</v>
      </c>
      <c r="X174" s="96" t="s">
        <v>243</v>
      </c>
      <c r="Y174" s="96"/>
      <c r="Z174" s="96"/>
      <c r="AA174" s="96"/>
      <c r="AB174" s="96"/>
      <c r="AC174" s="87" t="n">
        <f aca="false">SUM(AD174:AK174)</f>
        <v>5</v>
      </c>
      <c r="AD174" s="77" t="n">
        <f aca="false">IFERROR(LEN(T174)/LEN(T174),0)</f>
        <v>1</v>
      </c>
      <c r="AE174" s="77" t="n">
        <f aca="false">IFERROR(LEN(U174)/LEN(U174),0)</f>
        <v>1</v>
      </c>
      <c r="AF174" s="77" t="n">
        <f aca="false">IFERROR(LEN(V174)/LEN(V174),0)</f>
        <v>1</v>
      </c>
      <c r="AG174" s="77" t="n">
        <f aca="false">IFERROR(LEN(W174)/LEN(W174),0)</f>
        <v>1</v>
      </c>
      <c r="AH174" s="77" t="n">
        <f aca="false">IFERROR(LEN(X174)/LEN(X174),0)</f>
        <v>1</v>
      </c>
      <c r="AI174" s="77" t="n">
        <f aca="false">IFERROR(LEN(Y174)/LEN(Y174),0)</f>
        <v>0</v>
      </c>
      <c r="AJ174" s="77" t="n">
        <f aca="false">IFERROR(LEN(Z174)/LEN(Z174),0)</f>
        <v>0</v>
      </c>
      <c r="AK174" s="78" t="n">
        <f aca="false">IFERROR(1+LEN(AA174)/LEN(AA174),0)</f>
        <v>0</v>
      </c>
      <c r="AP174" s="81" t="n">
        <v>131636</v>
      </c>
      <c r="AQ174" s="81" t="s">
        <v>768</v>
      </c>
      <c r="AR174" s="81" t="s">
        <v>243</v>
      </c>
      <c r="AS174" s="81" t="s">
        <v>501</v>
      </c>
      <c r="AT174" s="40" t="n">
        <f aca="false">AR174=C174</f>
        <v>1</v>
      </c>
      <c r="AU174" s="40" t="str">
        <f aca="false">IF(OR(AS174="",AB174=""),"",AS174=AB174)</f>
        <v/>
      </c>
      <c r="AV174" s="55" t="s">
        <v>247</v>
      </c>
      <c r="AW174" s="56" t="n">
        <v>131834</v>
      </c>
      <c r="AY174" s="93" t="n">
        <v>164</v>
      </c>
      <c r="AZ174" s="82" t="str">
        <f aca="false">IF(AZ$10=$A174,$C174,"")</f>
        <v/>
      </c>
      <c r="BA174" s="82" t="str">
        <f aca="false">IF(BA$10=$A174,$C174,"")</f>
        <v/>
      </c>
      <c r="BB174" s="82" t="str">
        <f aca="false">IF(BB$10=$A174,$C174,"")</f>
        <v/>
      </c>
      <c r="BC174" s="82" t="str">
        <f aca="false">IF(BC$10=$A174,$C174,"")</f>
        <v/>
      </c>
      <c r="BD174" s="82" t="str">
        <f aca="false">IF(BD$10=$A174,$C174,"")</f>
        <v>Chalinidae</v>
      </c>
      <c r="BE174" s="82" t="str">
        <f aca="false">IF(BE$10=$A174,$C174,"")</f>
        <v/>
      </c>
      <c r="BF174" s="82" t="str">
        <f aca="false">IF(BF$10=$A174,$C174,"")</f>
        <v/>
      </c>
      <c r="BG174" s="82" t="str">
        <f aca="false">IF(BQ$10=$A174,$C174,"")</f>
        <v/>
      </c>
      <c r="BI174" s="40" t="n">
        <v>164</v>
      </c>
      <c r="BJ174" s="40"/>
      <c r="BK174" s="40"/>
      <c r="BL174" s="40"/>
      <c r="BM174" s="40"/>
      <c r="BN174" s="40" t="s">
        <v>243</v>
      </c>
      <c r="BO174" s="40"/>
      <c r="BP174" s="40"/>
      <c r="BQ174" s="40"/>
    </row>
    <row r="175" customFormat="false" ht="15" hidden="false" customHeight="false" outlineLevel="0" collapsed="false">
      <c r="A175" s="31" t="str">
        <f aca="false">VLOOKUP(AC175,$AM$11:$AN$19,2,FALSE())</f>
        <v>Genus</v>
      </c>
      <c r="C175" s="31" t="str">
        <f aca="false">CHOOSE(AC175,T175,U175,V175,W175,X175,Y175,Z175,Y175&amp;" "&amp;AA175,Y175&amp;" ("&amp;Z175&amp;") "&amp;AA175)</f>
        <v>Dendroxea</v>
      </c>
      <c r="E175" s="31" t="str">
        <f aca="false">REPT(" ",2*(-1+AC175))&amp;C175</f>
        <v>          Dendroxea</v>
      </c>
      <c r="F175" s="32"/>
      <c r="L175" s="16" t="s">
        <v>244</v>
      </c>
      <c r="O175" s="33"/>
      <c r="P175" s="83" t="n">
        <f aca="false">AP175</f>
        <v>131833</v>
      </c>
      <c r="Q175" s="33" t="str">
        <f aca="false">IF(AS175&lt;&gt;"",AS175,"")</f>
        <v>Griessinger, 1971</v>
      </c>
      <c r="S175" s="95"/>
      <c r="T175" s="96" t="s">
        <v>34</v>
      </c>
      <c r="U175" s="96" t="s">
        <v>35</v>
      </c>
      <c r="V175" s="96" t="s">
        <v>66</v>
      </c>
      <c r="W175" s="96" t="s">
        <v>236</v>
      </c>
      <c r="X175" s="96" t="s">
        <v>243</v>
      </c>
      <c r="Y175" s="96" t="s">
        <v>244</v>
      </c>
      <c r="Z175" s="96"/>
      <c r="AA175" s="96"/>
      <c r="AB175" s="96"/>
      <c r="AC175" s="87" t="n">
        <f aca="false">SUM(AD175:AK175)</f>
        <v>6</v>
      </c>
      <c r="AD175" s="77" t="n">
        <f aca="false">IFERROR(LEN(T175)/LEN(T175),0)</f>
        <v>1</v>
      </c>
      <c r="AE175" s="77" t="n">
        <f aca="false">IFERROR(LEN(U175)/LEN(U175),0)</f>
        <v>1</v>
      </c>
      <c r="AF175" s="77" t="n">
        <f aca="false">IFERROR(LEN(V175)/LEN(V175),0)</f>
        <v>1</v>
      </c>
      <c r="AG175" s="77" t="n">
        <f aca="false">IFERROR(LEN(W175)/LEN(W175),0)</f>
        <v>1</v>
      </c>
      <c r="AH175" s="77" t="n">
        <f aca="false">IFERROR(LEN(X175)/LEN(X175),0)</f>
        <v>1</v>
      </c>
      <c r="AI175" s="77" t="n">
        <f aca="false">IFERROR(LEN(Y175)/LEN(Y175),0)</f>
        <v>1</v>
      </c>
      <c r="AJ175" s="77" t="n">
        <f aca="false">IFERROR(LEN(Z175)/LEN(Z175),0)</f>
        <v>0</v>
      </c>
      <c r="AK175" s="78" t="n">
        <f aca="false">IFERROR(1+LEN(AA175)/LEN(AA175),0)</f>
        <v>0</v>
      </c>
      <c r="AP175" s="81" t="n">
        <v>131833</v>
      </c>
      <c r="AQ175" s="81" t="s">
        <v>768</v>
      </c>
      <c r="AR175" s="81" t="s">
        <v>244</v>
      </c>
      <c r="AS175" s="81" t="s">
        <v>240</v>
      </c>
      <c r="AT175" s="40" t="n">
        <f aca="false">AR175=C175</f>
        <v>1</v>
      </c>
      <c r="AU175" s="40" t="str">
        <f aca="false">IF(OR(AS175="",AB175=""),"",AS175=AB175)</f>
        <v/>
      </c>
      <c r="AV175" s="55" t="s">
        <v>247</v>
      </c>
      <c r="AW175" s="56" t="n">
        <v>131834</v>
      </c>
      <c r="AY175" s="40" t="n">
        <v>165</v>
      </c>
      <c r="AZ175" s="82" t="str">
        <f aca="false">IF(AZ$10=$A175,$C175,"")</f>
        <v/>
      </c>
      <c r="BA175" s="82" t="str">
        <f aca="false">IF(BA$10=$A175,$C175,"")</f>
        <v/>
      </c>
      <c r="BB175" s="82" t="str">
        <f aca="false">IF(BB$10=$A175,$C175,"")</f>
        <v/>
      </c>
      <c r="BC175" s="82" t="str">
        <f aca="false">IF(BC$10=$A175,$C175,"")</f>
        <v/>
      </c>
      <c r="BD175" s="82" t="str">
        <f aca="false">IF(BD$10=$A175,$C175,"")</f>
        <v/>
      </c>
      <c r="BE175" s="82" t="str">
        <f aca="false">IF(BE$10=$A175,$C175,"")</f>
        <v>Dendroxea</v>
      </c>
      <c r="BF175" s="82" t="str">
        <f aca="false">IF(BF$10=$A175,$C175,"")</f>
        <v/>
      </c>
      <c r="BG175" s="82" t="str">
        <f aca="false">IF(BQ$10=$A175,$C175,"")</f>
        <v/>
      </c>
      <c r="BI175" s="40" t="n">
        <v>165</v>
      </c>
      <c r="BJ175" s="40"/>
      <c r="BK175" s="40"/>
      <c r="BL175" s="40"/>
      <c r="BM175" s="40"/>
      <c r="BN175" s="40"/>
      <c r="BO175" s="40" t="s">
        <v>244</v>
      </c>
      <c r="BP175" s="40"/>
      <c r="BQ175" s="40"/>
    </row>
    <row r="176" customFormat="false" ht="15" hidden="false" customHeight="false" outlineLevel="0" collapsed="false">
      <c r="A176" s="31" t="str">
        <f aca="false">VLOOKUP(AC176,$AM$11:$AN$19,2,FALSE())</f>
        <v>Species</v>
      </c>
      <c r="C176" s="31" t="str">
        <f aca="false">CHOOSE(AC176,T176,U176,V176,W176,X176,Y176,Z176,Y176&amp;" "&amp;AA176,Y176&amp;" ("&amp;Z176&amp;") "&amp;AA176)</f>
        <v>Dendroxea lenis</v>
      </c>
      <c r="E176" s="31" t="str">
        <f aca="false">REPT(" ",2*(-1+AC176))&amp;C176</f>
        <v>              Dendroxea lenis</v>
      </c>
      <c r="F176" s="32"/>
      <c r="N176" s="16" t="s">
        <v>876</v>
      </c>
      <c r="O176" s="33"/>
      <c r="P176" s="83" t="n">
        <f aca="false">AP176</f>
        <v>132768</v>
      </c>
      <c r="Q176" s="33" t="str">
        <f aca="false">IF(AS176&lt;&gt;"",AS176,"")</f>
        <v>(Topsent, 1892)</v>
      </c>
      <c r="S176" s="95" t="n">
        <v>77</v>
      </c>
      <c r="T176" s="96" t="s">
        <v>34</v>
      </c>
      <c r="U176" s="96" t="s">
        <v>35</v>
      </c>
      <c r="V176" s="96" t="s">
        <v>66</v>
      </c>
      <c r="W176" s="96" t="s">
        <v>236</v>
      </c>
      <c r="X176" s="96" t="s">
        <v>243</v>
      </c>
      <c r="Y176" s="96" t="s">
        <v>244</v>
      </c>
      <c r="Z176" s="96"/>
      <c r="AA176" s="96" t="s">
        <v>245</v>
      </c>
      <c r="AB176" s="96" t="s">
        <v>246</v>
      </c>
      <c r="AC176" s="87" t="n">
        <f aca="false">SUM(AD176:AK176)</f>
        <v>8</v>
      </c>
      <c r="AD176" s="77" t="n">
        <f aca="false">IFERROR(LEN(T176)/LEN(T176),0)</f>
        <v>1</v>
      </c>
      <c r="AE176" s="77" t="n">
        <f aca="false">IFERROR(LEN(U176)/LEN(U176),0)</f>
        <v>1</v>
      </c>
      <c r="AF176" s="77" t="n">
        <f aca="false">IFERROR(LEN(V176)/LEN(V176),0)</f>
        <v>1</v>
      </c>
      <c r="AG176" s="77" t="n">
        <f aca="false">IFERROR(LEN(W176)/LEN(W176),0)</f>
        <v>1</v>
      </c>
      <c r="AH176" s="77" t="n">
        <f aca="false">IFERROR(LEN(X176)/LEN(X176),0)</f>
        <v>1</v>
      </c>
      <c r="AI176" s="77" t="n">
        <f aca="false">IFERROR(LEN(Y176)/LEN(Y176),0)</f>
        <v>1</v>
      </c>
      <c r="AJ176" s="77" t="n">
        <f aca="false">IFERROR(LEN(Z176)/LEN(Z176),0)</f>
        <v>0</v>
      </c>
      <c r="AK176" s="78" t="n">
        <f aca="false">IFERROR(1+LEN(AA176)/LEN(AA176),0)</f>
        <v>2</v>
      </c>
      <c r="AP176" s="81" t="n">
        <v>132768</v>
      </c>
      <c r="AQ176" s="81" t="s">
        <v>768</v>
      </c>
      <c r="AR176" s="81" t="s">
        <v>876</v>
      </c>
      <c r="AS176" s="81" t="s">
        <v>246</v>
      </c>
      <c r="AT176" s="40" t="n">
        <f aca="false">AR176=C176</f>
        <v>1</v>
      </c>
      <c r="AU176" s="40" t="n">
        <f aca="false">IF(OR(AS176="",AB176=""),"",AS176=AB176)</f>
        <v>1</v>
      </c>
      <c r="AV176" s="55" t="s">
        <v>247</v>
      </c>
      <c r="AW176" s="56" t="n">
        <v>131834</v>
      </c>
      <c r="AY176" s="93" t="n">
        <v>166</v>
      </c>
      <c r="AZ176" s="82" t="str">
        <f aca="false">IF(AZ$10=$A176,$C176,"")</f>
        <v/>
      </c>
      <c r="BA176" s="82" t="str">
        <f aca="false">IF(BA$10=$A176,$C176,"")</f>
        <v/>
      </c>
      <c r="BB176" s="82" t="str">
        <f aca="false">IF(BB$10=$A176,$C176,"")</f>
        <v/>
      </c>
      <c r="BC176" s="82" t="str">
        <f aca="false">IF(BC$10=$A176,$C176,"")</f>
        <v/>
      </c>
      <c r="BD176" s="82" t="str">
        <f aca="false">IF(BD$10=$A176,$C176,"")</f>
        <v/>
      </c>
      <c r="BE176" s="82" t="str">
        <f aca="false">IF(BE$10=$A176,$C176,"")</f>
        <v/>
      </c>
      <c r="BF176" s="82" t="str">
        <f aca="false">IF(BF$10=$A176,$C176,"")</f>
        <v/>
      </c>
      <c r="BG176" s="82" t="str">
        <f aca="false">IF(BQ$10=$A176,$C176,"")</f>
        <v>Dendroxea lenis</v>
      </c>
      <c r="BI176" s="40" t="n">
        <v>166</v>
      </c>
      <c r="BJ176" s="40"/>
      <c r="BK176" s="40"/>
      <c r="BL176" s="40"/>
      <c r="BM176" s="40"/>
      <c r="BN176" s="40"/>
      <c r="BO176" s="40"/>
      <c r="BP176" s="40"/>
      <c r="BQ176" s="40" t="s">
        <v>876</v>
      </c>
    </row>
    <row r="177" customFormat="false" ht="15" hidden="false" customHeight="false" outlineLevel="0" collapsed="false">
      <c r="A177" s="31" t="str">
        <f aca="false">VLOOKUP(AC177,$AM$11:$AN$19,2,FALSE())</f>
        <v>Genus</v>
      </c>
      <c r="C177" s="31" t="str">
        <f aca="false">CHOOSE(AC177,T177,U177,V177,W177,X177,Y177,Z177,Y177&amp;" "&amp;AA177,Y177&amp;" ("&amp;Z177&amp;") "&amp;AA177)</f>
        <v>Haliclona</v>
      </c>
      <c r="E177" s="31" t="str">
        <f aca="false">REPT(" ",2*(-1+AC177))&amp;C177</f>
        <v>          Haliclona</v>
      </c>
      <c r="F177" s="32"/>
      <c r="L177" s="16" t="s">
        <v>247</v>
      </c>
      <c r="O177" s="33"/>
      <c r="P177" s="83" t="n">
        <f aca="false">AP177</f>
        <v>131834</v>
      </c>
      <c r="Q177" s="33" t="str">
        <f aca="false">IF(AS177&lt;&gt;"",AS177,"")</f>
        <v>Grant, 1836</v>
      </c>
      <c r="S177" s="95"/>
      <c r="T177" s="96" t="s">
        <v>34</v>
      </c>
      <c r="U177" s="96" t="s">
        <v>35</v>
      </c>
      <c r="V177" s="96" t="s">
        <v>66</v>
      </c>
      <c r="W177" s="96" t="s">
        <v>236</v>
      </c>
      <c r="X177" s="96" t="s">
        <v>243</v>
      </c>
      <c r="Y177" s="96" t="s">
        <v>247</v>
      </c>
      <c r="Z177" s="96"/>
      <c r="AA177" s="96"/>
      <c r="AB177" s="96"/>
      <c r="AC177" s="87" t="n">
        <f aca="false">SUM(AD177:AK177)</f>
        <v>6</v>
      </c>
      <c r="AD177" s="77" t="n">
        <f aca="false">IFERROR(LEN(T177)/LEN(T177),0)</f>
        <v>1</v>
      </c>
      <c r="AE177" s="77" t="n">
        <f aca="false">IFERROR(LEN(U177)/LEN(U177),0)</f>
        <v>1</v>
      </c>
      <c r="AF177" s="77" t="n">
        <f aca="false">IFERROR(LEN(V177)/LEN(V177),0)</f>
        <v>1</v>
      </c>
      <c r="AG177" s="77" t="n">
        <f aca="false">IFERROR(LEN(W177)/LEN(W177),0)</f>
        <v>1</v>
      </c>
      <c r="AH177" s="77" t="n">
        <f aca="false">IFERROR(LEN(X177)/LEN(X177),0)</f>
        <v>1</v>
      </c>
      <c r="AI177" s="77" t="n">
        <f aca="false">IFERROR(LEN(Y177)/LEN(Y177),0)</f>
        <v>1</v>
      </c>
      <c r="AJ177" s="77" t="n">
        <f aca="false">IFERROR(LEN(Z177)/LEN(Z177),0)</f>
        <v>0</v>
      </c>
      <c r="AK177" s="78" t="n">
        <f aca="false">IFERROR(1+LEN(AA177)/LEN(AA177),0)</f>
        <v>0</v>
      </c>
      <c r="AP177" s="81" t="n">
        <v>131834</v>
      </c>
      <c r="AQ177" s="81" t="s">
        <v>768</v>
      </c>
      <c r="AR177" s="81" t="s">
        <v>247</v>
      </c>
      <c r="AS177" s="81" t="s">
        <v>769</v>
      </c>
      <c r="AT177" s="40" t="n">
        <f aca="false">AR177=C177</f>
        <v>1</v>
      </c>
      <c r="AU177" s="40" t="str">
        <f aca="false">IF(OR(AS177="",AB177=""),"",AS177=AB177)</f>
        <v/>
      </c>
      <c r="AV177" s="55" t="s">
        <v>247</v>
      </c>
      <c r="AW177" s="56" t="n">
        <v>131834</v>
      </c>
      <c r="AY177" s="40" t="n">
        <v>167</v>
      </c>
      <c r="AZ177" s="82" t="str">
        <f aca="false">IF(AZ$10=$A177,$C177,"")</f>
        <v/>
      </c>
      <c r="BA177" s="82" t="str">
        <f aca="false">IF(BA$10=$A177,$C177,"")</f>
        <v/>
      </c>
      <c r="BB177" s="82" t="str">
        <f aca="false">IF(BB$10=$A177,$C177,"")</f>
        <v/>
      </c>
      <c r="BC177" s="82" t="str">
        <f aca="false">IF(BC$10=$A177,$C177,"")</f>
        <v/>
      </c>
      <c r="BD177" s="82" t="str">
        <f aca="false">IF(BD$10=$A177,$C177,"")</f>
        <v/>
      </c>
      <c r="BE177" s="82" t="str">
        <f aca="false">IF(BE$10=$A177,$C177,"")</f>
        <v>Haliclona</v>
      </c>
      <c r="BF177" s="82" t="str">
        <f aca="false">IF(BF$10=$A177,$C177,"")</f>
        <v/>
      </c>
      <c r="BG177" s="82" t="str">
        <f aca="false">IF(BQ$10=$A177,$C177,"")</f>
        <v/>
      </c>
      <c r="BI177" s="40" t="n">
        <v>167</v>
      </c>
      <c r="BJ177" s="40"/>
      <c r="BK177" s="40"/>
      <c r="BL177" s="40"/>
      <c r="BM177" s="40"/>
      <c r="BN177" s="40"/>
      <c r="BO177" s="40" t="s">
        <v>247</v>
      </c>
      <c r="BP177" s="40"/>
      <c r="BQ177" s="40"/>
    </row>
    <row r="178" customFormat="false" ht="15" hidden="false" customHeight="false" outlineLevel="0" collapsed="false">
      <c r="A178" s="31" t="str">
        <f aca="false">VLOOKUP(AC178,$AM$11:$AN$19,2,FALSE())</f>
        <v>Subgenus</v>
      </c>
      <c r="C178" s="31" t="str">
        <f aca="false">CHOOSE(AC178,T178,U178,V178,W178,X178,Y178,Z178,Y178&amp;" "&amp;AA178,Y178&amp;" ("&amp;Z178&amp;") "&amp;AA178)</f>
        <v>Gellius</v>
      </c>
      <c r="E178" s="31" t="str">
        <f aca="false">REPT(" ",2*(-1+AC178))&amp;C178</f>
        <v>            Gellius</v>
      </c>
      <c r="F178" s="32"/>
      <c r="O178" s="33"/>
      <c r="P178" s="83" t="n">
        <f aca="false">AP178</f>
        <v>131834</v>
      </c>
      <c r="Q178" s="33" t="str">
        <f aca="false">IF(AS178&lt;&gt;"",AS178,"")</f>
        <v>Grant, 1836</v>
      </c>
      <c r="S178" s="95"/>
      <c r="T178" s="96" t="s">
        <v>34</v>
      </c>
      <c r="U178" s="96" t="s">
        <v>35</v>
      </c>
      <c r="V178" s="96" t="s">
        <v>66</v>
      </c>
      <c r="W178" s="96" t="s">
        <v>236</v>
      </c>
      <c r="X178" s="96" t="s">
        <v>243</v>
      </c>
      <c r="Y178" s="96" t="s">
        <v>247</v>
      </c>
      <c r="Z178" s="96" t="s">
        <v>248</v>
      </c>
      <c r="AA178" s="96"/>
      <c r="AB178" s="96"/>
      <c r="AC178" s="87" t="n">
        <f aca="false">SUM(AD178:AK178)</f>
        <v>7</v>
      </c>
      <c r="AD178" s="77" t="n">
        <f aca="false">IFERROR(LEN(T178)/LEN(T178),0)</f>
        <v>1</v>
      </c>
      <c r="AE178" s="77" t="n">
        <f aca="false">IFERROR(LEN(U178)/LEN(U178),0)</f>
        <v>1</v>
      </c>
      <c r="AF178" s="77" t="n">
        <f aca="false">IFERROR(LEN(V178)/LEN(V178),0)</f>
        <v>1</v>
      </c>
      <c r="AG178" s="77" t="n">
        <f aca="false">IFERROR(LEN(W178)/LEN(W178),0)</f>
        <v>1</v>
      </c>
      <c r="AH178" s="77" t="n">
        <f aca="false">IFERROR(LEN(X178)/LEN(X178),0)</f>
        <v>1</v>
      </c>
      <c r="AI178" s="77" t="n">
        <f aca="false">IFERROR(LEN(Y178)/LEN(Y178),0)</f>
        <v>1</v>
      </c>
      <c r="AJ178" s="77" t="n">
        <f aca="false">IFERROR(LEN(Z178)/LEN(Z178),0)</f>
        <v>1</v>
      </c>
      <c r="AK178" s="78" t="n">
        <f aca="false">IFERROR(1+LEN(AA178)/LEN(AA178),0)</f>
        <v>0</v>
      </c>
      <c r="AP178" s="81" t="n">
        <v>131834</v>
      </c>
      <c r="AQ178" s="81" t="s">
        <v>768</v>
      </c>
      <c r="AR178" s="81" t="s">
        <v>247</v>
      </c>
      <c r="AS178" s="81" t="s">
        <v>769</v>
      </c>
      <c r="AT178" s="40" t="n">
        <f aca="false">AR178=C178</f>
        <v>0</v>
      </c>
      <c r="AU178" s="40" t="str">
        <f aca="false">IF(OR(AS178="",AB178=""),"",AS178=AB178)</f>
        <v/>
      </c>
      <c r="AV178" s="55" t="s">
        <v>247</v>
      </c>
      <c r="AW178" s="56" t="n">
        <v>131834</v>
      </c>
      <c r="AY178" s="93" t="n">
        <v>168</v>
      </c>
      <c r="AZ178" s="82" t="str">
        <f aca="false">IF(AZ$10=$A178,$C178,"")</f>
        <v/>
      </c>
      <c r="BA178" s="82" t="str">
        <f aca="false">IF(BA$10=$A178,$C178,"")</f>
        <v/>
      </c>
      <c r="BB178" s="82" t="str">
        <f aca="false">IF(BB$10=$A178,$C178,"")</f>
        <v/>
      </c>
      <c r="BC178" s="82" t="str">
        <f aca="false">IF(BC$10=$A178,$C178,"")</f>
        <v/>
      </c>
      <c r="BD178" s="82" t="str">
        <f aca="false">IF(BD$10=$A178,$C178,"")</f>
        <v/>
      </c>
      <c r="BE178" s="82" t="str">
        <f aca="false">IF(BE$10=$A178,$C178,"")</f>
        <v/>
      </c>
      <c r="BF178" s="82" t="str">
        <f aca="false">IF(BF$10=$A178,$C178,"")</f>
        <v>Gellius</v>
      </c>
      <c r="BG178" s="82" t="str">
        <f aca="false">IF(BQ$10=$A178,$C178,"")</f>
        <v/>
      </c>
      <c r="BI178" s="40" t="n">
        <v>168</v>
      </c>
      <c r="BJ178" s="40"/>
      <c r="BK178" s="40"/>
      <c r="BL178" s="40"/>
      <c r="BM178" s="40"/>
      <c r="BN178" s="40"/>
      <c r="BO178" s="40"/>
      <c r="BP178" s="40" t="s">
        <v>248</v>
      </c>
      <c r="BQ178" s="40"/>
    </row>
    <row r="179" customFormat="false" ht="15" hidden="false" customHeight="false" outlineLevel="0" collapsed="false">
      <c r="A179" s="31" t="str">
        <f aca="false">VLOOKUP(AC179,$AM$11:$AN$19,2,FALSE())</f>
        <v>Species</v>
      </c>
      <c r="C179" s="31" t="str">
        <f aca="false">CHOOSE(AC179,T179,U179,V179,W179,X179,Y179,Z179,Y179&amp;" "&amp;AA179,Y179&amp;" ("&amp;Z179&amp;") "&amp;AA179)</f>
        <v>Haliclona dubia</v>
      </c>
      <c r="E179" s="31" t="str">
        <f aca="false">REPT(" ",2*(-1+AC179))&amp;C179</f>
        <v>              Haliclona dubia</v>
      </c>
      <c r="F179" s="32"/>
      <c r="N179" s="16" t="s">
        <v>924</v>
      </c>
      <c r="O179" s="33"/>
      <c r="P179" s="83" t="n">
        <f aca="false">AP179</f>
        <v>132795</v>
      </c>
      <c r="Q179" s="33" t="str">
        <f aca="false">IF(AS179&lt;&gt;"",AS179,"")</f>
        <v>(Babic, 1922)</v>
      </c>
      <c r="S179" s="95" t="n">
        <v>78</v>
      </c>
      <c r="T179" s="96" t="s">
        <v>34</v>
      </c>
      <c r="U179" s="96" t="s">
        <v>35</v>
      </c>
      <c r="V179" s="96" t="s">
        <v>66</v>
      </c>
      <c r="W179" s="96" t="s">
        <v>236</v>
      </c>
      <c r="X179" s="96" t="s">
        <v>243</v>
      </c>
      <c r="Y179" s="96" t="s">
        <v>247</v>
      </c>
      <c r="Z179" s="96"/>
      <c r="AA179" s="96" t="s">
        <v>249</v>
      </c>
      <c r="AB179" s="96" t="s">
        <v>250</v>
      </c>
      <c r="AC179" s="87" t="n">
        <f aca="false">SUM(AD179:AK179)</f>
        <v>8</v>
      </c>
      <c r="AD179" s="77" t="n">
        <f aca="false">IFERROR(LEN(T179)/LEN(T179),0)</f>
        <v>1</v>
      </c>
      <c r="AE179" s="77" t="n">
        <f aca="false">IFERROR(LEN(U179)/LEN(U179),0)</f>
        <v>1</v>
      </c>
      <c r="AF179" s="77" t="n">
        <f aca="false">IFERROR(LEN(V179)/LEN(V179),0)</f>
        <v>1</v>
      </c>
      <c r="AG179" s="77" t="n">
        <f aca="false">IFERROR(LEN(W179)/LEN(W179),0)</f>
        <v>1</v>
      </c>
      <c r="AH179" s="77" t="n">
        <f aca="false">IFERROR(LEN(X179)/LEN(X179),0)</f>
        <v>1</v>
      </c>
      <c r="AI179" s="77" t="n">
        <f aca="false">IFERROR(LEN(Y179)/LEN(Y179),0)</f>
        <v>1</v>
      </c>
      <c r="AJ179" s="77" t="n">
        <f aca="false">IFERROR(LEN(Z179)/LEN(Z179),0)</f>
        <v>0</v>
      </c>
      <c r="AK179" s="78" t="n">
        <f aca="false">IFERROR(1+LEN(AA179)/LEN(AA179),0)</f>
        <v>2</v>
      </c>
      <c r="AP179" s="81" t="n">
        <v>132795</v>
      </c>
      <c r="AQ179" s="81" t="s">
        <v>768</v>
      </c>
      <c r="AR179" s="81" t="s">
        <v>924</v>
      </c>
      <c r="AS179" s="81" t="s">
        <v>250</v>
      </c>
      <c r="AT179" s="40" t="n">
        <f aca="false">AR179=C179</f>
        <v>0</v>
      </c>
      <c r="AU179" s="40" t="n">
        <f aca="false">IF(OR(AS179="",AB179=""),"",AS179=AB179)</f>
        <v>1</v>
      </c>
      <c r="AV179" s="55" t="s">
        <v>247</v>
      </c>
      <c r="AW179" s="56" t="n">
        <v>131834</v>
      </c>
      <c r="AY179" s="40" t="n">
        <v>169</v>
      </c>
      <c r="AZ179" s="82" t="str">
        <f aca="false">IF(AZ$10=$A179,$C179,"")</f>
        <v/>
      </c>
      <c r="BA179" s="82" t="str">
        <f aca="false">IF(BA$10=$A179,$C179,"")</f>
        <v/>
      </c>
      <c r="BB179" s="82" t="str">
        <f aca="false">IF(BB$10=$A179,$C179,"")</f>
        <v/>
      </c>
      <c r="BC179" s="82" t="str">
        <f aca="false">IF(BC$10=$A179,$C179,"")</f>
        <v/>
      </c>
      <c r="BD179" s="82" t="str">
        <f aca="false">IF(BD$10=$A179,$C179,"")</f>
        <v/>
      </c>
      <c r="BE179" s="82" t="str">
        <f aca="false">IF(BE$10=$A179,$C179,"")</f>
        <v/>
      </c>
      <c r="BF179" s="82" t="str">
        <f aca="false">IF(BF$10=$A179,$C179,"")</f>
        <v/>
      </c>
      <c r="BG179" s="82" t="str">
        <f aca="false">IF(BQ$10=$A179,$C179,"")</f>
        <v>Haliclona dubia</v>
      </c>
      <c r="BI179" s="40" t="n">
        <v>169</v>
      </c>
      <c r="BJ179" s="40"/>
      <c r="BK179" s="40"/>
      <c r="BL179" s="40"/>
      <c r="BM179" s="40"/>
      <c r="BN179" s="40"/>
      <c r="BO179" s="40"/>
      <c r="BP179" s="40"/>
      <c r="BQ179" s="40" t="s">
        <v>924</v>
      </c>
    </row>
    <row r="180" customFormat="false" ht="15" hidden="false" customHeight="false" outlineLevel="0" collapsed="false">
      <c r="A180" s="31" t="str">
        <f aca="false">VLOOKUP(AC180,$AM$11:$AN$19,2,FALSE())</f>
        <v>Species</v>
      </c>
      <c r="C180" s="31" t="str">
        <f aca="false">CHOOSE(AC180,T180,U180,V180,W180,X180,Y180,Z180,Y180&amp;" "&amp;AA180,Y180&amp;" ("&amp;Z180&amp;") "&amp;AA180)</f>
        <v>Haliclona fibulata</v>
      </c>
      <c r="E180" s="31" t="str">
        <f aca="false">REPT(" ",2*(-1+AC180))&amp;C180</f>
        <v>              Haliclona fibulata</v>
      </c>
      <c r="F180" s="32"/>
      <c r="N180" s="16" t="s">
        <v>925</v>
      </c>
      <c r="O180" s="33"/>
      <c r="P180" s="83" t="n">
        <f aca="false">AP180</f>
        <v>132796</v>
      </c>
      <c r="Q180" s="33" t="str">
        <f aca="false">IF(AS180&lt;&gt;"",AS180,"")</f>
        <v>(Schmidt, 1862)</v>
      </c>
      <c r="S180" s="95" t="n">
        <v>79</v>
      </c>
      <c r="T180" s="96" t="s">
        <v>34</v>
      </c>
      <c r="U180" s="96" t="s">
        <v>35</v>
      </c>
      <c r="V180" s="96" t="s">
        <v>66</v>
      </c>
      <c r="W180" s="96" t="s">
        <v>236</v>
      </c>
      <c r="X180" s="96" t="s">
        <v>243</v>
      </c>
      <c r="Y180" s="96" t="s">
        <v>247</v>
      </c>
      <c r="Z180" s="96"/>
      <c r="AA180" s="96" t="s">
        <v>251</v>
      </c>
      <c r="AB180" s="96" t="s">
        <v>52</v>
      </c>
      <c r="AC180" s="87" t="n">
        <f aca="false">SUM(AD180:AK180)</f>
        <v>8</v>
      </c>
      <c r="AD180" s="77" t="n">
        <f aca="false">IFERROR(LEN(T180)/LEN(T180),0)</f>
        <v>1</v>
      </c>
      <c r="AE180" s="77" t="n">
        <f aca="false">IFERROR(LEN(U180)/LEN(U180),0)</f>
        <v>1</v>
      </c>
      <c r="AF180" s="77" t="n">
        <f aca="false">IFERROR(LEN(V180)/LEN(V180),0)</f>
        <v>1</v>
      </c>
      <c r="AG180" s="77" t="n">
        <f aca="false">IFERROR(LEN(W180)/LEN(W180),0)</f>
        <v>1</v>
      </c>
      <c r="AH180" s="77" t="n">
        <f aca="false">IFERROR(LEN(X180)/LEN(X180),0)</f>
        <v>1</v>
      </c>
      <c r="AI180" s="77" t="n">
        <f aca="false">IFERROR(LEN(Y180)/LEN(Y180),0)</f>
        <v>1</v>
      </c>
      <c r="AJ180" s="77" t="n">
        <f aca="false">IFERROR(LEN(Z180)/LEN(Z180),0)</f>
        <v>0</v>
      </c>
      <c r="AK180" s="78" t="n">
        <f aca="false">IFERROR(1+LEN(AA180)/LEN(AA180),0)</f>
        <v>2</v>
      </c>
      <c r="AP180" s="81" t="n">
        <v>132796</v>
      </c>
      <c r="AQ180" s="81" t="s">
        <v>768</v>
      </c>
      <c r="AR180" s="81" t="s">
        <v>925</v>
      </c>
      <c r="AS180" s="81" t="s">
        <v>52</v>
      </c>
      <c r="AT180" s="40" t="n">
        <f aca="false">AR180=C180</f>
        <v>0</v>
      </c>
      <c r="AU180" s="40" t="n">
        <f aca="false">IF(OR(AS180="",AB180=""),"",AS180=AB180)</f>
        <v>1</v>
      </c>
      <c r="AV180" s="55" t="s">
        <v>924</v>
      </c>
      <c r="AW180" s="56" t="n">
        <v>132795</v>
      </c>
      <c r="AY180" s="93" t="n">
        <v>170</v>
      </c>
      <c r="AZ180" s="82" t="str">
        <f aca="false">IF(AZ$10=$A180,$C180,"")</f>
        <v/>
      </c>
      <c r="BA180" s="82" t="str">
        <f aca="false">IF(BA$10=$A180,$C180,"")</f>
        <v/>
      </c>
      <c r="BB180" s="82" t="str">
        <f aca="false">IF(BB$10=$A180,$C180,"")</f>
        <v/>
      </c>
      <c r="BC180" s="82" t="str">
        <f aca="false">IF(BC$10=$A180,$C180,"")</f>
        <v/>
      </c>
      <c r="BD180" s="82" t="str">
        <f aca="false">IF(BD$10=$A180,$C180,"")</f>
        <v/>
      </c>
      <c r="BE180" s="82" t="str">
        <f aca="false">IF(BE$10=$A180,$C180,"")</f>
        <v/>
      </c>
      <c r="BF180" s="82" t="str">
        <f aca="false">IF(BF$10=$A180,$C180,"")</f>
        <v/>
      </c>
      <c r="BG180" s="82" t="str">
        <f aca="false">IF(BQ$10=$A180,$C180,"")</f>
        <v>Haliclona fibulata</v>
      </c>
      <c r="BI180" s="40" t="n">
        <v>170</v>
      </c>
      <c r="BJ180" s="40"/>
      <c r="BK180" s="40"/>
      <c r="BL180" s="40"/>
      <c r="BM180" s="40"/>
      <c r="BN180" s="40"/>
      <c r="BO180" s="40"/>
      <c r="BP180" s="40"/>
      <c r="BQ180" s="40" t="s">
        <v>925</v>
      </c>
    </row>
    <row r="181" customFormat="false" ht="15" hidden="false" customHeight="false" outlineLevel="0" collapsed="false">
      <c r="A181" s="31" t="str">
        <f aca="false">VLOOKUP(AC181,$AM$11:$AN$19,2,FALSE())</f>
        <v>Species</v>
      </c>
      <c r="C181" s="31" t="str">
        <f aca="false">CHOOSE(AC181,T181,U181,V181,W181,X181,Y181,Z181,Y181&amp;" "&amp;AA181,Y181&amp;" ("&amp;Z181&amp;") "&amp;AA181)</f>
        <v>Haliclona microsigma</v>
      </c>
      <c r="E181" s="31" t="str">
        <f aca="false">REPT(" ",2*(-1+AC181))&amp;C181</f>
        <v>              Haliclona microsigma</v>
      </c>
      <c r="F181" s="32"/>
      <c r="N181" s="16" t="s">
        <v>926</v>
      </c>
      <c r="O181" s="33"/>
      <c r="P181" s="83" t="n">
        <f aca="false">AP181</f>
        <v>132824</v>
      </c>
      <c r="Q181" s="33" t="str">
        <f aca="false">IF(AS181&lt;&gt;"",AS181,"")</f>
        <v>(Babic, 1922)</v>
      </c>
      <c r="S181" s="95" t="n">
        <v>80</v>
      </c>
      <c r="T181" s="96" t="s">
        <v>34</v>
      </c>
      <c r="U181" s="96" t="s">
        <v>35</v>
      </c>
      <c r="V181" s="96" t="s">
        <v>66</v>
      </c>
      <c r="W181" s="96" t="s">
        <v>236</v>
      </c>
      <c r="X181" s="96" t="s">
        <v>243</v>
      </c>
      <c r="Y181" s="96" t="s">
        <v>247</v>
      </c>
      <c r="Z181" s="96"/>
      <c r="AA181" s="96" t="s">
        <v>252</v>
      </c>
      <c r="AB181" s="96" t="s">
        <v>250</v>
      </c>
      <c r="AC181" s="87" t="n">
        <f aca="false">SUM(AD181:AK181)</f>
        <v>8</v>
      </c>
      <c r="AD181" s="77" t="n">
        <f aca="false">IFERROR(LEN(T181)/LEN(T181),0)</f>
        <v>1</v>
      </c>
      <c r="AE181" s="77" t="n">
        <f aca="false">IFERROR(LEN(U181)/LEN(U181),0)</f>
        <v>1</v>
      </c>
      <c r="AF181" s="77" t="n">
        <f aca="false">IFERROR(LEN(V181)/LEN(V181),0)</f>
        <v>1</v>
      </c>
      <c r="AG181" s="77" t="n">
        <f aca="false">IFERROR(LEN(W181)/LEN(W181),0)</f>
        <v>1</v>
      </c>
      <c r="AH181" s="77" t="n">
        <f aca="false">IFERROR(LEN(X181)/LEN(X181),0)</f>
        <v>1</v>
      </c>
      <c r="AI181" s="77" t="n">
        <f aca="false">IFERROR(LEN(Y181)/LEN(Y181),0)</f>
        <v>1</v>
      </c>
      <c r="AJ181" s="77" t="n">
        <f aca="false">IFERROR(LEN(Z181)/LEN(Z181),0)</f>
        <v>0</v>
      </c>
      <c r="AK181" s="78" t="n">
        <f aca="false">IFERROR(1+LEN(AA181)/LEN(AA181),0)</f>
        <v>2</v>
      </c>
      <c r="AP181" s="81" t="n">
        <v>132824</v>
      </c>
      <c r="AQ181" s="81" t="s">
        <v>768</v>
      </c>
      <c r="AR181" s="81" t="s">
        <v>926</v>
      </c>
      <c r="AS181" s="81" t="s">
        <v>250</v>
      </c>
      <c r="AT181" s="40" t="n">
        <f aca="false">AR181=C181</f>
        <v>0</v>
      </c>
      <c r="AU181" s="40" t="n">
        <f aca="false">IF(OR(AS181="",AB181=""),"",AS181=AB181)</f>
        <v>1</v>
      </c>
      <c r="AV181" s="55" t="s">
        <v>925</v>
      </c>
      <c r="AW181" s="56" t="n">
        <v>132796</v>
      </c>
      <c r="AY181" s="40" t="n">
        <v>171</v>
      </c>
      <c r="AZ181" s="82" t="str">
        <f aca="false">IF(AZ$10=$A181,$C181,"")</f>
        <v/>
      </c>
      <c r="BA181" s="82" t="str">
        <f aca="false">IF(BA$10=$A181,$C181,"")</f>
        <v/>
      </c>
      <c r="BB181" s="82" t="str">
        <f aca="false">IF(BB$10=$A181,$C181,"")</f>
        <v/>
      </c>
      <c r="BC181" s="82" t="str">
        <f aca="false">IF(BC$10=$A181,$C181,"")</f>
        <v/>
      </c>
      <c r="BD181" s="82" t="str">
        <f aca="false">IF(BD$10=$A181,$C181,"")</f>
        <v/>
      </c>
      <c r="BE181" s="82" t="str">
        <f aca="false">IF(BE$10=$A181,$C181,"")</f>
        <v/>
      </c>
      <c r="BF181" s="82" t="str">
        <f aca="false">IF(BF$10=$A181,$C181,"")</f>
        <v/>
      </c>
      <c r="BG181" s="82" t="str">
        <f aca="false">IF(BQ$10=$A181,$C181,"")</f>
        <v>Haliclona microsigma</v>
      </c>
      <c r="BI181" s="40" t="n">
        <v>171</v>
      </c>
      <c r="BJ181" s="40"/>
      <c r="BK181" s="40"/>
      <c r="BL181" s="40"/>
      <c r="BM181" s="40"/>
      <c r="BN181" s="40"/>
      <c r="BO181" s="40"/>
      <c r="BP181" s="40"/>
      <c r="BQ181" s="40" t="s">
        <v>926</v>
      </c>
    </row>
    <row r="182" customFormat="false" ht="15" hidden="false" customHeight="false" outlineLevel="0" collapsed="false">
      <c r="A182" s="31" t="str">
        <f aca="false">VLOOKUP(AC182,$AM$11:$AN$19,2,FALSE())</f>
        <v>Subgenus</v>
      </c>
      <c r="C182" s="31" t="str">
        <f aca="false">CHOOSE(AC182,T182,U182,V182,W182,X182,Y182,Z182,Y182&amp;" "&amp;AA182,Y182&amp;" ("&amp;Z182&amp;") "&amp;AA182)</f>
        <v>Halichoclona</v>
      </c>
      <c r="E182" s="31" t="str">
        <f aca="false">REPT(" ",2*(-1+AC182))&amp;C182</f>
        <v>            Halichoclona</v>
      </c>
      <c r="F182" s="32"/>
      <c r="O182" s="33"/>
      <c r="P182" s="83" t="n">
        <f aca="false">AP182</f>
        <v>131834</v>
      </c>
      <c r="Q182" s="33" t="str">
        <f aca="false">IF(AS182&lt;&gt;"",AS182,"")</f>
        <v>Grant, 1836</v>
      </c>
      <c r="S182" s="95"/>
      <c r="T182" s="96" t="s">
        <v>34</v>
      </c>
      <c r="U182" s="96" t="s">
        <v>35</v>
      </c>
      <c r="V182" s="96" t="s">
        <v>66</v>
      </c>
      <c r="W182" s="96" t="s">
        <v>236</v>
      </c>
      <c r="X182" s="96" t="s">
        <v>243</v>
      </c>
      <c r="Y182" s="96" t="s">
        <v>247</v>
      </c>
      <c r="Z182" s="96" t="s">
        <v>253</v>
      </c>
      <c r="AA182" s="96"/>
      <c r="AB182" s="96"/>
      <c r="AC182" s="87" t="n">
        <f aca="false">SUM(AD182:AK182)</f>
        <v>7</v>
      </c>
      <c r="AD182" s="77" t="n">
        <f aca="false">IFERROR(LEN(T182)/LEN(T182),0)</f>
        <v>1</v>
      </c>
      <c r="AE182" s="77" t="n">
        <f aca="false">IFERROR(LEN(U182)/LEN(U182),0)</f>
        <v>1</v>
      </c>
      <c r="AF182" s="77" t="n">
        <f aca="false">IFERROR(LEN(V182)/LEN(V182),0)</f>
        <v>1</v>
      </c>
      <c r="AG182" s="77" t="n">
        <f aca="false">IFERROR(LEN(W182)/LEN(W182),0)</f>
        <v>1</v>
      </c>
      <c r="AH182" s="77" t="n">
        <f aca="false">IFERROR(LEN(X182)/LEN(X182),0)</f>
        <v>1</v>
      </c>
      <c r="AI182" s="77" t="n">
        <f aca="false">IFERROR(LEN(Y182)/LEN(Y182),0)</f>
        <v>1</v>
      </c>
      <c r="AJ182" s="77" t="n">
        <f aca="false">IFERROR(LEN(Z182)/LEN(Z182),0)</f>
        <v>1</v>
      </c>
      <c r="AK182" s="78" t="n">
        <f aca="false">IFERROR(1+LEN(AA182)/LEN(AA182),0)</f>
        <v>0</v>
      </c>
      <c r="AP182" s="81" t="n">
        <v>131834</v>
      </c>
      <c r="AQ182" s="81" t="s">
        <v>768</v>
      </c>
      <c r="AR182" s="81" t="s">
        <v>247</v>
      </c>
      <c r="AS182" s="81" t="s">
        <v>769</v>
      </c>
      <c r="AT182" s="40" t="n">
        <f aca="false">AR182=C182</f>
        <v>0</v>
      </c>
      <c r="AU182" s="40" t="str">
        <f aca="false">IF(OR(AS182="",AB182=""),"",AS182=AB182)</f>
        <v/>
      </c>
      <c r="AV182" s="55" t="s">
        <v>926</v>
      </c>
      <c r="AW182" s="56" t="n">
        <v>132824</v>
      </c>
      <c r="AY182" s="93" t="n">
        <v>172</v>
      </c>
      <c r="AZ182" s="82" t="str">
        <f aca="false">IF(AZ$10=$A182,$C182,"")</f>
        <v/>
      </c>
      <c r="BA182" s="82" t="str">
        <f aca="false">IF(BA$10=$A182,$C182,"")</f>
        <v/>
      </c>
      <c r="BB182" s="82" t="str">
        <f aca="false">IF(BB$10=$A182,$C182,"")</f>
        <v/>
      </c>
      <c r="BC182" s="82" t="str">
        <f aca="false">IF(BC$10=$A182,$C182,"")</f>
        <v/>
      </c>
      <c r="BD182" s="82" t="str">
        <f aca="false">IF(BD$10=$A182,$C182,"")</f>
        <v/>
      </c>
      <c r="BE182" s="82" t="str">
        <f aca="false">IF(BE$10=$A182,$C182,"")</f>
        <v/>
      </c>
      <c r="BF182" s="82" t="str">
        <f aca="false">IF(BF$10=$A182,$C182,"")</f>
        <v>Halichoclona</v>
      </c>
      <c r="BG182" s="82" t="str">
        <f aca="false">IF(BQ$10=$A182,$C182,"")</f>
        <v/>
      </c>
      <c r="BI182" s="40" t="n">
        <v>172</v>
      </c>
      <c r="BJ182" s="40"/>
      <c r="BK182" s="40"/>
      <c r="BL182" s="40"/>
      <c r="BM182" s="40"/>
      <c r="BN182" s="40"/>
      <c r="BO182" s="40"/>
      <c r="BP182" s="40" t="s">
        <v>253</v>
      </c>
      <c r="BQ182" s="40"/>
    </row>
    <row r="183" customFormat="false" ht="15" hidden="false" customHeight="false" outlineLevel="0" collapsed="false">
      <c r="A183" s="31" t="str">
        <f aca="false">VLOOKUP(AC183,$AM$11:$AN$19,2,FALSE())</f>
        <v>Species</v>
      </c>
      <c r="C183" s="31" t="str">
        <f aca="false">CHOOSE(AC183,T183,U183,V183,W183,X183,Y183,Z183,Y183&amp;" "&amp;AA183,Y183&amp;" ("&amp;Z183&amp;") "&amp;AA183)</f>
        <v>Haliclona fulva</v>
      </c>
      <c r="E183" s="31" t="str">
        <f aca="false">REPT(" ",2*(-1+AC183))&amp;C183</f>
        <v>              Haliclona fulva</v>
      </c>
      <c r="F183" s="32"/>
      <c r="N183" s="16" t="s">
        <v>927</v>
      </c>
      <c r="O183" s="33"/>
      <c r="P183" s="83" t="n">
        <f aca="false">AP183</f>
        <v>132802</v>
      </c>
      <c r="Q183" s="33" t="str">
        <f aca="false">IF(AS183&lt;&gt;"",AS183,"")</f>
        <v>(Topsent, 1893)</v>
      </c>
      <c r="S183" s="95" t="n">
        <v>81</v>
      </c>
      <c r="T183" s="96" t="s">
        <v>34</v>
      </c>
      <c r="U183" s="96" t="s">
        <v>35</v>
      </c>
      <c r="V183" s="96" t="s">
        <v>66</v>
      </c>
      <c r="W183" s="96" t="s">
        <v>236</v>
      </c>
      <c r="X183" s="96" t="s">
        <v>243</v>
      </c>
      <c r="Y183" s="96" t="s">
        <v>247</v>
      </c>
      <c r="Z183" s="96"/>
      <c r="AA183" s="96" t="s">
        <v>254</v>
      </c>
      <c r="AB183" s="96" t="s">
        <v>122</v>
      </c>
      <c r="AC183" s="87" t="n">
        <f aca="false">SUM(AD183:AK183)</f>
        <v>8</v>
      </c>
      <c r="AD183" s="77" t="n">
        <f aca="false">IFERROR(LEN(T183)/LEN(T183),0)</f>
        <v>1</v>
      </c>
      <c r="AE183" s="77" t="n">
        <f aca="false">IFERROR(LEN(U183)/LEN(U183),0)</f>
        <v>1</v>
      </c>
      <c r="AF183" s="77" t="n">
        <f aca="false">IFERROR(LEN(V183)/LEN(V183),0)</f>
        <v>1</v>
      </c>
      <c r="AG183" s="77" t="n">
        <f aca="false">IFERROR(LEN(W183)/LEN(W183),0)</f>
        <v>1</v>
      </c>
      <c r="AH183" s="77" t="n">
        <f aca="false">IFERROR(LEN(X183)/LEN(X183),0)</f>
        <v>1</v>
      </c>
      <c r="AI183" s="77" t="n">
        <f aca="false">IFERROR(LEN(Y183)/LEN(Y183),0)</f>
        <v>1</v>
      </c>
      <c r="AJ183" s="77" t="n">
        <f aca="false">IFERROR(LEN(Z183)/LEN(Z183),0)</f>
        <v>0</v>
      </c>
      <c r="AK183" s="78" t="n">
        <f aca="false">IFERROR(1+LEN(AA183)/LEN(AA183),0)</f>
        <v>2</v>
      </c>
      <c r="AP183" s="81" t="n">
        <v>132802</v>
      </c>
      <c r="AQ183" s="81" t="s">
        <v>768</v>
      </c>
      <c r="AR183" s="81" t="s">
        <v>927</v>
      </c>
      <c r="AS183" s="81" t="s">
        <v>122</v>
      </c>
      <c r="AT183" s="40" t="n">
        <f aca="false">AR183=C183</f>
        <v>0</v>
      </c>
      <c r="AU183" s="40" t="n">
        <f aca="false">IF(OR(AS183="",AB183=""),"",AS183=AB183)</f>
        <v>1</v>
      </c>
      <c r="AV183" s="55" t="s">
        <v>927</v>
      </c>
      <c r="AW183" s="56" t="n">
        <v>132802</v>
      </c>
      <c r="AY183" s="40" t="n">
        <v>173</v>
      </c>
      <c r="AZ183" s="82" t="str">
        <f aca="false">IF(AZ$10=$A183,$C183,"")</f>
        <v/>
      </c>
      <c r="BA183" s="82" t="str">
        <f aca="false">IF(BA$10=$A183,$C183,"")</f>
        <v/>
      </c>
      <c r="BB183" s="82" t="str">
        <f aca="false">IF(BB$10=$A183,$C183,"")</f>
        <v/>
      </c>
      <c r="BC183" s="82" t="str">
        <f aca="false">IF(BC$10=$A183,$C183,"")</f>
        <v/>
      </c>
      <c r="BD183" s="82" t="str">
        <f aca="false">IF(BD$10=$A183,$C183,"")</f>
        <v/>
      </c>
      <c r="BE183" s="82" t="str">
        <f aca="false">IF(BE$10=$A183,$C183,"")</f>
        <v/>
      </c>
      <c r="BF183" s="82" t="str">
        <f aca="false">IF(BF$10=$A183,$C183,"")</f>
        <v/>
      </c>
      <c r="BG183" s="82" t="str">
        <f aca="false">IF(BQ$10=$A183,$C183,"")</f>
        <v>Haliclona fulva</v>
      </c>
      <c r="BI183" s="40" t="n">
        <v>173</v>
      </c>
      <c r="BJ183" s="40"/>
      <c r="BK183" s="40"/>
      <c r="BL183" s="40"/>
      <c r="BM183" s="40"/>
      <c r="BN183" s="40"/>
      <c r="BO183" s="40"/>
      <c r="BP183" s="40"/>
      <c r="BQ183" s="40" t="s">
        <v>927</v>
      </c>
    </row>
    <row r="184" customFormat="false" ht="15" hidden="false" customHeight="false" outlineLevel="0" collapsed="false">
      <c r="A184" s="31" t="str">
        <f aca="false">VLOOKUP(AC184,$AM$11:$AN$19,2,FALSE())</f>
        <v>Species</v>
      </c>
      <c r="C184" s="31" t="str">
        <f aca="false">CHOOSE(AC184,T184,U184,V184,W184,X184,Y184,Z184,Y184&amp;" "&amp;AA184,Y184&amp;" ("&amp;Z184&amp;") "&amp;AA184)</f>
        <v>Haliclona perlucida</v>
      </c>
      <c r="E184" s="31" t="str">
        <f aca="false">REPT(" ",2*(-1+AC184))&amp;C184</f>
        <v>              Haliclona perlucida</v>
      </c>
      <c r="F184" s="32"/>
      <c r="N184" s="16" t="s">
        <v>928</v>
      </c>
      <c r="O184" s="33"/>
      <c r="P184" s="83" t="n">
        <f aca="false">AP184</f>
        <v>132840</v>
      </c>
      <c r="Q184" s="33" t="str">
        <f aca="false">IF(AS184&lt;&gt;"",AS184,"")</f>
        <v>(Griessinger, 1971)</v>
      </c>
      <c r="S184" s="95" t="n">
        <v>82</v>
      </c>
      <c r="T184" s="96" t="s">
        <v>34</v>
      </c>
      <c r="U184" s="96" t="s">
        <v>35</v>
      </c>
      <c r="V184" s="96" t="s">
        <v>66</v>
      </c>
      <c r="W184" s="96" t="s">
        <v>236</v>
      </c>
      <c r="X184" s="96" t="s">
        <v>243</v>
      </c>
      <c r="Y184" s="96" t="s">
        <v>247</v>
      </c>
      <c r="Z184" s="96"/>
      <c r="AA184" s="96" t="s">
        <v>255</v>
      </c>
      <c r="AB184" s="96" t="s">
        <v>256</v>
      </c>
      <c r="AC184" s="87" t="n">
        <f aca="false">SUM(AD184:AK184)</f>
        <v>8</v>
      </c>
      <c r="AD184" s="77" t="n">
        <f aca="false">IFERROR(LEN(T184)/LEN(T184),0)</f>
        <v>1</v>
      </c>
      <c r="AE184" s="77" t="n">
        <f aca="false">IFERROR(LEN(U184)/LEN(U184),0)</f>
        <v>1</v>
      </c>
      <c r="AF184" s="77" t="n">
        <f aca="false">IFERROR(LEN(V184)/LEN(V184),0)</f>
        <v>1</v>
      </c>
      <c r="AG184" s="77" t="n">
        <f aca="false">IFERROR(LEN(W184)/LEN(W184),0)</f>
        <v>1</v>
      </c>
      <c r="AH184" s="77" t="n">
        <f aca="false">IFERROR(LEN(X184)/LEN(X184),0)</f>
        <v>1</v>
      </c>
      <c r="AI184" s="77" t="n">
        <f aca="false">IFERROR(LEN(Y184)/LEN(Y184),0)</f>
        <v>1</v>
      </c>
      <c r="AJ184" s="77" t="n">
        <f aca="false">IFERROR(LEN(Z184)/LEN(Z184),0)</f>
        <v>0</v>
      </c>
      <c r="AK184" s="78" t="n">
        <f aca="false">IFERROR(1+LEN(AA184)/LEN(AA184),0)</f>
        <v>2</v>
      </c>
      <c r="AP184" s="81" t="n">
        <v>132840</v>
      </c>
      <c r="AQ184" s="81" t="s">
        <v>768</v>
      </c>
      <c r="AR184" s="81" t="s">
        <v>928</v>
      </c>
      <c r="AS184" s="81" t="s">
        <v>256</v>
      </c>
      <c r="AT184" s="40" t="n">
        <f aca="false">AR184=C184</f>
        <v>0</v>
      </c>
      <c r="AU184" s="40" t="n">
        <f aca="false">IF(OR(AS184="",AB184=""),"",AS184=AB184)</f>
        <v>1</v>
      </c>
      <c r="AV184" s="55" t="s">
        <v>928</v>
      </c>
      <c r="AW184" s="56" t="n">
        <v>132840</v>
      </c>
      <c r="AY184" s="93" t="n">
        <v>174</v>
      </c>
      <c r="AZ184" s="82" t="str">
        <f aca="false">IF(AZ$10=$A184,$C184,"")</f>
        <v/>
      </c>
      <c r="BA184" s="82" t="str">
        <f aca="false">IF(BA$10=$A184,$C184,"")</f>
        <v/>
      </c>
      <c r="BB184" s="82" t="str">
        <f aca="false">IF(BB$10=$A184,$C184,"")</f>
        <v/>
      </c>
      <c r="BC184" s="82" t="str">
        <f aca="false">IF(BC$10=$A184,$C184,"")</f>
        <v/>
      </c>
      <c r="BD184" s="82" t="str">
        <f aca="false">IF(BD$10=$A184,$C184,"")</f>
        <v/>
      </c>
      <c r="BE184" s="82" t="str">
        <f aca="false">IF(BE$10=$A184,$C184,"")</f>
        <v/>
      </c>
      <c r="BF184" s="82" t="str">
        <f aca="false">IF(BF$10=$A184,$C184,"")</f>
        <v/>
      </c>
      <c r="BG184" s="82" t="str">
        <f aca="false">IF(BQ$10=$A184,$C184,"")</f>
        <v>Haliclona perlucida</v>
      </c>
      <c r="BI184" s="40" t="n">
        <v>174</v>
      </c>
      <c r="BJ184" s="40"/>
      <c r="BK184" s="40"/>
      <c r="BL184" s="40"/>
      <c r="BM184" s="40"/>
      <c r="BN184" s="40"/>
      <c r="BO184" s="40"/>
      <c r="BP184" s="40"/>
      <c r="BQ184" s="40" t="s">
        <v>928</v>
      </c>
    </row>
    <row r="185" customFormat="false" ht="15" hidden="false" customHeight="false" outlineLevel="0" collapsed="false">
      <c r="A185" s="31" t="str">
        <f aca="false">VLOOKUP(AC185,$AM$11:$AN$19,2,FALSE())</f>
        <v>Subgenus</v>
      </c>
      <c r="C185" s="31" t="str">
        <f aca="false">CHOOSE(AC185,T185,U185,V185,W185,X185,Y185,Z185,Y185&amp;" "&amp;AA185,Y185&amp;" ("&amp;Z185&amp;") "&amp;AA185)</f>
        <v>Haliclona</v>
      </c>
      <c r="E185" s="31" t="str">
        <f aca="false">REPT(" ",2*(-1+AC185))&amp;C185</f>
        <v>            Haliclona</v>
      </c>
      <c r="F185" s="32"/>
      <c r="O185" s="33"/>
      <c r="P185" s="83" t="n">
        <f aca="false">AP185</f>
        <v>131834</v>
      </c>
      <c r="Q185" s="33" t="str">
        <f aca="false">IF(AS185&lt;&gt;"",AS185,"")</f>
        <v>Grant, 1836</v>
      </c>
      <c r="S185" s="95"/>
      <c r="T185" s="96" t="s">
        <v>34</v>
      </c>
      <c r="U185" s="96" t="s">
        <v>35</v>
      </c>
      <c r="V185" s="96" t="s">
        <v>66</v>
      </c>
      <c r="W185" s="96" t="s">
        <v>236</v>
      </c>
      <c r="X185" s="96" t="s">
        <v>243</v>
      </c>
      <c r="Y185" s="96" t="s">
        <v>247</v>
      </c>
      <c r="Z185" s="96" t="s">
        <v>247</v>
      </c>
      <c r="AA185" s="96"/>
      <c r="AB185" s="96"/>
      <c r="AC185" s="87" t="n">
        <f aca="false">SUM(AD185:AK185)</f>
        <v>7</v>
      </c>
      <c r="AD185" s="77" t="n">
        <f aca="false">IFERROR(LEN(T185)/LEN(T185),0)</f>
        <v>1</v>
      </c>
      <c r="AE185" s="77" t="n">
        <f aca="false">IFERROR(LEN(U185)/LEN(U185),0)</f>
        <v>1</v>
      </c>
      <c r="AF185" s="77" t="n">
        <f aca="false">IFERROR(LEN(V185)/LEN(V185),0)</f>
        <v>1</v>
      </c>
      <c r="AG185" s="77" t="n">
        <f aca="false">IFERROR(LEN(W185)/LEN(W185),0)</f>
        <v>1</v>
      </c>
      <c r="AH185" s="77" t="n">
        <f aca="false">IFERROR(LEN(X185)/LEN(X185),0)</f>
        <v>1</v>
      </c>
      <c r="AI185" s="77" t="n">
        <f aca="false">IFERROR(LEN(Y185)/LEN(Y185),0)</f>
        <v>1</v>
      </c>
      <c r="AJ185" s="77" t="n">
        <f aca="false">IFERROR(LEN(Z185)/LEN(Z185),0)</f>
        <v>1</v>
      </c>
      <c r="AK185" s="78" t="n">
        <f aca="false">IFERROR(1+LEN(AA185)/LEN(AA185),0)</f>
        <v>0</v>
      </c>
      <c r="AP185" s="81" t="n">
        <v>131834</v>
      </c>
      <c r="AQ185" s="81" t="s">
        <v>768</v>
      </c>
      <c r="AR185" s="81" t="s">
        <v>247</v>
      </c>
      <c r="AS185" s="81" t="s">
        <v>769</v>
      </c>
      <c r="AT185" s="40" t="n">
        <f aca="false">AR185=C185</f>
        <v>1</v>
      </c>
      <c r="AU185" s="40" t="str">
        <f aca="false">IF(OR(AS185="",AB185=""),"",AS185=AB185)</f>
        <v/>
      </c>
      <c r="AV185" s="55" t="s">
        <v>929</v>
      </c>
      <c r="AW185" s="56" t="n">
        <v>132858</v>
      </c>
      <c r="AY185" s="40" t="n">
        <v>175</v>
      </c>
      <c r="AZ185" s="82" t="str">
        <f aca="false">IF(AZ$10=$A185,$C185,"")</f>
        <v/>
      </c>
      <c r="BA185" s="82" t="str">
        <f aca="false">IF(BA$10=$A185,$C185,"")</f>
        <v/>
      </c>
      <c r="BB185" s="82" t="str">
        <f aca="false">IF(BB$10=$A185,$C185,"")</f>
        <v/>
      </c>
      <c r="BC185" s="82" t="str">
        <f aca="false">IF(BC$10=$A185,$C185,"")</f>
        <v/>
      </c>
      <c r="BD185" s="82" t="str">
        <f aca="false">IF(BD$10=$A185,$C185,"")</f>
        <v/>
      </c>
      <c r="BE185" s="82" t="str">
        <f aca="false">IF(BE$10=$A185,$C185,"")</f>
        <v/>
      </c>
      <c r="BF185" s="82" t="str">
        <f aca="false">IF(BF$10=$A185,$C185,"")</f>
        <v>Haliclona</v>
      </c>
      <c r="BG185" s="82" t="str">
        <f aca="false">IF(BQ$10=$A185,$C185,"")</f>
        <v/>
      </c>
      <c r="BI185" s="40" t="n">
        <v>175</v>
      </c>
      <c r="BJ185" s="40"/>
      <c r="BK185" s="40"/>
      <c r="BL185" s="40"/>
      <c r="BM185" s="40"/>
      <c r="BN185" s="40"/>
      <c r="BO185" s="40"/>
      <c r="BP185" s="40" t="s">
        <v>247</v>
      </c>
      <c r="BQ185" s="40"/>
    </row>
    <row r="186" customFormat="false" ht="15" hidden="false" customHeight="false" outlineLevel="0" collapsed="false">
      <c r="A186" s="31" t="str">
        <f aca="false">VLOOKUP(AC186,$AM$11:$AN$19,2,FALSE())</f>
        <v>Species</v>
      </c>
      <c r="C186" s="31" t="str">
        <f aca="false">CHOOSE(AC186,T186,U186,V186,W186,X186,Y186,Z186,Y186&amp;" "&amp;AA186,Y186&amp;" ("&amp;Z186&amp;") "&amp;AA186)</f>
        <v>Haliclona simulans</v>
      </c>
      <c r="E186" s="31" t="str">
        <f aca="false">REPT(" ",2*(-1+AC186))&amp;C186</f>
        <v>              Haliclona simulans</v>
      </c>
      <c r="F186" s="32"/>
      <c r="N186" s="16" t="s">
        <v>929</v>
      </c>
      <c r="O186" s="33"/>
      <c r="P186" s="83" t="n">
        <f aca="false">AP186</f>
        <v>132858</v>
      </c>
      <c r="Q186" s="33" t="str">
        <f aca="false">IF(AS186&lt;&gt;"",AS186,"")</f>
        <v>(Johnston, 1842)</v>
      </c>
      <c r="S186" s="95" t="n">
        <v>83</v>
      </c>
      <c r="T186" s="96" t="s">
        <v>34</v>
      </c>
      <c r="U186" s="96" t="s">
        <v>35</v>
      </c>
      <c r="V186" s="96" t="s">
        <v>66</v>
      </c>
      <c r="W186" s="96" t="s">
        <v>236</v>
      </c>
      <c r="X186" s="96" t="s">
        <v>243</v>
      </c>
      <c r="Y186" s="96" t="s">
        <v>247</v>
      </c>
      <c r="Z186" s="96"/>
      <c r="AA186" s="96" t="s">
        <v>257</v>
      </c>
      <c r="AB186" s="96" t="s">
        <v>104</v>
      </c>
      <c r="AC186" s="87" t="n">
        <f aca="false">SUM(AD186:AK186)</f>
        <v>8</v>
      </c>
      <c r="AD186" s="77" t="n">
        <f aca="false">IFERROR(LEN(T186)/LEN(T186),0)</f>
        <v>1</v>
      </c>
      <c r="AE186" s="77" t="n">
        <f aca="false">IFERROR(LEN(U186)/LEN(U186),0)</f>
        <v>1</v>
      </c>
      <c r="AF186" s="77" t="n">
        <f aca="false">IFERROR(LEN(V186)/LEN(V186),0)</f>
        <v>1</v>
      </c>
      <c r="AG186" s="77" t="n">
        <f aca="false">IFERROR(LEN(W186)/LEN(W186),0)</f>
        <v>1</v>
      </c>
      <c r="AH186" s="77" t="n">
        <f aca="false">IFERROR(LEN(X186)/LEN(X186),0)</f>
        <v>1</v>
      </c>
      <c r="AI186" s="77" t="n">
        <f aca="false">IFERROR(LEN(Y186)/LEN(Y186),0)</f>
        <v>1</v>
      </c>
      <c r="AJ186" s="77" t="n">
        <f aca="false">IFERROR(LEN(Z186)/LEN(Z186),0)</f>
        <v>0</v>
      </c>
      <c r="AK186" s="78" t="n">
        <f aca="false">IFERROR(1+LEN(AA186)/LEN(AA186),0)</f>
        <v>2</v>
      </c>
      <c r="AP186" s="81" t="n">
        <v>132858</v>
      </c>
      <c r="AQ186" s="81" t="s">
        <v>768</v>
      </c>
      <c r="AR186" s="81" t="s">
        <v>929</v>
      </c>
      <c r="AS186" s="81" t="s">
        <v>104</v>
      </c>
      <c r="AT186" s="40" t="n">
        <f aca="false">AR186=C186</f>
        <v>0</v>
      </c>
      <c r="AU186" s="40" t="n">
        <f aca="false">IF(OR(AS186="",AB186=""),"",AS186=AB186)</f>
        <v>1</v>
      </c>
      <c r="AV186" s="55" t="s">
        <v>930</v>
      </c>
      <c r="AW186" s="56" t="n">
        <v>132775</v>
      </c>
      <c r="AY186" s="93" t="n">
        <v>176</v>
      </c>
      <c r="AZ186" s="82" t="str">
        <f aca="false">IF(AZ$10=$A186,$C186,"")</f>
        <v/>
      </c>
      <c r="BA186" s="82" t="str">
        <f aca="false">IF(BA$10=$A186,$C186,"")</f>
        <v/>
      </c>
      <c r="BB186" s="82" t="str">
        <f aca="false">IF(BB$10=$A186,$C186,"")</f>
        <v/>
      </c>
      <c r="BC186" s="82" t="str">
        <f aca="false">IF(BC$10=$A186,$C186,"")</f>
        <v/>
      </c>
      <c r="BD186" s="82" t="str">
        <f aca="false">IF(BD$10=$A186,$C186,"")</f>
        <v/>
      </c>
      <c r="BE186" s="82" t="str">
        <f aca="false">IF(BE$10=$A186,$C186,"")</f>
        <v/>
      </c>
      <c r="BF186" s="82" t="str">
        <f aca="false">IF(BF$10=$A186,$C186,"")</f>
        <v/>
      </c>
      <c r="BG186" s="82" t="str">
        <f aca="false">IF(BQ$10=$A186,$C186,"")</f>
        <v>Haliclona simulans</v>
      </c>
      <c r="BI186" s="40" t="n">
        <v>176</v>
      </c>
      <c r="BJ186" s="40"/>
      <c r="BK186" s="40"/>
      <c r="BL186" s="40"/>
      <c r="BM186" s="40"/>
      <c r="BN186" s="40"/>
      <c r="BO186" s="40"/>
      <c r="BP186" s="40"/>
      <c r="BQ186" s="40" t="s">
        <v>929</v>
      </c>
    </row>
    <row r="187" customFormat="false" ht="15" hidden="false" customHeight="false" outlineLevel="0" collapsed="false">
      <c r="A187" s="31" t="str">
        <f aca="false">VLOOKUP(AC187,$AM$11:$AN$19,2,FALSE())</f>
        <v>Subgenus</v>
      </c>
      <c r="C187" s="31" t="str">
        <f aca="false">CHOOSE(AC187,T187,U187,V187,W187,X187,Y187,Z187,Y187&amp;" "&amp;AA187,Y187&amp;" ("&amp;Z187&amp;") "&amp;AA187)</f>
        <v>Reniera</v>
      </c>
      <c r="E187" s="31" t="str">
        <f aca="false">REPT(" ",2*(-1+AC187))&amp;C187</f>
        <v>            Reniera</v>
      </c>
      <c r="F187" s="32"/>
      <c r="O187" s="33"/>
      <c r="P187" s="83" t="n">
        <f aca="false">AP187</f>
        <v>131834</v>
      </c>
      <c r="Q187" s="33" t="str">
        <f aca="false">IF(AS187&lt;&gt;"",AS187,"")</f>
        <v>Grant, 1836</v>
      </c>
      <c r="S187" s="95"/>
      <c r="T187" s="96" t="s">
        <v>34</v>
      </c>
      <c r="U187" s="96" t="s">
        <v>35</v>
      </c>
      <c r="V187" s="96" t="s">
        <v>66</v>
      </c>
      <c r="W187" s="96" t="s">
        <v>236</v>
      </c>
      <c r="X187" s="96" t="s">
        <v>243</v>
      </c>
      <c r="Y187" s="96" t="s">
        <v>247</v>
      </c>
      <c r="Z187" s="96" t="s">
        <v>258</v>
      </c>
      <c r="AA187" s="96"/>
      <c r="AB187" s="96"/>
      <c r="AC187" s="87" t="n">
        <f aca="false">SUM(AD187:AK187)</f>
        <v>7</v>
      </c>
      <c r="AD187" s="77" t="n">
        <f aca="false">IFERROR(LEN(T187)/LEN(T187),0)</f>
        <v>1</v>
      </c>
      <c r="AE187" s="77" t="n">
        <f aca="false">IFERROR(LEN(U187)/LEN(U187),0)</f>
        <v>1</v>
      </c>
      <c r="AF187" s="77" t="n">
        <f aca="false">IFERROR(LEN(V187)/LEN(V187),0)</f>
        <v>1</v>
      </c>
      <c r="AG187" s="77" t="n">
        <f aca="false">IFERROR(LEN(W187)/LEN(W187),0)</f>
        <v>1</v>
      </c>
      <c r="AH187" s="77" t="n">
        <f aca="false">IFERROR(LEN(X187)/LEN(X187),0)</f>
        <v>1</v>
      </c>
      <c r="AI187" s="77" t="n">
        <f aca="false">IFERROR(LEN(Y187)/LEN(Y187),0)</f>
        <v>1</v>
      </c>
      <c r="AJ187" s="77" t="n">
        <f aca="false">IFERROR(LEN(Z187)/LEN(Z187),0)</f>
        <v>1</v>
      </c>
      <c r="AK187" s="78" t="n">
        <f aca="false">IFERROR(1+LEN(AA187)/LEN(AA187),0)</f>
        <v>0</v>
      </c>
      <c r="AP187" s="81" t="n">
        <v>131834</v>
      </c>
      <c r="AQ187" s="81" t="s">
        <v>768</v>
      </c>
      <c r="AR187" s="81" t="s">
        <v>247</v>
      </c>
      <c r="AS187" s="81" t="s">
        <v>769</v>
      </c>
      <c r="AT187" s="40" t="n">
        <f aca="false">AR187=C187</f>
        <v>0</v>
      </c>
      <c r="AU187" s="40" t="str">
        <f aca="false">IF(OR(AS187="",AB187=""),"",AS187=AB187)</f>
        <v/>
      </c>
      <c r="AV187" s="55" t="s">
        <v>931</v>
      </c>
      <c r="AW187" s="56" t="n">
        <v>166605</v>
      </c>
      <c r="AY187" s="40" t="n">
        <v>177</v>
      </c>
      <c r="AZ187" s="82" t="str">
        <f aca="false">IF(AZ$10=$A187,$C187,"")</f>
        <v/>
      </c>
      <c r="BA187" s="82" t="str">
        <f aca="false">IF(BA$10=$A187,$C187,"")</f>
        <v/>
      </c>
      <c r="BB187" s="82" t="str">
        <f aca="false">IF(BB$10=$A187,$C187,"")</f>
        <v/>
      </c>
      <c r="BC187" s="82" t="str">
        <f aca="false">IF(BC$10=$A187,$C187,"")</f>
        <v/>
      </c>
      <c r="BD187" s="82" t="str">
        <f aca="false">IF(BD$10=$A187,$C187,"")</f>
        <v/>
      </c>
      <c r="BE187" s="82" t="str">
        <f aca="false">IF(BE$10=$A187,$C187,"")</f>
        <v/>
      </c>
      <c r="BF187" s="82" t="str">
        <f aca="false">IF(BF$10=$A187,$C187,"")</f>
        <v>Reniera</v>
      </c>
      <c r="BG187" s="82" t="str">
        <f aca="false">IF(BQ$10=$A187,$C187,"")</f>
        <v/>
      </c>
      <c r="BI187" s="40" t="n">
        <v>177</v>
      </c>
      <c r="BJ187" s="40"/>
      <c r="BK187" s="40"/>
      <c r="BL187" s="40"/>
      <c r="BM187" s="40"/>
      <c r="BN187" s="40"/>
      <c r="BO187" s="40"/>
      <c r="BP187" s="40" t="s">
        <v>258</v>
      </c>
      <c r="BQ187" s="40"/>
    </row>
    <row r="188" customFormat="false" ht="15" hidden="false" customHeight="false" outlineLevel="0" collapsed="false">
      <c r="A188" s="31" t="str">
        <f aca="false">VLOOKUP(AC188,$AM$11:$AN$19,2,FALSE())</f>
        <v>Species</v>
      </c>
      <c r="C188" s="31" t="str">
        <f aca="false">CHOOSE(AC188,T188,U188,V188,W188,X188,Y188,Z188,Y188&amp;" "&amp;AA188,Y188&amp;" ("&amp;Z188&amp;") "&amp;AA188)</f>
        <v>Haliclona aquaeductus</v>
      </c>
      <c r="E188" s="31" t="str">
        <f aca="false">REPT(" ",2*(-1+AC188))&amp;C188</f>
        <v>              Haliclona aquaeductus</v>
      </c>
      <c r="F188" s="32"/>
      <c r="N188" s="16" t="s">
        <v>930</v>
      </c>
      <c r="O188" s="33"/>
      <c r="P188" s="83" t="n">
        <f aca="false">AP188</f>
        <v>132775</v>
      </c>
      <c r="Q188" s="33" t="str">
        <f aca="false">IF(AS188&lt;&gt;"",AS188,"")</f>
        <v>(Schmidt, 1862)</v>
      </c>
      <c r="S188" s="95" t="n">
        <v>84</v>
      </c>
      <c r="T188" s="96" t="s">
        <v>34</v>
      </c>
      <c r="U188" s="96" t="s">
        <v>35</v>
      </c>
      <c r="V188" s="96" t="s">
        <v>66</v>
      </c>
      <c r="W188" s="96" t="s">
        <v>236</v>
      </c>
      <c r="X188" s="96" t="s">
        <v>243</v>
      </c>
      <c r="Y188" s="96" t="s">
        <v>247</v>
      </c>
      <c r="Z188" s="96"/>
      <c r="AA188" s="96" t="s">
        <v>259</v>
      </c>
      <c r="AB188" s="96" t="s">
        <v>52</v>
      </c>
      <c r="AC188" s="87" t="n">
        <f aca="false">SUM(AD188:AK188)</f>
        <v>8</v>
      </c>
      <c r="AD188" s="77" t="n">
        <f aca="false">IFERROR(LEN(T188)/LEN(T188),0)</f>
        <v>1</v>
      </c>
      <c r="AE188" s="77" t="n">
        <f aca="false">IFERROR(LEN(U188)/LEN(U188),0)</f>
        <v>1</v>
      </c>
      <c r="AF188" s="77" t="n">
        <f aca="false">IFERROR(LEN(V188)/LEN(V188),0)</f>
        <v>1</v>
      </c>
      <c r="AG188" s="77" t="n">
        <f aca="false">IFERROR(LEN(W188)/LEN(W188),0)</f>
        <v>1</v>
      </c>
      <c r="AH188" s="77" t="n">
        <f aca="false">IFERROR(LEN(X188)/LEN(X188),0)</f>
        <v>1</v>
      </c>
      <c r="AI188" s="77" t="n">
        <f aca="false">IFERROR(LEN(Y188)/LEN(Y188),0)</f>
        <v>1</v>
      </c>
      <c r="AJ188" s="77" t="n">
        <f aca="false">IFERROR(LEN(Z188)/LEN(Z188),0)</f>
        <v>0</v>
      </c>
      <c r="AK188" s="78" t="n">
        <f aca="false">IFERROR(1+LEN(AA188)/LEN(AA188),0)</f>
        <v>2</v>
      </c>
      <c r="AP188" s="81" t="n">
        <v>132775</v>
      </c>
      <c r="AQ188" s="81" t="s">
        <v>768</v>
      </c>
      <c r="AR188" s="81" t="s">
        <v>930</v>
      </c>
      <c r="AS188" s="81" t="s">
        <v>52</v>
      </c>
      <c r="AT188" s="40" t="n">
        <f aca="false">AR188=C188</f>
        <v>0</v>
      </c>
      <c r="AU188" s="40" t="n">
        <f aca="false">IF(OR(AS188="",AB188=""),"",AS188=AB188)</f>
        <v>1</v>
      </c>
      <c r="AV188" s="55" t="s">
        <v>932</v>
      </c>
      <c r="AW188" s="56" t="n">
        <v>132789</v>
      </c>
      <c r="AY188" s="93" t="n">
        <v>178</v>
      </c>
      <c r="AZ188" s="82" t="str">
        <f aca="false">IF(AZ$10=$A188,$C188,"")</f>
        <v/>
      </c>
      <c r="BA188" s="82" t="str">
        <f aca="false">IF(BA$10=$A188,$C188,"")</f>
        <v/>
      </c>
      <c r="BB188" s="82" t="str">
        <f aca="false">IF(BB$10=$A188,$C188,"")</f>
        <v/>
      </c>
      <c r="BC188" s="82" t="str">
        <f aca="false">IF(BC$10=$A188,$C188,"")</f>
        <v/>
      </c>
      <c r="BD188" s="82" t="str">
        <f aca="false">IF(BD$10=$A188,$C188,"")</f>
        <v/>
      </c>
      <c r="BE188" s="82" t="str">
        <f aca="false">IF(BE$10=$A188,$C188,"")</f>
        <v/>
      </c>
      <c r="BF188" s="82" t="str">
        <f aca="false">IF(BF$10=$A188,$C188,"")</f>
        <v/>
      </c>
      <c r="BG188" s="82" t="str">
        <f aca="false">IF(BQ$10=$A188,$C188,"")</f>
        <v>Haliclona aquaeductus</v>
      </c>
      <c r="BI188" s="40" t="n">
        <v>178</v>
      </c>
      <c r="BJ188" s="40"/>
      <c r="BK188" s="40"/>
      <c r="BL188" s="40"/>
      <c r="BM188" s="40"/>
      <c r="BN188" s="40"/>
      <c r="BO188" s="40"/>
      <c r="BP188" s="40"/>
      <c r="BQ188" s="40" t="s">
        <v>930</v>
      </c>
    </row>
    <row r="189" customFormat="false" ht="15" hidden="false" customHeight="false" outlineLevel="0" collapsed="false">
      <c r="A189" s="31" t="str">
        <f aca="false">VLOOKUP(AC189,$AM$11:$AN$19,2,FALSE())</f>
        <v>Species</v>
      </c>
      <c r="C189" s="31" t="str">
        <f aca="false">CHOOSE(AC189,T189,U189,V189,W189,X189,Y189,Z189,Y189&amp;" "&amp;AA189,Y189&amp;" ("&amp;Z189&amp;") "&amp;AA189)</f>
        <v>Haliclona cinerea</v>
      </c>
      <c r="E189" s="31" t="str">
        <f aca="false">REPT(" ",2*(-1+AC189))&amp;C189</f>
        <v>              Haliclona cinerea</v>
      </c>
      <c r="F189" s="32"/>
      <c r="N189" s="16" t="s">
        <v>931</v>
      </c>
      <c r="O189" s="33"/>
      <c r="P189" s="83" t="n">
        <f aca="false">AP189</f>
        <v>166605</v>
      </c>
      <c r="Q189" s="33" t="str">
        <f aca="false">IF(AS189&lt;&gt;"",AS189,"")</f>
        <v>(Grant, 1826)</v>
      </c>
      <c r="S189" s="95" t="n">
        <v>85</v>
      </c>
      <c r="T189" s="96" t="s">
        <v>34</v>
      </c>
      <c r="U189" s="96" t="s">
        <v>35</v>
      </c>
      <c r="V189" s="96" t="s">
        <v>66</v>
      </c>
      <c r="W189" s="96" t="s">
        <v>236</v>
      </c>
      <c r="X189" s="96" t="s">
        <v>243</v>
      </c>
      <c r="Y189" s="96" t="s">
        <v>247</v>
      </c>
      <c r="Z189" s="96"/>
      <c r="AA189" s="96" t="s">
        <v>260</v>
      </c>
      <c r="AB189" s="96" t="s">
        <v>261</v>
      </c>
      <c r="AC189" s="87" t="n">
        <f aca="false">SUM(AD189:AK189)</f>
        <v>8</v>
      </c>
      <c r="AD189" s="77" t="n">
        <f aca="false">IFERROR(LEN(T189)/LEN(T189),0)</f>
        <v>1</v>
      </c>
      <c r="AE189" s="77" t="n">
        <f aca="false">IFERROR(LEN(U189)/LEN(U189),0)</f>
        <v>1</v>
      </c>
      <c r="AF189" s="77" t="n">
        <f aca="false">IFERROR(LEN(V189)/LEN(V189),0)</f>
        <v>1</v>
      </c>
      <c r="AG189" s="77" t="n">
        <f aca="false">IFERROR(LEN(W189)/LEN(W189),0)</f>
        <v>1</v>
      </c>
      <c r="AH189" s="77" t="n">
        <f aca="false">IFERROR(LEN(X189)/LEN(X189),0)</f>
        <v>1</v>
      </c>
      <c r="AI189" s="77" t="n">
        <f aca="false">IFERROR(LEN(Y189)/LEN(Y189),0)</f>
        <v>1</v>
      </c>
      <c r="AJ189" s="77" t="n">
        <f aca="false">IFERROR(LEN(Z189)/LEN(Z189),0)</f>
        <v>0</v>
      </c>
      <c r="AK189" s="78" t="n">
        <f aca="false">IFERROR(1+LEN(AA189)/LEN(AA189),0)</f>
        <v>2</v>
      </c>
      <c r="AP189" s="81" t="n">
        <v>166605</v>
      </c>
      <c r="AQ189" s="81" t="s">
        <v>768</v>
      </c>
      <c r="AR189" s="81" t="s">
        <v>931</v>
      </c>
      <c r="AS189" s="81" t="s">
        <v>261</v>
      </c>
      <c r="AT189" s="40" t="n">
        <f aca="false">AR189=C189</f>
        <v>0</v>
      </c>
      <c r="AU189" s="40" t="n">
        <f aca="false">IF(OR(AS189="",AB189=""),"",AS189=AB189)</f>
        <v>1</v>
      </c>
      <c r="AV189" s="55" t="s">
        <v>933</v>
      </c>
      <c r="AW189" s="56" t="n">
        <v>166616</v>
      </c>
      <c r="AY189" s="40" t="n">
        <v>179</v>
      </c>
      <c r="AZ189" s="82" t="str">
        <f aca="false">IF(AZ$10=$A189,$C189,"")</f>
        <v/>
      </c>
      <c r="BA189" s="82" t="str">
        <f aca="false">IF(BA$10=$A189,$C189,"")</f>
        <v/>
      </c>
      <c r="BB189" s="82" t="str">
        <f aca="false">IF(BB$10=$A189,$C189,"")</f>
        <v/>
      </c>
      <c r="BC189" s="82" t="str">
        <f aca="false">IF(BC$10=$A189,$C189,"")</f>
        <v/>
      </c>
      <c r="BD189" s="82" t="str">
        <f aca="false">IF(BD$10=$A189,$C189,"")</f>
        <v/>
      </c>
      <c r="BE189" s="82" t="str">
        <f aca="false">IF(BE$10=$A189,$C189,"")</f>
        <v/>
      </c>
      <c r="BF189" s="82" t="str">
        <f aca="false">IF(BF$10=$A189,$C189,"")</f>
        <v/>
      </c>
      <c r="BG189" s="82" t="str">
        <f aca="false">IF(BQ$10=$A189,$C189,"")</f>
        <v>Haliclona cinerea</v>
      </c>
      <c r="BI189" s="40" t="n">
        <v>179</v>
      </c>
      <c r="BJ189" s="40"/>
      <c r="BK189" s="40"/>
      <c r="BL189" s="40"/>
      <c r="BM189" s="40"/>
      <c r="BN189" s="40"/>
      <c r="BO189" s="40"/>
      <c r="BP189" s="40"/>
      <c r="BQ189" s="40" t="s">
        <v>931</v>
      </c>
    </row>
    <row r="190" customFormat="false" ht="15" hidden="false" customHeight="false" outlineLevel="0" collapsed="false">
      <c r="A190" s="31" t="str">
        <f aca="false">VLOOKUP(AC190,$AM$11:$AN$19,2,FALSE())</f>
        <v>Species</v>
      </c>
      <c r="C190" s="31" t="str">
        <f aca="false">CHOOSE(AC190,T190,U190,V190,W190,X190,Y190,Z190,Y190&amp;" "&amp;AA190,Y190&amp;" ("&amp;Z190&amp;") "&amp;AA190)</f>
        <v>Haliclona cratera</v>
      </c>
      <c r="E190" s="31" t="str">
        <f aca="false">REPT(" ",2*(-1+AC190))&amp;C190</f>
        <v>              Haliclona cratera</v>
      </c>
      <c r="F190" s="32"/>
      <c r="N190" s="16" t="s">
        <v>932</v>
      </c>
      <c r="O190" s="33"/>
      <c r="P190" s="83" t="n">
        <f aca="false">AP190</f>
        <v>132789</v>
      </c>
      <c r="Q190" s="33" t="str">
        <f aca="false">IF(AS190&lt;&gt;"",AS190,"")</f>
        <v>(Schmidt, 1862)</v>
      </c>
      <c r="S190" s="95" t="n">
        <v>86</v>
      </c>
      <c r="T190" s="96" t="s">
        <v>34</v>
      </c>
      <c r="U190" s="96" t="s">
        <v>35</v>
      </c>
      <c r="V190" s="96" t="s">
        <v>66</v>
      </c>
      <c r="W190" s="96" t="s">
        <v>236</v>
      </c>
      <c r="X190" s="96" t="s">
        <v>243</v>
      </c>
      <c r="Y190" s="96" t="s">
        <v>247</v>
      </c>
      <c r="Z190" s="96"/>
      <c r="AA190" s="96" t="s">
        <v>262</v>
      </c>
      <c r="AB190" s="96" t="s">
        <v>52</v>
      </c>
      <c r="AC190" s="87" t="n">
        <f aca="false">SUM(AD190:AK190)</f>
        <v>8</v>
      </c>
      <c r="AD190" s="77" t="n">
        <f aca="false">IFERROR(LEN(T190)/LEN(T190),0)</f>
        <v>1</v>
      </c>
      <c r="AE190" s="77" t="n">
        <f aca="false">IFERROR(LEN(U190)/LEN(U190),0)</f>
        <v>1</v>
      </c>
      <c r="AF190" s="77" t="n">
        <f aca="false">IFERROR(LEN(V190)/LEN(V190),0)</f>
        <v>1</v>
      </c>
      <c r="AG190" s="77" t="n">
        <f aca="false">IFERROR(LEN(W190)/LEN(W190),0)</f>
        <v>1</v>
      </c>
      <c r="AH190" s="77" t="n">
        <f aca="false">IFERROR(LEN(X190)/LEN(X190),0)</f>
        <v>1</v>
      </c>
      <c r="AI190" s="77" t="n">
        <f aca="false">IFERROR(LEN(Y190)/LEN(Y190),0)</f>
        <v>1</v>
      </c>
      <c r="AJ190" s="77" t="n">
        <f aca="false">IFERROR(LEN(Z190)/LEN(Z190),0)</f>
        <v>0</v>
      </c>
      <c r="AK190" s="78" t="n">
        <f aca="false">IFERROR(1+LEN(AA190)/LEN(AA190),0)</f>
        <v>2</v>
      </c>
      <c r="AP190" s="81" t="n">
        <v>132789</v>
      </c>
      <c r="AQ190" s="81" t="s">
        <v>768</v>
      </c>
      <c r="AR190" s="81" t="s">
        <v>932</v>
      </c>
      <c r="AS190" s="81" t="s">
        <v>52</v>
      </c>
      <c r="AT190" s="40" t="n">
        <f aca="false">AR190=C190</f>
        <v>0</v>
      </c>
      <c r="AU190" s="40" t="n">
        <f aca="false">IF(OR(AS190="",AB190=""),"",AS190=AB190)</f>
        <v>1</v>
      </c>
      <c r="AV190" s="55" t="s">
        <v>934</v>
      </c>
      <c r="AW190" s="56" t="n">
        <v>166625</v>
      </c>
      <c r="AY190" s="93" t="n">
        <v>180</v>
      </c>
      <c r="AZ190" s="82" t="str">
        <f aca="false">IF(AZ$10=$A190,$C190,"")</f>
        <v/>
      </c>
      <c r="BA190" s="82" t="str">
        <f aca="false">IF(BA$10=$A190,$C190,"")</f>
        <v/>
      </c>
      <c r="BB190" s="82" t="str">
        <f aca="false">IF(BB$10=$A190,$C190,"")</f>
        <v/>
      </c>
      <c r="BC190" s="82" t="str">
        <f aca="false">IF(BC$10=$A190,$C190,"")</f>
        <v/>
      </c>
      <c r="BD190" s="82" t="str">
        <f aca="false">IF(BD$10=$A190,$C190,"")</f>
        <v/>
      </c>
      <c r="BE190" s="82" t="str">
        <f aca="false">IF(BE$10=$A190,$C190,"")</f>
        <v/>
      </c>
      <c r="BF190" s="82" t="str">
        <f aca="false">IF(BF$10=$A190,$C190,"")</f>
        <v/>
      </c>
      <c r="BG190" s="82" t="str">
        <f aca="false">IF(BQ$10=$A190,$C190,"")</f>
        <v>Haliclona cratera</v>
      </c>
      <c r="BI190" s="40" t="n">
        <v>180</v>
      </c>
      <c r="BJ190" s="40"/>
      <c r="BK190" s="40"/>
      <c r="BL190" s="40"/>
      <c r="BM190" s="40"/>
      <c r="BN190" s="40"/>
      <c r="BO190" s="40"/>
      <c r="BP190" s="40"/>
      <c r="BQ190" s="40" t="s">
        <v>932</v>
      </c>
    </row>
    <row r="191" customFormat="false" ht="15" hidden="false" customHeight="false" outlineLevel="0" collapsed="false">
      <c r="A191" s="31" t="str">
        <f aca="false">VLOOKUP(AC191,$AM$11:$AN$19,2,FALSE())</f>
        <v>Species</v>
      </c>
      <c r="C191" s="31" t="str">
        <f aca="false">CHOOSE(AC191,T191,U191,V191,W191,X191,Y191,Z191,Y191&amp;" "&amp;AA191,Y191&amp;" ("&amp;Z191&amp;") "&amp;AA191)</f>
        <v>Haliclona mediterranea</v>
      </c>
      <c r="E191" s="31" t="str">
        <f aca="false">REPT(" ",2*(-1+AC191))&amp;C191</f>
        <v>              Haliclona mediterranea</v>
      </c>
      <c r="F191" s="32"/>
      <c r="N191" s="16" t="s">
        <v>933</v>
      </c>
      <c r="O191" s="33"/>
      <c r="P191" s="83" t="n">
        <f aca="false">AP191</f>
        <v>166616</v>
      </c>
      <c r="Q191" s="33" t="str">
        <f aca="false">IF(AS191&lt;&gt;"",AS191,"")</f>
        <v>Griessinger, 1971</v>
      </c>
      <c r="S191" s="95" t="n">
        <v>87</v>
      </c>
      <c r="T191" s="96" t="s">
        <v>34</v>
      </c>
      <c r="U191" s="96" t="s">
        <v>35</v>
      </c>
      <c r="V191" s="96" t="s">
        <v>66</v>
      </c>
      <c r="W191" s="96" t="s">
        <v>236</v>
      </c>
      <c r="X191" s="96" t="s">
        <v>243</v>
      </c>
      <c r="Y191" s="96" t="s">
        <v>247</v>
      </c>
      <c r="Z191" s="96"/>
      <c r="AA191" s="96" t="s">
        <v>263</v>
      </c>
      <c r="AB191" s="96" t="s">
        <v>240</v>
      </c>
      <c r="AC191" s="87" t="n">
        <f aca="false">SUM(AD191:AK191)</f>
        <v>8</v>
      </c>
      <c r="AD191" s="77" t="n">
        <f aca="false">IFERROR(LEN(T191)/LEN(T191),0)</f>
        <v>1</v>
      </c>
      <c r="AE191" s="77" t="n">
        <f aca="false">IFERROR(LEN(U191)/LEN(U191),0)</f>
        <v>1</v>
      </c>
      <c r="AF191" s="77" t="n">
        <f aca="false">IFERROR(LEN(V191)/LEN(V191),0)</f>
        <v>1</v>
      </c>
      <c r="AG191" s="77" t="n">
        <f aca="false">IFERROR(LEN(W191)/LEN(W191),0)</f>
        <v>1</v>
      </c>
      <c r="AH191" s="77" t="n">
        <f aca="false">IFERROR(LEN(X191)/LEN(X191),0)</f>
        <v>1</v>
      </c>
      <c r="AI191" s="77" t="n">
        <f aca="false">IFERROR(LEN(Y191)/LEN(Y191),0)</f>
        <v>1</v>
      </c>
      <c r="AJ191" s="77" t="n">
        <f aca="false">IFERROR(LEN(Z191)/LEN(Z191),0)</f>
        <v>0</v>
      </c>
      <c r="AK191" s="78" t="n">
        <f aca="false">IFERROR(1+LEN(AA191)/LEN(AA191),0)</f>
        <v>2</v>
      </c>
      <c r="AP191" s="81" t="n">
        <v>166616</v>
      </c>
      <c r="AQ191" s="81" t="s">
        <v>768</v>
      </c>
      <c r="AR191" s="81" t="s">
        <v>933</v>
      </c>
      <c r="AS191" s="81" t="s">
        <v>240</v>
      </c>
      <c r="AT191" s="40" t="n">
        <f aca="false">AR191=C191</f>
        <v>0</v>
      </c>
      <c r="AU191" s="40" t="n">
        <f aca="false">IF(OR(AS191="",AB191=""),"",AS191=AB191)</f>
        <v>1</v>
      </c>
      <c r="AV191" s="55" t="s">
        <v>935</v>
      </c>
      <c r="AW191" s="56" t="n">
        <v>166636</v>
      </c>
      <c r="AY191" s="40" t="n">
        <v>181</v>
      </c>
      <c r="AZ191" s="82" t="str">
        <f aca="false">IF(AZ$10=$A191,$C191,"")</f>
        <v/>
      </c>
      <c r="BA191" s="82" t="str">
        <f aca="false">IF(BA$10=$A191,$C191,"")</f>
        <v/>
      </c>
      <c r="BB191" s="82" t="str">
        <f aca="false">IF(BB$10=$A191,$C191,"")</f>
        <v/>
      </c>
      <c r="BC191" s="82" t="str">
        <f aca="false">IF(BC$10=$A191,$C191,"")</f>
        <v/>
      </c>
      <c r="BD191" s="82" t="str">
        <f aca="false">IF(BD$10=$A191,$C191,"")</f>
        <v/>
      </c>
      <c r="BE191" s="82" t="str">
        <f aca="false">IF(BE$10=$A191,$C191,"")</f>
        <v/>
      </c>
      <c r="BF191" s="82" t="str">
        <f aca="false">IF(BF$10=$A191,$C191,"")</f>
        <v/>
      </c>
      <c r="BG191" s="82" t="str">
        <f aca="false">IF(BQ$10=$A191,$C191,"")</f>
        <v>Haliclona mediterranea</v>
      </c>
      <c r="BI191" s="40" t="n">
        <v>181</v>
      </c>
      <c r="BJ191" s="40"/>
      <c r="BK191" s="40"/>
      <c r="BL191" s="40"/>
      <c r="BM191" s="40"/>
      <c r="BN191" s="40"/>
      <c r="BO191" s="40"/>
      <c r="BP191" s="40"/>
      <c r="BQ191" s="40" t="s">
        <v>933</v>
      </c>
    </row>
    <row r="192" customFormat="false" ht="15" hidden="false" customHeight="false" outlineLevel="0" collapsed="false">
      <c r="A192" s="31" t="str">
        <f aca="false">VLOOKUP(AC192,$AM$11:$AN$19,2,FALSE())</f>
        <v>Species</v>
      </c>
      <c r="C192" s="31" t="str">
        <f aca="false">CHOOSE(AC192,T192,U192,V192,W192,X192,Y192,Z192,Y192&amp;" "&amp;AA192,Y192&amp;" ("&amp;Z192&amp;") "&amp;AA192)</f>
        <v>Haliclona subtilis</v>
      </c>
      <c r="E192" s="31" t="str">
        <f aca="false">REPT(" ",2*(-1+AC192))&amp;C192</f>
        <v>              Haliclona subtilis</v>
      </c>
      <c r="F192" s="32"/>
      <c r="N192" s="16" t="s">
        <v>934</v>
      </c>
      <c r="O192" s="33"/>
      <c r="P192" s="83" t="n">
        <f aca="false">AP192</f>
        <v>166625</v>
      </c>
      <c r="Q192" s="33" t="str">
        <f aca="false">IF(AS192&lt;&gt;"",AS192,"")</f>
        <v>Griessinger, 1971</v>
      </c>
      <c r="S192" s="95" t="n">
        <v>88</v>
      </c>
      <c r="T192" s="96" t="s">
        <v>34</v>
      </c>
      <c r="U192" s="96" t="s">
        <v>35</v>
      </c>
      <c r="V192" s="96" t="s">
        <v>66</v>
      </c>
      <c r="W192" s="96" t="s">
        <v>236</v>
      </c>
      <c r="X192" s="96" t="s">
        <v>243</v>
      </c>
      <c r="Y192" s="96" t="s">
        <v>247</v>
      </c>
      <c r="Z192" s="96"/>
      <c r="AA192" s="96" t="s">
        <v>264</v>
      </c>
      <c r="AB192" s="96" t="s">
        <v>240</v>
      </c>
      <c r="AC192" s="87" t="n">
        <f aca="false">SUM(AD192:AK192)</f>
        <v>8</v>
      </c>
      <c r="AD192" s="77" t="n">
        <f aca="false">IFERROR(LEN(T192)/LEN(T192),0)</f>
        <v>1</v>
      </c>
      <c r="AE192" s="77" t="n">
        <f aca="false">IFERROR(LEN(U192)/LEN(U192),0)</f>
        <v>1</v>
      </c>
      <c r="AF192" s="77" t="n">
        <f aca="false">IFERROR(LEN(V192)/LEN(V192),0)</f>
        <v>1</v>
      </c>
      <c r="AG192" s="77" t="n">
        <f aca="false">IFERROR(LEN(W192)/LEN(W192),0)</f>
        <v>1</v>
      </c>
      <c r="AH192" s="77" t="n">
        <f aca="false">IFERROR(LEN(X192)/LEN(X192),0)</f>
        <v>1</v>
      </c>
      <c r="AI192" s="77" t="n">
        <f aca="false">IFERROR(LEN(Y192)/LEN(Y192),0)</f>
        <v>1</v>
      </c>
      <c r="AJ192" s="77" t="n">
        <f aca="false">IFERROR(LEN(Z192)/LEN(Z192),0)</f>
        <v>0</v>
      </c>
      <c r="AK192" s="78" t="n">
        <f aca="false">IFERROR(1+LEN(AA192)/LEN(AA192),0)</f>
        <v>2</v>
      </c>
      <c r="AP192" s="81" t="n">
        <v>166625</v>
      </c>
      <c r="AQ192" s="81" t="s">
        <v>768</v>
      </c>
      <c r="AR192" s="81" t="s">
        <v>934</v>
      </c>
      <c r="AS192" s="81" t="s">
        <v>240</v>
      </c>
      <c r="AT192" s="40" t="n">
        <f aca="false">AR192=C192</f>
        <v>0</v>
      </c>
      <c r="AU192" s="40" t="n">
        <f aca="false">IF(OR(AS192="",AB192=""),"",AS192=AB192)</f>
        <v>1</v>
      </c>
      <c r="AV192" s="55" t="s">
        <v>936</v>
      </c>
      <c r="AW192" s="56" t="n">
        <v>244433</v>
      </c>
      <c r="AY192" s="93" t="n">
        <v>182</v>
      </c>
      <c r="AZ192" s="82" t="str">
        <f aca="false">IF(AZ$10=$A192,$C192,"")</f>
        <v/>
      </c>
      <c r="BA192" s="82" t="str">
        <f aca="false">IF(BA$10=$A192,$C192,"")</f>
        <v/>
      </c>
      <c r="BB192" s="82" t="str">
        <f aca="false">IF(BB$10=$A192,$C192,"")</f>
        <v/>
      </c>
      <c r="BC192" s="82" t="str">
        <f aca="false">IF(BC$10=$A192,$C192,"")</f>
        <v/>
      </c>
      <c r="BD192" s="82" t="str">
        <f aca="false">IF(BD$10=$A192,$C192,"")</f>
        <v/>
      </c>
      <c r="BE192" s="82" t="str">
        <f aca="false">IF(BE$10=$A192,$C192,"")</f>
        <v/>
      </c>
      <c r="BF192" s="82" t="str">
        <f aca="false">IF(BF$10=$A192,$C192,"")</f>
        <v/>
      </c>
      <c r="BG192" s="82" t="str">
        <f aca="false">IF(BQ$10=$A192,$C192,"")</f>
        <v>Haliclona subtilis</v>
      </c>
      <c r="BI192" s="40" t="n">
        <v>182</v>
      </c>
      <c r="BJ192" s="40"/>
      <c r="BK192" s="40"/>
      <c r="BL192" s="40"/>
      <c r="BM192" s="40"/>
      <c r="BN192" s="40"/>
      <c r="BO192" s="40"/>
      <c r="BP192" s="40"/>
      <c r="BQ192" s="40" t="s">
        <v>934</v>
      </c>
    </row>
    <row r="193" customFormat="false" ht="15" hidden="false" customHeight="false" outlineLevel="0" collapsed="false">
      <c r="A193" s="31" t="str">
        <f aca="false">VLOOKUP(AC193,$AM$11:$AN$19,2,FALSE())</f>
        <v>Subgenus</v>
      </c>
      <c r="C193" s="31" t="str">
        <f aca="false">CHOOSE(AC193,T193,U193,V193,W193,X193,Y193,Z193,Y193&amp;" "&amp;AA193,Y193&amp;" ("&amp;Z193&amp;") "&amp;AA193)</f>
        <v>Rhizoniera</v>
      </c>
      <c r="E193" s="31" t="str">
        <f aca="false">REPT(" ",2*(-1+AC193))&amp;C193</f>
        <v>            Rhizoniera</v>
      </c>
      <c r="F193" s="32"/>
      <c r="O193" s="33"/>
      <c r="P193" s="83" t="n">
        <f aca="false">AP193</f>
        <v>131834</v>
      </c>
      <c r="Q193" s="33" t="str">
        <f aca="false">IF(AS193&lt;&gt;"",AS193,"")</f>
        <v>Grant, 1836</v>
      </c>
      <c r="S193" s="95"/>
      <c r="T193" s="96" t="s">
        <v>34</v>
      </c>
      <c r="U193" s="96" t="s">
        <v>35</v>
      </c>
      <c r="V193" s="96" t="s">
        <v>66</v>
      </c>
      <c r="W193" s="96" t="s">
        <v>236</v>
      </c>
      <c r="X193" s="96" t="s">
        <v>243</v>
      </c>
      <c r="Y193" s="96" t="s">
        <v>247</v>
      </c>
      <c r="Z193" s="96" t="s">
        <v>265</v>
      </c>
      <c r="AA193" s="96"/>
      <c r="AB193" s="96"/>
      <c r="AC193" s="87" t="n">
        <f aca="false">SUM(AD193:AK193)</f>
        <v>7</v>
      </c>
      <c r="AD193" s="77" t="n">
        <f aca="false">IFERROR(LEN(T193)/LEN(T193),0)</f>
        <v>1</v>
      </c>
      <c r="AE193" s="77" t="n">
        <f aca="false">IFERROR(LEN(U193)/LEN(U193),0)</f>
        <v>1</v>
      </c>
      <c r="AF193" s="77" t="n">
        <f aca="false">IFERROR(LEN(V193)/LEN(V193),0)</f>
        <v>1</v>
      </c>
      <c r="AG193" s="77" t="n">
        <f aca="false">IFERROR(LEN(W193)/LEN(W193),0)</f>
        <v>1</v>
      </c>
      <c r="AH193" s="77" t="n">
        <f aca="false">IFERROR(LEN(X193)/LEN(X193),0)</f>
        <v>1</v>
      </c>
      <c r="AI193" s="77" t="n">
        <f aca="false">IFERROR(LEN(Y193)/LEN(Y193),0)</f>
        <v>1</v>
      </c>
      <c r="AJ193" s="77" t="n">
        <f aca="false">IFERROR(LEN(Z193)/LEN(Z193),0)</f>
        <v>1</v>
      </c>
      <c r="AK193" s="78" t="n">
        <f aca="false">IFERROR(1+LEN(AA193)/LEN(AA193),0)</f>
        <v>0</v>
      </c>
      <c r="AP193" s="81" t="n">
        <v>131834</v>
      </c>
      <c r="AQ193" s="81" t="s">
        <v>768</v>
      </c>
      <c r="AR193" s="81" t="s">
        <v>247</v>
      </c>
      <c r="AS193" s="81" t="s">
        <v>769</v>
      </c>
      <c r="AT193" s="40" t="n">
        <f aca="false">AR193=C193</f>
        <v>0</v>
      </c>
      <c r="AU193" s="40" t="str">
        <f aca="false">IF(OR(AS193="",AB193=""),"",AS193=AB193)</f>
        <v/>
      </c>
      <c r="AV193" s="55" t="s">
        <v>937</v>
      </c>
      <c r="AW193" s="56" t="n">
        <v>166642</v>
      </c>
      <c r="AY193" s="40" t="n">
        <v>183</v>
      </c>
      <c r="AZ193" s="82" t="str">
        <f aca="false">IF(AZ$10=$A193,$C193,"")</f>
        <v/>
      </c>
      <c r="BA193" s="82" t="str">
        <f aca="false">IF(BA$10=$A193,$C193,"")</f>
        <v/>
      </c>
      <c r="BB193" s="82" t="str">
        <f aca="false">IF(BB$10=$A193,$C193,"")</f>
        <v/>
      </c>
      <c r="BC193" s="82" t="str">
        <f aca="false">IF(BC$10=$A193,$C193,"")</f>
        <v/>
      </c>
      <c r="BD193" s="82" t="str">
        <f aca="false">IF(BD$10=$A193,$C193,"")</f>
        <v/>
      </c>
      <c r="BE193" s="82" t="str">
        <f aca="false">IF(BE$10=$A193,$C193,"")</f>
        <v/>
      </c>
      <c r="BF193" s="82" t="str">
        <f aca="false">IF(BF$10=$A193,$C193,"")</f>
        <v>Rhizoniera</v>
      </c>
      <c r="BG193" s="82" t="str">
        <f aca="false">IF(BQ$10=$A193,$C193,"")</f>
        <v/>
      </c>
      <c r="BI193" s="40" t="n">
        <v>183</v>
      </c>
      <c r="BJ193" s="40"/>
      <c r="BK193" s="40"/>
      <c r="BL193" s="40"/>
      <c r="BM193" s="40"/>
      <c r="BN193" s="40"/>
      <c r="BO193" s="40"/>
      <c r="BP193" s="40" t="s">
        <v>265</v>
      </c>
      <c r="BQ193" s="40"/>
    </row>
    <row r="194" customFormat="false" ht="15" hidden="false" customHeight="false" outlineLevel="0" collapsed="false">
      <c r="A194" s="31" t="str">
        <f aca="false">VLOOKUP(AC194,$AM$11:$AN$19,2,FALSE())</f>
        <v>Species</v>
      </c>
      <c r="C194" s="31" t="str">
        <f aca="false">CHOOSE(AC194,T194,U194,V194,W194,X194,Y194,Z194,Y194&amp;" "&amp;AA194,Y194&amp;" ("&amp;Z194&amp;") "&amp;AA194)</f>
        <v>Haliclona rhizophora</v>
      </c>
      <c r="E194" s="31" t="str">
        <f aca="false">REPT(" ",2*(-1+AC194))&amp;C194</f>
        <v>              Haliclona rhizophora</v>
      </c>
      <c r="F194" s="32"/>
      <c r="N194" s="16" t="s">
        <v>935</v>
      </c>
      <c r="O194" s="33"/>
      <c r="P194" s="83" t="n">
        <f aca="false">AP194</f>
        <v>166636</v>
      </c>
      <c r="Q194" s="33" t="str">
        <f aca="false">IF(AS194&lt;&gt;"",AS194,"")</f>
        <v>(Vacelet, 1969)</v>
      </c>
      <c r="S194" s="95" t="n">
        <v>89</v>
      </c>
      <c r="T194" s="96" t="s">
        <v>34</v>
      </c>
      <c r="U194" s="96" t="s">
        <v>35</v>
      </c>
      <c r="V194" s="96" t="s">
        <v>66</v>
      </c>
      <c r="W194" s="96" t="s">
        <v>236</v>
      </c>
      <c r="X194" s="96" t="s">
        <v>243</v>
      </c>
      <c r="Y194" s="96" t="s">
        <v>247</v>
      </c>
      <c r="Z194" s="96"/>
      <c r="AA194" s="96" t="s">
        <v>266</v>
      </c>
      <c r="AB194" s="96" t="s">
        <v>267</v>
      </c>
      <c r="AC194" s="87" t="n">
        <f aca="false">SUM(AD194:AK194)</f>
        <v>8</v>
      </c>
      <c r="AD194" s="77" t="n">
        <f aca="false">IFERROR(LEN(T194)/LEN(T194),0)</f>
        <v>1</v>
      </c>
      <c r="AE194" s="77" t="n">
        <f aca="false">IFERROR(LEN(U194)/LEN(U194),0)</f>
        <v>1</v>
      </c>
      <c r="AF194" s="77" t="n">
        <f aca="false">IFERROR(LEN(V194)/LEN(V194),0)</f>
        <v>1</v>
      </c>
      <c r="AG194" s="77" t="n">
        <f aca="false">IFERROR(LEN(W194)/LEN(W194),0)</f>
        <v>1</v>
      </c>
      <c r="AH194" s="77" t="n">
        <f aca="false">IFERROR(LEN(X194)/LEN(X194),0)</f>
        <v>1</v>
      </c>
      <c r="AI194" s="77" t="n">
        <f aca="false">IFERROR(LEN(Y194)/LEN(Y194),0)</f>
        <v>1</v>
      </c>
      <c r="AJ194" s="77" t="n">
        <f aca="false">IFERROR(LEN(Z194)/LEN(Z194),0)</f>
        <v>0</v>
      </c>
      <c r="AK194" s="78" t="n">
        <f aca="false">IFERROR(1+LEN(AA194)/LEN(AA194),0)</f>
        <v>2</v>
      </c>
      <c r="AP194" s="81" t="n">
        <v>166636</v>
      </c>
      <c r="AQ194" s="81" t="s">
        <v>768</v>
      </c>
      <c r="AR194" s="81" t="s">
        <v>935</v>
      </c>
      <c r="AS194" s="81" t="s">
        <v>267</v>
      </c>
      <c r="AT194" s="40" t="n">
        <f aca="false">AR194=C194</f>
        <v>0</v>
      </c>
      <c r="AU194" s="40" t="n">
        <f aca="false">IF(OR(AS194="",AB194=""),"",AS194=AB194)</f>
        <v>1</v>
      </c>
      <c r="AV194" s="55" t="s">
        <v>938</v>
      </c>
      <c r="AW194" s="56" t="n">
        <v>166645</v>
      </c>
      <c r="AY194" s="93" t="n">
        <v>184</v>
      </c>
      <c r="AZ194" s="82" t="str">
        <f aca="false">IF(AZ$10=$A194,$C194,"")</f>
        <v/>
      </c>
      <c r="BA194" s="82" t="str">
        <f aca="false">IF(BA$10=$A194,$C194,"")</f>
        <v/>
      </c>
      <c r="BB194" s="82" t="str">
        <f aca="false">IF(BB$10=$A194,$C194,"")</f>
        <v/>
      </c>
      <c r="BC194" s="82" t="str">
        <f aca="false">IF(BC$10=$A194,$C194,"")</f>
        <v/>
      </c>
      <c r="BD194" s="82" t="str">
        <f aca="false">IF(BD$10=$A194,$C194,"")</f>
        <v/>
      </c>
      <c r="BE194" s="82" t="str">
        <f aca="false">IF(BE$10=$A194,$C194,"")</f>
        <v/>
      </c>
      <c r="BF194" s="82" t="str">
        <f aca="false">IF(BF$10=$A194,$C194,"")</f>
        <v/>
      </c>
      <c r="BG194" s="82" t="str">
        <f aca="false">IF(BQ$10=$A194,$C194,"")</f>
        <v>Haliclona rhizophora</v>
      </c>
      <c r="BI194" s="40" t="n">
        <v>184</v>
      </c>
      <c r="BJ194" s="40"/>
      <c r="BK194" s="40"/>
      <c r="BL194" s="40"/>
      <c r="BM194" s="40"/>
      <c r="BN194" s="40"/>
      <c r="BO194" s="40"/>
      <c r="BP194" s="40"/>
      <c r="BQ194" s="40" t="s">
        <v>935</v>
      </c>
    </row>
    <row r="195" customFormat="false" ht="15" hidden="false" customHeight="false" outlineLevel="0" collapsed="false">
      <c r="A195" s="31" t="str">
        <f aca="false">VLOOKUP(AC195,$AM$11:$AN$19,2,FALSE())</f>
        <v>Species</v>
      </c>
      <c r="C195" s="31" t="str">
        <f aca="false">CHOOSE(AC195,T195,U195,V195,W195,X195,Y195,Z195,Y195&amp;" "&amp;AA195,Y195&amp;" ("&amp;Z195&amp;") "&amp;AA195)</f>
        <v>Haliclona sarai</v>
      </c>
      <c r="E195" s="31" t="str">
        <f aca="false">REPT(" ",2*(-1+AC195))&amp;C195</f>
        <v>              Haliclona sarai</v>
      </c>
      <c r="F195" s="32"/>
      <c r="N195" s="16" t="s">
        <v>936</v>
      </c>
      <c r="O195" s="33"/>
      <c r="P195" s="83" t="n">
        <f aca="false">AP195</f>
        <v>244433</v>
      </c>
      <c r="Q195" s="33" t="str">
        <f aca="false">IF(AS195&lt;&gt;"",AS195,"")</f>
        <v>(Pulitzer-Finali, 1969)</v>
      </c>
      <c r="S195" s="95" t="n">
        <v>90</v>
      </c>
      <c r="T195" s="96" t="s">
        <v>34</v>
      </c>
      <c r="U195" s="96" t="s">
        <v>35</v>
      </c>
      <c r="V195" s="96" t="s">
        <v>66</v>
      </c>
      <c r="W195" s="96" t="s">
        <v>236</v>
      </c>
      <c r="X195" s="96" t="s">
        <v>243</v>
      </c>
      <c r="Y195" s="96" t="s">
        <v>247</v>
      </c>
      <c r="Z195" s="96"/>
      <c r="AA195" s="96" t="s">
        <v>268</v>
      </c>
      <c r="AB195" s="96" t="s">
        <v>269</v>
      </c>
      <c r="AC195" s="87" t="n">
        <f aca="false">SUM(AD195:AK195)</f>
        <v>8</v>
      </c>
      <c r="AD195" s="77" t="n">
        <f aca="false">IFERROR(LEN(T195)/LEN(T195),0)</f>
        <v>1</v>
      </c>
      <c r="AE195" s="77" t="n">
        <f aca="false">IFERROR(LEN(U195)/LEN(U195),0)</f>
        <v>1</v>
      </c>
      <c r="AF195" s="77" t="n">
        <f aca="false">IFERROR(LEN(V195)/LEN(V195),0)</f>
        <v>1</v>
      </c>
      <c r="AG195" s="77" t="n">
        <f aca="false">IFERROR(LEN(W195)/LEN(W195),0)</f>
        <v>1</v>
      </c>
      <c r="AH195" s="77" t="n">
        <f aca="false">IFERROR(LEN(X195)/LEN(X195),0)</f>
        <v>1</v>
      </c>
      <c r="AI195" s="77" t="n">
        <f aca="false">IFERROR(LEN(Y195)/LEN(Y195),0)</f>
        <v>1</v>
      </c>
      <c r="AJ195" s="77" t="n">
        <f aca="false">IFERROR(LEN(Z195)/LEN(Z195),0)</f>
        <v>0</v>
      </c>
      <c r="AK195" s="78" t="n">
        <f aca="false">IFERROR(1+LEN(AA195)/LEN(AA195),0)</f>
        <v>2</v>
      </c>
      <c r="AP195" s="81" t="n">
        <v>244433</v>
      </c>
      <c r="AQ195" s="81" t="s">
        <v>768</v>
      </c>
      <c r="AR195" s="81" t="s">
        <v>936</v>
      </c>
      <c r="AS195" s="81" t="s">
        <v>269</v>
      </c>
      <c r="AT195" s="40" t="n">
        <f aca="false">AR195=C195</f>
        <v>0</v>
      </c>
      <c r="AU195" s="40" t="n">
        <f aca="false">IF(OR(AS195="",AB195=""),"",AS195=AB195)</f>
        <v>1</v>
      </c>
      <c r="AV195" s="55" t="s">
        <v>939</v>
      </c>
      <c r="AW195" s="56" t="n">
        <v>166647</v>
      </c>
      <c r="AY195" s="40" t="n">
        <v>185</v>
      </c>
      <c r="AZ195" s="82" t="str">
        <f aca="false">IF(AZ$10=$A195,$C195,"")</f>
        <v/>
      </c>
      <c r="BA195" s="82" t="str">
        <f aca="false">IF(BA$10=$A195,$C195,"")</f>
        <v/>
      </c>
      <c r="BB195" s="82" t="str">
        <f aca="false">IF(BB$10=$A195,$C195,"")</f>
        <v/>
      </c>
      <c r="BC195" s="82" t="str">
        <f aca="false">IF(BC$10=$A195,$C195,"")</f>
        <v/>
      </c>
      <c r="BD195" s="82" t="str">
        <f aca="false">IF(BD$10=$A195,$C195,"")</f>
        <v/>
      </c>
      <c r="BE195" s="82" t="str">
        <f aca="false">IF(BE$10=$A195,$C195,"")</f>
        <v/>
      </c>
      <c r="BF195" s="82" t="str">
        <f aca="false">IF(BF$10=$A195,$C195,"")</f>
        <v/>
      </c>
      <c r="BG195" s="82" t="str">
        <f aca="false">IF(BQ$10=$A195,$C195,"")</f>
        <v>Haliclona sarai</v>
      </c>
      <c r="BI195" s="40" t="n">
        <v>185</v>
      </c>
      <c r="BJ195" s="40"/>
      <c r="BK195" s="40"/>
      <c r="BL195" s="40"/>
      <c r="BM195" s="40"/>
      <c r="BN195" s="40"/>
      <c r="BO195" s="40"/>
      <c r="BP195" s="40"/>
      <c r="BQ195" s="40" t="s">
        <v>936</v>
      </c>
    </row>
    <row r="196" customFormat="false" ht="15" hidden="false" customHeight="false" outlineLevel="0" collapsed="false">
      <c r="A196" s="31" t="str">
        <f aca="false">VLOOKUP(AC196,$AM$11:$AN$19,2,FALSE())</f>
        <v>Subgenus</v>
      </c>
      <c r="C196" s="31" t="str">
        <f aca="false">CHOOSE(AC196,T196,U196,V196,W196,X196,Y196,Z196,Y196&amp;" "&amp;AA196,Y196&amp;" ("&amp;Z196&amp;") "&amp;AA196)</f>
        <v>Soestella</v>
      </c>
      <c r="E196" s="31" t="str">
        <f aca="false">REPT(" ",2*(-1+AC196))&amp;C196</f>
        <v>            Soestella</v>
      </c>
      <c r="F196" s="32"/>
      <c r="O196" s="33"/>
      <c r="P196" s="83" t="n">
        <f aca="false">AP196</f>
        <v>131834</v>
      </c>
      <c r="Q196" s="33" t="str">
        <f aca="false">IF(AS196&lt;&gt;"",AS196,"")</f>
        <v>Grant, 1836</v>
      </c>
      <c r="S196" s="95"/>
      <c r="T196" s="96" t="s">
        <v>34</v>
      </c>
      <c r="U196" s="96" t="s">
        <v>35</v>
      </c>
      <c r="V196" s="96" t="s">
        <v>66</v>
      </c>
      <c r="W196" s="96" t="s">
        <v>236</v>
      </c>
      <c r="X196" s="96" t="s">
        <v>243</v>
      </c>
      <c r="Y196" s="96" t="s">
        <v>247</v>
      </c>
      <c r="Z196" s="96" t="s">
        <v>270</v>
      </c>
      <c r="AA196" s="96"/>
      <c r="AB196" s="96"/>
      <c r="AC196" s="87" t="n">
        <f aca="false">SUM(AD196:AK196)</f>
        <v>7</v>
      </c>
      <c r="AD196" s="77" t="n">
        <f aca="false">IFERROR(LEN(T196)/LEN(T196),0)</f>
        <v>1</v>
      </c>
      <c r="AE196" s="77" t="n">
        <f aca="false">IFERROR(LEN(U196)/LEN(U196),0)</f>
        <v>1</v>
      </c>
      <c r="AF196" s="77" t="n">
        <f aca="false">IFERROR(LEN(V196)/LEN(V196),0)</f>
        <v>1</v>
      </c>
      <c r="AG196" s="77" t="n">
        <f aca="false">IFERROR(LEN(W196)/LEN(W196),0)</f>
        <v>1</v>
      </c>
      <c r="AH196" s="77" t="n">
        <f aca="false">IFERROR(LEN(X196)/LEN(X196),0)</f>
        <v>1</v>
      </c>
      <c r="AI196" s="77" t="n">
        <f aca="false">IFERROR(LEN(Y196)/LEN(Y196),0)</f>
        <v>1</v>
      </c>
      <c r="AJ196" s="77" t="n">
        <f aca="false">IFERROR(LEN(Z196)/LEN(Z196),0)</f>
        <v>1</v>
      </c>
      <c r="AK196" s="78" t="n">
        <f aca="false">IFERROR(1+LEN(AA196)/LEN(AA196),0)</f>
        <v>0</v>
      </c>
      <c r="AP196" s="81" t="n">
        <v>131834</v>
      </c>
      <c r="AQ196" s="81" t="s">
        <v>768</v>
      </c>
      <c r="AR196" s="81" t="s">
        <v>247</v>
      </c>
      <c r="AS196" s="81" t="s">
        <v>769</v>
      </c>
      <c r="AT196" s="40" t="n">
        <f aca="false">AR196=C196</f>
        <v>0</v>
      </c>
      <c r="AU196" s="40" t="str">
        <f aca="false">IF(OR(AS196="",AB196=""),"",AS196=AB196)</f>
        <v/>
      </c>
      <c r="AV196" s="55" t="s">
        <v>133</v>
      </c>
      <c r="AW196" s="56" t="n">
        <v>131822</v>
      </c>
      <c r="AY196" s="93" t="n">
        <v>186</v>
      </c>
      <c r="AZ196" s="82" t="str">
        <f aca="false">IF(AZ$10=$A196,$C196,"")</f>
        <v/>
      </c>
      <c r="BA196" s="82" t="str">
        <f aca="false">IF(BA$10=$A196,$C196,"")</f>
        <v/>
      </c>
      <c r="BB196" s="82" t="str">
        <f aca="false">IF(BB$10=$A196,$C196,"")</f>
        <v/>
      </c>
      <c r="BC196" s="82" t="str">
        <f aca="false">IF(BC$10=$A196,$C196,"")</f>
        <v/>
      </c>
      <c r="BD196" s="82" t="str">
        <f aca="false">IF(BD$10=$A196,$C196,"")</f>
        <v/>
      </c>
      <c r="BE196" s="82" t="str">
        <f aca="false">IF(BE$10=$A196,$C196,"")</f>
        <v/>
      </c>
      <c r="BF196" s="82" t="str">
        <f aca="false">IF(BF$10=$A196,$C196,"")</f>
        <v>Soestella</v>
      </c>
      <c r="BG196" s="82" t="str">
        <f aca="false">IF(BQ$10=$A196,$C196,"")</f>
        <v/>
      </c>
      <c r="BI196" s="40" t="n">
        <v>186</v>
      </c>
      <c r="BJ196" s="40"/>
      <c r="BK196" s="40"/>
      <c r="BL196" s="40"/>
      <c r="BM196" s="40"/>
      <c r="BN196" s="40"/>
      <c r="BO196" s="40"/>
      <c r="BP196" s="40" t="s">
        <v>270</v>
      </c>
      <c r="BQ196" s="40"/>
    </row>
    <row r="197" customFormat="false" ht="15" hidden="false" customHeight="false" outlineLevel="0" collapsed="false">
      <c r="A197" s="31" t="str">
        <f aca="false">VLOOKUP(AC197,$AM$11:$AN$19,2,FALSE())</f>
        <v>Species</v>
      </c>
      <c r="C197" s="31" t="str">
        <f aca="false">CHOOSE(AC197,T197,U197,V197,W197,X197,Y197,Z197,Y197&amp;" "&amp;AA197,Y197&amp;" ("&amp;Z197&amp;") "&amp;AA197)</f>
        <v>Haliclona implexa</v>
      </c>
      <c r="E197" s="31" t="str">
        <f aca="false">REPT(" ",2*(-1+AC197))&amp;C197</f>
        <v>              Haliclona implexa</v>
      </c>
      <c r="F197" s="32"/>
      <c r="N197" s="16" t="s">
        <v>937</v>
      </c>
      <c r="O197" s="33"/>
      <c r="P197" s="83" t="n">
        <f aca="false">AP197</f>
        <v>166642</v>
      </c>
      <c r="Q197" s="33" t="str">
        <f aca="false">IF(AS197&lt;&gt;"",AS197,"")</f>
        <v>(Schmidt, 1868)</v>
      </c>
      <c r="S197" s="95" t="n">
        <v>91</v>
      </c>
      <c r="T197" s="96" t="s">
        <v>34</v>
      </c>
      <c r="U197" s="96" t="s">
        <v>35</v>
      </c>
      <c r="V197" s="96" t="s">
        <v>66</v>
      </c>
      <c r="W197" s="96" t="s">
        <v>236</v>
      </c>
      <c r="X197" s="96" t="s">
        <v>243</v>
      </c>
      <c r="Y197" s="96" t="s">
        <v>247</v>
      </c>
      <c r="Z197" s="96"/>
      <c r="AA197" s="96" t="s">
        <v>271</v>
      </c>
      <c r="AB197" s="96" t="s">
        <v>210</v>
      </c>
      <c r="AC197" s="87" t="n">
        <f aca="false">SUM(AD197:AK197)</f>
        <v>8</v>
      </c>
      <c r="AD197" s="77" t="n">
        <f aca="false">IFERROR(LEN(T197)/LEN(T197),0)</f>
        <v>1</v>
      </c>
      <c r="AE197" s="77" t="n">
        <f aca="false">IFERROR(LEN(U197)/LEN(U197),0)</f>
        <v>1</v>
      </c>
      <c r="AF197" s="77" t="n">
        <f aca="false">IFERROR(LEN(V197)/LEN(V197),0)</f>
        <v>1</v>
      </c>
      <c r="AG197" s="77" t="n">
        <f aca="false">IFERROR(LEN(W197)/LEN(W197),0)</f>
        <v>1</v>
      </c>
      <c r="AH197" s="77" t="n">
        <f aca="false">IFERROR(LEN(X197)/LEN(X197),0)</f>
        <v>1</v>
      </c>
      <c r="AI197" s="77" t="n">
        <f aca="false">IFERROR(LEN(Y197)/LEN(Y197),0)</f>
        <v>1</v>
      </c>
      <c r="AJ197" s="77" t="n">
        <f aca="false">IFERROR(LEN(Z197)/LEN(Z197),0)</f>
        <v>0</v>
      </c>
      <c r="AK197" s="78" t="n">
        <f aca="false">IFERROR(1+LEN(AA197)/LEN(AA197),0)</f>
        <v>2</v>
      </c>
      <c r="AP197" s="81" t="n">
        <v>166642</v>
      </c>
      <c r="AQ197" s="81" t="s">
        <v>768</v>
      </c>
      <c r="AR197" s="81" t="s">
        <v>937</v>
      </c>
      <c r="AS197" s="81" t="s">
        <v>210</v>
      </c>
      <c r="AT197" s="40" t="n">
        <f aca="false">AR197=C197</f>
        <v>0</v>
      </c>
      <c r="AU197" s="40" t="n">
        <f aca="false">IF(OR(AS197="",AB197=""),"",AS197=AB197)</f>
        <v>1</v>
      </c>
      <c r="AV197" s="55" t="s">
        <v>856</v>
      </c>
      <c r="AW197" s="56" t="n">
        <v>132736</v>
      </c>
      <c r="AY197" s="40" t="n">
        <v>187</v>
      </c>
      <c r="AZ197" s="82" t="str">
        <f aca="false">IF(AZ$10=$A197,$C197,"")</f>
        <v/>
      </c>
      <c r="BA197" s="82" t="str">
        <f aca="false">IF(BA$10=$A197,$C197,"")</f>
        <v/>
      </c>
      <c r="BB197" s="82" t="str">
        <f aca="false">IF(BB$10=$A197,$C197,"")</f>
        <v/>
      </c>
      <c r="BC197" s="82" t="str">
        <f aca="false">IF(BC$10=$A197,$C197,"")</f>
        <v/>
      </c>
      <c r="BD197" s="82" t="str">
        <f aca="false">IF(BD$10=$A197,$C197,"")</f>
        <v/>
      </c>
      <c r="BE197" s="82" t="str">
        <f aca="false">IF(BE$10=$A197,$C197,"")</f>
        <v/>
      </c>
      <c r="BF197" s="82" t="str">
        <f aca="false">IF(BF$10=$A197,$C197,"")</f>
        <v/>
      </c>
      <c r="BG197" s="82" t="str">
        <f aca="false">IF(BQ$10=$A197,$C197,"")</f>
        <v>Haliclona implexa</v>
      </c>
      <c r="BI197" s="40" t="n">
        <v>187</v>
      </c>
      <c r="BJ197" s="40"/>
      <c r="BK197" s="40"/>
      <c r="BL197" s="40"/>
      <c r="BM197" s="40"/>
      <c r="BN197" s="40"/>
      <c r="BO197" s="40"/>
      <c r="BP197" s="40"/>
      <c r="BQ197" s="40" t="s">
        <v>937</v>
      </c>
    </row>
    <row r="198" customFormat="false" ht="15" hidden="false" customHeight="false" outlineLevel="0" collapsed="false">
      <c r="A198" s="31" t="str">
        <f aca="false">VLOOKUP(AC198,$AM$11:$AN$19,2,FALSE())</f>
        <v>Species</v>
      </c>
      <c r="C198" s="31" t="str">
        <f aca="false">CHOOSE(AC198,T198,U198,V198,W198,X198,Y198,Z198,Y198&amp;" "&amp;AA198,Y198&amp;" ("&amp;Z198&amp;") "&amp;AA198)</f>
        <v>Haliclona mamillata</v>
      </c>
      <c r="E198" s="31" t="str">
        <f aca="false">REPT(" ",2*(-1+AC198))&amp;C198</f>
        <v>              Haliclona mamillata</v>
      </c>
      <c r="F198" s="32"/>
      <c r="N198" s="16" t="s">
        <v>938</v>
      </c>
      <c r="O198" s="33"/>
      <c r="P198" s="83" t="n">
        <f aca="false">AP198</f>
        <v>166645</v>
      </c>
      <c r="Q198" s="33" t="str">
        <f aca="false">IF(AS198&lt;&gt;"",AS198,"")</f>
        <v>(Griessinger, 1971)</v>
      </c>
      <c r="S198" s="95" t="n">
        <v>92</v>
      </c>
      <c r="T198" s="96" t="s">
        <v>34</v>
      </c>
      <c r="U198" s="96" t="s">
        <v>35</v>
      </c>
      <c r="V198" s="96" t="s">
        <v>66</v>
      </c>
      <c r="W198" s="96" t="s">
        <v>236</v>
      </c>
      <c r="X198" s="96" t="s">
        <v>243</v>
      </c>
      <c r="Y198" s="96" t="s">
        <v>247</v>
      </c>
      <c r="Z198" s="96"/>
      <c r="AA198" s="96" t="s">
        <v>272</v>
      </c>
      <c r="AB198" s="96" t="s">
        <v>256</v>
      </c>
      <c r="AC198" s="87" t="n">
        <f aca="false">SUM(AD198:AK198)</f>
        <v>8</v>
      </c>
      <c r="AD198" s="77" t="n">
        <f aca="false">IFERROR(LEN(T198)/LEN(T198),0)</f>
        <v>1</v>
      </c>
      <c r="AE198" s="77" t="n">
        <f aca="false">IFERROR(LEN(U198)/LEN(U198),0)</f>
        <v>1</v>
      </c>
      <c r="AF198" s="77" t="n">
        <f aca="false">IFERROR(LEN(V198)/LEN(V198),0)</f>
        <v>1</v>
      </c>
      <c r="AG198" s="77" t="n">
        <f aca="false">IFERROR(LEN(W198)/LEN(W198),0)</f>
        <v>1</v>
      </c>
      <c r="AH198" s="77" t="n">
        <f aca="false">IFERROR(LEN(X198)/LEN(X198),0)</f>
        <v>1</v>
      </c>
      <c r="AI198" s="77" t="n">
        <f aca="false">IFERROR(LEN(Y198)/LEN(Y198),0)</f>
        <v>1</v>
      </c>
      <c r="AJ198" s="77" t="n">
        <f aca="false">IFERROR(LEN(Z198)/LEN(Z198),0)</f>
        <v>0</v>
      </c>
      <c r="AK198" s="78" t="n">
        <f aca="false">IFERROR(1+LEN(AA198)/LEN(AA198),0)</f>
        <v>2</v>
      </c>
      <c r="AP198" s="81" t="n">
        <v>166645</v>
      </c>
      <c r="AQ198" s="81" t="s">
        <v>768</v>
      </c>
      <c r="AR198" s="81" t="s">
        <v>938</v>
      </c>
      <c r="AS198" s="81" t="s">
        <v>256</v>
      </c>
      <c r="AT198" s="40" t="n">
        <f aca="false">AR198=C198</f>
        <v>0</v>
      </c>
      <c r="AU198" s="40" t="n">
        <f aca="false">IF(OR(AS198="",AB198=""),"",AS198=AB198)</f>
        <v>1</v>
      </c>
      <c r="AV198" s="55" t="s">
        <v>132</v>
      </c>
      <c r="AW198" s="56" t="n">
        <v>131634</v>
      </c>
      <c r="AY198" s="93" t="n">
        <v>188</v>
      </c>
      <c r="AZ198" s="82" t="str">
        <f aca="false">IF(AZ$10=$A198,$C198,"")</f>
        <v/>
      </c>
      <c r="BA198" s="82" t="str">
        <f aca="false">IF(BA$10=$A198,$C198,"")</f>
        <v/>
      </c>
      <c r="BB198" s="82" t="str">
        <f aca="false">IF(BB$10=$A198,$C198,"")</f>
        <v/>
      </c>
      <c r="BC198" s="82" t="str">
        <f aca="false">IF(BC$10=$A198,$C198,"")</f>
        <v/>
      </c>
      <c r="BD198" s="82" t="str">
        <f aca="false">IF(BD$10=$A198,$C198,"")</f>
        <v/>
      </c>
      <c r="BE198" s="82" t="str">
        <f aca="false">IF(BE$10=$A198,$C198,"")</f>
        <v/>
      </c>
      <c r="BF198" s="82" t="str">
        <f aca="false">IF(BF$10=$A198,$C198,"")</f>
        <v/>
      </c>
      <c r="BG198" s="82" t="str">
        <f aca="false">IF(BQ$10=$A198,$C198,"")</f>
        <v>Haliclona mamillata</v>
      </c>
      <c r="BI198" s="40" t="n">
        <v>188</v>
      </c>
      <c r="BJ198" s="40"/>
      <c r="BK198" s="40"/>
      <c r="BL198" s="40"/>
      <c r="BM198" s="40"/>
      <c r="BN198" s="40"/>
      <c r="BO198" s="40"/>
      <c r="BP198" s="40"/>
      <c r="BQ198" s="40" t="s">
        <v>938</v>
      </c>
    </row>
    <row r="199" customFormat="false" ht="15" hidden="false" customHeight="false" outlineLevel="0" collapsed="false">
      <c r="A199" s="31" t="str">
        <f aca="false">VLOOKUP(AC199,$AM$11:$AN$19,2,FALSE())</f>
        <v>Species</v>
      </c>
      <c r="C199" s="31" t="str">
        <f aca="false">CHOOSE(AC199,T199,U199,V199,W199,X199,Y199,Z199,Y199&amp;" "&amp;AA199,Y199&amp;" ("&amp;Z199&amp;") "&amp;AA199)</f>
        <v>Haliclona mucosa</v>
      </c>
      <c r="E199" s="31" t="str">
        <f aca="false">REPT(" ",2*(-1+AC199))&amp;C199</f>
        <v>              Haliclona mucosa</v>
      </c>
      <c r="F199" s="32"/>
      <c r="N199" s="16" t="s">
        <v>939</v>
      </c>
      <c r="O199" s="33"/>
      <c r="P199" s="83" t="n">
        <f aca="false">AP199</f>
        <v>166647</v>
      </c>
      <c r="Q199" s="33" t="str">
        <f aca="false">IF(AS199&lt;&gt;"",AS199,"")</f>
        <v>(Griessinger, 1971)</v>
      </c>
      <c r="S199" s="95" t="n">
        <v>93</v>
      </c>
      <c r="T199" s="96" t="s">
        <v>34</v>
      </c>
      <c r="U199" s="96" t="s">
        <v>35</v>
      </c>
      <c r="V199" s="96" t="s">
        <v>66</v>
      </c>
      <c r="W199" s="96" t="s">
        <v>236</v>
      </c>
      <c r="X199" s="96" t="s">
        <v>243</v>
      </c>
      <c r="Y199" s="96" t="s">
        <v>247</v>
      </c>
      <c r="Z199" s="96"/>
      <c r="AA199" s="96" t="s">
        <v>273</v>
      </c>
      <c r="AB199" s="96" t="s">
        <v>256</v>
      </c>
      <c r="AC199" s="87" t="n">
        <f aca="false">SUM(AD199:AK199)</f>
        <v>8</v>
      </c>
      <c r="AD199" s="77" t="n">
        <f aca="false">IFERROR(LEN(T199)/LEN(T199),0)</f>
        <v>1</v>
      </c>
      <c r="AE199" s="77" t="n">
        <f aca="false">IFERROR(LEN(U199)/LEN(U199),0)</f>
        <v>1</v>
      </c>
      <c r="AF199" s="77" t="n">
        <f aca="false">IFERROR(LEN(V199)/LEN(V199),0)</f>
        <v>1</v>
      </c>
      <c r="AG199" s="77" t="n">
        <f aca="false">IFERROR(LEN(W199)/LEN(W199),0)</f>
        <v>1</v>
      </c>
      <c r="AH199" s="77" t="n">
        <f aca="false">IFERROR(LEN(X199)/LEN(X199),0)</f>
        <v>1</v>
      </c>
      <c r="AI199" s="77" t="n">
        <f aca="false">IFERROR(LEN(Y199)/LEN(Y199),0)</f>
        <v>1</v>
      </c>
      <c r="AJ199" s="77" t="n">
        <f aca="false">IFERROR(LEN(Z199)/LEN(Z199),0)</f>
        <v>0</v>
      </c>
      <c r="AK199" s="78" t="n">
        <f aca="false">IFERROR(1+LEN(AA199)/LEN(AA199),0)</f>
        <v>2</v>
      </c>
      <c r="AP199" s="81" t="n">
        <v>166647</v>
      </c>
      <c r="AQ199" s="81" t="s">
        <v>768</v>
      </c>
      <c r="AR199" s="81" t="s">
        <v>939</v>
      </c>
      <c r="AS199" s="81" t="s">
        <v>256</v>
      </c>
      <c r="AT199" s="40" t="n">
        <f aca="false">AR199=C199</f>
        <v>0</v>
      </c>
      <c r="AU199" s="40" t="n">
        <f aca="false">IF(OR(AS199="",AB199=""),"",AS199=AB199)</f>
        <v>1</v>
      </c>
      <c r="AV199" s="55" t="s">
        <v>290</v>
      </c>
      <c r="AW199" s="56" t="n">
        <v>131902</v>
      </c>
      <c r="AY199" s="40" t="n">
        <v>189</v>
      </c>
      <c r="AZ199" s="82" t="str">
        <f aca="false">IF(AZ$10=$A199,$C199,"")</f>
        <v/>
      </c>
      <c r="BA199" s="82" t="str">
        <f aca="false">IF(BA$10=$A199,$C199,"")</f>
        <v/>
      </c>
      <c r="BB199" s="82" t="str">
        <f aca="false">IF(BB$10=$A199,$C199,"")</f>
        <v/>
      </c>
      <c r="BC199" s="82" t="str">
        <f aca="false">IF(BC$10=$A199,$C199,"")</f>
        <v/>
      </c>
      <c r="BD199" s="82" t="str">
        <f aca="false">IF(BD$10=$A199,$C199,"")</f>
        <v/>
      </c>
      <c r="BE199" s="82" t="str">
        <f aca="false">IF(BE$10=$A199,$C199,"")</f>
        <v/>
      </c>
      <c r="BF199" s="82" t="str">
        <f aca="false">IF(BF$10=$A199,$C199,"")</f>
        <v/>
      </c>
      <c r="BG199" s="82" t="str">
        <f aca="false">IF(BQ$10=$A199,$C199,"")</f>
        <v>Haliclona mucosa</v>
      </c>
      <c r="BI199" s="40" t="n">
        <v>189</v>
      </c>
      <c r="BJ199" s="40"/>
      <c r="BK199" s="40"/>
      <c r="BL199" s="40"/>
      <c r="BM199" s="40"/>
      <c r="BN199" s="40"/>
      <c r="BO199" s="40"/>
      <c r="BP199" s="40"/>
      <c r="BQ199" s="40" t="s">
        <v>939</v>
      </c>
    </row>
    <row r="200" customFormat="false" ht="15" hidden="false" customHeight="false" outlineLevel="0" collapsed="false">
      <c r="A200" s="31" t="str">
        <f aca="false">VLOOKUP(AC200,$AM$11:$AN$19,2,FALSE())</f>
        <v>Family</v>
      </c>
      <c r="C200" s="31" t="str">
        <f aca="false">CHOOSE(AC200,T200,U200,V200,W200,X200,Y200,Z200,Y200&amp;" "&amp;AA200,Y200&amp;" ("&amp;Z200&amp;") "&amp;AA200)</f>
        <v>Niphatidae</v>
      </c>
      <c r="E200" s="31" t="str">
        <f aca="false">REPT(" ",2*(-1+AC200))&amp;C200</f>
        <v>        Niphatidae</v>
      </c>
      <c r="F200" s="32"/>
      <c r="K200" s="16" t="s">
        <v>274</v>
      </c>
      <c r="O200" s="33"/>
      <c r="P200" s="83" t="n">
        <f aca="false">AP200</f>
        <v>131637</v>
      </c>
      <c r="Q200" s="33" t="str">
        <f aca="false">IF(AS200&lt;&gt;"",AS200,"")</f>
        <v>van Soest, 1980</v>
      </c>
      <c r="S200" s="95"/>
      <c r="T200" s="96" t="s">
        <v>34</v>
      </c>
      <c r="U200" s="96" t="s">
        <v>35</v>
      </c>
      <c r="V200" s="96" t="s">
        <v>66</v>
      </c>
      <c r="W200" s="96" t="s">
        <v>236</v>
      </c>
      <c r="X200" s="96" t="s">
        <v>274</v>
      </c>
      <c r="Y200" s="96"/>
      <c r="Z200" s="96"/>
      <c r="AA200" s="96"/>
      <c r="AB200" s="96"/>
      <c r="AC200" s="87" t="n">
        <f aca="false">SUM(AD200:AK200)</f>
        <v>5</v>
      </c>
      <c r="AD200" s="77" t="n">
        <f aca="false">IFERROR(LEN(T200)/LEN(T200),0)</f>
        <v>1</v>
      </c>
      <c r="AE200" s="77" t="n">
        <f aca="false">IFERROR(LEN(U200)/LEN(U200),0)</f>
        <v>1</v>
      </c>
      <c r="AF200" s="77" t="n">
        <f aca="false">IFERROR(LEN(V200)/LEN(V200),0)</f>
        <v>1</v>
      </c>
      <c r="AG200" s="77" t="n">
        <f aca="false">IFERROR(LEN(W200)/LEN(W200),0)</f>
        <v>1</v>
      </c>
      <c r="AH200" s="77" t="n">
        <f aca="false">IFERROR(LEN(X200)/LEN(X200),0)</f>
        <v>1</v>
      </c>
      <c r="AI200" s="77" t="n">
        <f aca="false">IFERROR(LEN(Y200)/LEN(Y200),0)</f>
        <v>0</v>
      </c>
      <c r="AJ200" s="77" t="n">
        <f aca="false">IFERROR(LEN(Z200)/LEN(Z200),0)</f>
        <v>0</v>
      </c>
      <c r="AK200" s="78" t="n">
        <f aca="false">IFERROR(1+LEN(AA200)/LEN(AA200),0)</f>
        <v>0</v>
      </c>
      <c r="AP200" s="81" t="n">
        <v>131637</v>
      </c>
      <c r="AQ200" s="81" t="s">
        <v>768</v>
      </c>
      <c r="AR200" s="81" t="s">
        <v>274</v>
      </c>
      <c r="AS200" s="81" t="s">
        <v>940</v>
      </c>
      <c r="AT200" s="40" t="n">
        <f aca="false">AR200=C200</f>
        <v>1</v>
      </c>
      <c r="AU200" s="40" t="str">
        <f aca="false">IF(OR(AS200="",AB200=""),"",AS200=AB200)</f>
        <v/>
      </c>
      <c r="AV200" s="55" t="s">
        <v>290</v>
      </c>
      <c r="AW200" s="56" t="n">
        <v>131902</v>
      </c>
      <c r="AY200" s="93" t="n">
        <v>190</v>
      </c>
      <c r="AZ200" s="82" t="str">
        <f aca="false">IF(AZ$10=$A200,$C200,"")</f>
        <v/>
      </c>
      <c r="BA200" s="82" t="str">
        <f aca="false">IF(BA$10=$A200,$C200,"")</f>
        <v/>
      </c>
      <c r="BB200" s="82" t="str">
        <f aca="false">IF(BB$10=$A200,$C200,"")</f>
        <v/>
      </c>
      <c r="BC200" s="82" t="str">
        <f aca="false">IF(BC$10=$A200,$C200,"")</f>
        <v/>
      </c>
      <c r="BD200" s="82" t="str">
        <f aca="false">IF(BD$10=$A200,$C200,"")</f>
        <v>Niphatidae</v>
      </c>
      <c r="BE200" s="82" t="str">
        <f aca="false">IF(BE$10=$A200,$C200,"")</f>
        <v/>
      </c>
      <c r="BF200" s="82" t="str">
        <f aca="false">IF(BF$10=$A200,$C200,"")</f>
        <v/>
      </c>
      <c r="BG200" s="82" t="str">
        <f aca="false">IF(BQ$10=$A200,$C200,"")</f>
        <v/>
      </c>
      <c r="BI200" s="40" t="n">
        <v>190</v>
      </c>
      <c r="BJ200" s="40"/>
      <c r="BK200" s="40"/>
      <c r="BL200" s="40"/>
      <c r="BM200" s="40"/>
      <c r="BN200" s="40" t="s">
        <v>274</v>
      </c>
      <c r="BO200" s="40"/>
      <c r="BP200" s="40"/>
      <c r="BQ200" s="40"/>
    </row>
    <row r="201" customFormat="false" ht="15" hidden="false" customHeight="false" outlineLevel="0" collapsed="false">
      <c r="A201" s="31" t="str">
        <f aca="false">VLOOKUP(AC201,$AM$11:$AN$19,2,FALSE())</f>
        <v>Genus</v>
      </c>
      <c r="C201" s="31" t="str">
        <f aca="false">CHOOSE(AC201,T201,U201,V201,W201,X201,Y201,Z201,Y201&amp;" "&amp;AA201,Y201&amp;" ("&amp;Z201&amp;") "&amp;AA201)</f>
        <v>Pachychalina</v>
      </c>
      <c r="E201" s="31" t="str">
        <f aca="false">REPT(" ",2*(-1+AC201))&amp;C201</f>
        <v>          Pachychalina</v>
      </c>
      <c r="F201" s="32"/>
      <c r="L201" s="16" t="s">
        <v>275</v>
      </c>
      <c r="O201" s="33"/>
      <c r="P201" s="83" t="n">
        <f aca="false">AP201</f>
        <v>131845</v>
      </c>
      <c r="Q201" s="33" t="str">
        <f aca="false">IF(AS201&lt;&gt;"",AS201,"")</f>
        <v>Schmidt, 1868</v>
      </c>
      <c r="S201" s="95"/>
      <c r="T201" s="96" t="s">
        <v>34</v>
      </c>
      <c r="U201" s="96" t="s">
        <v>35</v>
      </c>
      <c r="V201" s="96" t="s">
        <v>66</v>
      </c>
      <c r="W201" s="96" t="s">
        <v>236</v>
      </c>
      <c r="X201" s="96" t="s">
        <v>274</v>
      </c>
      <c r="Y201" s="96" t="s">
        <v>275</v>
      </c>
      <c r="Z201" s="96"/>
      <c r="AA201" s="96"/>
      <c r="AB201" s="96"/>
      <c r="AC201" s="87" t="n">
        <f aca="false">SUM(AD201:AK201)</f>
        <v>6</v>
      </c>
      <c r="AD201" s="77" t="n">
        <f aca="false">IFERROR(LEN(T201)/LEN(T201),0)</f>
        <v>1</v>
      </c>
      <c r="AE201" s="77" t="n">
        <f aca="false">IFERROR(LEN(U201)/LEN(U201),0)</f>
        <v>1</v>
      </c>
      <c r="AF201" s="77" t="n">
        <f aca="false">IFERROR(LEN(V201)/LEN(V201),0)</f>
        <v>1</v>
      </c>
      <c r="AG201" s="77" t="n">
        <f aca="false">IFERROR(LEN(W201)/LEN(W201),0)</f>
        <v>1</v>
      </c>
      <c r="AH201" s="77" t="n">
        <f aca="false">IFERROR(LEN(X201)/LEN(X201),0)</f>
        <v>1</v>
      </c>
      <c r="AI201" s="77" t="n">
        <f aca="false">IFERROR(LEN(Y201)/LEN(Y201),0)</f>
        <v>1</v>
      </c>
      <c r="AJ201" s="77" t="n">
        <f aca="false">IFERROR(LEN(Z201)/LEN(Z201),0)</f>
        <v>0</v>
      </c>
      <c r="AK201" s="78" t="n">
        <f aca="false">IFERROR(1+LEN(AA201)/LEN(AA201),0)</f>
        <v>0</v>
      </c>
      <c r="AP201" s="81" t="n">
        <v>131845</v>
      </c>
      <c r="AQ201" s="81" t="s">
        <v>768</v>
      </c>
      <c r="AR201" s="81" t="s">
        <v>275</v>
      </c>
      <c r="AS201" s="81" t="s">
        <v>165</v>
      </c>
      <c r="AT201" s="40" t="n">
        <f aca="false">AR201=C201</f>
        <v>1</v>
      </c>
      <c r="AU201" s="40" t="str">
        <f aca="false">IF(OR(AS201="",AB201=""),"",AS201=AB201)</f>
        <v/>
      </c>
      <c r="AV201" s="55" t="s">
        <v>941</v>
      </c>
      <c r="AW201" s="56" t="n">
        <v>168431</v>
      </c>
      <c r="AY201" s="40" t="n">
        <v>191</v>
      </c>
      <c r="AZ201" s="82" t="str">
        <f aca="false">IF(AZ$10=$A201,$C201,"")</f>
        <v/>
      </c>
      <c r="BA201" s="82" t="str">
        <f aca="false">IF(BA$10=$A201,$C201,"")</f>
        <v/>
      </c>
      <c r="BB201" s="82" t="str">
        <f aca="false">IF(BB$10=$A201,$C201,"")</f>
        <v/>
      </c>
      <c r="BC201" s="82" t="str">
        <f aca="false">IF(BC$10=$A201,$C201,"")</f>
        <v/>
      </c>
      <c r="BD201" s="82" t="str">
        <f aca="false">IF(BD$10=$A201,$C201,"")</f>
        <v/>
      </c>
      <c r="BE201" s="82" t="str">
        <f aca="false">IF(BE$10=$A201,$C201,"")</f>
        <v>Pachychalina</v>
      </c>
      <c r="BF201" s="82" t="str">
        <f aca="false">IF(BF$10=$A201,$C201,"")</f>
        <v/>
      </c>
      <c r="BG201" s="82" t="str">
        <f aca="false">IF(BQ$10=$A201,$C201,"")</f>
        <v/>
      </c>
      <c r="BI201" s="40" t="n">
        <v>191</v>
      </c>
      <c r="BJ201" s="40"/>
      <c r="BK201" s="40"/>
      <c r="BL201" s="40"/>
      <c r="BM201" s="40"/>
      <c r="BN201" s="40"/>
      <c r="BO201" s="40" t="s">
        <v>275</v>
      </c>
      <c r="BP201" s="40"/>
      <c r="BQ201" s="40"/>
    </row>
    <row r="202" customFormat="false" ht="15" hidden="false" customHeight="false" outlineLevel="0" collapsed="false">
      <c r="A202" s="31" t="str">
        <f aca="false">VLOOKUP(AC202,$AM$11:$AN$19,2,FALSE())</f>
        <v>Species</v>
      </c>
      <c r="C202" s="31" t="str">
        <f aca="false">CHOOSE(AC202,T202,U202,V202,W202,X202,Y202,Z202,Y202&amp;" "&amp;AA202,Y202&amp;" ("&amp;Z202&amp;") "&amp;AA202)</f>
        <v>Pachychalina rustica</v>
      </c>
      <c r="E202" s="31" t="str">
        <f aca="false">REPT(" ",2*(-1+AC202))&amp;C202</f>
        <v>              Pachychalina rustica</v>
      </c>
      <c r="F202" s="32"/>
      <c r="N202" s="16" t="s">
        <v>942</v>
      </c>
      <c r="O202" s="33"/>
      <c r="P202" s="83" t="n">
        <f aca="false">AP202</f>
        <v>132912</v>
      </c>
      <c r="Q202" s="33" t="str">
        <f aca="false">IF(AS202&lt;&gt;"",AS202,"")</f>
        <v>Schmidt, 1868</v>
      </c>
      <c r="S202" s="95" t="n">
        <v>94</v>
      </c>
      <c r="T202" s="96" t="s">
        <v>34</v>
      </c>
      <c r="U202" s="96" t="s">
        <v>35</v>
      </c>
      <c r="V202" s="96" t="s">
        <v>66</v>
      </c>
      <c r="W202" s="96" t="s">
        <v>236</v>
      </c>
      <c r="X202" s="96" t="s">
        <v>274</v>
      </c>
      <c r="Y202" s="96" t="s">
        <v>275</v>
      </c>
      <c r="Z202" s="96"/>
      <c r="AA202" s="96" t="s">
        <v>276</v>
      </c>
      <c r="AB202" s="96" t="s">
        <v>165</v>
      </c>
      <c r="AC202" s="87" t="n">
        <f aca="false">SUM(AD202:AK202)</f>
        <v>8</v>
      </c>
      <c r="AD202" s="77" t="n">
        <f aca="false">IFERROR(LEN(T202)/LEN(T202),0)</f>
        <v>1</v>
      </c>
      <c r="AE202" s="77" t="n">
        <f aca="false">IFERROR(LEN(U202)/LEN(U202),0)</f>
        <v>1</v>
      </c>
      <c r="AF202" s="77" t="n">
        <f aca="false">IFERROR(LEN(V202)/LEN(V202),0)</f>
        <v>1</v>
      </c>
      <c r="AG202" s="77" t="n">
        <f aca="false">IFERROR(LEN(W202)/LEN(W202),0)</f>
        <v>1</v>
      </c>
      <c r="AH202" s="77" t="n">
        <f aca="false">IFERROR(LEN(X202)/LEN(X202),0)</f>
        <v>1</v>
      </c>
      <c r="AI202" s="77" t="n">
        <f aca="false">IFERROR(LEN(Y202)/LEN(Y202),0)</f>
        <v>1</v>
      </c>
      <c r="AJ202" s="77" t="n">
        <f aca="false">IFERROR(LEN(Z202)/LEN(Z202),0)</f>
        <v>0</v>
      </c>
      <c r="AK202" s="78" t="n">
        <f aca="false">IFERROR(1+LEN(AA202)/LEN(AA202),0)</f>
        <v>2</v>
      </c>
      <c r="AP202" s="81" t="n">
        <v>132912</v>
      </c>
      <c r="AQ202" s="81" t="s">
        <v>768</v>
      </c>
      <c r="AR202" s="81" t="s">
        <v>942</v>
      </c>
      <c r="AS202" s="81" t="s">
        <v>165</v>
      </c>
      <c r="AT202" s="40" t="n">
        <f aca="false">AR202=C202</f>
        <v>1</v>
      </c>
      <c r="AU202" s="40" t="n">
        <f aca="false">IF(OR(AS202="",AB202=""),"",AS202=AB202)</f>
        <v>1</v>
      </c>
      <c r="AV202" s="55" t="s">
        <v>289</v>
      </c>
      <c r="AW202" s="56" t="n">
        <v>131647</v>
      </c>
      <c r="AY202" s="93" t="n">
        <v>192</v>
      </c>
      <c r="AZ202" s="82" t="str">
        <f aca="false">IF(AZ$10=$A202,$C202,"")</f>
        <v/>
      </c>
      <c r="BA202" s="82" t="str">
        <f aca="false">IF(BA$10=$A202,$C202,"")</f>
        <v/>
      </c>
      <c r="BB202" s="82" t="str">
        <f aca="false">IF(BB$10=$A202,$C202,"")</f>
        <v/>
      </c>
      <c r="BC202" s="82" t="str">
        <f aca="false">IF(BC$10=$A202,$C202,"")</f>
        <v/>
      </c>
      <c r="BD202" s="82" t="str">
        <f aca="false">IF(BD$10=$A202,$C202,"")</f>
        <v/>
      </c>
      <c r="BE202" s="82" t="str">
        <f aca="false">IF(BE$10=$A202,$C202,"")</f>
        <v/>
      </c>
      <c r="BF202" s="82" t="str">
        <f aca="false">IF(BF$10=$A202,$C202,"")</f>
        <v/>
      </c>
      <c r="BG202" s="82" t="str">
        <f aca="false">IF(BQ$10=$A202,$C202,"")</f>
        <v>Pachychalina rustica</v>
      </c>
      <c r="BI202" s="40" t="n">
        <v>192</v>
      </c>
      <c r="BJ202" s="40"/>
      <c r="BK202" s="40"/>
      <c r="BL202" s="40"/>
      <c r="BM202" s="40"/>
      <c r="BN202" s="40"/>
      <c r="BO202" s="40"/>
      <c r="BP202" s="40"/>
      <c r="BQ202" s="40" t="s">
        <v>942</v>
      </c>
    </row>
    <row r="203" customFormat="false" ht="15" hidden="false" customHeight="false" outlineLevel="0" collapsed="false">
      <c r="A203" s="31" t="str">
        <f aca="false">VLOOKUP(AC203,$AM$11:$AN$19,2,FALSE())</f>
        <v>Family</v>
      </c>
      <c r="C203" s="31" t="str">
        <f aca="false">CHOOSE(AC203,T203,U203,V203,W203,X203,Y203,Z203,Y203&amp;" "&amp;AA203,Y203&amp;" ("&amp;Z203&amp;") "&amp;AA203)</f>
        <v>Petrosiidae</v>
      </c>
      <c r="E203" s="31" t="str">
        <f aca="false">REPT(" ",2*(-1+AC203))&amp;C203</f>
        <v>        Petrosiidae</v>
      </c>
      <c r="F203" s="32"/>
      <c r="K203" s="16" t="s">
        <v>277</v>
      </c>
      <c r="O203" s="33"/>
      <c r="P203" s="83" t="n">
        <f aca="false">AP203</f>
        <v>131638</v>
      </c>
      <c r="Q203" s="33" t="str">
        <f aca="false">IF(AS203&lt;&gt;"",AS203,"")</f>
        <v>van Soest, 1980</v>
      </c>
      <c r="S203" s="95"/>
      <c r="T203" s="96" t="s">
        <v>34</v>
      </c>
      <c r="U203" s="96" t="s">
        <v>35</v>
      </c>
      <c r="V203" s="96" t="s">
        <v>66</v>
      </c>
      <c r="W203" s="96" t="s">
        <v>236</v>
      </c>
      <c r="X203" s="96" t="s">
        <v>277</v>
      </c>
      <c r="Y203" s="96"/>
      <c r="Z203" s="96"/>
      <c r="AA203" s="96"/>
      <c r="AB203" s="96"/>
      <c r="AC203" s="87" t="n">
        <f aca="false">SUM(AD203:AK203)</f>
        <v>5</v>
      </c>
      <c r="AD203" s="77" t="n">
        <f aca="false">IFERROR(LEN(T203)/LEN(T203),0)</f>
        <v>1</v>
      </c>
      <c r="AE203" s="77" t="n">
        <f aca="false">IFERROR(LEN(U203)/LEN(U203),0)</f>
        <v>1</v>
      </c>
      <c r="AF203" s="77" t="n">
        <f aca="false">IFERROR(LEN(V203)/LEN(V203),0)</f>
        <v>1</v>
      </c>
      <c r="AG203" s="77" t="n">
        <f aca="false">IFERROR(LEN(W203)/LEN(W203),0)</f>
        <v>1</v>
      </c>
      <c r="AH203" s="77" t="n">
        <f aca="false">IFERROR(LEN(X203)/LEN(X203),0)</f>
        <v>1</v>
      </c>
      <c r="AI203" s="77" t="n">
        <f aca="false">IFERROR(LEN(Y203)/LEN(Y203),0)</f>
        <v>0</v>
      </c>
      <c r="AJ203" s="77" t="n">
        <f aca="false">IFERROR(LEN(Z203)/LEN(Z203),0)</f>
        <v>0</v>
      </c>
      <c r="AK203" s="78" t="n">
        <f aca="false">IFERROR(1+LEN(AA203)/LEN(AA203),0)</f>
        <v>0</v>
      </c>
      <c r="AP203" s="81" t="n">
        <v>131638</v>
      </c>
      <c r="AQ203" s="81" t="s">
        <v>768</v>
      </c>
      <c r="AR203" s="81" t="s">
        <v>277</v>
      </c>
      <c r="AS203" s="81" t="s">
        <v>940</v>
      </c>
      <c r="AT203" s="40" t="n">
        <f aca="false">AR203=C203</f>
        <v>1</v>
      </c>
      <c r="AU203" s="40" t="str">
        <f aca="false">IF(OR(AS203="",AB203=""),"",AS203=AB203)</f>
        <v/>
      </c>
      <c r="AV203" s="55" t="s">
        <v>236</v>
      </c>
      <c r="AW203" s="56" t="n">
        <v>131598</v>
      </c>
      <c r="AY203" s="40" t="n">
        <v>193</v>
      </c>
      <c r="AZ203" s="82" t="str">
        <f aca="false">IF(AZ$10=$A203,$C203,"")</f>
        <v/>
      </c>
      <c r="BA203" s="82" t="str">
        <f aca="false">IF(BA$10=$A203,$C203,"")</f>
        <v/>
      </c>
      <c r="BB203" s="82" t="str">
        <f aca="false">IF(BB$10=$A203,$C203,"")</f>
        <v/>
      </c>
      <c r="BC203" s="82" t="str">
        <f aca="false">IF(BC$10=$A203,$C203,"")</f>
        <v/>
      </c>
      <c r="BD203" s="82" t="str">
        <f aca="false">IF(BD$10=$A203,$C203,"")</f>
        <v>Petrosiidae</v>
      </c>
      <c r="BE203" s="82" t="str">
        <f aca="false">IF(BE$10=$A203,$C203,"")</f>
        <v/>
      </c>
      <c r="BF203" s="82" t="str">
        <f aca="false">IF(BF$10=$A203,$C203,"")</f>
        <v/>
      </c>
      <c r="BG203" s="82" t="str">
        <f aca="false">IF(BQ$10=$A203,$C203,"")</f>
        <v/>
      </c>
      <c r="BI203" s="40" t="n">
        <v>193</v>
      </c>
      <c r="BJ203" s="40"/>
      <c r="BK203" s="40"/>
      <c r="BL203" s="40"/>
      <c r="BM203" s="40"/>
      <c r="BN203" s="40" t="s">
        <v>277</v>
      </c>
      <c r="BO203" s="40"/>
      <c r="BP203" s="40"/>
      <c r="BQ203" s="40"/>
    </row>
    <row r="204" customFormat="false" ht="15" hidden="false" customHeight="false" outlineLevel="0" collapsed="false">
      <c r="A204" s="31" t="str">
        <f aca="false">VLOOKUP(AC204,$AM$11:$AN$19,2,FALSE())</f>
        <v>Genus</v>
      </c>
      <c r="C204" s="31" t="str">
        <f aca="false">CHOOSE(AC204,T204,U204,V204,W204,X204,Y204,Z204,Y204&amp;" "&amp;AA204,Y204&amp;" ("&amp;Z204&amp;") "&amp;AA204)</f>
        <v>Petrosia</v>
      </c>
      <c r="E204" s="31" t="str">
        <f aca="false">REPT(" ",2*(-1+AC204))&amp;C204</f>
        <v>          Petrosia</v>
      </c>
      <c r="F204" s="32"/>
      <c r="L204" s="16" t="s">
        <v>278</v>
      </c>
      <c r="O204" s="33"/>
      <c r="P204" s="83" t="n">
        <f aca="false">AP204</f>
        <v>131847</v>
      </c>
      <c r="Q204" s="33" t="str">
        <f aca="false">IF(AS204&lt;&gt;"",AS204,"")</f>
        <v>Vosmaer, 1885</v>
      </c>
      <c r="S204" s="95"/>
      <c r="T204" s="96" t="s">
        <v>34</v>
      </c>
      <c r="U204" s="96" t="s">
        <v>35</v>
      </c>
      <c r="V204" s="96" t="s">
        <v>66</v>
      </c>
      <c r="W204" s="96" t="s">
        <v>236</v>
      </c>
      <c r="X204" s="96" t="s">
        <v>277</v>
      </c>
      <c r="Y204" s="96" t="s">
        <v>278</v>
      </c>
      <c r="Z204" s="96"/>
      <c r="AA204" s="96"/>
      <c r="AB204" s="96"/>
      <c r="AC204" s="87" t="n">
        <f aca="false">SUM(AD204:AK204)</f>
        <v>6</v>
      </c>
      <c r="AD204" s="77" t="n">
        <f aca="false">IFERROR(LEN(T204)/LEN(T204),0)</f>
        <v>1</v>
      </c>
      <c r="AE204" s="77" t="n">
        <f aca="false">IFERROR(LEN(U204)/LEN(U204),0)</f>
        <v>1</v>
      </c>
      <c r="AF204" s="77" t="n">
        <f aca="false">IFERROR(LEN(V204)/LEN(V204),0)</f>
        <v>1</v>
      </c>
      <c r="AG204" s="77" t="n">
        <f aca="false">IFERROR(LEN(W204)/LEN(W204),0)</f>
        <v>1</v>
      </c>
      <c r="AH204" s="77" t="n">
        <f aca="false">IFERROR(LEN(X204)/LEN(X204),0)</f>
        <v>1</v>
      </c>
      <c r="AI204" s="77" t="n">
        <f aca="false">IFERROR(LEN(Y204)/LEN(Y204),0)</f>
        <v>1</v>
      </c>
      <c r="AJ204" s="77" t="n">
        <f aca="false">IFERROR(LEN(Z204)/LEN(Z204),0)</f>
        <v>0</v>
      </c>
      <c r="AK204" s="78" t="n">
        <f aca="false">IFERROR(1+LEN(AA204)/LEN(AA204),0)</f>
        <v>0</v>
      </c>
      <c r="AP204" s="81" t="n">
        <v>131847</v>
      </c>
      <c r="AQ204" s="81" t="s">
        <v>768</v>
      </c>
      <c r="AR204" s="81" t="s">
        <v>278</v>
      </c>
      <c r="AS204" s="81" t="s">
        <v>943</v>
      </c>
      <c r="AT204" s="40" t="n">
        <f aca="false">AR204=C204</f>
        <v>1</v>
      </c>
      <c r="AU204" s="40" t="str">
        <f aca="false">IF(OR(AS204="",AB204=""),"",AS204=AB204)</f>
        <v/>
      </c>
      <c r="AV204" s="55" t="s">
        <v>446</v>
      </c>
      <c r="AW204" s="56" t="n">
        <v>132035</v>
      </c>
      <c r="AY204" s="93" t="n">
        <v>194</v>
      </c>
      <c r="AZ204" s="82" t="str">
        <f aca="false">IF(AZ$10=$A204,$C204,"")</f>
        <v/>
      </c>
      <c r="BA204" s="82" t="str">
        <f aca="false">IF(BA$10=$A204,$C204,"")</f>
        <v/>
      </c>
      <c r="BB204" s="82" t="str">
        <f aca="false">IF(BB$10=$A204,$C204,"")</f>
        <v/>
      </c>
      <c r="BC204" s="82" t="str">
        <f aca="false">IF(BC$10=$A204,$C204,"")</f>
        <v/>
      </c>
      <c r="BD204" s="82" t="str">
        <f aca="false">IF(BD$10=$A204,$C204,"")</f>
        <v/>
      </c>
      <c r="BE204" s="82" t="str">
        <f aca="false">IF(BE$10=$A204,$C204,"")</f>
        <v>Petrosia</v>
      </c>
      <c r="BF204" s="82" t="str">
        <f aca="false">IF(BF$10=$A204,$C204,"")</f>
        <v/>
      </c>
      <c r="BG204" s="82" t="str">
        <f aca="false">IF(BQ$10=$A204,$C204,"")</f>
        <v/>
      </c>
      <c r="BI204" s="40" t="n">
        <v>194</v>
      </c>
      <c r="BJ204" s="40"/>
      <c r="BK204" s="40"/>
      <c r="BL204" s="40"/>
      <c r="BM204" s="40"/>
      <c r="BN204" s="40"/>
      <c r="BO204" s="40" t="s">
        <v>278</v>
      </c>
      <c r="BP204" s="40"/>
      <c r="BQ204" s="40"/>
    </row>
    <row r="205" customFormat="false" ht="15" hidden="false" customHeight="false" outlineLevel="0" collapsed="false">
      <c r="A205" s="31" t="str">
        <f aca="false">VLOOKUP(AC205,$AM$11:$AN$19,2,FALSE())</f>
        <v>Species</v>
      </c>
      <c r="C205" s="31" t="str">
        <f aca="false">CHOOSE(AC205,T205,U205,V205,W205,X205,Y205,Z205,Y205&amp;" "&amp;AA205,Y205&amp;" ("&amp;Z205&amp;") "&amp;AA205)</f>
        <v>Petrosia pulitzeri</v>
      </c>
      <c r="E205" s="31" t="str">
        <f aca="false">REPT(" ",2*(-1+AC205))&amp;C205</f>
        <v>              Petrosia pulitzeri</v>
      </c>
      <c r="F205" s="32"/>
      <c r="N205" s="16" t="s">
        <v>944</v>
      </c>
      <c r="O205" s="33"/>
      <c r="P205" s="83" t="n">
        <f aca="false">AP205</f>
        <v>383231</v>
      </c>
      <c r="Q205" s="33" t="str">
        <f aca="false">IF(AS205&lt;&gt;"",AS205,"")</f>
        <v>Pansini, 1996</v>
      </c>
      <c r="S205" s="95" t="n">
        <v>95</v>
      </c>
      <c r="T205" s="96" t="s">
        <v>34</v>
      </c>
      <c r="U205" s="96" t="s">
        <v>35</v>
      </c>
      <c r="V205" s="96" t="s">
        <v>66</v>
      </c>
      <c r="W205" s="96" t="s">
        <v>236</v>
      </c>
      <c r="X205" s="96" t="s">
        <v>277</v>
      </c>
      <c r="Y205" s="96" t="s">
        <v>278</v>
      </c>
      <c r="Z205" s="96"/>
      <c r="AA205" s="96" t="s">
        <v>282</v>
      </c>
      <c r="AB205" s="96" t="s">
        <v>283</v>
      </c>
      <c r="AC205" s="87" t="n">
        <f aca="false">SUM(AD205:AK205)</f>
        <v>8</v>
      </c>
      <c r="AD205" s="77" t="n">
        <f aca="false">IFERROR(LEN(T205)/LEN(T205),0)</f>
        <v>1</v>
      </c>
      <c r="AE205" s="77" t="n">
        <f aca="false">IFERROR(LEN(U205)/LEN(U205),0)</f>
        <v>1</v>
      </c>
      <c r="AF205" s="77" t="n">
        <f aca="false">IFERROR(LEN(V205)/LEN(V205),0)</f>
        <v>1</v>
      </c>
      <c r="AG205" s="77" t="n">
        <f aca="false">IFERROR(LEN(W205)/LEN(W205),0)</f>
        <v>1</v>
      </c>
      <c r="AH205" s="77" t="n">
        <f aca="false">IFERROR(LEN(X205)/LEN(X205),0)</f>
        <v>1</v>
      </c>
      <c r="AI205" s="77" t="n">
        <f aca="false">IFERROR(LEN(Y205)/LEN(Y205),0)</f>
        <v>1</v>
      </c>
      <c r="AJ205" s="77" t="n">
        <f aca="false">IFERROR(LEN(Z205)/LEN(Z205),0)</f>
        <v>0</v>
      </c>
      <c r="AK205" s="78" t="n">
        <f aca="false">IFERROR(1+LEN(AA205)/LEN(AA205),0)</f>
        <v>2</v>
      </c>
      <c r="AP205" s="81" t="n">
        <v>383231</v>
      </c>
      <c r="AQ205" s="81" t="s">
        <v>768</v>
      </c>
      <c r="AR205" s="81" t="s">
        <v>944</v>
      </c>
      <c r="AS205" s="81" t="s">
        <v>283</v>
      </c>
      <c r="AT205" s="40" t="n">
        <f aca="false">AR205=C205</f>
        <v>1</v>
      </c>
      <c r="AU205" s="40" t="n">
        <f aca="false">IF(OR(AS205="",AB205=""),"",AS205=AB205)</f>
        <v>1</v>
      </c>
      <c r="AV205" s="55" t="s">
        <v>945</v>
      </c>
      <c r="AW205" s="56" t="n">
        <v>134166</v>
      </c>
      <c r="AY205" s="40" t="n">
        <v>195</v>
      </c>
      <c r="AZ205" s="82" t="str">
        <f aca="false">IF(AZ$10=$A205,$C205,"")</f>
        <v/>
      </c>
      <c r="BA205" s="82" t="str">
        <f aca="false">IF(BA$10=$A205,$C205,"")</f>
        <v/>
      </c>
      <c r="BB205" s="82" t="str">
        <f aca="false">IF(BB$10=$A205,$C205,"")</f>
        <v/>
      </c>
      <c r="BC205" s="82" t="str">
        <f aca="false">IF(BC$10=$A205,$C205,"")</f>
        <v/>
      </c>
      <c r="BD205" s="82" t="str">
        <f aca="false">IF(BD$10=$A205,$C205,"")</f>
        <v/>
      </c>
      <c r="BE205" s="82" t="str">
        <f aca="false">IF(BE$10=$A205,$C205,"")</f>
        <v/>
      </c>
      <c r="BF205" s="82" t="str">
        <f aca="false">IF(BF$10=$A205,$C205,"")</f>
        <v/>
      </c>
      <c r="BG205" s="82" t="str">
        <f aca="false">IF(BQ$10=$A205,$C205,"")</f>
        <v>Petrosia pulitzeri</v>
      </c>
      <c r="BI205" s="40" t="n">
        <v>195</v>
      </c>
      <c r="BJ205" s="40"/>
      <c r="BK205" s="40"/>
      <c r="BL205" s="40"/>
      <c r="BM205" s="40"/>
      <c r="BN205" s="40"/>
      <c r="BO205" s="40"/>
      <c r="BP205" s="40"/>
      <c r="BQ205" s="40" t="s">
        <v>944</v>
      </c>
    </row>
    <row r="206" customFormat="false" ht="15" hidden="false" customHeight="false" outlineLevel="0" collapsed="false">
      <c r="A206" s="31" t="str">
        <f aca="false">VLOOKUP(AC206,$AM$11:$AN$19,2,FALSE())</f>
        <v>Subgenus</v>
      </c>
      <c r="C206" s="31" t="str">
        <f aca="false">CHOOSE(AC206,T206,U206,V206,W206,X206,Y206,Z206,Y206&amp;" "&amp;AA206,Y206&amp;" ("&amp;Z206&amp;") "&amp;AA206)</f>
        <v>Petrosia</v>
      </c>
      <c r="E206" s="31" t="str">
        <f aca="false">REPT(" ",2*(-1+AC206))&amp;C206</f>
        <v>            Petrosia</v>
      </c>
      <c r="F206" s="32"/>
      <c r="O206" s="33"/>
      <c r="P206" s="83" t="n">
        <f aca="false">AP206</f>
        <v>131847</v>
      </c>
      <c r="Q206" s="33" t="str">
        <f aca="false">IF(AS206&lt;&gt;"",AS206,"")</f>
        <v>Vosmaer, 1885</v>
      </c>
      <c r="S206" s="95"/>
      <c r="T206" s="96" t="s">
        <v>34</v>
      </c>
      <c r="U206" s="96" t="s">
        <v>35</v>
      </c>
      <c r="V206" s="96" t="s">
        <v>66</v>
      </c>
      <c r="W206" s="96" t="s">
        <v>236</v>
      </c>
      <c r="X206" s="96" t="s">
        <v>277</v>
      </c>
      <c r="Y206" s="96" t="s">
        <v>278</v>
      </c>
      <c r="Z206" s="96" t="s">
        <v>278</v>
      </c>
      <c r="AA206" s="96"/>
      <c r="AB206" s="96"/>
      <c r="AC206" s="87" t="n">
        <f aca="false">SUM(AD206:AK206)</f>
        <v>7</v>
      </c>
      <c r="AD206" s="77" t="n">
        <f aca="false">IFERROR(LEN(T206)/LEN(T206),0)</f>
        <v>1</v>
      </c>
      <c r="AE206" s="77" t="n">
        <f aca="false">IFERROR(LEN(U206)/LEN(U206),0)</f>
        <v>1</v>
      </c>
      <c r="AF206" s="77" t="n">
        <f aca="false">IFERROR(LEN(V206)/LEN(V206),0)</f>
        <v>1</v>
      </c>
      <c r="AG206" s="77" t="n">
        <f aca="false">IFERROR(LEN(W206)/LEN(W206),0)</f>
        <v>1</v>
      </c>
      <c r="AH206" s="77" t="n">
        <f aca="false">IFERROR(LEN(X206)/LEN(X206),0)</f>
        <v>1</v>
      </c>
      <c r="AI206" s="77" t="n">
        <f aca="false">IFERROR(LEN(Y206)/LEN(Y206),0)</f>
        <v>1</v>
      </c>
      <c r="AJ206" s="77" t="n">
        <f aca="false">IFERROR(LEN(Z206)/LEN(Z206),0)</f>
        <v>1</v>
      </c>
      <c r="AK206" s="78" t="n">
        <f aca="false">IFERROR(1+LEN(AA206)/LEN(AA206),0)</f>
        <v>0</v>
      </c>
      <c r="AP206" s="81" t="n">
        <v>131847</v>
      </c>
      <c r="AQ206" s="81" t="s">
        <v>768</v>
      </c>
      <c r="AR206" s="81" t="s">
        <v>278</v>
      </c>
      <c r="AS206" s="81" t="s">
        <v>943</v>
      </c>
      <c r="AT206" s="40" t="n">
        <f aca="false">AR206=C206</f>
        <v>1</v>
      </c>
      <c r="AU206" s="40" t="str">
        <f aca="false">IF(OR(AS206="",AB206=""),"",AS206=AB206)</f>
        <v/>
      </c>
      <c r="AV206" s="55" t="s">
        <v>445</v>
      </c>
      <c r="AW206" s="56" t="n">
        <v>131670</v>
      </c>
      <c r="AY206" s="93" t="n">
        <v>196</v>
      </c>
      <c r="AZ206" s="82" t="str">
        <f aca="false">IF(AZ$10=$A206,$C206,"")</f>
        <v/>
      </c>
      <c r="BA206" s="82" t="str">
        <f aca="false">IF(BA$10=$A206,$C206,"")</f>
        <v/>
      </c>
      <c r="BB206" s="82" t="str">
        <f aca="false">IF(BB$10=$A206,$C206,"")</f>
        <v/>
      </c>
      <c r="BC206" s="82" t="str">
        <f aca="false">IF(BC$10=$A206,$C206,"")</f>
        <v/>
      </c>
      <c r="BD206" s="82" t="str">
        <f aca="false">IF(BD$10=$A206,$C206,"")</f>
        <v/>
      </c>
      <c r="BE206" s="82" t="str">
        <f aca="false">IF(BE$10=$A206,$C206,"")</f>
        <v/>
      </c>
      <c r="BF206" s="82" t="str">
        <f aca="false">IF(BF$10=$A206,$C206,"")</f>
        <v>Petrosia</v>
      </c>
      <c r="BG206" s="82" t="str">
        <f aca="false">IF(BQ$10=$A206,$C206,"")</f>
        <v/>
      </c>
      <c r="BI206" s="40" t="n">
        <v>196</v>
      </c>
      <c r="BJ206" s="40"/>
      <c r="BK206" s="40"/>
      <c r="BL206" s="40"/>
      <c r="BM206" s="40"/>
      <c r="BN206" s="40"/>
      <c r="BO206" s="40"/>
      <c r="BP206" s="40" t="s">
        <v>278</v>
      </c>
      <c r="BQ206" s="40"/>
    </row>
    <row r="207" customFormat="false" ht="15" hidden="false" customHeight="false" outlineLevel="0" collapsed="false">
      <c r="A207" s="31" t="str">
        <f aca="false">VLOOKUP(AC207,$AM$11:$AN$19,2,FALSE())</f>
        <v>Species</v>
      </c>
      <c r="C207" s="31" t="str">
        <f aca="false">CHOOSE(AC207,T207,U207,V207,W207,X207,Y207,Z207,Y207&amp;" "&amp;AA207,Y207&amp;" ("&amp;Z207&amp;") "&amp;AA207)</f>
        <v>Petrosia clavata</v>
      </c>
      <c r="E207" s="31" t="str">
        <f aca="false">REPT(" ",2*(-1+AC207))&amp;C207</f>
        <v>              Petrosia clavata</v>
      </c>
      <c r="F207" s="32"/>
      <c r="N207" s="16" t="s">
        <v>946</v>
      </c>
      <c r="O207" s="33"/>
      <c r="P207" s="83" t="n">
        <f aca="false">AP207</f>
        <v>166827</v>
      </c>
      <c r="Q207" s="33" t="str">
        <f aca="false">IF(AS207&lt;&gt;"",AS207,"")</f>
        <v>(Esper, 1794)</v>
      </c>
      <c r="S207" s="95" t="n">
        <v>96</v>
      </c>
      <c r="T207" s="96" t="s">
        <v>34</v>
      </c>
      <c r="U207" s="96" t="s">
        <v>35</v>
      </c>
      <c r="V207" s="96" t="s">
        <v>66</v>
      </c>
      <c r="W207" s="96" t="s">
        <v>236</v>
      </c>
      <c r="X207" s="96" t="s">
        <v>277</v>
      </c>
      <c r="Y207" s="96" t="s">
        <v>278</v>
      </c>
      <c r="Z207" s="96"/>
      <c r="AA207" s="96" t="s">
        <v>279</v>
      </c>
      <c r="AB207" s="96" t="s">
        <v>82</v>
      </c>
      <c r="AC207" s="87" t="n">
        <f aca="false">SUM(AD207:AK207)</f>
        <v>8</v>
      </c>
      <c r="AD207" s="77" t="n">
        <f aca="false">IFERROR(LEN(T207)/LEN(T207),0)</f>
        <v>1</v>
      </c>
      <c r="AE207" s="77" t="n">
        <f aca="false">IFERROR(LEN(U207)/LEN(U207),0)</f>
        <v>1</v>
      </c>
      <c r="AF207" s="77" t="n">
        <f aca="false">IFERROR(LEN(V207)/LEN(V207),0)</f>
        <v>1</v>
      </c>
      <c r="AG207" s="77" t="n">
        <f aca="false">IFERROR(LEN(W207)/LEN(W207),0)</f>
        <v>1</v>
      </c>
      <c r="AH207" s="77" t="n">
        <f aca="false">IFERROR(LEN(X207)/LEN(X207),0)</f>
        <v>1</v>
      </c>
      <c r="AI207" s="77" t="n">
        <f aca="false">IFERROR(LEN(Y207)/LEN(Y207),0)</f>
        <v>1</v>
      </c>
      <c r="AJ207" s="77" t="n">
        <f aca="false">IFERROR(LEN(Z207)/LEN(Z207),0)</f>
        <v>0</v>
      </c>
      <c r="AK207" s="78" t="n">
        <f aca="false">IFERROR(1+LEN(AA207)/LEN(AA207),0)</f>
        <v>2</v>
      </c>
      <c r="AP207" s="81" t="n">
        <v>166827</v>
      </c>
      <c r="AQ207" s="81" t="s">
        <v>768</v>
      </c>
      <c r="AR207" s="81" t="s">
        <v>946</v>
      </c>
      <c r="AS207" s="81" t="s">
        <v>82</v>
      </c>
      <c r="AT207" s="40" t="n">
        <f aca="false">AR207=C207</f>
        <v>0</v>
      </c>
      <c r="AU207" s="40" t="n">
        <f aca="false">IF(OR(AS207="",AB207=""),"",AS207=AB207)</f>
        <v>1</v>
      </c>
      <c r="AV207" s="55" t="s">
        <v>321</v>
      </c>
      <c r="AW207" s="56" t="n">
        <v>131948</v>
      </c>
      <c r="AY207" s="40" t="n">
        <v>197</v>
      </c>
      <c r="AZ207" s="82" t="str">
        <f aca="false">IF(AZ$10=$A207,$C207,"")</f>
        <v/>
      </c>
      <c r="BA207" s="82" t="str">
        <f aca="false">IF(BA$10=$A207,$C207,"")</f>
        <v/>
      </c>
      <c r="BB207" s="82" t="str">
        <f aca="false">IF(BB$10=$A207,$C207,"")</f>
        <v/>
      </c>
      <c r="BC207" s="82" t="str">
        <f aca="false">IF(BC$10=$A207,$C207,"")</f>
        <v/>
      </c>
      <c r="BD207" s="82" t="str">
        <f aca="false">IF(BD$10=$A207,$C207,"")</f>
        <v/>
      </c>
      <c r="BE207" s="82" t="str">
        <f aca="false">IF(BE$10=$A207,$C207,"")</f>
        <v/>
      </c>
      <c r="BF207" s="82" t="str">
        <f aca="false">IF(BF$10=$A207,$C207,"")</f>
        <v/>
      </c>
      <c r="BG207" s="82" t="str">
        <f aca="false">IF(BQ$10=$A207,$C207,"")</f>
        <v>Petrosia clavata</v>
      </c>
      <c r="BI207" s="40" t="n">
        <v>197</v>
      </c>
      <c r="BJ207" s="40"/>
      <c r="BK207" s="40"/>
      <c r="BL207" s="40"/>
      <c r="BM207" s="40"/>
      <c r="BN207" s="40"/>
      <c r="BO207" s="40"/>
      <c r="BP207" s="40"/>
      <c r="BQ207" s="40" t="s">
        <v>946</v>
      </c>
    </row>
    <row r="208" customFormat="false" ht="15" hidden="false" customHeight="false" outlineLevel="0" collapsed="false">
      <c r="A208" s="31" t="str">
        <f aca="false">VLOOKUP(AC208,$AM$11:$AN$19,2,FALSE())</f>
        <v>Species</v>
      </c>
      <c r="C208" s="31" t="str">
        <f aca="false">CHOOSE(AC208,T208,U208,V208,W208,X208,Y208,Z208,Y208&amp;" "&amp;AA208,Y208&amp;" ("&amp;Z208&amp;") "&amp;AA208)</f>
        <v>Petrosia ficiformis</v>
      </c>
      <c r="E208" s="31" t="str">
        <f aca="false">REPT(" ",2*(-1+AC208))&amp;C208</f>
        <v>              Petrosia ficiformis</v>
      </c>
      <c r="F208" s="32"/>
      <c r="N208" s="16" t="s">
        <v>947</v>
      </c>
      <c r="O208" s="33"/>
      <c r="P208" s="83" t="n">
        <f aca="false">AP208</f>
        <v>166837</v>
      </c>
      <c r="Q208" s="33" t="str">
        <f aca="false">IF(AS208&lt;&gt;"",AS208,"")</f>
        <v>(Poiret, 1789)</v>
      </c>
      <c r="S208" s="95" t="n">
        <v>97</v>
      </c>
      <c r="T208" s="96" t="s">
        <v>34</v>
      </c>
      <c r="U208" s="96" t="s">
        <v>35</v>
      </c>
      <c r="V208" s="96" t="s">
        <v>66</v>
      </c>
      <c r="W208" s="96" t="s">
        <v>236</v>
      </c>
      <c r="X208" s="96" t="s">
        <v>277</v>
      </c>
      <c r="Y208" s="96" t="s">
        <v>278</v>
      </c>
      <c r="Z208" s="96"/>
      <c r="AA208" s="96" t="s">
        <v>280</v>
      </c>
      <c r="AB208" s="96" t="s">
        <v>281</v>
      </c>
      <c r="AC208" s="87" t="n">
        <f aca="false">SUM(AD208:AK208)</f>
        <v>8</v>
      </c>
      <c r="AD208" s="77" t="n">
        <f aca="false">IFERROR(LEN(T208)/LEN(T208),0)</f>
        <v>1</v>
      </c>
      <c r="AE208" s="77" t="n">
        <f aca="false">IFERROR(LEN(U208)/LEN(U208),0)</f>
        <v>1</v>
      </c>
      <c r="AF208" s="77" t="n">
        <f aca="false">IFERROR(LEN(V208)/LEN(V208),0)</f>
        <v>1</v>
      </c>
      <c r="AG208" s="77" t="n">
        <f aca="false">IFERROR(LEN(W208)/LEN(W208),0)</f>
        <v>1</v>
      </c>
      <c r="AH208" s="77" t="n">
        <f aca="false">IFERROR(LEN(X208)/LEN(X208),0)</f>
        <v>1</v>
      </c>
      <c r="AI208" s="77" t="n">
        <f aca="false">IFERROR(LEN(Y208)/LEN(Y208),0)</f>
        <v>1</v>
      </c>
      <c r="AJ208" s="77" t="n">
        <f aca="false">IFERROR(LEN(Z208)/LEN(Z208),0)</f>
        <v>0</v>
      </c>
      <c r="AK208" s="78" t="n">
        <f aca="false">IFERROR(1+LEN(AA208)/LEN(AA208),0)</f>
        <v>2</v>
      </c>
      <c r="AM208" s="39"/>
      <c r="AP208" s="81" t="n">
        <v>166837</v>
      </c>
      <c r="AQ208" s="81" t="s">
        <v>768</v>
      </c>
      <c r="AR208" s="81" t="s">
        <v>947</v>
      </c>
      <c r="AS208" s="81" t="s">
        <v>281</v>
      </c>
      <c r="AT208" s="40" t="n">
        <f aca="false">AR208=C208</f>
        <v>0</v>
      </c>
      <c r="AU208" s="40" t="n">
        <f aca="false">IF(OR(AS208="",AB208=""),"",AS208=AB208)</f>
        <v>1</v>
      </c>
      <c r="AV208" s="55" t="s">
        <v>948</v>
      </c>
      <c r="AW208" s="56" t="n">
        <v>133543</v>
      </c>
      <c r="AY208" s="93" t="n">
        <v>198</v>
      </c>
      <c r="AZ208" s="82" t="str">
        <f aca="false">IF(AZ$10=$A208,$C208,"")</f>
        <v/>
      </c>
      <c r="BA208" s="82" t="str">
        <f aca="false">IF(BA$10=$A208,$C208,"")</f>
        <v/>
      </c>
      <c r="BB208" s="82" t="str">
        <f aca="false">IF(BB$10=$A208,$C208,"")</f>
        <v/>
      </c>
      <c r="BC208" s="82" t="str">
        <f aca="false">IF(BC$10=$A208,$C208,"")</f>
        <v/>
      </c>
      <c r="BD208" s="82" t="str">
        <f aca="false">IF(BD$10=$A208,$C208,"")</f>
        <v/>
      </c>
      <c r="BE208" s="82" t="str">
        <f aca="false">IF(BE$10=$A208,$C208,"")</f>
        <v/>
      </c>
      <c r="BF208" s="82" t="str">
        <f aca="false">IF(BF$10=$A208,$C208,"")</f>
        <v/>
      </c>
      <c r="BG208" s="82" t="str">
        <f aca="false">IF(BQ$10=$A208,$C208,"")</f>
        <v>Petrosia ficiformis</v>
      </c>
      <c r="BI208" s="40" t="n">
        <v>198</v>
      </c>
      <c r="BJ208" s="40"/>
      <c r="BK208" s="40"/>
      <c r="BL208" s="40"/>
      <c r="BM208" s="40"/>
      <c r="BN208" s="40"/>
      <c r="BO208" s="40"/>
      <c r="BP208" s="40"/>
      <c r="BQ208" s="40" t="s">
        <v>947</v>
      </c>
    </row>
    <row r="209" customFormat="false" ht="15" hidden="false" customHeight="false" outlineLevel="0" collapsed="false">
      <c r="A209" s="31" t="str">
        <f aca="false">VLOOKUP(AC209,$AM$11:$AN$19,2,FALSE())</f>
        <v>Family</v>
      </c>
      <c r="C209" s="31" t="str">
        <f aca="false">CHOOSE(AC209,T209,U209,V209,W209,X209,Y209,Z209,Y209&amp;" "&amp;AA209,Y209&amp;" ("&amp;Z209&amp;") "&amp;AA209)</f>
        <v>Phloeodictyidae</v>
      </c>
      <c r="E209" s="31" t="str">
        <f aca="false">REPT(" ",2*(-1+AC209))&amp;C209</f>
        <v>        Phloeodictyidae</v>
      </c>
      <c r="F209" s="32"/>
      <c r="K209" s="16" t="s">
        <v>284</v>
      </c>
      <c r="O209" s="33"/>
      <c r="P209" s="83" t="n">
        <f aca="false">AP209</f>
        <v>131639</v>
      </c>
      <c r="Q209" s="33" t="str">
        <f aca="false">IF(AS209&lt;&gt;"",AS209,"")</f>
        <v>Carter, 1882</v>
      </c>
      <c r="S209" s="95"/>
      <c r="T209" s="96" t="s">
        <v>34</v>
      </c>
      <c r="U209" s="96" t="s">
        <v>35</v>
      </c>
      <c r="V209" s="96" t="s">
        <v>66</v>
      </c>
      <c r="W209" s="96" t="s">
        <v>236</v>
      </c>
      <c r="X209" s="96" t="s">
        <v>284</v>
      </c>
      <c r="Y209" s="96"/>
      <c r="Z209" s="96"/>
      <c r="AA209" s="96"/>
      <c r="AB209" s="96"/>
      <c r="AC209" s="87" t="n">
        <f aca="false">SUM(AD209:AK209)</f>
        <v>5</v>
      </c>
      <c r="AD209" s="77" t="n">
        <f aca="false">IFERROR(LEN(T209)/LEN(T209),0)</f>
        <v>1</v>
      </c>
      <c r="AE209" s="77" t="n">
        <f aca="false">IFERROR(LEN(U209)/LEN(U209),0)</f>
        <v>1</v>
      </c>
      <c r="AF209" s="77" t="n">
        <f aca="false">IFERROR(LEN(V209)/LEN(V209),0)</f>
        <v>1</v>
      </c>
      <c r="AG209" s="77" t="n">
        <f aca="false">IFERROR(LEN(W209)/LEN(W209),0)</f>
        <v>1</v>
      </c>
      <c r="AH209" s="77" t="n">
        <f aca="false">IFERROR(LEN(X209)/LEN(X209),0)</f>
        <v>1</v>
      </c>
      <c r="AI209" s="77" t="n">
        <f aca="false">IFERROR(LEN(Y209)/LEN(Y209),0)</f>
        <v>0</v>
      </c>
      <c r="AJ209" s="77" t="n">
        <f aca="false">IFERROR(LEN(Z209)/LEN(Z209),0)</f>
        <v>0</v>
      </c>
      <c r="AK209" s="78" t="n">
        <f aca="false">IFERROR(1+LEN(AA209)/LEN(AA209),0)</f>
        <v>0</v>
      </c>
      <c r="AL209" s="39"/>
      <c r="AM209" s="39"/>
      <c r="AO209" s="16"/>
      <c r="AP209" s="81" t="n">
        <v>131639</v>
      </c>
      <c r="AQ209" s="81" t="s">
        <v>768</v>
      </c>
      <c r="AR209" s="81" t="s">
        <v>284</v>
      </c>
      <c r="AS209" s="81" t="s">
        <v>949</v>
      </c>
      <c r="AT209" s="40" t="n">
        <f aca="false">AR209=C209</f>
        <v>1</v>
      </c>
      <c r="AU209" s="40" t="str">
        <f aca="false">IF(OR(AS209="",AB209=""),"",AS209=AB209)</f>
        <v/>
      </c>
      <c r="AV209" s="55" t="s">
        <v>86</v>
      </c>
      <c r="AW209" s="56" t="n">
        <v>165967</v>
      </c>
      <c r="AX209" s="40"/>
      <c r="AY209" s="40" t="n">
        <v>199</v>
      </c>
      <c r="AZ209" s="82" t="str">
        <f aca="false">IF(AZ$10=$A209,$C209,"")</f>
        <v/>
      </c>
      <c r="BA209" s="82" t="str">
        <f aca="false">IF(BA$10=$A209,$C209,"")</f>
        <v/>
      </c>
      <c r="BB209" s="82" t="str">
        <f aca="false">IF(BB$10=$A209,$C209,"")</f>
        <v/>
      </c>
      <c r="BC209" s="82" t="str">
        <f aca="false">IF(BC$10=$A209,$C209,"")</f>
        <v/>
      </c>
      <c r="BD209" s="82" t="str">
        <f aca="false">IF(BD$10=$A209,$C209,"")</f>
        <v>Phloeodictyidae</v>
      </c>
      <c r="BE209" s="82" t="str">
        <f aca="false">IF(BE$10=$A209,$C209,"")</f>
        <v/>
      </c>
      <c r="BF209" s="82" t="str">
        <f aca="false">IF(BF$10=$A209,$C209,"")</f>
        <v/>
      </c>
      <c r="BG209" s="82" t="str">
        <f aca="false">IF(BQ$10=$A209,$C209,"")</f>
        <v/>
      </c>
      <c r="BI209" s="40" t="n">
        <v>199</v>
      </c>
      <c r="BJ209" s="40"/>
      <c r="BK209" s="40"/>
      <c r="BL209" s="40"/>
      <c r="BM209" s="40"/>
      <c r="BN209" s="40" t="s">
        <v>284</v>
      </c>
      <c r="BO209" s="40"/>
      <c r="BP209" s="40"/>
      <c r="BQ209" s="40"/>
    </row>
    <row r="210" customFormat="false" ht="15" hidden="false" customHeight="false" outlineLevel="0" collapsed="false">
      <c r="A210" s="31" t="str">
        <f aca="false">VLOOKUP(AC210,$AM$11:$AN$19,2,FALSE())</f>
        <v>Genus</v>
      </c>
      <c r="C210" s="31" t="str">
        <f aca="false">CHOOSE(AC210,T210,U210,V210,W210,X210,Y210,Z210,Y210&amp;" "&amp;AA210,Y210&amp;" ("&amp;Z210&amp;") "&amp;AA210)</f>
        <v>Calyx</v>
      </c>
      <c r="E210" s="31" t="str">
        <f aca="false">REPT(" ",2*(-1+AC210))&amp;C210</f>
        <v>          Calyx</v>
      </c>
      <c r="F210" s="32"/>
      <c r="L210" s="16" t="s">
        <v>285</v>
      </c>
      <c r="O210" s="33"/>
      <c r="P210" s="83" t="n">
        <f aca="false">AP210</f>
        <v>131851</v>
      </c>
      <c r="Q210" s="33" t="str">
        <f aca="false">IF(AS210&lt;&gt;"",AS210,"")</f>
        <v>Vosmaer, 1885</v>
      </c>
      <c r="S210" s="95"/>
      <c r="T210" s="96" t="s">
        <v>34</v>
      </c>
      <c r="U210" s="96" t="s">
        <v>35</v>
      </c>
      <c r="V210" s="96" t="s">
        <v>66</v>
      </c>
      <c r="W210" s="96" t="s">
        <v>236</v>
      </c>
      <c r="X210" s="96" t="s">
        <v>284</v>
      </c>
      <c r="Y210" s="96" t="s">
        <v>285</v>
      </c>
      <c r="Z210" s="96"/>
      <c r="AA210" s="96"/>
      <c r="AB210" s="96"/>
      <c r="AC210" s="87" t="n">
        <f aca="false">SUM(AD210:AK210)</f>
        <v>6</v>
      </c>
      <c r="AD210" s="77" t="n">
        <f aca="false">IFERROR(LEN(T210)/LEN(T210),0)</f>
        <v>1</v>
      </c>
      <c r="AE210" s="77" t="n">
        <f aca="false">IFERROR(LEN(U210)/LEN(U210),0)</f>
        <v>1</v>
      </c>
      <c r="AF210" s="77" t="n">
        <f aca="false">IFERROR(LEN(V210)/LEN(V210),0)</f>
        <v>1</v>
      </c>
      <c r="AG210" s="77" t="n">
        <f aca="false">IFERROR(LEN(W210)/LEN(W210),0)</f>
        <v>1</v>
      </c>
      <c r="AH210" s="77" t="n">
        <f aca="false">IFERROR(LEN(X210)/LEN(X210),0)</f>
        <v>1</v>
      </c>
      <c r="AI210" s="77" t="n">
        <f aca="false">IFERROR(LEN(Y210)/LEN(Y210),0)</f>
        <v>1</v>
      </c>
      <c r="AJ210" s="77" t="n">
        <f aca="false">IFERROR(LEN(Z210)/LEN(Z210),0)</f>
        <v>0</v>
      </c>
      <c r="AK210" s="78" t="n">
        <f aca="false">IFERROR(1+LEN(AA210)/LEN(AA210),0)</f>
        <v>0</v>
      </c>
      <c r="AL210" s="39"/>
      <c r="AM210" s="39"/>
      <c r="AO210" s="16"/>
      <c r="AP210" s="81" t="n">
        <v>131851</v>
      </c>
      <c r="AQ210" s="81" t="s">
        <v>768</v>
      </c>
      <c r="AR210" s="81" t="s">
        <v>285</v>
      </c>
      <c r="AS210" s="81" t="s">
        <v>943</v>
      </c>
      <c r="AT210" s="40" t="n">
        <f aca="false">AR210=C210</f>
        <v>1</v>
      </c>
      <c r="AU210" s="40" t="str">
        <f aca="false">IF(OR(AS210="",AB210=""),"",AS210=AB210)</f>
        <v/>
      </c>
      <c r="AV210" s="55" t="s">
        <v>535</v>
      </c>
      <c r="AW210" s="56" t="n">
        <v>22612</v>
      </c>
      <c r="AX210" s="40"/>
      <c r="AY210" s="93" t="n">
        <v>200</v>
      </c>
      <c r="AZ210" s="82" t="str">
        <f aca="false">IF(AZ$10=$A210,$C210,"")</f>
        <v/>
      </c>
      <c r="BA210" s="82" t="str">
        <f aca="false">IF(BA$10=$A210,$C210,"")</f>
        <v/>
      </c>
      <c r="BB210" s="82" t="str">
        <f aca="false">IF(BB$10=$A210,$C210,"")</f>
        <v/>
      </c>
      <c r="BC210" s="82" t="str">
        <f aca="false">IF(BC$10=$A210,$C210,"")</f>
        <v/>
      </c>
      <c r="BD210" s="82" t="str">
        <f aca="false">IF(BD$10=$A210,$C210,"")</f>
        <v/>
      </c>
      <c r="BE210" s="82" t="str">
        <f aca="false">IF(BE$10=$A210,$C210,"")</f>
        <v>Calyx</v>
      </c>
      <c r="BF210" s="82" t="str">
        <f aca="false">IF(BF$10=$A210,$C210,"")</f>
        <v/>
      </c>
      <c r="BG210" s="82" t="str">
        <f aca="false">IF(BQ$10=$A210,$C210,"")</f>
        <v/>
      </c>
      <c r="BI210" s="40" t="n">
        <v>200</v>
      </c>
      <c r="BJ210" s="40"/>
      <c r="BK210" s="40"/>
      <c r="BL210" s="40"/>
      <c r="BM210" s="40"/>
      <c r="BN210" s="40"/>
      <c r="BO210" s="40" t="s">
        <v>285</v>
      </c>
      <c r="BP210" s="40"/>
      <c r="BQ210" s="40"/>
    </row>
    <row r="211" customFormat="false" ht="15" hidden="false" customHeight="false" outlineLevel="0" collapsed="false">
      <c r="A211" s="31" t="str">
        <f aca="false">VLOOKUP(AC211,$AM$11:$AN$19,2,FALSE())</f>
        <v>Species</v>
      </c>
      <c r="C211" s="31" t="str">
        <f aca="false">CHOOSE(AC211,T211,U211,V211,W211,X211,Y211,Z211,Y211&amp;" "&amp;AA211,Y211&amp;" ("&amp;Z211&amp;") "&amp;AA211)</f>
        <v>Calyx nicaeensis</v>
      </c>
      <c r="E211" s="31" t="str">
        <f aca="false">REPT(" ",2*(-1+AC211))&amp;C211</f>
        <v>              Calyx nicaeensis</v>
      </c>
      <c r="F211" s="32"/>
      <c r="N211" s="16" t="s">
        <v>823</v>
      </c>
      <c r="O211" s="33"/>
      <c r="P211" s="83" t="n">
        <f aca="false">AP211</f>
        <v>166932</v>
      </c>
      <c r="Q211" s="33" t="str">
        <f aca="false">IF(AS211&lt;&gt;"",AS211,"")</f>
        <v>(Risso, 1826)</v>
      </c>
      <c r="S211" s="95" t="n">
        <v>98</v>
      </c>
      <c r="T211" s="96" t="s">
        <v>34</v>
      </c>
      <c r="U211" s="96" t="s">
        <v>35</v>
      </c>
      <c r="V211" s="96" t="s">
        <v>66</v>
      </c>
      <c r="W211" s="96" t="s">
        <v>236</v>
      </c>
      <c r="X211" s="96" t="s">
        <v>284</v>
      </c>
      <c r="Y211" s="96" t="s">
        <v>285</v>
      </c>
      <c r="Z211" s="96"/>
      <c r="AA211" s="96" t="s">
        <v>286</v>
      </c>
      <c r="AB211" s="96" t="s">
        <v>287</v>
      </c>
      <c r="AC211" s="87" t="n">
        <f aca="false">SUM(AD211:AK211)</f>
        <v>8</v>
      </c>
      <c r="AD211" s="77" t="n">
        <f aca="false">IFERROR(LEN(T211)/LEN(T211),0)</f>
        <v>1</v>
      </c>
      <c r="AE211" s="77" t="n">
        <f aca="false">IFERROR(LEN(U211)/LEN(U211),0)</f>
        <v>1</v>
      </c>
      <c r="AF211" s="77" t="n">
        <f aca="false">IFERROR(LEN(V211)/LEN(V211),0)</f>
        <v>1</v>
      </c>
      <c r="AG211" s="77" t="n">
        <f aca="false">IFERROR(LEN(W211)/LEN(W211),0)</f>
        <v>1</v>
      </c>
      <c r="AH211" s="77" t="n">
        <f aca="false">IFERROR(LEN(X211)/LEN(X211),0)</f>
        <v>1</v>
      </c>
      <c r="AI211" s="77" t="n">
        <f aca="false">IFERROR(LEN(Y211)/LEN(Y211),0)</f>
        <v>1</v>
      </c>
      <c r="AJ211" s="77" t="n">
        <f aca="false">IFERROR(LEN(Z211)/LEN(Z211),0)</f>
        <v>0</v>
      </c>
      <c r="AK211" s="78" t="n">
        <f aca="false">IFERROR(1+LEN(AA211)/LEN(AA211),0)</f>
        <v>2</v>
      </c>
      <c r="AL211" s="39"/>
      <c r="AM211" s="39"/>
      <c r="AO211" s="16"/>
      <c r="AP211" s="81" t="n">
        <v>166932</v>
      </c>
      <c r="AQ211" s="81" t="s">
        <v>768</v>
      </c>
      <c r="AR211" s="81" t="s">
        <v>823</v>
      </c>
      <c r="AS211" s="81" t="s">
        <v>287</v>
      </c>
      <c r="AT211" s="40" t="n">
        <f aca="false">AR211=C211</f>
        <v>1</v>
      </c>
      <c r="AU211" s="40" t="n">
        <f aca="false">IF(OR(AS211="",AB211=""),"",AS211=AB211)</f>
        <v>1</v>
      </c>
      <c r="AV211" s="55" t="s">
        <v>532</v>
      </c>
      <c r="AW211" s="56" t="n">
        <v>131742</v>
      </c>
      <c r="AX211" s="40"/>
      <c r="AY211" s="40" t="n">
        <v>201</v>
      </c>
      <c r="AZ211" s="82" t="str">
        <f aca="false">IF(AZ$10=$A211,$C211,"")</f>
        <v/>
      </c>
      <c r="BA211" s="82" t="str">
        <f aca="false">IF(BA$10=$A211,$C211,"")</f>
        <v/>
      </c>
      <c r="BB211" s="82" t="str">
        <f aca="false">IF(BB$10=$A211,$C211,"")</f>
        <v/>
      </c>
      <c r="BC211" s="82" t="str">
        <f aca="false">IF(BC$10=$A211,$C211,"")</f>
        <v/>
      </c>
      <c r="BD211" s="82" t="str">
        <f aca="false">IF(BD$10=$A211,$C211,"")</f>
        <v/>
      </c>
      <c r="BE211" s="82" t="str">
        <f aca="false">IF(BE$10=$A211,$C211,"")</f>
        <v/>
      </c>
      <c r="BF211" s="82" t="str">
        <f aca="false">IF(BF$10=$A211,$C211,"")</f>
        <v/>
      </c>
      <c r="BG211" s="82" t="str">
        <f aca="false">IF(BQ$10=$A211,$C211,"")</f>
        <v>Calyx nicaeensis</v>
      </c>
      <c r="BI211" s="40" t="n">
        <v>201</v>
      </c>
      <c r="BJ211" s="40"/>
      <c r="BK211" s="40"/>
      <c r="BL211" s="40"/>
      <c r="BM211" s="40"/>
      <c r="BN211" s="40"/>
      <c r="BO211" s="40"/>
      <c r="BP211" s="40"/>
      <c r="BQ211" s="40" t="s">
        <v>823</v>
      </c>
    </row>
    <row r="212" customFormat="false" ht="15" hidden="false" customHeight="false" outlineLevel="0" collapsed="false">
      <c r="A212" s="31" t="str">
        <f aca="false">VLOOKUP(AC212,$AM$11:$AN$19,2,FALSE())</f>
        <v>Order</v>
      </c>
      <c r="C212" s="31" t="str">
        <f aca="false">CHOOSE(AC212,T212,U212,V212,W212,X212,Y212,Z212,Y212&amp;" "&amp;AA212,Y212&amp;" ("&amp;Z212&amp;") "&amp;AA212)</f>
        <v>Merliida</v>
      </c>
      <c r="E212" s="31" t="str">
        <f aca="false">REPT(" ",2*(-1+AC212))&amp;C212</f>
        <v>      Merliida</v>
      </c>
      <c r="F212" s="32"/>
      <c r="J212" s="16" t="s">
        <v>288</v>
      </c>
      <c r="O212" s="33"/>
      <c r="P212" s="83" t="n">
        <f aca="false">AP212</f>
        <v>845502</v>
      </c>
      <c r="Q212" s="33" t="str">
        <f aca="false">IF(AS212&lt;&gt;"",AS212,"")</f>
        <v>Vacelet, 1979</v>
      </c>
      <c r="S212" s="95"/>
      <c r="T212" s="96" t="s">
        <v>34</v>
      </c>
      <c r="U212" s="96" t="s">
        <v>35</v>
      </c>
      <c r="V212" s="96" t="s">
        <v>66</v>
      </c>
      <c r="W212" s="96" t="s">
        <v>288</v>
      </c>
      <c r="X212" s="96"/>
      <c r="Y212" s="96"/>
      <c r="Z212" s="96"/>
      <c r="AA212" s="96"/>
      <c r="AB212" s="96"/>
      <c r="AC212" s="87" t="n">
        <f aca="false">SUM(AD212:AK212)</f>
        <v>4</v>
      </c>
      <c r="AD212" s="77" t="n">
        <f aca="false">IFERROR(LEN(T212)/LEN(T212),0)</f>
        <v>1</v>
      </c>
      <c r="AE212" s="77" t="n">
        <f aca="false">IFERROR(LEN(U212)/LEN(U212),0)</f>
        <v>1</v>
      </c>
      <c r="AF212" s="77" t="n">
        <f aca="false">IFERROR(LEN(V212)/LEN(V212),0)</f>
        <v>1</v>
      </c>
      <c r="AG212" s="77" t="n">
        <f aca="false">IFERROR(LEN(W212)/LEN(W212),0)</f>
        <v>1</v>
      </c>
      <c r="AH212" s="77" t="n">
        <f aca="false">IFERROR(LEN(X212)/LEN(X212),0)</f>
        <v>0</v>
      </c>
      <c r="AI212" s="77" t="n">
        <f aca="false">IFERROR(LEN(Y212)/LEN(Y212),0)</f>
        <v>0</v>
      </c>
      <c r="AJ212" s="77" t="n">
        <f aca="false">IFERROR(LEN(Z212)/LEN(Z212),0)</f>
        <v>0</v>
      </c>
      <c r="AK212" s="78" t="n">
        <f aca="false">IFERROR(1+LEN(AA212)/LEN(AA212),0)</f>
        <v>0</v>
      </c>
      <c r="AL212" s="39"/>
      <c r="AM212" s="39"/>
      <c r="AO212" s="16"/>
      <c r="AP212" s="81" t="n">
        <v>845502</v>
      </c>
      <c r="AQ212" s="81" t="s">
        <v>768</v>
      </c>
      <c r="AR212" s="81" t="s">
        <v>288</v>
      </c>
      <c r="AS212" s="81" t="s">
        <v>950</v>
      </c>
      <c r="AT212" s="40" t="n">
        <f aca="false">AR212=C212</f>
        <v>1</v>
      </c>
      <c r="AU212" s="40" t="str">
        <f aca="false">IF(OR(AS212="",AB212=""),"",AS212=AB212)</f>
        <v/>
      </c>
      <c r="AV212" s="55" t="s">
        <v>951</v>
      </c>
      <c r="AW212" s="56" t="n">
        <v>169685</v>
      </c>
      <c r="AX212" s="40"/>
      <c r="AY212" s="93" t="n">
        <v>202</v>
      </c>
      <c r="AZ212" s="82" t="str">
        <f aca="false">IF(AZ$10=$A212,$C212,"")</f>
        <v/>
      </c>
      <c r="BA212" s="82" t="str">
        <f aca="false">IF(BA$10=$A212,$C212,"")</f>
        <v/>
      </c>
      <c r="BB212" s="82" t="str">
        <f aca="false">IF(BB$10=$A212,$C212,"")</f>
        <v/>
      </c>
      <c r="BC212" s="82" t="str">
        <f aca="false">IF(BC$10=$A212,$C212,"")</f>
        <v>Merliida</v>
      </c>
      <c r="BD212" s="82" t="str">
        <f aca="false">IF(BD$10=$A212,$C212,"")</f>
        <v/>
      </c>
      <c r="BE212" s="82" t="str">
        <f aca="false">IF(BE$10=$A212,$C212,"")</f>
        <v/>
      </c>
      <c r="BF212" s="82" t="str">
        <f aca="false">IF(BF$10=$A212,$C212,"")</f>
        <v/>
      </c>
      <c r="BG212" s="82" t="str">
        <f aca="false">IF(BQ$10=$A212,$C212,"")</f>
        <v/>
      </c>
      <c r="BI212" s="40" t="n">
        <v>202</v>
      </c>
      <c r="BJ212" s="40"/>
      <c r="BK212" s="40"/>
      <c r="BL212" s="40"/>
      <c r="BM212" s="40" t="s">
        <v>288</v>
      </c>
      <c r="BN212" s="40"/>
      <c r="BO212" s="40"/>
      <c r="BP212" s="40"/>
      <c r="BQ212" s="40"/>
    </row>
    <row r="213" customFormat="false" ht="15" hidden="false" customHeight="false" outlineLevel="0" collapsed="false">
      <c r="A213" s="31" t="str">
        <f aca="false">VLOOKUP(AC213,$AM$11:$AN$19,2,FALSE())</f>
        <v>Family</v>
      </c>
      <c r="C213" s="31" t="str">
        <f aca="false">CHOOSE(AC213,T213,U213,V213,W213,X213,Y213,Z213,Y213&amp;" "&amp;AA213,Y213&amp;" ("&amp;Z213&amp;") "&amp;AA213)</f>
        <v>Hamacanthidae</v>
      </c>
      <c r="E213" s="31" t="str">
        <f aca="false">REPT(" ",2*(-1+AC213))&amp;C213</f>
        <v>        Hamacanthidae</v>
      </c>
      <c r="F213" s="32"/>
      <c r="K213" s="16" t="s">
        <v>289</v>
      </c>
      <c r="O213" s="33"/>
      <c r="P213" s="83" t="n">
        <f aca="false">AP213</f>
        <v>131647</v>
      </c>
      <c r="Q213" s="33" t="str">
        <f aca="false">IF(AS213&lt;&gt;"",AS213,"")</f>
        <v>Gray, 1872</v>
      </c>
      <c r="S213" s="95"/>
      <c r="T213" s="96" t="s">
        <v>34</v>
      </c>
      <c r="U213" s="96" t="s">
        <v>35</v>
      </c>
      <c r="V213" s="96" t="s">
        <v>66</v>
      </c>
      <c r="W213" s="96" t="s">
        <v>288</v>
      </c>
      <c r="X213" s="96" t="s">
        <v>289</v>
      </c>
      <c r="Y213" s="96"/>
      <c r="Z213" s="96"/>
      <c r="AA213" s="96"/>
      <c r="AB213" s="96"/>
      <c r="AC213" s="87" t="n">
        <f aca="false">SUM(AD213:AK213)</f>
        <v>5</v>
      </c>
      <c r="AD213" s="77" t="n">
        <f aca="false">IFERROR(LEN(T213)/LEN(T213),0)</f>
        <v>1</v>
      </c>
      <c r="AE213" s="77" t="n">
        <f aca="false">IFERROR(LEN(U213)/LEN(U213),0)</f>
        <v>1</v>
      </c>
      <c r="AF213" s="77" t="n">
        <f aca="false">IFERROR(LEN(V213)/LEN(V213),0)</f>
        <v>1</v>
      </c>
      <c r="AG213" s="77" t="n">
        <f aca="false">IFERROR(LEN(W213)/LEN(W213),0)</f>
        <v>1</v>
      </c>
      <c r="AH213" s="77" t="n">
        <f aca="false">IFERROR(LEN(X213)/LEN(X213),0)</f>
        <v>1</v>
      </c>
      <c r="AI213" s="77" t="n">
        <f aca="false">IFERROR(LEN(Y213)/LEN(Y213),0)</f>
        <v>0</v>
      </c>
      <c r="AJ213" s="77" t="n">
        <f aca="false">IFERROR(LEN(Z213)/LEN(Z213),0)</f>
        <v>0</v>
      </c>
      <c r="AK213" s="78" t="n">
        <f aca="false">IFERROR(1+LEN(AA213)/LEN(AA213),0)</f>
        <v>0</v>
      </c>
      <c r="AL213" s="39"/>
      <c r="AM213" s="39"/>
      <c r="AO213" s="16"/>
      <c r="AP213" s="81" t="n">
        <v>131647</v>
      </c>
      <c r="AQ213" s="81" t="s">
        <v>768</v>
      </c>
      <c r="AR213" s="81" t="s">
        <v>289</v>
      </c>
      <c r="AS213" s="81" t="s">
        <v>849</v>
      </c>
      <c r="AT213" s="40" t="n">
        <f aca="false">AR213=C213</f>
        <v>1</v>
      </c>
      <c r="AU213" s="40" t="str">
        <f aca="false">IF(OR(AS213="",AB213=""),"",AS213=AB213)</f>
        <v/>
      </c>
      <c r="AV213" s="55" t="s">
        <v>952</v>
      </c>
      <c r="AW213" s="56" t="n">
        <v>132315</v>
      </c>
      <c r="AX213" s="40"/>
      <c r="AY213" s="40" t="n">
        <v>203</v>
      </c>
      <c r="AZ213" s="82" t="str">
        <f aca="false">IF(AZ$10=$A213,$C213,"")</f>
        <v/>
      </c>
      <c r="BA213" s="82" t="str">
        <f aca="false">IF(BA$10=$A213,$C213,"")</f>
        <v/>
      </c>
      <c r="BB213" s="82" t="str">
        <f aca="false">IF(BB$10=$A213,$C213,"")</f>
        <v/>
      </c>
      <c r="BC213" s="82" t="str">
        <f aca="false">IF(BC$10=$A213,$C213,"")</f>
        <v/>
      </c>
      <c r="BD213" s="82" t="str">
        <f aca="false">IF(BD$10=$A213,$C213,"")</f>
        <v>Hamacanthidae</v>
      </c>
      <c r="BE213" s="82" t="str">
        <f aca="false">IF(BE$10=$A213,$C213,"")</f>
        <v/>
      </c>
      <c r="BF213" s="82" t="str">
        <f aca="false">IF(BF$10=$A213,$C213,"")</f>
        <v/>
      </c>
      <c r="BG213" s="82" t="str">
        <f aca="false">IF(BQ$10=$A213,$C213,"")</f>
        <v/>
      </c>
      <c r="BI213" s="40" t="n">
        <v>203</v>
      </c>
      <c r="BJ213" s="40"/>
      <c r="BK213" s="40"/>
      <c r="BL213" s="40"/>
      <c r="BM213" s="40"/>
      <c r="BN213" s="40" t="s">
        <v>289</v>
      </c>
      <c r="BO213" s="40"/>
      <c r="BP213" s="40"/>
      <c r="BQ213" s="40"/>
    </row>
    <row r="214" customFormat="false" ht="15" hidden="false" customHeight="false" outlineLevel="0" collapsed="false">
      <c r="A214" s="31" t="str">
        <f aca="false">VLOOKUP(AC214,$AM$11:$AN$19,2,FALSE())</f>
        <v>Genus</v>
      </c>
      <c r="C214" s="31" t="str">
        <f aca="false">CHOOSE(AC214,T214,U214,V214,W214,X214,Y214,Z214,Y214&amp;" "&amp;AA214,Y214&amp;" ("&amp;Z214&amp;") "&amp;AA214)</f>
        <v>Hamacantha</v>
      </c>
      <c r="E214" s="31" t="str">
        <f aca="false">REPT(" ",2*(-1+AC214))&amp;C214</f>
        <v>          Hamacantha</v>
      </c>
      <c r="F214" s="32"/>
      <c r="L214" s="16" t="s">
        <v>290</v>
      </c>
      <c r="O214" s="33"/>
      <c r="P214" s="83" t="n">
        <f aca="false">AP214</f>
        <v>131902</v>
      </c>
      <c r="Q214" s="33" t="str">
        <f aca="false">IF(AS214&lt;&gt;"",AS214,"")</f>
        <v>Gray, 1867</v>
      </c>
      <c r="S214" s="95"/>
      <c r="T214" s="96" t="s">
        <v>34</v>
      </c>
      <c r="U214" s="96" t="s">
        <v>35</v>
      </c>
      <c r="V214" s="96" t="s">
        <v>66</v>
      </c>
      <c r="W214" s="96" t="s">
        <v>288</v>
      </c>
      <c r="X214" s="96" t="s">
        <v>289</v>
      </c>
      <c r="Y214" s="96" t="s">
        <v>290</v>
      </c>
      <c r="Z214" s="96"/>
      <c r="AA214" s="96"/>
      <c r="AB214" s="96"/>
      <c r="AC214" s="87" t="n">
        <f aca="false">SUM(AD214:AK214)</f>
        <v>6</v>
      </c>
      <c r="AD214" s="77" t="n">
        <f aca="false">IFERROR(LEN(T214)/LEN(T214),0)</f>
        <v>1</v>
      </c>
      <c r="AE214" s="77" t="n">
        <f aca="false">IFERROR(LEN(U214)/LEN(U214),0)</f>
        <v>1</v>
      </c>
      <c r="AF214" s="77" t="n">
        <f aca="false">IFERROR(LEN(V214)/LEN(V214),0)</f>
        <v>1</v>
      </c>
      <c r="AG214" s="77" t="n">
        <f aca="false">IFERROR(LEN(W214)/LEN(W214),0)</f>
        <v>1</v>
      </c>
      <c r="AH214" s="77" t="n">
        <f aca="false">IFERROR(LEN(X214)/LEN(X214),0)</f>
        <v>1</v>
      </c>
      <c r="AI214" s="77" t="n">
        <f aca="false">IFERROR(LEN(Y214)/LEN(Y214),0)</f>
        <v>1</v>
      </c>
      <c r="AJ214" s="77" t="n">
        <f aca="false">IFERROR(LEN(Z214)/LEN(Z214),0)</f>
        <v>0</v>
      </c>
      <c r="AK214" s="78" t="n">
        <f aca="false">IFERROR(1+LEN(AA214)/LEN(AA214),0)</f>
        <v>0</v>
      </c>
      <c r="AL214" s="39"/>
      <c r="AM214" s="39"/>
      <c r="AO214" s="16"/>
      <c r="AP214" s="81" t="n">
        <v>131902</v>
      </c>
      <c r="AQ214" s="81" t="s">
        <v>768</v>
      </c>
      <c r="AR214" s="81" t="s">
        <v>290</v>
      </c>
      <c r="AS214" s="81" t="s">
        <v>501</v>
      </c>
      <c r="AT214" s="40" t="n">
        <f aca="false">AR214=C214</f>
        <v>1</v>
      </c>
      <c r="AU214" s="40" t="str">
        <f aca="false">IF(OR(AS214="",AB214=""),"",AS214=AB214)</f>
        <v/>
      </c>
      <c r="AV214" s="55" t="s">
        <v>216</v>
      </c>
      <c r="AW214" s="56" t="n">
        <v>131757</v>
      </c>
      <c r="AX214" s="40"/>
      <c r="AY214" s="93" t="n">
        <v>204</v>
      </c>
      <c r="AZ214" s="82" t="str">
        <f aca="false">IF(AZ$10=$A214,$C214,"")</f>
        <v/>
      </c>
      <c r="BA214" s="82" t="str">
        <f aca="false">IF(BA$10=$A214,$C214,"")</f>
        <v/>
      </c>
      <c r="BB214" s="82" t="str">
        <f aca="false">IF(BB$10=$A214,$C214,"")</f>
        <v/>
      </c>
      <c r="BC214" s="82" t="str">
        <f aca="false">IF(BC$10=$A214,$C214,"")</f>
        <v/>
      </c>
      <c r="BD214" s="82" t="str">
        <f aca="false">IF(BD$10=$A214,$C214,"")</f>
        <v/>
      </c>
      <c r="BE214" s="82" t="str">
        <f aca="false">IF(BE$10=$A214,$C214,"")</f>
        <v>Hamacantha</v>
      </c>
      <c r="BF214" s="82" t="str">
        <f aca="false">IF(BF$10=$A214,$C214,"")</f>
        <v/>
      </c>
      <c r="BG214" s="82" t="str">
        <f aca="false">IF(BQ$10=$A214,$C214,"")</f>
        <v/>
      </c>
      <c r="BI214" s="40" t="n">
        <v>204</v>
      </c>
      <c r="BJ214" s="40"/>
      <c r="BK214" s="40"/>
      <c r="BL214" s="40"/>
      <c r="BM214" s="40"/>
      <c r="BN214" s="40"/>
      <c r="BO214" s="40" t="s">
        <v>290</v>
      </c>
      <c r="BP214" s="40"/>
      <c r="BQ214" s="40"/>
    </row>
    <row r="215" customFormat="false" ht="15" hidden="false" customHeight="false" outlineLevel="0" collapsed="false">
      <c r="A215" s="31" t="str">
        <f aca="false">VLOOKUP(AC215,$AM$11:$AN$19,2,FALSE())</f>
        <v>Subgenus</v>
      </c>
      <c r="C215" s="31" t="str">
        <f aca="false">CHOOSE(AC215,T215,U215,V215,W215,X215,Y215,Z215,Y215&amp;" "&amp;AA215,Y215&amp;" ("&amp;Z215&amp;") "&amp;AA215)</f>
        <v>Vomerula</v>
      </c>
      <c r="E215" s="31" t="str">
        <f aca="false">REPT(" ",2*(-1+AC215))&amp;C215</f>
        <v>            Vomerula</v>
      </c>
      <c r="F215" s="32"/>
      <c r="O215" s="33"/>
      <c r="P215" s="83" t="n">
        <f aca="false">AP215</f>
        <v>131902</v>
      </c>
      <c r="Q215" s="33" t="str">
        <f aca="false">IF(AS215&lt;&gt;"",AS215,"")</f>
        <v>Gray, 1867</v>
      </c>
      <c r="S215" s="95"/>
      <c r="T215" s="96" t="s">
        <v>34</v>
      </c>
      <c r="U215" s="96" t="s">
        <v>35</v>
      </c>
      <c r="V215" s="96" t="s">
        <v>66</v>
      </c>
      <c r="W215" s="96" t="s">
        <v>288</v>
      </c>
      <c r="X215" s="96" t="s">
        <v>289</v>
      </c>
      <c r="Y215" s="96" t="s">
        <v>290</v>
      </c>
      <c r="Z215" s="96" t="s">
        <v>291</v>
      </c>
      <c r="AA215" s="96"/>
      <c r="AB215" s="96"/>
      <c r="AC215" s="87" t="n">
        <f aca="false">SUM(AD215:AK215)</f>
        <v>7</v>
      </c>
      <c r="AD215" s="77" t="n">
        <f aca="false">IFERROR(LEN(T215)/LEN(T215),0)</f>
        <v>1</v>
      </c>
      <c r="AE215" s="77" t="n">
        <f aca="false">IFERROR(LEN(U215)/LEN(U215),0)</f>
        <v>1</v>
      </c>
      <c r="AF215" s="77" t="n">
        <f aca="false">IFERROR(LEN(V215)/LEN(V215),0)</f>
        <v>1</v>
      </c>
      <c r="AG215" s="77" t="n">
        <f aca="false">IFERROR(LEN(W215)/LEN(W215),0)</f>
        <v>1</v>
      </c>
      <c r="AH215" s="77" t="n">
        <f aca="false">IFERROR(LEN(X215)/LEN(X215),0)</f>
        <v>1</v>
      </c>
      <c r="AI215" s="77" t="n">
        <f aca="false">IFERROR(LEN(Y215)/LEN(Y215),0)</f>
        <v>1</v>
      </c>
      <c r="AJ215" s="77" t="n">
        <f aca="false">IFERROR(LEN(Z215)/LEN(Z215),0)</f>
        <v>1</v>
      </c>
      <c r="AK215" s="78" t="n">
        <f aca="false">IFERROR(1+LEN(AA215)/LEN(AA215),0)</f>
        <v>0</v>
      </c>
      <c r="AL215" s="39"/>
      <c r="AM215" s="39"/>
      <c r="AO215" s="16"/>
      <c r="AP215" s="81" t="n">
        <v>131902</v>
      </c>
      <c r="AQ215" s="81" t="s">
        <v>768</v>
      </c>
      <c r="AR215" s="81" t="s">
        <v>290</v>
      </c>
      <c r="AS215" s="81" t="s">
        <v>501</v>
      </c>
      <c r="AT215" s="40" t="n">
        <f aca="false">AR215=C215</f>
        <v>0</v>
      </c>
      <c r="AU215" s="40" t="str">
        <f aca="false">IF(OR(AS215="",AB215=""),"",AS215=AB215)</f>
        <v/>
      </c>
      <c r="AV215" s="55" t="s">
        <v>904</v>
      </c>
      <c r="AW215" s="56" t="n">
        <v>132377</v>
      </c>
      <c r="AX215" s="40"/>
      <c r="AY215" s="40" t="n">
        <v>205</v>
      </c>
      <c r="AZ215" s="82" t="str">
        <f aca="false">IF(AZ$10=$A215,$C215,"")</f>
        <v/>
      </c>
      <c r="BA215" s="82" t="str">
        <f aca="false">IF(BA$10=$A215,$C215,"")</f>
        <v/>
      </c>
      <c r="BB215" s="82" t="str">
        <f aca="false">IF(BB$10=$A215,$C215,"")</f>
        <v/>
      </c>
      <c r="BC215" s="82" t="str">
        <f aca="false">IF(BC$10=$A215,$C215,"")</f>
        <v/>
      </c>
      <c r="BD215" s="82" t="str">
        <f aca="false">IF(BD$10=$A215,$C215,"")</f>
        <v/>
      </c>
      <c r="BE215" s="82" t="str">
        <f aca="false">IF(BE$10=$A215,$C215,"")</f>
        <v/>
      </c>
      <c r="BF215" s="82" t="str">
        <f aca="false">IF(BF$10=$A215,$C215,"")</f>
        <v>Vomerula</v>
      </c>
      <c r="BG215" s="82" t="str">
        <f aca="false">IF(BQ$10=$A215,$C215,"")</f>
        <v/>
      </c>
      <c r="BI215" s="40" t="n">
        <v>205</v>
      </c>
      <c r="BJ215" s="40"/>
      <c r="BK215" s="40"/>
      <c r="BL215" s="40"/>
      <c r="BM215" s="40"/>
      <c r="BN215" s="40"/>
      <c r="BO215" s="40"/>
      <c r="BP215" s="40" t="s">
        <v>291</v>
      </c>
      <c r="BQ215" s="40"/>
    </row>
    <row r="216" customFormat="false" ht="15" hidden="false" customHeight="false" outlineLevel="0" collapsed="false">
      <c r="A216" s="31" t="str">
        <f aca="false">VLOOKUP(AC216,$AM$11:$AN$19,2,FALSE())</f>
        <v>Species</v>
      </c>
      <c r="C216" s="31" t="str">
        <f aca="false">CHOOSE(AC216,T216,U216,V216,W216,X216,Y216,Z216,Y216&amp;" "&amp;AA216,Y216&amp;" ("&amp;Z216&amp;") "&amp;AA216)</f>
        <v>Hamacantha falcula</v>
      </c>
      <c r="E216" s="31" t="str">
        <f aca="false">REPT(" ",2*(-1+AC216))&amp;C216</f>
        <v>              Hamacantha falcula</v>
      </c>
      <c r="F216" s="32"/>
      <c r="N216" s="16" t="s">
        <v>941</v>
      </c>
      <c r="O216" s="33"/>
      <c r="P216" s="83" t="n">
        <f aca="false">AP216</f>
        <v>168431</v>
      </c>
      <c r="Q216" s="33" t="str">
        <f aca="false">IF(AS216&lt;&gt;"",AS216,"")</f>
        <v>(Bowerbank, 1874)</v>
      </c>
      <c r="S216" s="95" t="n">
        <v>99</v>
      </c>
      <c r="T216" s="96" t="s">
        <v>34</v>
      </c>
      <c r="U216" s="96" t="s">
        <v>35</v>
      </c>
      <c r="V216" s="96" t="s">
        <v>66</v>
      </c>
      <c r="W216" s="96" t="s">
        <v>288</v>
      </c>
      <c r="X216" s="96" t="s">
        <v>289</v>
      </c>
      <c r="Y216" s="96" t="s">
        <v>290</v>
      </c>
      <c r="Z216" s="96"/>
      <c r="AA216" s="96" t="s">
        <v>292</v>
      </c>
      <c r="AB216" s="96" t="s">
        <v>100</v>
      </c>
      <c r="AC216" s="87" t="n">
        <f aca="false">SUM(AD216:AK216)</f>
        <v>8</v>
      </c>
      <c r="AD216" s="77" t="n">
        <f aca="false">IFERROR(LEN(T216)/LEN(T216),0)</f>
        <v>1</v>
      </c>
      <c r="AE216" s="77" t="n">
        <f aca="false">IFERROR(LEN(U216)/LEN(U216),0)</f>
        <v>1</v>
      </c>
      <c r="AF216" s="77" t="n">
        <f aca="false">IFERROR(LEN(V216)/LEN(V216),0)</f>
        <v>1</v>
      </c>
      <c r="AG216" s="77" t="n">
        <f aca="false">IFERROR(LEN(W216)/LEN(W216),0)</f>
        <v>1</v>
      </c>
      <c r="AH216" s="77" t="n">
        <f aca="false">IFERROR(LEN(X216)/LEN(X216),0)</f>
        <v>1</v>
      </c>
      <c r="AI216" s="77" t="n">
        <f aca="false">IFERROR(LEN(Y216)/LEN(Y216),0)</f>
        <v>1</v>
      </c>
      <c r="AJ216" s="77" t="n">
        <f aca="false">IFERROR(LEN(Z216)/LEN(Z216),0)</f>
        <v>0</v>
      </c>
      <c r="AK216" s="78" t="n">
        <f aca="false">IFERROR(1+LEN(AA216)/LEN(AA216),0)</f>
        <v>2</v>
      </c>
      <c r="AL216" s="39"/>
      <c r="AM216" s="39"/>
      <c r="AO216" s="16"/>
      <c r="AP216" s="81" t="n">
        <v>168431</v>
      </c>
      <c r="AQ216" s="81" t="s">
        <v>768</v>
      </c>
      <c r="AR216" s="81" t="s">
        <v>941</v>
      </c>
      <c r="AS216" s="81" t="s">
        <v>100</v>
      </c>
      <c r="AT216" s="40" t="n">
        <f aca="false">AR216=C216</f>
        <v>0</v>
      </c>
      <c r="AU216" s="40" t="n">
        <f aca="false">IF(OR(AS216="",AB216=""),"",AS216=AB216)</f>
        <v>1</v>
      </c>
      <c r="AV216" s="55" t="s">
        <v>540</v>
      </c>
      <c r="AW216" s="56" t="n">
        <v>131587</v>
      </c>
      <c r="AX216" s="40"/>
      <c r="AY216" s="93" t="n">
        <v>206</v>
      </c>
      <c r="AZ216" s="82" t="str">
        <f aca="false">IF(AZ$10=$A216,$C216,"")</f>
        <v/>
      </c>
      <c r="BA216" s="82" t="str">
        <f aca="false">IF(BA$10=$A216,$C216,"")</f>
        <v/>
      </c>
      <c r="BB216" s="82" t="str">
        <f aca="false">IF(BB$10=$A216,$C216,"")</f>
        <v/>
      </c>
      <c r="BC216" s="82" t="str">
        <f aca="false">IF(BC$10=$A216,$C216,"")</f>
        <v/>
      </c>
      <c r="BD216" s="82" t="str">
        <f aca="false">IF(BD$10=$A216,$C216,"")</f>
        <v/>
      </c>
      <c r="BE216" s="82" t="str">
        <f aca="false">IF(BE$10=$A216,$C216,"")</f>
        <v/>
      </c>
      <c r="BF216" s="82" t="str">
        <f aca="false">IF(BF$10=$A216,$C216,"")</f>
        <v/>
      </c>
      <c r="BG216" s="82" t="str">
        <f aca="false">IF(BQ$10=$A216,$C216,"")</f>
        <v>Hamacantha falcula</v>
      </c>
      <c r="BI216" s="40" t="n">
        <v>206</v>
      </c>
      <c r="BJ216" s="40"/>
      <c r="BK216" s="40"/>
      <c r="BL216" s="40"/>
      <c r="BM216" s="40"/>
      <c r="BN216" s="40"/>
      <c r="BO216" s="40"/>
      <c r="BP216" s="40"/>
      <c r="BQ216" s="40" t="s">
        <v>941</v>
      </c>
    </row>
    <row r="217" customFormat="false" ht="15" hidden="false" customHeight="false" outlineLevel="0" collapsed="false">
      <c r="A217" s="31" t="str">
        <f aca="false">VLOOKUP(AC217,$AM$11:$AN$19,2,FALSE())</f>
        <v>Family</v>
      </c>
      <c r="C217" s="31" t="str">
        <f aca="false">CHOOSE(AC217,T217,U217,V217,W217,X217,Y217,Z217,Y217&amp;" "&amp;AA217,Y217&amp;" ("&amp;Z217&amp;") "&amp;AA217)</f>
        <v>Merliidae</v>
      </c>
      <c r="E217" s="31" t="str">
        <f aca="false">REPT(" ",2*(-1+AC217))&amp;C217</f>
        <v>        Merliidae</v>
      </c>
      <c r="F217" s="32"/>
      <c r="K217" s="16" t="s">
        <v>293</v>
      </c>
      <c r="O217" s="33"/>
      <c r="P217" s="83" t="n">
        <f aca="false">AP217</f>
        <v>168478</v>
      </c>
      <c r="Q217" s="33" t="str">
        <f aca="false">IF(AS217&lt;&gt;"",AS217,"")</f>
        <v>Kirkpatrick, 1908</v>
      </c>
      <c r="S217" s="95"/>
      <c r="T217" s="96" t="s">
        <v>34</v>
      </c>
      <c r="U217" s="96" t="s">
        <v>35</v>
      </c>
      <c r="V217" s="96" t="s">
        <v>66</v>
      </c>
      <c r="W217" s="96" t="s">
        <v>288</v>
      </c>
      <c r="X217" s="96" t="s">
        <v>293</v>
      </c>
      <c r="Y217" s="96"/>
      <c r="Z217" s="96"/>
      <c r="AA217" s="96"/>
      <c r="AB217" s="96"/>
      <c r="AC217" s="87" t="n">
        <f aca="false">SUM(AD217:AK217)</f>
        <v>5</v>
      </c>
      <c r="AD217" s="77" t="n">
        <f aca="false">IFERROR(LEN(T217)/LEN(T217),0)</f>
        <v>1</v>
      </c>
      <c r="AE217" s="77" t="n">
        <f aca="false">IFERROR(LEN(U217)/LEN(U217),0)</f>
        <v>1</v>
      </c>
      <c r="AF217" s="77" t="n">
        <f aca="false">IFERROR(LEN(V217)/LEN(V217),0)</f>
        <v>1</v>
      </c>
      <c r="AG217" s="77" t="n">
        <f aca="false">IFERROR(LEN(W217)/LEN(W217),0)</f>
        <v>1</v>
      </c>
      <c r="AH217" s="77" t="n">
        <f aca="false">IFERROR(LEN(X217)/LEN(X217),0)</f>
        <v>1</v>
      </c>
      <c r="AI217" s="77" t="n">
        <f aca="false">IFERROR(LEN(Y217)/LEN(Y217),0)</f>
        <v>0</v>
      </c>
      <c r="AJ217" s="77" t="n">
        <f aca="false">IFERROR(LEN(Z217)/LEN(Z217),0)</f>
        <v>0</v>
      </c>
      <c r="AK217" s="78" t="n">
        <f aca="false">IFERROR(1+LEN(AA217)/LEN(AA217),0)</f>
        <v>0</v>
      </c>
      <c r="AL217" s="39"/>
      <c r="AM217" s="39"/>
      <c r="AO217" s="16"/>
      <c r="AP217" s="81" t="n">
        <v>168478</v>
      </c>
      <c r="AQ217" s="81" t="s">
        <v>768</v>
      </c>
      <c r="AR217" s="81" t="s">
        <v>293</v>
      </c>
      <c r="AS217" s="81" t="s">
        <v>296</v>
      </c>
      <c r="AT217" s="40" t="n">
        <f aca="false">AR217=C217</f>
        <v>1</v>
      </c>
      <c r="AU217" s="40" t="str">
        <f aca="false">IF(OR(AS217="",AB217=""),"",AS217=AB217)</f>
        <v/>
      </c>
      <c r="AV217" s="55" t="s">
        <v>541</v>
      </c>
      <c r="AW217" s="56" t="n">
        <v>131601</v>
      </c>
      <c r="AX217" s="40"/>
      <c r="AY217" s="40" t="n">
        <v>207</v>
      </c>
      <c r="AZ217" s="82" t="str">
        <f aca="false">IF(AZ$10=$A217,$C217,"")</f>
        <v/>
      </c>
      <c r="BA217" s="82" t="str">
        <f aca="false">IF(BA$10=$A217,$C217,"")</f>
        <v/>
      </c>
      <c r="BB217" s="82" t="str">
        <f aca="false">IF(BB$10=$A217,$C217,"")</f>
        <v/>
      </c>
      <c r="BC217" s="82" t="str">
        <f aca="false">IF(BC$10=$A217,$C217,"")</f>
        <v/>
      </c>
      <c r="BD217" s="82" t="str">
        <f aca="false">IF(BD$10=$A217,$C217,"")</f>
        <v>Merliidae</v>
      </c>
      <c r="BE217" s="82" t="str">
        <f aca="false">IF(BE$10=$A217,$C217,"")</f>
        <v/>
      </c>
      <c r="BF217" s="82" t="str">
        <f aca="false">IF(BF$10=$A217,$C217,"")</f>
        <v/>
      </c>
      <c r="BG217" s="82" t="str">
        <f aca="false">IF(BQ$10=$A217,$C217,"")</f>
        <v/>
      </c>
      <c r="BI217" s="40" t="n">
        <v>207</v>
      </c>
      <c r="BJ217" s="40"/>
      <c r="BK217" s="40"/>
      <c r="BL217" s="40"/>
      <c r="BM217" s="40"/>
      <c r="BN217" s="40" t="s">
        <v>293</v>
      </c>
      <c r="BO217" s="40"/>
      <c r="BP217" s="40"/>
      <c r="BQ217" s="40"/>
    </row>
    <row r="218" customFormat="false" ht="15" hidden="false" customHeight="false" outlineLevel="0" collapsed="false">
      <c r="A218" s="31" t="str">
        <f aca="false">VLOOKUP(AC218,$AM$11:$AN$19,2,FALSE())</f>
        <v>Genus</v>
      </c>
      <c r="C218" s="31" t="str">
        <f aca="false">CHOOSE(AC218,T218,U218,V218,W218,X218,Y218,Z218,Y218&amp;" "&amp;AA218,Y218&amp;" ("&amp;Z218&amp;") "&amp;AA218)</f>
        <v>Merlia</v>
      </c>
      <c r="E218" s="31" t="str">
        <f aca="false">REPT(" ",2*(-1+AC218))&amp;C218</f>
        <v>          Merlia</v>
      </c>
      <c r="F218" s="32"/>
      <c r="L218" s="16" t="s">
        <v>294</v>
      </c>
      <c r="O218" s="33"/>
      <c r="P218" s="83" t="n">
        <f aca="false">AP218</f>
        <v>168479</v>
      </c>
      <c r="Q218" s="33" t="str">
        <f aca="false">IF(AS218&lt;&gt;"",AS218,"")</f>
        <v>Kirkpatrick, 1908</v>
      </c>
      <c r="S218" s="95"/>
      <c r="T218" s="96" t="s">
        <v>34</v>
      </c>
      <c r="U218" s="96" t="s">
        <v>35</v>
      </c>
      <c r="V218" s="96" t="s">
        <v>66</v>
      </c>
      <c r="W218" s="96" t="s">
        <v>288</v>
      </c>
      <c r="X218" s="96" t="s">
        <v>293</v>
      </c>
      <c r="Y218" s="96" t="s">
        <v>294</v>
      </c>
      <c r="Z218" s="96"/>
      <c r="AA218" s="96"/>
      <c r="AB218" s="96"/>
      <c r="AC218" s="87" t="n">
        <f aca="false">SUM(AD218:AK218)</f>
        <v>6</v>
      </c>
      <c r="AD218" s="77" t="n">
        <f aca="false">IFERROR(LEN(T218)/LEN(T218),0)</f>
        <v>1</v>
      </c>
      <c r="AE218" s="77" t="n">
        <f aca="false">IFERROR(LEN(U218)/LEN(U218),0)</f>
        <v>1</v>
      </c>
      <c r="AF218" s="77" t="n">
        <f aca="false">IFERROR(LEN(V218)/LEN(V218),0)</f>
        <v>1</v>
      </c>
      <c r="AG218" s="77" t="n">
        <f aca="false">IFERROR(LEN(W218)/LEN(W218),0)</f>
        <v>1</v>
      </c>
      <c r="AH218" s="77" t="n">
        <f aca="false">IFERROR(LEN(X218)/LEN(X218),0)</f>
        <v>1</v>
      </c>
      <c r="AI218" s="77" t="n">
        <f aca="false">IFERROR(LEN(Y218)/LEN(Y218),0)</f>
        <v>1</v>
      </c>
      <c r="AJ218" s="77" t="n">
        <f aca="false">IFERROR(LEN(Z218)/LEN(Z218),0)</f>
        <v>0</v>
      </c>
      <c r="AK218" s="78" t="n">
        <f aca="false">IFERROR(1+LEN(AA218)/LEN(AA218),0)</f>
        <v>0</v>
      </c>
      <c r="AL218" s="39"/>
      <c r="AM218" s="39"/>
      <c r="AO218" s="16"/>
      <c r="AP218" s="81" t="n">
        <v>168479</v>
      </c>
      <c r="AQ218" s="81" t="s">
        <v>768</v>
      </c>
      <c r="AR218" s="81" t="s">
        <v>294</v>
      </c>
      <c r="AS218" s="81" t="s">
        <v>296</v>
      </c>
      <c r="AT218" s="40" t="n">
        <f aca="false">AR218=C218</f>
        <v>1</v>
      </c>
      <c r="AU218" s="40" t="str">
        <f aca="false">IF(OR(AS218="",AB218=""),"",AS218=AB218)</f>
        <v/>
      </c>
      <c r="AV218" s="55" t="s">
        <v>323</v>
      </c>
      <c r="AW218" s="56" t="n">
        <v>131950</v>
      </c>
      <c r="AX218" s="40"/>
      <c r="AY218" s="93" t="n">
        <v>208</v>
      </c>
      <c r="AZ218" s="82" t="str">
        <f aca="false">IF(AZ$10=$A218,$C218,"")</f>
        <v/>
      </c>
      <c r="BA218" s="82" t="str">
        <f aca="false">IF(BA$10=$A218,$C218,"")</f>
        <v/>
      </c>
      <c r="BB218" s="82" t="str">
        <f aca="false">IF(BB$10=$A218,$C218,"")</f>
        <v/>
      </c>
      <c r="BC218" s="82" t="str">
        <f aca="false">IF(BC$10=$A218,$C218,"")</f>
        <v/>
      </c>
      <c r="BD218" s="82" t="str">
        <f aca="false">IF(BD$10=$A218,$C218,"")</f>
        <v/>
      </c>
      <c r="BE218" s="82" t="str">
        <f aca="false">IF(BE$10=$A218,$C218,"")</f>
        <v>Merlia</v>
      </c>
      <c r="BF218" s="82" t="str">
        <f aca="false">IF(BF$10=$A218,$C218,"")</f>
        <v/>
      </c>
      <c r="BG218" s="82" t="str">
        <f aca="false">IF(BQ$10=$A218,$C218,"")</f>
        <v/>
      </c>
      <c r="BI218" s="40" t="n">
        <v>208</v>
      </c>
      <c r="BJ218" s="40"/>
      <c r="BK218" s="40"/>
      <c r="BL218" s="40"/>
      <c r="BM218" s="40"/>
      <c r="BN218" s="40"/>
      <c r="BO218" s="40" t="s">
        <v>294</v>
      </c>
      <c r="BP218" s="40"/>
      <c r="BQ218" s="40"/>
    </row>
    <row r="219" customFormat="false" ht="15" hidden="false" customHeight="false" outlineLevel="0" collapsed="false">
      <c r="A219" s="31" t="str">
        <f aca="false">VLOOKUP(AC219,$AM$11:$AN$19,2,FALSE())</f>
        <v>Species</v>
      </c>
      <c r="C219" s="31" t="str">
        <f aca="false">CHOOSE(AC219,T219,U219,V219,W219,X219,Y219,Z219,Y219&amp;" "&amp;AA219,Y219&amp;" ("&amp;Z219&amp;") "&amp;AA219)</f>
        <v>Merlia normani</v>
      </c>
      <c r="E219" s="31" t="str">
        <f aca="false">REPT(" ",2*(-1+AC219))&amp;C219</f>
        <v>              Merlia normani</v>
      </c>
      <c r="F219" s="32"/>
      <c r="N219" s="16" t="s">
        <v>953</v>
      </c>
      <c r="O219" s="33"/>
      <c r="P219" s="83" t="n">
        <f aca="false">AP219</f>
        <v>168482</v>
      </c>
      <c r="Q219" s="33" t="str">
        <f aca="false">IF(AS219&lt;&gt;"",AS219,"")</f>
        <v>Kirkpatrick, 1908</v>
      </c>
      <c r="S219" s="95" t="n">
        <v>100</v>
      </c>
      <c r="T219" s="96" t="s">
        <v>34</v>
      </c>
      <c r="U219" s="96" t="s">
        <v>35</v>
      </c>
      <c r="V219" s="96" t="s">
        <v>66</v>
      </c>
      <c r="W219" s="96" t="s">
        <v>288</v>
      </c>
      <c r="X219" s="96" t="s">
        <v>293</v>
      </c>
      <c r="Y219" s="96" t="s">
        <v>294</v>
      </c>
      <c r="Z219" s="96"/>
      <c r="AA219" s="96" t="s">
        <v>295</v>
      </c>
      <c r="AB219" s="96" t="s">
        <v>296</v>
      </c>
      <c r="AC219" s="87" t="n">
        <f aca="false">SUM(AD219:AK219)</f>
        <v>8</v>
      </c>
      <c r="AD219" s="77" t="n">
        <f aca="false">IFERROR(LEN(T219)/LEN(T219),0)</f>
        <v>1</v>
      </c>
      <c r="AE219" s="77" t="n">
        <f aca="false">IFERROR(LEN(U219)/LEN(U219),0)</f>
        <v>1</v>
      </c>
      <c r="AF219" s="77" t="n">
        <f aca="false">IFERROR(LEN(V219)/LEN(V219),0)</f>
        <v>1</v>
      </c>
      <c r="AG219" s="77" t="n">
        <f aca="false">IFERROR(LEN(W219)/LEN(W219),0)</f>
        <v>1</v>
      </c>
      <c r="AH219" s="77" t="n">
        <f aca="false">IFERROR(LEN(X219)/LEN(X219),0)</f>
        <v>1</v>
      </c>
      <c r="AI219" s="77" t="n">
        <f aca="false">IFERROR(LEN(Y219)/LEN(Y219),0)</f>
        <v>1</v>
      </c>
      <c r="AJ219" s="77" t="n">
        <f aca="false">IFERROR(LEN(Z219)/LEN(Z219),0)</f>
        <v>0</v>
      </c>
      <c r="AK219" s="78" t="n">
        <f aca="false">IFERROR(1+LEN(AA219)/LEN(AA219),0)</f>
        <v>2</v>
      </c>
      <c r="AL219" s="39"/>
      <c r="AM219" s="39"/>
      <c r="AO219" s="16"/>
      <c r="AP219" s="81" t="n">
        <v>168482</v>
      </c>
      <c r="AQ219" s="81" t="s">
        <v>768</v>
      </c>
      <c r="AR219" s="81" t="s">
        <v>953</v>
      </c>
      <c r="AS219" s="81" t="s">
        <v>296</v>
      </c>
      <c r="AT219" s="40" t="n">
        <f aca="false">AR219=C219</f>
        <v>1</v>
      </c>
      <c r="AU219" s="40" t="n">
        <f aca="false">IF(OR(AS219="",AB219=""),"",AS219=AB219)</f>
        <v>1</v>
      </c>
      <c r="AV219" s="55" t="s">
        <v>323</v>
      </c>
      <c r="AW219" s="56" t="n">
        <v>131950</v>
      </c>
      <c r="AX219" s="40"/>
      <c r="AY219" s="40" t="n">
        <v>209</v>
      </c>
      <c r="AZ219" s="82" t="str">
        <f aca="false">IF(AZ$10=$A219,$C219,"")</f>
        <v/>
      </c>
      <c r="BA219" s="82" t="str">
        <f aca="false">IF(BA$10=$A219,$C219,"")</f>
        <v/>
      </c>
      <c r="BB219" s="82" t="str">
        <f aca="false">IF(BB$10=$A219,$C219,"")</f>
        <v/>
      </c>
      <c r="BC219" s="82" t="str">
        <f aca="false">IF(BC$10=$A219,$C219,"")</f>
        <v/>
      </c>
      <c r="BD219" s="82" t="str">
        <f aca="false">IF(BD$10=$A219,$C219,"")</f>
        <v/>
      </c>
      <c r="BE219" s="82" t="str">
        <f aca="false">IF(BE$10=$A219,$C219,"")</f>
        <v/>
      </c>
      <c r="BF219" s="82" t="str">
        <f aca="false">IF(BF$10=$A219,$C219,"")</f>
        <v/>
      </c>
      <c r="BG219" s="82" t="str">
        <f aca="false">IF(BQ$10=$A219,$C219,"")</f>
        <v>Merlia normani</v>
      </c>
      <c r="BI219" s="40" t="n">
        <v>209</v>
      </c>
      <c r="BJ219" s="40"/>
      <c r="BK219" s="40"/>
      <c r="BL219" s="40"/>
      <c r="BM219" s="40"/>
      <c r="BN219" s="40"/>
      <c r="BO219" s="40"/>
      <c r="BP219" s="40"/>
      <c r="BQ219" s="40" t="s">
        <v>953</v>
      </c>
    </row>
    <row r="220" customFormat="false" ht="15" hidden="false" customHeight="false" outlineLevel="0" collapsed="false">
      <c r="A220" s="31" t="str">
        <f aca="false">VLOOKUP(AC220,$AM$11:$AN$19,2,FALSE())</f>
        <v>Order</v>
      </c>
      <c r="C220" s="31" t="str">
        <f aca="false">CHOOSE(AC220,T220,U220,V220,W220,X220,Y220,Z220,Y220&amp;" "&amp;AA220,Y220&amp;" ("&amp;Z220&amp;") "&amp;AA220)</f>
        <v>Poecilosclerida</v>
      </c>
      <c r="E220" s="31" t="str">
        <f aca="false">REPT(" ",2*(-1+AC220))&amp;C220</f>
        <v>      Poecilosclerida</v>
      </c>
      <c r="F220" s="32"/>
      <c r="J220" s="16" t="s">
        <v>297</v>
      </c>
      <c r="O220" s="33"/>
      <c r="P220" s="83" t="n">
        <f aca="false">AP220</f>
        <v>131599</v>
      </c>
      <c r="Q220" s="33" t="str">
        <f aca="false">IF(AS220&lt;&gt;"",AS220,"")</f>
        <v>Topsent, 1928</v>
      </c>
      <c r="S220" s="95"/>
      <c r="T220" s="96" t="s">
        <v>34</v>
      </c>
      <c r="U220" s="96" t="s">
        <v>35</v>
      </c>
      <c r="V220" s="96" t="s">
        <v>66</v>
      </c>
      <c r="W220" s="96" t="s">
        <v>297</v>
      </c>
      <c r="X220" s="96"/>
      <c r="Y220" s="96"/>
      <c r="Z220" s="96"/>
      <c r="AA220" s="96"/>
      <c r="AB220" s="96"/>
      <c r="AC220" s="87" t="n">
        <f aca="false">SUM(AD220:AK220)</f>
        <v>4</v>
      </c>
      <c r="AD220" s="77" t="n">
        <f aca="false">IFERROR(LEN(T220)/LEN(T220),0)</f>
        <v>1</v>
      </c>
      <c r="AE220" s="77" t="n">
        <f aca="false">IFERROR(LEN(U220)/LEN(U220),0)</f>
        <v>1</v>
      </c>
      <c r="AF220" s="77" t="n">
        <f aca="false">IFERROR(LEN(V220)/LEN(V220),0)</f>
        <v>1</v>
      </c>
      <c r="AG220" s="77" t="n">
        <f aca="false">IFERROR(LEN(W220)/LEN(W220),0)</f>
        <v>1</v>
      </c>
      <c r="AH220" s="77" t="n">
        <f aca="false">IFERROR(LEN(X220)/LEN(X220),0)</f>
        <v>0</v>
      </c>
      <c r="AI220" s="77" t="n">
        <f aca="false">IFERROR(LEN(Y220)/LEN(Y220),0)</f>
        <v>0</v>
      </c>
      <c r="AJ220" s="77" t="n">
        <f aca="false">IFERROR(LEN(Z220)/LEN(Z220),0)</f>
        <v>0</v>
      </c>
      <c r="AK220" s="78" t="n">
        <f aca="false">IFERROR(1+LEN(AA220)/LEN(AA220),0)</f>
        <v>0</v>
      </c>
      <c r="AL220" s="39"/>
      <c r="AM220" s="39"/>
      <c r="AO220" s="16"/>
      <c r="AP220" s="81" t="n">
        <v>131599</v>
      </c>
      <c r="AQ220" s="81" t="s">
        <v>768</v>
      </c>
      <c r="AR220" s="81" t="s">
        <v>297</v>
      </c>
      <c r="AS220" s="81" t="s">
        <v>920</v>
      </c>
      <c r="AT220" s="40" t="n">
        <f aca="false">AR220=C220</f>
        <v>1</v>
      </c>
      <c r="AU220" s="40" t="str">
        <f aca="false">IF(OR(AS220="",AB220=""),"",AS220=AB220)</f>
        <v/>
      </c>
      <c r="AV220" s="55" t="s">
        <v>954</v>
      </c>
      <c r="AW220" s="56" t="n">
        <v>133620</v>
      </c>
      <c r="AX220" s="40"/>
      <c r="AY220" s="93" t="n">
        <v>210</v>
      </c>
      <c r="AZ220" s="82" t="str">
        <f aca="false">IF(AZ$10=$A220,$C220,"")</f>
        <v/>
      </c>
      <c r="BA220" s="82" t="str">
        <f aca="false">IF(BA$10=$A220,$C220,"")</f>
        <v/>
      </c>
      <c r="BB220" s="82" t="str">
        <f aca="false">IF(BB$10=$A220,$C220,"")</f>
        <v/>
      </c>
      <c r="BC220" s="82" t="str">
        <f aca="false">IF(BC$10=$A220,$C220,"")</f>
        <v>Poecilosclerida</v>
      </c>
      <c r="BD220" s="82" t="str">
        <f aca="false">IF(BD$10=$A220,$C220,"")</f>
        <v/>
      </c>
      <c r="BE220" s="82" t="str">
        <f aca="false">IF(BE$10=$A220,$C220,"")</f>
        <v/>
      </c>
      <c r="BF220" s="82" t="str">
        <f aca="false">IF(BF$10=$A220,$C220,"")</f>
        <v/>
      </c>
      <c r="BG220" s="82" t="str">
        <f aca="false">IF(BQ$10=$A220,$C220,"")</f>
        <v/>
      </c>
      <c r="BI220" s="40" t="n">
        <v>210</v>
      </c>
      <c r="BJ220" s="40"/>
      <c r="BK220" s="40"/>
      <c r="BL220" s="40"/>
      <c r="BM220" s="40" t="s">
        <v>297</v>
      </c>
      <c r="BN220" s="40"/>
      <c r="BO220" s="40"/>
      <c r="BP220" s="40"/>
      <c r="BQ220" s="40"/>
    </row>
    <row r="221" customFormat="false" ht="15" hidden="false" customHeight="false" outlineLevel="0" collapsed="false">
      <c r="A221" s="31" t="str">
        <f aca="false">VLOOKUP(AC221,$AM$11:$AN$19,2,FALSE())</f>
        <v>Family</v>
      </c>
      <c r="C221" s="31" t="str">
        <f aca="false">CHOOSE(AC221,T221,U221,V221,W221,X221,Y221,Z221,Y221&amp;" "&amp;AA221,Y221&amp;" ("&amp;Z221&amp;") "&amp;AA221)</f>
        <v>Coelosphaeridae</v>
      </c>
      <c r="E221" s="31" t="str">
        <f aca="false">REPT(" ",2*(-1+AC221))&amp;C221</f>
        <v>        Coelosphaeridae</v>
      </c>
      <c r="F221" s="32"/>
      <c r="K221" s="16" t="s">
        <v>298</v>
      </c>
      <c r="O221" s="33"/>
      <c r="P221" s="83" t="n">
        <f aca="false">AP221</f>
        <v>131650</v>
      </c>
      <c r="Q221" s="33" t="str">
        <f aca="false">IF(AS221&lt;&gt;"",AS221,"")</f>
        <v>Dendy, 1922</v>
      </c>
      <c r="S221" s="95"/>
      <c r="T221" s="96" t="s">
        <v>34</v>
      </c>
      <c r="U221" s="96" t="s">
        <v>35</v>
      </c>
      <c r="V221" s="96" t="s">
        <v>66</v>
      </c>
      <c r="W221" s="96" t="s">
        <v>297</v>
      </c>
      <c r="X221" s="96" t="s">
        <v>298</v>
      </c>
      <c r="Y221" s="96"/>
      <c r="Z221" s="96"/>
      <c r="AA221" s="96"/>
      <c r="AB221" s="96"/>
      <c r="AC221" s="87" t="n">
        <f aca="false">SUM(AD221:AK221)</f>
        <v>5</v>
      </c>
      <c r="AD221" s="77" t="n">
        <f aca="false">IFERROR(LEN(T221)/LEN(T221),0)</f>
        <v>1</v>
      </c>
      <c r="AE221" s="77" t="n">
        <f aca="false">IFERROR(LEN(U221)/LEN(U221),0)</f>
        <v>1</v>
      </c>
      <c r="AF221" s="77" t="n">
        <f aca="false">IFERROR(LEN(V221)/LEN(V221),0)</f>
        <v>1</v>
      </c>
      <c r="AG221" s="77" t="n">
        <f aca="false">IFERROR(LEN(W221)/LEN(W221),0)</f>
        <v>1</v>
      </c>
      <c r="AH221" s="77" t="n">
        <f aca="false">IFERROR(LEN(X221)/LEN(X221),0)</f>
        <v>1</v>
      </c>
      <c r="AI221" s="77" t="n">
        <f aca="false">IFERROR(LEN(Y221)/LEN(Y221),0)</f>
        <v>0</v>
      </c>
      <c r="AJ221" s="77" t="n">
        <f aca="false">IFERROR(LEN(Z221)/LEN(Z221),0)</f>
        <v>0</v>
      </c>
      <c r="AK221" s="78" t="n">
        <f aca="false">IFERROR(1+LEN(AA221)/LEN(AA221),0)</f>
        <v>0</v>
      </c>
      <c r="AL221" s="39"/>
      <c r="AM221" s="39"/>
      <c r="AO221" s="16"/>
      <c r="AP221" s="81" t="n">
        <v>131650</v>
      </c>
      <c r="AQ221" s="81" t="s">
        <v>768</v>
      </c>
      <c r="AR221" s="81" t="s">
        <v>298</v>
      </c>
      <c r="AS221" s="81" t="s">
        <v>815</v>
      </c>
      <c r="AT221" s="40" t="n">
        <f aca="false">AR221=C221</f>
        <v>1</v>
      </c>
      <c r="AU221" s="40" t="str">
        <f aca="false">IF(OR(AS221="",AB221=""),"",AS221=AB221)</f>
        <v/>
      </c>
      <c r="AV221" s="55" t="s">
        <v>955</v>
      </c>
      <c r="AW221" s="56" t="n">
        <v>133622</v>
      </c>
      <c r="AX221" s="40"/>
      <c r="AY221" s="40" t="n">
        <v>211</v>
      </c>
      <c r="AZ221" s="82" t="str">
        <f aca="false">IF(AZ$10=$A221,$C221,"")</f>
        <v/>
      </c>
      <c r="BA221" s="82" t="str">
        <f aca="false">IF(BA$10=$A221,$C221,"")</f>
        <v/>
      </c>
      <c r="BB221" s="82" t="str">
        <f aca="false">IF(BB$10=$A221,$C221,"")</f>
        <v/>
      </c>
      <c r="BC221" s="82" t="str">
        <f aca="false">IF(BC$10=$A221,$C221,"")</f>
        <v/>
      </c>
      <c r="BD221" s="82" t="str">
        <f aca="false">IF(BD$10=$A221,$C221,"")</f>
        <v>Coelosphaeridae</v>
      </c>
      <c r="BE221" s="82" t="str">
        <f aca="false">IF(BE$10=$A221,$C221,"")</f>
        <v/>
      </c>
      <c r="BF221" s="82" t="str">
        <f aca="false">IF(BF$10=$A221,$C221,"")</f>
        <v/>
      </c>
      <c r="BG221" s="82" t="str">
        <f aca="false">IF(BQ$10=$A221,$C221,"")</f>
        <v/>
      </c>
      <c r="BI221" s="40" t="n">
        <v>211</v>
      </c>
      <c r="BJ221" s="40"/>
      <c r="BK221" s="40"/>
      <c r="BL221" s="40"/>
      <c r="BM221" s="40"/>
      <c r="BN221" s="40" t="s">
        <v>298</v>
      </c>
      <c r="BO221" s="40"/>
      <c r="BP221" s="40"/>
      <c r="BQ221" s="40"/>
    </row>
    <row r="222" customFormat="false" ht="15" hidden="false" customHeight="false" outlineLevel="0" collapsed="false">
      <c r="A222" s="31" t="str">
        <f aca="false">VLOOKUP(AC222,$AM$11:$AN$19,2,FALSE())</f>
        <v>Genus</v>
      </c>
      <c r="C222" s="31" t="str">
        <f aca="false">CHOOSE(AC222,T222,U222,V222,W222,X222,Y222,Z222,Y222&amp;" "&amp;AA222,Y222&amp;" ("&amp;Z222&amp;") "&amp;AA222)</f>
        <v>Forcepia</v>
      </c>
      <c r="E222" s="31" t="str">
        <f aca="false">REPT(" ",2*(-1+AC222))&amp;C222</f>
        <v>          Forcepia</v>
      </c>
      <c r="F222" s="32"/>
      <c r="L222" s="16" t="s">
        <v>299</v>
      </c>
      <c r="O222" s="33"/>
      <c r="P222" s="83" t="n">
        <f aca="false">AP222</f>
        <v>131921</v>
      </c>
      <c r="Q222" s="33" t="str">
        <f aca="false">IF(AS222&lt;&gt;"",AS222,"")</f>
        <v>Carter, 1874</v>
      </c>
      <c r="S222" s="95"/>
      <c r="T222" s="96" t="s">
        <v>34</v>
      </c>
      <c r="U222" s="96" t="s">
        <v>35</v>
      </c>
      <c r="V222" s="96" t="s">
        <v>66</v>
      </c>
      <c r="W222" s="96" t="s">
        <v>297</v>
      </c>
      <c r="X222" s="96" t="s">
        <v>298</v>
      </c>
      <c r="Y222" s="96" t="s">
        <v>299</v>
      </c>
      <c r="Z222" s="96"/>
      <c r="AA222" s="96"/>
      <c r="AB222" s="96"/>
      <c r="AC222" s="87" t="n">
        <f aca="false">SUM(AD222:AK222)</f>
        <v>6</v>
      </c>
      <c r="AD222" s="77" t="n">
        <f aca="false">IFERROR(LEN(T222)/LEN(T222),0)</f>
        <v>1</v>
      </c>
      <c r="AE222" s="77" t="n">
        <f aca="false">IFERROR(LEN(U222)/LEN(U222),0)</f>
        <v>1</v>
      </c>
      <c r="AF222" s="77" t="n">
        <f aca="false">IFERROR(LEN(V222)/LEN(V222),0)</f>
        <v>1</v>
      </c>
      <c r="AG222" s="77" t="n">
        <f aca="false">IFERROR(LEN(W222)/LEN(W222),0)</f>
        <v>1</v>
      </c>
      <c r="AH222" s="77" t="n">
        <f aca="false">IFERROR(LEN(X222)/LEN(X222),0)</f>
        <v>1</v>
      </c>
      <c r="AI222" s="77" t="n">
        <f aca="false">IFERROR(LEN(Y222)/LEN(Y222),0)</f>
        <v>1</v>
      </c>
      <c r="AJ222" s="77" t="n">
        <f aca="false">IFERROR(LEN(Z222)/LEN(Z222),0)</f>
        <v>0</v>
      </c>
      <c r="AK222" s="78" t="n">
        <f aca="false">IFERROR(1+LEN(AA222)/LEN(AA222),0)</f>
        <v>0</v>
      </c>
      <c r="AL222" s="39"/>
      <c r="AM222" s="39"/>
      <c r="AO222" s="16"/>
      <c r="AP222" s="81" t="n">
        <v>131921</v>
      </c>
      <c r="AQ222" s="81" t="s">
        <v>768</v>
      </c>
      <c r="AR222" s="81" t="s">
        <v>299</v>
      </c>
      <c r="AS222" s="81" t="s">
        <v>956</v>
      </c>
      <c r="AT222" s="40" t="n">
        <f aca="false">AR222=C222</f>
        <v>1</v>
      </c>
      <c r="AU222" s="40" t="str">
        <f aca="false">IF(OR(AS222="",AB222=""),"",AS222=AB222)</f>
        <v/>
      </c>
      <c r="AV222" s="55" t="s">
        <v>957</v>
      </c>
      <c r="AW222" s="56" t="n">
        <v>133644</v>
      </c>
      <c r="AX222" s="40"/>
      <c r="AY222" s="93" t="n">
        <v>212</v>
      </c>
      <c r="AZ222" s="82" t="str">
        <f aca="false">IF(AZ$10=$A222,$C222,"")</f>
        <v/>
      </c>
      <c r="BA222" s="82" t="str">
        <f aca="false">IF(BA$10=$A222,$C222,"")</f>
        <v/>
      </c>
      <c r="BB222" s="82" t="str">
        <f aca="false">IF(BB$10=$A222,$C222,"")</f>
        <v/>
      </c>
      <c r="BC222" s="82" t="str">
        <f aca="false">IF(BC$10=$A222,$C222,"")</f>
        <v/>
      </c>
      <c r="BD222" s="82" t="str">
        <f aca="false">IF(BD$10=$A222,$C222,"")</f>
        <v/>
      </c>
      <c r="BE222" s="82" t="str">
        <f aca="false">IF(BE$10=$A222,$C222,"")</f>
        <v>Forcepia</v>
      </c>
      <c r="BF222" s="82" t="str">
        <f aca="false">IF(BF$10=$A222,$C222,"")</f>
        <v/>
      </c>
      <c r="BG222" s="82" t="str">
        <f aca="false">IF(BQ$10=$A222,$C222,"")</f>
        <v/>
      </c>
      <c r="BI222" s="40" t="n">
        <v>212</v>
      </c>
      <c r="BJ222" s="40"/>
      <c r="BK222" s="40"/>
      <c r="BL222" s="40"/>
      <c r="BM222" s="40"/>
      <c r="BN222" s="40"/>
      <c r="BO222" s="40" t="s">
        <v>299</v>
      </c>
      <c r="BP222" s="40"/>
      <c r="BQ222" s="40"/>
    </row>
    <row r="223" customFormat="false" ht="15" hidden="false" customHeight="false" outlineLevel="0" collapsed="false">
      <c r="A223" s="31" t="str">
        <f aca="false">VLOOKUP(AC223,$AM$11:$AN$19,2,FALSE())</f>
        <v>Subgenus</v>
      </c>
      <c r="C223" s="31" t="str">
        <f aca="false">CHOOSE(AC223,T223,U223,V223,W223,X223,Y223,Z223,Y223&amp;" "&amp;AA223,Y223&amp;" ("&amp;Z223&amp;") "&amp;AA223)</f>
        <v>Leptolabis</v>
      </c>
      <c r="E223" s="31" t="str">
        <f aca="false">REPT(" ",2*(-1+AC223))&amp;C223</f>
        <v>            Leptolabis</v>
      </c>
      <c r="F223" s="32"/>
      <c r="O223" s="33"/>
      <c r="P223" s="83" t="n">
        <f aca="false">AP223</f>
        <v>131921</v>
      </c>
      <c r="Q223" s="33" t="str">
        <f aca="false">IF(AS223&lt;&gt;"",AS223,"")</f>
        <v>Carter, 1874</v>
      </c>
      <c r="S223" s="95"/>
      <c r="T223" s="96" t="s">
        <v>34</v>
      </c>
      <c r="U223" s="96" t="s">
        <v>35</v>
      </c>
      <c r="V223" s="96" t="s">
        <v>66</v>
      </c>
      <c r="W223" s="96" t="s">
        <v>297</v>
      </c>
      <c r="X223" s="96" t="s">
        <v>298</v>
      </c>
      <c r="Y223" s="96" t="s">
        <v>299</v>
      </c>
      <c r="Z223" s="96" t="s">
        <v>300</v>
      </c>
      <c r="AA223" s="96"/>
      <c r="AB223" s="96"/>
      <c r="AC223" s="87" t="n">
        <f aca="false">SUM(AD223:AK223)</f>
        <v>7</v>
      </c>
      <c r="AD223" s="77" t="n">
        <f aca="false">IFERROR(LEN(T223)/LEN(T223),0)</f>
        <v>1</v>
      </c>
      <c r="AE223" s="77" t="n">
        <f aca="false">IFERROR(LEN(U223)/LEN(U223),0)</f>
        <v>1</v>
      </c>
      <c r="AF223" s="77" t="n">
        <f aca="false">IFERROR(LEN(V223)/LEN(V223),0)</f>
        <v>1</v>
      </c>
      <c r="AG223" s="77" t="n">
        <f aca="false">IFERROR(LEN(W223)/LEN(W223),0)</f>
        <v>1</v>
      </c>
      <c r="AH223" s="77" t="n">
        <f aca="false">IFERROR(LEN(X223)/LEN(X223),0)</f>
        <v>1</v>
      </c>
      <c r="AI223" s="77" t="n">
        <f aca="false">IFERROR(LEN(Y223)/LEN(Y223),0)</f>
        <v>1</v>
      </c>
      <c r="AJ223" s="77" t="n">
        <f aca="false">IFERROR(LEN(Z223)/LEN(Z223),0)</f>
        <v>1</v>
      </c>
      <c r="AK223" s="78" t="n">
        <f aca="false">IFERROR(1+LEN(AA223)/LEN(AA223),0)</f>
        <v>0</v>
      </c>
      <c r="AL223" s="39"/>
      <c r="AM223" s="39"/>
      <c r="AO223" s="16"/>
      <c r="AP223" s="81" t="n">
        <v>131921</v>
      </c>
      <c r="AQ223" s="81" t="s">
        <v>768</v>
      </c>
      <c r="AR223" s="81" t="s">
        <v>299</v>
      </c>
      <c r="AS223" s="81" t="s">
        <v>956</v>
      </c>
      <c r="AT223" s="40" t="n">
        <f aca="false">AR223=C223</f>
        <v>0</v>
      </c>
      <c r="AU223" s="40" t="str">
        <f aca="false">IF(OR(AS223="",AB223=""),"",AS223=AB223)</f>
        <v/>
      </c>
      <c r="AV223" s="55" t="s">
        <v>958</v>
      </c>
      <c r="AW223" s="56" t="n">
        <v>133665</v>
      </c>
      <c r="AX223" s="40"/>
      <c r="AY223" s="40" t="n">
        <v>213</v>
      </c>
      <c r="AZ223" s="82" t="str">
        <f aca="false">IF(AZ$10=$A223,$C223,"")</f>
        <v/>
      </c>
      <c r="BA223" s="82" t="str">
        <f aca="false">IF(BA$10=$A223,$C223,"")</f>
        <v/>
      </c>
      <c r="BB223" s="82" t="str">
        <f aca="false">IF(BB$10=$A223,$C223,"")</f>
        <v/>
      </c>
      <c r="BC223" s="82" t="str">
        <f aca="false">IF(BC$10=$A223,$C223,"")</f>
        <v/>
      </c>
      <c r="BD223" s="82" t="str">
        <f aca="false">IF(BD$10=$A223,$C223,"")</f>
        <v/>
      </c>
      <c r="BE223" s="82" t="str">
        <f aca="false">IF(BE$10=$A223,$C223,"")</f>
        <v/>
      </c>
      <c r="BF223" s="82" t="str">
        <f aca="false">IF(BF$10=$A223,$C223,"")</f>
        <v>Leptolabis</v>
      </c>
      <c r="BG223" s="82" t="str">
        <f aca="false">IF(BQ$10=$A223,$C223,"")</f>
        <v/>
      </c>
      <c r="BI223" s="40" t="n">
        <v>213</v>
      </c>
      <c r="BJ223" s="40"/>
      <c r="BK223" s="40"/>
      <c r="BL223" s="40"/>
      <c r="BM223" s="40"/>
      <c r="BN223" s="40"/>
      <c r="BO223" s="40"/>
      <c r="BP223" s="40" t="s">
        <v>300</v>
      </c>
      <c r="BQ223" s="40"/>
    </row>
    <row r="224" customFormat="false" ht="15" hidden="false" customHeight="false" outlineLevel="0" collapsed="false">
      <c r="A224" s="31" t="str">
        <f aca="false">VLOOKUP(AC224,$AM$11:$AN$19,2,FALSE())</f>
        <v>Species</v>
      </c>
      <c r="C224" s="31" t="str">
        <f aca="false">CHOOSE(AC224,T224,U224,V224,W224,X224,Y224,Z224,Y224&amp;" "&amp;AA224,Y224&amp;" ("&amp;Z224&amp;") "&amp;AA224)</f>
        <v>Forcepia luciensis</v>
      </c>
      <c r="E224" s="31" t="str">
        <f aca="false">REPT(" ",2*(-1+AC224))&amp;C224</f>
        <v>              Forcepia luciensis</v>
      </c>
      <c r="F224" s="32"/>
      <c r="N224" s="16" t="s">
        <v>914</v>
      </c>
      <c r="O224" s="33"/>
      <c r="P224" s="83" t="n">
        <f aca="false">AP224</f>
        <v>168891</v>
      </c>
      <c r="Q224" s="33" t="str">
        <f aca="false">IF(AS224&lt;&gt;"",AS224,"")</f>
        <v>(Topsent, 1888)</v>
      </c>
      <c r="S224" s="95" t="n">
        <v>101</v>
      </c>
      <c r="T224" s="96" t="s">
        <v>34</v>
      </c>
      <c r="U224" s="96" t="s">
        <v>35</v>
      </c>
      <c r="V224" s="96" t="s">
        <v>66</v>
      </c>
      <c r="W224" s="96" t="s">
        <v>297</v>
      </c>
      <c r="X224" s="96" t="s">
        <v>298</v>
      </c>
      <c r="Y224" s="96" t="s">
        <v>299</v>
      </c>
      <c r="Z224" s="96"/>
      <c r="AA224" s="96" t="s">
        <v>301</v>
      </c>
      <c r="AB224" s="96" t="s">
        <v>302</v>
      </c>
      <c r="AC224" s="87" t="n">
        <f aca="false">SUM(AD224:AK224)</f>
        <v>8</v>
      </c>
      <c r="AD224" s="77" t="n">
        <f aca="false">IFERROR(LEN(T224)/LEN(T224),0)</f>
        <v>1</v>
      </c>
      <c r="AE224" s="77" t="n">
        <f aca="false">IFERROR(LEN(U224)/LEN(U224),0)</f>
        <v>1</v>
      </c>
      <c r="AF224" s="77" t="n">
        <f aca="false">IFERROR(LEN(V224)/LEN(V224),0)</f>
        <v>1</v>
      </c>
      <c r="AG224" s="77" t="n">
        <f aca="false">IFERROR(LEN(W224)/LEN(W224),0)</f>
        <v>1</v>
      </c>
      <c r="AH224" s="77" t="n">
        <f aca="false">IFERROR(LEN(X224)/LEN(X224),0)</f>
        <v>1</v>
      </c>
      <c r="AI224" s="77" t="n">
        <f aca="false">IFERROR(LEN(Y224)/LEN(Y224),0)</f>
        <v>1</v>
      </c>
      <c r="AJ224" s="77" t="n">
        <f aca="false">IFERROR(LEN(Z224)/LEN(Z224),0)</f>
        <v>0</v>
      </c>
      <c r="AK224" s="78" t="n">
        <f aca="false">IFERROR(1+LEN(AA224)/LEN(AA224),0)</f>
        <v>2</v>
      </c>
      <c r="AL224" s="39"/>
      <c r="AM224" s="39"/>
      <c r="AO224" s="16"/>
      <c r="AP224" s="81" t="n">
        <v>168891</v>
      </c>
      <c r="AQ224" s="81" t="s">
        <v>768</v>
      </c>
      <c r="AR224" s="81" t="s">
        <v>914</v>
      </c>
      <c r="AS224" s="81" t="s">
        <v>302</v>
      </c>
      <c r="AT224" s="40" t="n">
        <f aca="false">AR224=C224</f>
        <v>0</v>
      </c>
      <c r="AU224" s="40" t="n">
        <f aca="false">IF(OR(AS224="",AB224=""),"",AS224=AB224)</f>
        <v>1</v>
      </c>
      <c r="AV224" s="55" t="s">
        <v>320</v>
      </c>
      <c r="AW224" s="56" t="n">
        <v>131655</v>
      </c>
      <c r="AX224" s="40"/>
      <c r="AY224" s="93" t="n">
        <v>214</v>
      </c>
      <c r="AZ224" s="82" t="str">
        <f aca="false">IF(AZ$10=$A224,$C224,"")</f>
        <v/>
      </c>
      <c r="BA224" s="82" t="str">
        <f aca="false">IF(BA$10=$A224,$C224,"")</f>
        <v/>
      </c>
      <c r="BB224" s="82" t="str">
        <f aca="false">IF(BB$10=$A224,$C224,"")</f>
        <v/>
      </c>
      <c r="BC224" s="82" t="str">
        <f aca="false">IF(BC$10=$A224,$C224,"")</f>
        <v/>
      </c>
      <c r="BD224" s="82" t="str">
        <f aca="false">IF(BD$10=$A224,$C224,"")</f>
        <v/>
      </c>
      <c r="BE224" s="82" t="str">
        <f aca="false">IF(BE$10=$A224,$C224,"")</f>
        <v/>
      </c>
      <c r="BF224" s="82" t="str">
        <f aca="false">IF(BF$10=$A224,$C224,"")</f>
        <v/>
      </c>
      <c r="BG224" s="82" t="str">
        <f aca="false">IF(BQ$10=$A224,$C224,"")</f>
        <v>Forcepia luciensis</v>
      </c>
      <c r="BI224" s="40" t="n">
        <v>214</v>
      </c>
      <c r="BJ224" s="40"/>
      <c r="BK224" s="40"/>
      <c r="BL224" s="40"/>
      <c r="BM224" s="40"/>
      <c r="BN224" s="40"/>
      <c r="BO224" s="40"/>
      <c r="BP224" s="40"/>
      <c r="BQ224" s="40" t="s">
        <v>914</v>
      </c>
    </row>
    <row r="225" customFormat="false" ht="15" hidden="false" customHeight="false" outlineLevel="0" collapsed="false">
      <c r="A225" s="31" t="str">
        <f aca="false">VLOOKUP(AC225,$AM$11:$AN$19,2,FALSE())</f>
        <v>Genus</v>
      </c>
      <c r="C225" s="31" t="str">
        <f aca="false">CHOOSE(AC225,T225,U225,V225,W225,X225,Y225,Z225,Y225&amp;" "&amp;AA225,Y225&amp;" ("&amp;Z225&amp;") "&amp;AA225)</f>
        <v>Lissodendoryx</v>
      </c>
      <c r="E225" s="31" t="str">
        <f aca="false">REPT(" ",2*(-1+AC225))&amp;C225</f>
        <v>          Lissodendoryx</v>
      </c>
      <c r="F225" s="32"/>
      <c r="L225" s="16" t="s">
        <v>303</v>
      </c>
      <c r="O225" s="33"/>
      <c r="P225" s="83" t="n">
        <f aca="false">AP225</f>
        <v>131930</v>
      </c>
      <c r="Q225" s="33" t="str">
        <f aca="false">IF(AS225&lt;&gt;"",AS225,"")</f>
        <v>Topsent, 1892</v>
      </c>
      <c r="S225" s="95"/>
      <c r="T225" s="96" t="s">
        <v>34</v>
      </c>
      <c r="U225" s="96" t="s">
        <v>35</v>
      </c>
      <c r="V225" s="96" t="s">
        <v>66</v>
      </c>
      <c r="W225" s="96" t="s">
        <v>297</v>
      </c>
      <c r="X225" s="96" t="s">
        <v>298</v>
      </c>
      <c r="Y225" s="96" t="s">
        <v>303</v>
      </c>
      <c r="Z225" s="96"/>
      <c r="AA225" s="96"/>
      <c r="AB225" s="96"/>
      <c r="AC225" s="87" t="n">
        <f aca="false">SUM(AD225:AK225)</f>
        <v>6</v>
      </c>
      <c r="AD225" s="77" t="n">
        <f aca="false">IFERROR(LEN(T225)/LEN(T225),0)</f>
        <v>1</v>
      </c>
      <c r="AE225" s="77" t="n">
        <f aca="false">IFERROR(LEN(U225)/LEN(U225),0)</f>
        <v>1</v>
      </c>
      <c r="AF225" s="77" t="n">
        <f aca="false">IFERROR(LEN(V225)/LEN(V225),0)</f>
        <v>1</v>
      </c>
      <c r="AG225" s="77" t="n">
        <f aca="false">IFERROR(LEN(W225)/LEN(W225),0)</f>
        <v>1</v>
      </c>
      <c r="AH225" s="77" t="n">
        <f aca="false">IFERROR(LEN(X225)/LEN(X225),0)</f>
        <v>1</v>
      </c>
      <c r="AI225" s="77" t="n">
        <f aca="false">IFERROR(LEN(Y225)/LEN(Y225),0)</f>
        <v>1</v>
      </c>
      <c r="AJ225" s="77" t="n">
        <f aca="false">IFERROR(LEN(Z225)/LEN(Z225),0)</f>
        <v>0</v>
      </c>
      <c r="AK225" s="78" t="n">
        <f aca="false">IFERROR(1+LEN(AA225)/LEN(AA225),0)</f>
        <v>0</v>
      </c>
      <c r="AL225" s="39"/>
      <c r="AM225" s="39"/>
      <c r="AO225" s="16"/>
      <c r="AP225" s="81" t="n">
        <v>131930</v>
      </c>
      <c r="AQ225" s="81" t="s">
        <v>768</v>
      </c>
      <c r="AR225" s="81" t="s">
        <v>303</v>
      </c>
      <c r="AS225" s="81" t="s">
        <v>805</v>
      </c>
      <c r="AT225" s="40" t="n">
        <f aca="false">AR225=C225</f>
        <v>1</v>
      </c>
      <c r="AU225" s="40" t="str">
        <f aca="false">IF(OR(AS225="",AB225=""),"",AS225=AB225)</f>
        <v/>
      </c>
      <c r="AV225" s="55" t="s">
        <v>406</v>
      </c>
      <c r="AW225" s="56" t="n">
        <v>131808</v>
      </c>
      <c r="AX225" s="40"/>
      <c r="AY225" s="40" t="n">
        <v>215</v>
      </c>
      <c r="AZ225" s="82" t="str">
        <f aca="false">IF(AZ$10=$A225,$C225,"")</f>
        <v/>
      </c>
      <c r="BA225" s="82" t="str">
        <f aca="false">IF(BA$10=$A225,$C225,"")</f>
        <v/>
      </c>
      <c r="BB225" s="82" t="str">
        <f aca="false">IF(BB$10=$A225,$C225,"")</f>
        <v/>
      </c>
      <c r="BC225" s="82" t="str">
        <f aca="false">IF(BC$10=$A225,$C225,"")</f>
        <v/>
      </c>
      <c r="BD225" s="82" t="str">
        <f aca="false">IF(BD$10=$A225,$C225,"")</f>
        <v/>
      </c>
      <c r="BE225" s="82" t="str">
        <f aca="false">IF(BE$10=$A225,$C225,"")</f>
        <v>Lissodendoryx</v>
      </c>
      <c r="BF225" s="82" t="str">
        <f aca="false">IF(BF$10=$A225,$C225,"")</f>
        <v/>
      </c>
      <c r="BG225" s="82" t="str">
        <f aca="false">IF(BQ$10=$A225,$C225,"")</f>
        <v/>
      </c>
      <c r="BI225" s="40" t="n">
        <v>215</v>
      </c>
      <c r="BJ225" s="40"/>
      <c r="BK225" s="40"/>
      <c r="BL225" s="40"/>
      <c r="BM225" s="40"/>
      <c r="BN225" s="40"/>
      <c r="BO225" s="40" t="s">
        <v>303</v>
      </c>
      <c r="BP225" s="40"/>
      <c r="BQ225" s="40"/>
    </row>
    <row r="226" customFormat="false" ht="15" hidden="false" customHeight="false" outlineLevel="0" collapsed="false">
      <c r="A226" s="31" t="str">
        <f aca="false">VLOOKUP(AC226,$AM$11:$AN$19,2,FALSE())</f>
        <v>Subgenus</v>
      </c>
      <c r="C226" s="31" t="str">
        <f aca="false">CHOOSE(AC226,T226,U226,V226,W226,X226,Y226,Z226,Y226&amp;" "&amp;AA226,Y226&amp;" ("&amp;Z226&amp;") "&amp;AA226)</f>
        <v>Lissodendoryx</v>
      </c>
      <c r="E226" s="31" t="str">
        <f aca="false">REPT(" ",2*(-1+AC226))&amp;C226</f>
        <v>            Lissodendoryx</v>
      </c>
      <c r="F226" s="32"/>
      <c r="O226" s="33"/>
      <c r="P226" s="83" t="n">
        <f aca="false">AP226</f>
        <v>131930</v>
      </c>
      <c r="Q226" s="33" t="str">
        <f aca="false">IF(AS226&lt;&gt;"",AS226,"")</f>
        <v>Topsent, 1892</v>
      </c>
      <c r="S226" s="95"/>
      <c r="T226" s="96" t="s">
        <v>34</v>
      </c>
      <c r="U226" s="96" t="s">
        <v>35</v>
      </c>
      <c r="V226" s="96" t="s">
        <v>66</v>
      </c>
      <c r="W226" s="96" t="s">
        <v>297</v>
      </c>
      <c r="X226" s="96" t="s">
        <v>298</v>
      </c>
      <c r="Y226" s="96" t="s">
        <v>303</v>
      </c>
      <c r="Z226" s="96" t="s">
        <v>303</v>
      </c>
      <c r="AA226" s="96"/>
      <c r="AB226" s="96"/>
      <c r="AC226" s="87" t="n">
        <f aca="false">SUM(AD226:AK226)</f>
        <v>7</v>
      </c>
      <c r="AD226" s="77" t="n">
        <f aca="false">IFERROR(LEN(T226)/LEN(T226),0)</f>
        <v>1</v>
      </c>
      <c r="AE226" s="77" t="n">
        <f aca="false">IFERROR(LEN(U226)/LEN(U226),0)</f>
        <v>1</v>
      </c>
      <c r="AF226" s="77" t="n">
        <f aca="false">IFERROR(LEN(V226)/LEN(V226),0)</f>
        <v>1</v>
      </c>
      <c r="AG226" s="77" t="n">
        <f aca="false">IFERROR(LEN(W226)/LEN(W226),0)</f>
        <v>1</v>
      </c>
      <c r="AH226" s="77" t="n">
        <f aca="false">IFERROR(LEN(X226)/LEN(X226),0)</f>
        <v>1</v>
      </c>
      <c r="AI226" s="77" t="n">
        <f aca="false">IFERROR(LEN(Y226)/LEN(Y226),0)</f>
        <v>1</v>
      </c>
      <c r="AJ226" s="77" t="n">
        <f aca="false">IFERROR(LEN(Z226)/LEN(Z226),0)</f>
        <v>1</v>
      </c>
      <c r="AK226" s="78" t="n">
        <f aca="false">IFERROR(1+LEN(AA226)/LEN(AA226),0)</f>
        <v>0</v>
      </c>
      <c r="AL226" s="39"/>
      <c r="AM226" s="39"/>
      <c r="AO226" s="16"/>
      <c r="AP226" s="81" t="n">
        <v>131930</v>
      </c>
      <c r="AQ226" s="81" t="s">
        <v>768</v>
      </c>
      <c r="AR226" s="81" t="s">
        <v>303</v>
      </c>
      <c r="AS226" s="81" t="s">
        <v>805</v>
      </c>
      <c r="AT226" s="40" t="n">
        <f aca="false">AR226=C226</f>
        <v>1</v>
      </c>
      <c r="AU226" s="40" t="str">
        <f aca="false">IF(OR(AS226="",AB226=""),"",AS226=AB226)</f>
        <v/>
      </c>
      <c r="AV226" s="55" t="s">
        <v>959</v>
      </c>
      <c r="AW226" s="56" t="n">
        <v>132663</v>
      </c>
      <c r="AX226" s="40"/>
      <c r="AY226" s="93" t="n">
        <v>216</v>
      </c>
      <c r="AZ226" s="82" t="str">
        <f aca="false">IF(AZ$10=$A226,$C226,"")</f>
        <v/>
      </c>
      <c r="BA226" s="82" t="str">
        <f aca="false">IF(BA$10=$A226,$C226,"")</f>
        <v/>
      </c>
      <c r="BB226" s="82" t="str">
        <f aca="false">IF(BB$10=$A226,$C226,"")</f>
        <v/>
      </c>
      <c r="BC226" s="82" t="str">
        <f aca="false">IF(BC$10=$A226,$C226,"")</f>
        <v/>
      </c>
      <c r="BD226" s="82" t="str">
        <f aca="false">IF(BD$10=$A226,$C226,"")</f>
        <v/>
      </c>
      <c r="BE226" s="82" t="str">
        <f aca="false">IF(BE$10=$A226,$C226,"")</f>
        <v/>
      </c>
      <c r="BF226" s="82" t="str">
        <f aca="false">IF(BF$10=$A226,$C226,"")</f>
        <v>Lissodendoryx</v>
      </c>
      <c r="BG226" s="82" t="str">
        <f aca="false">IF(BQ$10=$A226,$C226,"")</f>
        <v/>
      </c>
      <c r="BI226" s="40" t="n">
        <v>216</v>
      </c>
      <c r="BJ226" s="40"/>
      <c r="BK226" s="40"/>
      <c r="BL226" s="40"/>
      <c r="BM226" s="40"/>
      <c r="BN226" s="40"/>
      <c r="BO226" s="40"/>
      <c r="BP226" s="40" t="s">
        <v>303</v>
      </c>
      <c r="BQ226" s="40"/>
    </row>
    <row r="227" customFormat="false" ht="15" hidden="false" customHeight="false" outlineLevel="0" collapsed="false">
      <c r="A227" s="31" t="str">
        <f aca="false">VLOOKUP(AC227,$AM$11:$AN$19,2,FALSE())</f>
        <v>Species</v>
      </c>
      <c r="C227" s="31" t="str">
        <f aca="false">CHOOSE(AC227,T227,U227,V227,W227,X227,Y227,Z227,Y227&amp;" "&amp;AA227,Y227&amp;" ("&amp;Z227&amp;") "&amp;AA227)</f>
        <v>Lissodendoryx isodictyalis</v>
      </c>
      <c r="E227" s="31" t="str">
        <f aca="false">REPT(" ",2*(-1+AC227))&amp;C227</f>
        <v>              Lissodendoryx isodictyalis</v>
      </c>
      <c r="F227" s="32"/>
      <c r="N227" s="16" t="s">
        <v>960</v>
      </c>
      <c r="O227" s="33"/>
      <c r="P227" s="83" t="n">
        <f aca="false">AP227</f>
        <v>168968</v>
      </c>
      <c r="Q227" s="33" t="str">
        <f aca="false">IF(AS227&lt;&gt;"",AS227,"")</f>
        <v>(Carter, 1882)</v>
      </c>
      <c r="S227" s="95" t="n">
        <v>102</v>
      </c>
      <c r="T227" s="96" t="s">
        <v>34</v>
      </c>
      <c r="U227" s="96" t="s">
        <v>35</v>
      </c>
      <c r="V227" s="96" t="s">
        <v>66</v>
      </c>
      <c r="W227" s="96" t="s">
        <v>297</v>
      </c>
      <c r="X227" s="96" t="s">
        <v>298</v>
      </c>
      <c r="Y227" s="96" t="s">
        <v>303</v>
      </c>
      <c r="Z227" s="96"/>
      <c r="AA227" s="96" t="s">
        <v>304</v>
      </c>
      <c r="AB227" s="96" t="s">
        <v>305</v>
      </c>
      <c r="AC227" s="87" t="n">
        <f aca="false">SUM(AD227:AK227)</f>
        <v>8</v>
      </c>
      <c r="AD227" s="77" t="n">
        <f aca="false">IFERROR(LEN(T227)/LEN(T227),0)</f>
        <v>1</v>
      </c>
      <c r="AE227" s="77" t="n">
        <f aca="false">IFERROR(LEN(U227)/LEN(U227),0)</f>
        <v>1</v>
      </c>
      <c r="AF227" s="77" t="n">
        <f aca="false">IFERROR(LEN(V227)/LEN(V227),0)</f>
        <v>1</v>
      </c>
      <c r="AG227" s="77" t="n">
        <f aca="false">IFERROR(LEN(W227)/LEN(W227),0)</f>
        <v>1</v>
      </c>
      <c r="AH227" s="77" t="n">
        <f aca="false">IFERROR(LEN(X227)/LEN(X227),0)</f>
        <v>1</v>
      </c>
      <c r="AI227" s="77" t="n">
        <f aca="false">IFERROR(LEN(Y227)/LEN(Y227),0)</f>
        <v>1</v>
      </c>
      <c r="AJ227" s="77" t="n">
        <f aca="false">IFERROR(LEN(Z227)/LEN(Z227),0)</f>
        <v>0</v>
      </c>
      <c r="AK227" s="78" t="n">
        <f aca="false">IFERROR(1+LEN(AA227)/LEN(AA227),0)</f>
        <v>2</v>
      </c>
      <c r="AL227" s="39"/>
      <c r="AM227" s="39"/>
      <c r="AO227" s="16"/>
      <c r="AP227" s="81" t="n">
        <v>168968</v>
      </c>
      <c r="AQ227" s="81" t="s">
        <v>768</v>
      </c>
      <c r="AR227" s="81" t="s">
        <v>960</v>
      </c>
      <c r="AS227" s="81" t="s">
        <v>305</v>
      </c>
      <c r="AT227" s="40" t="n">
        <f aca="false">AR227=C227</f>
        <v>0</v>
      </c>
      <c r="AU227" s="40" t="n">
        <f aca="false">IF(OR(AS227="",AB227=""),"",AS227=AB227)</f>
        <v>1</v>
      </c>
      <c r="AV227" s="55" t="s">
        <v>72</v>
      </c>
      <c r="AW227" s="56" t="n">
        <v>131785</v>
      </c>
      <c r="AX227" s="40"/>
      <c r="AY227" s="40" t="n">
        <v>217</v>
      </c>
      <c r="AZ227" s="82" t="str">
        <f aca="false">IF(AZ$10=$A227,$C227,"")</f>
        <v/>
      </c>
      <c r="BA227" s="82" t="str">
        <f aca="false">IF(BA$10=$A227,$C227,"")</f>
        <v/>
      </c>
      <c r="BB227" s="82" t="str">
        <f aca="false">IF(BB$10=$A227,$C227,"")</f>
        <v/>
      </c>
      <c r="BC227" s="82" t="str">
        <f aca="false">IF(BC$10=$A227,$C227,"")</f>
        <v/>
      </c>
      <c r="BD227" s="82" t="str">
        <f aca="false">IF(BD$10=$A227,$C227,"")</f>
        <v/>
      </c>
      <c r="BE227" s="82" t="str">
        <f aca="false">IF(BE$10=$A227,$C227,"")</f>
        <v/>
      </c>
      <c r="BF227" s="82" t="str">
        <f aca="false">IF(BF$10=$A227,$C227,"")</f>
        <v/>
      </c>
      <c r="BG227" s="82" t="str">
        <f aca="false">IF(BQ$10=$A227,$C227,"")</f>
        <v>Lissodendoryx isodictyalis</v>
      </c>
      <c r="BI227" s="40" t="n">
        <v>217</v>
      </c>
      <c r="BJ227" s="40"/>
      <c r="BK227" s="40"/>
      <c r="BL227" s="40"/>
      <c r="BM227" s="40"/>
      <c r="BN227" s="40"/>
      <c r="BO227" s="40"/>
      <c r="BP227" s="40"/>
      <c r="BQ227" s="40" t="s">
        <v>960</v>
      </c>
    </row>
    <row r="228" customFormat="false" ht="15" hidden="false" customHeight="false" outlineLevel="0" collapsed="false">
      <c r="A228" s="31" t="str">
        <f aca="false">VLOOKUP(AC228,$AM$11:$AN$19,2,FALSE())</f>
        <v>Family</v>
      </c>
      <c r="C228" s="31" t="str">
        <f aca="false">CHOOSE(AC228,T228,U228,V228,W228,X228,Y228,Z228,Y228&amp;" "&amp;AA228,Y228&amp;" ("&amp;Z228&amp;") "&amp;AA228)</f>
        <v>Crambeidae</v>
      </c>
      <c r="E228" s="31" t="str">
        <f aca="false">REPT(" ",2*(-1+AC228))&amp;C228</f>
        <v>        Crambeidae</v>
      </c>
      <c r="F228" s="32"/>
      <c r="K228" s="16" t="s">
        <v>306</v>
      </c>
      <c r="O228" s="33"/>
      <c r="P228" s="83" t="n">
        <f aca="false">AP228</f>
        <v>131651</v>
      </c>
      <c r="Q228" s="33" t="str">
        <f aca="false">IF(AS228&lt;&gt;"",AS228,"")</f>
        <v>Lévi, 1963</v>
      </c>
      <c r="S228" s="95"/>
      <c r="T228" s="96" t="s">
        <v>34</v>
      </c>
      <c r="U228" s="96" t="s">
        <v>35</v>
      </c>
      <c r="V228" s="96" t="s">
        <v>66</v>
      </c>
      <c r="W228" s="96" t="s">
        <v>297</v>
      </c>
      <c r="X228" s="96" t="s">
        <v>306</v>
      </c>
      <c r="Y228" s="96"/>
      <c r="Z228" s="96"/>
      <c r="AA228" s="96"/>
      <c r="AB228" s="96"/>
      <c r="AC228" s="87" t="n">
        <f aca="false">SUM(AD228:AK228)</f>
        <v>5</v>
      </c>
      <c r="AD228" s="77" t="n">
        <f aca="false">IFERROR(LEN(T228)/LEN(T228),0)</f>
        <v>1</v>
      </c>
      <c r="AE228" s="77" t="n">
        <f aca="false">IFERROR(LEN(U228)/LEN(U228),0)</f>
        <v>1</v>
      </c>
      <c r="AF228" s="77" t="n">
        <f aca="false">IFERROR(LEN(V228)/LEN(V228),0)</f>
        <v>1</v>
      </c>
      <c r="AG228" s="77" t="n">
        <f aca="false">IFERROR(LEN(W228)/LEN(W228),0)</f>
        <v>1</v>
      </c>
      <c r="AH228" s="77" t="n">
        <f aca="false">IFERROR(LEN(X228)/LEN(X228),0)</f>
        <v>1</v>
      </c>
      <c r="AI228" s="77" t="n">
        <f aca="false">IFERROR(LEN(Y228)/LEN(Y228),0)</f>
        <v>0</v>
      </c>
      <c r="AJ228" s="77" t="n">
        <f aca="false">IFERROR(LEN(Z228)/LEN(Z228),0)</f>
        <v>0</v>
      </c>
      <c r="AK228" s="78" t="n">
        <f aca="false">IFERROR(1+LEN(AA228)/LEN(AA228),0)</f>
        <v>0</v>
      </c>
      <c r="AL228" s="39"/>
      <c r="AM228" s="39"/>
      <c r="AO228" s="16"/>
      <c r="AP228" s="81" t="n">
        <v>131651</v>
      </c>
      <c r="AQ228" s="81" t="s">
        <v>768</v>
      </c>
      <c r="AR228" s="81" t="s">
        <v>306</v>
      </c>
      <c r="AS228" s="81" t="s">
        <v>961</v>
      </c>
      <c r="AT228" s="40" t="n">
        <f aca="false">AR228=C228</f>
        <v>1</v>
      </c>
      <c r="AU228" s="40" t="str">
        <f aca="false">IF(OR(AS228="",AB228=""),"",AS228=AB228)</f>
        <v/>
      </c>
      <c r="AV228" s="55" t="s">
        <v>807</v>
      </c>
      <c r="AW228" s="56" t="n">
        <v>132524</v>
      </c>
      <c r="AX228" s="40"/>
      <c r="AY228" s="93" t="n">
        <v>218</v>
      </c>
      <c r="AZ228" s="82" t="str">
        <f aca="false">IF(AZ$10=$A228,$C228,"")</f>
        <v/>
      </c>
      <c r="BA228" s="82" t="str">
        <f aca="false">IF(BA$10=$A228,$C228,"")</f>
        <v/>
      </c>
      <c r="BB228" s="82" t="str">
        <f aca="false">IF(BB$10=$A228,$C228,"")</f>
        <v/>
      </c>
      <c r="BC228" s="82" t="str">
        <f aca="false">IF(BC$10=$A228,$C228,"")</f>
        <v/>
      </c>
      <c r="BD228" s="82" t="str">
        <f aca="false">IF(BD$10=$A228,$C228,"")</f>
        <v>Crambeidae</v>
      </c>
      <c r="BE228" s="82" t="str">
        <f aca="false">IF(BE$10=$A228,$C228,"")</f>
        <v/>
      </c>
      <c r="BF228" s="82" t="str">
        <f aca="false">IF(BF$10=$A228,$C228,"")</f>
        <v/>
      </c>
      <c r="BG228" s="82" t="str">
        <f aca="false">IF(BQ$10=$A228,$C228,"")</f>
        <v/>
      </c>
      <c r="BI228" s="40" t="n">
        <v>218</v>
      </c>
      <c r="BJ228" s="40"/>
      <c r="BK228" s="40"/>
      <c r="BL228" s="40"/>
      <c r="BM228" s="40"/>
      <c r="BN228" s="40" t="s">
        <v>306</v>
      </c>
      <c r="BO228" s="40"/>
      <c r="BP228" s="40"/>
      <c r="BQ228" s="40"/>
    </row>
    <row r="229" customFormat="false" ht="15" hidden="false" customHeight="false" outlineLevel="0" collapsed="false">
      <c r="A229" s="31" t="str">
        <f aca="false">VLOOKUP(AC229,$AM$11:$AN$19,2,FALSE())</f>
        <v>Genus</v>
      </c>
      <c r="C229" s="31" t="str">
        <f aca="false">CHOOSE(AC229,T229,U229,V229,W229,X229,Y229,Z229,Y229&amp;" "&amp;AA229,Y229&amp;" ("&amp;Z229&amp;") "&amp;AA229)</f>
        <v>Crambe</v>
      </c>
      <c r="E229" s="31" t="str">
        <f aca="false">REPT(" ",2*(-1+AC229))&amp;C229</f>
        <v>          Crambe</v>
      </c>
      <c r="F229" s="32"/>
      <c r="L229" s="16" t="s">
        <v>307</v>
      </c>
      <c r="O229" s="33"/>
      <c r="P229" s="83" t="n">
        <f aca="false">AP229</f>
        <v>131931</v>
      </c>
      <c r="Q229" s="33" t="str">
        <f aca="false">IF(AS229&lt;&gt;"",AS229,"")</f>
        <v>Vosmaer, 1880</v>
      </c>
      <c r="S229" s="95"/>
      <c r="T229" s="96" t="s">
        <v>34</v>
      </c>
      <c r="U229" s="96" t="s">
        <v>35</v>
      </c>
      <c r="V229" s="96" t="s">
        <v>66</v>
      </c>
      <c r="W229" s="96" t="s">
        <v>297</v>
      </c>
      <c r="X229" s="96" t="s">
        <v>306</v>
      </c>
      <c r="Y229" s="96" t="s">
        <v>307</v>
      </c>
      <c r="Z229" s="96"/>
      <c r="AA229" s="96"/>
      <c r="AB229" s="96"/>
      <c r="AC229" s="87" t="n">
        <f aca="false">SUM(AD229:AK229)</f>
        <v>6</v>
      </c>
      <c r="AD229" s="77" t="n">
        <f aca="false">IFERROR(LEN(T229)/LEN(T229),0)</f>
        <v>1</v>
      </c>
      <c r="AE229" s="77" t="n">
        <f aca="false">IFERROR(LEN(U229)/LEN(U229),0)</f>
        <v>1</v>
      </c>
      <c r="AF229" s="77" t="n">
        <f aca="false">IFERROR(LEN(V229)/LEN(V229),0)</f>
        <v>1</v>
      </c>
      <c r="AG229" s="77" t="n">
        <f aca="false">IFERROR(LEN(W229)/LEN(W229),0)</f>
        <v>1</v>
      </c>
      <c r="AH229" s="77" t="n">
        <f aca="false">IFERROR(LEN(X229)/LEN(X229),0)</f>
        <v>1</v>
      </c>
      <c r="AI229" s="77" t="n">
        <f aca="false">IFERROR(LEN(Y229)/LEN(Y229),0)</f>
        <v>1</v>
      </c>
      <c r="AJ229" s="77" t="n">
        <f aca="false">IFERROR(LEN(Z229)/LEN(Z229),0)</f>
        <v>0</v>
      </c>
      <c r="AK229" s="78" t="n">
        <f aca="false">IFERROR(1+LEN(AA229)/LEN(AA229),0)</f>
        <v>0</v>
      </c>
      <c r="AL229" s="39"/>
      <c r="AM229" s="39"/>
      <c r="AO229" s="16"/>
      <c r="AP229" s="81" t="n">
        <v>131931</v>
      </c>
      <c r="AQ229" s="81" t="s">
        <v>768</v>
      </c>
      <c r="AR229" s="81" t="s">
        <v>307</v>
      </c>
      <c r="AS229" s="81" t="s">
        <v>962</v>
      </c>
      <c r="AT229" s="40" t="n">
        <f aca="false">AR229=C229</f>
        <v>1</v>
      </c>
      <c r="AU229" s="40" t="str">
        <f aca="false">IF(OR(AS229="",AB229=""),"",AS229=AB229)</f>
        <v/>
      </c>
      <c r="AV229" s="55" t="s">
        <v>71</v>
      </c>
      <c r="AW229" s="56" t="n">
        <v>598619</v>
      </c>
      <c r="AX229" s="40"/>
      <c r="AY229" s="40" t="n">
        <v>219</v>
      </c>
      <c r="AZ229" s="82" t="str">
        <f aca="false">IF(AZ$10=$A229,$C229,"")</f>
        <v/>
      </c>
      <c r="BA229" s="82" t="str">
        <f aca="false">IF(BA$10=$A229,$C229,"")</f>
        <v/>
      </c>
      <c r="BB229" s="82" t="str">
        <f aca="false">IF(BB$10=$A229,$C229,"")</f>
        <v/>
      </c>
      <c r="BC229" s="82" t="str">
        <f aca="false">IF(BC$10=$A229,$C229,"")</f>
        <v/>
      </c>
      <c r="BD229" s="82" t="str">
        <f aca="false">IF(BD$10=$A229,$C229,"")</f>
        <v/>
      </c>
      <c r="BE229" s="82" t="str">
        <f aca="false">IF(BE$10=$A229,$C229,"")</f>
        <v>Crambe</v>
      </c>
      <c r="BF229" s="82" t="str">
        <f aca="false">IF(BF$10=$A229,$C229,"")</f>
        <v/>
      </c>
      <c r="BG229" s="82" t="str">
        <f aca="false">IF(BQ$10=$A229,$C229,"")</f>
        <v/>
      </c>
      <c r="BI229" s="40" t="n">
        <v>219</v>
      </c>
      <c r="BJ229" s="40"/>
      <c r="BK229" s="40"/>
      <c r="BL229" s="40"/>
      <c r="BM229" s="40"/>
      <c r="BN229" s="40"/>
      <c r="BO229" s="40" t="s">
        <v>307</v>
      </c>
      <c r="BP229" s="40"/>
      <c r="BQ229" s="40"/>
    </row>
    <row r="230" customFormat="false" ht="15" hidden="false" customHeight="false" outlineLevel="0" collapsed="false">
      <c r="A230" s="31" t="str">
        <f aca="false">VLOOKUP(AC230,$AM$11:$AN$19,2,FALSE())</f>
        <v>Species</v>
      </c>
      <c r="C230" s="31" t="str">
        <f aca="false">CHOOSE(AC230,T230,U230,V230,W230,X230,Y230,Z230,Y230&amp;" "&amp;AA230,Y230&amp;" ("&amp;Z230&amp;") "&amp;AA230)</f>
        <v>Crambe crambe</v>
      </c>
      <c r="E230" s="31" t="str">
        <f aca="false">REPT(" ",2*(-1+AC230))&amp;C230</f>
        <v>              Crambe crambe</v>
      </c>
      <c r="F230" s="32"/>
      <c r="N230" s="16" t="s">
        <v>863</v>
      </c>
      <c r="O230" s="33"/>
      <c r="P230" s="83" t="n">
        <f aca="false">AP230</f>
        <v>133445</v>
      </c>
      <c r="Q230" s="33" t="str">
        <f aca="false">IF(AS230&lt;&gt;"",AS230,"")</f>
        <v>(Schmidt, 1862)</v>
      </c>
      <c r="S230" s="95" t="n">
        <v>103</v>
      </c>
      <c r="T230" s="96" t="s">
        <v>34</v>
      </c>
      <c r="U230" s="96" t="s">
        <v>35</v>
      </c>
      <c r="V230" s="96" t="s">
        <v>66</v>
      </c>
      <c r="W230" s="96" t="s">
        <v>297</v>
      </c>
      <c r="X230" s="96" t="s">
        <v>306</v>
      </c>
      <c r="Y230" s="96" t="s">
        <v>307</v>
      </c>
      <c r="Z230" s="96"/>
      <c r="AA230" s="96" t="s">
        <v>308</v>
      </c>
      <c r="AB230" s="96" t="s">
        <v>52</v>
      </c>
      <c r="AC230" s="87" t="n">
        <f aca="false">SUM(AD230:AK230)</f>
        <v>8</v>
      </c>
      <c r="AD230" s="77" t="n">
        <f aca="false">IFERROR(LEN(T230)/LEN(T230),0)</f>
        <v>1</v>
      </c>
      <c r="AE230" s="77" t="n">
        <f aca="false">IFERROR(LEN(U230)/LEN(U230),0)</f>
        <v>1</v>
      </c>
      <c r="AF230" s="77" t="n">
        <f aca="false">IFERROR(LEN(V230)/LEN(V230),0)</f>
        <v>1</v>
      </c>
      <c r="AG230" s="77" t="n">
        <f aca="false">IFERROR(LEN(W230)/LEN(W230),0)</f>
        <v>1</v>
      </c>
      <c r="AH230" s="77" t="n">
        <f aca="false">IFERROR(LEN(X230)/LEN(X230),0)</f>
        <v>1</v>
      </c>
      <c r="AI230" s="77" t="n">
        <f aca="false">IFERROR(LEN(Y230)/LEN(Y230),0)</f>
        <v>1</v>
      </c>
      <c r="AJ230" s="77" t="n">
        <f aca="false">IFERROR(LEN(Z230)/LEN(Z230),0)</f>
        <v>0</v>
      </c>
      <c r="AK230" s="78" t="n">
        <f aca="false">IFERROR(1+LEN(AA230)/LEN(AA230),0)</f>
        <v>2</v>
      </c>
      <c r="AL230" s="39"/>
      <c r="AM230" s="39"/>
      <c r="AO230" s="16"/>
      <c r="AP230" s="81" t="n">
        <v>133445</v>
      </c>
      <c r="AQ230" s="81" t="s">
        <v>768</v>
      </c>
      <c r="AR230" s="81" t="s">
        <v>863</v>
      </c>
      <c r="AS230" s="81" t="s">
        <v>52</v>
      </c>
      <c r="AT230" s="40" t="n">
        <f aca="false">AR230=C230</f>
        <v>1</v>
      </c>
      <c r="AU230" s="40" t="n">
        <f aca="false">IF(OR(AS230="",AB230=""),"",AS230=AB230)</f>
        <v>1</v>
      </c>
      <c r="AV230" s="55" t="s">
        <v>231</v>
      </c>
      <c r="AW230" s="56" t="n">
        <v>131767</v>
      </c>
      <c r="AX230" s="40"/>
      <c r="AY230" s="93" t="n">
        <v>220</v>
      </c>
      <c r="AZ230" s="82" t="str">
        <f aca="false">IF(AZ$10=$A230,$C230,"")</f>
        <v/>
      </c>
      <c r="BA230" s="82" t="str">
        <f aca="false">IF(BA$10=$A230,$C230,"")</f>
        <v/>
      </c>
      <c r="BB230" s="82" t="str">
        <f aca="false">IF(BB$10=$A230,$C230,"")</f>
        <v/>
      </c>
      <c r="BC230" s="82" t="str">
        <f aca="false">IF(BC$10=$A230,$C230,"")</f>
        <v/>
      </c>
      <c r="BD230" s="82" t="str">
        <f aca="false">IF(BD$10=$A230,$C230,"")</f>
        <v/>
      </c>
      <c r="BE230" s="82" t="str">
        <f aca="false">IF(BE$10=$A230,$C230,"")</f>
        <v/>
      </c>
      <c r="BF230" s="82" t="str">
        <f aca="false">IF(BF$10=$A230,$C230,"")</f>
        <v/>
      </c>
      <c r="BG230" s="82" t="str">
        <f aca="false">IF(BQ$10=$A230,$C230,"")</f>
        <v>Crambe crambe</v>
      </c>
      <c r="BI230" s="40" t="n">
        <v>220</v>
      </c>
      <c r="BJ230" s="40"/>
      <c r="BK230" s="40"/>
      <c r="BL230" s="40"/>
      <c r="BM230" s="40"/>
      <c r="BN230" s="40"/>
      <c r="BO230" s="40"/>
      <c r="BP230" s="40"/>
      <c r="BQ230" s="40" t="s">
        <v>863</v>
      </c>
    </row>
    <row r="231" customFormat="false" ht="15" hidden="false" customHeight="false" outlineLevel="0" collapsed="false">
      <c r="A231" s="31" t="str">
        <f aca="false">VLOOKUP(AC231,$AM$11:$AN$19,2,FALSE())</f>
        <v>Family</v>
      </c>
      <c r="C231" s="31" t="str">
        <f aca="false">CHOOSE(AC231,T231,U231,V231,W231,X231,Y231,Z231,Y231&amp;" "&amp;AA231,Y231&amp;" ("&amp;Z231&amp;") "&amp;AA231)</f>
        <v>Crellidae</v>
      </c>
      <c r="E231" s="31" t="str">
        <f aca="false">REPT(" ",2*(-1+AC231))&amp;C231</f>
        <v>        Crellidae</v>
      </c>
      <c r="F231" s="32"/>
      <c r="K231" s="16" t="s">
        <v>309</v>
      </c>
      <c r="O231" s="33"/>
      <c r="P231" s="83" t="n">
        <f aca="false">AP231</f>
        <v>131652</v>
      </c>
      <c r="Q231" s="33" t="str">
        <f aca="false">IF(AS231&lt;&gt;"",AS231,"")</f>
        <v>Dendy, 1922</v>
      </c>
      <c r="S231" s="95"/>
      <c r="T231" s="96" t="s">
        <v>34</v>
      </c>
      <c r="U231" s="96" t="s">
        <v>35</v>
      </c>
      <c r="V231" s="96" t="s">
        <v>66</v>
      </c>
      <c r="W231" s="96" t="s">
        <v>297</v>
      </c>
      <c r="X231" s="96" t="s">
        <v>309</v>
      </c>
      <c r="Y231" s="96"/>
      <c r="Z231" s="96"/>
      <c r="AA231" s="96"/>
      <c r="AB231" s="96"/>
      <c r="AC231" s="87" t="n">
        <f aca="false">SUM(AD231:AK231)</f>
        <v>5</v>
      </c>
      <c r="AD231" s="77" t="n">
        <f aca="false">IFERROR(LEN(T231)/LEN(T231),0)</f>
        <v>1</v>
      </c>
      <c r="AE231" s="77" t="n">
        <f aca="false">IFERROR(LEN(U231)/LEN(U231),0)</f>
        <v>1</v>
      </c>
      <c r="AF231" s="77" t="n">
        <f aca="false">IFERROR(LEN(V231)/LEN(V231),0)</f>
        <v>1</v>
      </c>
      <c r="AG231" s="77" t="n">
        <f aca="false">IFERROR(LEN(W231)/LEN(W231),0)</f>
        <v>1</v>
      </c>
      <c r="AH231" s="77" t="n">
        <f aca="false">IFERROR(LEN(X231)/LEN(X231),0)</f>
        <v>1</v>
      </c>
      <c r="AI231" s="77" t="n">
        <f aca="false">IFERROR(LEN(Y231)/LEN(Y231),0)</f>
        <v>0</v>
      </c>
      <c r="AJ231" s="77" t="n">
        <f aca="false">IFERROR(LEN(Z231)/LEN(Z231),0)</f>
        <v>0</v>
      </c>
      <c r="AK231" s="78" t="n">
        <f aca="false">IFERROR(1+LEN(AA231)/LEN(AA231),0)</f>
        <v>0</v>
      </c>
      <c r="AL231" s="39"/>
      <c r="AM231" s="39"/>
      <c r="AO231" s="16"/>
      <c r="AP231" s="81" t="n">
        <v>131652</v>
      </c>
      <c r="AQ231" s="81" t="s">
        <v>768</v>
      </c>
      <c r="AR231" s="81" t="s">
        <v>309</v>
      </c>
      <c r="AS231" s="81" t="s">
        <v>815</v>
      </c>
      <c r="AT231" s="40" t="n">
        <f aca="false">AR231=C231</f>
        <v>1</v>
      </c>
      <c r="AU231" s="40" t="str">
        <f aca="false">IF(OR(AS231="",AB231=""),"",AS231=AB231)</f>
        <v/>
      </c>
      <c r="AV231" s="55" t="s">
        <v>916</v>
      </c>
      <c r="AW231" s="56" t="n">
        <v>132448</v>
      </c>
      <c r="AX231" s="40"/>
      <c r="AY231" s="40" t="n">
        <v>221</v>
      </c>
      <c r="AZ231" s="82" t="str">
        <f aca="false">IF(AZ$10=$A231,$C231,"")</f>
        <v/>
      </c>
      <c r="BA231" s="82" t="str">
        <f aca="false">IF(BA$10=$A231,$C231,"")</f>
        <v/>
      </c>
      <c r="BB231" s="82" t="str">
        <f aca="false">IF(BB$10=$A231,$C231,"")</f>
        <v/>
      </c>
      <c r="BC231" s="82" t="str">
        <f aca="false">IF(BC$10=$A231,$C231,"")</f>
        <v/>
      </c>
      <c r="BD231" s="82" t="str">
        <f aca="false">IF(BD$10=$A231,$C231,"")</f>
        <v>Crellidae</v>
      </c>
      <c r="BE231" s="82" t="str">
        <f aca="false">IF(BE$10=$A231,$C231,"")</f>
        <v/>
      </c>
      <c r="BF231" s="82" t="str">
        <f aca="false">IF(BF$10=$A231,$C231,"")</f>
        <v/>
      </c>
      <c r="BG231" s="82" t="str">
        <f aca="false">IF(BQ$10=$A231,$C231,"")</f>
        <v/>
      </c>
      <c r="BI231" s="40" t="n">
        <v>221</v>
      </c>
      <c r="BJ231" s="40"/>
      <c r="BK231" s="40"/>
      <c r="BL231" s="40"/>
      <c r="BM231" s="40"/>
      <c r="BN231" s="40" t="s">
        <v>309</v>
      </c>
      <c r="BO231" s="40"/>
      <c r="BP231" s="40"/>
      <c r="BQ231" s="40"/>
    </row>
    <row r="232" customFormat="false" ht="15" hidden="false" customHeight="false" outlineLevel="0" collapsed="false">
      <c r="A232" s="31" t="str">
        <f aca="false">VLOOKUP(AC232,$AM$11:$AN$19,2,FALSE())</f>
        <v>Genus</v>
      </c>
      <c r="C232" s="31" t="str">
        <f aca="false">CHOOSE(AC232,T232,U232,V232,W232,X232,Y232,Z232,Y232&amp;" "&amp;AA232,Y232&amp;" ("&amp;Z232&amp;") "&amp;AA232)</f>
        <v>Crella</v>
      </c>
      <c r="E232" s="31" t="str">
        <f aca="false">REPT(" ",2*(-1+AC232))&amp;C232</f>
        <v>          Crella</v>
      </c>
      <c r="F232" s="32"/>
      <c r="L232" s="16" t="s">
        <v>310</v>
      </c>
      <c r="O232" s="33"/>
      <c r="P232" s="83" t="n">
        <f aca="false">AP232</f>
        <v>131936</v>
      </c>
      <c r="Q232" s="33" t="str">
        <f aca="false">IF(AS232&lt;&gt;"",AS232,"")</f>
        <v>Gray, 1867</v>
      </c>
      <c r="S232" s="95"/>
      <c r="T232" s="96" t="s">
        <v>34</v>
      </c>
      <c r="U232" s="96" t="s">
        <v>35</v>
      </c>
      <c r="V232" s="96" t="s">
        <v>66</v>
      </c>
      <c r="W232" s="96" t="s">
        <v>297</v>
      </c>
      <c r="X232" s="96" t="s">
        <v>309</v>
      </c>
      <c r="Y232" s="96" t="s">
        <v>310</v>
      </c>
      <c r="Z232" s="96"/>
      <c r="AA232" s="96"/>
      <c r="AB232" s="96"/>
      <c r="AC232" s="87" t="n">
        <f aca="false">SUM(AD232:AK232)</f>
        <v>6</v>
      </c>
      <c r="AD232" s="77" t="n">
        <f aca="false">IFERROR(LEN(T232)/LEN(T232),0)</f>
        <v>1</v>
      </c>
      <c r="AE232" s="77" t="n">
        <f aca="false">IFERROR(LEN(U232)/LEN(U232),0)</f>
        <v>1</v>
      </c>
      <c r="AF232" s="77" t="n">
        <f aca="false">IFERROR(LEN(V232)/LEN(V232),0)</f>
        <v>1</v>
      </c>
      <c r="AG232" s="77" t="n">
        <f aca="false">IFERROR(LEN(W232)/LEN(W232),0)</f>
        <v>1</v>
      </c>
      <c r="AH232" s="77" t="n">
        <f aca="false">IFERROR(LEN(X232)/LEN(X232),0)</f>
        <v>1</v>
      </c>
      <c r="AI232" s="77" t="n">
        <f aca="false">IFERROR(LEN(Y232)/LEN(Y232),0)</f>
        <v>1</v>
      </c>
      <c r="AJ232" s="77" t="n">
        <f aca="false">IFERROR(LEN(Z232)/LEN(Z232),0)</f>
        <v>0</v>
      </c>
      <c r="AK232" s="78" t="n">
        <f aca="false">IFERROR(1+LEN(AA232)/LEN(AA232),0)</f>
        <v>0</v>
      </c>
      <c r="AL232" s="39"/>
      <c r="AM232" s="39"/>
      <c r="AO232" s="16"/>
      <c r="AP232" s="81" t="n">
        <v>131936</v>
      </c>
      <c r="AQ232" s="81" t="s">
        <v>768</v>
      </c>
      <c r="AR232" s="81" t="s">
        <v>310</v>
      </c>
      <c r="AS232" s="81" t="s">
        <v>501</v>
      </c>
      <c r="AT232" s="40" t="n">
        <f aca="false">AR232=C232</f>
        <v>1</v>
      </c>
      <c r="AU232" s="40" t="str">
        <f aca="false">IF(OR(AS232="",AB232=""),"",AS232=AB232)</f>
        <v/>
      </c>
      <c r="AV232" s="55" t="s">
        <v>531</v>
      </c>
      <c r="AW232" s="56" t="n">
        <v>169676</v>
      </c>
      <c r="AX232" s="40"/>
      <c r="AY232" s="93" t="n">
        <v>222</v>
      </c>
      <c r="AZ232" s="82" t="str">
        <f aca="false">IF(AZ$10=$A232,$C232,"")</f>
        <v/>
      </c>
      <c r="BA232" s="82" t="str">
        <f aca="false">IF(BA$10=$A232,$C232,"")</f>
        <v/>
      </c>
      <c r="BB232" s="82" t="str">
        <f aca="false">IF(BB$10=$A232,$C232,"")</f>
        <v/>
      </c>
      <c r="BC232" s="82" t="str">
        <f aca="false">IF(BC$10=$A232,$C232,"")</f>
        <v/>
      </c>
      <c r="BD232" s="82" t="str">
        <f aca="false">IF(BD$10=$A232,$C232,"")</f>
        <v/>
      </c>
      <c r="BE232" s="82" t="str">
        <f aca="false">IF(BE$10=$A232,$C232,"")</f>
        <v>Crella</v>
      </c>
      <c r="BF232" s="82" t="str">
        <f aca="false">IF(BF$10=$A232,$C232,"")</f>
        <v/>
      </c>
      <c r="BG232" s="82" t="str">
        <f aca="false">IF(BQ$10=$A232,$C232,"")</f>
        <v/>
      </c>
      <c r="BI232" s="40" t="n">
        <v>222</v>
      </c>
      <c r="BJ232" s="40"/>
      <c r="BK232" s="40"/>
      <c r="BL232" s="40"/>
      <c r="BM232" s="40"/>
      <c r="BN232" s="40"/>
      <c r="BO232" s="40" t="s">
        <v>310</v>
      </c>
      <c r="BP232" s="40"/>
      <c r="BQ232" s="40"/>
    </row>
    <row r="233" customFormat="false" ht="15" hidden="false" customHeight="false" outlineLevel="0" collapsed="false">
      <c r="A233" s="31" t="str">
        <f aca="false">VLOOKUP(AC233,$AM$11:$AN$19,2,FALSE())</f>
        <v>Subgenus</v>
      </c>
      <c r="C233" s="31" t="str">
        <f aca="false">CHOOSE(AC233,T233,U233,V233,W233,X233,Y233,Z233,Y233&amp;" "&amp;AA233,Y233&amp;" ("&amp;Z233&amp;") "&amp;AA233)</f>
        <v>Pytheas</v>
      </c>
      <c r="E233" s="31" t="str">
        <f aca="false">REPT(" ",2*(-1+AC233))&amp;C233</f>
        <v>            Pytheas</v>
      </c>
      <c r="F233" s="32"/>
      <c r="O233" s="33"/>
      <c r="P233" s="83" t="n">
        <f aca="false">AP233</f>
        <v>131936</v>
      </c>
      <c r="Q233" s="33" t="str">
        <f aca="false">IF(AS233&lt;&gt;"",AS233,"")</f>
        <v>Gray, 1867</v>
      </c>
      <c r="S233" s="95"/>
      <c r="T233" s="96" t="s">
        <v>34</v>
      </c>
      <c r="U233" s="96" t="s">
        <v>35</v>
      </c>
      <c r="V233" s="96" t="s">
        <v>66</v>
      </c>
      <c r="W233" s="96" t="s">
        <v>297</v>
      </c>
      <c r="X233" s="96" t="s">
        <v>309</v>
      </c>
      <c r="Y233" s="96" t="s">
        <v>310</v>
      </c>
      <c r="Z233" s="96" t="s">
        <v>311</v>
      </c>
      <c r="AA233" s="96"/>
      <c r="AB233" s="96"/>
      <c r="AC233" s="87" t="n">
        <f aca="false">SUM(AD233:AK233)</f>
        <v>7</v>
      </c>
      <c r="AD233" s="77" t="n">
        <f aca="false">IFERROR(LEN(T233)/LEN(T233),0)</f>
        <v>1</v>
      </c>
      <c r="AE233" s="77" t="n">
        <f aca="false">IFERROR(LEN(U233)/LEN(U233),0)</f>
        <v>1</v>
      </c>
      <c r="AF233" s="77" t="n">
        <f aca="false">IFERROR(LEN(V233)/LEN(V233),0)</f>
        <v>1</v>
      </c>
      <c r="AG233" s="77" t="n">
        <f aca="false">IFERROR(LEN(W233)/LEN(W233),0)</f>
        <v>1</v>
      </c>
      <c r="AH233" s="77" t="n">
        <f aca="false">IFERROR(LEN(X233)/LEN(X233),0)</f>
        <v>1</v>
      </c>
      <c r="AI233" s="77" t="n">
        <f aca="false">IFERROR(LEN(Y233)/LEN(Y233),0)</f>
        <v>1</v>
      </c>
      <c r="AJ233" s="77" t="n">
        <f aca="false">IFERROR(LEN(Z233)/LEN(Z233),0)</f>
        <v>1</v>
      </c>
      <c r="AK233" s="78" t="n">
        <f aca="false">IFERROR(1+LEN(AA233)/LEN(AA233),0)</f>
        <v>0</v>
      </c>
      <c r="AL233" s="39"/>
      <c r="AM233" s="39"/>
      <c r="AO233" s="16"/>
      <c r="AP233" s="81" t="n">
        <v>131936</v>
      </c>
      <c r="AQ233" s="81" t="s">
        <v>768</v>
      </c>
      <c r="AR233" s="81" t="s">
        <v>310</v>
      </c>
      <c r="AS233" s="81" t="s">
        <v>501</v>
      </c>
      <c r="AT233" s="40" t="n">
        <f aca="false">AR233=C233</f>
        <v>0</v>
      </c>
      <c r="AU233" s="40" t="str">
        <f aca="false">IF(OR(AS233="",AB233=""),"",AS233=AB233)</f>
        <v/>
      </c>
      <c r="AV233" s="55" t="s">
        <v>197</v>
      </c>
      <c r="AW233" s="56" t="n">
        <v>131751</v>
      </c>
      <c r="AX233" s="40"/>
      <c r="AY233" s="40" t="n">
        <v>223</v>
      </c>
      <c r="AZ233" s="82" t="str">
        <f aca="false">IF(AZ$10=$A233,$C233,"")</f>
        <v/>
      </c>
      <c r="BA233" s="82" t="str">
        <f aca="false">IF(BA$10=$A233,$C233,"")</f>
        <v/>
      </c>
      <c r="BB233" s="82" t="str">
        <f aca="false">IF(BB$10=$A233,$C233,"")</f>
        <v/>
      </c>
      <c r="BC233" s="82" t="str">
        <f aca="false">IF(BC$10=$A233,$C233,"")</f>
        <v/>
      </c>
      <c r="BD233" s="82" t="str">
        <f aca="false">IF(BD$10=$A233,$C233,"")</f>
        <v/>
      </c>
      <c r="BE233" s="82" t="str">
        <f aca="false">IF(BE$10=$A233,$C233,"")</f>
        <v/>
      </c>
      <c r="BF233" s="82" t="str">
        <f aca="false">IF(BF$10=$A233,$C233,"")</f>
        <v>Pytheas</v>
      </c>
      <c r="BG233" s="82" t="str">
        <f aca="false">IF(BQ$10=$A233,$C233,"")</f>
        <v/>
      </c>
      <c r="BI233" s="40" t="n">
        <v>223</v>
      </c>
      <c r="BJ233" s="40"/>
      <c r="BK233" s="40"/>
      <c r="BL233" s="40"/>
      <c r="BM233" s="40"/>
      <c r="BN233" s="40"/>
      <c r="BO233" s="40"/>
      <c r="BP233" s="40" t="s">
        <v>311</v>
      </c>
      <c r="BQ233" s="40"/>
    </row>
    <row r="234" customFormat="false" ht="15" hidden="false" customHeight="false" outlineLevel="0" collapsed="false">
      <c r="A234" s="31" t="str">
        <f aca="false">VLOOKUP(AC234,$AM$11:$AN$19,2,FALSE())</f>
        <v>Species</v>
      </c>
      <c r="C234" s="31" t="str">
        <f aca="false">CHOOSE(AC234,T234,U234,V234,W234,X234,Y234,Z234,Y234&amp;" "&amp;AA234,Y234&amp;" ("&amp;Z234&amp;") "&amp;AA234)</f>
        <v>Crella fusifera</v>
      </c>
      <c r="E234" s="31" t="str">
        <f aca="false">REPT(" ",2*(-1+AC234))&amp;C234</f>
        <v>              Crella fusifera</v>
      </c>
      <c r="F234" s="32"/>
      <c r="N234" s="16" t="s">
        <v>866</v>
      </c>
      <c r="O234" s="33"/>
      <c r="P234" s="83" t="n">
        <f aca="false">AP234</f>
        <v>169069</v>
      </c>
      <c r="Q234" s="33" t="str">
        <f aca="false">IF(AS234&lt;&gt;"",AS234,"")</f>
        <v>Sarà, 1969</v>
      </c>
      <c r="S234" s="95" t="n">
        <v>104</v>
      </c>
      <c r="T234" s="96" t="s">
        <v>34</v>
      </c>
      <c r="U234" s="96" t="s">
        <v>35</v>
      </c>
      <c r="V234" s="96" t="s">
        <v>66</v>
      </c>
      <c r="W234" s="96" t="s">
        <v>297</v>
      </c>
      <c r="X234" s="96" t="s">
        <v>309</v>
      </c>
      <c r="Y234" s="96" t="s">
        <v>310</v>
      </c>
      <c r="Z234" s="96"/>
      <c r="AA234" s="96" t="s">
        <v>312</v>
      </c>
      <c r="AB234" s="96" t="s">
        <v>313</v>
      </c>
      <c r="AC234" s="87" t="n">
        <f aca="false">SUM(AD234:AK234)</f>
        <v>8</v>
      </c>
      <c r="AD234" s="77" t="n">
        <f aca="false">IFERROR(LEN(T234)/LEN(T234),0)</f>
        <v>1</v>
      </c>
      <c r="AE234" s="77" t="n">
        <f aca="false">IFERROR(LEN(U234)/LEN(U234),0)</f>
        <v>1</v>
      </c>
      <c r="AF234" s="77" t="n">
        <f aca="false">IFERROR(LEN(V234)/LEN(V234),0)</f>
        <v>1</v>
      </c>
      <c r="AG234" s="77" t="n">
        <f aca="false">IFERROR(LEN(W234)/LEN(W234),0)</f>
        <v>1</v>
      </c>
      <c r="AH234" s="77" t="n">
        <f aca="false">IFERROR(LEN(X234)/LEN(X234),0)</f>
        <v>1</v>
      </c>
      <c r="AI234" s="77" t="n">
        <f aca="false">IFERROR(LEN(Y234)/LEN(Y234),0)</f>
        <v>1</v>
      </c>
      <c r="AJ234" s="77" t="n">
        <f aca="false">IFERROR(LEN(Z234)/LEN(Z234),0)</f>
        <v>0</v>
      </c>
      <c r="AK234" s="78" t="n">
        <f aca="false">IFERROR(1+LEN(AA234)/LEN(AA234),0)</f>
        <v>2</v>
      </c>
      <c r="AL234" s="39"/>
      <c r="AM234" s="39"/>
      <c r="AO234" s="16"/>
      <c r="AP234" s="81" t="n">
        <v>169069</v>
      </c>
      <c r="AQ234" s="81" t="s">
        <v>768</v>
      </c>
      <c r="AR234" s="81" t="s">
        <v>866</v>
      </c>
      <c r="AS234" s="81" t="s">
        <v>313</v>
      </c>
      <c r="AT234" s="40" t="n">
        <f aca="false">AR234=C234</f>
        <v>0</v>
      </c>
      <c r="AU234" s="40" t="n">
        <f aca="false">IF(OR(AS234="",AB234=""),"",AS234=AB234)</f>
        <v>1</v>
      </c>
      <c r="AV234" s="55" t="s">
        <v>889</v>
      </c>
      <c r="AW234" s="56" t="n">
        <v>132349</v>
      </c>
      <c r="AX234" s="40"/>
      <c r="AY234" s="93" t="n">
        <v>224</v>
      </c>
      <c r="AZ234" s="82" t="str">
        <f aca="false">IF(AZ$10=$A234,$C234,"")</f>
        <v/>
      </c>
      <c r="BA234" s="82" t="str">
        <f aca="false">IF(BA$10=$A234,$C234,"")</f>
        <v/>
      </c>
      <c r="BB234" s="82" t="str">
        <f aca="false">IF(BB$10=$A234,$C234,"")</f>
        <v/>
      </c>
      <c r="BC234" s="82" t="str">
        <f aca="false">IF(BC$10=$A234,$C234,"")</f>
        <v/>
      </c>
      <c r="BD234" s="82" t="str">
        <f aca="false">IF(BD$10=$A234,$C234,"")</f>
        <v/>
      </c>
      <c r="BE234" s="82" t="str">
        <f aca="false">IF(BE$10=$A234,$C234,"")</f>
        <v/>
      </c>
      <c r="BF234" s="82" t="str">
        <f aca="false">IF(BF$10=$A234,$C234,"")</f>
        <v/>
      </c>
      <c r="BG234" s="82" t="str">
        <f aca="false">IF(BQ$10=$A234,$C234,"")</f>
        <v>Crella fusifera</v>
      </c>
      <c r="BI234" s="40" t="n">
        <v>224</v>
      </c>
      <c r="BJ234" s="40"/>
      <c r="BK234" s="40"/>
      <c r="BL234" s="40"/>
      <c r="BM234" s="40"/>
      <c r="BN234" s="40"/>
      <c r="BO234" s="40"/>
      <c r="BP234" s="40"/>
      <c r="BQ234" s="40" t="s">
        <v>866</v>
      </c>
    </row>
    <row r="235" customFormat="false" ht="15" hidden="false" customHeight="false" outlineLevel="0" collapsed="false">
      <c r="A235" s="31" t="str">
        <f aca="false">VLOOKUP(AC235,$AM$11:$AN$19,2,FALSE())</f>
        <v>Species</v>
      </c>
      <c r="C235" s="31" t="str">
        <f aca="false">CHOOSE(AC235,T235,U235,V235,W235,X235,Y235,Z235,Y235&amp;" "&amp;AA235,Y235&amp;" ("&amp;Z235&amp;") "&amp;AA235)</f>
        <v>Crella sigmata</v>
      </c>
      <c r="E235" s="31" t="str">
        <f aca="false">REPT(" ",2*(-1+AC235))&amp;C235</f>
        <v>              Crella sigmata</v>
      </c>
      <c r="F235" s="32"/>
      <c r="N235" s="16" t="s">
        <v>868</v>
      </c>
      <c r="O235" s="33"/>
      <c r="P235" s="83" t="n">
        <f aca="false">AP235</f>
        <v>246130</v>
      </c>
      <c r="Q235" s="33" t="str">
        <f aca="false">IF(AS235&lt;&gt;"",AS235,"")</f>
        <v>Topsent, 1925</v>
      </c>
      <c r="S235" s="95" t="n">
        <v>105</v>
      </c>
      <c r="T235" s="96" t="s">
        <v>34</v>
      </c>
      <c r="U235" s="96" t="s">
        <v>35</v>
      </c>
      <c r="V235" s="96" t="s">
        <v>66</v>
      </c>
      <c r="W235" s="96" t="s">
        <v>297</v>
      </c>
      <c r="X235" s="96" t="s">
        <v>309</v>
      </c>
      <c r="Y235" s="96" t="s">
        <v>310</v>
      </c>
      <c r="Z235" s="96"/>
      <c r="AA235" s="96" t="s">
        <v>314</v>
      </c>
      <c r="AB235" s="96" t="s">
        <v>315</v>
      </c>
      <c r="AC235" s="87" t="n">
        <f aca="false">SUM(AD235:AK235)</f>
        <v>8</v>
      </c>
      <c r="AD235" s="77" t="n">
        <f aca="false">IFERROR(LEN(T235)/LEN(T235),0)</f>
        <v>1</v>
      </c>
      <c r="AE235" s="77" t="n">
        <f aca="false">IFERROR(LEN(U235)/LEN(U235),0)</f>
        <v>1</v>
      </c>
      <c r="AF235" s="77" t="n">
        <f aca="false">IFERROR(LEN(V235)/LEN(V235),0)</f>
        <v>1</v>
      </c>
      <c r="AG235" s="77" t="n">
        <f aca="false">IFERROR(LEN(W235)/LEN(W235),0)</f>
        <v>1</v>
      </c>
      <c r="AH235" s="77" t="n">
        <f aca="false">IFERROR(LEN(X235)/LEN(X235),0)</f>
        <v>1</v>
      </c>
      <c r="AI235" s="77" t="n">
        <f aca="false">IFERROR(LEN(Y235)/LEN(Y235),0)</f>
        <v>1</v>
      </c>
      <c r="AJ235" s="77" t="n">
        <f aca="false">IFERROR(LEN(Z235)/LEN(Z235),0)</f>
        <v>0</v>
      </c>
      <c r="AK235" s="78" t="n">
        <f aca="false">IFERROR(1+LEN(AA235)/LEN(AA235),0)</f>
        <v>2</v>
      </c>
      <c r="AL235" s="39"/>
      <c r="AM235" s="39"/>
      <c r="AO235" s="16"/>
      <c r="AP235" s="81" t="n">
        <v>246130</v>
      </c>
      <c r="AQ235" s="81" t="s">
        <v>768</v>
      </c>
      <c r="AR235" s="81" t="s">
        <v>868</v>
      </c>
      <c r="AS235" s="81" t="s">
        <v>315</v>
      </c>
      <c r="AT235" s="40" t="n">
        <f aca="false">AR235=C235</f>
        <v>0</v>
      </c>
      <c r="AU235" s="40" t="n">
        <f aca="false">IF(OR(AS235="",AB235=""),"",AS235=AB235)</f>
        <v>1</v>
      </c>
      <c r="AV235" s="55" t="s">
        <v>891</v>
      </c>
      <c r="AW235" s="56" t="n">
        <v>132356</v>
      </c>
      <c r="AX235" s="40"/>
      <c r="AY235" s="40" t="n">
        <v>225</v>
      </c>
      <c r="AZ235" s="82" t="str">
        <f aca="false">IF(AZ$10=$A235,$C235,"")</f>
        <v/>
      </c>
      <c r="BA235" s="82" t="str">
        <f aca="false">IF(BA$10=$A235,$C235,"")</f>
        <v/>
      </c>
      <c r="BB235" s="82" t="str">
        <f aca="false">IF(BB$10=$A235,$C235,"")</f>
        <v/>
      </c>
      <c r="BC235" s="82" t="str">
        <f aca="false">IF(BC$10=$A235,$C235,"")</f>
        <v/>
      </c>
      <c r="BD235" s="82" t="str">
        <f aca="false">IF(BD$10=$A235,$C235,"")</f>
        <v/>
      </c>
      <c r="BE235" s="82" t="str">
        <f aca="false">IF(BE$10=$A235,$C235,"")</f>
        <v/>
      </c>
      <c r="BF235" s="82" t="str">
        <f aca="false">IF(BF$10=$A235,$C235,"")</f>
        <v/>
      </c>
      <c r="BG235" s="82" t="str">
        <f aca="false">IF(BQ$10=$A235,$C235,"")</f>
        <v>Crella sigmata</v>
      </c>
      <c r="BI235" s="40" t="n">
        <v>225</v>
      </c>
      <c r="BJ235" s="40"/>
      <c r="BK235" s="40"/>
      <c r="BL235" s="40"/>
      <c r="BM235" s="40"/>
      <c r="BN235" s="40"/>
      <c r="BO235" s="40"/>
      <c r="BP235" s="40"/>
      <c r="BQ235" s="40" t="s">
        <v>868</v>
      </c>
    </row>
    <row r="236" customFormat="false" ht="15" hidden="false" customHeight="false" outlineLevel="0" collapsed="false">
      <c r="A236" s="31" t="str">
        <f aca="false">VLOOKUP(AC236,$AM$11:$AN$19,2,FALSE())</f>
        <v>Family</v>
      </c>
      <c r="C236" s="31" t="str">
        <f aca="false">CHOOSE(AC236,T236,U236,V236,W236,X236,Y236,Z236,Y236&amp;" "&amp;AA236,Y236&amp;" ("&amp;Z236&amp;") "&amp;AA236)</f>
        <v>Esperiopsidae</v>
      </c>
      <c r="E236" s="31" t="str">
        <f aca="false">REPT(" ",2*(-1+AC236))&amp;C236</f>
        <v>        Esperiopsidae</v>
      </c>
      <c r="F236" s="32"/>
      <c r="K236" s="16" t="s">
        <v>316</v>
      </c>
      <c r="O236" s="33"/>
      <c r="P236" s="83" t="n">
        <f aca="false">AP236</f>
        <v>168337</v>
      </c>
      <c r="Q236" s="33" t="str">
        <f aca="false">IF(AS236&lt;&gt;"",AS236,"")</f>
        <v>Hentschel, 1923</v>
      </c>
      <c r="S236" s="95"/>
      <c r="T236" s="96" t="s">
        <v>34</v>
      </c>
      <c r="U236" s="96" t="s">
        <v>35</v>
      </c>
      <c r="V236" s="96" t="s">
        <v>66</v>
      </c>
      <c r="W236" s="96" t="s">
        <v>297</v>
      </c>
      <c r="X236" s="96" t="s">
        <v>316</v>
      </c>
      <c r="Y236" s="96"/>
      <c r="Z236" s="96"/>
      <c r="AA236" s="96"/>
      <c r="AB236" s="96"/>
      <c r="AC236" s="87" t="n">
        <f aca="false">SUM(AD236:AK236)</f>
        <v>5</v>
      </c>
      <c r="AD236" s="77" t="n">
        <f aca="false">IFERROR(LEN(T236)/LEN(T236),0)</f>
        <v>1</v>
      </c>
      <c r="AE236" s="77" t="n">
        <f aca="false">IFERROR(LEN(U236)/LEN(U236),0)</f>
        <v>1</v>
      </c>
      <c r="AF236" s="77" t="n">
        <f aca="false">IFERROR(LEN(V236)/LEN(V236),0)</f>
        <v>1</v>
      </c>
      <c r="AG236" s="77" t="n">
        <f aca="false">IFERROR(LEN(W236)/LEN(W236),0)</f>
        <v>1</v>
      </c>
      <c r="AH236" s="77" t="n">
        <f aca="false">IFERROR(LEN(X236)/LEN(X236),0)</f>
        <v>1</v>
      </c>
      <c r="AI236" s="77" t="n">
        <f aca="false">IFERROR(LEN(Y236)/LEN(Y236),0)</f>
        <v>0</v>
      </c>
      <c r="AJ236" s="77" t="n">
        <f aca="false">IFERROR(LEN(Z236)/LEN(Z236),0)</f>
        <v>0</v>
      </c>
      <c r="AK236" s="78" t="n">
        <f aca="false">IFERROR(1+LEN(AA236)/LEN(AA236),0)</f>
        <v>0</v>
      </c>
      <c r="AL236" s="39"/>
      <c r="AM236" s="39"/>
      <c r="AO236" s="16"/>
      <c r="AP236" s="81" t="n">
        <v>168337</v>
      </c>
      <c r="AQ236" s="81" t="s">
        <v>768</v>
      </c>
      <c r="AR236" s="81" t="s">
        <v>316</v>
      </c>
      <c r="AS236" s="81" t="s">
        <v>963</v>
      </c>
      <c r="AT236" s="40" t="n">
        <f aca="false">AR236=C236</f>
        <v>1</v>
      </c>
      <c r="AU236" s="40" t="str">
        <f aca="false">IF(OR(AS236="",AB236=""),"",AS236=AB236)</f>
        <v/>
      </c>
      <c r="AV236" s="55" t="s">
        <v>892</v>
      </c>
      <c r="AW236" s="56" t="n">
        <v>132357</v>
      </c>
      <c r="AX236" s="40"/>
      <c r="AY236" s="93" t="n">
        <v>226</v>
      </c>
      <c r="AZ236" s="82" t="str">
        <f aca="false">IF(AZ$10=$A236,$C236,"")</f>
        <v/>
      </c>
      <c r="BA236" s="82" t="str">
        <f aca="false">IF(BA$10=$A236,$C236,"")</f>
        <v/>
      </c>
      <c r="BB236" s="82" t="str">
        <f aca="false">IF(BB$10=$A236,$C236,"")</f>
        <v/>
      </c>
      <c r="BC236" s="82" t="str">
        <f aca="false">IF(BC$10=$A236,$C236,"")</f>
        <v/>
      </c>
      <c r="BD236" s="82" t="str">
        <f aca="false">IF(BD$10=$A236,$C236,"")</f>
        <v>Esperiopsidae</v>
      </c>
      <c r="BE236" s="82" t="str">
        <f aca="false">IF(BE$10=$A236,$C236,"")</f>
        <v/>
      </c>
      <c r="BF236" s="82" t="str">
        <f aca="false">IF(BF$10=$A236,$C236,"")</f>
        <v/>
      </c>
      <c r="BG236" s="82" t="str">
        <f aca="false">IF(BQ$10=$A236,$C236,"")</f>
        <v/>
      </c>
      <c r="BI236" s="40" t="n">
        <v>226</v>
      </c>
      <c r="BJ236" s="40"/>
      <c r="BK236" s="40"/>
      <c r="BL236" s="40"/>
      <c r="BM236" s="40"/>
      <c r="BN236" s="40" t="s">
        <v>316</v>
      </c>
      <c r="BO236" s="40"/>
      <c r="BP236" s="40"/>
      <c r="BQ236" s="40"/>
    </row>
    <row r="237" customFormat="false" ht="15" hidden="false" customHeight="false" outlineLevel="0" collapsed="false">
      <c r="A237" s="31" t="str">
        <f aca="false">VLOOKUP(AC237,$AM$11:$AN$19,2,FALSE())</f>
        <v>Genus</v>
      </c>
      <c r="C237" s="31" t="str">
        <f aca="false">CHOOSE(AC237,T237,U237,V237,W237,X237,Y237,Z237,Y237&amp;" "&amp;AA237,Y237&amp;" ("&amp;Z237&amp;") "&amp;AA237)</f>
        <v>Ulosa</v>
      </c>
      <c r="E237" s="31" t="str">
        <f aca="false">REPT(" ",2*(-1+AC237))&amp;C237</f>
        <v>          Ulosa</v>
      </c>
      <c r="F237" s="32"/>
      <c r="L237" s="16" t="s">
        <v>317</v>
      </c>
      <c r="O237" s="33"/>
      <c r="P237" s="83" t="n">
        <f aca="false">AP237</f>
        <v>131912</v>
      </c>
      <c r="Q237" s="33" t="str">
        <f aca="false">IF(AS237&lt;&gt;"",AS237,"")</f>
        <v>de Laubenfels, 1936</v>
      </c>
      <c r="S237" s="95"/>
      <c r="T237" s="96" t="s">
        <v>34</v>
      </c>
      <c r="U237" s="96" t="s">
        <v>35</v>
      </c>
      <c r="V237" s="96" t="s">
        <v>66</v>
      </c>
      <c r="W237" s="96" t="s">
        <v>297</v>
      </c>
      <c r="X237" s="96" t="s">
        <v>316</v>
      </c>
      <c r="Y237" s="96" t="s">
        <v>317</v>
      </c>
      <c r="Z237" s="96"/>
      <c r="AA237" s="96"/>
      <c r="AB237" s="96"/>
      <c r="AC237" s="87" t="n">
        <f aca="false">SUM(AD237:AK237)</f>
        <v>6</v>
      </c>
      <c r="AD237" s="77" t="n">
        <f aca="false">IFERROR(LEN(T237)/LEN(T237),0)</f>
        <v>1</v>
      </c>
      <c r="AE237" s="77" t="n">
        <f aca="false">IFERROR(LEN(U237)/LEN(U237),0)</f>
        <v>1</v>
      </c>
      <c r="AF237" s="77" t="n">
        <f aca="false">IFERROR(LEN(V237)/LEN(V237),0)</f>
        <v>1</v>
      </c>
      <c r="AG237" s="77" t="n">
        <f aca="false">IFERROR(LEN(W237)/LEN(W237),0)</f>
        <v>1</v>
      </c>
      <c r="AH237" s="77" t="n">
        <f aca="false">IFERROR(LEN(X237)/LEN(X237),0)</f>
        <v>1</v>
      </c>
      <c r="AI237" s="77" t="n">
        <f aca="false">IFERROR(LEN(Y237)/LEN(Y237),0)</f>
        <v>1</v>
      </c>
      <c r="AJ237" s="77" t="n">
        <f aca="false">IFERROR(LEN(Z237)/LEN(Z237),0)</f>
        <v>0</v>
      </c>
      <c r="AK237" s="78" t="n">
        <f aca="false">IFERROR(1+LEN(AA237)/LEN(AA237),0)</f>
        <v>0</v>
      </c>
      <c r="AL237" s="39"/>
      <c r="AM237" s="39"/>
      <c r="AO237" s="16"/>
      <c r="AP237" s="81" t="n">
        <v>131912</v>
      </c>
      <c r="AQ237" s="81" t="s">
        <v>768</v>
      </c>
      <c r="AR237" s="81" t="s">
        <v>317</v>
      </c>
      <c r="AS237" s="81" t="s">
        <v>783</v>
      </c>
      <c r="AT237" s="40" t="n">
        <f aca="false">AR237=C237</f>
        <v>1</v>
      </c>
      <c r="AU237" s="40" t="str">
        <f aca="false">IF(OR(AS237="",AB237=""),"",AS237=AB237)</f>
        <v/>
      </c>
      <c r="AV237" s="55" t="s">
        <v>893</v>
      </c>
      <c r="AW237" s="56" t="n">
        <v>132360</v>
      </c>
      <c r="AX237" s="40"/>
      <c r="AY237" s="40" t="n">
        <v>227</v>
      </c>
      <c r="AZ237" s="82" t="str">
        <f aca="false">IF(AZ$10=$A237,$C237,"")</f>
        <v/>
      </c>
      <c r="BA237" s="82" t="str">
        <f aca="false">IF(BA$10=$A237,$C237,"")</f>
        <v/>
      </c>
      <c r="BB237" s="82" t="str">
        <f aca="false">IF(BB$10=$A237,$C237,"")</f>
        <v/>
      </c>
      <c r="BC237" s="82" t="str">
        <f aca="false">IF(BC$10=$A237,$C237,"")</f>
        <v/>
      </c>
      <c r="BD237" s="82" t="str">
        <f aca="false">IF(BD$10=$A237,$C237,"")</f>
        <v/>
      </c>
      <c r="BE237" s="82" t="str">
        <f aca="false">IF(BE$10=$A237,$C237,"")</f>
        <v>Ulosa</v>
      </c>
      <c r="BF237" s="82" t="str">
        <f aca="false">IF(BF$10=$A237,$C237,"")</f>
        <v/>
      </c>
      <c r="BG237" s="82" t="str">
        <f aca="false">IF(BQ$10=$A237,$C237,"")</f>
        <v/>
      </c>
      <c r="BI237" s="40" t="n">
        <v>227</v>
      </c>
      <c r="BJ237" s="40"/>
      <c r="BK237" s="40"/>
      <c r="BL237" s="40"/>
      <c r="BM237" s="40"/>
      <c r="BN237" s="40"/>
      <c r="BO237" s="40" t="s">
        <v>317</v>
      </c>
      <c r="BP237" s="40"/>
      <c r="BQ237" s="40"/>
    </row>
    <row r="238" customFormat="false" ht="15" hidden="false" customHeight="false" outlineLevel="0" collapsed="false">
      <c r="A238" s="31" t="str">
        <f aca="false">VLOOKUP(AC238,$AM$11:$AN$19,2,FALSE())</f>
        <v>Species</v>
      </c>
      <c r="C238" s="31" t="str">
        <f aca="false">CHOOSE(AC238,T238,U238,V238,W238,X238,Y238,Z238,Y238&amp;" "&amp;AA238,Y238&amp;" ("&amp;Z238&amp;") "&amp;AA238)</f>
        <v>Ulosa stuposa</v>
      </c>
      <c r="E238" s="31" t="str">
        <f aca="false">REPT(" ",2*(-1+AC238))&amp;C238</f>
        <v>              Ulosa stuposa</v>
      </c>
      <c r="F238" s="32"/>
      <c r="N238" s="16" t="s">
        <v>964</v>
      </c>
      <c r="O238" s="33"/>
      <c r="P238" s="83" t="n">
        <f aca="false">AP238</f>
        <v>133323</v>
      </c>
      <c r="Q238" s="33" t="str">
        <f aca="false">IF(AS238&lt;&gt;"",AS238,"")</f>
        <v>(Esper, 1794)</v>
      </c>
      <c r="S238" s="95" t="n">
        <v>106</v>
      </c>
      <c r="T238" s="96" t="s">
        <v>34</v>
      </c>
      <c r="U238" s="96" t="s">
        <v>35</v>
      </c>
      <c r="V238" s="96" t="s">
        <v>66</v>
      </c>
      <c r="W238" s="96" t="s">
        <v>297</v>
      </c>
      <c r="X238" s="96" t="s">
        <v>316</v>
      </c>
      <c r="Y238" s="96" t="s">
        <v>317</v>
      </c>
      <c r="Z238" s="96"/>
      <c r="AA238" s="96" t="s">
        <v>112</v>
      </c>
      <c r="AB238" s="96" t="s">
        <v>82</v>
      </c>
      <c r="AC238" s="87" t="n">
        <f aca="false">SUM(AD238:AK238)</f>
        <v>8</v>
      </c>
      <c r="AD238" s="77" t="n">
        <f aca="false">IFERROR(LEN(T238)/LEN(T238),0)</f>
        <v>1</v>
      </c>
      <c r="AE238" s="77" t="n">
        <f aca="false">IFERROR(LEN(U238)/LEN(U238),0)</f>
        <v>1</v>
      </c>
      <c r="AF238" s="77" t="n">
        <f aca="false">IFERROR(LEN(V238)/LEN(V238),0)</f>
        <v>1</v>
      </c>
      <c r="AG238" s="77" t="n">
        <f aca="false">IFERROR(LEN(W238)/LEN(W238),0)</f>
        <v>1</v>
      </c>
      <c r="AH238" s="77" t="n">
        <f aca="false">IFERROR(LEN(X238)/LEN(X238),0)</f>
        <v>1</v>
      </c>
      <c r="AI238" s="77" t="n">
        <f aca="false">IFERROR(LEN(Y238)/LEN(Y238),0)</f>
        <v>1</v>
      </c>
      <c r="AJ238" s="77" t="n">
        <f aca="false">IFERROR(LEN(Z238)/LEN(Z238),0)</f>
        <v>0</v>
      </c>
      <c r="AK238" s="78" t="n">
        <f aca="false">IFERROR(1+LEN(AA238)/LEN(AA238),0)</f>
        <v>2</v>
      </c>
      <c r="AL238" s="39"/>
      <c r="AM238" s="39"/>
      <c r="AO238" s="16"/>
      <c r="AP238" s="81" t="n">
        <v>133323</v>
      </c>
      <c r="AQ238" s="81" t="s">
        <v>768</v>
      </c>
      <c r="AR238" s="81" t="s">
        <v>964</v>
      </c>
      <c r="AS238" s="81" t="s">
        <v>82</v>
      </c>
      <c r="AT238" s="40" t="n">
        <f aca="false">AR238=C238</f>
        <v>1</v>
      </c>
      <c r="AU238" s="40" t="n">
        <f aca="false">IF(OR(AS238="",AB238=""),"",AS238=AB238)</f>
        <v>1</v>
      </c>
      <c r="AV238" s="55" t="s">
        <v>894</v>
      </c>
      <c r="AW238" s="56" t="n">
        <v>132362</v>
      </c>
      <c r="AX238" s="40"/>
      <c r="AY238" s="93" t="n">
        <v>228</v>
      </c>
      <c r="AZ238" s="82" t="str">
        <f aca="false">IF(AZ$10=$A238,$C238,"")</f>
        <v/>
      </c>
      <c r="BA238" s="82" t="str">
        <f aca="false">IF(BA$10=$A238,$C238,"")</f>
        <v/>
      </c>
      <c r="BB238" s="82" t="str">
        <f aca="false">IF(BB$10=$A238,$C238,"")</f>
        <v/>
      </c>
      <c r="BC238" s="82" t="str">
        <f aca="false">IF(BC$10=$A238,$C238,"")</f>
        <v/>
      </c>
      <c r="BD238" s="82" t="str">
        <f aca="false">IF(BD$10=$A238,$C238,"")</f>
        <v/>
      </c>
      <c r="BE238" s="82" t="str">
        <f aca="false">IF(BE$10=$A238,$C238,"")</f>
        <v/>
      </c>
      <c r="BF238" s="82" t="str">
        <f aca="false">IF(BF$10=$A238,$C238,"")</f>
        <v/>
      </c>
      <c r="BG238" s="82" t="str">
        <f aca="false">IF(BQ$10=$A238,$C238,"")</f>
        <v>Ulosa stuposa</v>
      </c>
      <c r="BI238" s="40" t="n">
        <v>228</v>
      </c>
      <c r="BJ238" s="40"/>
      <c r="BK238" s="40"/>
      <c r="BL238" s="40"/>
      <c r="BM238" s="40"/>
      <c r="BN238" s="40"/>
      <c r="BO238" s="40"/>
      <c r="BP238" s="40"/>
      <c r="BQ238" s="40" t="s">
        <v>964</v>
      </c>
    </row>
    <row r="239" customFormat="false" ht="15" hidden="false" customHeight="false" outlineLevel="0" collapsed="false">
      <c r="A239" s="31" t="str">
        <f aca="false">VLOOKUP(AC239,$AM$11:$AN$19,2,FALSE())</f>
        <v>Species</v>
      </c>
      <c r="C239" s="31" t="str">
        <f aca="false">CHOOSE(AC239,T239,U239,V239,W239,X239,Y239,Z239,Y239&amp;" "&amp;AA239,Y239&amp;" ("&amp;Z239&amp;") "&amp;AA239)</f>
        <v>Ulosa tenellula</v>
      </c>
      <c r="E239" s="31" t="str">
        <f aca="false">REPT(" ",2*(-1+AC239))&amp;C239</f>
        <v>              Ulosa tenellula</v>
      </c>
      <c r="F239" s="32"/>
      <c r="N239" s="16" t="s">
        <v>965</v>
      </c>
      <c r="O239" s="33"/>
      <c r="P239" s="83" t="n">
        <f aca="false">AP239</f>
        <v>133324</v>
      </c>
      <c r="Q239" s="33" t="str">
        <f aca="false">IF(AS239&lt;&gt;"",AS239,"")</f>
        <v>Pulitzer-Finali, 1983</v>
      </c>
      <c r="S239" s="95" t="n">
        <v>107</v>
      </c>
      <c r="T239" s="96" t="s">
        <v>34</v>
      </c>
      <c r="U239" s="96" t="s">
        <v>35</v>
      </c>
      <c r="V239" s="96" t="s">
        <v>66</v>
      </c>
      <c r="W239" s="96" t="s">
        <v>297</v>
      </c>
      <c r="X239" s="96" t="s">
        <v>316</v>
      </c>
      <c r="Y239" s="96" t="s">
        <v>317</v>
      </c>
      <c r="Z239" s="96"/>
      <c r="AA239" s="96" t="s">
        <v>318</v>
      </c>
      <c r="AB239" s="96" t="s">
        <v>319</v>
      </c>
      <c r="AC239" s="87" t="n">
        <f aca="false">SUM(AD239:AK239)</f>
        <v>8</v>
      </c>
      <c r="AD239" s="77" t="n">
        <f aca="false">IFERROR(LEN(T239)/LEN(T239),0)</f>
        <v>1</v>
      </c>
      <c r="AE239" s="77" t="n">
        <f aca="false">IFERROR(LEN(U239)/LEN(U239),0)</f>
        <v>1</v>
      </c>
      <c r="AF239" s="77" t="n">
        <f aca="false">IFERROR(LEN(V239)/LEN(V239),0)</f>
        <v>1</v>
      </c>
      <c r="AG239" s="77" t="n">
        <f aca="false">IFERROR(LEN(W239)/LEN(W239),0)</f>
        <v>1</v>
      </c>
      <c r="AH239" s="77" t="n">
        <f aca="false">IFERROR(LEN(X239)/LEN(X239),0)</f>
        <v>1</v>
      </c>
      <c r="AI239" s="77" t="n">
        <f aca="false">IFERROR(LEN(Y239)/LEN(Y239),0)</f>
        <v>1</v>
      </c>
      <c r="AJ239" s="77" t="n">
        <f aca="false">IFERROR(LEN(Z239)/LEN(Z239),0)</f>
        <v>0</v>
      </c>
      <c r="AK239" s="78" t="n">
        <f aca="false">IFERROR(1+LEN(AA239)/LEN(AA239),0)</f>
        <v>2</v>
      </c>
      <c r="AL239" s="39"/>
      <c r="AM239" s="39"/>
      <c r="AO239" s="16"/>
      <c r="AP239" s="81" t="n">
        <v>133324</v>
      </c>
      <c r="AQ239" s="81" t="s">
        <v>768</v>
      </c>
      <c r="AR239" s="81" t="s">
        <v>965</v>
      </c>
      <c r="AS239" s="81" t="s">
        <v>319</v>
      </c>
      <c r="AT239" s="40" t="n">
        <f aca="false">AR239=C239</f>
        <v>1</v>
      </c>
      <c r="AU239" s="40" t="n">
        <f aca="false">IF(OR(AS239="",AB239=""),"",AS239=AB239)</f>
        <v>1</v>
      </c>
      <c r="AV239" s="55" t="s">
        <v>895</v>
      </c>
      <c r="AW239" s="56" t="n">
        <v>447737</v>
      </c>
      <c r="AX239" s="40"/>
      <c r="AY239" s="40" t="n">
        <v>229</v>
      </c>
      <c r="AZ239" s="82" t="str">
        <f aca="false">IF(AZ$10=$A239,$C239,"")</f>
        <v/>
      </c>
      <c r="BA239" s="82" t="str">
        <f aca="false">IF(BA$10=$A239,$C239,"")</f>
        <v/>
      </c>
      <c r="BB239" s="82" t="str">
        <f aca="false">IF(BB$10=$A239,$C239,"")</f>
        <v/>
      </c>
      <c r="BC239" s="82" t="str">
        <f aca="false">IF(BC$10=$A239,$C239,"")</f>
        <v/>
      </c>
      <c r="BD239" s="82" t="str">
        <f aca="false">IF(BD$10=$A239,$C239,"")</f>
        <v/>
      </c>
      <c r="BE239" s="82" t="str">
        <f aca="false">IF(BE$10=$A239,$C239,"")</f>
        <v/>
      </c>
      <c r="BF239" s="82" t="str">
        <f aca="false">IF(BF$10=$A239,$C239,"")</f>
        <v/>
      </c>
      <c r="BG239" s="82" t="str">
        <f aca="false">IF(BQ$10=$A239,$C239,"")</f>
        <v>Ulosa tenellula</v>
      </c>
      <c r="BI239" s="40" t="n">
        <v>229</v>
      </c>
      <c r="BJ239" s="40"/>
      <c r="BK239" s="40"/>
      <c r="BL239" s="40"/>
      <c r="BM239" s="40"/>
      <c r="BN239" s="40"/>
      <c r="BO239" s="40"/>
      <c r="BP239" s="40"/>
      <c r="BQ239" s="40" t="s">
        <v>965</v>
      </c>
    </row>
    <row r="240" customFormat="false" ht="15" hidden="false" customHeight="false" outlineLevel="0" collapsed="false">
      <c r="A240" s="31" t="str">
        <f aca="false">VLOOKUP(AC240,$AM$11:$AN$19,2,FALSE())</f>
        <v>Family</v>
      </c>
      <c r="C240" s="31" t="str">
        <f aca="false">CHOOSE(AC240,T240,U240,V240,W240,X240,Y240,Z240,Y240&amp;" "&amp;AA240,Y240&amp;" ("&amp;Z240&amp;") "&amp;AA240)</f>
        <v>Hymedesmiidae</v>
      </c>
      <c r="E240" s="31" t="str">
        <f aca="false">REPT(" ",2*(-1+AC240))&amp;C240</f>
        <v>        Hymedesmiidae</v>
      </c>
      <c r="F240" s="32"/>
      <c r="K240" s="16" t="s">
        <v>320</v>
      </c>
      <c r="O240" s="33"/>
      <c r="P240" s="83" t="n">
        <f aca="false">AP240</f>
        <v>131655</v>
      </c>
      <c r="Q240" s="33" t="str">
        <f aca="false">IF(AS240&lt;&gt;"",AS240,"")</f>
        <v>Topsent, 1928</v>
      </c>
      <c r="S240" s="95"/>
      <c r="T240" s="96" t="s">
        <v>34</v>
      </c>
      <c r="U240" s="96" t="s">
        <v>35</v>
      </c>
      <c r="V240" s="96" t="s">
        <v>66</v>
      </c>
      <c r="W240" s="96" t="s">
        <v>297</v>
      </c>
      <c r="X240" s="96" t="s">
        <v>320</v>
      </c>
      <c r="Y240" s="96"/>
      <c r="Z240" s="96"/>
      <c r="AA240" s="96"/>
      <c r="AB240" s="96"/>
      <c r="AC240" s="87" t="n">
        <f aca="false">SUM(AD240:AK240)</f>
        <v>5</v>
      </c>
      <c r="AD240" s="77" t="n">
        <f aca="false">IFERROR(LEN(T240)/LEN(T240),0)</f>
        <v>1</v>
      </c>
      <c r="AE240" s="77" t="n">
        <f aca="false">IFERROR(LEN(U240)/LEN(U240),0)</f>
        <v>1</v>
      </c>
      <c r="AF240" s="77" t="n">
        <f aca="false">IFERROR(LEN(V240)/LEN(V240),0)</f>
        <v>1</v>
      </c>
      <c r="AG240" s="77" t="n">
        <f aca="false">IFERROR(LEN(W240)/LEN(W240),0)</f>
        <v>1</v>
      </c>
      <c r="AH240" s="77" t="n">
        <f aca="false">IFERROR(LEN(X240)/LEN(X240),0)</f>
        <v>1</v>
      </c>
      <c r="AI240" s="77" t="n">
        <f aca="false">IFERROR(LEN(Y240)/LEN(Y240),0)</f>
        <v>0</v>
      </c>
      <c r="AJ240" s="77" t="n">
        <f aca="false">IFERROR(LEN(Z240)/LEN(Z240),0)</f>
        <v>0</v>
      </c>
      <c r="AK240" s="78" t="n">
        <f aca="false">IFERROR(1+LEN(AA240)/LEN(AA240),0)</f>
        <v>0</v>
      </c>
      <c r="AL240" s="39"/>
      <c r="AM240" s="39"/>
      <c r="AO240" s="16"/>
      <c r="AP240" s="81" t="n">
        <v>131655</v>
      </c>
      <c r="AQ240" s="81" t="s">
        <v>768</v>
      </c>
      <c r="AR240" s="81" t="s">
        <v>320</v>
      </c>
      <c r="AS240" s="81" t="s">
        <v>920</v>
      </c>
      <c r="AT240" s="40" t="n">
        <f aca="false">AR240=C240</f>
        <v>1</v>
      </c>
      <c r="AU240" s="40" t="str">
        <f aca="false">IF(OR(AS240="",AB240=""),"",AS240=AB240)</f>
        <v/>
      </c>
      <c r="AV240" s="55" t="s">
        <v>196</v>
      </c>
      <c r="AW240" s="56" t="n">
        <v>131625</v>
      </c>
      <c r="AX240" s="40"/>
      <c r="AY240" s="93" t="n">
        <v>230</v>
      </c>
      <c r="AZ240" s="82" t="str">
        <f aca="false">IF(AZ$10=$A240,$C240,"")</f>
        <v/>
      </c>
      <c r="BA240" s="82" t="str">
        <f aca="false">IF(BA$10=$A240,$C240,"")</f>
        <v/>
      </c>
      <c r="BB240" s="82" t="str">
        <f aca="false">IF(BB$10=$A240,$C240,"")</f>
        <v/>
      </c>
      <c r="BC240" s="82" t="str">
        <f aca="false">IF(BC$10=$A240,$C240,"")</f>
        <v/>
      </c>
      <c r="BD240" s="82" t="str">
        <f aca="false">IF(BD$10=$A240,$C240,"")</f>
        <v>Hymedesmiidae</v>
      </c>
      <c r="BE240" s="82" t="str">
        <f aca="false">IF(BE$10=$A240,$C240,"")</f>
        <v/>
      </c>
      <c r="BF240" s="82" t="str">
        <f aca="false">IF(BF$10=$A240,$C240,"")</f>
        <v/>
      </c>
      <c r="BG240" s="82" t="str">
        <f aca="false">IF(BQ$10=$A240,$C240,"")</f>
        <v/>
      </c>
      <c r="BI240" s="40" t="n">
        <v>230</v>
      </c>
      <c r="BJ240" s="40"/>
      <c r="BK240" s="40"/>
      <c r="BL240" s="40"/>
      <c r="BM240" s="40"/>
      <c r="BN240" s="40" t="s">
        <v>320</v>
      </c>
      <c r="BO240" s="40"/>
      <c r="BP240" s="40"/>
      <c r="BQ240" s="40"/>
    </row>
    <row r="241" customFormat="false" ht="15" hidden="false" customHeight="false" outlineLevel="0" collapsed="false">
      <c r="A241" s="31" t="str">
        <f aca="false">VLOOKUP(AC241,$AM$11:$AN$19,2,FALSE())</f>
        <v>Genus</v>
      </c>
      <c r="C241" s="31" t="str">
        <f aca="false">CHOOSE(AC241,T241,U241,V241,W241,X241,Y241,Z241,Y241&amp;" "&amp;AA241,Y241&amp;" ("&amp;Z241&amp;") "&amp;AA241)</f>
        <v>Hemimycale</v>
      </c>
      <c r="E241" s="31" t="str">
        <f aca="false">REPT(" ",2*(-1+AC241))&amp;C241</f>
        <v>          Hemimycale</v>
      </c>
      <c r="F241" s="32"/>
      <c r="L241" s="16" t="s">
        <v>321</v>
      </c>
      <c r="O241" s="33"/>
      <c r="P241" s="83" t="n">
        <f aca="false">AP241</f>
        <v>131948</v>
      </c>
      <c r="Q241" s="33" t="str">
        <f aca="false">IF(AS241&lt;&gt;"",AS241,"")</f>
        <v>Burton, 1934</v>
      </c>
      <c r="S241" s="95"/>
      <c r="T241" s="96" t="s">
        <v>34</v>
      </c>
      <c r="U241" s="96" t="s">
        <v>35</v>
      </c>
      <c r="V241" s="96" t="s">
        <v>66</v>
      </c>
      <c r="W241" s="96" t="s">
        <v>297</v>
      </c>
      <c r="X241" s="96" t="s">
        <v>320</v>
      </c>
      <c r="Y241" s="96" t="s">
        <v>321</v>
      </c>
      <c r="Z241" s="96"/>
      <c r="AA241" s="96"/>
      <c r="AB241" s="96"/>
      <c r="AC241" s="87" t="n">
        <f aca="false">SUM(AD241:AK241)</f>
        <v>6</v>
      </c>
      <c r="AD241" s="77" t="n">
        <f aca="false">IFERROR(LEN(T241)/LEN(T241),0)</f>
        <v>1</v>
      </c>
      <c r="AE241" s="77" t="n">
        <f aca="false">IFERROR(LEN(U241)/LEN(U241),0)</f>
        <v>1</v>
      </c>
      <c r="AF241" s="77" t="n">
        <f aca="false">IFERROR(LEN(V241)/LEN(V241),0)</f>
        <v>1</v>
      </c>
      <c r="AG241" s="77" t="n">
        <f aca="false">IFERROR(LEN(W241)/LEN(W241),0)</f>
        <v>1</v>
      </c>
      <c r="AH241" s="77" t="n">
        <f aca="false">IFERROR(LEN(X241)/LEN(X241),0)</f>
        <v>1</v>
      </c>
      <c r="AI241" s="77" t="n">
        <f aca="false">IFERROR(LEN(Y241)/LEN(Y241),0)</f>
        <v>1</v>
      </c>
      <c r="AJ241" s="77" t="n">
        <f aca="false">IFERROR(LEN(Z241)/LEN(Z241),0)</f>
        <v>0</v>
      </c>
      <c r="AK241" s="78" t="n">
        <f aca="false">IFERROR(1+LEN(AA241)/LEN(AA241),0)</f>
        <v>0</v>
      </c>
      <c r="AL241" s="39"/>
      <c r="AM241" s="39"/>
      <c r="AO241" s="16"/>
      <c r="AP241" s="81" t="n">
        <v>131948</v>
      </c>
      <c r="AQ241" s="81" t="s">
        <v>768</v>
      </c>
      <c r="AR241" s="81" t="s">
        <v>321</v>
      </c>
      <c r="AS241" s="81" t="s">
        <v>913</v>
      </c>
      <c r="AT241" s="40" t="n">
        <f aca="false">AR241=C241</f>
        <v>1</v>
      </c>
      <c r="AU241" s="40" t="str">
        <f aca="false">IF(OR(AS241="",AB241=""),"",AS241=AB241)</f>
        <v/>
      </c>
      <c r="AV241" s="55" t="s">
        <v>466</v>
      </c>
      <c r="AW241" s="56" t="n">
        <v>131999</v>
      </c>
      <c r="AX241" s="40"/>
      <c r="AY241" s="40" t="n">
        <v>231</v>
      </c>
      <c r="AZ241" s="82" t="str">
        <f aca="false">IF(AZ$10=$A241,$C241,"")</f>
        <v/>
      </c>
      <c r="BA241" s="82" t="str">
        <f aca="false">IF(BA$10=$A241,$C241,"")</f>
        <v/>
      </c>
      <c r="BB241" s="82" t="str">
        <f aca="false">IF(BB$10=$A241,$C241,"")</f>
        <v/>
      </c>
      <c r="BC241" s="82" t="str">
        <f aca="false">IF(BC$10=$A241,$C241,"")</f>
        <v/>
      </c>
      <c r="BD241" s="82" t="str">
        <f aca="false">IF(BD$10=$A241,$C241,"")</f>
        <v/>
      </c>
      <c r="BE241" s="82" t="str">
        <f aca="false">IF(BE$10=$A241,$C241,"")</f>
        <v>Hemimycale</v>
      </c>
      <c r="BF241" s="82" t="str">
        <f aca="false">IF(BF$10=$A241,$C241,"")</f>
        <v/>
      </c>
      <c r="BG241" s="82" t="str">
        <f aca="false">IF(BQ$10=$A241,$C241,"")</f>
        <v/>
      </c>
      <c r="BI241" s="40" t="n">
        <v>231</v>
      </c>
      <c r="BJ241" s="40"/>
      <c r="BK241" s="40"/>
      <c r="BL241" s="40"/>
      <c r="BM241" s="40"/>
      <c r="BN241" s="40"/>
      <c r="BO241" s="40" t="s">
        <v>321</v>
      </c>
      <c r="BP241" s="40"/>
      <c r="BQ241" s="40"/>
    </row>
    <row r="242" customFormat="false" ht="15" hidden="false" customHeight="false" outlineLevel="0" collapsed="false">
      <c r="A242" s="31" t="str">
        <f aca="false">VLOOKUP(AC242,$AM$11:$AN$19,2,FALSE())</f>
        <v>Species</v>
      </c>
      <c r="C242" s="31" t="str">
        <f aca="false">CHOOSE(AC242,T242,U242,V242,W242,X242,Y242,Z242,Y242&amp;" "&amp;AA242,Y242&amp;" ("&amp;Z242&amp;") "&amp;AA242)</f>
        <v>Hemimycale columella</v>
      </c>
      <c r="E242" s="31" t="str">
        <f aca="false">REPT(" ",2*(-1+AC242))&amp;C242</f>
        <v>              Hemimycale columella</v>
      </c>
      <c r="F242" s="32"/>
      <c r="N242" s="16" t="s">
        <v>948</v>
      </c>
      <c r="O242" s="33"/>
      <c r="P242" s="83" t="n">
        <f aca="false">AP242</f>
        <v>133543</v>
      </c>
      <c r="Q242" s="33" t="str">
        <f aca="false">IF(AS242&lt;&gt;"",AS242,"")</f>
        <v>(Bowerbank, 1874)</v>
      </c>
      <c r="S242" s="95" t="n">
        <v>108</v>
      </c>
      <c r="T242" s="96" t="s">
        <v>34</v>
      </c>
      <c r="U242" s="96" t="s">
        <v>35</v>
      </c>
      <c r="V242" s="96" t="s">
        <v>66</v>
      </c>
      <c r="W242" s="96" t="s">
        <v>297</v>
      </c>
      <c r="X242" s="96" t="s">
        <v>320</v>
      </c>
      <c r="Y242" s="96" t="s">
        <v>321</v>
      </c>
      <c r="Z242" s="96"/>
      <c r="AA242" s="96" t="s">
        <v>322</v>
      </c>
      <c r="AB242" s="96" t="s">
        <v>100</v>
      </c>
      <c r="AC242" s="87" t="n">
        <f aca="false">SUM(AD242:AK242)</f>
        <v>8</v>
      </c>
      <c r="AD242" s="77" t="n">
        <f aca="false">IFERROR(LEN(T242)/LEN(T242),0)</f>
        <v>1</v>
      </c>
      <c r="AE242" s="77" t="n">
        <f aca="false">IFERROR(LEN(U242)/LEN(U242),0)</f>
        <v>1</v>
      </c>
      <c r="AF242" s="77" t="n">
        <f aca="false">IFERROR(LEN(V242)/LEN(V242),0)</f>
        <v>1</v>
      </c>
      <c r="AG242" s="77" t="n">
        <f aca="false">IFERROR(LEN(W242)/LEN(W242),0)</f>
        <v>1</v>
      </c>
      <c r="AH242" s="77" t="n">
        <f aca="false">IFERROR(LEN(X242)/LEN(X242),0)</f>
        <v>1</v>
      </c>
      <c r="AI242" s="77" t="n">
        <f aca="false">IFERROR(LEN(Y242)/LEN(Y242),0)</f>
        <v>1</v>
      </c>
      <c r="AJ242" s="77" t="n">
        <f aca="false">IFERROR(LEN(Z242)/LEN(Z242),0)</f>
        <v>0</v>
      </c>
      <c r="AK242" s="78" t="n">
        <f aca="false">IFERROR(1+LEN(AA242)/LEN(AA242),0)</f>
        <v>2</v>
      </c>
      <c r="AL242" s="39"/>
      <c r="AM242" s="39"/>
      <c r="AO242" s="16"/>
      <c r="AP242" s="81" t="n">
        <v>133543</v>
      </c>
      <c r="AQ242" s="81" t="s">
        <v>768</v>
      </c>
      <c r="AR242" s="81" t="s">
        <v>948</v>
      </c>
      <c r="AS242" s="81" t="s">
        <v>100</v>
      </c>
      <c r="AT242" s="40" t="n">
        <f aca="false">AR242=C242</f>
        <v>1</v>
      </c>
      <c r="AU242" s="40" t="n">
        <f aca="false">IF(OR(AS242="",AB242=""),"",AS242=AB242)</f>
        <v>1</v>
      </c>
      <c r="AV242" s="55" t="s">
        <v>966</v>
      </c>
      <c r="AW242" s="56" t="n">
        <v>134000</v>
      </c>
      <c r="AX242" s="40"/>
      <c r="AY242" s="93" t="n">
        <v>232</v>
      </c>
      <c r="AZ242" s="82" t="str">
        <f aca="false">IF(AZ$10=$A242,$C242,"")</f>
        <v/>
      </c>
      <c r="BA242" s="82" t="str">
        <f aca="false">IF(BA$10=$A242,$C242,"")</f>
        <v/>
      </c>
      <c r="BB242" s="82" t="str">
        <f aca="false">IF(BB$10=$A242,$C242,"")</f>
        <v/>
      </c>
      <c r="BC242" s="82" t="str">
        <f aca="false">IF(BC$10=$A242,$C242,"")</f>
        <v/>
      </c>
      <c r="BD242" s="82" t="str">
        <f aca="false">IF(BD$10=$A242,$C242,"")</f>
        <v/>
      </c>
      <c r="BE242" s="82" t="str">
        <f aca="false">IF(BE$10=$A242,$C242,"")</f>
        <v/>
      </c>
      <c r="BF242" s="82" t="str">
        <f aca="false">IF(BF$10=$A242,$C242,"")</f>
        <v/>
      </c>
      <c r="BG242" s="82" t="str">
        <f aca="false">IF(BQ$10=$A242,$C242,"")</f>
        <v>Hemimycale columella</v>
      </c>
      <c r="BI242" s="40" t="n">
        <v>232</v>
      </c>
      <c r="BJ242" s="40"/>
      <c r="BK242" s="40"/>
      <c r="BL242" s="40"/>
      <c r="BM242" s="40"/>
      <c r="BN242" s="40"/>
      <c r="BO242" s="40"/>
      <c r="BP242" s="40"/>
      <c r="BQ242" s="40" t="s">
        <v>948</v>
      </c>
    </row>
    <row r="243" customFormat="false" ht="15" hidden="false" customHeight="false" outlineLevel="0" collapsed="false">
      <c r="A243" s="31" t="str">
        <f aca="false">VLOOKUP(AC243,$AM$11:$AN$19,2,FALSE())</f>
        <v>Genus</v>
      </c>
      <c r="C243" s="31" t="str">
        <f aca="false">CHOOSE(AC243,T243,U243,V243,W243,X243,Y243,Z243,Y243&amp;" "&amp;AA243,Y243&amp;" ("&amp;Z243&amp;") "&amp;AA243)</f>
        <v>Hymedesmia</v>
      </c>
      <c r="E243" s="31" t="str">
        <f aca="false">REPT(" ",2*(-1+AC243))&amp;C243</f>
        <v>          Hymedesmia</v>
      </c>
      <c r="F243" s="32"/>
      <c r="L243" s="16" t="s">
        <v>323</v>
      </c>
      <c r="O243" s="33"/>
      <c r="P243" s="83" t="n">
        <f aca="false">AP243</f>
        <v>131950</v>
      </c>
      <c r="Q243" s="33" t="str">
        <f aca="false">IF(AS243&lt;&gt;"",AS243,"")</f>
        <v>Bowerbank, 1864</v>
      </c>
      <c r="S243" s="95"/>
      <c r="T243" s="96" t="s">
        <v>34</v>
      </c>
      <c r="U243" s="96" t="s">
        <v>35</v>
      </c>
      <c r="V243" s="96" t="s">
        <v>66</v>
      </c>
      <c r="W243" s="96" t="s">
        <v>297</v>
      </c>
      <c r="X243" s="96" t="s">
        <v>320</v>
      </c>
      <c r="Y243" s="96" t="s">
        <v>323</v>
      </c>
      <c r="Z243" s="96"/>
      <c r="AA243" s="96"/>
      <c r="AB243" s="96"/>
      <c r="AC243" s="87" t="n">
        <f aca="false">SUM(AD243:AK243)</f>
        <v>6</v>
      </c>
      <c r="AD243" s="77" t="n">
        <f aca="false">IFERROR(LEN(T243)/LEN(T243),0)</f>
        <v>1</v>
      </c>
      <c r="AE243" s="77" t="n">
        <f aca="false">IFERROR(LEN(U243)/LEN(U243),0)</f>
        <v>1</v>
      </c>
      <c r="AF243" s="77" t="n">
        <f aca="false">IFERROR(LEN(V243)/LEN(V243),0)</f>
        <v>1</v>
      </c>
      <c r="AG243" s="77" t="n">
        <f aca="false">IFERROR(LEN(W243)/LEN(W243),0)</f>
        <v>1</v>
      </c>
      <c r="AH243" s="77" t="n">
        <f aca="false">IFERROR(LEN(X243)/LEN(X243),0)</f>
        <v>1</v>
      </c>
      <c r="AI243" s="77" t="n">
        <f aca="false">IFERROR(LEN(Y243)/LEN(Y243),0)</f>
        <v>1</v>
      </c>
      <c r="AJ243" s="77" t="n">
        <f aca="false">IFERROR(LEN(Z243)/LEN(Z243),0)</f>
        <v>0</v>
      </c>
      <c r="AK243" s="78" t="n">
        <f aca="false">IFERROR(1+LEN(AA243)/LEN(AA243),0)</f>
        <v>0</v>
      </c>
      <c r="AL243" s="39"/>
      <c r="AM243" s="39"/>
      <c r="AO243" s="16"/>
      <c r="AP243" s="81" t="n">
        <v>131950</v>
      </c>
      <c r="AQ243" s="81" t="s">
        <v>768</v>
      </c>
      <c r="AR243" s="81" t="s">
        <v>323</v>
      </c>
      <c r="AS243" s="81" t="s">
        <v>967</v>
      </c>
      <c r="AT243" s="40" t="n">
        <f aca="false">AR243=C243</f>
        <v>1</v>
      </c>
      <c r="AU243" s="40" t="str">
        <f aca="false">IF(OR(AS243="",AB243=""),"",AS243=AB243)</f>
        <v/>
      </c>
      <c r="AV243" s="55" t="s">
        <v>408</v>
      </c>
      <c r="AW243" s="56" t="n">
        <v>131809</v>
      </c>
      <c r="AX243" s="40"/>
      <c r="AY243" s="40" t="n">
        <v>233</v>
      </c>
      <c r="AZ243" s="82" t="str">
        <f aca="false">IF(AZ$10=$A243,$C243,"")</f>
        <v/>
      </c>
      <c r="BA243" s="82" t="str">
        <f aca="false">IF(BA$10=$A243,$C243,"")</f>
        <v/>
      </c>
      <c r="BB243" s="82" t="str">
        <f aca="false">IF(BB$10=$A243,$C243,"")</f>
        <v/>
      </c>
      <c r="BC243" s="82" t="str">
        <f aca="false">IF(BC$10=$A243,$C243,"")</f>
        <v/>
      </c>
      <c r="BD243" s="82" t="str">
        <f aca="false">IF(BD$10=$A243,$C243,"")</f>
        <v/>
      </c>
      <c r="BE243" s="82" t="str">
        <f aca="false">IF(BE$10=$A243,$C243,"")</f>
        <v>Hymedesmia</v>
      </c>
      <c r="BF243" s="82" t="str">
        <f aca="false">IF(BF$10=$A243,$C243,"")</f>
        <v/>
      </c>
      <c r="BG243" s="82" t="str">
        <f aca="false">IF(BQ$10=$A243,$C243,"")</f>
        <v/>
      </c>
      <c r="BI243" s="40" t="n">
        <v>233</v>
      </c>
      <c r="BJ243" s="40"/>
      <c r="BK243" s="40"/>
      <c r="BL243" s="40"/>
      <c r="BM243" s="40"/>
      <c r="BN243" s="40"/>
      <c r="BO243" s="40" t="s">
        <v>323</v>
      </c>
      <c r="BP243" s="40"/>
      <c r="BQ243" s="40"/>
    </row>
    <row r="244" customFormat="false" ht="15" hidden="false" customHeight="false" outlineLevel="0" collapsed="false">
      <c r="A244" s="31" t="str">
        <f aca="false">VLOOKUP(AC244,$AM$11:$AN$19,2,FALSE())</f>
        <v>Subgenus</v>
      </c>
      <c r="C244" s="31" t="str">
        <f aca="false">CHOOSE(AC244,T244,U244,V244,W244,X244,Y244,Z244,Y244&amp;" "&amp;AA244,Y244&amp;" ("&amp;Z244&amp;") "&amp;AA244)</f>
        <v>Hymedesmia</v>
      </c>
      <c r="E244" s="31" t="str">
        <f aca="false">REPT(" ",2*(-1+AC244))&amp;C244</f>
        <v>            Hymedesmia</v>
      </c>
      <c r="F244" s="32"/>
      <c r="O244" s="33"/>
      <c r="P244" s="83" t="n">
        <f aca="false">AP244</f>
        <v>131950</v>
      </c>
      <c r="Q244" s="33" t="str">
        <f aca="false">IF(AS244&lt;&gt;"",AS244,"")</f>
        <v>Bowerbank, 1864</v>
      </c>
      <c r="S244" s="95"/>
      <c r="T244" s="96" t="s">
        <v>34</v>
      </c>
      <c r="U244" s="96" t="s">
        <v>35</v>
      </c>
      <c r="V244" s="96" t="s">
        <v>66</v>
      </c>
      <c r="W244" s="96" t="s">
        <v>297</v>
      </c>
      <c r="X244" s="96" t="s">
        <v>320</v>
      </c>
      <c r="Y244" s="96" t="s">
        <v>323</v>
      </c>
      <c r="Z244" s="96" t="s">
        <v>323</v>
      </c>
      <c r="AA244" s="96"/>
      <c r="AB244" s="96"/>
      <c r="AC244" s="87" t="n">
        <f aca="false">SUM(AD244:AK244)</f>
        <v>7</v>
      </c>
      <c r="AD244" s="77" t="n">
        <f aca="false">IFERROR(LEN(T244)/LEN(T244),0)</f>
        <v>1</v>
      </c>
      <c r="AE244" s="77" t="n">
        <f aca="false">IFERROR(LEN(U244)/LEN(U244),0)</f>
        <v>1</v>
      </c>
      <c r="AF244" s="77" t="n">
        <f aca="false">IFERROR(LEN(V244)/LEN(V244),0)</f>
        <v>1</v>
      </c>
      <c r="AG244" s="77" t="n">
        <f aca="false">IFERROR(LEN(W244)/LEN(W244),0)</f>
        <v>1</v>
      </c>
      <c r="AH244" s="77" t="n">
        <f aca="false">IFERROR(LEN(X244)/LEN(X244),0)</f>
        <v>1</v>
      </c>
      <c r="AI244" s="77" t="n">
        <f aca="false">IFERROR(LEN(Y244)/LEN(Y244),0)</f>
        <v>1</v>
      </c>
      <c r="AJ244" s="77" t="n">
        <f aca="false">IFERROR(LEN(Z244)/LEN(Z244),0)</f>
        <v>1</v>
      </c>
      <c r="AK244" s="78" t="n">
        <f aca="false">IFERROR(1+LEN(AA244)/LEN(AA244),0)</f>
        <v>0</v>
      </c>
      <c r="AL244" s="39"/>
      <c r="AM244" s="39"/>
      <c r="AO244" s="16"/>
      <c r="AP244" s="81" t="n">
        <v>131950</v>
      </c>
      <c r="AQ244" s="81" t="s">
        <v>768</v>
      </c>
      <c r="AR244" s="81" t="s">
        <v>323</v>
      </c>
      <c r="AS244" s="81" t="s">
        <v>967</v>
      </c>
      <c r="AT244" s="40" t="n">
        <f aca="false">AR244=C244</f>
        <v>1</v>
      </c>
      <c r="AU244" s="40" t="str">
        <f aca="false">IF(OR(AS244="",AB244=""),"",AS244=AB244)</f>
        <v/>
      </c>
      <c r="AV244" s="55" t="s">
        <v>968</v>
      </c>
      <c r="AW244" s="56" t="n">
        <v>132667</v>
      </c>
      <c r="AX244" s="40"/>
      <c r="AY244" s="93" t="n">
        <v>234</v>
      </c>
      <c r="AZ244" s="82" t="str">
        <f aca="false">IF(AZ$10=$A244,$C244,"")</f>
        <v/>
      </c>
      <c r="BA244" s="82" t="str">
        <f aca="false">IF(BA$10=$A244,$C244,"")</f>
        <v/>
      </c>
      <c r="BB244" s="82" t="str">
        <f aca="false">IF(BB$10=$A244,$C244,"")</f>
        <v/>
      </c>
      <c r="BC244" s="82" t="str">
        <f aca="false">IF(BC$10=$A244,$C244,"")</f>
        <v/>
      </c>
      <c r="BD244" s="82" t="str">
        <f aca="false">IF(BD$10=$A244,$C244,"")</f>
        <v/>
      </c>
      <c r="BE244" s="82" t="str">
        <f aca="false">IF(BE$10=$A244,$C244,"")</f>
        <v/>
      </c>
      <c r="BF244" s="82" t="str">
        <f aca="false">IF(BF$10=$A244,$C244,"")</f>
        <v>Hymedesmia</v>
      </c>
      <c r="BG244" s="82" t="str">
        <f aca="false">IF(BQ$10=$A244,$C244,"")</f>
        <v/>
      </c>
      <c r="BI244" s="40" t="n">
        <v>234</v>
      </c>
      <c r="BJ244" s="40"/>
      <c r="BK244" s="40"/>
      <c r="BL244" s="40"/>
      <c r="BM244" s="40"/>
      <c r="BN244" s="40"/>
      <c r="BO244" s="40"/>
      <c r="BP244" s="40" t="s">
        <v>323</v>
      </c>
      <c r="BQ244" s="40"/>
    </row>
    <row r="245" customFormat="false" ht="15" hidden="false" customHeight="false" outlineLevel="0" collapsed="false">
      <c r="A245" s="31" t="str">
        <f aca="false">VLOOKUP(AC245,$AM$11:$AN$19,2,FALSE())</f>
        <v>Species</v>
      </c>
      <c r="C245" s="31" t="str">
        <f aca="false">CHOOSE(AC245,T245,U245,V245,W245,X245,Y245,Z245,Y245&amp;" "&amp;AA245,Y245&amp;" ("&amp;Z245&amp;") "&amp;AA245)</f>
        <v>Hymedesmia pansa</v>
      </c>
      <c r="E245" s="31" t="str">
        <f aca="false">REPT(" ",2*(-1+AC245))&amp;C245</f>
        <v>              Hymedesmia pansa</v>
      </c>
      <c r="F245" s="32"/>
      <c r="N245" s="16" t="s">
        <v>954</v>
      </c>
      <c r="O245" s="33"/>
      <c r="P245" s="83" t="n">
        <f aca="false">AP245</f>
        <v>133620</v>
      </c>
      <c r="Q245" s="33" t="str">
        <f aca="false">IF(AS245&lt;&gt;"",AS245,"")</f>
        <v>Bowerbank, 1882</v>
      </c>
      <c r="S245" s="95" t="n">
        <v>109</v>
      </c>
      <c r="T245" s="96" t="s">
        <v>34</v>
      </c>
      <c r="U245" s="96" t="s">
        <v>35</v>
      </c>
      <c r="V245" s="96" t="s">
        <v>66</v>
      </c>
      <c r="W245" s="96" t="s">
        <v>297</v>
      </c>
      <c r="X245" s="96" t="s">
        <v>320</v>
      </c>
      <c r="Y245" s="96" t="s">
        <v>323</v>
      </c>
      <c r="Z245" s="96"/>
      <c r="AA245" s="96" t="s">
        <v>324</v>
      </c>
      <c r="AB245" s="96" t="s">
        <v>325</v>
      </c>
      <c r="AC245" s="87" t="n">
        <f aca="false">SUM(AD245:AK245)</f>
        <v>8</v>
      </c>
      <c r="AD245" s="77" t="n">
        <f aca="false">IFERROR(LEN(T245)/LEN(T245),0)</f>
        <v>1</v>
      </c>
      <c r="AE245" s="77" t="n">
        <f aca="false">IFERROR(LEN(U245)/LEN(U245),0)</f>
        <v>1</v>
      </c>
      <c r="AF245" s="77" t="n">
        <f aca="false">IFERROR(LEN(V245)/LEN(V245),0)</f>
        <v>1</v>
      </c>
      <c r="AG245" s="77" t="n">
        <f aca="false">IFERROR(LEN(W245)/LEN(W245),0)</f>
        <v>1</v>
      </c>
      <c r="AH245" s="77" t="n">
        <f aca="false">IFERROR(LEN(X245)/LEN(X245),0)</f>
        <v>1</v>
      </c>
      <c r="AI245" s="77" t="n">
        <f aca="false">IFERROR(LEN(Y245)/LEN(Y245),0)</f>
        <v>1</v>
      </c>
      <c r="AJ245" s="77" t="n">
        <f aca="false">IFERROR(LEN(Z245)/LEN(Z245),0)</f>
        <v>0</v>
      </c>
      <c r="AK245" s="78" t="n">
        <f aca="false">IFERROR(1+LEN(AA245)/LEN(AA245),0)</f>
        <v>2</v>
      </c>
      <c r="AL245" s="39"/>
      <c r="AM245" s="39"/>
      <c r="AO245" s="16"/>
      <c r="AP245" s="81" t="n">
        <v>133620</v>
      </c>
      <c r="AQ245" s="81" t="s">
        <v>768</v>
      </c>
      <c r="AR245" s="81" t="s">
        <v>954</v>
      </c>
      <c r="AS245" s="81" t="s">
        <v>325</v>
      </c>
      <c r="AT245" s="40" t="n">
        <f aca="false">AR245=C245</f>
        <v>0</v>
      </c>
      <c r="AU245" s="40" t="n">
        <f aca="false">IF(OR(AS245="",AB245=""),"",AS245=AB245)</f>
        <v>1</v>
      </c>
      <c r="AV245" s="55" t="s">
        <v>478</v>
      </c>
      <c r="AW245" s="56" t="n">
        <v>132086</v>
      </c>
      <c r="AX245" s="40"/>
      <c r="AY245" s="40" t="n">
        <v>235</v>
      </c>
      <c r="AZ245" s="82" t="str">
        <f aca="false">IF(AZ$10=$A245,$C245,"")</f>
        <v/>
      </c>
      <c r="BA245" s="82" t="str">
        <f aca="false">IF(BA$10=$A245,$C245,"")</f>
        <v/>
      </c>
      <c r="BB245" s="82" t="str">
        <f aca="false">IF(BB$10=$A245,$C245,"")</f>
        <v/>
      </c>
      <c r="BC245" s="82" t="str">
        <f aca="false">IF(BC$10=$A245,$C245,"")</f>
        <v/>
      </c>
      <c r="BD245" s="82" t="str">
        <f aca="false">IF(BD$10=$A245,$C245,"")</f>
        <v/>
      </c>
      <c r="BE245" s="82" t="str">
        <f aca="false">IF(BE$10=$A245,$C245,"")</f>
        <v/>
      </c>
      <c r="BF245" s="82" t="str">
        <f aca="false">IF(BF$10=$A245,$C245,"")</f>
        <v/>
      </c>
      <c r="BG245" s="82" t="str">
        <f aca="false">IF(BQ$10=$A245,$C245,"")</f>
        <v>Hymedesmia pansa</v>
      </c>
      <c r="BI245" s="40" t="n">
        <v>235</v>
      </c>
      <c r="BJ245" s="40"/>
      <c r="BK245" s="40"/>
      <c r="BL245" s="40"/>
      <c r="BM245" s="40"/>
      <c r="BN245" s="40"/>
      <c r="BO245" s="40"/>
      <c r="BP245" s="40"/>
      <c r="BQ245" s="40" t="s">
        <v>954</v>
      </c>
    </row>
    <row r="246" customFormat="false" ht="15" hidden="false" customHeight="false" outlineLevel="0" collapsed="false">
      <c r="A246" s="31" t="str">
        <f aca="false">VLOOKUP(AC246,$AM$11:$AN$19,2,FALSE())</f>
        <v>Species</v>
      </c>
      <c r="C246" s="31" t="str">
        <f aca="false">CHOOSE(AC246,T246,U246,V246,W246,X246,Y246,Z246,Y246&amp;" "&amp;AA246,Y246&amp;" ("&amp;Z246&amp;") "&amp;AA246)</f>
        <v>Hymedesmia peachii</v>
      </c>
      <c r="E246" s="31" t="str">
        <f aca="false">REPT(" ",2*(-1+AC246))&amp;C246</f>
        <v>              Hymedesmia peachii</v>
      </c>
      <c r="F246" s="32"/>
      <c r="N246" s="16" t="s">
        <v>955</v>
      </c>
      <c r="O246" s="33"/>
      <c r="P246" s="83" t="n">
        <f aca="false">AP246</f>
        <v>133622</v>
      </c>
      <c r="Q246" s="33" t="str">
        <f aca="false">IF(AS246&lt;&gt;"",AS246,"")</f>
        <v>Bowerbank, 1882</v>
      </c>
      <c r="S246" s="95" t="n">
        <v>110</v>
      </c>
      <c r="T246" s="96" t="s">
        <v>34</v>
      </c>
      <c r="U246" s="96" t="s">
        <v>35</v>
      </c>
      <c r="V246" s="96" t="s">
        <v>66</v>
      </c>
      <c r="W246" s="96" t="s">
        <v>297</v>
      </c>
      <c r="X246" s="96" t="s">
        <v>320</v>
      </c>
      <c r="Y246" s="96" t="s">
        <v>323</v>
      </c>
      <c r="Z246" s="96"/>
      <c r="AA246" s="96" t="s">
        <v>326</v>
      </c>
      <c r="AB246" s="96" t="s">
        <v>325</v>
      </c>
      <c r="AC246" s="87" t="n">
        <f aca="false">SUM(AD246:AK246)</f>
        <v>8</v>
      </c>
      <c r="AD246" s="77" t="n">
        <f aca="false">IFERROR(LEN(T246)/LEN(T246),0)</f>
        <v>1</v>
      </c>
      <c r="AE246" s="77" t="n">
        <f aca="false">IFERROR(LEN(U246)/LEN(U246),0)</f>
        <v>1</v>
      </c>
      <c r="AF246" s="77" t="n">
        <f aca="false">IFERROR(LEN(V246)/LEN(V246),0)</f>
        <v>1</v>
      </c>
      <c r="AG246" s="77" t="n">
        <f aca="false">IFERROR(LEN(W246)/LEN(W246),0)</f>
        <v>1</v>
      </c>
      <c r="AH246" s="77" t="n">
        <f aca="false">IFERROR(LEN(X246)/LEN(X246),0)</f>
        <v>1</v>
      </c>
      <c r="AI246" s="77" t="n">
        <f aca="false">IFERROR(LEN(Y246)/LEN(Y246),0)</f>
        <v>1</v>
      </c>
      <c r="AJ246" s="77" t="n">
        <f aca="false">IFERROR(LEN(Z246)/LEN(Z246),0)</f>
        <v>0</v>
      </c>
      <c r="AK246" s="78" t="n">
        <f aca="false">IFERROR(1+LEN(AA246)/LEN(AA246),0)</f>
        <v>2</v>
      </c>
      <c r="AL246" s="39"/>
      <c r="AM246" s="39"/>
      <c r="AO246" s="16"/>
      <c r="AP246" s="81" t="n">
        <v>133622</v>
      </c>
      <c r="AQ246" s="81" t="s">
        <v>768</v>
      </c>
      <c r="AR246" s="81" t="s">
        <v>955</v>
      </c>
      <c r="AS246" s="81" t="s">
        <v>325</v>
      </c>
      <c r="AT246" s="40" t="n">
        <f aca="false">AR246=C246</f>
        <v>0</v>
      </c>
      <c r="AU246" s="40" t="n">
        <f aca="false">IF(OR(AS246="",AB246=""),"",AS246=AB246)</f>
        <v>1</v>
      </c>
      <c r="AV246" s="55" t="s">
        <v>478</v>
      </c>
      <c r="AW246" s="56" t="n">
        <v>132086</v>
      </c>
      <c r="AX246" s="40"/>
      <c r="AY246" s="93" t="n">
        <v>236</v>
      </c>
      <c r="AZ246" s="82" t="str">
        <f aca="false">IF(AZ$10=$A246,$C246,"")</f>
        <v/>
      </c>
      <c r="BA246" s="82" t="str">
        <f aca="false">IF(BA$10=$A246,$C246,"")</f>
        <v/>
      </c>
      <c r="BB246" s="82" t="str">
        <f aca="false">IF(BB$10=$A246,$C246,"")</f>
        <v/>
      </c>
      <c r="BC246" s="82" t="str">
        <f aca="false">IF(BC$10=$A246,$C246,"")</f>
        <v/>
      </c>
      <c r="BD246" s="82" t="str">
        <f aca="false">IF(BD$10=$A246,$C246,"")</f>
        <v/>
      </c>
      <c r="BE246" s="82" t="str">
        <f aca="false">IF(BE$10=$A246,$C246,"")</f>
        <v/>
      </c>
      <c r="BF246" s="82" t="str">
        <f aca="false">IF(BF$10=$A246,$C246,"")</f>
        <v/>
      </c>
      <c r="BG246" s="82" t="str">
        <f aca="false">IF(BQ$10=$A246,$C246,"")</f>
        <v>Hymedesmia peachii</v>
      </c>
      <c r="BI246" s="40" t="n">
        <v>236</v>
      </c>
      <c r="BJ246" s="40"/>
      <c r="BK246" s="40"/>
      <c r="BL246" s="40"/>
      <c r="BM246" s="40"/>
      <c r="BN246" s="40"/>
      <c r="BO246" s="40"/>
      <c r="BP246" s="40"/>
      <c r="BQ246" s="40" t="s">
        <v>955</v>
      </c>
    </row>
    <row r="247" customFormat="false" ht="15" hidden="false" customHeight="false" outlineLevel="0" collapsed="false">
      <c r="A247" s="31" t="str">
        <f aca="false">VLOOKUP(AC247,$AM$11:$AN$19,2,FALSE())</f>
        <v>Species</v>
      </c>
      <c r="C247" s="31" t="str">
        <f aca="false">CHOOSE(AC247,T247,U247,V247,W247,X247,Y247,Z247,Y247&amp;" "&amp;AA247,Y247&amp;" ("&amp;Z247&amp;") "&amp;AA247)</f>
        <v>Hymedesmia simillima</v>
      </c>
      <c r="E247" s="31" t="str">
        <f aca="false">REPT(" ",2*(-1+AC247))&amp;C247</f>
        <v>              Hymedesmia simillima</v>
      </c>
      <c r="F247" s="32"/>
      <c r="N247" s="16" t="s">
        <v>957</v>
      </c>
      <c r="O247" s="33"/>
      <c r="P247" s="83" t="n">
        <f aca="false">AP247</f>
        <v>133644</v>
      </c>
      <c r="Q247" s="33" t="str">
        <f aca="false">IF(AS247&lt;&gt;"",AS247,"")</f>
        <v>Lundbeck, 1910</v>
      </c>
      <c r="S247" s="95" t="n">
        <v>111</v>
      </c>
      <c r="T247" s="96" t="s">
        <v>34</v>
      </c>
      <c r="U247" s="96" t="s">
        <v>35</v>
      </c>
      <c r="V247" s="96" t="s">
        <v>66</v>
      </c>
      <c r="W247" s="96" t="s">
        <v>297</v>
      </c>
      <c r="X247" s="96" t="s">
        <v>320</v>
      </c>
      <c r="Y247" s="96" t="s">
        <v>323</v>
      </c>
      <c r="Z247" s="96"/>
      <c r="AA247" s="96" t="s">
        <v>327</v>
      </c>
      <c r="AB247" s="96" t="s">
        <v>328</v>
      </c>
      <c r="AC247" s="87" t="n">
        <f aca="false">SUM(AD247:AK247)</f>
        <v>8</v>
      </c>
      <c r="AD247" s="77" t="n">
        <f aca="false">IFERROR(LEN(T247)/LEN(T247),0)</f>
        <v>1</v>
      </c>
      <c r="AE247" s="77" t="n">
        <f aca="false">IFERROR(LEN(U247)/LEN(U247),0)</f>
        <v>1</v>
      </c>
      <c r="AF247" s="77" t="n">
        <f aca="false">IFERROR(LEN(V247)/LEN(V247),0)</f>
        <v>1</v>
      </c>
      <c r="AG247" s="77" t="n">
        <f aca="false">IFERROR(LEN(W247)/LEN(W247),0)</f>
        <v>1</v>
      </c>
      <c r="AH247" s="77" t="n">
        <f aca="false">IFERROR(LEN(X247)/LEN(X247),0)</f>
        <v>1</v>
      </c>
      <c r="AI247" s="77" t="n">
        <f aca="false">IFERROR(LEN(Y247)/LEN(Y247),0)</f>
        <v>1</v>
      </c>
      <c r="AJ247" s="77" t="n">
        <f aca="false">IFERROR(LEN(Z247)/LEN(Z247),0)</f>
        <v>0</v>
      </c>
      <c r="AK247" s="78" t="n">
        <f aca="false">IFERROR(1+LEN(AA247)/LEN(AA247),0)</f>
        <v>2</v>
      </c>
      <c r="AL247" s="39"/>
      <c r="AM247" s="39"/>
      <c r="AO247" s="16"/>
      <c r="AP247" s="81" t="n">
        <v>133644</v>
      </c>
      <c r="AQ247" s="81" t="s">
        <v>768</v>
      </c>
      <c r="AR247" s="81" t="s">
        <v>957</v>
      </c>
      <c r="AS247" s="81" t="s">
        <v>328</v>
      </c>
      <c r="AT247" s="40" t="n">
        <f aca="false">AR247=C247</f>
        <v>0</v>
      </c>
      <c r="AU247" s="40" t="n">
        <f aca="false">IF(OR(AS247="",AB247=""),"",AS247=AB247)</f>
        <v>1</v>
      </c>
      <c r="AV247" s="55" t="s">
        <v>969</v>
      </c>
      <c r="AW247" s="56" t="n">
        <v>134344</v>
      </c>
      <c r="AX247" s="40"/>
      <c r="AY247" s="40" t="n">
        <v>237</v>
      </c>
      <c r="AZ247" s="82" t="str">
        <f aca="false">IF(AZ$10=$A247,$C247,"")</f>
        <v/>
      </c>
      <c r="BA247" s="82" t="str">
        <f aca="false">IF(BA$10=$A247,$C247,"")</f>
        <v/>
      </c>
      <c r="BB247" s="82" t="str">
        <f aca="false">IF(BB$10=$A247,$C247,"")</f>
        <v/>
      </c>
      <c r="BC247" s="82" t="str">
        <f aca="false">IF(BC$10=$A247,$C247,"")</f>
        <v/>
      </c>
      <c r="BD247" s="82" t="str">
        <f aca="false">IF(BD$10=$A247,$C247,"")</f>
        <v/>
      </c>
      <c r="BE247" s="82" t="str">
        <f aca="false">IF(BE$10=$A247,$C247,"")</f>
        <v/>
      </c>
      <c r="BF247" s="82" t="str">
        <f aca="false">IF(BF$10=$A247,$C247,"")</f>
        <v/>
      </c>
      <c r="BG247" s="82" t="str">
        <f aca="false">IF(BQ$10=$A247,$C247,"")</f>
        <v>Hymedesmia simillima</v>
      </c>
      <c r="BI247" s="40" t="n">
        <v>237</v>
      </c>
      <c r="BJ247" s="40"/>
      <c r="BK247" s="40"/>
      <c r="BL247" s="40"/>
      <c r="BM247" s="40"/>
      <c r="BN247" s="40"/>
      <c r="BO247" s="40"/>
      <c r="BP247" s="40"/>
      <c r="BQ247" s="40" t="s">
        <v>957</v>
      </c>
    </row>
    <row r="248" customFormat="false" ht="15" hidden="false" customHeight="false" outlineLevel="0" collapsed="false">
      <c r="A248" s="31" t="str">
        <f aca="false">VLOOKUP(AC248,$AM$11:$AN$19,2,FALSE())</f>
        <v>Species</v>
      </c>
      <c r="C248" s="31" t="str">
        <f aca="false">CHOOSE(AC248,T248,U248,V248,W248,X248,Y248,Z248,Y248&amp;" "&amp;AA248,Y248&amp;" ("&amp;Z248&amp;") "&amp;AA248)</f>
        <v>Hymedesmia versicolor</v>
      </c>
      <c r="E248" s="31" t="str">
        <f aca="false">REPT(" ",2*(-1+AC248))&amp;C248</f>
        <v>              Hymedesmia versicolor</v>
      </c>
      <c r="F248" s="32"/>
      <c r="N248" s="16" t="s">
        <v>958</v>
      </c>
      <c r="O248" s="33"/>
      <c r="P248" s="83" t="n">
        <f aca="false">AP248</f>
        <v>133665</v>
      </c>
      <c r="Q248" s="33" t="str">
        <f aca="false">IF(AS248&lt;&gt;"",AS248,"")</f>
        <v>(Topsent, 1893)</v>
      </c>
      <c r="S248" s="95" t="n">
        <v>112</v>
      </c>
      <c r="T248" s="96" t="s">
        <v>34</v>
      </c>
      <c r="U248" s="96" t="s">
        <v>35</v>
      </c>
      <c r="V248" s="96" t="s">
        <v>66</v>
      </c>
      <c r="W248" s="96" t="s">
        <v>297</v>
      </c>
      <c r="X248" s="96" t="s">
        <v>320</v>
      </c>
      <c r="Y248" s="96" t="s">
        <v>323</v>
      </c>
      <c r="Z248" s="96"/>
      <c r="AA248" s="96" t="s">
        <v>329</v>
      </c>
      <c r="AB248" s="96" t="s">
        <v>122</v>
      </c>
      <c r="AC248" s="87" t="n">
        <f aca="false">SUM(AD248:AK248)</f>
        <v>8</v>
      </c>
      <c r="AD248" s="77" t="n">
        <f aca="false">IFERROR(LEN(T248)/LEN(T248),0)</f>
        <v>1</v>
      </c>
      <c r="AE248" s="77" t="n">
        <f aca="false">IFERROR(LEN(U248)/LEN(U248),0)</f>
        <v>1</v>
      </c>
      <c r="AF248" s="77" t="n">
        <f aca="false">IFERROR(LEN(V248)/LEN(V248),0)</f>
        <v>1</v>
      </c>
      <c r="AG248" s="77" t="n">
        <f aca="false">IFERROR(LEN(W248)/LEN(W248),0)</f>
        <v>1</v>
      </c>
      <c r="AH248" s="77" t="n">
        <f aca="false">IFERROR(LEN(X248)/LEN(X248),0)</f>
        <v>1</v>
      </c>
      <c r="AI248" s="77" t="n">
        <f aca="false">IFERROR(LEN(Y248)/LEN(Y248),0)</f>
        <v>1</v>
      </c>
      <c r="AJ248" s="77" t="n">
        <f aca="false">IFERROR(LEN(Z248)/LEN(Z248),0)</f>
        <v>0</v>
      </c>
      <c r="AK248" s="78" t="n">
        <f aca="false">IFERROR(1+LEN(AA248)/LEN(AA248),0)</f>
        <v>2</v>
      </c>
      <c r="AL248" s="39"/>
      <c r="AM248" s="39"/>
      <c r="AO248" s="16"/>
      <c r="AP248" s="81" t="n">
        <v>133665</v>
      </c>
      <c r="AQ248" s="81" t="s">
        <v>768</v>
      </c>
      <c r="AR248" s="81" t="s">
        <v>958</v>
      </c>
      <c r="AS248" s="81" t="s">
        <v>122</v>
      </c>
      <c r="AT248" s="40" t="n">
        <f aca="false">AR248=C248</f>
        <v>0</v>
      </c>
      <c r="AU248" s="40" t="n">
        <f aca="false">IF(OR(AS248="",AB248=""),"",AS248=AB248)</f>
        <v>1</v>
      </c>
      <c r="AV248" s="55" t="s">
        <v>55</v>
      </c>
      <c r="AW248" s="56" t="n">
        <v>131704</v>
      </c>
      <c r="AX248" s="40"/>
      <c r="AY248" s="93" t="n">
        <v>238</v>
      </c>
      <c r="AZ248" s="82" t="str">
        <f aca="false">IF(AZ$10=$A248,$C248,"")</f>
        <v/>
      </c>
      <c r="BA248" s="82" t="str">
        <f aca="false">IF(BA$10=$A248,$C248,"")</f>
        <v/>
      </c>
      <c r="BB248" s="82" t="str">
        <f aca="false">IF(BB$10=$A248,$C248,"")</f>
        <v/>
      </c>
      <c r="BC248" s="82" t="str">
        <f aca="false">IF(BC$10=$A248,$C248,"")</f>
        <v/>
      </c>
      <c r="BD248" s="82" t="str">
        <f aca="false">IF(BD$10=$A248,$C248,"")</f>
        <v/>
      </c>
      <c r="BE248" s="82" t="str">
        <f aca="false">IF(BE$10=$A248,$C248,"")</f>
        <v/>
      </c>
      <c r="BF248" s="82" t="str">
        <f aca="false">IF(BF$10=$A248,$C248,"")</f>
        <v/>
      </c>
      <c r="BG248" s="82" t="str">
        <f aca="false">IF(BQ$10=$A248,$C248,"")</f>
        <v>Hymedesmia versicolor</v>
      </c>
      <c r="BI248" s="40" t="n">
        <v>238</v>
      </c>
      <c r="BJ248" s="40"/>
      <c r="BK248" s="40"/>
      <c r="BL248" s="40"/>
      <c r="BM248" s="40"/>
      <c r="BN248" s="40"/>
      <c r="BO248" s="40"/>
      <c r="BP248" s="40"/>
      <c r="BQ248" s="40" t="s">
        <v>958</v>
      </c>
    </row>
    <row r="249" customFormat="false" ht="15" hidden="false" customHeight="false" outlineLevel="0" collapsed="false">
      <c r="A249" s="31" t="str">
        <f aca="false">VLOOKUP(AC249,$AM$11:$AN$19,2,FALSE())</f>
        <v>Genus</v>
      </c>
      <c r="C249" s="31" t="str">
        <f aca="false">CHOOSE(AC249,T249,U249,V249,W249,X249,Y249,Z249,Y249&amp;" "&amp;AA249,Y249&amp;" ("&amp;Z249&amp;") "&amp;AA249)</f>
        <v>Phorbas</v>
      </c>
      <c r="E249" s="31" t="str">
        <f aca="false">REPT(" ",2*(-1+AC249))&amp;C249</f>
        <v>          Phorbas</v>
      </c>
      <c r="F249" s="32"/>
      <c r="L249" s="16" t="s">
        <v>330</v>
      </c>
      <c r="O249" s="33"/>
      <c r="P249" s="83" t="n">
        <f aca="false">AP249</f>
        <v>131953</v>
      </c>
      <c r="Q249" s="33" t="str">
        <f aca="false">IF(AS249&lt;&gt;"",AS249,"")</f>
        <v>Duchassaing &amp; Michelotti, 1864</v>
      </c>
      <c r="S249" s="95"/>
      <c r="T249" s="96" t="s">
        <v>34</v>
      </c>
      <c r="U249" s="96" t="s">
        <v>35</v>
      </c>
      <c r="V249" s="96" t="s">
        <v>66</v>
      </c>
      <c r="W249" s="96" t="s">
        <v>297</v>
      </c>
      <c r="X249" s="96" t="s">
        <v>320</v>
      </c>
      <c r="Y249" s="96" t="s">
        <v>330</v>
      </c>
      <c r="Z249" s="96"/>
      <c r="AA249" s="96"/>
      <c r="AB249" s="96"/>
      <c r="AC249" s="87" t="n">
        <f aca="false">SUM(AD249:AK249)</f>
        <v>6</v>
      </c>
      <c r="AD249" s="77" t="n">
        <f aca="false">IFERROR(LEN(T249)/LEN(T249),0)</f>
        <v>1</v>
      </c>
      <c r="AE249" s="77" t="n">
        <f aca="false">IFERROR(LEN(U249)/LEN(U249),0)</f>
        <v>1</v>
      </c>
      <c r="AF249" s="77" t="n">
        <f aca="false">IFERROR(LEN(V249)/LEN(V249),0)</f>
        <v>1</v>
      </c>
      <c r="AG249" s="77" t="n">
        <f aca="false">IFERROR(LEN(W249)/LEN(W249),0)</f>
        <v>1</v>
      </c>
      <c r="AH249" s="77" t="n">
        <f aca="false">IFERROR(LEN(X249)/LEN(X249),0)</f>
        <v>1</v>
      </c>
      <c r="AI249" s="77" t="n">
        <f aca="false">IFERROR(LEN(Y249)/LEN(Y249),0)</f>
        <v>1</v>
      </c>
      <c r="AJ249" s="77" t="n">
        <f aca="false">IFERROR(LEN(Z249)/LEN(Z249),0)</f>
        <v>0</v>
      </c>
      <c r="AK249" s="78" t="n">
        <f aca="false">IFERROR(1+LEN(AA249)/LEN(AA249),0)</f>
        <v>0</v>
      </c>
      <c r="AL249" s="39"/>
      <c r="AM249" s="39"/>
      <c r="AO249" s="16"/>
      <c r="AP249" s="81" t="n">
        <v>131953</v>
      </c>
      <c r="AQ249" s="81" t="s">
        <v>768</v>
      </c>
      <c r="AR249" s="81" t="s">
        <v>330</v>
      </c>
      <c r="AS249" s="81" t="s">
        <v>803</v>
      </c>
      <c r="AT249" s="40" t="n">
        <f aca="false">AR249=C249</f>
        <v>1</v>
      </c>
      <c r="AU249" s="40" t="str">
        <f aca="false">IF(OR(AS249="",AB249=""),"",AS249=AB249)</f>
        <v/>
      </c>
      <c r="AV249" s="55" t="s">
        <v>789</v>
      </c>
      <c r="AW249" s="56" t="n">
        <v>164353</v>
      </c>
      <c r="AX249" s="40"/>
      <c r="AY249" s="40" t="n">
        <v>239</v>
      </c>
      <c r="AZ249" s="82" t="str">
        <f aca="false">IF(AZ$10=$A249,$C249,"")</f>
        <v/>
      </c>
      <c r="BA249" s="82" t="str">
        <f aca="false">IF(BA$10=$A249,$C249,"")</f>
        <v/>
      </c>
      <c r="BB249" s="82" t="str">
        <f aca="false">IF(BB$10=$A249,$C249,"")</f>
        <v/>
      </c>
      <c r="BC249" s="82" t="str">
        <f aca="false">IF(BC$10=$A249,$C249,"")</f>
        <v/>
      </c>
      <c r="BD249" s="82" t="str">
        <f aca="false">IF(BD$10=$A249,$C249,"")</f>
        <v/>
      </c>
      <c r="BE249" s="82" t="str">
        <f aca="false">IF(BE$10=$A249,$C249,"")</f>
        <v>Phorbas</v>
      </c>
      <c r="BF249" s="82" t="str">
        <f aca="false">IF(BF$10=$A249,$C249,"")</f>
        <v/>
      </c>
      <c r="BG249" s="82" t="str">
        <f aca="false">IF(BQ$10=$A249,$C249,"")</f>
        <v/>
      </c>
      <c r="BI249" s="40" t="n">
        <v>239</v>
      </c>
      <c r="BJ249" s="40"/>
      <c r="BK249" s="40"/>
      <c r="BL249" s="40"/>
      <c r="BM249" s="40"/>
      <c r="BN249" s="40"/>
      <c r="BO249" s="40" t="s">
        <v>330</v>
      </c>
      <c r="BP249" s="40"/>
      <c r="BQ249" s="40"/>
    </row>
    <row r="250" customFormat="false" ht="15" hidden="false" customHeight="false" outlineLevel="0" collapsed="false">
      <c r="A250" s="31" t="str">
        <f aca="false">VLOOKUP(AC250,$AM$11:$AN$19,2,FALSE())</f>
        <v>Species</v>
      </c>
      <c r="C250" s="31" t="str">
        <f aca="false">CHOOSE(AC250,T250,U250,V250,W250,X250,Y250,Z250,Y250&amp;" "&amp;AA250,Y250&amp;" ("&amp;Z250&amp;") "&amp;AA250)</f>
        <v>Phorbas fictitius</v>
      </c>
      <c r="E250" s="31" t="str">
        <f aca="false">REPT(" ",2*(-1+AC250))&amp;C250</f>
        <v>              Phorbas fictitius</v>
      </c>
      <c r="F250" s="32"/>
      <c r="N250" s="16" t="s">
        <v>970</v>
      </c>
      <c r="O250" s="33"/>
      <c r="P250" s="83" t="n">
        <f aca="false">AP250</f>
        <v>133679</v>
      </c>
      <c r="Q250" s="33" t="str">
        <f aca="false">IF(AS250&lt;&gt;"",AS250,"")</f>
        <v>(Bowerbank, 1866)</v>
      </c>
      <c r="S250" s="95" t="n">
        <v>113</v>
      </c>
      <c r="T250" s="96" t="s">
        <v>34</v>
      </c>
      <c r="U250" s="96" t="s">
        <v>35</v>
      </c>
      <c r="V250" s="96" t="s">
        <v>66</v>
      </c>
      <c r="W250" s="96" t="s">
        <v>297</v>
      </c>
      <c r="X250" s="96" t="s">
        <v>320</v>
      </c>
      <c r="Y250" s="96" t="s">
        <v>330</v>
      </c>
      <c r="Z250" s="96"/>
      <c r="AA250" s="96" t="s">
        <v>331</v>
      </c>
      <c r="AB250" s="96" t="s">
        <v>98</v>
      </c>
      <c r="AC250" s="87" t="n">
        <f aca="false">SUM(AD250:AK250)</f>
        <v>8</v>
      </c>
      <c r="AD250" s="77" t="n">
        <f aca="false">IFERROR(LEN(T250)/LEN(T250),0)</f>
        <v>1</v>
      </c>
      <c r="AE250" s="77" t="n">
        <f aca="false">IFERROR(LEN(U250)/LEN(U250),0)</f>
        <v>1</v>
      </c>
      <c r="AF250" s="77" t="n">
        <f aca="false">IFERROR(LEN(V250)/LEN(V250),0)</f>
        <v>1</v>
      </c>
      <c r="AG250" s="77" t="n">
        <f aca="false">IFERROR(LEN(W250)/LEN(W250),0)</f>
        <v>1</v>
      </c>
      <c r="AH250" s="77" t="n">
        <f aca="false">IFERROR(LEN(X250)/LEN(X250),0)</f>
        <v>1</v>
      </c>
      <c r="AI250" s="77" t="n">
        <f aca="false">IFERROR(LEN(Y250)/LEN(Y250),0)</f>
        <v>1</v>
      </c>
      <c r="AJ250" s="77" t="n">
        <f aca="false">IFERROR(LEN(Z250)/LEN(Z250),0)</f>
        <v>0</v>
      </c>
      <c r="AK250" s="78" t="n">
        <f aca="false">IFERROR(1+LEN(AA250)/LEN(AA250),0)</f>
        <v>2</v>
      </c>
      <c r="AL250" s="39"/>
      <c r="AM250" s="39"/>
      <c r="AO250" s="16"/>
      <c r="AP250" s="81" t="n">
        <v>133679</v>
      </c>
      <c r="AQ250" s="81" t="s">
        <v>768</v>
      </c>
      <c r="AR250" s="81" t="s">
        <v>970</v>
      </c>
      <c r="AS250" s="81" t="s">
        <v>98</v>
      </c>
      <c r="AT250" s="40" t="n">
        <f aca="false">AR250=C250</f>
        <v>1</v>
      </c>
      <c r="AU250" s="40" t="n">
        <f aca="false">IF(OR(AS250="",AB250=""),"",AS250=AB250)</f>
        <v>1</v>
      </c>
      <c r="AV250" s="55" t="s">
        <v>50</v>
      </c>
      <c r="AW250" s="56" t="n">
        <v>131731</v>
      </c>
      <c r="AX250" s="40"/>
      <c r="AY250" s="93" t="n">
        <v>240</v>
      </c>
      <c r="AZ250" s="82" t="str">
        <f aca="false">IF(AZ$10=$A250,$C250,"")</f>
        <v/>
      </c>
      <c r="BA250" s="82" t="str">
        <f aca="false">IF(BA$10=$A250,$C250,"")</f>
        <v/>
      </c>
      <c r="BB250" s="82" t="str">
        <f aca="false">IF(BB$10=$A250,$C250,"")</f>
        <v/>
      </c>
      <c r="BC250" s="82" t="str">
        <f aca="false">IF(BC$10=$A250,$C250,"")</f>
        <v/>
      </c>
      <c r="BD250" s="82" t="str">
        <f aca="false">IF(BD$10=$A250,$C250,"")</f>
        <v/>
      </c>
      <c r="BE250" s="82" t="str">
        <f aca="false">IF(BE$10=$A250,$C250,"")</f>
        <v/>
      </c>
      <c r="BF250" s="82" t="str">
        <f aca="false">IF(BF$10=$A250,$C250,"")</f>
        <v/>
      </c>
      <c r="BG250" s="82" t="str">
        <f aca="false">IF(BQ$10=$A250,$C250,"")</f>
        <v>Phorbas fictitius</v>
      </c>
      <c r="BI250" s="40" t="n">
        <v>240</v>
      </c>
      <c r="BJ250" s="40"/>
      <c r="BK250" s="40"/>
      <c r="BL250" s="40"/>
      <c r="BM250" s="40"/>
      <c r="BN250" s="40"/>
      <c r="BO250" s="40"/>
      <c r="BP250" s="40"/>
      <c r="BQ250" s="40" t="s">
        <v>970</v>
      </c>
    </row>
    <row r="251" customFormat="false" ht="15" hidden="false" customHeight="false" outlineLevel="0" collapsed="false">
      <c r="A251" s="31" t="str">
        <f aca="false">VLOOKUP(AC251,$AM$11:$AN$19,2,FALSE())</f>
        <v>Species</v>
      </c>
      <c r="C251" s="31" t="str">
        <f aca="false">CHOOSE(AC251,T251,U251,V251,W251,X251,Y251,Z251,Y251&amp;" "&amp;AA251,Y251&amp;" ("&amp;Z251&amp;") "&amp;AA251)</f>
        <v>Phorbas posidoni</v>
      </c>
      <c r="E251" s="31" t="str">
        <f aca="false">REPT(" ",2*(-1+AC251))&amp;C251</f>
        <v>              Phorbas posidoni</v>
      </c>
      <c r="F251" s="32"/>
      <c r="N251" s="16" t="s">
        <v>971</v>
      </c>
      <c r="O251" s="33"/>
      <c r="P251" s="83" t="n">
        <f aca="false">AP251</f>
        <v>133689</v>
      </c>
      <c r="Q251" s="33" t="str">
        <f aca="false">IF(AS251&lt;&gt;"",AS251,"")</f>
        <v>Voultsiadou-Koukoura &amp; van Soest, 1991</v>
      </c>
      <c r="S251" s="95" t="n">
        <v>114</v>
      </c>
      <c r="T251" s="96" t="s">
        <v>34</v>
      </c>
      <c r="U251" s="96" t="s">
        <v>35</v>
      </c>
      <c r="V251" s="96" t="s">
        <v>66</v>
      </c>
      <c r="W251" s="96" t="s">
        <v>297</v>
      </c>
      <c r="X251" s="96" t="s">
        <v>320</v>
      </c>
      <c r="Y251" s="96" t="s">
        <v>330</v>
      </c>
      <c r="Z251" s="96"/>
      <c r="AA251" s="96" t="s">
        <v>332</v>
      </c>
      <c r="AB251" s="96" t="s">
        <v>333</v>
      </c>
      <c r="AC251" s="87" t="n">
        <f aca="false">SUM(AD251:AK251)</f>
        <v>8</v>
      </c>
      <c r="AD251" s="77" t="n">
        <f aca="false">IFERROR(LEN(T251)/LEN(T251),0)</f>
        <v>1</v>
      </c>
      <c r="AE251" s="77" t="n">
        <f aca="false">IFERROR(LEN(U251)/LEN(U251),0)</f>
        <v>1</v>
      </c>
      <c r="AF251" s="77" t="n">
        <f aca="false">IFERROR(LEN(V251)/LEN(V251),0)</f>
        <v>1</v>
      </c>
      <c r="AG251" s="77" t="n">
        <f aca="false">IFERROR(LEN(W251)/LEN(W251),0)</f>
        <v>1</v>
      </c>
      <c r="AH251" s="77" t="n">
        <f aca="false">IFERROR(LEN(X251)/LEN(X251),0)</f>
        <v>1</v>
      </c>
      <c r="AI251" s="77" t="n">
        <f aca="false">IFERROR(LEN(Y251)/LEN(Y251),0)</f>
        <v>1</v>
      </c>
      <c r="AJ251" s="77" t="n">
        <f aca="false">IFERROR(LEN(Z251)/LEN(Z251),0)</f>
        <v>0</v>
      </c>
      <c r="AK251" s="78" t="n">
        <f aca="false">IFERROR(1+LEN(AA251)/LEN(AA251),0)</f>
        <v>2</v>
      </c>
      <c r="AL251" s="39"/>
      <c r="AM251" s="39"/>
      <c r="AO251" s="16"/>
      <c r="AP251" s="81" t="n">
        <v>133689</v>
      </c>
      <c r="AQ251" s="81" t="s">
        <v>768</v>
      </c>
      <c r="AR251" s="81" t="s">
        <v>971</v>
      </c>
      <c r="AS251" s="81" t="s">
        <v>333</v>
      </c>
      <c r="AT251" s="40" t="n">
        <f aca="false">AR251=C251</f>
        <v>1</v>
      </c>
      <c r="AU251" s="40" t="n">
        <f aca="false">IF(OR(AS251="",AB251=""),"",AS251=AB251)</f>
        <v>1</v>
      </c>
      <c r="AV251" s="55" t="s">
        <v>785</v>
      </c>
      <c r="AW251" s="56" t="n">
        <v>132286</v>
      </c>
      <c r="AX251" s="40"/>
      <c r="AY251" s="40" t="n">
        <v>241</v>
      </c>
      <c r="AZ251" s="82" t="str">
        <f aca="false">IF(AZ$10=$A251,$C251,"")</f>
        <v/>
      </c>
      <c r="BA251" s="82" t="str">
        <f aca="false">IF(BA$10=$A251,$C251,"")</f>
        <v/>
      </c>
      <c r="BB251" s="82" t="str">
        <f aca="false">IF(BB$10=$A251,$C251,"")</f>
        <v/>
      </c>
      <c r="BC251" s="82" t="str">
        <f aca="false">IF(BC$10=$A251,$C251,"")</f>
        <v/>
      </c>
      <c r="BD251" s="82" t="str">
        <f aca="false">IF(BD$10=$A251,$C251,"")</f>
        <v/>
      </c>
      <c r="BE251" s="82" t="str">
        <f aca="false">IF(BE$10=$A251,$C251,"")</f>
        <v/>
      </c>
      <c r="BF251" s="82" t="str">
        <f aca="false">IF(BF$10=$A251,$C251,"")</f>
        <v/>
      </c>
      <c r="BG251" s="82" t="str">
        <f aca="false">IF(BQ$10=$A251,$C251,"")</f>
        <v>Phorbas posidoni</v>
      </c>
      <c r="BI251" s="40" t="n">
        <v>241</v>
      </c>
      <c r="BJ251" s="40"/>
      <c r="BK251" s="40"/>
      <c r="BL251" s="40"/>
      <c r="BM251" s="40"/>
      <c r="BN251" s="40"/>
      <c r="BO251" s="40"/>
      <c r="BP251" s="40"/>
      <c r="BQ251" s="40" t="s">
        <v>971</v>
      </c>
    </row>
    <row r="252" customFormat="false" ht="15" hidden="false" customHeight="false" outlineLevel="0" collapsed="false">
      <c r="A252" s="31" t="str">
        <f aca="false">VLOOKUP(AC252,$AM$11:$AN$19,2,FALSE())</f>
        <v>Species</v>
      </c>
      <c r="C252" s="31" t="str">
        <f aca="false">CHOOSE(AC252,T252,U252,V252,W252,X252,Y252,Z252,Y252&amp;" "&amp;AA252,Y252&amp;" ("&amp;Z252&amp;") "&amp;AA252)</f>
        <v>Phorbas tenacior</v>
      </c>
      <c r="E252" s="31" t="str">
        <f aca="false">REPT(" ",2*(-1+AC252))&amp;C252</f>
        <v>              Phorbas tenacior</v>
      </c>
      <c r="F252" s="32"/>
      <c r="N252" s="16" t="s">
        <v>972</v>
      </c>
      <c r="O252" s="33"/>
      <c r="P252" s="83" t="n">
        <f aca="false">AP252</f>
        <v>133693</v>
      </c>
      <c r="Q252" s="33" t="str">
        <f aca="false">IF(AS252&lt;&gt;"",AS252,"")</f>
        <v>(Topsent, 1925)</v>
      </c>
      <c r="S252" s="95" t="n">
        <v>115</v>
      </c>
      <c r="T252" s="96" t="s">
        <v>34</v>
      </c>
      <c r="U252" s="96" t="s">
        <v>35</v>
      </c>
      <c r="V252" s="96" t="s">
        <v>66</v>
      </c>
      <c r="W252" s="96" t="s">
        <v>297</v>
      </c>
      <c r="X252" s="96" t="s">
        <v>320</v>
      </c>
      <c r="Y252" s="96" t="s">
        <v>330</v>
      </c>
      <c r="Z252" s="96"/>
      <c r="AA252" s="96" t="s">
        <v>334</v>
      </c>
      <c r="AB252" s="96" t="s">
        <v>335</v>
      </c>
      <c r="AC252" s="87" t="n">
        <f aca="false">SUM(AD252:AK252)</f>
        <v>8</v>
      </c>
      <c r="AD252" s="77" t="n">
        <f aca="false">IFERROR(LEN(T252)/LEN(T252),0)</f>
        <v>1</v>
      </c>
      <c r="AE252" s="77" t="n">
        <f aca="false">IFERROR(LEN(U252)/LEN(U252),0)</f>
        <v>1</v>
      </c>
      <c r="AF252" s="77" t="n">
        <f aca="false">IFERROR(LEN(V252)/LEN(V252),0)</f>
        <v>1</v>
      </c>
      <c r="AG252" s="77" t="n">
        <f aca="false">IFERROR(LEN(W252)/LEN(W252),0)</f>
        <v>1</v>
      </c>
      <c r="AH252" s="77" t="n">
        <f aca="false">IFERROR(LEN(X252)/LEN(X252),0)</f>
        <v>1</v>
      </c>
      <c r="AI252" s="77" t="n">
        <f aca="false">IFERROR(LEN(Y252)/LEN(Y252),0)</f>
        <v>1</v>
      </c>
      <c r="AJ252" s="77" t="n">
        <f aca="false">IFERROR(LEN(Z252)/LEN(Z252),0)</f>
        <v>0</v>
      </c>
      <c r="AK252" s="78" t="n">
        <f aca="false">IFERROR(1+LEN(AA252)/LEN(AA252),0)</f>
        <v>2</v>
      </c>
      <c r="AL252" s="39"/>
      <c r="AM252" s="39"/>
      <c r="AO252" s="16"/>
      <c r="AP252" s="81" t="n">
        <v>133693</v>
      </c>
      <c r="AQ252" s="81" t="s">
        <v>768</v>
      </c>
      <c r="AR252" s="81" t="s">
        <v>972</v>
      </c>
      <c r="AS252" s="81" t="s">
        <v>335</v>
      </c>
      <c r="AT252" s="40" t="n">
        <f aca="false">AR252=C252</f>
        <v>1</v>
      </c>
      <c r="AU252" s="40" t="n">
        <f aca="false">IF(OR(AS252="",AB252=""),"",AS252=AB252)</f>
        <v>1</v>
      </c>
      <c r="AV252" s="55" t="s">
        <v>49</v>
      </c>
      <c r="AW252" s="56" t="n">
        <v>164745</v>
      </c>
      <c r="AX252" s="40"/>
      <c r="AY252" s="93" t="n">
        <v>242</v>
      </c>
      <c r="AZ252" s="82" t="str">
        <f aca="false">IF(AZ$10=$A252,$C252,"")</f>
        <v/>
      </c>
      <c r="BA252" s="82" t="str">
        <f aca="false">IF(BA$10=$A252,$C252,"")</f>
        <v/>
      </c>
      <c r="BB252" s="82" t="str">
        <f aca="false">IF(BB$10=$A252,$C252,"")</f>
        <v/>
      </c>
      <c r="BC252" s="82" t="str">
        <f aca="false">IF(BC$10=$A252,$C252,"")</f>
        <v/>
      </c>
      <c r="BD252" s="82" t="str">
        <f aca="false">IF(BD$10=$A252,$C252,"")</f>
        <v/>
      </c>
      <c r="BE252" s="82" t="str">
        <f aca="false">IF(BE$10=$A252,$C252,"")</f>
        <v/>
      </c>
      <c r="BF252" s="82" t="str">
        <f aca="false">IF(BF$10=$A252,$C252,"")</f>
        <v/>
      </c>
      <c r="BG252" s="82" t="str">
        <f aca="false">IF(BQ$10=$A252,$C252,"")</f>
        <v>Phorbas tenacior</v>
      </c>
      <c r="BI252" s="40" t="n">
        <v>242</v>
      </c>
      <c r="BJ252" s="40"/>
      <c r="BK252" s="40"/>
      <c r="BL252" s="40"/>
      <c r="BM252" s="40"/>
      <c r="BN252" s="40"/>
      <c r="BO252" s="40"/>
      <c r="BP252" s="40"/>
      <c r="BQ252" s="40" t="s">
        <v>972</v>
      </c>
    </row>
    <row r="253" customFormat="false" ht="15" hidden="false" customHeight="false" outlineLevel="0" collapsed="false">
      <c r="A253" s="31" t="str">
        <f aca="false">VLOOKUP(AC253,$AM$11:$AN$19,2,FALSE())</f>
        <v>Species</v>
      </c>
      <c r="C253" s="31" t="str">
        <f aca="false">CHOOSE(AC253,T253,U253,V253,W253,X253,Y253,Z253,Y253&amp;" "&amp;AA253,Y253&amp;" ("&amp;Z253&amp;") "&amp;AA253)</f>
        <v>Phorbas topsenti</v>
      </c>
      <c r="E253" s="31" t="str">
        <f aca="false">REPT(" ",2*(-1+AC253))&amp;C253</f>
        <v>              Phorbas topsenti</v>
      </c>
      <c r="F253" s="32"/>
      <c r="N253" s="16" t="s">
        <v>973</v>
      </c>
      <c r="O253" s="33"/>
      <c r="P253" s="83" t="n">
        <f aca="false">AP253</f>
        <v>367374</v>
      </c>
      <c r="Q253" s="33" t="str">
        <f aca="false">IF(AS253&lt;&gt;"",AS253,"")</f>
        <v>Vacelet &amp; Perez, 2008</v>
      </c>
      <c r="S253" s="95" t="n">
        <v>116</v>
      </c>
      <c r="T253" s="96" t="s">
        <v>34</v>
      </c>
      <c r="U253" s="96" t="s">
        <v>35</v>
      </c>
      <c r="V253" s="96" t="s">
        <v>66</v>
      </c>
      <c r="W253" s="96" t="s">
        <v>297</v>
      </c>
      <c r="X253" s="96" t="s">
        <v>320</v>
      </c>
      <c r="Y253" s="96" t="s">
        <v>330</v>
      </c>
      <c r="Z253" s="96"/>
      <c r="AA253" s="96" t="s">
        <v>336</v>
      </c>
      <c r="AB253" s="96" t="s">
        <v>337</v>
      </c>
      <c r="AC253" s="87" t="n">
        <f aca="false">SUM(AD253:AK253)</f>
        <v>8</v>
      </c>
      <c r="AD253" s="77" t="n">
        <f aca="false">IFERROR(LEN(T253)/LEN(T253),0)</f>
        <v>1</v>
      </c>
      <c r="AE253" s="77" t="n">
        <f aca="false">IFERROR(LEN(U253)/LEN(U253),0)</f>
        <v>1</v>
      </c>
      <c r="AF253" s="77" t="n">
        <f aca="false">IFERROR(LEN(V253)/LEN(V253),0)</f>
        <v>1</v>
      </c>
      <c r="AG253" s="77" t="n">
        <f aca="false">IFERROR(LEN(W253)/LEN(W253),0)</f>
        <v>1</v>
      </c>
      <c r="AH253" s="77" t="n">
        <f aca="false">IFERROR(LEN(X253)/LEN(X253),0)</f>
        <v>1</v>
      </c>
      <c r="AI253" s="77" t="n">
        <f aca="false">IFERROR(LEN(Y253)/LEN(Y253),0)</f>
        <v>1</v>
      </c>
      <c r="AJ253" s="77" t="n">
        <f aca="false">IFERROR(LEN(Z253)/LEN(Z253),0)</f>
        <v>0</v>
      </c>
      <c r="AK253" s="78" t="n">
        <f aca="false">IFERROR(1+LEN(AA253)/LEN(AA253),0)</f>
        <v>2</v>
      </c>
      <c r="AL253" s="39"/>
      <c r="AM253" s="39"/>
      <c r="AO253" s="16"/>
      <c r="AP253" s="81" t="n">
        <v>367374</v>
      </c>
      <c r="AQ253" s="81" t="s">
        <v>768</v>
      </c>
      <c r="AR253" s="81" t="s">
        <v>973</v>
      </c>
      <c r="AS253" s="81" t="s">
        <v>337</v>
      </c>
      <c r="AT253" s="40" t="n">
        <f aca="false">AR253=C253</f>
        <v>1</v>
      </c>
      <c r="AU253" s="40" t="n">
        <f aca="false">IF(OR(AS253="",AB253=""),"",AS253=AB253)</f>
        <v>1</v>
      </c>
      <c r="AV253" s="55" t="s">
        <v>53</v>
      </c>
      <c r="AW253" s="56" t="n">
        <v>131591</v>
      </c>
      <c r="AX253" s="40"/>
      <c r="AY253" s="40" t="n">
        <v>243</v>
      </c>
      <c r="AZ253" s="82" t="str">
        <f aca="false">IF(AZ$10=$A253,$C253,"")</f>
        <v/>
      </c>
      <c r="BA253" s="82" t="str">
        <f aca="false">IF(BA$10=$A253,$C253,"")</f>
        <v/>
      </c>
      <c r="BB253" s="82" t="str">
        <f aca="false">IF(BB$10=$A253,$C253,"")</f>
        <v/>
      </c>
      <c r="BC253" s="82" t="str">
        <f aca="false">IF(BC$10=$A253,$C253,"")</f>
        <v/>
      </c>
      <c r="BD253" s="82" t="str">
        <f aca="false">IF(BD$10=$A253,$C253,"")</f>
        <v/>
      </c>
      <c r="BE253" s="82" t="str">
        <f aca="false">IF(BE$10=$A253,$C253,"")</f>
        <v/>
      </c>
      <c r="BF253" s="82" t="str">
        <f aca="false">IF(BF$10=$A253,$C253,"")</f>
        <v/>
      </c>
      <c r="BG253" s="82" t="str">
        <f aca="false">IF(BQ$10=$A253,$C253,"")</f>
        <v>Phorbas topsenti</v>
      </c>
      <c r="BI253" s="40" t="n">
        <v>243</v>
      </c>
      <c r="BJ253" s="40"/>
      <c r="BK253" s="40"/>
      <c r="BL253" s="40"/>
      <c r="BM253" s="40"/>
      <c r="BN253" s="40"/>
      <c r="BO253" s="40"/>
      <c r="BP253" s="40"/>
      <c r="BQ253" s="40" t="s">
        <v>973</v>
      </c>
    </row>
    <row r="254" customFormat="false" ht="15" hidden="false" customHeight="false" outlineLevel="0" collapsed="false">
      <c r="A254" s="31" t="str">
        <f aca="false">VLOOKUP(AC254,$AM$11:$AN$19,2,FALSE())</f>
        <v>Family</v>
      </c>
      <c r="C254" s="31" t="str">
        <f aca="false">CHOOSE(AC254,T254,U254,V254,W254,X254,Y254,Z254,Y254&amp;" "&amp;AA254,Y254&amp;" ("&amp;Z254&amp;") "&amp;AA254)</f>
        <v>Microcionidae</v>
      </c>
      <c r="E254" s="31" t="str">
        <f aca="false">REPT(" ",2*(-1+AC254))&amp;C254</f>
        <v>        Microcionidae</v>
      </c>
      <c r="F254" s="32"/>
      <c r="K254" s="16" t="s">
        <v>338</v>
      </c>
      <c r="O254" s="33"/>
      <c r="P254" s="83" t="n">
        <f aca="false">AP254</f>
        <v>131641</v>
      </c>
      <c r="Q254" s="33" t="str">
        <f aca="false">IF(AS254&lt;&gt;"",AS254,"")</f>
        <v>Carter, 1875</v>
      </c>
      <c r="S254" s="95"/>
      <c r="T254" s="96" t="s">
        <v>34</v>
      </c>
      <c r="U254" s="96" t="s">
        <v>35</v>
      </c>
      <c r="V254" s="96" t="s">
        <v>66</v>
      </c>
      <c r="W254" s="96" t="s">
        <v>297</v>
      </c>
      <c r="X254" s="96" t="s">
        <v>338</v>
      </c>
      <c r="Y254" s="96"/>
      <c r="Z254" s="96"/>
      <c r="AA254" s="96"/>
      <c r="AB254" s="96"/>
      <c r="AC254" s="87" t="n">
        <f aca="false">SUM(AD254:AK254)</f>
        <v>5</v>
      </c>
      <c r="AD254" s="77" t="n">
        <f aca="false">IFERROR(LEN(T254)/LEN(T254),0)</f>
        <v>1</v>
      </c>
      <c r="AE254" s="77" t="n">
        <f aca="false">IFERROR(LEN(U254)/LEN(U254),0)</f>
        <v>1</v>
      </c>
      <c r="AF254" s="77" t="n">
        <f aca="false">IFERROR(LEN(V254)/LEN(V254),0)</f>
        <v>1</v>
      </c>
      <c r="AG254" s="77" t="n">
        <f aca="false">IFERROR(LEN(W254)/LEN(W254),0)</f>
        <v>1</v>
      </c>
      <c r="AH254" s="77" t="n">
        <f aca="false">IFERROR(LEN(X254)/LEN(X254),0)</f>
        <v>1</v>
      </c>
      <c r="AI254" s="77" t="n">
        <f aca="false">IFERROR(LEN(Y254)/LEN(Y254),0)</f>
        <v>0</v>
      </c>
      <c r="AJ254" s="77" t="n">
        <f aca="false">IFERROR(LEN(Z254)/LEN(Z254),0)</f>
        <v>0</v>
      </c>
      <c r="AK254" s="78" t="n">
        <f aca="false">IFERROR(1+LEN(AA254)/LEN(AA254),0)</f>
        <v>0</v>
      </c>
      <c r="AL254" s="39"/>
      <c r="AM254" s="39"/>
      <c r="AO254" s="16"/>
      <c r="AP254" s="81" t="n">
        <v>131641</v>
      </c>
      <c r="AQ254" s="81" t="s">
        <v>768</v>
      </c>
      <c r="AR254" s="81" t="s">
        <v>338</v>
      </c>
      <c r="AS254" s="81" t="s">
        <v>811</v>
      </c>
      <c r="AT254" s="40" t="n">
        <f aca="false">AR254=C254</f>
        <v>1</v>
      </c>
      <c r="AU254" s="40" t="str">
        <f aca="false">IF(OR(AS254="",AB254=""),"",AS254=AB254)</f>
        <v/>
      </c>
      <c r="AV254" s="55" t="s">
        <v>303</v>
      </c>
      <c r="AW254" s="56" t="n">
        <v>131930</v>
      </c>
      <c r="AX254" s="40"/>
      <c r="AY254" s="93" t="n">
        <v>244</v>
      </c>
      <c r="AZ254" s="82" t="str">
        <f aca="false">IF(AZ$10=$A254,$C254,"")</f>
        <v/>
      </c>
      <c r="BA254" s="82" t="str">
        <f aca="false">IF(BA$10=$A254,$C254,"")</f>
        <v/>
      </c>
      <c r="BB254" s="82" t="str">
        <f aca="false">IF(BB$10=$A254,$C254,"")</f>
        <v/>
      </c>
      <c r="BC254" s="82" t="str">
        <f aca="false">IF(BC$10=$A254,$C254,"")</f>
        <v/>
      </c>
      <c r="BD254" s="82" t="str">
        <f aca="false">IF(BD$10=$A254,$C254,"")</f>
        <v>Microcionidae</v>
      </c>
      <c r="BE254" s="82" t="str">
        <f aca="false">IF(BE$10=$A254,$C254,"")</f>
        <v/>
      </c>
      <c r="BF254" s="82" t="str">
        <f aca="false">IF(BF$10=$A254,$C254,"")</f>
        <v/>
      </c>
      <c r="BG254" s="82" t="str">
        <f aca="false">IF(BQ$10=$A254,$C254,"")</f>
        <v/>
      </c>
      <c r="BI254" s="40" t="n">
        <v>244</v>
      </c>
      <c r="BJ254" s="40"/>
      <c r="BK254" s="40"/>
      <c r="BL254" s="40"/>
      <c r="BM254" s="40"/>
      <c r="BN254" s="40" t="s">
        <v>338</v>
      </c>
      <c r="BO254" s="40"/>
      <c r="BP254" s="40"/>
      <c r="BQ254" s="40"/>
    </row>
    <row r="255" customFormat="false" ht="15" hidden="false" customHeight="false" outlineLevel="0" collapsed="false">
      <c r="A255" s="31" t="str">
        <f aca="false">VLOOKUP(AC255,$AM$11:$AN$19,2,FALSE())</f>
        <v>Genus</v>
      </c>
      <c r="C255" s="31" t="str">
        <f aca="false">CHOOSE(AC255,T255,U255,V255,W255,X255,Y255,Z255,Y255&amp;" "&amp;AA255,Y255&amp;" ("&amp;Z255&amp;") "&amp;AA255)</f>
        <v>Antho</v>
      </c>
      <c r="E255" s="31" t="str">
        <f aca="false">REPT(" ",2*(-1+AC255))&amp;C255</f>
        <v>          Antho</v>
      </c>
      <c r="F255" s="32"/>
      <c r="L255" s="16" t="s">
        <v>339</v>
      </c>
      <c r="O255" s="33"/>
      <c r="P255" s="83" t="n">
        <f aca="false">AP255</f>
        <v>131865</v>
      </c>
      <c r="Q255" s="33" t="str">
        <f aca="false">IF(AS255&lt;&gt;"",AS255,"")</f>
        <v>Gray, 1867</v>
      </c>
      <c r="S255" s="95"/>
      <c r="T255" s="96" t="s">
        <v>34</v>
      </c>
      <c r="U255" s="96" t="s">
        <v>35</v>
      </c>
      <c r="V255" s="96" t="s">
        <v>66</v>
      </c>
      <c r="W255" s="96" t="s">
        <v>297</v>
      </c>
      <c r="X255" s="96" t="s">
        <v>338</v>
      </c>
      <c r="Y255" s="96" t="s">
        <v>339</v>
      </c>
      <c r="Z255" s="96"/>
      <c r="AA255" s="96"/>
      <c r="AB255" s="96"/>
      <c r="AC255" s="87" t="n">
        <f aca="false">SUM(AD255:AK255)</f>
        <v>6</v>
      </c>
      <c r="AD255" s="77" t="n">
        <f aca="false">IFERROR(LEN(T255)/LEN(T255),0)</f>
        <v>1</v>
      </c>
      <c r="AE255" s="77" t="n">
        <f aca="false">IFERROR(LEN(U255)/LEN(U255),0)</f>
        <v>1</v>
      </c>
      <c r="AF255" s="77" t="n">
        <f aca="false">IFERROR(LEN(V255)/LEN(V255),0)</f>
        <v>1</v>
      </c>
      <c r="AG255" s="77" t="n">
        <f aca="false">IFERROR(LEN(W255)/LEN(W255),0)</f>
        <v>1</v>
      </c>
      <c r="AH255" s="77" t="n">
        <f aca="false">IFERROR(LEN(X255)/LEN(X255),0)</f>
        <v>1</v>
      </c>
      <c r="AI255" s="77" t="n">
        <f aca="false">IFERROR(LEN(Y255)/LEN(Y255),0)</f>
        <v>1</v>
      </c>
      <c r="AJ255" s="77" t="n">
        <f aca="false">IFERROR(LEN(Z255)/LEN(Z255),0)</f>
        <v>0</v>
      </c>
      <c r="AK255" s="78" t="n">
        <f aca="false">IFERROR(1+LEN(AA255)/LEN(AA255),0)</f>
        <v>0</v>
      </c>
      <c r="AL255" s="39"/>
      <c r="AM255" s="39"/>
      <c r="AO255" s="16"/>
      <c r="AP255" s="81" t="n">
        <v>131865</v>
      </c>
      <c r="AQ255" s="81" t="s">
        <v>768</v>
      </c>
      <c r="AR255" s="81" t="s">
        <v>339</v>
      </c>
      <c r="AS255" s="81" t="s">
        <v>501</v>
      </c>
      <c r="AT255" s="40" t="n">
        <f aca="false">AR255=C255</f>
        <v>1</v>
      </c>
      <c r="AU255" s="40" t="str">
        <f aca="false">IF(OR(AS255="",AB255=""),"",AS255=AB255)</f>
        <v/>
      </c>
      <c r="AV255" s="55" t="s">
        <v>303</v>
      </c>
      <c r="AW255" s="56" t="n">
        <v>131930</v>
      </c>
      <c r="AX255" s="40"/>
      <c r="AY255" s="40" t="n">
        <v>245</v>
      </c>
      <c r="AZ255" s="82" t="str">
        <f aca="false">IF(AZ$10=$A255,$C255,"")</f>
        <v/>
      </c>
      <c r="BA255" s="82" t="str">
        <f aca="false">IF(BA$10=$A255,$C255,"")</f>
        <v/>
      </c>
      <c r="BB255" s="82" t="str">
        <f aca="false">IF(BB$10=$A255,$C255,"")</f>
        <v/>
      </c>
      <c r="BC255" s="82" t="str">
        <f aca="false">IF(BC$10=$A255,$C255,"")</f>
        <v/>
      </c>
      <c r="BD255" s="82" t="str">
        <f aca="false">IF(BD$10=$A255,$C255,"")</f>
        <v/>
      </c>
      <c r="BE255" s="82" t="str">
        <f aca="false">IF(BE$10=$A255,$C255,"")</f>
        <v>Antho</v>
      </c>
      <c r="BF255" s="82" t="str">
        <f aca="false">IF(BF$10=$A255,$C255,"")</f>
        <v/>
      </c>
      <c r="BG255" s="82" t="str">
        <f aca="false">IF(BQ$10=$A255,$C255,"")</f>
        <v/>
      </c>
      <c r="BI255" s="40" t="n">
        <v>245</v>
      </c>
      <c r="BJ255" s="40"/>
      <c r="BK255" s="40"/>
      <c r="BL255" s="40"/>
      <c r="BM255" s="40"/>
      <c r="BN255" s="40"/>
      <c r="BO255" s="40" t="s">
        <v>339</v>
      </c>
      <c r="BP255" s="40"/>
      <c r="BQ255" s="40"/>
    </row>
    <row r="256" customFormat="false" ht="15" hidden="false" customHeight="false" outlineLevel="0" collapsed="false">
      <c r="A256" s="31" t="str">
        <f aca="false">VLOOKUP(AC256,$AM$11:$AN$19,2,FALSE())</f>
        <v>Subgenus</v>
      </c>
      <c r="C256" s="31" t="str">
        <f aca="false">CHOOSE(AC256,T256,U256,V256,W256,X256,Y256,Z256,Y256&amp;" "&amp;AA256,Y256&amp;" ("&amp;Z256&amp;") "&amp;AA256)</f>
        <v>Antho</v>
      </c>
      <c r="E256" s="31" t="str">
        <f aca="false">REPT(" ",2*(-1+AC256))&amp;C256</f>
        <v>            Antho</v>
      </c>
      <c r="F256" s="32"/>
      <c r="O256" s="33"/>
      <c r="P256" s="83" t="n">
        <f aca="false">AP256</f>
        <v>131865</v>
      </c>
      <c r="Q256" s="33" t="str">
        <f aca="false">IF(AS256&lt;&gt;"",AS256,"")</f>
        <v>Gray, 1867</v>
      </c>
      <c r="S256" s="95"/>
      <c r="T256" s="96" t="s">
        <v>34</v>
      </c>
      <c r="U256" s="96" t="s">
        <v>35</v>
      </c>
      <c r="V256" s="96" t="s">
        <v>66</v>
      </c>
      <c r="W256" s="96" t="s">
        <v>297</v>
      </c>
      <c r="X256" s="96" t="s">
        <v>338</v>
      </c>
      <c r="Y256" s="96" t="s">
        <v>339</v>
      </c>
      <c r="Z256" s="96" t="s">
        <v>339</v>
      </c>
      <c r="AA256" s="96"/>
      <c r="AB256" s="96"/>
      <c r="AC256" s="87" t="n">
        <f aca="false">SUM(AD256:AK256)</f>
        <v>7</v>
      </c>
      <c r="AD256" s="77" t="n">
        <f aca="false">IFERROR(LEN(T256)/LEN(T256),0)</f>
        <v>1</v>
      </c>
      <c r="AE256" s="77" t="n">
        <f aca="false">IFERROR(LEN(U256)/LEN(U256),0)</f>
        <v>1</v>
      </c>
      <c r="AF256" s="77" t="n">
        <f aca="false">IFERROR(LEN(V256)/LEN(V256),0)</f>
        <v>1</v>
      </c>
      <c r="AG256" s="77" t="n">
        <f aca="false">IFERROR(LEN(W256)/LEN(W256),0)</f>
        <v>1</v>
      </c>
      <c r="AH256" s="77" t="n">
        <f aca="false">IFERROR(LEN(X256)/LEN(X256),0)</f>
        <v>1</v>
      </c>
      <c r="AI256" s="77" t="n">
        <f aca="false">IFERROR(LEN(Y256)/LEN(Y256),0)</f>
        <v>1</v>
      </c>
      <c r="AJ256" s="77" t="n">
        <f aca="false">IFERROR(LEN(Z256)/LEN(Z256),0)</f>
        <v>1</v>
      </c>
      <c r="AK256" s="78" t="n">
        <f aca="false">IFERROR(1+LEN(AA256)/LEN(AA256),0)</f>
        <v>0</v>
      </c>
      <c r="AL256" s="39"/>
      <c r="AM256" s="39"/>
      <c r="AO256" s="16"/>
      <c r="AP256" s="81" t="n">
        <v>131865</v>
      </c>
      <c r="AQ256" s="81" t="s">
        <v>768</v>
      </c>
      <c r="AR256" s="81" t="s">
        <v>339</v>
      </c>
      <c r="AS256" s="81" t="s">
        <v>501</v>
      </c>
      <c r="AT256" s="40" t="n">
        <f aca="false">AR256=C256</f>
        <v>1</v>
      </c>
      <c r="AU256" s="40" t="str">
        <f aca="false">IF(OR(AS256="",AB256=""),"",AS256=AB256)</f>
        <v/>
      </c>
      <c r="AV256" s="55" t="s">
        <v>960</v>
      </c>
      <c r="AW256" s="56" t="n">
        <v>168968</v>
      </c>
      <c r="AX256" s="40"/>
      <c r="AY256" s="93" t="n">
        <v>246</v>
      </c>
      <c r="AZ256" s="82" t="str">
        <f aca="false">IF(AZ$10=$A256,$C256,"")</f>
        <v/>
      </c>
      <c r="BA256" s="82" t="str">
        <f aca="false">IF(BA$10=$A256,$C256,"")</f>
        <v/>
      </c>
      <c r="BB256" s="82" t="str">
        <f aca="false">IF(BB$10=$A256,$C256,"")</f>
        <v/>
      </c>
      <c r="BC256" s="82" t="str">
        <f aca="false">IF(BC$10=$A256,$C256,"")</f>
        <v/>
      </c>
      <c r="BD256" s="82" t="str">
        <f aca="false">IF(BD$10=$A256,$C256,"")</f>
        <v/>
      </c>
      <c r="BE256" s="82" t="str">
        <f aca="false">IF(BE$10=$A256,$C256,"")</f>
        <v/>
      </c>
      <c r="BF256" s="82" t="str">
        <f aca="false">IF(BF$10=$A256,$C256,"")</f>
        <v>Antho</v>
      </c>
      <c r="BG256" s="82" t="str">
        <f aca="false">IF(BQ$10=$A256,$C256,"")</f>
        <v/>
      </c>
      <c r="BI256" s="40" t="n">
        <v>246</v>
      </c>
      <c r="BJ256" s="40"/>
      <c r="BK256" s="40"/>
      <c r="BL256" s="40"/>
      <c r="BM256" s="40"/>
      <c r="BN256" s="40"/>
      <c r="BO256" s="40"/>
      <c r="BP256" s="40" t="s">
        <v>339</v>
      </c>
      <c r="BQ256" s="40"/>
    </row>
    <row r="257" customFormat="false" ht="15" hidden="false" customHeight="false" outlineLevel="0" collapsed="false">
      <c r="A257" s="31" t="str">
        <f aca="false">VLOOKUP(AC257,$AM$11:$AN$19,2,FALSE())</f>
        <v>Species</v>
      </c>
      <c r="C257" s="31" t="str">
        <f aca="false">CHOOSE(AC257,T257,U257,V257,W257,X257,Y257,Z257,Y257&amp;" "&amp;AA257,Y257&amp;" ("&amp;Z257&amp;") "&amp;AA257)</f>
        <v>Antho involvens</v>
      </c>
      <c r="E257" s="31" t="str">
        <f aca="false">REPT(" ",2*(-1+AC257))&amp;C257</f>
        <v>              Antho involvens</v>
      </c>
      <c r="F257" s="32"/>
      <c r="N257" s="16" t="s">
        <v>786</v>
      </c>
      <c r="O257" s="33"/>
      <c r="P257" s="83" t="n">
        <f aca="false">AP257</f>
        <v>167886</v>
      </c>
      <c r="Q257" s="33" t="str">
        <f aca="false">IF(AS257&lt;&gt;"",AS257,"")</f>
        <v>(Schmidt, 1864)</v>
      </c>
      <c r="S257" s="95" t="n">
        <v>117</v>
      </c>
      <c r="T257" s="96" t="s">
        <v>34</v>
      </c>
      <c r="U257" s="96" t="s">
        <v>35</v>
      </c>
      <c r="V257" s="96" t="s">
        <v>66</v>
      </c>
      <c r="W257" s="96" t="s">
        <v>297</v>
      </c>
      <c r="X257" s="96" t="s">
        <v>338</v>
      </c>
      <c r="Y257" s="96" t="s">
        <v>339</v>
      </c>
      <c r="Z257" s="96"/>
      <c r="AA257" s="96" t="s">
        <v>340</v>
      </c>
      <c r="AB257" s="96" t="s">
        <v>48</v>
      </c>
      <c r="AC257" s="87" t="n">
        <f aca="false">SUM(AD257:AK257)</f>
        <v>8</v>
      </c>
      <c r="AD257" s="77" t="n">
        <f aca="false">IFERROR(LEN(T257)/LEN(T257),0)</f>
        <v>1</v>
      </c>
      <c r="AE257" s="77" t="n">
        <f aca="false">IFERROR(LEN(U257)/LEN(U257),0)</f>
        <v>1</v>
      </c>
      <c r="AF257" s="77" t="n">
        <f aca="false">IFERROR(LEN(V257)/LEN(V257),0)</f>
        <v>1</v>
      </c>
      <c r="AG257" s="77" t="n">
        <f aca="false">IFERROR(LEN(W257)/LEN(W257),0)</f>
        <v>1</v>
      </c>
      <c r="AH257" s="77" t="n">
        <f aca="false">IFERROR(LEN(X257)/LEN(X257),0)</f>
        <v>1</v>
      </c>
      <c r="AI257" s="77" t="n">
        <f aca="false">IFERROR(LEN(Y257)/LEN(Y257),0)</f>
        <v>1</v>
      </c>
      <c r="AJ257" s="77" t="n">
        <f aca="false">IFERROR(LEN(Z257)/LEN(Z257),0)</f>
        <v>0</v>
      </c>
      <c r="AK257" s="78" t="n">
        <f aca="false">IFERROR(1+LEN(AA257)/LEN(AA257),0)</f>
        <v>2</v>
      </c>
      <c r="AL257" s="39"/>
      <c r="AM257" s="39"/>
      <c r="AO257" s="16"/>
      <c r="AP257" s="81" t="n">
        <v>167886</v>
      </c>
      <c r="AQ257" s="81" t="s">
        <v>768</v>
      </c>
      <c r="AR257" s="81" t="s">
        <v>786</v>
      </c>
      <c r="AS257" s="81" t="s">
        <v>48</v>
      </c>
      <c r="AT257" s="40" t="n">
        <f aca="false">AR257=C257</f>
        <v>0</v>
      </c>
      <c r="AU257" s="40" t="n">
        <f aca="false">IF(OR(AS257="",AB257=""),"",AS257=AB257)</f>
        <v>1</v>
      </c>
      <c r="AV257" s="55" t="s">
        <v>536</v>
      </c>
      <c r="AW257" s="56" t="n">
        <v>171834</v>
      </c>
      <c r="AX257" s="40"/>
      <c r="AY257" s="40" t="n">
        <v>247</v>
      </c>
      <c r="AZ257" s="82" t="str">
        <f aca="false">IF(AZ$10=$A257,$C257,"")</f>
        <v/>
      </c>
      <c r="BA257" s="82" t="str">
        <f aca="false">IF(BA$10=$A257,$C257,"")</f>
        <v/>
      </c>
      <c r="BB257" s="82" t="str">
        <f aca="false">IF(BB$10=$A257,$C257,"")</f>
        <v/>
      </c>
      <c r="BC257" s="82" t="str">
        <f aca="false">IF(BC$10=$A257,$C257,"")</f>
        <v/>
      </c>
      <c r="BD257" s="82" t="str">
        <f aca="false">IF(BD$10=$A257,$C257,"")</f>
        <v/>
      </c>
      <c r="BE257" s="82" t="str">
        <f aca="false">IF(BE$10=$A257,$C257,"")</f>
        <v/>
      </c>
      <c r="BF257" s="82" t="str">
        <f aca="false">IF(BF$10=$A257,$C257,"")</f>
        <v/>
      </c>
      <c r="BG257" s="82" t="str">
        <f aca="false">IF(BQ$10=$A257,$C257,"")</f>
        <v>Antho involvens</v>
      </c>
      <c r="BI257" s="40" t="n">
        <v>247</v>
      </c>
      <c r="BJ257" s="40"/>
      <c r="BK257" s="40"/>
      <c r="BL257" s="40"/>
      <c r="BM257" s="40"/>
      <c r="BN257" s="40"/>
      <c r="BO257" s="40"/>
      <c r="BP257" s="40"/>
      <c r="BQ257" s="40" t="s">
        <v>786</v>
      </c>
    </row>
    <row r="258" customFormat="false" ht="15" hidden="false" customHeight="false" outlineLevel="0" collapsed="false">
      <c r="A258" s="31" t="str">
        <f aca="false">VLOOKUP(AC258,$AM$11:$AN$19,2,FALSE())</f>
        <v>Genus</v>
      </c>
      <c r="C258" s="31" t="str">
        <f aca="false">CHOOSE(AC258,T258,U258,V258,W258,X258,Y258,Z258,Y258&amp;" "&amp;AA258,Y258&amp;" ("&amp;Z258&amp;") "&amp;AA258)</f>
        <v>Clathria</v>
      </c>
      <c r="E258" s="31" t="str">
        <f aca="false">REPT(" ",2*(-1+AC258))&amp;C258</f>
        <v>          Clathria</v>
      </c>
      <c r="F258" s="32"/>
      <c r="L258" s="16" t="s">
        <v>341</v>
      </c>
      <c r="O258" s="33"/>
      <c r="P258" s="83" t="n">
        <f aca="false">AP258</f>
        <v>131868</v>
      </c>
      <c r="Q258" s="33" t="str">
        <f aca="false">IF(AS258&lt;&gt;"",AS258,"")</f>
        <v>Schmidt, 1862</v>
      </c>
      <c r="S258" s="95"/>
      <c r="T258" s="96" t="s">
        <v>34</v>
      </c>
      <c r="U258" s="96" t="s">
        <v>35</v>
      </c>
      <c r="V258" s="96" t="s">
        <v>66</v>
      </c>
      <c r="W258" s="96" t="s">
        <v>297</v>
      </c>
      <c r="X258" s="96" t="s">
        <v>338</v>
      </c>
      <c r="Y258" s="96" t="s">
        <v>341</v>
      </c>
      <c r="Z258" s="96"/>
      <c r="AA258" s="96"/>
      <c r="AB258" s="96"/>
      <c r="AC258" s="87" t="n">
        <f aca="false">SUM(AD258:AK258)</f>
        <v>6</v>
      </c>
      <c r="AD258" s="77" t="n">
        <f aca="false">IFERROR(LEN(T258)/LEN(T258),0)</f>
        <v>1</v>
      </c>
      <c r="AE258" s="77" t="n">
        <f aca="false">IFERROR(LEN(U258)/LEN(U258),0)</f>
        <v>1</v>
      </c>
      <c r="AF258" s="77" t="n">
        <f aca="false">IFERROR(LEN(V258)/LEN(V258),0)</f>
        <v>1</v>
      </c>
      <c r="AG258" s="77" t="n">
        <f aca="false">IFERROR(LEN(W258)/LEN(W258),0)</f>
        <v>1</v>
      </c>
      <c r="AH258" s="77" t="n">
        <f aca="false">IFERROR(LEN(X258)/LEN(X258),0)</f>
        <v>1</v>
      </c>
      <c r="AI258" s="77" t="n">
        <f aca="false">IFERROR(LEN(Y258)/LEN(Y258),0)</f>
        <v>1</v>
      </c>
      <c r="AJ258" s="77" t="n">
        <f aca="false">IFERROR(LEN(Z258)/LEN(Z258),0)</f>
        <v>0</v>
      </c>
      <c r="AK258" s="78" t="n">
        <f aca="false">IFERROR(1+LEN(AA258)/LEN(AA258),0)</f>
        <v>0</v>
      </c>
      <c r="AL258" s="39"/>
      <c r="AM258" s="39"/>
      <c r="AO258" s="16"/>
      <c r="AP258" s="81" t="n">
        <v>131868</v>
      </c>
      <c r="AQ258" s="81" t="s">
        <v>768</v>
      </c>
      <c r="AR258" s="81" t="s">
        <v>341</v>
      </c>
      <c r="AS258" s="81" t="s">
        <v>65</v>
      </c>
      <c r="AT258" s="40" t="n">
        <f aca="false">AR258=C258</f>
        <v>1</v>
      </c>
      <c r="AU258" s="40" t="str">
        <f aca="false">IF(OR(AS258="",AB258=""),"",AS258=AB258)</f>
        <v/>
      </c>
      <c r="AV258" s="55" t="s">
        <v>294</v>
      </c>
      <c r="AW258" s="56" t="n">
        <v>168479</v>
      </c>
      <c r="AX258" s="40"/>
      <c r="AY258" s="93" t="n">
        <v>248</v>
      </c>
      <c r="AZ258" s="82" t="str">
        <f aca="false">IF(AZ$10=$A258,$C258,"")</f>
        <v/>
      </c>
      <c r="BA258" s="82" t="str">
        <f aca="false">IF(BA$10=$A258,$C258,"")</f>
        <v/>
      </c>
      <c r="BB258" s="82" t="str">
        <f aca="false">IF(BB$10=$A258,$C258,"")</f>
        <v/>
      </c>
      <c r="BC258" s="82" t="str">
        <f aca="false">IF(BC$10=$A258,$C258,"")</f>
        <v/>
      </c>
      <c r="BD258" s="82" t="str">
        <f aca="false">IF(BD$10=$A258,$C258,"")</f>
        <v/>
      </c>
      <c r="BE258" s="82" t="str">
        <f aca="false">IF(BE$10=$A258,$C258,"")</f>
        <v>Clathria</v>
      </c>
      <c r="BF258" s="82" t="str">
        <f aca="false">IF(BF$10=$A258,$C258,"")</f>
        <v/>
      </c>
      <c r="BG258" s="82" t="str">
        <f aca="false">IF(BQ$10=$A258,$C258,"")</f>
        <v/>
      </c>
      <c r="BI258" s="40" t="n">
        <v>248</v>
      </c>
      <c r="BJ258" s="40"/>
      <c r="BK258" s="40"/>
      <c r="BL258" s="40"/>
      <c r="BM258" s="40"/>
      <c r="BN258" s="40"/>
      <c r="BO258" s="40" t="s">
        <v>341</v>
      </c>
      <c r="BP258" s="40"/>
      <c r="BQ258" s="40"/>
    </row>
    <row r="259" customFormat="false" ht="15" hidden="false" customHeight="false" outlineLevel="0" collapsed="false">
      <c r="A259" s="31" t="str">
        <f aca="false">VLOOKUP(AC259,$AM$11:$AN$19,2,FALSE())</f>
        <v>Subgenus</v>
      </c>
      <c r="C259" s="31" t="str">
        <f aca="false">CHOOSE(AC259,T259,U259,V259,W259,X259,Y259,Z259,Y259&amp;" "&amp;AA259,Y259&amp;" ("&amp;Z259&amp;") "&amp;AA259)</f>
        <v>Clathria</v>
      </c>
      <c r="E259" s="31" t="str">
        <f aca="false">REPT(" ",2*(-1+AC259))&amp;C259</f>
        <v>            Clathria</v>
      </c>
      <c r="F259" s="32"/>
      <c r="O259" s="33"/>
      <c r="P259" s="83" t="n">
        <f aca="false">AP259</f>
        <v>131868</v>
      </c>
      <c r="Q259" s="33" t="str">
        <f aca="false">IF(AS259&lt;&gt;"",AS259,"")</f>
        <v>Schmidt, 1862</v>
      </c>
      <c r="S259" s="95"/>
      <c r="T259" s="96" t="s">
        <v>34</v>
      </c>
      <c r="U259" s="96" t="s">
        <v>35</v>
      </c>
      <c r="V259" s="96" t="s">
        <v>66</v>
      </c>
      <c r="W259" s="96" t="s">
        <v>297</v>
      </c>
      <c r="X259" s="96" t="s">
        <v>338</v>
      </c>
      <c r="Y259" s="96" t="s">
        <v>341</v>
      </c>
      <c r="Z259" s="96" t="s">
        <v>341</v>
      </c>
      <c r="AA259" s="96"/>
      <c r="AB259" s="96"/>
      <c r="AC259" s="87" t="n">
        <f aca="false">SUM(AD259:AK259)</f>
        <v>7</v>
      </c>
      <c r="AD259" s="77" t="n">
        <f aca="false">IFERROR(LEN(T259)/LEN(T259),0)</f>
        <v>1</v>
      </c>
      <c r="AE259" s="77" t="n">
        <f aca="false">IFERROR(LEN(U259)/LEN(U259),0)</f>
        <v>1</v>
      </c>
      <c r="AF259" s="77" t="n">
        <f aca="false">IFERROR(LEN(V259)/LEN(V259),0)</f>
        <v>1</v>
      </c>
      <c r="AG259" s="77" t="n">
        <f aca="false">IFERROR(LEN(W259)/LEN(W259),0)</f>
        <v>1</v>
      </c>
      <c r="AH259" s="77" t="n">
        <f aca="false">IFERROR(LEN(X259)/LEN(X259),0)</f>
        <v>1</v>
      </c>
      <c r="AI259" s="77" t="n">
        <f aca="false">IFERROR(LEN(Y259)/LEN(Y259),0)</f>
        <v>1</v>
      </c>
      <c r="AJ259" s="77" t="n">
        <f aca="false">IFERROR(LEN(Z259)/LEN(Z259),0)</f>
        <v>1</v>
      </c>
      <c r="AK259" s="78" t="n">
        <f aca="false">IFERROR(1+LEN(AA259)/LEN(AA259),0)</f>
        <v>0</v>
      </c>
      <c r="AL259" s="39"/>
      <c r="AM259" s="39"/>
      <c r="AO259" s="16"/>
      <c r="AP259" s="81" t="n">
        <v>131868</v>
      </c>
      <c r="AQ259" s="81" t="s">
        <v>768</v>
      </c>
      <c r="AR259" s="81" t="s">
        <v>341</v>
      </c>
      <c r="AS259" s="81" t="s">
        <v>65</v>
      </c>
      <c r="AT259" s="40" t="n">
        <f aca="false">AR259=C259</f>
        <v>1</v>
      </c>
      <c r="AU259" s="40" t="str">
        <f aca="false">IF(OR(AS259="",AB259=""),"",AS259=AB259)</f>
        <v/>
      </c>
      <c r="AV259" s="55" t="s">
        <v>953</v>
      </c>
      <c r="AW259" s="56" t="n">
        <v>168482</v>
      </c>
      <c r="AX259" s="40"/>
      <c r="AY259" s="40" t="n">
        <v>249</v>
      </c>
      <c r="AZ259" s="82" t="str">
        <f aca="false">IF(AZ$10=$A259,$C259,"")</f>
        <v/>
      </c>
      <c r="BA259" s="82" t="str">
        <f aca="false">IF(BA$10=$A259,$C259,"")</f>
        <v/>
      </c>
      <c r="BB259" s="82" t="str">
        <f aca="false">IF(BB$10=$A259,$C259,"")</f>
        <v/>
      </c>
      <c r="BC259" s="82" t="str">
        <f aca="false">IF(BC$10=$A259,$C259,"")</f>
        <v/>
      </c>
      <c r="BD259" s="82" t="str">
        <f aca="false">IF(BD$10=$A259,$C259,"")</f>
        <v/>
      </c>
      <c r="BE259" s="82" t="str">
        <f aca="false">IF(BE$10=$A259,$C259,"")</f>
        <v/>
      </c>
      <c r="BF259" s="82" t="str">
        <f aca="false">IF(BF$10=$A259,$C259,"")</f>
        <v>Clathria</v>
      </c>
      <c r="BG259" s="82" t="str">
        <f aca="false">IF(BQ$10=$A259,$C259,"")</f>
        <v/>
      </c>
      <c r="BI259" s="40" t="n">
        <v>249</v>
      </c>
      <c r="BJ259" s="40"/>
      <c r="BK259" s="40"/>
      <c r="BL259" s="40"/>
      <c r="BM259" s="40"/>
      <c r="BN259" s="40"/>
      <c r="BO259" s="40"/>
      <c r="BP259" s="40" t="s">
        <v>341</v>
      </c>
      <c r="BQ259" s="40"/>
    </row>
    <row r="260" customFormat="false" ht="15" hidden="false" customHeight="false" outlineLevel="0" collapsed="false">
      <c r="A260" s="31" t="str">
        <f aca="false">VLOOKUP(AC260,$AM$11:$AN$19,2,FALSE())</f>
        <v>Species</v>
      </c>
      <c r="C260" s="31" t="str">
        <f aca="false">CHOOSE(AC260,T260,U260,V260,W260,X260,Y260,Z260,Y260&amp;" "&amp;AA260,Y260&amp;" ("&amp;Z260&amp;") "&amp;AA260)</f>
        <v>Clathria toxistricta</v>
      </c>
      <c r="E260" s="31" t="str">
        <f aca="false">REPT(" ",2*(-1+AC260))&amp;C260</f>
        <v>              Clathria toxistricta</v>
      </c>
      <c r="F260" s="32"/>
      <c r="N260" s="16" t="s">
        <v>837</v>
      </c>
      <c r="O260" s="33"/>
      <c r="P260" s="83" t="n">
        <f aca="false">AP260</f>
        <v>167582</v>
      </c>
      <c r="Q260" s="33" t="str">
        <f aca="false">IF(AS260&lt;&gt;"",AS260,"")</f>
        <v>Topsent, 1925</v>
      </c>
      <c r="S260" s="95" t="n">
        <v>118</v>
      </c>
      <c r="T260" s="96" t="s">
        <v>34</v>
      </c>
      <c r="U260" s="96" t="s">
        <v>35</v>
      </c>
      <c r="V260" s="96" t="s">
        <v>66</v>
      </c>
      <c r="W260" s="96" t="s">
        <v>297</v>
      </c>
      <c r="X260" s="96" t="s">
        <v>338</v>
      </c>
      <c r="Y260" s="96" t="s">
        <v>341</v>
      </c>
      <c r="Z260" s="96"/>
      <c r="AA260" s="96" t="s">
        <v>342</v>
      </c>
      <c r="AB260" s="96" t="s">
        <v>315</v>
      </c>
      <c r="AC260" s="87" t="n">
        <f aca="false">SUM(AD260:AK260)</f>
        <v>8</v>
      </c>
      <c r="AD260" s="77" t="n">
        <f aca="false">IFERROR(LEN(T260)/LEN(T260),0)</f>
        <v>1</v>
      </c>
      <c r="AE260" s="77" t="n">
        <f aca="false">IFERROR(LEN(U260)/LEN(U260),0)</f>
        <v>1</v>
      </c>
      <c r="AF260" s="77" t="n">
        <f aca="false">IFERROR(LEN(V260)/LEN(V260),0)</f>
        <v>1</v>
      </c>
      <c r="AG260" s="77" t="n">
        <f aca="false">IFERROR(LEN(W260)/LEN(W260),0)</f>
        <v>1</v>
      </c>
      <c r="AH260" s="77" t="n">
        <f aca="false">IFERROR(LEN(X260)/LEN(X260),0)</f>
        <v>1</v>
      </c>
      <c r="AI260" s="77" t="n">
        <f aca="false">IFERROR(LEN(Y260)/LEN(Y260),0)</f>
        <v>1</v>
      </c>
      <c r="AJ260" s="77" t="n">
        <f aca="false">IFERROR(LEN(Z260)/LEN(Z260),0)</f>
        <v>0</v>
      </c>
      <c r="AK260" s="78" t="n">
        <f aca="false">IFERROR(1+LEN(AA260)/LEN(AA260),0)</f>
        <v>2</v>
      </c>
      <c r="AL260" s="39"/>
      <c r="AM260" s="39"/>
      <c r="AO260" s="16"/>
      <c r="AP260" s="81" t="n">
        <v>167582</v>
      </c>
      <c r="AQ260" s="81" t="s">
        <v>768</v>
      </c>
      <c r="AR260" s="81" t="s">
        <v>837</v>
      </c>
      <c r="AS260" s="81" t="s">
        <v>315</v>
      </c>
      <c r="AT260" s="40" t="n">
        <f aca="false">AR260=C260</f>
        <v>0</v>
      </c>
      <c r="AU260" s="40" t="n">
        <f aca="false">IF(OR(AS260="",AB260=""),"",AS260=AB260)</f>
        <v>1</v>
      </c>
      <c r="AV260" s="55" t="s">
        <v>288</v>
      </c>
      <c r="AW260" s="56" t="n">
        <v>845502</v>
      </c>
      <c r="AX260" s="40"/>
      <c r="AY260" s="93" t="n">
        <v>250</v>
      </c>
      <c r="AZ260" s="82" t="str">
        <f aca="false">IF(AZ$10=$A260,$C260,"")</f>
        <v/>
      </c>
      <c r="BA260" s="82" t="str">
        <f aca="false">IF(BA$10=$A260,$C260,"")</f>
        <v/>
      </c>
      <c r="BB260" s="82" t="str">
        <f aca="false">IF(BB$10=$A260,$C260,"")</f>
        <v/>
      </c>
      <c r="BC260" s="82" t="str">
        <f aca="false">IF(BC$10=$A260,$C260,"")</f>
        <v/>
      </c>
      <c r="BD260" s="82" t="str">
        <f aca="false">IF(BD$10=$A260,$C260,"")</f>
        <v/>
      </c>
      <c r="BE260" s="82" t="str">
        <f aca="false">IF(BE$10=$A260,$C260,"")</f>
        <v/>
      </c>
      <c r="BF260" s="82" t="str">
        <f aca="false">IF(BF$10=$A260,$C260,"")</f>
        <v/>
      </c>
      <c r="BG260" s="82" t="str">
        <f aca="false">IF(BQ$10=$A260,$C260,"")</f>
        <v>Clathria toxistricta</v>
      </c>
      <c r="BI260" s="40" t="n">
        <v>250</v>
      </c>
      <c r="BJ260" s="40"/>
      <c r="BK260" s="40"/>
      <c r="BL260" s="40"/>
      <c r="BM260" s="40"/>
      <c r="BN260" s="40"/>
      <c r="BO260" s="40"/>
      <c r="BP260" s="40"/>
      <c r="BQ260" s="40" t="s">
        <v>837</v>
      </c>
    </row>
    <row r="261" customFormat="false" ht="15" hidden="false" customHeight="false" outlineLevel="0" collapsed="false">
      <c r="A261" s="31" t="str">
        <f aca="false">VLOOKUP(AC261,$AM$11:$AN$19,2,FALSE())</f>
        <v>Species</v>
      </c>
      <c r="C261" s="31" t="str">
        <f aca="false">CHOOSE(AC261,T261,U261,V261,W261,X261,Y261,Z261,Y261&amp;" "&amp;AA261,Y261&amp;" ("&amp;Z261&amp;") "&amp;AA261)</f>
        <v>Clathria toxistyla</v>
      </c>
      <c r="E261" s="31" t="str">
        <f aca="false">REPT(" ",2*(-1+AC261))&amp;C261</f>
        <v>              Clathria toxistyla</v>
      </c>
      <c r="F261" s="32"/>
      <c r="N261" s="16" t="s">
        <v>839</v>
      </c>
      <c r="O261" s="33"/>
      <c r="P261" s="83" t="n">
        <f aca="false">AP261</f>
        <v>167697</v>
      </c>
      <c r="Q261" s="33" t="str">
        <f aca="false">IF(AS261&lt;&gt;"",AS261,"")</f>
        <v>(Sarà, 1959)</v>
      </c>
      <c r="S261" s="95" t="n">
        <v>119</v>
      </c>
      <c r="T261" s="96" t="s">
        <v>34</v>
      </c>
      <c r="U261" s="96" t="s">
        <v>35</v>
      </c>
      <c r="V261" s="96" t="s">
        <v>66</v>
      </c>
      <c r="W261" s="96" t="s">
        <v>297</v>
      </c>
      <c r="X261" s="96" t="s">
        <v>338</v>
      </c>
      <c r="Y261" s="96" t="s">
        <v>341</v>
      </c>
      <c r="Z261" s="96"/>
      <c r="AA261" s="96" t="s">
        <v>343</v>
      </c>
      <c r="AB261" s="96" t="s">
        <v>344</v>
      </c>
      <c r="AC261" s="87" t="n">
        <f aca="false">SUM(AD261:AK261)</f>
        <v>8</v>
      </c>
      <c r="AD261" s="77" t="n">
        <f aca="false">IFERROR(LEN(T261)/LEN(T261),0)</f>
        <v>1</v>
      </c>
      <c r="AE261" s="77" t="n">
        <f aca="false">IFERROR(LEN(U261)/LEN(U261),0)</f>
        <v>1</v>
      </c>
      <c r="AF261" s="77" t="n">
        <f aca="false">IFERROR(LEN(V261)/LEN(V261),0)</f>
        <v>1</v>
      </c>
      <c r="AG261" s="77" t="n">
        <f aca="false">IFERROR(LEN(W261)/LEN(W261),0)</f>
        <v>1</v>
      </c>
      <c r="AH261" s="77" t="n">
        <f aca="false">IFERROR(LEN(X261)/LEN(X261),0)</f>
        <v>1</v>
      </c>
      <c r="AI261" s="77" t="n">
        <f aca="false">IFERROR(LEN(Y261)/LEN(Y261),0)</f>
        <v>1</v>
      </c>
      <c r="AJ261" s="77" t="n">
        <f aca="false">IFERROR(LEN(Z261)/LEN(Z261),0)</f>
        <v>0</v>
      </c>
      <c r="AK261" s="78" t="n">
        <f aca="false">IFERROR(1+LEN(AA261)/LEN(AA261),0)</f>
        <v>2</v>
      </c>
      <c r="AL261" s="39"/>
      <c r="AM261" s="39"/>
      <c r="AO261" s="16"/>
      <c r="AP261" s="81" t="n">
        <v>167697</v>
      </c>
      <c r="AQ261" s="81" t="s">
        <v>768</v>
      </c>
      <c r="AR261" s="81" t="s">
        <v>839</v>
      </c>
      <c r="AS261" s="81" t="s">
        <v>344</v>
      </c>
      <c r="AT261" s="40" t="n">
        <f aca="false">AR261=C261</f>
        <v>0</v>
      </c>
      <c r="AU261" s="40" t="n">
        <f aca="false">IF(OR(AS261="",AB261=""),"",AS261=AB261)</f>
        <v>1</v>
      </c>
      <c r="AV261" s="55" t="s">
        <v>293</v>
      </c>
      <c r="AW261" s="56" t="n">
        <v>168478</v>
      </c>
      <c r="AX261" s="40"/>
      <c r="AY261" s="40" t="n">
        <v>251</v>
      </c>
      <c r="AZ261" s="82" t="str">
        <f aca="false">IF(AZ$10=$A261,$C261,"")</f>
        <v/>
      </c>
      <c r="BA261" s="82" t="str">
        <f aca="false">IF(BA$10=$A261,$C261,"")</f>
        <v/>
      </c>
      <c r="BB261" s="82" t="str">
        <f aca="false">IF(BB$10=$A261,$C261,"")</f>
        <v/>
      </c>
      <c r="BC261" s="82" t="str">
        <f aca="false">IF(BC$10=$A261,$C261,"")</f>
        <v/>
      </c>
      <c r="BD261" s="82" t="str">
        <f aca="false">IF(BD$10=$A261,$C261,"")</f>
        <v/>
      </c>
      <c r="BE261" s="82" t="str">
        <f aca="false">IF(BE$10=$A261,$C261,"")</f>
        <v/>
      </c>
      <c r="BF261" s="82" t="str">
        <f aca="false">IF(BF$10=$A261,$C261,"")</f>
        <v/>
      </c>
      <c r="BG261" s="82" t="str">
        <f aca="false">IF(BQ$10=$A261,$C261,"")</f>
        <v>Clathria toxistyla</v>
      </c>
      <c r="BI261" s="40" t="n">
        <v>251</v>
      </c>
      <c r="BJ261" s="40"/>
      <c r="BK261" s="40"/>
      <c r="BL261" s="40"/>
      <c r="BM261" s="40"/>
      <c r="BN261" s="40"/>
      <c r="BO261" s="40"/>
      <c r="BP261" s="40"/>
      <c r="BQ261" s="40" t="s">
        <v>839</v>
      </c>
    </row>
    <row r="262" customFormat="false" ht="15" hidden="false" customHeight="false" outlineLevel="0" collapsed="false">
      <c r="A262" s="31" t="str">
        <f aca="false">VLOOKUP(AC262,$AM$11:$AN$19,2,FALSE())</f>
        <v>Species</v>
      </c>
      <c r="C262" s="31" t="str">
        <f aca="false">CHOOSE(AC262,T262,U262,V262,W262,X262,Y262,Z262,Y262&amp;" "&amp;AA262,Y262&amp;" ("&amp;Z262&amp;") "&amp;AA262)</f>
        <v>Clathria toxivaria</v>
      </c>
      <c r="E262" s="31" t="str">
        <f aca="false">REPT(" ",2*(-1+AC262))&amp;C262</f>
        <v>              Clathria toxivaria</v>
      </c>
      <c r="F262" s="32"/>
      <c r="N262" s="16" t="s">
        <v>840</v>
      </c>
      <c r="O262" s="33"/>
      <c r="P262" s="83" t="n">
        <f aca="false">AP262</f>
        <v>408856</v>
      </c>
      <c r="Q262" s="33" t="str">
        <f aca="false">IF(AS262&lt;&gt;"",AS262,"")</f>
        <v>(Sarà, 1959)</v>
      </c>
      <c r="S262" s="95" t="n">
        <v>120</v>
      </c>
      <c r="T262" s="96" t="s">
        <v>34</v>
      </c>
      <c r="U262" s="96" t="s">
        <v>35</v>
      </c>
      <c r="V262" s="96" t="s">
        <v>66</v>
      </c>
      <c r="W262" s="96" t="s">
        <v>297</v>
      </c>
      <c r="X262" s="96" t="s">
        <v>338</v>
      </c>
      <c r="Y262" s="96" t="s">
        <v>341</v>
      </c>
      <c r="Z262" s="96"/>
      <c r="AA262" s="96" t="s">
        <v>345</v>
      </c>
      <c r="AB262" s="96" t="s">
        <v>344</v>
      </c>
      <c r="AC262" s="87" t="n">
        <f aca="false">SUM(AD262:AK262)</f>
        <v>8</v>
      </c>
      <c r="AD262" s="77" t="n">
        <f aca="false">IFERROR(LEN(T262)/LEN(T262),0)</f>
        <v>1</v>
      </c>
      <c r="AE262" s="77" t="n">
        <f aca="false">IFERROR(LEN(U262)/LEN(U262),0)</f>
        <v>1</v>
      </c>
      <c r="AF262" s="77" t="n">
        <f aca="false">IFERROR(LEN(V262)/LEN(V262),0)</f>
        <v>1</v>
      </c>
      <c r="AG262" s="77" t="n">
        <f aca="false">IFERROR(LEN(W262)/LEN(W262),0)</f>
        <v>1</v>
      </c>
      <c r="AH262" s="77" t="n">
        <f aca="false">IFERROR(LEN(X262)/LEN(X262),0)</f>
        <v>1</v>
      </c>
      <c r="AI262" s="77" t="n">
        <f aca="false">IFERROR(LEN(Y262)/LEN(Y262),0)</f>
        <v>1</v>
      </c>
      <c r="AJ262" s="77" t="n">
        <f aca="false">IFERROR(LEN(Z262)/LEN(Z262),0)</f>
        <v>0</v>
      </c>
      <c r="AK262" s="78" t="n">
        <f aca="false">IFERROR(1+LEN(AA262)/LEN(AA262),0)</f>
        <v>2</v>
      </c>
      <c r="AL262" s="39"/>
      <c r="AM262" s="39"/>
      <c r="AO262" s="16"/>
      <c r="AP262" s="81" t="n">
        <v>408856</v>
      </c>
      <c r="AQ262" s="81" t="s">
        <v>768</v>
      </c>
      <c r="AR262" s="81" t="s">
        <v>840</v>
      </c>
      <c r="AS262" s="81" t="s">
        <v>344</v>
      </c>
      <c r="AT262" s="40" t="n">
        <f aca="false">AR262=C262</f>
        <v>0</v>
      </c>
      <c r="AU262" s="40" t="n">
        <f aca="false">IF(OR(AS262="",AB262=""),"",AS262=AB262)</f>
        <v>1</v>
      </c>
      <c r="AV262" s="55" t="s">
        <v>338</v>
      </c>
      <c r="AW262" s="56" t="n">
        <v>131641</v>
      </c>
      <c r="AX262" s="40"/>
      <c r="AY262" s="93" t="n">
        <v>252</v>
      </c>
      <c r="AZ262" s="82" t="str">
        <f aca="false">IF(AZ$10=$A262,$C262,"")</f>
        <v/>
      </c>
      <c r="BA262" s="82" t="str">
        <f aca="false">IF(BA$10=$A262,$C262,"")</f>
        <v/>
      </c>
      <c r="BB262" s="82" t="str">
        <f aca="false">IF(BB$10=$A262,$C262,"")</f>
        <v/>
      </c>
      <c r="BC262" s="82" t="str">
        <f aca="false">IF(BC$10=$A262,$C262,"")</f>
        <v/>
      </c>
      <c r="BD262" s="82" t="str">
        <f aca="false">IF(BD$10=$A262,$C262,"")</f>
        <v/>
      </c>
      <c r="BE262" s="82" t="str">
        <f aca="false">IF(BE$10=$A262,$C262,"")</f>
        <v/>
      </c>
      <c r="BF262" s="82" t="str">
        <f aca="false">IF(BF$10=$A262,$C262,"")</f>
        <v/>
      </c>
      <c r="BG262" s="82" t="str">
        <f aca="false">IF(BQ$10=$A262,$C262,"")</f>
        <v>Clathria toxivaria</v>
      </c>
      <c r="BI262" s="40" t="n">
        <v>252</v>
      </c>
      <c r="BJ262" s="40"/>
      <c r="BK262" s="40"/>
      <c r="BL262" s="40"/>
      <c r="BM262" s="40"/>
      <c r="BN262" s="40"/>
      <c r="BO262" s="40"/>
      <c r="BP262" s="40"/>
      <c r="BQ262" s="40" t="s">
        <v>840</v>
      </c>
    </row>
    <row r="263" customFormat="false" ht="15" hidden="false" customHeight="false" outlineLevel="0" collapsed="false">
      <c r="A263" s="31" t="str">
        <f aca="false">VLOOKUP(AC263,$AM$11:$AN$19,2,FALSE())</f>
        <v>Subgenus</v>
      </c>
      <c r="C263" s="31" t="str">
        <f aca="false">CHOOSE(AC263,T263,U263,V263,W263,X263,Y263,Z263,Y263&amp;" "&amp;AA263,Y263&amp;" ("&amp;Z263&amp;") "&amp;AA263)</f>
        <v>Microciona</v>
      </c>
      <c r="E263" s="31" t="str">
        <f aca="false">REPT(" ",2*(-1+AC263))&amp;C263</f>
        <v>            Microciona</v>
      </c>
      <c r="F263" s="32"/>
      <c r="O263" s="33"/>
      <c r="P263" s="83" t="n">
        <f aca="false">AP263</f>
        <v>131868</v>
      </c>
      <c r="Q263" s="33" t="str">
        <f aca="false">IF(AS263&lt;&gt;"",AS263,"")</f>
        <v>Schmidt, 1862</v>
      </c>
      <c r="S263" s="95"/>
      <c r="T263" s="96" t="s">
        <v>34</v>
      </c>
      <c r="U263" s="96" t="s">
        <v>35</v>
      </c>
      <c r="V263" s="96" t="s">
        <v>66</v>
      </c>
      <c r="W263" s="96" t="s">
        <v>297</v>
      </c>
      <c r="X263" s="96" t="s">
        <v>338</v>
      </c>
      <c r="Y263" s="96" t="s">
        <v>341</v>
      </c>
      <c r="Z263" s="96" t="s">
        <v>346</v>
      </c>
      <c r="AA263" s="96"/>
      <c r="AB263" s="96"/>
      <c r="AC263" s="87" t="n">
        <f aca="false">SUM(AD263:AK263)</f>
        <v>7</v>
      </c>
      <c r="AD263" s="77" t="n">
        <f aca="false">IFERROR(LEN(T263)/LEN(T263),0)</f>
        <v>1</v>
      </c>
      <c r="AE263" s="77" t="n">
        <f aca="false">IFERROR(LEN(U263)/LEN(U263),0)</f>
        <v>1</v>
      </c>
      <c r="AF263" s="77" t="n">
        <f aca="false">IFERROR(LEN(V263)/LEN(V263),0)</f>
        <v>1</v>
      </c>
      <c r="AG263" s="77" t="n">
        <f aca="false">IFERROR(LEN(W263)/LEN(W263),0)</f>
        <v>1</v>
      </c>
      <c r="AH263" s="77" t="n">
        <f aca="false">IFERROR(LEN(X263)/LEN(X263),0)</f>
        <v>1</v>
      </c>
      <c r="AI263" s="77" t="n">
        <f aca="false">IFERROR(LEN(Y263)/LEN(Y263),0)</f>
        <v>1</v>
      </c>
      <c r="AJ263" s="77" t="n">
        <f aca="false">IFERROR(LEN(Z263)/LEN(Z263),0)</f>
        <v>1</v>
      </c>
      <c r="AK263" s="78" t="n">
        <f aca="false">IFERROR(1+LEN(AA263)/LEN(AA263),0)</f>
        <v>0</v>
      </c>
      <c r="AL263" s="39"/>
      <c r="AM263" s="39"/>
      <c r="AO263" s="16"/>
      <c r="AP263" s="81" t="n">
        <v>131868</v>
      </c>
      <c r="AQ263" s="81" t="s">
        <v>768</v>
      </c>
      <c r="AR263" s="81" t="s">
        <v>341</v>
      </c>
      <c r="AS263" s="81" t="s">
        <v>65</v>
      </c>
      <c r="AT263" s="40" t="n">
        <f aca="false">AR263=C263</f>
        <v>0</v>
      </c>
      <c r="AU263" s="40" t="str">
        <f aca="false">IF(OR(AS263="",AB263=""),"",AS263=AB263)</f>
        <v/>
      </c>
      <c r="AV263" s="55" t="s">
        <v>355</v>
      </c>
      <c r="AW263" s="56" t="n">
        <v>131907</v>
      </c>
      <c r="AX263" s="40"/>
      <c r="AY263" s="40" t="n">
        <v>253</v>
      </c>
      <c r="AZ263" s="82" t="str">
        <f aca="false">IF(AZ$10=$A263,$C263,"")</f>
        <v/>
      </c>
      <c r="BA263" s="82" t="str">
        <f aca="false">IF(BA$10=$A263,$C263,"")</f>
        <v/>
      </c>
      <c r="BB263" s="82" t="str">
        <f aca="false">IF(BB$10=$A263,$C263,"")</f>
        <v/>
      </c>
      <c r="BC263" s="82" t="str">
        <f aca="false">IF(BC$10=$A263,$C263,"")</f>
        <v/>
      </c>
      <c r="BD263" s="82" t="str">
        <f aca="false">IF(BD$10=$A263,$C263,"")</f>
        <v/>
      </c>
      <c r="BE263" s="82" t="str">
        <f aca="false">IF(BE$10=$A263,$C263,"")</f>
        <v/>
      </c>
      <c r="BF263" s="82" t="str">
        <f aca="false">IF(BF$10=$A263,$C263,"")</f>
        <v>Microciona</v>
      </c>
      <c r="BG263" s="82" t="str">
        <f aca="false">IF(BQ$10=$A263,$C263,"")</f>
        <v/>
      </c>
      <c r="BI263" s="40" t="n">
        <v>253</v>
      </c>
      <c r="BJ263" s="40"/>
      <c r="BK263" s="40"/>
      <c r="BL263" s="40"/>
      <c r="BM263" s="40"/>
      <c r="BN263" s="40"/>
      <c r="BO263" s="40"/>
      <c r="BP263" s="40" t="s">
        <v>346</v>
      </c>
      <c r="BQ263" s="40"/>
    </row>
    <row r="264" customFormat="false" ht="15" hidden="false" customHeight="false" outlineLevel="0" collapsed="false">
      <c r="A264" s="31" t="str">
        <f aca="false">VLOOKUP(AC264,$AM$11:$AN$19,2,FALSE())</f>
        <v>Species</v>
      </c>
      <c r="C264" s="31" t="str">
        <f aca="false">CHOOSE(AC264,T264,U264,V264,W264,X264,Y264,Z264,Y264&amp;" "&amp;AA264,Y264&amp;" ("&amp;Z264&amp;") "&amp;AA264)</f>
        <v>Clathria cleistochela</v>
      </c>
      <c r="E264" s="31" t="str">
        <f aca="false">REPT(" ",2*(-1+AC264))&amp;C264</f>
        <v>              Clathria cleistochela</v>
      </c>
      <c r="F264" s="32"/>
      <c r="N264" s="16" t="s">
        <v>841</v>
      </c>
      <c r="O264" s="33"/>
      <c r="P264" s="83" t="n">
        <f aca="false">AP264</f>
        <v>167628</v>
      </c>
      <c r="Q264" s="33" t="str">
        <f aca="false">IF(AS264&lt;&gt;"",AS264,"")</f>
        <v>(Topsent, 1925)</v>
      </c>
      <c r="S264" s="95" t="n">
        <v>121</v>
      </c>
      <c r="T264" s="96" t="s">
        <v>34</v>
      </c>
      <c r="U264" s="96" t="s">
        <v>35</v>
      </c>
      <c r="V264" s="96" t="s">
        <v>66</v>
      </c>
      <c r="W264" s="96" t="s">
        <v>297</v>
      </c>
      <c r="X264" s="96" t="s">
        <v>338</v>
      </c>
      <c r="Y264" s="96" t="s">
        <v>341</v>
      </c>
      <c r="Z264" s="96"/>
      <c r="AA264" s="96" t="s">
        <v>347</v>
      </c>
      <c r="AB264" s="96" t="s">
        <v>335</v>
      </c>
      <c r="AC264" s="87" t="n">
        <f aca="false">SUM(AD264:AK264)</f>
        <v>8</v>
      </c>
      <c r="AD264" s="77" t="n">
        <f aca="false">IFERROR(LEN(T264)/LEN(T264),0)</f>
        <v>1</v>
      </c>
      <c r="AE264" s="77" t="n">
        <f aca="false">IFERROR(LEN(U264)/LEN(U264),0)</f>
        <v>1</v>
      </c>
      <c r="AF264" s="77" t="n">
        <f aca="false">IFERROR(LEN(V264)/LEN(V264),0)</f>
        <v>1</v>
      </c>
      <c r="AG264" s="77" t="n">
        <f aca="false">IFERROR(LEN(W264)/LEN(W264),0)</f>
        <v>1</v>
      </c>
      <c r="AH264" s="77" t="n">
        <f aca="false">IFERROR(LEN(X264)/LEN(X264),0)</f>
        <v>1</v>
      </c>
      <c r="AI264" s="77" t="n">
        <f aca="false">IFERROR(LEN(Y264)/LEN(Y264),0)</f>
        <v>1</v>
      </c>
      <c r="AJ264" s="77" t="n">
        <f aca="false">IFERROR(LEN(Z264)/LEN(Z264),0)</f>
        <v>0</v>
      </c>
      <c r="AK264" s="78" t="n">
        <f aca="false">IFERROR(1+LEN(AA264)/LEN(AA264),0)</f>
        <v>2</v>
      </c>
      <c r="AL264" s="39"/>
      <c r="AM264" s="39"/>
      <c r="AO264" s="16"/>
      <c r="AP264" s="81" t="n">
        <v>167628</v>
      </c>
      <c r="AQ264" s="81" t="s">
        <v>768</v>
      </c>
      <c r="AR264" s="81" t="s">
        <v>841</v>
      </c>
      <c r="AS264" s="81" t="s">
        <v>335</v>
      </c>
      <c r="AT264" s="40" t="n">
        <f aca="false">AR264=C264</f>
        <v>0</v>
      </c>
      <c r="AU264" s="40" t="n">
        <f aca="false">IF(OR(AS264="",AB264=""),"",AS264=AB264)</f>
        <v>1</v>
      </c>
      <c r="AV264" s="55" t="s">
        <v>355</v>
      </c>
      <c r="AW264" s="56" t="n">
        <v>131907</v>
      </c>
      <c r="AX264" s="40"/>
      <c r="AY264" s="93" t="n">
        <v>254</v>
      </c>
      <c r="AZ264" s="82" t="str">
        <f aca="false">IF(AZ$10=$A264,$C264,"")</f>
        <v/>
      </c>
      <c r="BA264" s="82" t="str">
        <f aca="false">IF(BA$10=$A264,$C264,"")</f>
        <v/>
      </c>
      <c r="BB264" s="82" t="str">
        <f aca="false">IF(BB$10=$A264,$C264,"")</f>
        <v/>
      </c>
      <c r="BC264" s="82" t="str">
        <f aca="false">IF(BC$10=$A264,$C264,"")</f>
        <v/>
      </c>
      <c r="BD264" s="82" t="str">
        <f aca="false">IF(BD$10=$A264,$C264,"")</f>
        <v/>
      </c>
      <c r="BE264" s="82" t="str">
        <f aca="false">IF(BE$10=$A264,$C264,"")</f>
        <v/>
      </c>
      <c r="BF264" s="82" t="str">
        <f aca="false">IF(BF$10=$A264,$C264,"")</f>
        <v/>
      </c>
      <c r="BG264" s="82" t="str">
        <f aca="false">IF(BQ$10=$A264,$C264,"")</f>
        <v>Clathria cleistochela</v>
      </c>
      <c r="BI264" s="40" t="n">
        <v>254</v>
      </c>
      <c r="BJ264" s="40"/>
      <c r="BK264" s="40"/>
      <c r="BL264" s="40"/>
      <c r="BM264" s="40"/>
      <c r="BN264" s="40"/>
      <c r="BO264" s="40"/>
      <c r="BP264" s="40"/>
      <c r="BQ264" s="40" t="s">
        <v>841</v>
      </c>
    </row>
    <row r="265" customFormat="false" ht="15" hidden="false" customHeight="false" outlineLevel="0" collapsed="false">
      <c r="A265" s="31" t="str">
        <f aca="false">VLOOKUP(AC265,$AM$11:$AN$19,2,FALSE())</f>
        <v>Species</v>
      </c>
      <c r="C265" s="31" t="str">
        <f aca="false">CHOOSE(AC265,T265,U265,V265,W265,X265,Y265,Z265,Y265&amp;" "&amp;AA265,Y265&amp;" ("&amp;Z265&amp;") "&amp;AA265)</f>
        <v>Clathria gradalis</v>
      </c>
      <c r="E265" s="31" t="str">
        <f aca="false">REPT(" ",2*(-1+AC265))&amp;C265</f>
        <v>              Clathria gradalis</v>
      </c>
      <c r="F265" s="32"/>
      <c r="N265" s="16" t="s">
        <v>842</v>
      </c>
      <c r="O265" s="33"/>
      <c r="P265" s="83" t="n">
        <f aca="false">AP265</f>
        <v>167642</v>
      </c>
      <c r="Q265" s="33" t="str">
        <f aca="false">IF(AS265&lt;&gt;"",AS265,"")</f>
        <v>Topsent, 1925</v>
      </c>
      <c r="S265" s="95" t="n">
        <v>122</v>
      </c>
      <c r="T265" s="96" t="s">
        <v>34</v>
      </c>
      <c r="U265" s="96" t="s">
        <v>35</v>
      </c>
      <c r="V265" s="96" t="s">
        <v>66</v>
      </c>
      <c r="W265" s="96" t="s">
        <v>297</v>
      </c>
      <c r="X265" s="96" t="s">
        <v>338</v>
      </c>
      <c r="Y265" s="96" t="s">
        <v>341</v>
      </c>
      <c r="Z265" s="96"/>
      <c r="AA265" s="96" t="s">
        <v>348</v>
      </c>
      <c r="AB265" s="96" t="s">
        <v>315</v>
      </c>
      <c r="AC265" s="87" t="n">
        <f aca="false">SUM(AD265:AK265)</f>
        <v>8</v>
      </c>
      <c r="AD265" s="77" t="n">
        <f aca="false">IFERROR(LEN(T265)/LEN(T265),0)</f>
        <v>1</v>
      </c>
      <c r="AE265" s="77" t="n">
        <f aca="false">IFERROR(LEN(U265)/LEN(U265),0)</f>
        <v>1</v>
      </c>
      <c r="AF265" s="77" t="n">
        <f aca="false">IFERROR(LEN(V265)/LEN(V265),0)</f>
        <v>1</v>
      </c>
      <c r="AG265" s="77" t="n">
        <f aca="false">IFERROR(LEN(W265)/LEN(W265),0)</f>
        <v>1</v>
      </c>
      <c r="AH265" s="77" t="n">
        <f aca="false">IFERROR(LEN(X265)/LEN(X265),0)</f>
        <v>1</v>
      </c>
      <c r="AI265" s="77" t="n">
        <f aca="false">IFERROR(LEN(Y265)/LEN(Y265),0)</f>
        <v>1</v>
      </c>
      <c r="AJ265" s="77" t="n">
        <f aca="false">IFERROR(LEN(Z265)/LEN(Z265),0)</f>
        <v>0</v>
      </c>
      <c r="AK265" s="78" t="n">
        <f aca="false">IFERROR(1+LEN(AA265)/LEN(AA265),0)</f>
        <v>2</v>
      </c>
      <c r="AL265" s="39"/>
      <c r="AM265" s="39"/>
      <c r="AO265" s="16"/>
      <c r="AP265" s="81" t="n">
        <v>167642</v>
      </c>
      <c r="AQ265" s="81" t="s">
        <v>768</v>
      </c>
      <c r="AR265" s="81" t="s">
        <v>842</v>
      </c>
      <c r="AS265" s="81" t="s">
        <v>315</v>
      </c>
      <c r="AT265" s="40" t="n">
        <f aca="false">AR265=C265</f>
        <v>0</v>
      </c>
      <c r="AU265" s="40" t="n">
        <f aca="false">IF(OR(AS265="",AB265=""),"",AS265=AB265)</f>
        <v>1</v>
      </c>
      <c r="AV265" s="55" t="s">
        <v>355</v>
      </c>
      <c r="AW265" s="56" t="n">
        <v>131907</v>
      </c>
      <c r="AX265" s="40"/>
      <c r="AY265" s="40" t="n">
        <v>255</v>
      </c>
      <c r="AZ265" s="82" t="str">
        <f aca="false">IF(AZ$10=$A265,$C265,"")</f>
        <v/>
      </c>
      <c r="BA265" s="82" t="str">
        <f aca="false">IF(BA$10=$A265,$C265,"")</f>
        <v/>
      </c>
      <c r="BB265" s="82" t="str">
        <f aca="false">IF(BB$10=$A265,$C265,"")</f>
        <v/>
      </c>
      <c r="BC265" s="82" t="str">
        <f aca="false">IF(BC$10=$A265,$C265,"")</f>
        <v/>
      </c>
      <c r="BD265" s="82" t="str">
        <f aca="false">IF(BD$10=$A265,$C265,"")</f>
        <v/>
      </c>
      <c r="BE265" s="82" t="str">
        <f aca="false">IF(BE$10=$A265,$C265,"")</f>
        <v/>
      </c>
      <c r="BF265" s="82" t="str">
        <f aca="false">IF(BF$10=$A265,$C265,"")</f>
        <v/>
      </c>
      <c r="BG265" s="82" t="str">
        <f aca="false">IF(BQ$10=$A265,$C265,"")</f>
        <v>Clathria gradalis</v>
      </c>
      <c r="BI265" s="40" t="n">
        <v>255</v>
      </c>
      <c r="BJ265" s="40"/>
      <c r="BK265" s="40"/>
      <c r="BL265" s="40"/>
      <c r="BM265" s="40"/>
      <c r="BN265" s="40"/>
      <c r="BO265" s="40"/>
      <c r="BP265" s="40"/>
      <c r="BQ265" s="40" t="s">
        <v>842</v>
      </c>
    </row>
    <row r="266" customFormat="false" ht="15" hidden="false" customHeight="false" outlineLevel="0" collapsed="false">
      <c r="A266" s="31" t="str">
        <f aca="false">VLOOKUP(AC266,$AM$11:$AN$19,2,FALSE())</f>
        <v>Subgenus</v>
      </c>
      <c r="C266" s="31" t="str">
        <f aca="false">CHOOSE(AC266,T266,U266,V266,W266,X266,Y266,Z266,Y266&amp;" "&amp;AA266,Y266&amp;" ("&amp;Z266&amp;") "&amp;AA266)</f>
        <v>Thalysias</v>
      </c>
      <c r="E266" s="31" t="str">
        <f aca="false">REPT(" ",2*(-1+AC266))&amp;C266</f>
        <v>            Thalysias</v>
      </c>
      <c r="F266" s="32"/>
      <c r="O266" s="33"/>
      <c r="P266" s="83" t="n">
        <f aca="false">AP266</f>
        <v>131868</v>
      </c>
      <c r="Q266" s="33" t="str">
        <f aca="false">IF(AS266&lt;&gt;"",AS266,"")</f>
        <v>Schmidt, 1862</v>
      </c>
      <c r="S266" s="95"/>
      <c r="T266" s="96" t="s">
        <v>34</v>
      </c>
      <c r="U266" s="96" t="s">
        <v>35</v>
      </c>
      <c r="V266" s="96" t="s">
        <v>66</v>
      </c>
      <c r="W266" s="96" t="s">
        <v>297</v>
      </c>
      <c r="X266" s="96" t="s">
        <v>338</v>
      </c>
      <c r="Y266" s="96" t="s">
        <v>341</v>
      </c>
      <c r="Z266" s="96" t="s">
        <v>349</v>
      </c>
      <c r="AA266" s="96"/>
      <c r="AB266" s="96"/>
      <c r="AC266" s="87" t="n">
        <f aca="false">SUM(AD266:AK266)</f>
        <v>7</v>
      </c>
      <c r="AD266" s="77" t="n">
        <f aca="false">IFERROR(LEN(T266)/LEN(T266),0)</f>
        <v>1</v>
      </c>
      <c r="AE266" s="77" t="n">
        <f aca="false">IFERROR(LEN(U266)/LEN(U266),0)</f>
        <v>1</v>
      </c>
      <c r="AF266" s="77" t="n">
        <f aca="false">IFERROR(LEN(V266)/LEN(V266),0)</f>
        <v>1</v>
      </c>
      <c r="AG266" s="77" t="n">
        <f aca="false">IFERROR(LEN(W266)/LEN(W266),0)</f>
        <v>1</v>
      </c>
      <c r="AH266" s="77" t="n">
        <f aca="false">IFERROR(LEN(X266)/LEN(X266),0)</f>
        <v>1</v>
      </c>
      <c r="AI266" s="77" t="n">
        <f aca="false">IFERROR(LEN(Y266)/LEN(Y266),0)</f>
        <v>1</v>
      </c>
      <c r="AJ266" s="77" t="n">
        <f aca="false">IFERROR(LEN(Z266)/LEN(Z266),0)</f>
        <v>1</v>
      </c>
      <c r="AK266" s="78" t="n">
        <f aca="false">IFERROR(1+LEN(AA266)/LEN(AA266),0)</f>
        <v>0</v>
      </c>
      <c r="AL266" s="39"/>
      <c r="AM266" s="39"/>
      <c r="AO266" s="16"/>
      <c r="AP266" s="81" t="n">
        <v>131868</v>
      </c>
      <c r="AQ266" s="81" t="s">
        <v>768</v>
      </c>
      <c r="AR266" s="81" t="s">
        <v>341</v>
      </c>
      <c r="AS266" s="81" t="s">
        <v>65</v>
      </c>
      <c r="AT266" s="40" t="n">
        <f aca="false">AR266=C266</f>
        <v>0</v>
      </c>
      <c r="AU266" s="40" t="str">
        <f aca="false">IF(OR(AS266="",AB266=""),"",AS266=AB266)</f>
        <v/>
      </c>
      <c r="AV266" s="55" t="s">
        <v>355</v>
      </c>
      <c r="AW266" s="56" t="n">
        <v>131907</v>
      </c>
      <c r="AX266" s="40"/>
      <c r="AY266" s="93" t="n">
        <v>256</v>
      </c>
      <c r="AZ266" s="82" t="str">
        <f aca="false">IF(AZ$10=$A266,$C266,"")</f>
        <v/>
      </c>
      <c r="BA266" s="82" t="str">
        <f aca="false">IF(BA$10=$A266,$C266,"")</f>
        <v/>
      </c>
      <c r="BB266" s="82" t="str">
        <f aca="false">IF(BB$10=$A266,$C266,"")</f>
        <v/>
      </c>
      <c r="BC266" s="82" t="str">
        <f aca="false">IF(BC$10=$A266,$C266,"")</f>
        <v/>
      </c>
      <c r="BD266" s="82" t="str">
        <f aca="false">IF(BD$10=$A266,$C266,"")</f>
        <v/>
      </c>
      <c r="BE266" s="82" t="str">
        <f aca="false">IF(BE$10=$A266,$C266,"")</f>
        <v/>
      </c>
      <c r="BF266" s="82" t="str">
        <f aca="false">IF(BF$10=$A266,$C266,"")</f>
        <v>Thalysias</v>
      </c>
      <c r="BG266" s="82" t="str">
        <f aca="false">IF(BQ$10=$A266,$C266,"")</f>
        <v/>
      </c>
      <c r="BI266" s="40" t="n">
        <v>256</v>
      </c>
      <c r="BJ266" s="40"/>
      <c r="BK266" s="40"/>
      <c r="BL266" s="40"/>
      <c r="BM266" s="40"/>
      <c r="BN266" s="40"/>
      <c r="BO266" s="40"/>
      <c r="BP266" s="40" t="s">
        <v>349</v>
      </c>
      <c r="BQ266" s="40"/>
    </row>
    <row r="267" customFormat="false" ht="15" hidden="false" customHeight="false" outlineLevel="0" collapsed="false">
      <c r="A267" s="31" t="str">
        <f aca="false">VLOOKUP(AC267,$AM$11:$AN$19,2,FALSE())</f>
        <v>Species</v>
      </c>
      <c r="C267" s="31" t="str">
        <f aca="false">CHOOSE(AC267,T267,U267,V267,W267,X267,Y267,Z267,Y267&amp;" "&amp;AA267,Y267&amp;" ("&amp;Z267&amp;") "&amp;AA267)</f>
        <v>Clathria jolicoeuri</v>
      </c>
      <c r="E267" s="31" t="str">
        <f aca="false">REPT(" ",2*(-1+AC267))&amp;C267</f>
        <v>              Clathria jolicoeuri</v>
      </c>
      <c r="F267" s="32"/>
      <c r="N267" s="16" t="s">
        <v>844</v>
      </c>
      <c r="O267" s="33"/>
      <c r="P267" s="83" t="n">
        <f aca="false">AP267</f>
        <v>167744</v>
      </c>
      <c r="Q267" s="33" t="str">
        <f aca="false">IF(AS267&lt;&gt;"",AS267,"")</f>
        <v>(Topsent, 1892)</v>
      </c>
      <c r="S267" s="95" t="n">
        <v>123</v>
      </c>
      <c r="T267" s="96" t="s">
        <v>34</v>
      </c>
      <c r="U267" s="96" t="s">
        <v>35</v>
      </c>
      <c r="V267" s="96" t="s">
        <v>66</v>
      </c>
      <c r="W267" s="96" t="s">
        <v>297</v>
      </c>
      <c r="X267" s="96" t="s">
        <v>338</v>
      </c>
      <c r="Y267" s="96" t="s">
        <v>341</v>
      </c>
      <c r="Z267" s="96"/>
      <c r="AA267" s="96" t="s">
        <v>350</v>
      </c>
      <c r="AB267" s="96" t="s">
        <v>246</v>
      </c>
      <c r="AC267" s="87" t="n">
        <f aca="false">SUM(AD267:AK267)</f>
        <v>8</v>
      </c>
      <c r="AD267" s="77" t="n">
        <f aca="false">IFERROR(LEN(T267)/LEN(T267),0)</f>
        <v>1</v>
      </c>
      <c r="AE267" s="77" t="n">
        <f aca="false">IFERROR(LEN(U267)/LEN(U267),0)</f>
        <v>1</v>
      </c>
      <c r="AF267" s="77" t="n">
        <f aca="false">IFERROR(LEN(V267)/LEN(V267),0)</f>
        <v>1</v>
      </c>
      <c r="AG267" s="77" t="n">
        <f aca="false">IFERROR(LEN(W267)/LEN(W267),0)</f>
        <v>1</v>
      </c>
      <c r="AH267" s="77" t="n">
        <f aca="false">IFERROR(LEN(X267)/LEN(X267),0)</f>
        <v>1</v>
      </c>
      <c r="AI267" s="77" t="n">
        <f aca="false">IFERROR(LEN(Y267)/LEN(Y267),0)</f>
        <v>1</v>
      </c>
      <c r="AJ267" s="77" t="n">
        <f aca="false">IFERROR(LEN(Z267)/LEN(Z267),0)</f>
        <v>0</v>
      </c>
      <c r="AK267" s="78" t="n">
        <f aca="false">IFERROR(1+LEN(AA267)/LEN(AA267),0)</f>
        <v>2</v>
      </c>
      <c r="AL267" s="39"/>
      <c r="AM267" s="39"/>
      <c r="AO267" s="16"/>
      <c r="AP267" s="81" t="n">
        <v>167744</v>
      </c>
      <c r="AQ267" s="81" t="s">
        <v>768</v>
      </c>
      <c r="AR267" s="81" t="s">
        <v>844</v>
      </c>
      <c r="AS267" s="81" t="s">
        <v>246</v>
      </c>
      <c r="AT267" s="40" t="n">
        <f aca="false">AR267=C267</f>
        <v>0</v>
      </c>
      <c r="AU267" s="40" t="n">
        <f aca="false">IF(OR(AS267="",AB267=""),"",AS267=AB267)</f>
        <v>1</v>
      </c>
      <c r="AV267" s="55" t="s">
        <v>355</v>
      </c>
      <c r="AW267" s="56" t="n">
        <v>131907</v>
      </c>
      <c r="AX267" s="40"/>
      <c r="AY267" s="40" t="n">
        <v>257</v>
      </c>
      <c r="AZ267" s="82" t="str">
        <f aca="false">IF(AZ$10=$A267,$C267,"")</f>
        <v/>
      </c>
      <c r="BA267" s="82" t="str">
        <f aca="false">IF(BA$10=$A267,$C267,"")</f>
        <v/>
      </c>
      <c r="BB267" s="82" t="str">
        <f aca="false">IF(BB$10=$A267,$C267,"")</f>
        <v/>
      </c>
      <c r="BC267" s="82" t="str">
        <f aca="false">IF(BC$10=$A267,$C267,"")</f>
        <v/>
      </c>
      <c r="BD267" s="82" t="str">
        <f aca="false">IF(BD$10=$A267,$C267,"")</f>
        <v/>
      </c>
      <c r="BE267" s="82" t="str">
        <f aca="false">IF(BE$10=$A267,$C267,"")</f>
        <v/>
      </c>
      <c r="BF267" s="82" t="str">
        <f aca="false">IF(BF$10=$A267,$C267,"")</f>
        <v/>
      </c>
      <c r="BG267" s="82" t="str">
        <f aca="false">IF(BQ$10=$A267,$C267,"")</f>
        <v>Clathria jolicoeuri</v>
      </c>
      <c r="BI267" s="40" t="n">
        <v>257</v>
      </c>
      <c r="BJ267" s="40"/>
      <c r="BK267" s="40"/>
      <c r="BL267" s="40"/>
      <c r="BM267" s="40"/>
      <c r="BN267" s="40"/>
      <c r="BO267" s="40"/>
      <c r="BP267" s="40"/>
      <c r="BQ267" s="40" t="s">
        <v>844</v>
      </c>
    </row>
    <row r="268" customFormat="false" ht="15" hidden="false" customHeight="false" outlineLevel="0" collapsed="false">
      <c r="A268" s="31" t="str">
        <f aca="false">VLOOKUP(AC268,$AM$11:$AN$19,2,FALSE())</f>
        <v>Genus</v>
      </c>
      <c r="C268" s="31" t="str">
        <f aca="false">CHOOSE(AC268,T268,U268,V268,W268,X268,Y268,Z268,Y268&amp;" "&amp;AA268,Y268&amp;" ("&amp;Z268&amp;") "&amp;AA268)</f>
        <v>Echinoclathria</v>
      </c>
      <c r="E268" s="31" t="str">
        <f aca="false">REPT(" ",2*(-1+AC268))&amp;C268</f>
        <v>          Echinoclathria</v>
      </c>
      <c r="F268" s="32"/>
      <c r="L268" s="16" t="s">
        <v>351</v>
      </c>
      <c r="O268" s="33"/>
      <c r="P268" s="83" t="n">
        <f aca="false">AP268</f>
        <v>167906</v>
      </c>
      <c r="Q268" s="33" t="str">
        <f aca="false">IF(AS268&lt;&gt;"",AS268,"")</f>
        <v>Carter, 1885</v>
      </c>
      <c r="S268" s="95"/>
      <c r="T268" s="96" t="s">
        <v>34</v>
      </c>
      <c r="U268" s="96" t="s">
        <v>35</v>
      </c>
      <c r="V268" s="96" t="s">
        <v>66</v>
      </c>
      <c r="W268" s="96" t="s">
        <v>297</v>
      </c>
      <c r="X268" s="96" t="s">
        <v>338</v>
      </c>
      <c r="Y268" s="96" t="s">
        <v>351</v>
      </c>
      <c r="Z268" s="96"/>
      <c r="AA268" s="96"/>
      <c r="AB268" s="96"/>
      <c r="AC268" s="87" t="n">
        <f aca="false">SUM(AD268:AK268)</f>
        <v>6</v>
      </c>
      <c r="AD268" s="77" t="n">
        <f aca="false">IFERROR(LEN(T268)/LEN(T268),0)</f>
        <v>1</v>
      </c>
      <c r="AE268" s="77" t="n">
        <f aca="false">IFERROR(LEN(U268)/LEN(U268),0)</f>
        <v>1</v>
      </c>
      <c r="AF268" s="77" t="n">
        <f aca="false">IFERROR(LEN(V268)/LEN(V268),0)</f>
        <v>1</v>
      </c>
      <c r="AG268" s="77" t="n">
        <f aca="false">IFERROR(LEN(W268)/LEN(W268),0)</f>
        <v>1</v>
      </c>
      <c r="AH268" s="77" t="n">
        <f aca="false">IFERROR(LEN(X268)/LEN(X268),0)</f>
        <v>1</v>
      </c>
      <c r="AI268" s="77" t="n">
        <f aca="false">IFERROR(LEN(Y268)/LEN(Y268),0)</f>
        <v>1</v>
      </c>
      <c r="AJ268" s="77" t="n">
        <f aca="false">IFERROR(LEN(Z268)/LEN(Z268),0)</f>
        <v>0</v>
      </c>
      <c r="AK268" s="78" t="n">
        <f aca="false">IFERROR(1+LEN(AA268)/LEN(AA268),0)</f>
        <v>0</v>
      </c>
      <c r="AL268" s="39"/>
      <c r="AM268" s="39"/>
      <c r="AO268" s="16"/>
      <c r="AP268" s="81" t="n">
        <v>167906</v>
      </c>
      <c r="AQ268" s="81" t="s">
        <v>768</v>
      </c>
      <c r="AR268" s="81" t="s">
        <v>351</v>
      </c>
      <c r="AS268" s="81" t="s">
        <v>974</v>
      </c>
      <c r="AT268" s="40" t="n">
        <f aca="false">AR268=C268</f>
        <v>1</v>
      </c>
      <c r="AU268" s="40" t="str">
        <f aca="false">IF(OR(AS268="",AB268=""),"",AS268=AB268)</f>
        <v/>
      </c>
      <c r="AV268" s="55" t="s">
        <v>975</v>
      </c>
      <c r="AW268" s="56" t="n">
        <v>168526</v>
      </c>
      <c r="AX268" s="40"/>
      <c r="AY268" s="93" t="n">
        <v>258</v>
      </c>
      <c r="AZ268" s="82" t="str">
        <f aca="false">IF(AZ$10=$A268,$C268,"")</f>
        <v/>
      </c>
      <c r="BA268" s="82" t="str">
        <f aca="false">IF(BA$10=$A268,$C268,"")</f>
        <v/>
      </c>
      <c r="BB268" s="82" t="str">
        <f aca="false">IF(BB$10=$A268,$C268,"")</f>
        <v/>
      </c>
      <c r="BC268" s="82" t="str">
        <f aca="false">IF(BC$10=$A268,$C268,"")</f>
        <v/>
      </c>
      <c r="BD268" s="82" t="str">
        <f aca="false">IF(BD$10=$A268,$C268,"")</f>
        <v/>
      </c>
      <c r="BE268" s="82" t="str">
        <f aca="false">IF(BE$10=$A268,$C268,"")</f>
        <v>Echinoclathria</v>
      </c>
      <c r="BF268" s="82" t="str">
        <f aca="false">IF(BF$10=$A268,$C268,"")</f>
        <v/>
      </c>
      <c r="BG268" s="82" t="str">
        <f aca="false">IF(BQ$10=$A268,$C268,"")</f>
        <v/>
      </c>
      <c r="BI268" s="40" t="n">
        <v>258</v>
      </c>
      <c r="BJ268" s="40"/>
      <c r="BK268" s="40"/>
      <c r="BL268" s="40"/>
      <c r="BM268" s="40"/>
      <c r="BN268" s="40"/>
      <c r="BO268" s="40" t="s">
        <v>351</v>
      </c>
      <c r="BP268" s="40"/>
      <c r="BQ268" s="40"/>
    </row>
    <row r="269" customFormat="false" ht="15" hidden="false" customHeight="false" outlineLevel="0" collapsed="false">
      <c r="A269" s="31" t="str">
        <f aca="false">VLOOKUP(AC269,$AM$11:$AN$19,2,FALSE())</f>
        <v>Species</v>
      </c>
      <c r="C269" s="31" t="str">
        <f aca="false">CHOOSE(AC269,T269,U269,V269,W269,X269,Y269,Z269,Y269&amp;" "&amp;AA269,Y269&amp;" ("&amp;Z269&amp;") "&amp;AA269)</f>
        <v>Echinoclathria translata</v>
      </c>
      <c r="E269" s="31" t="str">
        <f aca="false">REPT(" ",2*(-1+AC269))&amp;C269</f>
        <v>              Echinoclathria translata</v>
      </c>
      <c r="F269" s="32"/>
      <c r="N269" s="16" t="s">
        <v>898</v>
      </c>
      <c r="O269" s="33"/>
      <c r="P269" s="83" t="n">
        <f aca="false">AP269</f>
        <v>167932</v>
      </c>
      <c r="Q269" s="33" t="str">
        <f aca="false">IF(AS269&lt;&gt;"",AS269,"")</f>
        <v>(Pulitzer-Finali, 1978)</v>
      </c>
      <c r="S269" s="95" t="n">
        <v>124</v>
      </c>
      <c r="T269" s="96" t="s">
        <v>34</v>
      </c>
      <c r="U269" s="96" t="s">
        <v>35</v>
      </c>
      <c r="V269" s="96" t="s">
        <v>66</v>
      </c>
      <c r="W269" s="96" t="s">
        <v>297</v>
      </c>
      <c r="X269" s="96" t="s">
        <v>338</v>
      </c>
      <c r="Y269" s="96" t="s">
        <v>351</v>
      </c>
      <c r="Z269" s="96"/>
      <c r="AA269" s="96" t="s">
        <v>352</v>
      </c>
      <c r="AB269" s="96" t="s">
        <v>353</v>
      </c>
      <c r="AC269" s="87" t="n">
        <f aca="false">SUM(AD269:AK269)</f>
        <v>8</v>
      </c>
      <c r="AD269" s="77" t="n">
        <f aca="false">IFERROR(LEN(T269)/LEN(T269),0)</f>
        <v>1</v>
      </c>
      <c r="AE269" s="77" t="n">
        <f aca="false">IFERROR(LEN(U269)/LEN(U269),0)</f>
        <v>1</v>
      </c>
      <c r="AF269" s="77" t="n">
        <f aca="false">IFERROR(LEN(V269)/LEN(V269),0)</f>
        <v>1</v>
      </c>
      <c r="AG269" s="77" t="n">
        <f aca="false">IFERROR(LEN(W269)/LEN(W269),0)</f>
        <v>1</v>
      </c>
      <c r="AH269" s="77" t="n">
        <f aca="false">IFERROR(LEN(X269)/LEN(X269),0)</f>
        <v>1</v>
      </c>
      <c r="AI269" s="77" t="n">
        <f aca="false">IFERROR(LEN(Y269)/LEN(Y269),0)</f>
        <v>1</v>
      </c>
      <c r="AJ269" s="77" t="n">
        <f aca="false">IFERROR(LEN(Z269)/LEN(Z269),0)</f>
        <v>0</v>
      </c>
      <c r="AK269" s="78" t="n">
        <f aca="false">IFERROR(1+LEN(AA269)/LEN(AA269),0)</f>
        <v>2</v>
      </c>
      <c r="AL269" s="39"/>
      <c r="AM269" s="39"/>
      <c r="AO269" s="16"/>
      <c r="AP269" s="81" t="n">
        <v>167932</v>
      </c>
      <c r="AQ269" s="81" t="s">
        <v>768</v>
      </c>
      <c r="AR269" s="81" t="s">
        <v>898</v>
      </c>
      <c r="AS269" s="81" t="s">
        <v>353</v>
      </c>
      <c r="AT269" s="40" t="n">
        <f aca="false">AR269=C269</f>
        <v>1</v>
      </c>
      <c r="AU269" s="40" t="n">
        <f aca="false">IF(OR(AS269="",AB269=""),"",AS269=AB269)</f>
        <v>1</v>
      </c>
      <c r="AV269" s="55" t="s">
        <v>976</v>
      </c>
      <c r="AW269" s="56" t="n">
        <v>168543</v>
      </c>
      <c r="AX269" s="40"/>
      <c r="AY269" s="40" t="n">
        <v>259</v>
      </c>
      <c r="AZ269" s="82" t="str">
        <f aca="false">IF(AZ$10=$A269,$C269,"")</f>
        <v/>
      </c>
      <c r="BA269" s="82" t="str">
        <f aca="false">IF(BA$10=$A269,$C269,"")</f>
        <v/>
      </c>
      <c r="BB269" s="82" t="str">
        <f aca="false">IF(BB$10=$A269,$C269,"")</f>
        <v/>
      </c>
      <c r="BC269" s="82" t="str">
        <f aca="false">IF(BC$10=$A269,$C269,"")</f>
        <v/>
      </c>
      <c r="BD269" s="82" t="str">
        <f aca="false">IF(BD$10=$A269,$C269,"")</f>
        <v/>
      </c>
      <c r="BE269" s="82" t="str">
        <f aca="false">IF(BE$10=$A269,$C269,"")</f>
        <v/>
      </c>
      <c r="BF269" s="82" t="str">
        <f aca="false">IF(BF$10=$A269,$C269,"")</f>
        <v/>
      </c>
      <c r="BG269" s="82" t="str">
        <f aca="false">IF(BQ$10=$A269,$C269,"")</f>
        <v>Echinoclathria translata</v>
      </c>
      <c r="BI269" s="40" t="n">
        <v>259</v>
      </c>
      <c r="BJ269" s="40"/>
      <c r="BK269" s="40"/>
      <c r="BL269" s="40"/>
      <c r="BM269" s="40"/>
      <c r="BN269" s="40"/>
      <c r="BO269" s="40"/>
      <c r="BP269" s="40"/>
      <c r="BQ269" s="40" t="s">
        <v>898</v>
      </c>
    </row>
    <row r="270" customFormat="false" ht="15" hidden="false" customHeight="false" outlineLevel="0" collapsed="false">
      <c r="A270" s="31" t="str">
        <f aca="false">VLOOKUP(AC270,$AM$11:$AN$19,2,FALSE())</f>
        <v>Family</v>
      </c>
      <c r="C270" s="31" t="str">
        <f aca="false">CHOOSE(AC270,T270,U270,V270,W270,X270,Y270,Z270,Y270&amp;" "&amp;AA270,Y270&amp;" ("&amp;Z270&amp;") "&amp;AA270)</f>
        <v>Mycalidae</v>
      </c>
      <c r="E270" s="31" t="str">
        <f aca="false">REPT(" ",2*(-1+AC270))&amp;C270</f>
        <v>        Mycalidae</v>
      </c>
      <c r="F270" s="32"/>
      <c r="K270" s="16" t="s">
        <v>354</v>
      </c>
      <c r="O270" s="33"/>
      <c r="P270" s="83" t="n">
        <f aca="false">AP270</f>
        <v>131649</v>
      </c>
      <c r="Q270" s="33" t="str">
        <f aca="false">IF(AS270&lt;&gt;"",AS270,"")</f>
        <v>Lundbeck, 1905</v>
      </c>
      <c r="S270" s="95"/>
      <c r="T270" s="96" t="s">
        <v>34</v>
      </c>
      <c r="U270" s="96" t="s">
        <v>35</v>
      </c>
      <c r="V270" s="96" t="s">
        <v>66</v>
      </c>
      <c r="W270" s="96" t="s">
        <v>297</v>
      </c>
      <c r="X270" s="96" t="s">
        <v>354</v>
      </c>
      <c r="Y270" s="96"/>
      <c r="Z270" s="96"/>
      <c r="AA270" s="96"/>
      <c r="AB270" s="96"/>
      <c r="AC270" s="87" t="n">
        <f aca="false">SUM(AD270:AK270)</f>
        <v>5</v>
      </c>
      <c r="AD270" s="77" t="n">
        <f aca="false">IFERROR(LEN(T270)/LEN(T270),0)</f>
        <v>1</v>
      </c>
      <c r="AE270" s="77" t="n">
        <f aca="false">IFERROR(LEN(U270)/LEN(U270),0)</f>
        <v>1</v>
      </c>
      <c r="AF270" s="77" t="n">
        <f aca="false">IFERROR(LEN(V270)/LEN(V270),0)</f>
        <v>1</v>
      </c>
      <c r="AG270" s="77" t="n">
        <f aca="false">IFERROR(LEN(W270)/LEN(W270),0)</f>
        <v>1</v>
      </c>
      <c r="AH270" s="77" t="n">
        <f aca="false">IFERROR(LEN(X270)/LEN(X270),0)</f>
        <v>1</v>
      </c>
      <c r="AI270" s="77" t="n">
        <f aca="false">IFERROR(LEN(Y270)/LEN(Y270),0)</f>
        <v>0</v>
      </c>
      <c r="AJ270" s="77" t="n">
        <f aca="false">IFERROR(LEN(Z270)/LEN(Z270),0)</f>
        <v>0</v>
      </c>
      <c r="AK270" s="78" t="n">
        <f aca="false">IFERROR(1+LEN(AA270)/LEN(AA270),0)</f>
        <v>0</v>
      </c>
      <c r="AL270" s="39"/>
      <c r="AM270" s="39"/>
      <c r="AO270" s="16"/>
      <c r="AP270" s="81" t="n">
        <v>131649</v>
      </c>
      <c r="AQ270" s="81" t="s">
        <v>768</v>
      </c>
      <c r="AR270" s="81" t="s">
        <v>354</v>
      </c>
      <c r="AS270" s="81" t="s">
        <v>977</v>
      </c>
      <c r="AT270" s="40" t="n">
        <f aca="false">AR270=C270</f>
        <v>1</v>
      </c>
      <c r="AU270" s="40" t="str">
        <f aca="false">IF(OR(AS270="",AB270=""),"",AS270=AB270)</f>
        <v/>
      </c>
      <c r="AV270" s="55" t="s">
        <v>978</v>
      </c>
      <c r="AW270" s="56" t="n">
        <v>168544</v>
      </c>
      <c r="AX270" s="40"/>
      <c r="AY270" s="93" t="n">
        <v>260</v>
      </c>
      <c r="AZ270" s="82" t="str">
        <f aca="false">IF(AZ$10=$A270,$C270,"")</f>
        <v/>
      </c>
      <c r="BA270" s="82" t="str">
        <f aca="false">IF(BA$10=$A270,$C270,"")</f>
        <v/>
      </c>
      <c r="BB270" s="82" t="str">
        <f aca="false">IF(BB$10=$A270,$C270,"")</f>
        <v/>
      </c>
      <c r="BC270" s="82" t="str">
        <f aca="false">IF(BC$10=$A270,$C270,"")</f>
        <v/>
      </c>
      <c r="BD270" s="82" t="str">
        <f aca="false">IF(BD$10=$A270,$C270,"")</f>
        <v>Mycalidae</v>
      </c>
      <c r="BE270" s="82" t="str">
        <f aca="false">IF(BE$10=$A270,$C270,"")</f>
        <v/>
      </c>
      <c r="BF270" s="82" t="str">
        <f aca="false">IF(BF$10=$A270,$C270,"")</f>
        <v/>
      </c>
      <c r="BG270" s="82" t="str">
        <f aca="false">IF(BQ$10=$A270,$C270,"")</f>
        <v/>
      </c>
      <c r="BI270" s="40" t="n">
        <v>260</v>
      </c>
      <c r="BJ270" s="40"/>
      <c r="BK270" s="40"/>
      <c r="BL270" s="40"/>
      <c r="BM270" s="40"/>
      <c r="BN270" s="40" t="s">
        <v>354</v>
      </c>
      <c r="BO270" s="40"/>
      <c r="BP270" s="40"/>
      <c r="BQ270" s="40"/>
    </row>
    <row r="271" customFormat="false" ht="15" hidden="false" customHeight="false" outlineLevel="0" collapsed="false">
      <c r="A271" s="31" t="str">
        <f aca="false">VLOOKUP(AC271,$AM$11:$AN$19,2,FALSE())</f>
        <v>Genus</v>
      </c>
      <c r="C271" s="31" t="str">
        <f aca="false">CHOOSE(AC271,T271,U271,V271,W271,X271,Y271,Z271,Y271&amp;" "&amp;AA271,Y271&amp;" ("&amp;Z271&amp;") "&amp;AA271)</f>
        <v>Mycale</v>
      </c>
      <c r="E271" s="31" t="str">
        <f aca="false">REPT(" ",2*(-1+AC271))&amp;C271</f>
        <v>          Mycale</v>
      </c>
      <c r="F271" s="32"/>
      <c r="L271" s="16" t="s">
        <v>355</v>
      </c>
      <c r="O271" s="33"/>
      <c r="P271" s="83" t="n">
        <f aca="false">AP271</f>
        <v>131907</v>
      </c>
      <c r="Q271" s="33" t="str">
        <f aca="false">IF(AS271&lt;&gt;"",AS271,"")</f>
        <v>Gray, 1867</v>
      </c>
      <c r="S271" s="95"/>
      <c r="T271" s="96" t="s">
        <v>34</v>
      </c>
      <c r="U271" s="96" t="s">
        <v>35</v>
      </c>
      <c r="V271" s="96" t="s">
        <v>66</v>
      </c>
      <c r="W271" s="96" t="s">
        <v>297</v>
      </c>
      <c r="X271" s="96" t="s">
        <v>354</v>
      </c>
      <c r="Y271" s="96" t="s">
        <v>355</v>
      </c>
      <c r="Z271" s="96"/>
      <c r="AA271" s="96"/>
      <c r="AB271" s="96"/>
      <c r="AC271" s="87" t="n">
        <f aca="false">SUM(AD271:AK271)</f>
        <v>6</v>
      </c>
      <c r="AD271" s="77" t="n">
        <f aca="false">IFERROR(LEN(T271)/LEN(T271),0)</f>
        <v>1</v>
      </c>
      <c r="AE271" s="77" t="n">
        <f aca="false">IFERROR(LEN(U271)/LEN(U271),0)</f>
        <v>1</v>
      </c>
      <c r="AF271" s="77" t="n">
        <f aca="false">IFERROR(LEN(V271)/LEN(V271),0)</f>
        <v>1</v>
      </c>
      <c r="AG271" s="77" t="n">
        <f aca="false">IFERROR(LEN(W271)/LEN(W271),0)</f>
        <v>1</v>
      </c>
      <c r="AH271" s="77" t="n">
        <f aca="false">IFERROR(LEN(X271)/LEN(X271),0)</f>
        <v>1</v>
      </c>
      <c r="AI271" s="77" t="n">
        <f aca="false">IFERROR(LEN(Y271)/LEN(Y271),0)</f>
        <v>1</v>
      </c>
      <c r="AJ271" s="77" t="n">
        <f aca="false">IFERROR(LEN(Z271)/LEN(Z271),0)</f>
        <v>0</v>
      </c>
      <c r="AK271" s="78" t="n">
        <f aca="false">IFERROR(1+LEN(AA271)/LEN(AA271),0)</f>
        <v>0</v>
      </c>
      <c r="AL271" s="39"/>
      <c r="AM271" s="39"/>
      <c r="AO271" s="16"/>
      <c r="AP271" s="81" t="n">
        <v>131907</v>
      </c>
      <c r="AQ271" s="81" t="s">
        <v>768</v>
      </c>
      <c r="AR271" s="81" t="s">
        <v>355</v>
      </c>
      <c r="AS271" s="81" t="s">
        <v>501</v>
      </c>
      <c r="AT271" s="40" t="n">
        <f aca="false">AR271=C271</f>
        <v>1</v>
      </c>
      <c r="AU271" s="40" t="str">
        <f aca="false">IF(OR(AS271="",AB271=""),"",AS271=AB271)</f>
        <v/>
      </c>
      <c r="AV271" s="55" t="s">
        <v>979</v>
      </c>
      <c r="AW271" s="56" t="n">
        <v>168549</v>
      </c>
      <c r="AX271" s="40"/>
      <c r="AY271" s="40" t="n">
        <v>261</v>
      </c>
      <c r="AZ271" s="82" t="str">
        <f aca="false">IF(AZ$10=$A271,$C271,"")</f>
        <v/>
      </c>
      <c r="BA271" s="82" t="str">
        <f aca="false">IF(BA$10=$A271,$C271,"")</f>
        <v/>
      </c>
      <c r="BB271" s="82" t="str">
        <f aca="false">IF(BB$10=$A271,$C271,"")</f>
        <v/>
      </c>
      <c r="BC271" s="82" t="str">
        <f aca="false">IF(BC$10=$A271,$C271,"")</f>
        <v/>
      </c>
      <c r="BD271" s="82" t="str">
        <f aca="false">IF(BD$10=$A271,$C271,"")</f>
        <v/>
      </c>
      <c r="BE271" s="82" t="str">
        <f aca="false">IF(BE$10=$A271,$C271,"")</f>
        <v>Mycale</v>
      </c>
      <c r="BF271" s="82" t="str">
        <f aca="false">IF(BF$10=$A271,$C271,"")</f>
        <v/>
      </c>
      <c r="BG271" s="82" t="str">
        <f aca="false">IF(BQ$10=$A271,$C271,"")</f>
        <v/>
      </c>
      <c r="BI271" s="40" t="n">
        <v>261</v>
      </c>
      <c r="BJ271" s="40"/>
      <c r="BK271" s="40"/>
      <c r="BL271" s="40"/>
      <c r="BM271" s="40"/>
      <c r="BN271" s="40"/>
      <c r="BO271" s="40" t="s">
        <v>355</v>
      </c>
      <c r="BP271" s="40"/>
      <c r="BQ271" s="40"/>
    </row>
    <row r="272" customFormat="false" ht="15" hidden="false" customHeight="false" outlineLevel="0" collapsed="false">
      <c r="A272" s="31" t="str">
        <f aca="false">VLOOKUP(AC272,$AM$11:$AN$19,2,FALSE())</f>
        <v>Subgenus</v>
      </c>
      <c r="C272" s="31" t="str">
        <f aca="false">CHOOSE(AC272,T272,U272,V272,W272,X272,Y272,Z272,Y272&amp;" "&amp;AA272,Y272&amp;" ("&amp;Z272&amp;") "&amp;AA272)</f>
        <v>Aegogropila</v>
      </c>
      <c r="E272" s="31" t="str">
        <f aca="false">REPT(" ",2*(-1+AC272))&amp;C272</f>
        <v>            Aegogropila</v>
      </c>
      <c r="F272" s="32"/>
      <c r="O272" s="33"/>
      <c r="P272" s="83" t="n">
        <f aca="false">AP272</f>
        <v>131907</v>
      </c>
      <c r="Q272" s="33" t="str">
        <f aca="false">IF(AS272&lt;&gt;"",AS272,"")</f>
        <v>Gray, 1867</v>
      </c>
      <c r="S272" s="95"/>
      <c r="T272" s="96" t="s">
        <v>34</v>
      </c>
      <c r="U272" s="96" t="s">
        <v>35</v>
      </c>
      <c r="V272" s="96" t="s">
        <v>66</v>
      </c>
      <c r="W272" s="96" t="s">
        <v>297</v>
      </c>
      <c r="X272" s="96" t="s">
        <v>354</v>
      </c>
      <c r="Y272" s="96" t="s">
        <v>355</v>
      </c>
      <c r="Z272" s="96" t="s">
        <v>356</v>
      </c>
      <c r="AA272" s="96"/>
      <c r="AB272" s="96"/>
      <c r="AC272" s="87" t="n">
        <f aca="false">SUM(AD272:AK272)</f>
        <v>7</v>
      </c>
      <c r="AD272" s="77" t="n">
        <f aca="false">IFERROR(LEN(T272)/LEN(T272),0)</f>
        <v>1</v>
      </c>
      <c r="AE272" s="77" t="n">
        <f aca="false">IFERROR(LEN(U272)/LEN(U272),0)</f>
        <v>1</v>
      </c>
      <c r="AF272" s="77" t="n">
        <f aca="false">IFERROR(LEN(V272)/LEN(V272),0)</f>
        <v>1</v>
      </c>
      <c r="AG272" s="77" t="n">
        <f aca="false">IFERROR(LEN(W272)/LEN(W272),0)</f>
        <v>1</v>
      </c>
      <c r="AH272" s="77" t="n">
        <f aca="false">IFERROR(LEN(X272)/LEN(X272),0)</f>
        <v>1</v>
      </c>
      <c r="AI272" s="77" t="n">
        <f aca="false">IFERROR(LEN(Y272)/LEN(Y272),0)</f>
        <v>1</v>
      </c>
      <c r="AJ272" s="77" t="n">
        <f aca="false">IFERROR(LEN(Z272)/LEN(Z272),0)</f>
        <v>1</v>
      </c>
      <c r="AK272" s="78" t="n">
        <f aca="false">IFERROR(1+LEN(AA272)/LEN(AA272),0)</f>
        <v>0</v>
      </c>
      <c r="AL272" s="39"/>
      <c r="AM272" s="39"/>
      <c r="AO272" s="16"/>
      <c r="AP272" s="81" t="n">
        <v>131907</v>
      </c>
      <c r="AQ272" s="81" t="s">
        <v>768</v>
      </c>
      <c r="AR272" s="81" t="s">
        <v>355</v>
      </c>
      <c r="AS272" s="81" t="s">
        <v>501</v>
      </c>
      <c r="AT272" s="40" t="n">
        <f aca="false">AR272=C272</f>
        <v>0</v>
      </c>
      <c r="AU272" s="40" t="str">
        <f aca="false">IF(OR(AS272="",AB272=""),"",AS272=AB272)</f>
        <v/>
      </c>
      <c r="AV272" s="55" t="s">
        <v>980</v>
      </c>
      <c r="AW272" s="56" t="n">
        <v>168550</v>
      </c>
      <c r="AX272" s="40"/>
      <c r="AY272" s="93" t="n">
        <v>262</v>
      </c>
      <c r="AZ272" s="82" t="str">
        <f aca="false">IF(AZ$10=$A272,$C272,"")</f>
        <v/>
      </c>
      <c r="BA272" s="82" t="str">
        <f aca="false">IF(BA$10=$A272,$C272,"")</f>
        <v/>
      </c>
      <c r="BB272" s="82" t="str">
        <f aca="false">IF(BB$10=$A272,$C272,"")</f>
        <v/>
      </c>
      <c r="BC272" s="82" t="str">
        <f aca="false">IF(BC$10=$A272,$C272,"")</f>
        <v/>
      </c>
      <c r="BD272" s="82" t="str">
        <f aca="false">IF(BD$10=$A272,$C272,"")</f>
        <v/>
      </c>
      <c r="BE272" s="82" t="str">
        <f aca="false">IF(BE$10=$A272,$C272,"")</f>
        <v/>
      </c>
      <c r="BF272" s="82" t="str">
        <f aca="false">IF(BF$10=$A272,$C272,"")</f>
        <v>Aegogropila</v>
      </c>
      <c r="BG272" s="82" t="str">
        <f aca="false">IF(BQ$10=$A272,$C272,"")</f>
        <v/>
      </c>
      <c r="BI272" s="40" t="n">
        <v>262</v>
      </c>
      <c r="BJ272" s="40"/>
      <c r="BK272" s="40"/>
      <c r="BL272" s="40"/>
      <c r="BM272" s="40"/>
      <c r="BN272" s="40"/>
      <c r="BO272" s="40"/>
      <c r="BP272" s="40" t="s">
        <v>356</v>
      </c>
      <c r="BQ272" s="40"/>
    </row>
    <row r="273" customFormat="false" ht="15" hidden="false" customHeight="false" outlineLevel="0" collapsed="false">
      <c r="A273" s="31" t="str">
        <f aca="false">VLOOKUP(AC273,$AM$11:$AN$19,2,FALSE())</f>
        <v>Species</v>
      </c>
      <c r="C273" s="31" t="str">
        <f aca="false">CHOOSE(AC273,T273,U273,V273,W273,X273,Y273,Z273,Y273&amp;" "&amp;AA273,Y273&amp;" ("&amp;Z273&amp;") "&amp;AA273)</f>
        <v>Mycale contarenii</v>
      </c>
      <c r="E273" s="31" t="str">
        <f aca="false">REPT(" ",2*(-1+AC273))&amp;C273</f>
        <v>              Mycale contarenii</v>
      </c>
      <c r="F273" s="32"/>
      <c r="N273" s="16" t="s">
        <v>975</v>
      </c>
      <c r="O273" s="33"/>
      <c r="P273" s="83" t="n">
        <f aca="false">AP273</f>
        <v>168526</v>
      </c>
      <c r="Q273" s="33" t="str">
        <f aca="false">IF(AS273&lt;&gt;"",AS273,"")</f>
        <v>(Lieberkühn, 1859)</v>
      </c>
      <c r="S273" s="95" t="n">
        <v>125</v>
      </c>
      <c r="T273" s="96" t="s">
        <v>34</v>
      </c>
      <c r="U273" s="96" t="s">
        <v>35</v>
      </c>
      <c r="V273" s="96" t="s">
        <v>66</v>
      </c>
      <c r="W273" s="96" t="s">
        <v>297</v>
      </c>
      <c r="X273" s="96" t="s">
        <v>354</v>
      </c>
      <c r="Y273" s="96" t="s">
        <v>355</v>
      </c>
      <c r="Z273" s="96"/>
      <c r="AA273" s="96" t="s">
        <v>357</v>
      </c>
      <c r="AB273" s="96" t="s">
        <v>358</v>
      </c>
      <c r="AC273" s="87" t="n">
        <f aca="false">SUM(AD273:AK273)</f>
        <v>8</v>
      </c>
      <c r="AD273" s="77" t="n">
        <f aca="false">IFERROR(LEN(T273)/LEN(T273),0)</f>
        <v>1</v>
      </c>
      <c r="AE273" s="77" t="n">
        <f aca="false">IFERROR(LEN(U273)/LEN(U273),0)</f>
        <v>1</v>
      </c>
      <c r="AF273" s="77" t="n">
        <f aca="false">IFERROR(LEN(V273)/LEN(V273),0)</f>
        <v>1</v>
      </c>
      <c r="AG273" s="77" t="n">
        <f aca="false">IFERROR(LEN(W273)/LEN(W273),0)</f>
        <v>1</v>
      </c>
      <c r="AH273" s="77" t="n">
        <f aca="false">IFERROR(LEN(X273)/LEN(X273),0)</f>
        <v>1</v>
      </c>
      <c r="AI273" s="77" t="n">
        <f aca="false">IFERROR(LEN(Y273)/LEN(Y273),0)</f>
        <v>1</v>
      </c>
      <c r="AJ273" s="77" t="n">
        <f aca="false">IFERROR(LEN(Z273)/LEN(Z273),0)</f>
        <v>0</v>
      </c>
      <c r="AK273" s="78" t="n">
        <f aca="false">IFERROR(1+LEN(AA273)/LEN(AA273),0)</f>
        <v>2</v>
      </c>
      <c r="AL273" s="39"/>
      <c r="AM273" s="39"/>
      <c r="AO273" s="16"/>
      <c r="AP273" s="81" t="n">
        <v>168526</v>
      </c>
      <c r="AQ273" s="81" t="s">
        <v>768</v>
      </c>
      <c r="AR273" s="81" t="s">
        <v>975</v>
      </c>
      <c r="AS273" s="81" t="s">
        <v>358</v>
      </c>
      <c r="AT273" s="40" t="n">
        <f aca="false">AR273=C273</f>
        <v>0</v>
      </c>
      <c r="AU273" s="40" t="n">
        <f aca="false">IF(OR(AS273="",AB273=""),"",AS273=AB273)</f>
        <v>1</v>
      </c>
      <c r="AV273" s="55" t="s">
        <v>981</v>
      </c>
      <c r="AW273" s="56" t="n">
        <v>168587</v>
      </c>
      <c r="AX273" s="40"/>
      <c r="AY273" s="40" t="n">
        <v>263</v>
      </c>
      <c r="AZ273" s="82" t="str">
        <f aca="false">IF(AZ$10=$A273,$C273,"")</f>
        <v/>
      </c>
      <c r="BA273" s="82" t="str">
        <f aca="false">IF(BA$10=$A273,$C273,"")</f>
        <v/>
      </c>
      <c r="BB273" s="82" t="str">
        <f aca="false">IF(BB$10=$A273,$C273,"")</f>
        <v/>
      </c>
      <c r="BC273" s="82" t="str">
        <f aca="false">IF(BC$10=$A273,$C273,"")</f>
        <v/>
      </c>
      <c r="BD273" s="82" t="str">
        <f aca="false">IF(BD$10=$A273,$C273,"")</f>
        <v/>
      </c>
      <c r="BE273" s="82" t="str">
        <f aca="false">IF(BE$10=$A273,$C273,"")</f>
        <v/>
      </c>
      <c r="BF273" s="82" t="str">
        <f aca="false">IF(BF$10=$A273,$C273,"")</f>
        <v/>
      </c>
      <c r="BG273" s="82" t="str">
        <f aca="false">IF(BQ$10=$A273,$C273,"")</f>
        <v>Mycale contarenii</v>
      </c>
      <c r="BI273" s="40" t="n">
        <v>263</v>
      </c>
      <c r="BJ273" s="40"/>
      <c r="BK273" s="40"/>
      <c r="BL273" s="40"/>
      <c r="BM273" s="40"/>
      <c r="BN273" s="40"/>
      <c r="BO273" s="40"/>
      <c r="BP273" s="40"/>
      <c r="BQ273" s="40" t="s">
        <v>975</v>
      </c>
    </row>
    <row r="274" customFormat="false" ht="15" hidden="false" customHeight="false" outlineLevel="0" collapsed="false">
      <c r="A274" s="31" t="str">
        <f aca="false">VLOOKUP(AC274,$AM$11:$AN$19,2,FALSE())</f>
        <v>Species</v>
      </c>
      <c r="C274" s="31" t="str">
        <f aca="false">CHOOSE(AC274,T274,U274,V274,W274,X274,Y274,Z274,Y274&amp;" "&amp;AA274,Y274&amp;" ("&amp;Z274&amp;") "&amp;AA274)</f>
        <v>Mycale retifera</v>
      </c>
      <c r="E274" s="31" t="str">
        <f aca="false">REPT(" ",2*(-1+AC274))&amp;C274</f>
        <v>              Mycale retifera</v>
      </c>
      <c r="F274" s="32"/>
      <c r="N274" s="16" t="s">
        <v>976</v>
      </c>
      <c r="O274" s="33"/>
      <c r="P274" s="83" t="n">
        <f aca="false">AP274</f>
        <v>168543</v>
      </c>
      <c r="Q274" s="33" t="str">
        <f aca="false">IF(AS274&lt;&gt;"",AS274,"")</f>
        <v>Topsent, 1924</v>
      </c>
      <c r="S274" s="95" t="n">
        <v>126</v>
      </c>
      <c r="T274" s="96" t="s">
        <v>34</v>
      </c>
      <c r="U274" s="96" t="s">
        <v>35</v>
      </c>
      <c r="V274" s="96" t="s">
        <v>66</v>
      </c>
      <c r="W274" s="96" t="s">
        <v>297</v>
      </c>
      <c r="X274" s="96" t="s">
        <v>354</v>
      </c>
      <c r="Y274" s="96" t="s">
        <v>355</v>
      </c>
      <c r="Z274" s="96"/>
      <c r="AA274" s="96" t="s">
        <v>359</v>
      </c>
      <c r="AB274" s="96" t="s">
        <v>360</v>
      </c>
      <c r="AC274" s="87" t="n">
        <f aca="false">SUM(AD274:AK274)</f>
        <v>8</v>
      </c>
      <c r="AD274" s="77" t="n">
        <f aca="false">IFERROR(LEN(T274)/LEN(T274),0)</f>
        <v>1</v>
      </c>
      <c r="AE274" s="77" t="n">
        <f aca="false">IFERROR(LEN(U274)/LEN(U274),0)</f>
        <v>1</v>
      </c>
      <c r="AF274" s="77" t="n">
        <f aca="false">IFERROR(LEN(V274)/LEN(V274),0)</f>
        <v>1</v>
      </c>
      <c r="AG274" s="77" t="n">
        <f aca="false">IFERROR(LEN(W274)/LEN(W274),0)</f>
        <v>1</v>
      </c>
      <c r="AH274" s="77" t="n">
        <f aca="false">IFERROR(LEN(X274)/LEN(X274),0)</f>
        <v>1</v>
      </c>
      <c r="AI274" s="77" t="n">
        <f aca="false">IFERROR(LEN(Y274)/LEN(Y274),0)</f>
        <v>1</v>
      </c>
      <c r="AJ274" s="77" t="n">
        <f aca="false">IFERROR(LEN(Z274)/LEN(Z274),0)</f>
        <v>0</v>
      </c>
      <c r="AK274" s="78" t="n">
        <f aca="false">IFERROR(1+LEN(AA274)/LEN(AA274),0)</f>
        <v>2</v>
      </c>
      <c r="AL274" s="39"/>
      <c r="AM274" s="39"/>
      <c r="AO274" s="16"/>
      <c r="AP274" s="81" t="n">
        <v>168543</v>
      </c>
      <c r="AQ274" s="81" t="s">
        <v>768</v>
      </c>
      <c r="AR274" s="81" t="s">
        <v>976</v>
      </c>
      <c r="AS274" s="81" t="s">
        <v>360</v>
      </c>
      <c r="AT274" s="40" t="n">
        <f aca="false">AR274=C274</f>
        <v>0</v>
      </c>
      <c r="AU274" s="40" t="n">
        <f aca="false">IF(OR(AS274="",AB274=""),"",AS274=AB274)</f>
        <v>1</v>
      </c>
      <c r="AV274" s="55" t="s">
        <v>982</v>
      </c>
      <c r="AW274" s="56" t="n">
        <v>168640</v>
      </c>
      <c r="AX274" s="40"/>
      <c r="AY274" s="93" t="n">
        <v>264</v>
      </c>
      <c r="AZ274" s="82" t="str">
        <f aca="false">IF(AZ$10=$A274,$C274,"")</f>
        <v/>
      </c>
      <c r="BA274" s="82" t="str">
        <f aca="false">IF(BA$10=$A274,$C274,"")</f>
        <v/>
      </c>
      <c r="BB274" s="82" t="str">
        <f aca="false">IF(BB$10=$A274,$C274,"")</f>
        <v/>
      </c>
      <c r="BC274" s="82" t="str">
        <f aca="false">IF(BC$10=$A274,$C274,"")</f>
        <v/>
      </c>
      <c r="BD274" s="82" t="str">
        <f aca="false">IF(BD$10=$A274,$C274,"")</f>
        <v/>
      </c>
      <c r="BE274" s="82" t="str">
        <f aca="false">IF(BE$10=$A274,$C274,"")</f>
        <v/>
      </c>
      <c r="BF274" s="82" t="str">
        <f aca="false">IF(BF$10=$A274,$C274,"")</f>
        <v/>
      </c>
      <c r="BG274" s="82" t="str">
        <f aca="false">IF(BQ$10=$A274,$C274,"")</f>
        <v>Mycale retifera</v>
      </c>
      <c r="BI274" s="40" t="n">
        <v>264</v>
      </c>
      <c r="BJ274" s="40"/>
      <c r="BK274" s="40"/>
      <c r="BL274" s="40"/>
      <c r="BM274" s="40"/>
      <c r="BN274" s="40"/>
      <c r="BO274" s="40"/>
      <c r="BP274" s="40"/>
      <c r="BQ274" s="40" t="s">
        <v>976</v>
      </c>
    </row>
    <row r="275" customFormat="false" ht="15" hidden="false" customHeight="false" outlineLevel="0" collapsed="false">
      <c r="A275" s="31" t="str">
        <f aca="false">VLOOKUP(AC275,$AM$11:$AN$19,2,FALSE())</f>
        <v>Species</v>
      </c>
      <c r="C275" s="31" t="str">
        <f aca="false">CHOOSE(AC275,T275,U275,V275,W275,X275,Y275,Z275,Y275&amp;" "&amp;AA275,Y275&amp;" ("&amp;Z275&amp;") "&amp;AA275)</f>
        <v>Mycale rotalis</v>
      </c>
      <c r="E275" s="31" t="str">
        <f aca="false">REPT(" ",2*(-1+AC275))&amp;C275</f>
        <v>              Mycale rotalis</v>
      </c>
      <c r="F275" s="32"/>
      <c r="N275" s="16" t="s">
        <v>978</v>
      </c>
      <c r="O275" s="33"/>
      <c r="P275" s="83" t="n">
        <f aca="false">AP275</f>
        <v>168544</v>
      </c>
      <c r="Q275" s="33" t="str">
        <f aca="false">IF(AS275&lt;&gt;"",AS275,"")</f>
        <v>(Bowerbank, 1874)</v>
      </c>
      <c r="S275" s="95" t="n">
        <v>127</v>
      </c>
      <c r="T275" s="96" t="s">
        <v>34</v>
      </c>
      <c r="U275" s="96" t="s">
        <v>35</v>
      </c>
      <c r="V275" s="96" t="s">
        <v>66</v>
      </c>
      <c r="W275" s="96" t="s">
        <v>297</v>
      </c>
      <c r="X275" s="96" t="s">
        <v>354</v>
      </c>
      <c r="Y275" s="96" t="s">
        <v>355</v>
      </c>
      <c r="Z275" s="96"/>
      <c r="AA275" s="96" t="s">
        <v>361</v>
      </c>
      <c r="AB275" s="96" t="s">
        <v>100</v>
      </c>
      <c r="AC275" s="87" t="n">
        <f aca="false">SUM(AD275:AK275)</f>
        <v>8</v>
      </c>
      <c r="AD275" s="77" t="n">
        <f aca="false">IFERROR(LEN(T275)/LEN(T275),0)</f>
        <v>1</v>
      </c>
      <c r="AE275" s="77" t="n">
        <f aca="false">IFERROR(LEN(U275)/LEN(U275),0)</f>
        <v>1</v>
      </c>
      <c r="AF275" s="77" t="n">
        <f aca="false">IFERROR(LEN(V275)/LEN(V275),0)</f>
        <v>1</v>
      </c>
      <c r="AG275" s="77" t="n">
        <f aca="false">IFERROR(LEN(W275)/LEN(W275),0)</f>
        <v>1</v>
      </c>
      <c r="AH275" s="77" t="n">
        <f aca="false">IFERROR(LEN(X275)/LEN(X275),0)</f>
        <v>1</v>
      </c>
      <c r="AI275" s="77" t="n">
        <f aca="false">IFERROR(LEN(Y275)/LEN(Y275),0)</f>
        <v>1</v>
      </c>
      <c r="AJ275" s="77" t="n">
        <f aca="false">IFERROR(LEN(Z275)/LEN(Z275),0)</f>
        <v>0</v>
      </c>
      <c r="AK275" s="78" t="n">
        <f aca="false">IFERROR(1+LEN(AA275)/LEN(AA275),0)</f>
        <v>2</v>
      </c>
      <c r="AL275" s="39"/>
      <c r="AM275" s="39"/>
      <c r="AO275" s="16"/>
      <c r="AP275" s="81" t="n">
        <v>168544</v>
      </c>
      <c r="AQ275" s="81" t="s">
        <v>768</v>
      </c>
      <c r="AR275" s="81" t="s">
        <v>978</v>
      </c>
      <c r="AS275" s="81" t="s">
        <v>100</v>
      </c>
      <c r="AT275" s="40" t="n">
        <f aca="false">AR275=C275</f>
        <v>0</v>
      </c>
      <c r="AU275" s="40" t="n">
        <f aca="false">IF(OR(AS275="",AB275=""),"",AS275=AB275)</f>
        <v>1</v>
      </c>
      <c r="AV275" s="55" t="s">
        <v>983</v>
      </c>
      <c r="AW275" s="56" t="n">
        <v>168647</v>
      </c>
      <c r="AX275" s="40"/>
      <c r="AY275" s="40" t="n">
        <v>265</v>
      </c>
      <c r="AZ275" s="82" t="str">
        <f aca="false">IF(AZ$10=$A275,$C275,"")</f>
        <v/>
      </c>
      <c r="BA275" s="82" t="str">
        <f aca="false">IF(BA$10=$A275,$C275,"")</f>
        <v/>
      </c>
      <c r="BB275" s="82" t="str">
        <f aca="false">IF(BB$10=$A275,$C275,"")</f>
        <v/>
      </c>
      <c r="BC275" s="82" t="str">
        <f aca="false">IF(BC$10=$A275,$C275,"")</f>
        <v/>
      </c>
      <c r="BD275" s="82" t="str">
        <f aca="false">IF(BD$10=$A275,$C275,"")</f>
        <v/>
      </c>
      <c r="BE275" s="82" t="str">
        <f aca="false">IF(BE$10=$A275,$C275,"")</f>
        <v/>
      </c>
      <c r="BF275" s="82" t="str">
        <f aca="false">IF(BF$10=$A275,$C275,"")</f>
        <v/>
      </c>
      <c r="BG275" s="82" t="str">
        <f aca="false">IF(BQ$10=$A275,$C275,"")</f>
        <v>Mycale rotalis</v>
      </c>
      <c r="BI275" s="40" t="n">
        <v>265</v>
      </c>
      <c r="BJ275" s="40"/>
      <c r="BK275" s="40"/>
      <c r="BL275" s="40"/>
      <c r="BM275" s="40"/>
      <c r="BN275" s="40"/>
      <c r="BO275" s="40"/>
      <c r="BP275" s="40"/>
      <c r="BQ275" s="40" t="s">
        <v>978</v>
      </c>
    </row>
    <row r="276" customFormat="false" ht="15" hidden="false" customHeight="false" outlineLevel="0" collapsed="false">
      <c r="A276" s="31" t="str">
        <f aca="false">VLOOKUP(AC276,$AM$11:$AN$19,2,FALSE())</f>
        <v>Species</v>
      </c>
      <c r="C276" s="31" t="str">
        <f aca="false">CHOOSE(AC276,T276,U276,V276,W276,X276,Y276,Z276,Y276&amp;" "&amp;AA276,Y276&amp;" ("&amp;Z276&amp;") "&amp;AA276)</f>
        <v>Mycale syrinx</v>
      </c>
      <c r="E276" s="31" t="str">
        <f aca="false">REPT(" ",2*(-1+AC276))&amp;C276</f>
        <v>              Mycale syrinx</v>
      </c>
      <c r="F276" s="32"/>
      <c r="N276" s="16" t="s">
        <v>979</v>
      </c>
      <c r="O276" s="33"/>
      <c r="P276" s="83" t="n">
        <f aca="false">AP276</f>
        <v>168549</v>
      </c>
      <c r="Q276" s="33" t="str">
        <f aca="false">IF(AS276&lt;&gt;"",AS276,"")</f>
        <v>(Schmidt, 1862)</v>
      </c>
      <c r="S276" s="95" t="n">
        <v>128</v>
      </c>
      <c r="T276" s="96" t="s">
        <v>34</v>
      </c>
      <c r="U276" s="96" t="s">
        <v>35</v>
      </c>
      <c r="V276" s="96" t="s">
        <v>66</v>
      </c>
      <c r="W276" s="96" t="s">
        <v>297</v>
      </c>
      <c r="X276" s="96" t="s">
        <v>354</v>
      </c>
      <c r="Y276" s="96" t="s">
        <v>355</v>
      </c>
      <c r="Z276" s="96"/>
      <c r="AA276" s="96" t="s">
        <v>362</v>
      </c>
      <c r="AB276" s="96" t="s">
        <v>52</v>
      </c>
      <c r="AC276" s="87" t="n">
        <f aca="false">SUM(AD276:AK276)</f>
        <v>8</v>
      </c>
      <c r="AD276" s="77" t="n">
        <f aca="false">IFERROR(LEN(T276)/LEN(T276),0)</f>
        <v>1</v>
      </c>
      <c r="AE276" s="77" t="n">
        <f aca="false">IFERROR(LEN(U276)/LEN(U276),0)</f>
        <v>1</v>
      </c>
      <c r="AF276" s="77" t="n">
        <f aca="false">IFERROR(LEN(V276)/LEN(V276),0)</f>
        <v>1</v>
      </c>
      <c r="AG276" s="77" t="n">
        <f aca="false">IFERROR(LEN(W276)/LEN(W276),0)</f>
        <v>1</v>
      </c>
      <c r="AH276" s="77" t="n">
        <f aca="false">IFERROR(LEN(X276)/LEN(X276),0)</f>
        <v>1</v>
      </c>
      <c r="AI276" s="77" t="n">
        <f aca="false">IFERROR(LEN(Y276)/LEN(Y276),0)</f>
        <v>1</v>
      </c>
      <c r="AJ276" s="77" t="n">
        <f aca="false">IFERROR(LEN(Z276)/LEN(Z276),0)</f>
        <v>0</v>
      </c>
      <c r="AK276" s="78" t="n">
        <f aca="false">IFERROR(1+LEN(AA276)/LEN(AA276),0)</f>
        <v>2</v>
      </c>
      <c r="AL276" s="39"/>
      <c r="AM276" s="39"/>
      <c r="AO276" s="16"/>
      <c r="AP276" s="81" t="n">
        <v>168549</v>
      </c>
      <c r="AQ276" s="81" t="s">
        <v>768</v>
      </c>
      <c r="AR276" s="81" t="s">
        <v>979</v>
      </c>
      <c r="AS276" s="81" t="s">
        <v>52</v>
      </c>
      <c r="AT276" s="40" t="n">
        <f aca="false">AR276=C276</f>
        <v>0</v>
      </c>
      <c r="AU276" s="40" t="n">
        <f aca="false">IF(OR(AS276="",AB276=""),"",AS276=AB276)</f>
        <v>1</v>
      </c>
      <c r="AV276" s="55" t="s">
        <v>984</v>
      </c>
      <c r="AW276" s="56" t="n">
        <v>168690</v>
      </c>
      <c r="AX276" s="40"/>
      <c r="AY276" s="93" t="n">
        <v>266</v>
      </c>
      <c r="AZ276" s="82" t="str">
        <f aca="false">IF(AZ$10=$A276,$C276,"")</f>
        <v/>
      </c>
      <c r="BA276" s="82" t="str">
        <f aca="false">IF(BA$10=$A276,$C276,"")</f>
        <v/>
      </c>
      <c r="BB276" s="82" t="str">
        <f aca="false">IF(BB$10=$A276,$C276,"")</f>
        <v/>
      </c>
      <c r="BC276" s="82" t="str">
        <f aca="false">IF(BC$10=$A276,$C276,"")</f>
        <v/>
      </c>
      <c r="BD276" s="82" t="str">
        <f aca="false">IF(BD$10=$A276,$C276,"")</f>
        <v/>
      </c>
      <c r="BE276" s="82" t="str">
        <f aca="false">IF(BE$10=$A276,$C276,"")</f>
        <v/>
      </c>
      <c r="BF276" s="82" t="str">
        <f aca="false">IF(BF$10=$A276,$C276,"")</f>
        <v/>
      </c>
      <c r="BG276" s="82" t="str">
        <f aca="false">IF(BQ$10=$A276,$C276,"")</f>
        <v>Mycale syrinx</v>
      </c>
      <c r="BI276" s="40" t="n">
        <v>266</v>
      </c>
      <c r="BJ276" s="40"/>
      <c r="BK276" s="40"/>
      <c r="BL276" s="40"/>
      <c r="BM276" s="40"/>
      <c r="BN276" s="40"/>
      <c r="BO276" s="40"/>
      <c r="BP276" s="40"/>
      <c r="BQ276" s="40" t="s">
        <v>979</v>
      </c>
    </row>
    <row r="277" customFormat="false" ht="15" hidden="false" customHeight="false" outlineLevel="0" collapsed="false">
      <c r="A277" s="31" t="str">
        <f aca="false">VLOOKUP(AC277,$AM$11:$AN$19,2,FALSE())</f>
        <v>Species</v>
      </c>
      <c r="C277" s="31" t="str">
        <f aca="false">CHOOSE(AC277,T277,U277,V277,W277,X277,Y277,Z277,Y277&amp;" "&amp;AA277,Y277&amp;" ("&amp;Z277&amp;") "&amp;AA277)</f>
        <v>Mycale tunicata</v>
      </c>
      <c r="E277" s="31" t="str">
        <f aca="false">REPT(" ",2*(-1+AC277))&amp;C277</f>
        <v>              Mycale tunicata</v>
      </c>
      <c r="F277" s="32"/>
      <c r="N277" s="16" t="s">
        <v>980</v>
      </c>
      <c r="O277" s="33"/>
      <c r="P277" s="83" t="n">
        <f aca="false">AP277</f>
        <v>168550</v>
      </c>
      <c r="Q277" s="33" t="str">
        <f aca="false">IF(AS277&lt;&gt;"",AS277,"")</f>
        <v>(Schmidt, 1862)</v>
      </c>
      <c r="S277" s="95" t="n">
        <v>129</v>
      </c>
      <c r="T277" s="96" t="s">
        <v>34</v>
      </c>
      <c r="U277" s="96" t="s">
        <v>35</v>
      </c>
      <c r="V277" s="96" t="s">
        <v>66</v>
      </c>
      <c r="W277" s="96" t="s">
        <v>297</v>
      </c>
      <c r="X277" s="96" t="s">
        <v>354</v>
      </c>
      <c r="Y277" s="96" t="s">
        <v>355</v>
      </c>
      <c r="Z277" s="96"/>
      <c r="AA277" s="96" t="s">
        <v>363</v>
      </c>
      <c r="AB277" s="96" t="s">
        <v>52</v>
      </c>
      <c r="AC277" s="87" t="n">
        <f aca="false">SUM(AD277:AK277)</f>
        <v>8</v>
      </c>
      <c r="AD277" s="77" t="n">
        <f aca="false">IFERROR(LEN(T277)/LEN(T277),0)</f>
        <v>1</v>
      </c>
      <c r="AE277" s="77" t="n">
        <f aca="false">IFERROR(LEN(U277)/LEN(U277),0)</f>
        <v>1</v>
      </c>
      <c r="AF277" s="77" t="n">
        <f aca="false">IFERROR(LEN(V277)/LEN(V277),0)</f>
        <v>1</v>
      </c>
      <c r="AG277" s="77" t="n">
        <f aca="false">IFERROR(LEN(W277)/LEN(W277),0)</f>
        <v>1</v>
      </c>
      <c r="AH277" s="77" t="n">
        <f aca="false">IFERROR(LEN(X277)/LEN(X277),0)</f>
        <v>1</v>
      </c>
      <c r="AI277" s="77" t="n">
        <f aca="false">IFERROR(LEN(Y277)/LEN(Y277),0)</f>
        <v>1</v>
      </c>
      <c r="AJ277" s="77" t="n">
        <f aca="false">IFERROR(LEN(Z277)/LEN(Z277),0)</f>
        <v>0</v>
      </c>
      <c r="AK277" s="78" t="n">
        <f aca="false">IFERROR(1+LEN(AA277)/LEN(AA277),0)</f>
        <v>2</v>
      </c>
      <c r="AL277" s="39"/>
      <c r="AM277" s="39"/>
      <c r="AO277" s="16"/>
      <c r="AP277" s="81" t="n">
        <v>168550</v>
      </c>
      <c r="AQ277" s="81" t="s">
        <v>768</v>
      </c>
      <c r="AR277" s="81" t="s">
        <v>980</v>
      </c>
      <c r="AS277" s="81" t="s">
        <v>52</v>
      </c>
      <c r="AT277" s="40" t="n">
        <f aca="false">AR277=C277</f>
        <v>0</v>
      </c>
      <c r="AU277" s="40" t="n">
        <f aca="false">IF(OR(AS277="",AB277=""),"",AS277=AB277)</f>
        <v>1</v>
      </c>
      <c r="AV277" s="55" t="s">
        <v>354</v>
      </c>
      <c r="AW277" s="56" t="n">
        <v>131649</v>
      </c>
      <c r="AX277" s="40"/>
      <c r="AY277" s="40" t="n">
        <v>267</v>
      </c>
      <c r="AZ277" s="82" t="str">
        <f aca="false">IF(AZ$10=$A277,$C277,"")</f>
        <v/>
      </c>
      <c r="BA277" s="82" t="str">
        <f aca="false">IF(BA$10=$A277,$C277,"")</f>
        <v/>
      </c>
      <c r="BB277" s="82" t="str">
        <f aca="false">IF(BB$10=$A277,$C277,"")</f>
        <v/>
      </c>
      <c r="BC277" s="82" t="str">
        <f aca="false">IF(BC$10=$A277,$C277,"")</f>
        <v/>
      </c>
      <c r="BD277" s="82" t="str">
        <f aca="false">IF(BD$10=$A277,$C277,"")</f>
        <v/>
      </c>
      <c r="BE277" s="82" t="str">
        <f aca="false">IF(BE$10=$A277,$C277,"")</f>
        <v/>
      </c>
      <c r="BF277" s="82" t="str">
        <f aca="false">IF(BF$10=$A277,$C277,"")</f>
        <v/>
      </c>
      <c r="BG277" s="82" t="str">
        <f aca="false">IF(BQ$10=$A277,$C277,"")</f>
        <v>Mycale tunicata</v>
      </c>
      <c r="BI277" s="40" t="n">
        <v>267</v>
      </c>
      <c r="BJ277" s="40"/>
      <c r="BK277" s="40"/>
      <c r="BL277" s="40"/>
      <c r="BM277" s="40"/>
      <c r="BN277" s="40"/>
      <c r="BO277" s="40"/>
      <c r="BP277" s="40"/>
      <c r="BQ277" s="40" t="s">
        <v>980</v>
      </c>
    </row>
    <row r="278" customFormat="false" ht="15" hidden="false" customHeight="false" outlineLevel="0" collapsed="false">
      <c r="A278" s="31" t="str">
        <f aca="false">VLOOKUP(AC278,$AM$11:$AN$19,2,FALSE())</f>
        <v>Subgenus</v>
      </c>
      <c r="C278" s="31" t="str">
        <f aca="false">CHOOSE(AC278,T278,U278,V278,W278,X278,Y278,Z278,Y278&amp;" "&amp;AA278,Y278&amp;" ("&amp;Z278&amp;") "&amp;AA278)</f>
        <v>Carmia</v>
      </c>
      <c r="E278" s="31" t="str">
        <f aca="false">REPT(" ",2*(-1+AC278))&amp;C278</f>
        <v>            Carmia</v>
      </c>
      <c r="F278" s="32"/>
      <c r="O278" s="33"/>
      <c r="P278" s="83" t="n">
        <f aca="false">AP278</f>
        <v>131907</v>
      </c>
      <c r="Q278" s="33" t="str">
        <f aca="false">IF(AS278&lt;&gt;"",AS278,"")</f>
        <v>Gray, 1867</v>
      </c>
      <c r="S278" s="95"/>
      <c r="T278" s="96" t="s">
        <v>34</v>
      </c>
      <c r="U278" s="96" t="s">
        <v>35</v>
      </c>
      <c r="V278" s="96" t="s">
        <v>66</v>
      </c>
      <c r="W278" s="96" t="s">
        <v>297</v>
      </c>
      <c r="X278" s="96" t="s">
        <v>354</v>
      </c>
      <c r="Y278" s="96" t="s">
        <v>355</v>
      </c>
      <c r="Z278" s="96" t="s">
        <v>364</v>
      </c>
      <c r="AA278" s="96"/>
      <c r="AB278" s="96"/>
      <c r="AC278" s="87" t="n">
        <f aca="false">SUM(AD278:AK278)</f>
        <v>7</v>
      </c>
      <c r="AD278" s="77" t="n">
        <f aca="false">IFERROR(LEN(T278)/LEN(T278),0)</f>
        <v>1</v>
      </c>
      <c r="AE278" s="77" t="n">
        <f aca="false">IFERROR(LEN(U278)/LEN(U278),0)</f>
        <v>1</v>
      </c>
      <c r="AF278" s="77" t="n">
        <f aca="false">IFERROR(LEN(V278)/LEN(V278),0)</f>
        <v>1</v>
      </c>
      <c r="AG278" s="77" t="n">
        <f aca="false">IFERROR(LEN(W278)/LEN(W278),0)</f>
        <v>1</v>
      </c>
      <c r="AH278" s="77" t="n">
        <f aca="false">IFERROR(LEN(X278)/LEN(X278),0)</f>
        <v>1</v>
      </c>
      <c r="AI278" s="77" t="n">
        <f aca="false">IFERROR(LEN(Y278)/LEN(Y278),0)</f>
        <v>1</v>
      </c>
      <c r="AJ278" s="77" t="n">
        <f aca="false">IFERROR(LEN(Z278)/LEN(Z278),0)</f>
        <v>1</v>
      </c>
      <c r="AK278" s="78" t="n">
        <f aca="false">IFERROR(1+LEN(AA278)/LEN(AA278),0)</f>
        <v>0</v>
      </c>
      <c r="AL278" s="39"/>
      <c r="AM278" s="39"/>
      <c r="AO278" s="16"/>
      <c r="AP278" s="81" t="n">
        <v>131907</v>
      </c>
      <c r="AQ278" s="81" t="s">
        <v>768</v>
      </c>
      <c r="AR278" s="81" t="s">
        <v>355</v>
      </c>
      <c r="AS278" s="81" t="s">
        <v>501</v>
      </c>
      <c r="AT278" s="40" t="n">
        <f aca="false">AR278=C278</f>
        <v>0</v>
      </c>
      <c r="AU278" s="40" t="str">
        <f aca="false">IF(OR(AS278="",AB278=""),"",AS278=AB278)</f>
        <v/>
      </c>
      <c r="AV278" s="55" t="s">
        <v>90</v>
      </c>
      <c r="AW278" s="56" t="n">
        <v>131794</v>
      </c>
      <c r="AX278" s="40"/>
      <c r="AY278" s="93" t="n">
        <v>268</v>
      </c>
      <c r="AZ278" s="82" t="str">
        <f aca="false">IF(AZ$10=$A278,$C278,"")</f>
        <v/>
      </c>
      <c r="BA278" s="82" t="str">
        <f aca="false">IF(BA$10=$A278,$C278,"")</f>
        <v/>
      </c>
      <c r="BB278" s="82" t="str">
        <f aca="false">IF(BB$10=$A278,$C278,"")</f>
        <v/>
      </c>
      <c r="BC278" s="82" t="str">
        <f aca="false">IF(BC$10=$A278,$C278,"")</f>
        <v/>
      </c>
      <c r="BD278" s="82" t="str">
        <f aca="false">IF(BD$10=$A278,$C278,"")</f>
        <v/>
      </c>
      <c r="BE278" s="82" t="str">
        <f aca="false">IF(BE$10=$A278,$C278,"")</f>
        <v/>
      </c>
      <c r="BF278" s="82" t="str">
        <f aca="false">IF(BF$10=$A278,$C278,"")</f>
        <v>Carmia</v>
      </c>
      <c r="BG278" s="82" t="str">
        <f aca="false">IF(BQ$10=$A278,$C278,"")</f>
        <v/>
      </c>
      <c r="BI278" s="40" t="n">
        <v>268</v>
      </c>
      <c r="BJ278" s="40"/>
      <c r="BK278" s="40"/>
      <c r="BL278" s="40"/>
      <c r="BM278" s="40"/>
      <c r="BN278" s="40"/>
      <c r="BO278" s="40"/>
      <c r="BP278" s="40" t="s">
        <v>364</v>
      </c>
      <c r="BQ278" s="40"/>
    </row>
    <row r="279" customFormat="false" ht="15" hidden="false" customHeight="false" outlineLevel="0" collapsed="false">
      <c r="A279" s="31" t="str">
        <f aca="false">VLOOKUP(AC279,$AM$11:$AN$19,2,FALSE())</f>
        <v>Species</v>
      </c>
      <c r="C279" s="31" t="str">
        <f aca="false">CHOOSE(AC279,T279,U279,V279,W279,X279,Y279,Z279,Y279&amp;" "&amp;AA279,Y279&amp;" ("&amp;Z279&amp;") "&amp;AA279)</f>
        <v>Mycale macilenta</v>
      </c>
      <c r="E279" s="31" t="str">
        <f aca="false">REPT(" ",2*(-1+AC279))&amp;C279</f>
        <v>              Mycale macilenta</v>
      </c>
      <c r="F279" s="32"/>
      <c r="N279" s="16" t="s">
        <v>981</v>
      </c>
      <c r="O279" s="33"/>
      <c r="P279" s="83" t="n">
        <f aca="false">AP279</f>
        <v>168587</v>
      </c>
      <c r="Q279" s="33" t="str">
        <f aca="false">IF(AS279&lt;&gt;"",AS279,"")</f>
        <v>(Bowerbank, 1866)</v>
      </c>
      <c r="S279" s="95" t="n">
        <v>130</v>
      </c>
      <c r="T279" s="96" t="s">
        <v>34</v>
      </c>
      <c r="U279" s="96" t="s">
        <v>35</v>
      </c>
      <c r="V279" s="96" t="s">
        <v>66</v>
      </c>
      <c r="W279" s="96" t="s">
        <v>297</v>
      </c>
      <c r="X279" s="96" t="s">
        <v>354</v>
      </c>
      <c r="Y279" s="96" t="s">
        <v>355</v>
      </c>
      <c r="Z279" s="96"/>
      <c r="AA279" s="96" t="s">
        <v>365</v>
      </c>
      <c r="AB279" s="96" t="s">
        <v>98</v>
      </c>
      <c r="AC279" s="87" t="n">
        <f aca="false">SUM(AD279:AK279)</f>
        <v>8</v>
      </c>
      <c r="AD279" s="77" t="n">
        <f aca="false">IFERROR(LEN(T279)/LEN(T279),0)</f>
        <v>1</v>
      </c>
      <c r="AE279" s="77" t="n">
        <f aca="false">IFERROR(LEN(U279)/LEN(U279),0)</f>
        <v>1</v>
      </c>
      <c r="AF279" s="77" t="n">
        <f aca="false">IFERROR(LEN(V279)/LEN(V279),0)</f>
        <v>1</v>
      </c>
      <c r="AG279" s="77" t="n">
        <f aca="false">IFERROR(LEN(W279)/LEN(W279),0)</f>
        <v>1</v>
      </c>
      <c r="AH279" s="77" t="n">
        <f aca="false">IFERROR(LEN(X279)/LEN(X279),0)</f>
        <v>1</v>
      </c>
      <c r="AI279" s="77" t="n">
        <f aca="false">IFERROR(LEN(Y279)/LEN(Y279),0)</f>
        <v>1</v>
      </c>
      <c r="AJ279" s="77" t="n">
        <f aca="false">IFERROR(LEN(Z279)/LEN(Z279),0)</f>
        <v>0</v>
      </c>
      <c r="AK279" s="78" t="n">
        <f aca="false">IFERROR(1+LEN(AA279)/LEN(AA279),0)</f>
        <v>2</v>
      </c>
      <c r="AL279" s="39"/>
      <c r="AM279" s="39"/>
      <c r="AO279" s="16"/>
      <c r="AP279" s="81" t="n">
        <v>168587</v>
      </c>
      <c r="AQ279" s="81" t="s">
        <v>768</v>
      </c>
      <c r="AR279" s="81" t="s">
        <v>981</v>
      </c>
      <c r="AS279" s="81" t="s">
        <v>98</v>
      </c>
      <c r="AT279" s="40" t="n">
        <f aca="false">AR279=C279</f>
        <v>0</v>
      </c>
      <c r="AU279" s="40" t="n">
        <f aca="false">IF(OR(AS279="",AB279=""),"",AS279=AB279)</f>
        <v>1</v>
      </c>
      <c r="AV279" s="55" t="s">
        <v>819</v>
      </c>
      <c r="AW279" s="56" t="n">
        <v>166024</v>
      </c>
      <c r="AX279" s="40"/>
      <c r="AY279" s="40" t="n">
        <v>269</v>
      </c>
      <c r="AZ279" s="82" t="str">
        <f aca="false">IF(AZ$10=$A279,$C279,"")</f>
        <v/>
      </c>
      <c r="BA279" s="82" t="str">
        <f aca="false">IF(BA$10=$A279,$C279,"")</f>
        <v/>
      </c>
      <c r="BB279" s="82" t="str">
        <f aca="false">IF(BB$10=$A279,$C279,"")</f>
        <v/>
      </c>
      <c r="BC279" s="82" t="str">
        <f aca="false">IF(BC$10=$A279,$C279,"")</f>
        <v/>
      </c>
      <c r="BD279" s="82" t="str">
        <f aca="false">IF(BD$10=$A279,$C279,"")</f>
        <v/>
      </c>
      <c r="BE279" s="82" t="str">
        <f aca="false">IF(BE$10=$A279,$C279,"")</f>
        <v/>
      </c>
      <c r="BF279" s="82" t="str">
        <f aca="false">IF(BF$10=$A279,$C279,"")</f>
        <v/>
      </c>
      <c r="BG279" s="82" t="str">
        <f aca="false">IF(BQ$10=$A279,$C279,"")</f>
        <v>Mycale macilenta</v>
      </c>
      <c r="BI279" s="40" t="n">
        <v>269</v>
      </c>
      <c r="BJ279" s="40"/>
      <c r="BK279" s="40"/>
      <c r="BL279" s="40"/>
      <c r="BM279" s="40"/>
      <c r="BN279" s="40"/>
      <c r="BO279" s="40"/>
      <c r="BP279" s="40"/>
      <c r="BQ279" s="40" t="s">
        <v>981</v>
      </c>
    </row>
    <row r="280" customFormat="false" ht="15" hidden="false" customHeight="false" outlineLevel="0" collapsed="false">
      <c r="A280" s="31" t="str">
        <f aca="false">VLOOKUP(AC280,$AM$11:$AN$19,2,FALSE())</f>
        <v>Subgenus</v>
      </c>
      <c r="C280" s="31" t="str">
        <f aca="false">CHOOSE(AC280,T280,U280,V280,W280,X280,Y280,Z280,Y280&amp;" "&amp;AA280,Y280&amp;" ("&amp;Z280&amp;") "&amp;AA280)</f>
        <v>Mycale</v>
      </c>
      <c r="E280" s="31" t="str">
        <f aca="false">REPT(" ",2*(-1+AC280))&amp;C280</f>
        <v>            Mycale</v>
      </c>
      <c r="F280" s="32"/>
      <c r="O280" s="33"/>
      <c r="P280" s="83" t="n">
        <f aca="false">AP280</f>
        <v>131907</v>
      </c>
      <c r="Q280" s="33" t="str">
        <f aca="false">IF(AS280&lt;&gt;"",AS280,"")</f>
        <v>Gray, 1867</v>
      </c>
      <c r="S280" s="95"/>
      <c r="T280" s="96" t="s">
        <v>34</v>
      </c>
      <c r="U280" s="96" t="s">
        <v>35</v>
      </c>
      <c r="V280" s="96" t="s">
        <v>66</v>
      </c>
      <c r="W280" s="96" t="s">
        <v>297</v>
      </c>
      <c r="X280" s="96" t="s">
        <v>354</v>
      </c>
      <c r="Y280" s="96" t="s">
        <v>355</v>
      </c>
      <c r="Z280" s="96" t="s">
        <v>355</v>
      </c>
      <c r="AA280" s="96"/>
      <c r="AB280" s="96"/>
      <c r="AC280" s="87" t="n">
        <f aca="false">SUM(AD280:AK280)</f>
        <v>7</v>
      </c>
      <c r="AD280" s="77" t="n">
        <f aca="false">IFERROR(LEN(T280)/LEN(T280),0)</f>
        <v>1</v>
      </c>
      <c r="AE280" s="77" t="n">
        <f aca="false">IFERROR(LEN(U280)/LEN(U280),0)</f>
        <v>1</v>
      </c>
      <c r="AF280" s="77" t="n">
        <f aca="false">IFERROR(LEN(V280)/LEN(V280),0)</f>
        <v>1</v>
      </c>
      <c r="AG280" s="77" t="n">
        <f aca="false">IFERROR(LEN(W280)/LEN(W280),0)</f>
        <v>1</v>
      </c>
      <c r="AH280" s="77" t="n">
        <f aca="false">IFERROR(LEN(X280)/LEN(X280),0)</f>
        <v>1</v>
      </c>
      <c r="AI280" s="77" t="n">
        <f aca="false">IFERROR(LEN(Y280)/LEN(Y280),0)</f>
        <v>1</v>
      </c>
      <c r="AJ280" s="77" t="n">
        <f aca="false">IFERROR(LEN(Z280)/LEN(Z280),0)</f>
        <v>1</v>
      </c>
      <c r="AK280" s="78" t="n">
        <f aca="false">IFERROR(1+LEN(AA280)/LEN(AA280),0)</f>
        <v>0</v>
      </c>
      <c r="AL280" s="39"/>
      <c r="AM280" s="39"/>
      <c r="AO280" s="16"/>
      <c r="AP280" s="81" t="n">
        <v>131907</v>
      </c>
      <c r="AQ280" s="81" t="s">
        <v>768</v>
      </c>
      <c r="AR280" s="81" t="s">
        <v>355</v>
      </c>
      <c r="AS280" s="81" t="s">
        <v>501</v>
      </c>
      <c r="AT280" s="40" t="n">
        <f aca="false">AR280=C280</f>
        <v>1</v>
      </c>
      <c r="AU280" s="40" t="str">
        <f aca="false">IF(OR(AS280="",AB280=""),"",AS280=AB280)</f>
        <v/>
      </c>
      <c r="AV280" s="55" t="s">
        <v>371</v>
      </c>
      <c r="AW280" s="56" t="n">
        <v>131970</v>
      </c>
      <c r="AX280" s="40"/>
      <c r="AY280" s="93" t="n">
        <v>270</v>
      </c>
      <c r="AZ280" s="82" t="str">
        <f aca="false">IF(AZ$10=$A280,$C280,"")</f>
        <v/>
      </c>
      <c r="BA280" s="82" t="str">
        <f aca="false">IF(BA$10=$A280,$C280,"")</f>
        <v/>
      </c>
      <c r="BB280" s="82" t="str">
        <f aca="false">IF(BB$10=$A280,$C280,"")</f>
        <v/>
      </c>
      <c r="BC280" s="82" t="str">
        <f aca="false">IF(BC$10=$A280,$C280,"")</f>
        <v/>
      </c>
      <c r="BD280" s="82" t="str">
        <f aca="false">IF(BD$10=$A280,$C280,"")</f>
        <v/>
      </c>
      <c r="BE280" s="82" t="str">
        <f aca="false">IF(BE$10=$A280,$C280,"")</f>
        <v/>
      </c>
      <c r="BF280" s="82" t="str">
        <f aca="false">IF(BF$10=$A280,$C280,"")</f>
        <v>Mycale</v>
      </c>
      <c r="BG280" s="82" t="str">
        <f aca="false">IF(BQ$10=$A280,$C280,"")</f>
        <v/>
      </c>
      <c r="BI280" s="40" t="n">
        <v>270</v>
      </c>
      <c r="BJ280" s="40"/>
      <c r="BK280" s="40"/>
      <c r="BL280" s="40"/>
      <c r="BM280" s="40"/>
      <c r="BN280" s="40"/>
      <c r="BO280" s="40"/>
      <c r="BP280" s="40" t="s">
        <v>355</v>
      </c>
      <c r="BQ280" s="40"/>
    </row>
    <row r="281" customFormat="false" ht="15" hidden="false" customHeight="false" outlineLevel="0" collapsed="false">
      <c r="A281" s="31" t="str">
        <f aca="false">VLOOKUP(AC281,$AM$11:$AN$19,2,FALSE())</f>
        <v>Species</v>
      </c>
      <c r="C281" s="31" t="str">
        <f aca="false">CHOOSE(AC281,T281,U281,V281,W281,X281,Y281,Z281,Y281&amp;" "&amp;AA281,Y281&amp;" ("&amp;Z281&amp;") "&amp;AA281)</f>
        <v>Mycale lingua</v>
      </c>
      <c r="E281" s="31" t="str">
        <f aca="false">REPT(" ",2*(-1+AC281))&amp;C281</f>
        <v>              Mycale lingua</v>
      </c>
      <c r="F281" s="32"/>
      <c r="N281" s="16" t="s">
        <v>982</v>
      </c>
      <c r="O281" s="33"/>
      <c r="P281" s="83" t="n">
        <f aca="false">AP281</f>
        <v>168640</v>
      </c>
      <c r="Q281" s="33" t="str">
        <f aca="false">IF(AS281&lt;&gt;"",AS281,"")</f>
        <v>(Bowerbank, 1866)</v>
      </c>
      <c r="S281" s="95" t="n">
        <v>131</v>
      </c>
      <c r="T281" s="96" t="s">
        <v>34</v>
      </c>
      <c r="U281" s="96" t="s">
        <v>35</v>
      </c>
      <c r="V281" s="96" t="s">
        <v>66</v>
      </c>
      <c r="W281" s="96" t="s">
        <v>297</v>
      </c>
      <c r="X281" s="96" t="s">
        <v>354</v>
      </c>
      <c r="Y281" s="96" t="s">
        <v>355</v>
      </c>
      <c r="Z281" s="96"/>
      <c r="AA281" s="96" t="s">
        <v>366</v>
      </c>
      <c r="AB281" s="96" t="s">
        <v>98</v>
      </c>
      <c r="AC281" s="87" t="n">
        <f aca="false">SUM(AD281:AK281)</f>
        <v>8</v>
      </c>
      <c r="AD281" s="77" t="n">
        <f aca="false">IFERROR(LEN(T281)/LEN(T281),0)</f>
        <v>1</v>
      </c>
      <c r="AE281" s="77" t="n">
        <f aca="false">IFERROR(LEN(U281)/LEN(U281),0)</f>
        <v>1</v>
      </c>
      <c r="AF281" s="77" t="n">
        <f aca="false">IFERROR(LEN(V281)/LEN(V281),0)</f>
        <v>1</v>
      </c>
      <c r="AG281" s="77" t="n">
        <f aca="false">IFERROR(LEN(W281)/LEN(W281),0)</f>
        <v>1</v>
      </c>
      <c r="AH281" s="77" t="n">
        <f aca="false">IFERROR(LEN(X281)/LEN(X281),0)</f>
        <v>1</v>
      </c>
      <c r="AI281" s="77" t="n">
        <f aca="false">IFERROR(LEN(Y281)/LEN(Y281),0)</f>
        <v>1</v>
      </c>
      <c r="AJ281" s="77" t="n">
        <f aca="false">IFERROR(LEN(Z281)/LEN(Z281),0)</f>
        <v>0</v>
      </c>
      <c r="AK281" s="78" t="n">
        <f aca="false">IFERROR(1+LEN(AA281)/LEN(AA281),0)</f>
        <v>2</v>
      </c>
      <c r="AL281" s="39"/>
      <c r="AM281" s="39"/>
      <c r="AO281" s="16"/>
      <c r="AP281" s="81" t="n">
        <v>168640</v>
      </c>
      <c r="AQ281" s="81" t="s">
        <v>768</v>
      </c>
      <c r="AR281" s="81" t="s">
        <v>982</v>
      </c>
      <c r="AS281" s="81" t="s">
        <v>98</v>
      </c>
      <c r="AT281" s="40" t="n">
        <f aca="false">AR281=C281</f>
        <v>0</v>
      </c>
      <c r="AU281" s="40" t="n">
        <f aca="false">IF(OR(AS281="",AB281=""),"",AS281=AB281)</f>
        <v>1</v>
      </c>
      <c r="AV281" s="55" t="s">
        <v>371</v>
      </c>
      <c r="AW281" s="56" t="n">
        <v>131970</v>
      </c>
      <c r="AX281" s="40"/>
      <c r="AY281" s="40" t="n">
        <v>271</v>
      </c>
      <c r="AZ281" s="82" t="str">
        <f aca="false">IF(AZ$10=$A281,$C281,"")</f>
        <v/>
      </c>
      <c r="BA281" s="82" t="str">
        <f aca="false">IF(BA$10=$A281,$C281,"")</f>
        <v/>
      </c>
      <c r="BB281" s="82" t="str">
        <f aca="false">IF(BB$10=$A281,$C281,"")</f>
        <v/>
      </c>
      <c r="BC281" s="82" t="str">
        <f aca="false">IF(BC$10=$A281,$C281,"")</f>
        <v/>
      </c>
      <c r="BD281" s="82" t="str">
        <f aca="false">IF(BD$10=$A281,$C281,"")</f>
        <v/>
      </c>
      <c r="BE281" s="82" t="str">
        <f aca="false">IF(BE$10=$A281,$C281,"")</f>
        <v/>
      </c>
      <c r="BF281" s="82" t="str">
        <f aca="false">IF(BF$10=$A281,$C281,"")</f>
        <v/>
      </c>
      <c r="BG281" s="82" t="str">
        <f aca="false">IF(BQ$10=$A281,$C281,"")</f>
        <v>Mycale lingua</v>
      </c>
      <c r="BI281" s="40" t="n">
        <v>271</v>
      </c>
      <c r="BJ281" s="40"/>
      <c r="BK281" s="40"/>
      <c r="BL281" s="40"/>
      <c r="BM281" s="40"/>
      <c r="BN281" s="40"/>
      <c r="BO281" s="40"/>
      <c r="BP281" s="40"/>
      <c r="BQ281" s="40" t="s">
        <v>982</v>
      </c>
    </row>
    <row r="282" customFormat="false" ht="15" hidden="false" customHeight="false" outlineLevel="0" collapsed="false">
      <c r="A282" s="31" t="str">
        <f aca="false">VLOOKUP(AC282,$AM$11:$AN$19,2,FALSE())</f>
        <v>Species</v>
      </c>
      <c r="C282" s="31" t="str">
        <f aca="false">CHOOSE(AC282,T282,U282,V282,W282,X282,Y282,Z282,Y282&amp;" "&amp;AA282,Y282&amp;" ("&amp;Z282&amp;") "&amp;AA282)</f>
        <v>Mycale massa</v>
      </c>
      <c r="E282" s="31" t="str">
        <f aca="false">REPT(" ",2*(-1+AC282))&amp;C282</f>
        <v>              Mycale massa</v>
      </c>
      <c r="F282" s="32"/>
      <c r="N282" s="16" t="s">
        <v>983</v>
      </c>
      <c r="O282" s="33"/>
      <c r="P282" s="83" t="n">
        <f aca="false">AP282</f>
        <v>168647</v>
      </c>
      <c r="Q282" s="33" t="str">
        <f aca="false">IF(AS282&lt;&gt;"",AS282,"")</f>
        <v>(Schmidt, 1862)</v>
      </c>
      <c r="S282" s="95" t="n">
        <v>132</v>
      </c>
      <c r="T282" s="96" t="s">
        <v>34</v>
      </c>
      <c r="U282" s="96" t="s">
        <v>35</v>
      </c>
      <c r="V282" s="96" t="s">
        <v>66</v>
      </c>
      <c r="W282" s="96" t="s">
        <v>297</v>
      </c>
      <c r="X282" s="96" t="s">
        <v>354</v>
      </c>
      <c r="Y282" s="96" t="s">
        <v>355</v>
      </c>
      <c r="Z282" s="96"/>
      <c r="AA282" s="96" t="s">
        <v>367</v>
      </c>
      <c r="AB282" s="96" t="s">
        <v>52</v>
      </c>
      <c r="AC282" s="87" t="n">
        <f aca="false">SUM(AD282:AK282)</f>
        <v>8</v>
      </c>
      <c r="AD282" s="77" t="n">
        <f aca="false">IFERROR(LEN(T282)/LEN(T282),0)</f>
        <v>1</v>
      </c>
      <c r="AE282" s="77" t="n">
        <f aca="false">IFERROR(LEN(U282)/LEN(U282),0)</f>
        <v>1</v>
      </c>
      <c r="AF282" s="77" t="n">
        <f aca="false">IFERROR(LEN(V282)/LEN(V282),0)</f>
        <v>1</v>
      </c>
      <c r="AG282" s="77" t="n">
        <f aca="false">IFERROR(LEN(W282)/LEN(W282),0)</f>
        <v>1</v>
      </c>
      <c r="AH282" s="77" t="n">
        <f aca="false">IFERROR(LEN(X282)/LEN(X282),0)</f>
        <v>1</v>
      </c>
      <c r="AI282" s="77" t="n">
        <f aca="false">IFERROR(LEN(Y282)/LEN(Y282),0)</f>
        <v>1</v>
      </c>
      <c r="AJ282" s="77" t="n">
        <f aca="false">IFERROR(LEN(Z282)/LEN(Z282),0)</f>
        <v>0</v>
      </c>
      <c r="AK282" s="78" t="n">
        <f aca="false">IFERROR(1+LEN(AA282)/LEN(AA282),0)</f>
        <v>2</v>
      </c>
      <c r="AL282" s="39"/>
      <c r="AM282" s="39"/>
      <c r="AO282" s="16"/>
      <c r="AP282" s="81" t="n">
        <v>168647</v>
      </c>
      <c r="AQ282" s="81" t="s">
        <v>768</v>
      </c>
      <c r="AR282" s="81" t="s">
        <v>983</v>
      </c>
      <c r="AS282" s="81" t="s">
        <v>52</v>
      </c>
      <c r="AT282" s="40" t="n">
        <f aca="false">AR282=C282</f>
        <v>0</v>
      </c>
      <c r="AU282" s="40" t="n">
        <f aca="false">IF(OR(AS282="",AB282=""),"",AS282=AB282)</f>
        <v>1</v>
      </c>
      <c r="AV282" s="55" t="s">
        <v>985</v>
      </c>
      <c r="AW282" s="56" t="n">
        <v>169488</v>
      </c>
      <c r="AX282" s="40"/>
      <c r="AY282" s="93" t="n">
        <v>272</v>
      </c>
      <c r="AZ282" s="82" t="str">
        <f aca="false">IF(AZ$10=$A282,$C282,"")</f>
        <v/>
      </c>
      <c r="BA282" s="82" t="str">
        <f aca="false">IF(BA$10=$A282,$C282,"")</f>
        <v/>
      </c>
      <c r="BB282" s="82" t="str">
        <f aca="false">IF(BB$10=$A282,$C282,"")</f>
        <v/>
      </c>
      <c r="BC282" s="82" t="str">
        <f aca="false">IF(BC$10=$A282,$C282,"")</f>
        <v/>
      </c>
      <c r="BD282" s="82" t="str">
        <f aca="false">IF(BD$10=$A282,$C282,"")</f>
        <v/>
      </c>
      <c r="BE282" s="82" t="str">
        <f aca="false">IF(BE$10=$A282,$C282,"")</f>
        <v/>
      </c>
      <c r="BF282" s="82" t="str">
        <f aca="false">IF(BF$10=$A282,$C282,"")</f>
        <v/>
      </c>
      <c r="BG282" s="82" t="str">
        <f aca="false">IF(BQ$10=$A282,$C282,"")</f>
        <v>Mycale massa</v>
      </c>
      <c r="BI282" s="40" t="n">
        <v>272</v>
      </c>
      <c r="BJ282" s="40"/>
      <c r="BK282" s="40"/>
      <c r="BL282" s="40"/>
      <c r="BM282" s="40"/>
      <c r="BN282" s="40"/>
      <c r="BO282" s="40"/>
      <c r="BP282" s="40"/>
      <c r="BQ282" s="40" t="s">
        <v>983</v>
      </c>
    </row>
    <row r="283" customFormat="false" ht="15" hidden="false" customHeight="false" outlineLevel="0" collapsed="false">
      <c r="A283" s="31" t="str">
        <f aca="false">VLOOKUP(AC283,$AM$11:$AN$19,2,FALSE())</f>
        <v>Subgenus</v>
      </c>
      <c r="C283" s="31" t="str">
        <f aca="false">CHOOSE(AC283,T283,U283,V283,W283,X283,Y283,Z283,Y283&amp;" "&amp;AA283,Y283&amp;" ("&amp;Z283&amp;") "&amp;AA283)</f>
        <v>Paresperella</v>
      </c>
      <c r="E283" s="31" t="str">
        <f aca="false">REPT(" ",2*(-1+AC283))&amp;C283</f>
        <v>            Paresperella</v>
      </c>
      <c r="F283" s="32"/>
      <c r="O283" s="33"/>
      <c r="P283" s="83" t="n">
        <f aca="false">AP283</f>
        <v>131907</v>
      </c>
      <c r="Q283" s="33" t="str">
        <f aca="false">IF(AS283&lt;&gt;"",AS283,"")</f>
        <v>Gray, 1867</v>
      </c>
      <c r="S283" s="95"/>
      <c r="T283" s="96" t="s">
        <v>34</v>
      </c>
      <c r="U283" s="96" t="s">
        <v>35</v>
      </c>
      <c r="V283" s="96" t="s">
        <v>66</v>
      </c>
      <c r="W283" s="96" t="s">
        <v>297</v>
      </c>
      <c r="X283" s="96" t="s">
        <v>354</v>
      </c>
      <c r="Y283" s="96" t="s">
        <v>355</v>
      </c>
      <c r="Z283" s="96" t="s">
        <v>368</v>
      </c>
      <c r="AA283" s="96"/>
      <c r="AB283" s="96"/>
      <c r="AC283" s="87" t="n">
        <f aca="false">SUM(AD283:AK283)</f>
        <v>7</v>
      </c>
      <c r="AD283" s="77" t="n">
        <f aca="false">IFERROR(LEN(T283)/LEN(T283),0)</f>
        <v>1</v>
      </c>
      <c r="AE283" s="77" t="n">
        <f aca="false">IFERROR(LEN(U283)/LEN(U283),0)</f>
        <v>1</v>
      </c>
      <c r="AF283" s="77" t="n">
        <f aca="false">IFERROR(LEN(V283)/LEN(V283),0)</f>
        <v>1</v>
      </c>
      <c r="AG283" s="77" t="n">
        <f aca="false">IFERROR(LEN(W283)/LEN(W283),0)</f>
        <v>1</v>
      </c>
      <c r="AH283" s="77" t="n">
        <f aca="false">IFERROR(LEN(X283)/LEN(X283),0)</f>
        <v>1</v>
      </c>
      <c r="AI283" s="77" t="n">
        <f aca="false">IFERROR(LEN(Y283)/LEN(Y283),0)</f>
        <v>1</v>
      </c>
      <c r="AJ283" s="77" t="n">
        <f aca="false">IFERROR(LEN(Z283)/LEN(Z283),0)</f>
        <v>1</v>
      </c>
      <c r="AK283" s="78" t="n">
        <f aca="false">IFERROR(1+LEN(AA283)/LEN(AA283),0)</f>
        <v>0</v>
      </c>
      <c r="AL283" s="39"/>
      <c r="AM283" s="39"/>
      <c r="AO283" s="16"/>
      <c r="AP283" s="81" t="n">
        <v>131907</v>
      </c>
      <c r="AQ283" s="81" t="s">
        <v>768</v>
      </c>
      <c r="AR283" s="81" t="s">
        <v>355</v>
      </c>
      <c r="AS283" s="81" t="s">
        <v>501</v>
      </c>
      <c r="AT283" s="40" t="n">
        <f aca="false">AR283=C283</f>
        <v>0</v>
      </c>
      <c r="AU283" s="40" t="str">
        <f aca="false">IF(OR(AS283="",AB283=""),"",AS283=AB283)</f>
        <v/>
      </c>
      <c r="AV283" s="55" t="s">
        <v>370</v>
      </c>
      <c r="AW283" s="56" t="n">
        <v>131658</v>
      </c>
      <c r="AX283" s="40"/>
      <c r="AY283" s="40" t="n">
        <v>273</v>
      </c>
      <c r="AZ283" s="82" t="str">
        <f aca="false">IF(AZ$10=$A283,$C283,"")</f>
        <v/>
      </c>
      <c r="BA283" s="82" t="str">
        <f aca="false">IF(BA$10=$A283,$C283,"")</f>
        <v/>
      </c>
      <c r="BB283" s="82" t="str">
        <f aca="false">IF(BB$10=$A283,$C283,"")</f>
        <v/>
      </c>
      <c r="BC283" s="82" t="str">
        <f aca="false">IF(BC$10=$A283,$C283,"")</f>
        <v/>
      </c>
      <c r="BD283" s="82" t="str">
        <f aca="false">IF(BD$10=$A283,$C283,"")</f>
        <v/>
      </c>
      <c r="BE283" s="82" t="str">
        <f aca="false">IF(BE$10=$A283,$C283,"")</f>
        <v/>
      </c>
      <c r="BF283" s="82" t="str">
        <f aca="false">IF(BF$10=$A283,$C283,"")</f>
        <v>Paresperella</v>
      </c>
      <c r="BG283" s="82" t="str">
        <f aca="false">IF(BQ$10=$A283,$C283,"")</f>
        <v/>
      </c>
      <c r="BI283" s="40" t="n">
        <v>273</v>
      </c>
      <c r="BJ283" s="40"/>
      <c r="BK283" s="40"/>
      <c r="BL283" s="40"/>
      <c r="BM283" s="40"/>
      <c r="BN283" s="40"/>
      <c r="BO283" s="40"/>
      <c r="BP283" s="40" t="s">
        <v>368</v>
      </c>
      <c r="BQ283" s="40"/>
    </row>
    <row r="284" customFormat="false" ht="15" hidden="false" customHeight="false" outlineLevel="0" collapsed="false">
      <c r="A284" s="31" t="str">
        <f aca="false">VLOOKUP(AC284,$AM$11:$AN$19,2,FALSE())</f>
        <v>Species</v>
      </c>
      <c r="C284" s="31" t="str">
        <f aca="false">CHOOSE(AC284,T284,U284,V284,W284,X284,Y284,Z284,Y284&amp;" "&amp;AA284,Y284&amp;" ("&amp;Z284&amp;") "&amp;AA284)</f>
        <v>Mycale serrulata</v>
      </c>
      <c r="E284" s="31" t="str">
        <f aca="false">REPT(" ",2*(-1+AC284))&amp;C284</f>
        <v>              Mycale serrulata</v>
      </c>
      <c r="F284" s="32"/>
      <c r="N284" s="16" t="s">
        <v>984</v>
      </c>
      <c r="O284" s="33"/>
      <c r="P284" s="83" t="n">
        <f aca="false">AP284</f>
        <v>168690</v>
      </c>
      <c r="Q284" s="33" t="str">
        <f aca="false">IF(AS284&lt;&gt;"",AS284,"")</f>
        <v>Sarà &amp; Siribelli, 1960</v>
      </c>
      <c r="S284" s="95" t="n">
        <v>133</v>
      </c>
      <c r="T284" s="96" t="s">
        <v>34</v>
      </c>
      <c r="U284" s="96" t="s">
        <v>35</v>
      </c>
      <c r="V284" s="96" t="s">
        <v>66</v>
      </c>
      <c r="W284" s="96" t="s">
        <v>297</v>
      </c>
      <c r="X284" s="96" t="s">
        <v>354</v>
      </c>
      <c r="Y284" s="96" t="s">
        <v>355</v>
      </c>
      <c r="Z284" s="96"/>
      <c r="AA284" s="96" t="s">
        <v>369</v>
      </c>
      <c r="AB284" s="96" t="s">
        <v>74</v>
      </c>
      <c r="AC284" s="87" t="n">
        <f aca="false">SUM(AD284:AK284)</f>
        <v>8</v>
      </c>
      <c r="AD284" s="77" t="n">
        <f aca="false">IFERROR(LEN(T284)/LEN(T284),0)</f>
        <v>1</v>
      </c>
      <c r="AE284" s="77" t="n">
        <f aca="false">IFERROR(LEN(U284)/LEN(U284),0)</f>
        <v>1</v>
      </c>
      <c r="AF284" s="77" t="n">
        <f aca="false">IFERROR(LEN(V284)/LEN(V284),0)</f>
        <v>1</v>
      </c>
      <c r="AG284" s="77" t="n">
        <f aca="false">IFERROR(LEN(W284)/LEN(W284),0)</f>
        <v>1</v>
      </c>
      <c r="AH284" s="77" t="n">
        <f aca="false">IFERROR(LEN(X284)/LEN(X284),0)</f>
        <v>1</v>
      </c>
      <c r="AI284" s="77" t="n">
        <f aca="false">IFERROR(LEN(Y284)/LEN(Y284),0)</f>
        <v>1</v>
      </c>
      <c r="AJ284" s="77" t="n">
        <f aca="false">IFERROR(LEN(Z284)/LEN(Z284),0)</f>
        <v>0</v>
      </c>
      <c r="AK284" s="78" t="n">
        <f aca="false">IFERROR(1+LEN(AA284)/LEN(AA284),0)</f>
        <v>2</v>
      </c>
      <c r="AL284" s="39"/>
      <c r="AM284" s="39"/>
      <c r="AO284" s="16"/>
      <c r="AP284" s="81" t="n">
        <v>168690</v>
      </c>
      <c r="AQ284" s="81" t="s">
        <v>768</v>
      </c>
      <c r="AR284" s="81" t="s">
        <v>984</v>
      </c>
      <c r="AS284" s="81" t="s">
        <v>74</v>
      </c>
      <c r="AT284" s="40" t="n">
        <f aca="false">AR284=C284</f>
        <v>0</v>
      </c>
      <c r="AU284" s="40" t="n">
        <f aca="false">IF(OR(AS284="",AB284=""),"",AS284=AB284)</f>
        <v>1</v>
      </c>
      <c r="AV284" s="55" t="s">
        <v>274</v>
      </c>
      <c r="AW284" s="56" t="n">
        <v>131637</v>
      </c>
      <c r="AX284" s="40"/>
      <c r="AY284" s="93" t="n">
        <v>274</v>
      </c>
      <c r="AZ284" s="82" t="str">
        <f aca="false">IF(AZ$10=$A284,$C284,"")</f>
        <v/>
      </c>
      <c r="BA284" s="82" t="str">
        <f aca="false">IF(BA$10=$A284,$C284,"")</f>
        <v/>
      </c>
      <c r="BB284" s="82" t="str">
        <f aca="false">IF(BB$10=$A284,$C284,"")</f>
        <v/>
      </c>
      <c r="BC284" s="82" t="str">
        <f aca="false">IF(BC$10=$A284,$C284,"")</f>
        <v/>
      </c>
      <c r="BD284" s="82" t="str">
        <f aca="false">IF(BD$10=$A284,$C284,"")</f>
        <v/>
      </c>
      <c r="BE284" s="82" t="str">
        <f aca="false">IF(BE$10=$A284,$C284,"")</f>
        <v/>
      </c>
      <c r="BF284" s="82" t="str">
        <f aca="false">IF(BF$10=$A284,$C284,"")</f>
        <v/>
      </c>
      <c r="BG284" s="82" t="str">
        <f aca="false">IF(BQ$10=$A284,$C284,"")</f>
        <v>Mycale serrulata</v>
      </c>
      <c r="BI284" s="40" t="n">
        <v>274</v>
      </c>
      <c r="BJ284" s="40"/>
      <c r="BK284" s="40"/>
      <c r="BL284" s="40"/>
      <c r="BM284" s="40"/>
      <c r="BN284" s="40"/>
      <c r="BO284" s="40"/>
      <c r="BP284" s="40"/>
      <c r="BQ284" s="40" t="s">
        <v>984</v>
      </c>
    </row>
    <row r="285" customFormat="false" ht="15" hidden="false" customHeight="false" outlineLevel="0" collapsed="false">
      <c r="A285" s="31" t="str">
        <f aca="false">VLOOKUP(AC285,$AM$11:$AN$19,2,FALSE())</f>
        <v>Family</v>
      </c>
      <c r="C285" s="31" t="str">
        <f aca="false">CHOOSE(AC285,T285,U285,V285,W285,X285,Y285,Z285,Y285&amp;" "&amp;AA285,Y285&amp;" ("&amp;Z285&amp;") "&amp;AA285)</f>
        <v>Myxillidae</v>
      </c>
      <c r="E285" s="31" t="str">
        <f aca="false">REPT(" ",2*(-1+AC285))&amp;C285</f>
        <v>        Myxillidae</v>
      </c>
      <c r="F285" s="32"/>
      <c r="K285" s="16" t="s">
        <v>370</v>
      </c>
      <c r="O285" s="33"/>
      <c r="P285" s="83" t="n">
        <f aca="false">AP285</f>
        <v>131658</v>
      </c>
      <c r="Q285" s="33" t="str">
        <f aca="false">IF(AS285&lt;&gt;"",AS285,"")</f>
        <v>Dendy, 1922</v>
      </c>
      <c r="S285" s="95"/>
      <c r="T285" s="96" t="s">
        <v>34</v>
      </c>
      <c r="U285" s="96" t="s">
        <v>35</v>
      </c>
      <c r="V285" s="96" t="s">
        <v>66</v>
      </c>
      <c r="W285" s="96" t="s">
        <v>297</v>
      </c>
      <c r="X285" s="96" t="s">
        <v>370</v>
      </c>
      <c r="Y285" s="96"/>
      <c r="Z285" s="96"/>
      <c r="AA285" s="96"/>
      <c r="AB285" s="96"/>
      <c r="AC285" s="87" t="n">
        <f aca="false">SUM(AD285:AK285)</f>
        <v>5</v>
      </c>
      <c r="AD285" s="77" t="n">
        <f aca="false">IFERROR(LEN(T285)/LEN(T285),0)</f>
        <v>1</v>
      </c>
      <c r="AE285" s="77" t="n">
        <f aca="false">IFERROR(LEN(U285)/LEN(U285),0)</f>
        <v>1</v>
      </c>
      <c r="AF285" s="77" t="n">
        <f aca="false">IFERROR(LEN(V285)/LEN(V285),0)</f>
        <v>1</v>
      </c>
      <c r="AG285" s="77" t="n">
        <f aca="false">IFERROR(LEN(W285)/LEN(W285),0)</f>
        <v>1</v>
      </c>
      <c r="AH285" s="77" t="n">
        <f aca="false">IFERROR(LEN(X285)/LEN(X285),0)</f>
        <v>1</v>
      </c>
      <c r="AI285" s="77" t="n">
        <f aca="false">IFERROR(LEN(Y285)/LEN(Y285),0)</f>
        <v>0</v>
      </c>
      <c r="AJ285" s="77" t="n">
        <f aca="false">IFERROR(LEN(Z285)/LEN(Z285),0)</f>
        <v>0</v>
      </c>
      <c r="AK285" s="78" t="n">
        <f aca="false">IFERROR(1+LEN(AA285)/LEN(AA285),0)</f>
        <v>0</v>
      </c>
      <c r="AL285" s="39"/>
      <c r="AM285" s="39"/>
      <c r="AO285" s="16"/>
      <c r="AP285" s="81" t="n">
        <v>131658</v>
      </c>
      <c r="AQ285" s="81" t="s">
        <v>768</v>
      </c>
      <c r="AR285" s="81" t="s">
        <v>370</v>
      </c>
      <c r="AS285" s="81" t="s">
        <v>815</v>
      </c>
      <c r="AT285" s="40" t="n">
        <f aca="false">AR285=C285</f>
        <v>1</v>
      </c>
      <c r="AU285" s="40" t="str">
        <f aca="false">IF(OR(AS285="",AB285=""),"",AS285=AB285)</f>
        <v/>
      </c>
      <c r="AV285" s="55" t="s">
        <v>543</v>
      </c>
      <c r="AW285" s="56" t="n">
        <v>131979</v>
      </c>
      <c r="AX285" s="40"/>
      <c r="AY285" s="40" t="n">
        <v>275</v>
      </c>
      <c r="AZ285" s="82" t="str">
        <f aca="false">IF(AZ$10=$A285,$C285,"")</f>
        <v/>
      </c>
      <c r="BA285" s="82" t="str">
        <f aca="false">IF(BA$10=$A285,$C285,"")</f>
        <v/>
      </c>
      <c r="BB285" s="82" t="str">
        <f aca="false">IF(BB$10=$A285,$C285,"")</f>
        <v/>
      </c>
      <c r="BC285" s="82" t="str">
        <f aca="false">IF(BC$10=$A285,$C285,"")</f>
        <v/>
      </c>
      <c r="BD285" s="82" t="str">
        <f aca="false">IF(BD$10=$A285,$C285,"")</f>
        <v>Myxillidae</v>
      </c>
      <c r="BE285" s="82" t="str">
        <f aca="false">IF(BE$10=$A285,$C285,"")</f>
        <v/>
      </c>
      <c r="BF285" s="82" t="str">
        <f aca="false">IF(BF$10=$A285,$C285,"")</f>
        <v/>
      </c>
      <c r="BG285" s="82" t="str">
        <f aca="false">IF(BQ$10=$A285,$C285,"")</f>
        <v/>
      </c>
      <c r="BI285" s="40" t="n">
        <v>275</v>
      </c>
      <c r="BJ285" s="40"/>
      <c r="BK285" s="40"/>
      <c r="BL285" s="40"/>
      <c r="BM285" s="40"/>
      <c r="BN285" s="40" t="s">
        <v>370</v>
      </c>
      <c r="BO285" s="40"/>
      <c r="BP285" s="40"/>
      <c r="BQ285" s="40"/>
    </row>
    <row r="286" customFormat="false" ht="15" hidden="false" customHeight="false" outlineLevel="0" collapsed="false">
      <c r="A286" s="31" t="str">
        <f aca="false">VLOOKUP(AC286,$AM$11:$AN$19,2,FALSE())</f>
        <v>Genus</v>
      </c>
      <c r="C286" s="31" t="str">
        <f aca="false">CHOOSE(AC286,T286,U286,V286,W286,X286,Y286,Z286,Y286&amp;" "&amp;AA286,Y286&amp;" ("&amp;Z286&amp;") "&amp;AA286)</f>
        <v>Myxilla</v>
      </c>
      <c r="E286" s="31" t="str">
        <f aca="false">REPT(" ",2*(-1+AC286))&amp;C286</f>
        <v>          Myxilla</v>
      </c>
      <c r="F286" s="32"/>
      <c r="L286" s="16" t="s">
        <v>371</v>
      </c>
      <c r="O286" s="33"/>
      <c r="P286" s="83" t="n">
        <f aca="false">AP286</f>
        <v>131970</v>
      </c>
      <c r="Q286" s="33" t="str">
        <f aca="false">IF(AS286&lt;&gt;"",AS286,"")</f>
        <v>Schmidt, 1862</v>
      </c>
      <c r="S286" s="95"/>
      <c r="T286" s="96" t="s">
        <v>34</v>
      </c>
      <c r="U286" s="96" t="s">
        <v>35</v>
      </c>
      <c r="V286" s="96" t="s">
        <v>66</v>
      </c>
      <c r="W286" s="96" t="s">
        <v>297</v>
      </c>
      <c r="X286" s="96" t="s">
        <v>370</v>
      </c>
      <c r="Y286" s="96" t="s">
        <v>371</v>
      </c>
      <c r="Z286" s="96"/>
      <c r="AA286" s="96"/>
      <c r="AB286" s="96"/>
      <c r="AC286" s="87" t="n">
        <f aca="false">SUM(AD286:AK286)</f>
        <v>6</v>
      </c>
      <c r="AD286" s="77" t="n">
        <f aca="false">IFERROR(LEN(T286)/LEN(T286),0)</f>
        <v>1</v>
      </c>
      <c r="AE286" s="77" t="n">
        <f aca="false">IFERROR(LEN(U286)/LEN(U286),0)</f>
        <v>1</v>
      </c>
      <c r="AF286" s="77" t="n">
        <f aca="false">IFERROR(LEN(V286)/LEN(V286),0)</f>
        <v>1</v>
      </c>
      <c r="AG286" s="77" t="n">
        <f aca="false">IFERROR(LEN(W286)/LEN(W286),0)</f>
        <v>1</v>
      </c>
      <c r="AH286" s="77" t="n">
        <f aca="false">IFERROR(LEN(X286)/LEN(X286),0)</f>
        <v>1</v>
      </c>
      <c r="AI286" s="77" t="n">
        <f aca="false">IFERROR(LEN(Y286)/LEN(Y286),0)</f>
        <v>1</v>
      </c>
      <c r="AJ286" s="77" t="n">
        <f aca="false">IFERROR(LEN(Z286)/LEN(Z286),0)</f>
        <v>0</v>
      </c>
      <c r="AK286" s="78" t="n">
        <f aca="false">IFERROR(1+LEN(AA286)/LEN(AA286),0)</f>
        <v>0</v>
      </c>
      <c r="AL286" s="39"/>
      <c r="AM286" s="39"/>
      <c r="AO286" s="16"/>
      <c r="AP286" s="81" t="n">
        <v>131970</v>
      </c>
      <c r="AQ286" s="81" t="s">
        <v>768</v>
      </c>
      <c r="AR286" s="81" t="s">
        <v>371</v>
      </c>
      <c r="AS286" s="81" t="s">
        <v>65</v>
      </c>
      <c r="AT286" s="40" t="n">
        <f aca="false">AR286=C286</f>
        <v>1</v>
      </c>
      <c r="AU286" s="40" t="str">
        <f aca="false">IF(OR(AS286="",AB286=""),"",AS286=AB286)</f>
        <v/>
      </c>
      <c r="AV286" s="55" t="s">
        <v>986</v>
      </c>
      <c r="AW286" s="56" t="n">
        <v>564911</v>
      </c>
      <c r="AX286" s="40"/>
      <c r="AY286" s="93" t="n">
        <v>276</v>
      </c>
      <c r="AZ286" s="82" t="str">
        <f aca="false">IF(AZ$10=$A286,$C286,"")</f>
        <v/>
      </c>
      <c r="BA286" s="82" t="str">
        <f aca="false">IF(BA$10=$A286,$C286,"")</f>
        <v/>
      </c>
      <c r="BB286" s="82" t="str">
        <f aca="false">IF(BB$10=$A286,$C286,"")</f>
        <v/>
      </c>
      <c r="BC286" s="82" t="str">
        <f aca="false">IF(BC$10=$A286,$C286,"")</f>
        <v/>
      </c>
      <c r="BD286" s="82" t="str">
        <f aca="false">IF(BD$10=$A286,$C286,"")</f>
        <v/>
      </c>
      <c r="BE286" s="82" t="str">
        <f aca="false">IF(BE$10=$A286,$C286,"")</f>
        <v>Myxilla</v>
      </c>
      <c r="BF286" s="82" t="str">
        <f aca="false">IF(BF$10=$A286,$C286,"")</f>
        <v/>
      </c>
      <c r="BG286" s="82" t="str">
        <f aca="false">IF(BQ$10=$A286,$C286,"")</f>
        <v/>
      </c>
      <c r="BI286" s="40" t="n">
        <v>276</v>
      </c>
      <c r="BJ286" s="40"/>
      <c r="BK286" s="40"/>
      <c r="BL286" s="40"/>
      <c r="BM286" s="40"/>
      <c r="BN286" s="40"/>
      <c r="BO286" s="40" t="s">
        <v>371</v>
      </c>
      <c r="BP286" s="40"/>
      <c r="BQ286" s="40"/>
    </row>
    <row r="287" customFormat="false" ht="15" hidden="false" customHeight="false" outlineLevel="0" collapsed="false">
      <c r="A287" s="31" t="str">
        <f aca="false">VLOOKUP(AC287,$AM$11:$AN$19,2,FALSE())</f>
        <v>Subgenus</v>
      </c>
      <c r="C287" s="31" t="str">
        <f aca="false">CHOOSE(AC287,T287,U287,V287,W287,X287,Y287,Z287,Y287&amp;" "&amp;AA287,Y287&amp;" ("&amp;Z287&amp;") "&amp;AA287)</f>
        <v>Myxilla</v>
      </c>
      <c r="E287" s="31" t="str">
        <f aca="false">REPT(" ",2*(-1+AC287))&amp;C287</f>
        <v>            Myxilla</v>
      </c>
      <c r="F287" s="32"/>
      <c r="O287" s="33"/>
      <c r="P287" s="83" t="n">
        <f aca="false">AP287</f>
        <v>131970</v>
      </c>
      <c r="Q287" s="33" t="str">
        <f aca="false">IF(AS287&lt;&gt;"",AS287,"")</f>
        <v>Schmidt, 1862</v>
      </c>
      <c r="S287" s="95"/>
      <c r="T287" s="96" t="s">
        <v>34</v>
      </c>
      <c r="U287" s="96" t="s">
        <v>35</v>
      </c>
      <c r="V287" s="96" t="s">
        <v>66</v>
      </c>
      <c r="W287" s="96" t="s">
        <v>297</v>
      </c>
      <c r="X287" s="96" t="s">
        <v>370</v>
      </c>
      <c r="Y287" s="96" t="s">
        <v>371</v>
      </c>
      <c r="Z287" s="96" t="s">
        <v>371</v>
      </c>
      <c r="AA287" s="96"/>
      <c r="AB287" s="96"/>
      <c r="AC287" s="87" t="n">
        <f aca="false">SUM(AD287:AK287)</f>
        <v>7</v>
      </c>
      <c r="AD287" s="77" t="n">
        <f aca="false">IFERROR(LEN(T287)/LEN(T287),0)</f>
        <v>1</v>
      </c>
      <c r="AE287" s="77" t="n">
        <f aca="false">IFERROR(LEN(U287)/LEN(U287),0)</f>
        <v>1</v>
      </c>
      <c r="AF287" s="77" t="n">
        <f aca="false">IFERROR(LEN(V287)/LEN(V287),0)</f>
        <v>1</v>
      </c>
      <c r="AG287" s="77" t="n">
        <f aca="false">IFERROR(LEN(W287)/LEN(W287),0)</f>
        <v>1</v>
      </c>
      <c r="AH287" s="77" t="n">
        <f aca="false">IFERROR(LEN(X287)/LEN(X287),0)</f>
        <v>1</v>
      </c>
      <c r="AI287" s="77" t="n">
        <f aca="false">IFERROR(LEN(Y287)/LEN(Y287),0)</f>
        <v>1</v>
      </c>
      <c r="AJ287" s="77" t="n">
        <f aca="false">IFERROR(LEN(Z287)/LEN(Z287),0)</f>
        <v>1</v>
      </c>
      <c r="AK287" s="78" t="n">
        <f aca="false">IFERROR(1+LEN(AA287)/LEN(AA287),0)</f>
        <v>0</v>
      </c>
      <c r="AL287" s="39"/>
      <c r="AM287" s="39"/>
      <c r="AO287" s="16"/>
      <c r="AP287" s="81" t="n">
        <v>131970</v>
      </c>
      <c r="AQ287" s="81" t="s">
        <v>768</v>
      </c>
      <c r="AR287" s="81" t="s">
        <v>371</v>
      </c>
      <c r="AS287" s="81" t="s">
        <v>65</v>
      </c>
      <c r="AT287" s="40" t="n">
        <f aca="false">AR287=C287</f>
        <v>1</v>
      </c>
      <c r="AU287" s="40" t="str">
        <f aca="false">IF(OR(AS287="",AB287=""),"",AS287=AB287)</f>
        <v/>
      </c>
      <c r="AV287" s="55" t="s">
        <v>987</v>
      </c>
      <c r="AW287" s="56" t="n">
        <v>133928</v>
      </c>
      <c r="AX287" s="40"/>
      <c r="AY287" s="40" t="n">
        <v>277</v>
      </c>
      <c r="AZ287" s="82" t="str">
        <f aca="false">IF(AZ$10=$A287,$C287,"")</f>
        <v/>
      </c>
      <c r="BA287" s="82" t="str">
        <f aca="false">IF(BA$10=$A287,$C287,"")</f>
        <v/>
      </c>
      <c r="BB287" s="82" t="str">
        <f aca="false">IF(BB$10=$A287,$C287,"")</f>
        <v/>
      </c>
      <c r="BC287" s="82" t="str">
        <f aca="false">IF(BC$10=$A287,$C287,"")</f>
        <v/>
      </c>
      <c r="BD287" s="82" t="str">
        <f aca="false">IF(BD$10=$A287,$C287,"")</f>
        <v/>
      </c>
      <c r="BE287" s="82" t="str">
        <f aca="false">IF(BE$10=$A287,$C287,"")</f>
        <v/>
      </c>
      <c r="BF287" s="82" t="str">
        <f aca="false">IF(BF$10=$A287,$C287,"")</f>
        <v>Myxilla</v>
      </c>
      <c r="BG287" s="82" t="str">
        <f aca="false">IF(BQ$10=$A287,$C287,"")</f>
        <v/>
      </c>
      <c r="BI287" s="40" t="n">
        <v>277</v>
      </c>
      <c r="BJ287" s="40"/>
      <c r="BK287" s="40"/>
      <c r="BL287" s="40"/>
      <c r="BM287" s="40"/>
      <c r="BN287" s="40"/>
      <c r="BO287" s="40"/>
      <c r="BP287" s="40" t="s">
        <v>371</v>
      </c>
      <c r="BQ287" s="40"/>
    </row>
    <row r="288" customFormat="false" ht="15" hidden="false" customHeight="false" outlineLevel="0" collapsed="false">
      <c r="A288" s="31" t="str">
        <f aca="false">VLOOKUP(AC288,$AM$11:$AN$19,2,FALSE())</f>
        <v>Species</v>
      </c>
      <c r="C288" s="31" t="str">
        <f aca="false">CHOOSE(AC288,T288,U288,V288,W288,X288,Y288,Z288,Y288&amp;" "&amp;AA288,Y288&amp;" ("&amp;Z288&amp;") "&amp;AA288)</f>
        <v>Myxilla rosacea</v>
      </c>
      <c r="E288" s="31" t="str">
        <f aca="false">REPT(" ",2*(-1+AC288))&amp;C288</f>
        <v>              Myxilla rosacea</v>
      </c>
      <c r="F288" s="32"/>
      <c r="N288" s="16" t="s">
        <v>985</v>
      </c>
      <c r="O288" s="33"/>
      <c r="P288" s="83" t="n">
        <f aca="false">AP288</f>
        <v>169488</v>
      </c>
      <c r="Q288" s="33" t="str">
        <f aca="false">IF(AS288&lt;&gt;"",AS288,"")</f>
        <v>(Lieberkühn, 1859)</v>
      </c>
      <c r="S288" s="95" t="n">
        <v>134</v>
      </c>
      <c r="T288" s="96" t="s">
        <v>34</v>
      </c>
      <c r="U288" s="96" t="s">
        <v>35</v>
      </c>
      <c r="V288" s="96" t="s">
        <v>66</v>
      </c>
      <c r="W288" s="96" t="s">
        <v>297</v>
      </c>
      <c r="X288" s="96" t="s">
        <v>370</v>
      </c>
      <c r="Y288" s="96" t="s">
        <v>371</v>
      </c>
      <c r="Z288" s="96"/>
      <c r="AA288" s="96" t="s">
        <v>372</v>
      </c>
      <c r="AB288" s="96" t="s">
        <v>358</v>
      </c>
      <c r="AC288" s="87" t="n">
        <f aca="false">SUM(AD288:AK288)</f>
        <v>8</v>
      </c>
      <c r="AD288" s="77" t="n">
        <f aca="false">IFERROR(LEN(T288)/LEN(T288),0)</f>
        <v>1</v>
      </c>
      <c r="AE288" s="77" t="n">
        <f aca="false">IFERROR(LEN(U288)/LEN(U288),0)</f>
        <v>1</v>
      </c>
      <c r="AF288" s="77" t="n">
        <f aca="false">IFERROR(LEN(V288)/LEN(V288),0)</f>
        <v>1</v>
      </c>
      <c r="AG288" s="77" t="n">
        <f aca="false">IFERROR(LEN(W288)/LEN(W288),0)</f>
        <v>1</v>
      </c>
      <c r="AH288" s="77" t="n">
        <f aca="false">IFERROR(LEN(X288)/LEN(X288),0)</f>
        <v>1</v>
      </c>
      <c r="AI288" s="77" t="n">
        <f aca="false">IFERROR(LEN(Y288)/LEN(Y288),0)</f>
        <v>1</v>
      </c>
      <c r="AJ288" s="77" t="n">
        <f aca="false">IFERROR(LEN(Z288)/LEN(Z288),0)</f>
        <v>0</v>
      </c>
      <c r="AK288" s="78" t="n">
        <f aca="false">IFERROR(1+LEN(AA288)/LEN(AA288),0)</f>
        <v>2</v>
      </c>
      <c r="AL288" s="39"/>
      <c r="AM288" s="39"/>
      <c r="AO288" s="16"/>
      <c r="AP288" s="81" t="n">
        <v>169488</v>
      </c>
      <c r="AQ288" s="81" t="s">
        <v>768</v>
      </c>
      <c r="AR288" s="81" t="s">
        <v>985</v>
      </c>
      <c r="AS288" s="81" t="s">
        <v>358</v>
      </c>
      <c r="AT288" s="40" t="n">
        <f aca="false">AR288=C288</f>
        <v>0</v>
      </c>
      <c r="AU288" s="40" t="n">
        <f aca="false">IF(OR(AS288="",AB288=""),"",AS288=AB288)</f>
        <v>1</v>
      </c>
      <c r="AV288" s="55" t="s">
        <v>988</v>
      </c>
      <c r="AW288" s="56" t="n">
        <v>169719</v>
      </c>
      <c r="AX288" s="40"/>
      <c r="AY288" s="93" t="n">
        <v>278</v>
      </c>
      <c r="AZ288" s="82" t="str">
        <f aca="false">IF(AZ$10=$A288,$C288,"")</f>
        <v/>
      </c>
      <c r="BA288" s="82" t="str">
        <f aca="false">IF(BA$10=$A288,$C288,"")</f>
        <v/>
      </c>
      <c r="BB288" s="82" t="str">
        <f aca="false">IF(BB$10=$A288,$C288,"")</f>
        <v/>
      </c>
      <c r="BC288" s="82" t="str">
        <f aca="false">IF(BC$10=$A288,$C288,"")</f>
        <v/>
      </c>
      <c r="BD288" s="82" t="str">
        <f aca="false">IF(BD$10=$A288,$C288,"")</f>
        <v/>
      </c>
      <c r="BE288" s="82" t="str">
        <f aca="false">IF(BE$10=$A288,$C288,"")</f>
        <v/>
      </c>
      <c r="BF288" s="82" t="str">
        <f aca="false">IF(BF$10=$A288,$C288,"")</f>
        <v/>
      </c>
      <c r="BG288" s="82" t="str">
        <f aca="false">IF(BQ$10=$A288,$C288,"")</f>
        <v>Myxilla rosacea</v>
      </c>
      <c r="BI288" s="40" t="n">
        <v>278</v>
      </c>
      <c r="BJ288" s="40"/>
      <c r="BK288" s="40"/>
      <c r="BL288" s="40"/>
      <c r="BM288" s="40"/>
      <c r="BN288" s="40"/>
      <c r="BO288" s="40"/>
      <c r="BP288" s="40"/>
      <c r="BQ288" s="40" t="s">
        <v>985</v>
      </c>
    </row>
    <row r="289" customFormat="false" ht="15" hidden="false" customHeight="false" outlineLevel="0" collapsed="false">
      <c r="A289" s="31" t="str">
        <f aca="false">VLOOKUP(AC289,$AM$11:$AN$19,2,FALSE())</f>
        <v>Family</v>
      </c>
      <c r="C289" s="31" t="str">
        <f aca="false">CHOOSE(AC289,T289,U289,V289,W289,X289,Y289,Z289,Y289&amp;" "&amp;AA289,Y289&amp;" ("&amp;Z289&amp;") "&amp;AA289)</f>
        <v>Tedaniidae</v>
      </c>
      <c r="E289" s="31" t="str">
        <f aca="false">REPT(" ",2*(-1+AC289))&amp;C289</f>
        <v>        Tedaniidae</v>
      </c>
      <c r="F289" s="32"/>
      <c r="K289" s="16" t="s">
        <v>373</v>
      </c>
      <c r="O289" s="33"/>
      <c r="P289" s="83" t="n">
        <f aca="false">AP289</f>
        <v>131659</v>
      </c>
      <c r="Q289" s="33" t="str">
        <f aca="false">IF(AS289&lt;&gt;"",AS289,"")</f>
        <v>Ridley &amp; Dendy, 1886</v>
      </c>
      <c r="S289" s="95"/>
      <c r="T289" s="96" t="s">
        <v>34</v>
      </c>
      <c r="U289" s="96" t="s">
        <v>35</v>
      </c>
      <c r="V289" s="96" t="s">
        <v>66</v>
      </c>
      <c r="W289" s="96" t="s">
        <v>297</v>
      </c>
      <c r="X289" s="96" t="s">
        <v>373</v>
      </c>
      <c r="Y289" s="96"/>
      <c r="Z289" s="96"/>
      <c r="AA289" s="96"/>
      <c r="AB289" s="96"/>
      <c r="AC289" s="87" t="n">
        <f aca="false">SUM(AD289:AK289)</f>
        <v>5</v>
      </c>
      <c r="AD289" s="77" t="n">
        <f aca="false">IFERROR(LEN(T289)/LEN(T289),0)</f>
        <v>1</v>
      </c>
      <c r="AE289" s="77" t="n">
        <f aca="false">IFERROR(LEN(U289)/LEN(U289),0)</f>
        <v>1</v>
      </c>
      <c r="AF289" s="77" t="n">
        <f aca="false">IFERROR(LEN(V289)/LEN(V289),0)</f>
        <v>1</v>
      </c>
      <c r="AG289" s="77" t="n">
        <f aca="false">IFERROR(LEN(W289)/LEN(W289),0)</f>
        <v>1</v>
      </c>
      <c r="AH289" s="77" t="n">
        <f aca="false">IFERROR(LEN(X289)/LEN(X289),0)</f>
        <v>1</v>
      </c>
      <c r="AI289" s="77" t="n">
        <f aca="false">IFERROR(LEN(Y289)/LEN(Y289),0)</f>
        <v>0</v>
      </c>
      <c r="AJ289" s="77" t="n">
        <f aca="false">IFERROR(LEN(Z289)/LEN(Z289),0)</f>
        <v>0</v>
      </c>
      <c r="AK289" s="78" t="n">
        <f aca="false">IFERROR(1+LEN(AA289)/LEN(AA289),0)</f>
        <v>0</v>
      </c>
      <c r="AL289" s="39"/>
      <c r="AM289" s="39"/>
      <c r="AO289" s="16"/>
      <c r="AP289" s="81" t="n">
        <v>131659</v>
      </c>
      <c r="AQ289" s="81" t="s">
        <v>768</v>
      </c>
      <c r="AR289" s="81" t="s">
        <v>373</v>
      </c>
      <c r="AS289" s="81" t="s">
        <v>867</v>
      </c>
      <c r="AT289" s="40" t="n">
        <f aca="false">AR289=C289</f>
        <v>1</v>
      </c>
      <c r="AU289" s="40" t="str">
        <f aca="false">IF(OR(AS289="",AB289=""),"",AS289=AB289)</f>
        <v/>
      </c>
      <c r="AV289" s="55" t="s">
        <v>989</v>
      </c>
      <c r="AW289" s="56" t="n">
        <v>169724</v>
      </c>
      <c r="AX289" s="40"/>
      <c r="AY289" s="40" t="n">
        <v>279</v>
      </c>
      <c r="AZ289" s="82" t="str">
        <f aca="false">IF(AZ$10=$A289,$C289,"")</f>
        <v/>
      </c>
      <c r="BA289" s="82" t="str">
        <f aca="false">IF(BA$10=$A289,$C289,"")</f>
        <v/>
      </c>
      <c r="BB289" s="82" t="str">
        <f aca="false">IF(BB$10=$A289,$C289,"")</f>
        <v/>
      </c>
      <c r="BC289" s="82" t="str">
        <f aca="false">IF(BC$10=$A289,$C289,"")</f>
        <v/>
      </c>
      <c r="BD289" s="82" t="str">
        <f aca="false">IF(BD$10=$A289,$C289,"")</f>
        <v>Tedaniidae</v>
      </c>
      <c r="BE289" s="82" t="str">
        <f aca="false">IF(BE$10=$A289,$C289,"")</f>
        <v/>
      </c>
      <c r="BF289" s="82" t="str">
        <f aca="false">IF(BF$10=$A289,$C289,"")</f>
        <v/>
      </c>
      <c r="BG289" s="82" t="str">
        <f aca="false">IF(BQ$10=$A289,$C289,"")</f>
        <v/>
      </c>
      <c r="BI289" s="40" t="n">
        <v>279</v>
      </c>
      <c r="BJ289" s="40"/>
      <c r="BK289" s="40"/>
      <c r="BL289" s="40"/>
      <c r="BM289" s="40"/>
      <c r="BN289" s="40" t="s">
        <v>373</v>
      </c>
      <c r="BO289" s="40"/>
      <c r="BP289" s="40"/>
      <c r="BQ289" s="40"/>
    </row>
    <row r="290" customFormat="false" ht="15" hidden="false" customHeight="false" outlineLevel="0" collapsed="false">
      <c r="A290" s="31" t="str">
        <f aca="false">VLOOKUP(AC290,$AM$11:$AN$19,2,FALSE())</f>
        <v>Genus</v>
      </c>
      <c r="C290" s="31" t="str">
        <f aca="false">CHOOSE(AC290,T290,U290,V290,W290,X290,Y290,Z290,Y290&amp;" "&amp;AA290,Y290&amp;" ("&amp;Z290&amp;") "&amp;AA290)</f>
        <v>Tedania</v>
      </c>
      <c r="E290" s="31" t="str">
        <f aca="false">REPT(" ",2*(-1+AC290))&amp;C290</f>
        <v>          Tedania</v>
      </c>
      <c r="F290" s="32"/>
      <c r="L290" s="16" t="s">
        <v>374</v>
      </c>
      <c r="O290" s="33"/>
      <c r="P290" s="83" t="n">
        <f aca="false">AP290</f>
        <v>131974</v>
      </c>
      <c r="Q290" s="33" t="str">
        <f aca="false">IF(AS290&lt;&gt;"",AS290,"")</f>
        <v>Gray, 1867</v>
      </c>
      <c r="S290" s="95"/>
      <c r="T290" s="96" t="s">
        <v>34</v>
      </c>
      <c r="U290" s="96" t="s">
        <v>35</v>
      </c>
      <c r="V290" s="96" t="s">
        <v>66</v>
      </c>
      <c r="W290" s="96" t="s">
        <v>297</v>
      </c>
      <c r="X290" s="96" t="s">
        <v>373</v>
      </c>
      <c r="Y290" s="96" t="s">
        <v>374</v>
      </c>
      <c r="Z290" s="96"/>
      <c r="AA290" s="96"/>
      <c r="AB290" s="96"/>
      <c r="AC290" s="87" t="n">
        <f aca="false">SUM(AD290:AK290)</f>
        <v>6</v>
      </c>
      <c r="AD290" s="77" t="n">
        <f aca="false">IFERROR(LEN(T290)/LEN(T290),0)</f>
        <v>1</v>
      </c>
      <c r="AE290" s="77" t="n">
        <f aca="false">IFERROR(LEN(U290)/LEN(U290),0)</f>
        <v>1</v>
      </c>
      <c r="AF290" s="77" t="n">
        <f aca="false">IFERROR(LEN(V290)/LEN(V290),0)</f>
        <v>1</v>
      </c>
      <c r="AG290" s="77" t="n">
        <f aca="false">IFERROR(LEN(W290)/LEN(W290),0)</f>
        <v>1</v>
      </c>
      <c r="AH290" s="77" t="n">
        <f aca="false">IFERROR(LEN(X290)/LEN(X290),0)</f>
        <v>1</v>
      </c>
      <c r="AI290" s="77" t="n">
        <f aca="false">IFERROR(LEN(Y290)/LEN(Y290),0)</f>
        <v>1</v>
      </c>
      <c r="AJ290" s="77" t="n">
        <f aca="false">IFERROR(LEN(Z290)/LEN(Z290),0)</f>
        <v>0</v>
      </c>
      <c r="AK290" s="78" t="n">
        <f aca="false">IFERROR(1+LEN(AA290)/LEN(AA290),0)</f>
        <v>0</v>
      </c>
      <c r="AL290" s="39"/>
      <c r="AM290" s="39"/>
      <c r="AO290" s="16"/>
      <c r="AP290" s="81" t="n">
        <v>131974</v>
      </c>
      <c r="AQ290" s="81" t="s">
        <v>768</v>
      </c>
      <c r="AR290" s="81" t="s">
        <v>374</v>
      </c>
      <c r="AS290" s="81" t="s">
        <v>501</v>
      </c>
      <c r="AT290" s="40" t="n">
        <f aca="false">AR290=C290</f>
        <v>1</v>
      </c>
      <c r="AU290" s="40" t="str">
        <f aca="false">IF(OR(AS290="",AB290=""),"",AS290=AB290)</f>
        <v/>
      </c>
      <c r="AV290" s="55" t="s">
        <v>542</v>
      </c>
      <c r="AW290" s="56" t="n">
        <v>150263</v>
      </c>
      <c r="AX290" s="40"/>
      <c r="AY290" s="93" t="n">
        <v>280</v>
      </c>
      <c r="AZ290" s="82" t="str">
        <f aca="false">IF(AZ$10=$A290,$C290,"")</f>
        <v/>
      </c>
      <c r="BA290" s="82" t="str">
        <f aca="false">IF(BA$10=$A290,$C290,"")</f>
        <v/>
      </c>
      <c r="BB290" s="82" t="str">
        <f aca="false">IF(BB$10=$A290,$C290,"")</f>
        <v/>
      </c>
      <c r="BC290" s="82" t="str">
        <f aca="false">IF(BC$10=$A290,$C290,"")</f>
        <v/>
      </c>
      <c r="BD290" s="82" t="str">
        <f aca="false">IF(BD$10=$A290,$C290,"")</f>
        <v/>
      </c>
      <c r="BE290" s="82" t="str">
        <f aca="false">IF(BE$10=$A290,$C290,"")</f>
        <v>Tedania</v>
      </c>
      <c r="BF290" s="82" t="str">
        <f aca="false">IF(BF$10=$A290,$C290,"")</f>
        <v/>
      </c>
      <c r="BG290" s="82" t="str">
        <f aca="false">IF(BQ$10=$A290,$C290,"")</f>
        <v/>
      </c>
      <c r="BI290" s="40" t="n">
        <v>280</v>
      </c>
      <c r="BJ290" s="40"/>
      <c r="BK290" s="40"/>
      <c r="BL290" s="40"/>
      <c r="BM290" s="40"/>
      <c r="BN290" s="40"/>
      <c r="BO290" s="40" t="s">
        <v>374</v>
      </c>
      <c r="BP290" s="40"/>
      <c r="BQ290" s="40"/>
    </row>
    <row r="291" customFormat="false" ht="15" hidden="false" customHeight="false" outlineLevel="0" collapsed="false">
      <c r="A291" s="31" t="str">
        <f aca="false">VLOOKUP(AC291,$AM$11:$AN$19,2,FALSE())</f>
        <v>Subgenus</v>
      </c>
      <c r="C291" s="31" t="str">
        <f aca="false">CHOOSE(AC291,T291,U291,V291,W291,X291,Y291,Z291,Y291&amp;" "&amp;AA291,Y291&amp;" ("&amp;Z291&amp;") "&amp;AA291)</f>
        <v>Tedania</v>
      </c>
      <c r="E291" s="31" t="str">
        <f aca="false">REPT(" ",2*(-1+AC291))&amp;C291</f>
        <v>            Tedania</v>
      </c>
      <c r="F291" s="32"/>
      <c r="O291" s="33"/>
      <c r="P291" s="83" t="n">
        <f aca="false">AP291</f>
        <v>131974</v>
      </c>
      <c r="Q291" s="33" t="str">
        <f aca="false">IF(AS291&lt;&gt;"",AS291,"")</f>
        <v>Gray, 1867</v>
      </c>
      <c r="S291" s="95"/>
      <c r="T291" s="96" t="s">
        <v>34</v>
      </c>
      <c r="U291" s="96" t="s">
        <v>35</v>
      </c>
      <c r="V291" s="96" t="s">
        <v>66</v>
      </c>
      <c r="W291" s="96" t="s">
        <v>297</v>
      </c>
      <c r="X291" s="96" t="s">
        <v>373</v>
      </c>
      <c r="Y291" s="96" t="s">
        <v>374</v>
      </c>
      <c r="Z291" s="96" t="s">
        <v>374</v>
      </c>
      <c r="AA291" s="96"/>
      <c r="AB291" s="96"/>
      <c r="AC291" s="87" t="n">
        <f aca="false">SUM(AD291:AK291)</f>
        <v>7</v>
      </c>
      <c r="AD291" s="77" t="n">
        <f aca="false">IFERROR(LEN(T291)/LEN(T291),0)</f>
        <v>1</v>
      </c>
      <c r="AE291" s="77" t="n">
        <f aca="false">IFERROR(LEN(U291)/LEN(U291),0)</f>
        <v>1</v>
      </c>
      <c r="AF291" s="77" t="n">
        <f aca="false">IFERROR(LEN(V291)/LEN(V291),0)</f>
        <v>1</v>
      </c>
      <c r="AG291" s="77" t="n">
        <f aca="false">IFERROR(LEN(W291)/LEN(W291),0)</f>
        <v>1</v>
      </c>
      <c r="AH291" s="77" t="n">
        <f aca="false">IFERROR(LEN(X291)/LEN(X291),0)</f>
        <v>1</v>
      </c>
      <c r="AI291" s="77" t="n">
        <f aca="false">IFERROR(LEN(Y291)/LEN(Y291),0)</f>
        <v>1</v>
      </c>
      <c r="AJ291" s="77" t="n">
        <f aca="false">IFERROR(LEN(Z291)/LEN(Z291),0)</f>
        <v>1</v>
      </c>
      <c r="AK291" s="78" t="n">
        <f aca="false">IFERROR(1+LEN(AA291)/LEN(AA291),0)</f>
        <v>0</v>
      </c>
      <c r="AL291" s="39"/>
      <c r="AM291" s="39"/>
      <c r="AO291" s="16"/>
      <c r="AP291" s="81" t="n">
        <v>131974</v>
      </c>
      <c r="AQ291" s="81" t="s">
        <v>768</v>
      </c>
      <c r="AR291" s="81" t="s">
        <v>374</v>
      </c>
      <c r="AS291" s="81" t="s">
        <v>501</v>
      </c>
      <c r="AT291" s="40" t="n">
        <f aca="false">AR291=C291</f>
        <v>1</v>
      </c>
      <c r="AU291" s="40" t="str">
        <f aca="false">IF(OR(AS291="",AB291=""),"",AS291=AB291)</f>
        <v/>
      </c>
      <c r="AV291" s="55" t="s">
        <v>496</v>
      </c>
      <c r="AW291" s="56" t="n">
        <v>132015</v>
      </c>
      <c r="AX291" s="40"/>
      <c r="AY291" s="40" t="n">
        <v>281</v>
      </c>
      <c r="AZ291" s="82" t="str">
        <f aca="false">IF(AZ$10=$A291,$C291,"")</f>
        <v/>
      </c>
      <c r="BA291" s="82" t="str">
        <f aca="false">IF(BA$10=$A291,$C291,"")</f>
        <v/>
      </c>
      <c r="BB291" s="82" t="str">
        <f aca="false">IF(BB$10=$A291,$C291,"")</f>
        <v/>
      </c>
      <c r="BC291" s="82" t="str">
        <f aca="false">IF(BC$10=$A291,$C291,"")</f>
        <v/>
      </c>
      <c r="BD291" s="82" t="str">
        <f aca="false">IF(BD$10=$A291,$C291,"")</f>
        <v/>
      </c>
      <c r="BE291" s="82" t="str">
        <f aca="false">IF(BE$10=$A291,$C291,"")</f>
        <v/>
      </c>
      <c r="BF291" s="82" t="str">
        <f aca="false">IF(BF$10=$A291,$C291,"")</f>
        <v>Tedania</v>
      </c>
      <c r="BG291" s="82" t="str">
        <f aca="false">IF(BQ$10=$A291,$C291,"")</f>
        <v/>
      </c>
      <c r="BI291" s="40" t="n">
        <v>281</v>
      </c>
      <c r="BJ291" s="40"/>
      <c r="BK291" s="40"/>
      <c r="BL291" s="40"/>
      <c r="BM291" s="40"/>
      <c r="BN291" s="40"/>
      <c r="BO291" s="40"/>
      <c r="BP291" s="40" t="s">
        <v>374</v>
      </c>
      <c r="BQ291" s="40"/>
    </row>
    <row r="292" customFormat="false" ht="15" hidden="false" customHeight="false" outlineLevel="0" collapsed="false">
      <c r="A292" s="31" t="str">
        <f aca="false">VLOOKUP(AC292,$AM$11:$AN$19,2,FALSE())</f>
        <v>Species</v>
      </c>
      <c r="C292" s="31" t="str">
        <f aca="false">CHOOSE(AC292,T292,U292,V292,W292,X292,Y292,Z292,Y292&amp;" "&amp;AA292,Y292&amp;" ("&amp;Z292&amp;") "&amp;AA292)</f>
        <v>Tedania anhelans</v>
      </c>
      <c r="E292" s="31" t="str">
        <f aca="false">REPT(" ",2*(-1+AC292))&amp;C292</f>
        <v>              Tedania anhelans</v>
      </c>
      <c r="F292" s="32"/>
      <c r="N292" s="16" t="s">
        <v>990</v>
      </c>
      <c r="O292" s="33"/>
      <c r="P292" s="83" t="n">
        <f aca="false">AP292</f>
        <v>169546</v>
      </c>
      <c r="Q292" s="33" t="str">
        <f aca="false">IF(AS292&lt;&gt;"",AS292,"")</f>
        <v>(Vio in Olivi, 1792)</v>
      </c>
      <c r="S292" s="95" t="n">
        <v>135</v>
      </c>
      <c r="T292" s="96" t="s">
        <v>34</v>
      </c>
      <c r="U292" s="96" t="s">
        <v>35</v>
      </c>
      <c r="V292" s="96" t="s">
        <v>66</v>
      </c>
      <c r="W292" s="96" t="s">
        <v>297</v>
      </c>
      <c r="X292" s="96" t="s">
        <v>373</v>
      </c>
      <c r="Y292" s="96" t="s">
        <v>374</v>
      </c>
      <c r="Z292" s="96"/>
      <c r="AA292" s="96" t="s">
        <v>375</v>
      </c>
      <c r="AB292" s="96" t="s">
        <v>376</v>
      </c>
      <c r="AC292" s="87" t="n">
        <f aca="false">SUM(AD292:AK292)</f>
        <v>8</v>
      </c>
      <c r="AD292" s="77" t="n">
        <f aca="false">IFERROR(LEN(T292)/LEN(T292),0)</f>
        <v>1</v>
      </c>
      <c r="AE292" s="77" t="n">
        <f aca="false">IFERROR(LEN(U292)/LEN(U292),0)</f>
        <v>1</v>
      </c>
      <c r="AF292" s="77" t="n">
        <f aca="false">IFERROR(LEN(V292)/LEN(V292),0)</f>
        <v>1</v>
      </c>
      <c r="AG292" s="77" t="n">
        <f aca="false">IFERROR(LEN(W292)/LEN(W292),0)</f>
        <v>1</v>
      </c>
      <c r="AH292" s="77" t="n">
        <f aca="false">IFERROR(LEN(X292)/LEN(X292),0)</f>
        <v>1</v>
      </c>
      <c r="AI292" s="77" t="n">
        <f aca="false">IFERROR(LEN(Y292)/LEN(Y292),0)</f>
        <v>1</v>
      </c>
      <c r="AJ292" s="77" t="n">
        <f aca="false">IFERROR(LEN(Z292)/LEN(Z292),0)</f>
        <v>0</v>
      </c>
      <c r="AK292" s="78" t="n">
        <f aca="false">IFERROR(1+LEN(AA292)/LEN(AA292),0)</f>
        <v>2</v>
      </c>
      <c r="AL292" s="39"/>
      <c r="AM292" s="39"/>
      <c r="AO292" s="16"/>
      <c r="AP292" s="81" t="n">
        <v>169546</v>
      </c>
      <c r="AQ292" s="81" t="s">
        <v>768</v>
      </c>
      <c r="AR292" s="81" t="s">
        <v>990</v>
      </c>
      <c r="AS292" s="81" t="s">
        <v>376</v>
      </c>
      <c r="AT292" s="40" t="n">
        <f aca="false">AR292=C292</f>
        <v>0</v>
      </c>
      <c r="AU292" s="40" t="n">
        <f aca="false">IF(OR(AS292="",AB292=""),"",AS292=AB292)</f>
        <v>1</v>
      </c>
      <c r="AV292" s="55" t="s">
        <v>991</v>
      </c>
      <c r="AW292" s="56" t="n">
        <v>134078</v>
      </c>
      <c r="AX292" s="40"/>
      <c r="AY292" s="93" t="n">
        <v>282</v>
      </c>
      <c r="AZ292" s="82" t="str">
        <f aca="false">IF(AZ$10=$A292,$C292,"")</f>
        <v/>
      </c>
      <c r="BA292" s="82" t="str">
        <f aca="false">IF(BA$10=$A292,$C292,"")</f>
        <v/>
      </c>
      <c r="BB292" s="82" t="str">
        <f aca="false">IF(BB$10=$A292,$C292,"")</f>
        <v/>
      </c>
      <c r="BC292" s="82" t="str">
        <f aca="false">IF(BC$10=$A292,$C292,"")</f>
        <v/>
      </c>
      <c r="BD292" s="82" t="str">
        <f aca="false">IF(BD$10=$A292,$C292,"")</f>
        <v/>
      </c>
      <c r="BE292" s="82" t="str">
        <f aca="false">IF(BE$10=$A292,$C292,"")</f>
        <v/>
      </c>
      <c r="BF292" s="82" t="str">
        <f aca="false">IF(BF$10=$A292,$C292,"")</f>
        <v/>
      </c>
      <c r="BG292" s="82" t="str">
        <f aca="false">IF(BQ$10=$A292,$C292,"")</f>
        <v>Tedania anhelans</v>
      </c>
      <c r="BI292" s="40" t="n">
        <v>282</v>
      </c>
      <c r="BJ292" s="40"/>
      <c r="BK292" s="40"/>
      <c r="BL292" s="40"/>
      <c r="BM292" s="40"/>
      <c r="BN292" s="40"/>
      <c r="BO292" s="40"/>
      <c r="BP292" s="40"/>
      <c r="BQ292" s="40" t="s">
        <v>990</v>
      </c>
    </row>
    <row r="293" customFormat="false" ht="15" hidden="false" customHeight="false" outlineLevel="0" collapsed="false">
      <c r="A293" s="31" t="str">
        <f aca="false">VLOOKUP(AC293,$AM$11:$AN$19,2,FALSE())</f>
        <v>Order</v>
      </c>
      <c r="C293" s="31" t="str">
        <f aca="false">CHOOSE(AC293,T293,U293,V293,W293,X293,Y293,Z293,Y293&amp;" "&amp;AA293,Y293&amp;" ("&amp;Z293&amp;") "&amp;AA293)</f>
        <v>Polymastiida</v>
      </c>
      <c r="E293" s="31" t="str">
        <f aca="false">REPT(" ",2*(-1+AC293))&amp;C293</f>
        <v>      Polymastiida</v>
      </c>
      <c r="F293" s="32"/>
      <c r="J293" s="16" t="s">
        <v>377</v>
      </c>
      <c r="O293" s="33"/>
      <c r="P293" s="83" t="n">
        <f aca="false">AP293</f>
        <v>845494</v>
      </c>
      <c r="Q293" s="33" t="str">
        <f aca="false">IF(AS293&lt;&gt;"",AS293,"")</f>
        <v>Morrow &amp; Cárdenas, 2015</v>
      </c>
      <c r="S293" s="95"/>
      <c r="T293" s="96" t="s">
        <v>34</v>
      </c>
      <c r="U293" s="96" t="s">
        <v>35</v>
      </c>
      <c r="V293" s="96" t="s">
        <v>66</v>
      </c>
      <c r="W293" s="96" t="s">
        <v>377</v>
      </c>
      <c r="X293" s="96"/>
      <c r="Y293" s="96"/>
      <c r="Z293" s="96"/>
      <c r="AA293" s="96"/>
      <c r="AB293" s="96"/>
      <c r="AC293" s="87" t="n">
        <f aca="false">SUM(AD293:AK293)</f>
        <v>4</v>
      </c>
      <c r="AD293" s="77" t="n">
        <f aca="false">IFERROR(LEN(T293)/LEN(T293),0)</f>
        <v>1</v>
      </c>
      <c r="AE293" s="77" t="n">
        <f aca="false">IFERROR(LEN(U293)/LEN(U293),0)</f>
        <v>1</v>
      </c>
      <c r="AF293" s="77" t="n">
        <f aca="false">IFERROR(LEN(V293)/LEN(V293),0)</f>
        <v>1</v>
      </c>
      <c r="AG293" s="77" t="n">
        <f aca="false">IFERROR(LEN(W293)/LEN(W293),0)</f>
        <v>1</v>
      </c>
      <c r="AH293" s="77" t="n">
        <f aca="false">IFERROR(LEN(X293)/LEN(X293),0)</f>
        <v>0</v>
      </c>
      <c r="AI293" s="77" t="n">
        <f aca="false">IFERROR(LEN(Y293)/LEN(Y293),0)</f>
        <v>0</v>
      </c>
      <c r="AJ293" s="77" t="n">
        <f aca="false">IFERROR(LEN(Z293)/LEN(Z293),0)</f>
        <v>0</v>
      </c>
      <c r="AK293" s="78" t="n">
        <f aca="false">IFERROR(1+LEN(AA293)/LEN(AA293),0)</f>
        <v>0</v>
      </c>
      <c r="AL293" s="39"/>
      <c r="AM293" s="39"/>
      <c r="AO293" s="16"/>
      <c r="AP293" s="81" t="n">
        <v>845494</v>
      </c>
      <c r="AQ293" s="81" t="s">
        <v>768</v>
      </c>
      <c r="AR293" s="81" t="s">
        <v>377</v>
      </c>
      <c r="AS293" s="81" t="s">
        <v>836</v>
      </c>
      <c r="AT293" s="40" t="n">
        <f aca="false">AR293=C293</f>
        <v>1</v>
      </c>
      <c r="AU293" s="40" t="str">
        <f aca="false">IF(OR(AS293="",AB293=""),"",AS293=AB293)</f>
        <v/>
      </c>
      <c r="AV293" s="55" t="s">
        <v>495</v>
      </c>
      <c r="AW293" s="56" t="n">
        <v>131665</v>
      </c>
      <c r="AX293" s="40"/>
      <c r="AY293" s="40" t="n">
        <v>283</v>
      </c>
      <c r="AZ293" s="82" t="str">
        <f aca="false">IF(AZ$10=$A293,$C293,"")</f>
        <v/>
      </c>
      <c r="BA293" s="82" t="str">
        <f aca="false">IF(BA$10=$A293,$C293,"")</f>
        <v/>
      </c>
      <c r="BB293" s="82" t="str">
        <f aca="false">IF(BB$10=$A293,$C293,"")</f>
        <v/>
      </c>
      <c r="BC293" s="82" t="str">
        <f aca="false">IF(BC$10=$A293,$C293,"")</f>
        <v>Polymastiida</v>
      </c>
      <c r="BD293" s="82" t="str">
        <f aca="false">IF(BD$10=$A293,$C293,"")</f>
        <v/>
      </c>
      <c r="BE293" s="82" t="str">
        <f aca="false">IF(BE$10=$A293,$C293,"")</f>
        <v/>
      </c>
      <c r="BF293" s="82" t="str">
        <f aca="false">IF(BF$10=$A293,$C293,"")</f>
        <v/>
      </c>
      <c r="BG293" s="82" t="str">
        <f aca="false">IF(BQ$10=$A293,$C293,"")</f>
        <v/>
      </c>
      <c r="BI293" s="40" t="n">
        <v>283</v>
      </c>
      <c r="BJ293" s="40"/>
      <c r="BK293" s="40"/>
      <c r="BL293" s="40"/>
      <c r="BM293" s="40" t="s">
        <v>377</v>
      </c>
      <c r="BN293" s="40"/>
      <c r="BO293" s="40"/>
      <c r="BP293" s="40"/>
      <c r="BQ293" s="40"/>
    </row>
    <row r="294" customFormat="false" ht="15" hidden="false" customHeight="false" outlineLevel="0" collapsed="false">
      <c r="A294" s="31" t="str">
        <f aca="false">VLOOKUP(AC294,$AM$11:$AN$19,2,FALSE())</f>
        <v>Family</v>
      </c>
      <c r="C294" s="31" t="str">
        <f aca="false">CHOOSE(AC294,T294,U294,V294,W294,X294,Y294,Z294,Y294&amp;" "&amp;AA294,Y294&amp;" ("&amp;Z294&amp;") "&amp;AA294)</f>
        <v>Polymastiidae</v>
      </c>
      <c r="E294" s="31" t="str">
        <f aca="false">REPT(" ",2*(-1+AC294))&amp;C294</f>
        <v>        Polymastiidae</v>
      </c>
      <c r="F294" s="32"/>
      <c r="K294" s="16" t="s">
        <v>378</v>
      </c>
      <c r="O294" s="33"/>
      <c r="P294" s="83" t="n">
        <f aca="false">AP294</f>
        <v>131673</v>
      </c>
      <c r="Q294" s="33" t="str">
        <f aca="false">IF(AS294&lt;&gt;"",AS294,"")</f>
        <v>Gray, 1867</v>
      </c>
      <c r="S294" s="95"/>
      <c r="T294" s="96" t="s">
        <v>34</v>
      </c>
      <c r="U294" s="96" t="s">
        <v>35</v>
      </c>
      <c r="V294" s="96" t="s">
        <v>66</v>
      </c>
      <c r="W294" s="96" t="s">
        <v>377</v>
      </c>
      <c r="X294" s="96" t="s">
        <v>378</v>
      </c>
      <c r="Y294" s="96"/>
      <c r="Z294" s="96"/>
      <c r="AA294" s="96"/>
      <c r="AB294" s="96"/>
      <c r="AC294" s="87" t="n">
        <f aca="false">SUM(AD294:AK294)</f>
        <v>5</v>
      </c>
      <c r="AD294" s="77" t="n">
        <f aca="false">IFERROR(LEN(T294)/LEN(T294),0)</f>
        <v>1</v>
      </c>
      <c r="AE294" s="77" t="n">
        <f aca="false">IFERROR(LEN(U294)/LEN(U294),0)</f>
        <v>1</v>
      </c>
      <c r="AF294" s="77" t="n">
        <f aca="false">IFERROR(LEN(V294)/LEN(V294),0)</f>
        <v>1</v>
      </c>
      <c r="AG294" s="77" t="n">
        <f aca="false">IFERROR(LEN(W294)/LEN(W294),0)</f>
        <v>1</v>
      </c>
      <c r="AH294" s="77" t="n">
        <f aca="false">IFERROR(LEN(X294)/LEN(X294),0)</f>
        <v>1</v>
      </c>
      <c r="AI294" s="77" t="n">
        <f aca="false">IFERROR(LEN(Y294)/LEN(Y294),0)</f>
        <v>0</v>
      </c>
      <c r="AJ294" s="77" t="n">
        <f aca="false">IFERROR(LEN(Z294)/LEN(Z294),0)</f>
        <v>0</v>
      </c>
      <c r="AK294" s="78" t="n">
        <f aca="false">IFERROR(1+LEN(AA294)/LEN(AA294),0)</f>
        <v>0</v>
      </c>
      <c r="AL294" s="39"/>
      <c r="AM294" s="39"/>
      <c r="AO294" s="16"/>
      <c r="AP294" s="81" t="n">
        <v>131673</v>
      </c>
      <c r="AQ294" s="81" t="s">
        <v>768</v>
      </c>
      <c r="AR294" s="81" t="s">
        <v>378</v>
      </c>
      <c r="AS294" s="81" t="s">
        <v>501</v>
      </c>
      <c r="AT294" s="40" t="n">
        <f aca="false">AR294=C294</f>
        <v>1</v>
      </c>
      <c r="AU294" s="40" t="str">
        <f aca="false">IF(OR(AS294="",AB294=""),"",AS294=AB294)</f>
        <v/>
      </c>
      <c r="AV294" s="55" t="s">
        <v>275</v>
      </c>
      <c r="AW294" s="56" t="n">
        <v>131845</v>
      </c>
      <c r="AX294" s="40"/>
      <c r="AY294" s="93" t="n">
        <v>284</v>
      </c>
      <c r="AZ294" s="82" t="str">
        <f aca="false">IF(AZ$10=$A294,$C294,"")</f>
        <v/>
      </c>
      <c r="BA294" s="82" t="str">
        <f aca="false">IF(BA$10=$A294,$C294,"")</f>
        <v/>
      </c>
      <c r="BB294" s="82" t="str">
        <f aca="false">IF(BB$10=$A294,$C294,"")</f>
        <v/>
      </c>
      <c r="BC294" s="82" t="str">
        <f aca="false">IF(BC$10=$A294,$C294,"")</f>
        <v/>
      </c>
      <c r="BD294" s="82" t="str">
        <f aca="false">IF(BD$10=$A294,$C294,"")</f>
        <v>Polymastiidae</v>
      </c>
      <c r="BE294" s="82" t="str">
        <f aca="false">IF(BE$10=$A294,$C294,"")</f>
        <v/>
      </c>
      <c r="BF294" s="82" t="str">
        <f aca="false">IF(BF$10=$A294,$C294,"")</f>
        <v/>
      </c>
      <c r="BG294" s="82" t="str">
        <f aca="false">IF(BQ$10=$A294,$C294,"")</f>
        <v/>
      </c>
      <c r="BI294" s="40" t="n">
        <v>284</v>
      </c>
      <c r="BJ294" s="40"/>
      <c r="BK294" s="40"/>
      <c r="BL294" s="40"/>
      <c r="BM294" s="40"/>
      <c r="BN294" s="40" t="s">
        <v>378</v>
      </c>
      <c r="BO294" s="40"/>
      <c r="BP294" s="40"/>
      <c r="BQ294" s="40"/>
    </row>
    <row r="295" customFormat="false" ht="15" hidden="false" customHeight="false" outlineLevel="0" collapsed="false">
      <c r="A295" s="31" t="str">
        <f aca="false">VLOOKUP(AC295,$AM$11:$AN$19,2,FALSE())</f>
        <v>Genus</v>
      </c>
      <c r="C295" s="31" t="str">
        <f aca="false">CHOOSE(AC295,T295,U295,V295,W295,X295,Y295,Z295,Y295&amp;" "&amp;AA295,Y295&amp;" ("&amp;Z295&amp;") "&amp;AA295)</f>
        <v>Tentorium</v>
      </c>
      <c r="E295" s="31" t="str">
        <f aca="false">REPT(" ",2*(-1+AC295))&amp;C295</f>
        <v>          Tentorium</v>
      </c>
      <c r="F295" s="32"/>
      <c r="L295" s="16" t="s">
        <v>379</v>
      </c>
      <c r="O295" s="33"/>
      <c r="P295" s="83" t="n">
        <f aca="false">AP295</f>
        <v>132053</v>
      </c>
      <c r="Q295" s="33" t="str">
        <f aca="false">IF(AS295&lt;&gt;"",AS295,"")</f>
        <v>Vosmaer, 1887</v>
      </c>
      <c r="S295" s="95"/>
      <c r="T295" s="96" t="s">
        <v>34</v>
      </c>
      <c r="U295" s="96" t="s">
        <v>35</v>
      </c>
      <c r="V295" s="96" t="s">
        <v>66</v>
      </c>
      <c r="W295" s="96" t="s">
        <v>377</v>
      </c>
      <c r="X295" s="96" t="s">
        <v>378</v>
      </c>
      <c r="Y295" s="96" t="s">
        <v>379</v>
      </c>
      <c r="Z295" s="96"/>
      <c r="AA295" s="96"/>
      <c r="AB295" s="96"/>
      <c r="AC295" s="87" t="n">
        <f aca="false">SUM(AD295:AK295)</f>
        <v>6</v>
      </c>
      <c r="AD295" s="77" t="n">
        <f aca="false">IFERROR(LEN(T295)/LEN(T295),0)</f>
        <v>1</v>
      </c>
      <c r="AE295" s="77" t="n">
        <f aca="false">IFERROR(LEN(U295)/LEN(U295),0)</f>
        <v>1</v>
      </c>
      <c r="AF295" s="77" t="n">
        <f aca="false">IFERROR(LEN(V295)/LEN(V295),0)</f>
        <v>1</v>
      </c>
      <c r="AG295" s="77" t="n">
        <f aca="false">IFERROR(LEN(W295)/LEN(W295),0)</f>
        <v>1</v>
      </c>
      <c r="AH295" s="77" t="n">
        <f aca="false">IFERROR(LEN(X295)/LEN(X295),0)</f>
        <v>1</v>
      </c>
      <c r="AI295" s="77" t="n">
        <f aca="false">IFERROR(LEN(Y295)/LEN(Y295),0)</f>
        <v>1</v>
      </c>
      <c r="AJ295" s="77" t="n">
        <f aca="false">IFERROR(LEN(Z295)/LEN(Z295),0)</f>
        <v>0</v>
      </c>
      <c r="AK295" s="78" t="n">
        <f aca="false">IFERROR(1+LEN(AA295)/LEN(AA295),0)</f>
        <v>0</v>
      </c>
      <c r="AL295" s="39"/>
      <c r="AM295" s="39"/>
      <c r="AO295" s="16"/>
      <c r="AP295" s="81" t="n">
        <v>132053</v>
      </c>
      <c r="AQ295" s="81" t="s">
        <v>768</v>
      </c>
      <c r="AR295" s="81" t="s">
        <v>379</v>
      </c>
      <c r="AS295" s="81" t="s">
        <v>992</v>
      </c>
      <c r="AT295" s="40" t="n">
        <f aca="false">AR295=C295</f>
        <v>1</v>
      </c>
      <c r="AU295" s="40" t="str">
        <f aca="false">IF(OR(AS295="",AB295=""),"",AS295=AB295)</f>
        <v/>
      </c>
      <c r="AV295" s="55" t="s">
        <v>942</v>
      </c>
      <c r="AW295" s="56" t="n">
        <v>132912</v>
      </c>
      <c r="AX295" s="40"/>
      <c r="AY295" s="40" t="n">
        <v>285</v>
      </c>
      <c r="AZ295" s="82" t="str">
        <f aca="false">IF(AZ$10=$A295,$C295,"")</f>
        <v/>
      </c>
      <c r="BA295" s="82" t="str">
        <f aca="false">IF(BA$10=$A295,$C295,"")</f>
        <v/>
      </c>
      <c r="BB295" s="82" t="str">
        <f aca="false">IF(BB$10=$A295,$C295,"")</f>
        <v/>
      </c>
      <c r="BC295" s="82" t="str">
        <f aca="false">IF(BC$10=$A295,$C295,"")</f>
        <v/>
      </c>
      <c r="BD295" s="82" t="str">
        <f aca="false">IF(BD$10=$A295,$C295,"")</f>
        <v/>
      </c>
      <c r="BE295" s="82" t="str">
        <f aca="false">IF(BE$10=$A295,$C295,"")</f>
        <v>Tentorium</v>
      </c>
      <c r="BF295" s="82" t="str">
        <f aca="false">IF(BF$10=$A295,$C295,"")</f>
        <v/>
      </c>
      <c r="BG295" s="82" t="str">
        <f aca="false">IF(BQ$10=$A295,$C295,"")</f>
        <v/>
      </c>
      <c r="BI295" s="40" t="n">
        <v>285</v>
      </c>
      <c r="BJ295" s="40"/>
      <c r="BK295" s="40"/>
      <c r="BL295" s="40"/>
      <c r="BM295" s="40"/>
      <c r="BN295" s="40"/>
      <c r="BO295" s="40" t="s">
        <v>379</v>
      </c>
      <c r="BP295" s="40"/>
      <c r="BQ295" s="40"/>
    </row>
    <row r="296" customFormat="false" ht="15" hidden="false" customHeight="false" outlineLevel="0" collapsed="false">
      <c r="A296" s="31" t="str">
        <f aca="false">VLOOKUP(AC296,$AM$11:$AN$19,2,FALSE())</f>
        <v>Species</v>
      </c>
      <c r="C296" s="31" t="str">
        <f aca="false">CHOOSE(AC296,T296,U296,V296,W296,X296,Y296,Z296,Y296&amp;" "&amp;AA296,Y296&amp;" ("&amp;Z296&amp;") "&amp;AA296)</f>
        <v>Tentorium levantinum</v>
      </c>
      <c r="E296" s="31" t="str">
        <f aca="false">REPT(" ",2*(-1+AC296))&amp;C296</f>
        <v>              Tentorium levantinum</v>
      </c>
      <c r="F296" s="32"/>
      <c r="N296" s="16" t="s">
        <v>993</v>
      </c>
      <c r="O296" s="33"/>
      <c r="P296" s="83" t="n">
        <f aca="false">AP296</f>
        <v>170688</v>
      </c>
      <c r="Q296" s="33" t="str">
        <f aca="false">IF(AS296&lt;&gt;"",AS296,"")</f>
        <v>Ilan, Gugel, Galil &amp; Janussen, 2003</v>
      </c>
      <c r="S296" s="95" t="n">
        <v>136</v>
      </c>
      <c r="T296" s="96" t="s">
        <v>34</v>
      </c>
      <c r="U296" s="96" t="s">
        <v>35</v>
      </c>
      <c r="V296" s="96" t="s">
        <v>66</v>
      </c>
      <c r="W296" s="96" t="s">
        <v>377</v>
      </c>
      <c r="X296" s="96" t="s">
        <v>378</v>
      </c>
      <c r="Y296" s="96" t="s">
        <v>379</v>
      </c>
      <c r="Z296" s="96"/>
      <c r="AA296" s="96" t="s">
        <v>380</v>
      </c>
      <c r="AB296" s="96" t="s">
        <v>63</v>
      </c>
      <c r="AC296" s="87" t="n">
        <f aca="false">SUM(AD296:AK296)</f>
        <v>8</v>
      </c>
      <c r="AD296" s="77" t="n">
        <f aca="false">IFERROR(LEN(T296)/LEN(T296),0)</f>
        <v>1</v>
      </c>
      <c r="AE296" s="77" t="n">
        <f aca="false">IFERROR(LEN(U296)/LEN(U296),0)</f>
        <v>1</v>
      </c>
      <c r="AF296" s="77" t="n">
        <f aca="false">IFERROR(LEN(V296)/LEN(V296),0)</f>
        <v>1</v>
      </c>
      <c r="AG296" s="77" t="n">
        <f aca="false">IFERROR(LEN(W296)/LEN(W296),0)</f>
        <v>1</v>
      </c>
      <c r="AH296" s="77" t="n">
        <f aca="false">IFERROR(LEN(X296)/LEN(X296),0)</f>
        <v>1</v>
      </c>
      <c r="AI296" s="77" t="n">
        <f aca="false">IFERROR(LEN(Y296)/LEN(Y296),0)</f>
        <v>1</v>
      </c>
      <c r="AJ296" s="77" t="n">
        <f aca="false">IFERROR(LEN(Z296)/LEN(Z296),0)</f>
        <v>0</v>
      </c>
      <c r="AK296" s="78" t="n">
        <f aca="false">IFERROR(1+LEN(AA296)/LEN(AA296),0)</f>
        <v>2</v>
      </c>
      <c r="AL296" s="39"/>
      <c r="AM296" s="39"/>
      <c r="AO296" s="16"/>
      <c r="AP296" s="81" t="n">
        <v>170688</v>
      </c>
      <c r="AQ296" s="81" t="s">
        <v>768</v>
      </c>
      <c r="AR296" s="81" t="s">
        <v>993</v>
      </c>
      <c r="AS296" s="81" t="s">
        <v>63</v>
      </c>
      <c r="AT296" s="40" t="n">
        <f aca="false">AR296=C296</f>
        <v>1</v>
      </c>
      <c r="AU296" s="40" t="n">
        <f aca="false">IF(OR(AS296="",AB296=""),"",AS296=AB296)</f>
        <v>1</v>
      </c>
      <c r="AV296" s="55" t="s">
        <v>108</v>
      </c>
      <c r="AW296" s="56" t="n">
        <v>132036</v>
      </c>
      <c r="AX296" s="40"/>
      <c r="AY296" s="93" t="n">
        <v>286</v>
      </c>
      <c r="AZ296" s="82" t="str">
        <f aca="false">IF(AZ$10=$A296,$C296,"")</f>
        <v/>
      </c>
      <c r="BA296" s="82" t="str">
        <f aca="false">IF(BA$10=$A296,$C296,"")</f>
        <v/>
      </c>
      <c r="BB296" s="82" t="str">
        <f aca="false">IF(BB$10=$A296,$C296,"")</f>
        <v/>
      </c>
      <c r="BC296" s="82" t="str">
        <f aca="false">IF(BC$10=$A296,$C296,"")</f>
        <v/>
      </c>
      <c r="BD296" s="82" t="str">
        <f aca="false">IF(BD$10=$A296,$C296,"")</f>
        <v/>
      </c>
      <c r="BE296" s="82" t="str">
        <f aca="false">IF(BE$10=$A296,$C296,"")</f>
        <v/>
      </c>
      <c r="BF296" s="82" t="str">
        <f aca="false">IF(BF$10=$A296,$C296,"")</f>
        <v/>
      </c>
      <c r="BG296" s="82" t="str">
        <f aca="false">IF(BQ$10=$A296,$C296,"")</f>
        <v>Tentorium levantinum</v>
      </c>
      <c r="BI296" s="40" t="n">
        <v>286</v>
      </c>
      <c r="BJ296" s="40"/>
      <c r="BK296" s="40"/>
      <c r="BL296" s="40"/>
      <c r="BM296" s="40"/>
      <c r="BN296" s="40"/>
      <c r="BO296" s="40"/>
      <c r="BP296" s="40"/>
      <c r="BQ296" s="40" t="s">
        <v>993</v>
      </c>
    </row>
    <row r="297" customFormat="false" ht="15" hidden="false" customHeight="false" outlineLevel="0" collapsed="false">
      <c r="A297" s="31" t="str">
        <f aca="false">VLOOKUP(AC297,$AM$11:$AN$19,2,FALSE())</f>
        <v>Genus</v>
      </c>
      <c r="C297" s="31" t="str">
        <f aca="false">CHOOSE(AC297,T297,U297,V297,W297,X297,Y297,Z297,Y297&amp;" "&amp;AA297,Y297&amp;" ("&amp;Z297&amp;") "&amp;AA297)</f>
        <v>Weberella</v>
      </c>
      <c r="E297" s="31" t="str">
        <f aca="false">REPT(" ",2*(-1+AC297))&amp;C297</f>
        <v>          Weberella</v>
      </c>
      <c r="F297" s="32"/>
      <c r="L297" s="16" t="s">
        <v>381</v>
      </c>
      <c r="O297" s="33"/>
      <c r="P297" s="83" t="n">
        <f aca="false">AP297</f>
        <v>132059</v>
      </c>
      <c r="Q297" s="33" t="str">
        <f aca="false">IF(AS297&lt;&gt;"",AS297,"")</f>
        <v>Vosmaer, 1885</v>
      </c>
      <c r="S297" s="95"/>
      <c r="T297" s="96" t="s">
        <v>34</v>
      </c>
      <c r="U297" s="96" t="s">
        <v>35</v>
      </c>
      <c r="V297" s="96" t="s">
        <v>66</v>
      </c>
      <c r="W297" s="96" t="s">
        <v>377</v>
      </c>
      <c r="X297" s="96" t="s">
        <v>378</v>
      </c>
      <c r="Y297" s="96" t="s">
        <v>381</v>
      </c>
      <c r="Z297" s="96"/>
      <c r="AA297" s="96"/>
      <c r="AB297" s="96"/>
      <c r="AC297" s="87" t="n">
        <f aca="false">SUM(AD297:AK297)</f>
        <v>6</v>
      </c>
      <c r="AD297" s="77" t="n">
        <f aca="false">IFERROR(LEN(T297)/LEN(T297),0)</f>
        <v>1</v>
      </c>
      <c r="AE297" s="77" t="n">
        <f aca="false">IFERROR(LEN(U297)/LEN(U297),0)</f>
        <v>1</v>
      </c>
      <c r="AF297" s="77" t="n">
        <f aca="false">IFERROR(LEN(V297)/LEN(V297),0)</f>
        <v>1</v>
      </c>
      <c r="AG297" s="77" t="n">
        <f aca="false">IFERROR(LEN(W297)/LEN(W297),0)</f>
        <v>1</v>
      </c>
      <c r="AH297" s="77" t="n">
        <f aca="false">IFERROR(LEN(X297)/LEN(X297),0)</f>
        <v>1</v>
      </c>
      <c r="AI297" s="77" t="n">
        <f aca="false">IFERROR(LEN(Y297)/LEN(Y297),0)</f>
        <v>1</v>
      </c>
      <c r="AJ297" s="77" t="n">
        <f aca="false">IFERROR(LEN(Z297)/LEN(Z297),0)</f>
        <v>0</v>
      </c>
      <c r="AK297" s="78" t="n">
        <f aca="false">IFERROR(1+LEN(AA297)/LEN(AA297),0)</f>
        <v>0</v>
      </c>
      <c r="AL297" s="39"/>
      <c r="AM297" s="39"/>
      <c r="AO297" s="16"/>
      <c r="AP297" s="81" t="n">
        <v>132059</v>
      </c>
      <c r="AQ297" s="81" t="s">
        <v>768</v>
      </c>
      <c r="AR297" s="81" t="s">
        <v>381</v>
      </c>
      <c r="AS297" s="81" t="s">
        <v>943</v>
      </c>
      <c r="AT297" s="40" t="n">
        <f aca="false">AR297=C297</f>
        <v>1</v>
      </c>
      <c r="AU297" s="40" t="str">
        <f aca="false">IF(OR(AS297="",AB297=""),"",AS297=AB297)</f>
        <v/>
      </c>
      <c r="AV297" s="55" t="s">
        <v>834</v>
      </c>
      <c r="AW297" s="56" t="n">
        <v>134171</v>
      </c>
      <c r="AX297" s="40"/>
      <c r="AY297" s="40" t="n">
        <v>287</v>
      </c>
      <c r="AZ297" s="82" t="str">
        <f aca="false">IF(AZ$10=$A297,$C297,"")</f>
        <v/>
      </c>
      <c r="BA297" s="82" t="str">
        <f aca="false">IF(BA$10=$A297,$C297,"")</f>
        <v/>
      </c>
      <c r="BB297" s="82" t="str">
        <f aca="false">IF(BB$10=$A297,$C297,"")</f>
        <v/>
      </c>
      <c r="BC297" s="82" t="str">
        <f aca="false">IF(BC$10=$A297,$C297,"")</f>
        <v/>
      </c>
      <c r="BD297" s="82" t="str">
        <f aca="false">IF(BD$10=$A297,$C297,"")</f>
        <v/>
      </c>
      <c r="BE297" s="82" t="str">
        <f aca="false">IF(BE$10=$A297,$C297,"")</f>
        <v>Weberella</v>
      </c>
      <c r="BF297" s="82" t="str">
        <f aca="false">IF(BF$10=$A297,$C297,"")</f>
        <v/>
      </c>
      <c r="BG297" s="82" t="str">
        <f aca="false">IF(BQ$10=$A297,$C297,"")</f>
        <v/>
      </c>
      <c r="BI297" s="40" t="n">
        <v>287</v>
      </c>
      <c r="BJ297" s="40"/>
      <c r="BK297" s="40"/>
      <c r="BL297" s="40"/>
      <c r="BM297" s="40"/>
      <c r="BN297" s="40"/>
      <c r="BO297" s="40" t="s">
        <v>381</v>
      </c>
      <c r="BP297" s="40"/>
      <c r="BQ297" s="40"/>
    </row>
    <row r="298" customFormat="false" ht="15" hidden="false" customHeight="false" outlineLevel="0" collapsed="false">
      <c r="A298" s="31" t="str">
        <f aca="false">VLOOKUP(AC298,$AM$11:$AN$19,2,FALSE())</f>
        <v>Species</v>
      </c>
      <c r="C298" s="31" t="str">
        <f aca="false">CHOOSE(AC298,T298,U298,V298,W298,X298,Y298,Z298,Y298&amp;" "&amp;AA298,Y298&amp;" ("&amp;Z298&amp;") "&amp;AA298)</f>
        <v>Weberella verrucosa</v>
      </c>
      <c r="E298" s="31" t="str">
        <f aca="false">REPT(" ",2*(-1+AC298))&amp;C298</f>
        <v>              Weberella verrucosa</v>
      </c>
      <c r="F298" s="32"/>
      <c r="N298" s="16" t="s">
        <v>994</v>
      </c>
      <c r="O298" s="33"/>
      <c r="P298" s="83" t="n">
        <f aca="false">AP298</f>
        <v>134233</v>
      </c>
      <c r="Q298" s="33" t="str">
        <f aca="false">IF(AS298&lt;&gt;"",AS298,"")</f>
        <v>Vacelet, 1960</v>
      </c>
      <c r="S298" s="95" t="n">
        <v>137</v>
      </c>
      <c r="T298" s="96" t="s">
        <v>34</v>
      </c>
      <c r="U298" s="96" t="s">
        <v>35</v>
      </c>
      <c r="V298" s="96" t="s">
        <v>66</v>
      </c>
      <c r="W298" s="96" t="s">
        <v>377</v>
      </c>
      <c r="X298" s="96" t="s">
        <v>378</v>
      </c>
      <c r="Y298" s="96" t="s">
        <v>381</v>
      </c>
      <c r="Z298" s="96"/>
      <c r="AA298" s="96" t="s">
        <v>85</v>
      </c>
      <c r="AB298" s="96" t="s">
        <v>382</v>
      </c>
      <c r="AC298" s="87" t="n">
        <f aca="false">SUM(AD298:AK298)</f>
        <v>8</v>
      </c>
      <c r="AD298" s="77" t="n">
        <f aca="false">IFERROR(LEN(T298)/LEN(T298),0)</f>
        <v>1</v>
      </c>
      <c r="AE298" s="77" t="n">
        <f aca="false">IFERROR(LEN(U298)/LEN(U298),0)</f>
        <v>1</v>
      </c>
      <c r="AF298" s="77" t="n">
        <f aca="false">IFERROR(LEN(V298)/LEN(V298),0)</f>
        <v>1</v>
      </c>
      <c r="AG298" s="77" t="n">
        <f aca="false">IFERROR(LEN(W298)/LEN(W298),0)</f>
        <v>1</v>
      </c>
      <c r="AH298" s="77" t="n">
        <f aca="false">IFERROR(LEN(X298)/LEN(X298),0)</f>
        <v>1</v>
      </c>
      <c r="AI298" s="77" t="n">
        <f aca="false">IFERROR(LEN(Y298)/LEN(Y298),0)</f>
        <v>1</v>
      </c>
      <c r="AJ298" s="77" t="n">
        <f aca="false">IFERROR(LEN(Z298)/LEN(Z298),0)</f>
        <v>0</v>
      </c>
      <c r="AK298" s="78" t="n">
        <f aca="false">IFERROR(1+LEN(AA298)/LEN(AA298),0)</f>
        <v>2</v>
      </c>
      <c r="AL298" s="39"/>
      <c r="AM298" s="39"/>
      <c r="AO298" s="16"/>
      <c r="AP298" s="81" t="n">
        <v>134233</v>
      </c>
      <c r="AQ298" s="81" t="s">
        <v>768</v>
      </c>
      <c r="AR298" s="81" t="s">
        <v>994</v>
      </c>
      <c r="AS298" s="81" t="s">
        <v>382</v>
      </c>
      <c r="AT298" s="40" t="n">
        <f aca="false">AR298=C298</f>
        <v>1</v>
      </c>
      <c r="AU298" s="40" t="n">
        <f aca="false">IF(OR(AS298="",AB298=""),"",AS298=AB298)</f>
        <v>1</v>
      </c>
      <c r="AV298" s="55" t="s">
        <v>492</v>
      </c>
      <c r="AW298" s="56" t="n">
        <v>131992</v>
      </c>
      <c r="AX298" s="40"/>
      <c r="AY298" s="93" t="n">
        <v>288</v>
      </c>
      <c r="AZ298" s="82" t="str">
        <f aca="false">IF(AZ$10=$A298,$C298,"")</f>
        <v/>
      </c>
      <c r="BA298" s="82" t="str">
        <f aca="false">IF(BA$10=$A298,$C298,"")</f>
        <v/>
      </c>
      <c r="BB298" s="82" t="str">
        <f aca="false">IF(BB$10=$A298,$C298,"")</f>
        <v/>
      </c>
      <c r="BC298" s="82" t="str">
        <f aca="false">IF(BC$10=$A298,$C298,"")</f>
        <v/>
      </c>
      <c r="BD298" s="82" t="str">
        <f aca="false">IF(BD$10=$A298,$C298,"")</f>
        <v/>
      </c>
      <c r="BE298" s="82" t="str">
        <f aca="false">IF(BE$10=$A298,$C298,"")</f>
        <v/>
      </c>
      <c r="BF298" s="82" t="str">
        <f aca="false">IF(BF$10=$A298,$C298,"")</f>
        <v/>
      </c>
      <c r="BG298" s="82" t="str">
        <f aca="false">IF(BQ$10=$A298,$C298,"")</f>
        <v>Weberella verrucosa</v>
      </c>
      <c r="BI298" s="40" t="n">
        <v>288</v>
      </c>
      <c r="BJ298" s="40"/>
      <c r="BK298" s="40"/>
      <c r="BL298" s="40"/>
      <c r="BM298" s="40"/>
      <c r="BN298" s="40"/>
      <c r="BO298" s="40"/>
      <c r="BP298" s="40"/>
      <c r="BQ298" s="40" t="s">
        <v>994</v>
      </c>
    </row>
    <row r="299" customFormat="false" ht="15" hidden="false" customHeight="false" outlineLevel="0" collapsed="false">
      <c r="A299" s="31" t="str">
        <f aca="false">VLOOKUP(AC299,$AM$11:$AN$19,2,FALSE())</f>
        <v>Order</v>
      </c>
      <c r="C299" s="31" t="str">
        <f aca="false">CHOOSE(AC299,T299,U299,V299,W299,X299,Y299,Z299,Y299&amp;" "&amp;AA299,Y299&amp;" ("&amp;Z299&amp;") "&amp;AA299)</f>
        <v>Scopalinida</v>
      </c>
      <c r="E299" s="31" t="str">
        <f aca="false">REPT(" ",2*(-1+AC299))&amp;C299</f>
        <v>      Scopalinida</v>
      </c>
      <c r="F299" s="32"/>
      <c r="J299" s="16" t="s">
        <v>383</v>
      </c>
      <c r="O299" s="33"/>
      <c r="P299" s="83" t="n">
        <f aca="false">AP299</f>
        <v>845472</v>
      </c>
      <c r="Q299" s="33" t="str">
        <f aca="false">IF(AS299&lt;&gt;"",AS299,"")</f>
        <v>Morrow &amp; Cárdenas, 2015</v>
      </c>
      <c r="S299" s="95"/>
      <c r="T299" s="96" t="s">
        <v>34</v>
      </c>
      <c r="U299" s="96" t="s">
        <v>35</v>
      </c>
      <c r="V299" s="96" t="s">
        <v>66</v>
      </c>
      <c r="W299" s="96" t="s">
        <v>383</v>
      </c>
      <c r="X299" s="96"/>
      <c r="Y299" s="96"/>
      <c r="Z299" s="96"/>
      <c r="AA299" s="96"/>
      <c r="AB299" s="96"/>
      <c r="AC299" s="87" t="n">
        <f aca="false">SUM(AD299:AK299)</f>
        <v>4</v>
      </c>
      <c r="AD299" s="77" t="n">
        <f aca="false">IFERROR(LEN(T299)/LEN(T299),0)</f>
        <v>1</v>
      </c>
      <c r="AE299" s="77" t="n">
        <f aca="false">IFERROR(LEN(U299)/LEN(U299),0)</f>
        <v>1</v>
      </c>
      <c r="AF299" s="77" t="n">
        <f aca="false">IFERROR(LEN(V299)/LEN(V299),0)</f>
        <v>1</v>
      </c>
      <c r="AG299" s="77" t="n">
        <f aca="false">IFERROR(LEN(W299)/LEN(W299),0)</f>
        <v>1</v>
      </c>
      <c r="AH299" s="77" t="n">
        <f aca="false">IFERROR(LEN(X299)/LEN(X299),0)</f>
        <v>0</v>
      </c>
      <c r="AI299" s="77" t="n">
        <f aca="false">IFERROR(LEN(Y299)/LEN(Y299),0)</f>
        <v>0</v>
      </c>
      <c r="AJ299" s="77" t="n">
        <f aca="false">IFERROR(LEN(Z299)/LEN(Z299),0)</f>
        <v>0</v>
      </c>
      <c r="AK299" s="78" t="n">
        <f aca="false">IFERROR(1+LEN(AA299)/LEN(AA299),0)</f>
        <v>0</v>
      </c>
      <c r="AL299" s="39"/>
      <c r="AM299" s="39"/>
      <c r="AO299" s="16"/>
      <c r="AP299" s="81" t="n">
        <v>845472</v>
      </c>
      <c r="AQ299" s="81" t="s">
        <v>768</v>
      </c>
      <c r="AR299" s="81" t="s">
        <v>383</v>
      </c>
      <c r="AS299" s="81" t="s">
        <v>836</v>
      </c>
      <c r="AT299" s="40" t="n">
        <f aca="false">AR299=C299</f>
        <v>1</v>
      </c>
      <c r="AU299" s="40" t="str">
        <f aca="false">IF(OR(AS299="",AB299=""),"",AS299=AB299)</f>
        <v/>
      </c>
      <c r="AV299" s="55" t="s">
        <v>995</v>
      </c>
      <c r="AW299" s="56" t="n">
        <v>597207</v>
      </c>
      <c r="AX299" s="40"/>
      <c r="AY299" s="40" t="n">
        <v>289</v>
      </c>
      <c r="AZ299" s="82" t="str">
        <f aca="false">IF(AZ$10=$A299,$C299,"")</f>
        <v/>
      </c>
      <c r="BA299" s="82" t="str">
        <f aca="false">IF(BA$10=$A299,$C299,"")</f>
        <v/>
      </c>
      <c r="BB299" s="82" t="str">
        <f aca="false">IF(BB$10=$A299,$C299,"")</f>
        <v/>
      </c>
      <c r="BC299" s="82" t="str">
        <f aca="false">IF(BC$10=$A299,$C299,"")</f>
        <v>Scopalinida</v>
      </c>
      <c r="BD299" s="82" t="str">
        <f aca="false">IF(BD$10=$A299,$C299,"")</f>
        <v/>
      </c>
      <c r="BE299" s="82" t="str">
        <f aca="false">IF(BE$10=$A299,$C299,"")</f>
        <v/>
      </c>
      <c r="BF299" s="82" t="str">
        <f aca="false">IF(BF$10=$A299,$C299,"")</f>
        <v/>
      </c>
      <c r="BG299" s="82" t="str">
        <f aca="false">IF(BQ$10=$A299,$C299,"")</f>
        <v/>
      </c>
      <c r="BI299" s="40" t="n">
        <v>289</v>
      </c>
      <c r="BJ299" s="40"/>
      <c r="BK299" s="40"/>
      <c r="BL299" s="40"/>
      <c r="BM299" s="40" t="s">
        <v>383</v>
      </c>
      <c r="BN299" s="40"/>
      <c r="BO299" s="40"/>
      <c r="BP299" s="40"/>
      <c r="BQ299" s="40"/>
    </row>
    <row r="300" customFormat="false" ht="15" hidden="false" customHeight="false" outlineLevel="0" collapsed="false">
      <c r="A300" s="31" t="str">
        <f aca="false">VLOOKUP(AC300,$AM$11:$AN$19,2,FALSE())</f>
        <v>Family</v>
      </c>
      <c r="C300" s="31" t="str">
        <f aca="false">CHOOSE(AC300,T300,U300,V300,W300,X300,Y300,Z300,Y300&amp;" "&amp;AA300,Y300&amp;" ("&amp;Z300&amp;") "&amp;AA300)</f>
        <v>Scopalinidae</v>
      </c>
      <c r="E300" s="31" t="str">
        <f aca="false">REPT(" ",2*(-1+AC300))&amp;C300</f>
        <v>        Scopalinidae</v>
      </c>
      <c r="F300" s="32"/>
      <c r="K300" s="16" t="s">
        <v>384</v>
      </c>
      <c r="O300" s="33"/>
      <c r="P300" s="83" t="n">
        <f aca="false">AP300</f>
        <v>598620</v>
      </c>
      <c r="Q300" s="33" t="str">
        <f aca="false">IF(AS300&lt;&gt;"",AS300,"")</f>
        <v>Morrow, Picton, Erpenbeck, Boury-Esnault, Maggs &amp; Allcock, 2012</v>
      </c>
      <c r="S300" s="95"/>
      <c r="T300" s="96" t="s">
        <v>34</v>
      </c>
      <c r="U300" s="96" t="s">
        <v>35</v>
      </c>
      <c r="V300" s="96" t="s">
        <v>66</v>
      </c>
      <c r="W300" s="96" t="s">
        <v>383</v>
      </c>
      <c r="X300" s="96" t="s">
        <v>384</v>
      </c>
      <c r="Y300" s="96"/>
      <c r="Z300" s="96"/>
      <c r="AA300" s="96"/>
      <c r="AB300" s="96"/>
      <c r="AC300" s="87" t="n">
        <f aca="false">SUM(AD300:AK300)</f>
        <v>5</v>
      </c>
      <c r="AD300" s="77" t="n">
        <f aca="false">IFERROR(LEN(T300)/LEN(T300),0)</f>
        <v>1</v>
      </c>
      <c r="AE300" s="77" t="n">
        <f aca="false">IFERROR(LEN(U300)/LEN(U300),0)</f>
        <v>1</v>
      </c>
      <c r="AF300" s="77" t="n">
        <f aca="false">IFERROR(LEN(V300)/LEN(V300),0)</f>
        <v>1</v>
      </c>
      <c r="AG300" s="77" t="n">
        <f aca="false">IFERROR(LEN(W300)/LEN(W300),0)</f>
        <v>1</v>
      </c>
      <c r="AH300" s="77" t="n">
        <f aca="false">IFERROR(LEN(X300)/LEN(X300),0)</f>
        <v>1</v>
      </c>
      <c r="AI300" s="77" t="n">
        <f aca="false">IFERROR(LEN(Y300)/LEN(Y300),0)</f>
        <v>0</v>
      </c>
      <c r="AJ300" s="77" t="n">
        <f aca="false">IFERROR(LEN(Z300)/LEN(Z300),0)</f>
        <v>0</v>
      </c>
      <c r="AK300" s="78" t="n">
        <f aca="false">IFERROR(1+LEN(AA300)/LEN(AA300),0)</f>
        <v>0</v>
      </c>
      <c r="AL300" s="39"/>
      <c r="AM300" s="39"/>
      <c r="AO300" s="16"/>
      <c r="AP300" s="81" t="n">
        <v>598620</v>
      </c>
      <c r="AQ300" s="81" t="s">
        <v>768</v>
      </c>
      <c r="AR300" s="81" t="s">
        <v>384</v>
      </c>
      <c r="AS300" s="81" t="s">
        <v>804</v>
      </c>
      <c r="AT300" s="40" t="n">
        <f aca="false">AR300=C300</f>
        <v>1</v>
      </c>
      <c r="AU300" s="40" t="str">
        <f aca="false">IF(OR(AS300="",AB300=""),"",AS300=AB300)</f>
        <v/>
      </c>
      <c r="AV300" s="55" t="s">
        <v>996</v>
      </c>
      <c r="AW300" s="56" t="n">
        <v>133961</v>
      </c>
      <c r="AX300" s="40"/>
      <c r="AY300" s="93" t="n">
        <v>290</v>
      </c>
      <c r="AZ300" s="82" t="str">
        <f aca="false">IF(AZ$10=$A300,$C300,"")</f>
        <v/>
      </c>
      <c r="BA300" s="82" t="str">
        <f aca="false">IF(BA$10=$A300,$C300,"")</f>
        <v/>
      </c>
      <c r="BB300" s="82" t="str">
        <f aca="false">IF(BB$10=$A300,$C300,"")</f>
        <v/>
      </c>
      <c r="BC300" s="82" t="str">
        <f aca="false">IF(BC$10=$A300,$C300,"")</f>
        <v/>
      </c>
      <c r="BD300" s="82" t="str">
        <f aca="false">IF(BD$10=$A300,$C300,"")</f>
        <v>Scopalinidae</v>
      </c>
      <c r="BE300" s="82" t="str">
        <f aca="false">IF(BE$10=$A300,$C300,"")</f>
        <v/>
      </c>
      <c r="BF300" s="82" t="str">
        <f aca="false">IF(BF$10=$A300,$C300,"")</f>
        <v/>
      </c>
      <c r="BG300" s="82" t="str">
        <f aca="false">IF(BQ$10=$A300,$C300,"")</f>
        <v/>
      </c>
      <c r="BI300" s="40" t="n">
        <v>290</v>
      </c>
      <c r="BJ300" s="40"/>
      <c r="BK300" s="40"/>
      <c r="BL300" s="40"/>
      <c r="BM300" s="40"/>
      <c r="BN300" s="40" t="s">
        <v>384</v>
      </c>
      <c r="BO300" s="40"/>
      <c r="BP300" s="40"/>
      <c r="BQ300" s="40"/>
    </row>
    <row r="301" customFormat="false" ht="15" hidden="false" customHeight="false" outlineLevel="0" collapsed="false">
      <c r="A301" s="31" t="str">
        <f aca="false">VLOOKUP(AC301,$AM$11:$AN$19,2,FALSE())</f>
        <v>Genus</v>
      </c>
      <c r="C301" s="31" t="str">
        <f aca="false">CHOOSE(AC301,T301,U301,V301,W301,X301,Y301,Z301,Y301&amp;" "&amp;AA301,Y301&amp;" ("&amp;Z301&amp;") "&amp;AA301)</f>
        <v>Scopalina</v>
      </c>
      <c r="E301" s="31" t="str">
        <f aca="false">REPT(" ",2*(-1+AC301))&amp;C301</f>
        <v>          Scopalina</v>
      </c>
      <c r="F301" s="32"/>
      <c r="L301" s="16" t="s">
        <v>385</v>
      </c>
      <c r="O301" s="33"/>
      <c r="P301" s="83" t="n">
        <f aca="false">AP301</f>
        <v>131797</v>
      </c>
      <c r="Q301" s="33" t="str">
        <f aca="false">IF(AS301&lt;&gt;"",AS301,"")</f>
        <v>Schmidt, 1862</v>
      </c>
      <c r="S301" s="95"/>
      <c r="T301" s="96" t="s">
        <v>34</v>
      </c>
      <c r="U301" s="96" t="s">
        <v>35</v>
      </c>
      <c r="V301" s="96" t="s">
        <v>66</v>
      </c>
      <c r="W301" s="96" t="s">
        <v>383</v>
      </c>
      <c r="X301" s="96" t="s">
        <v>384</v>
      </c>
      <c r="Y301" s="96" t="s">
        <v>385</v>
      </c>
      <c r="Z301" s="96"/>
      <c r="AA301" s="96"/>
      <c r="AB301" s="96"/>
      <c r="AC301" s="87" t="n">
        <f aca="false">SUM(AD301:AK301)</f>
        <v>6</v>
      </c>
      <c r="AD301" s="77" t="n">
        <f aca="false">IFERROR(LEN(T301)/LEN(T301),0)</f>
        <v>1</v>
      </c>
      <c r="AE301" s="77" t="n">
        <f aca="false">IFERROR(LEN(U301)/LEN(U301),0)</f>
        <v>1</v>
      </c>
      <c r="AF301" s="77" t="n">
        <f aca="false">IFERROR(LEN(V301)/LEN(V301),0)</f>
        <v>1</v>
      </c>
      <c r="AG301" s="77" t="n">
        <f aca="false">IFERROR(LEN(W301)/LEN(W301),0)</f>
        <v>1</v>
      </c>
      <c r="AH301" s="77" t="n">
        <f aca="false">IFERROR(LEN(X301)/LEN(X301),0)</f>
        <v>1</v>
      </c>
      <c r="AI301" s="77" t="n">
        <f aca="false">IFERROR(LEN(Y301)/LEN(Y301),0)</f>
        <v>1</v>
      </c>
      <c r="AJ301" s="77" t="n">
        <f aca="false">IFERROR(LEN(Z301)/LEN(Z301),0)</f>
        <v>0</v>
      </c>
      <c r="AK301" s="78" t="n">
        <f aca="false">IFERROR(1+LEN(AA301)/LEN(AA301),0)</f>
        <v>0</v>
      </c>
      <c r="AL301" s="39"/>
      <c r="AM301" s="39"/>
      <c r="AO301" s="16"/>
      <c r="AP301" s="81" t="n">
        <v>131797</v>
      </c>
      <c r="AQ301" s="81" t="s">
        <v>768</v>
      </c>
      <c r="AR301" s="81" t="s">
        <v>385</v>
      </c>
      <c r="AS301" s="81" t="s">
        <v>65</v>
      </c>
      <c r="AT301" s="40" t="n">
        <f aca="false">AR301=C301</f>
        <v>1</v>
      </c>
      <c r="AU301" s="40" t="str">
        <f aca="false">IF(OR(AS301="",AB301=""),"",AS301=AB301)</f>
        <v/>
      </c>
      <c r="AV301" s="55" t="s">
        <v>39</v>
      </c>
      <c r="AW301" s="56" t="n">
        <v>164643</v>
      </c>
      <c r="AX301" s="40"/>
      <c r="AY301" s="40" t="n">
        <v>291</v>
      </c>
      <c r="AZ301" s="82" t="str">
        <f aca="false">IF(AZ$10=$A301,$C301,"")</f>
        <v/>
      </c>
      <c r="BA301" s="82" t="str">
        <f aca="false">IF(BA$10=$A301,$C301,"")</f>
        <v/>
      </c>
      <c r="BB301" s="82" t="str">
        <f aca="false">IF(BB$10=$A301,$C301,"")</f>
        <v/>
      </c>
      <c r="BC301" s="82" t="str">
        <f aca="false">IF(BC$10=$A301,$C301,"")</f>
        <v/>
      </c>
      <c r="BD301" s="82" t="str">
        <f aca="false">IF(BD$10=$A301,$C301,"")</f>
        <v/>
      </c>
      <c r="BE301" s="82" t="str">
        <f aca="false">IF(BE$10=$A301,$C301,"")</f>
        <v>Scopalina</v>
      </c>
      <c r="BF301" s="82" t="str">
        <f aca="false">IF(BF$10=$A301,$C301,"")</f>
        <v/>
      </c>
      <c r="BG301" s="82" t="str">
        <f aca="false">IF(BQ$10=$A301,$C301,"")</f>
        <v/>
      </c>
      <c r="BI301" s="40" t="n">
        <v>291</v>
      </c>
      <c r="BJ301" s="40"/>
      <c r="BK301" s="40"/>
      <c r="BL301" s="40"/>
      <c r="BM301" s="40"/>
      <c r="BN301" s="40"/>
      <c r="BO301" s="40" t="s">
        <v>385</v>
      </c>
      <c r="BP301" s="40"/>
      <c r="BQ301" s="40"/>
    </row>
    <row r="302" customFormat="false" ht="15" hidden="false" customHeight="false" outlineLevel="0" collapsed="false">
      <c r="A302" s="31" t="str">
        <f aca="false">VLOOKUP(AC302,$AM$11:$AN$19,2,FALSE())</f>
        <v>Species</v>
      </c>
      <c r="C302" s="31" t="str">
        <f aca="false">CHOOSE(AC302,T302,U302,V302,W302,X302,Y302,Z302,Y302&amp;" "&amp;AA302,Y302&amp;" ("&amp;Z302&amp;") "&amp;AA302)</f>
        <v>Scopalina lophyropoda</v>
      </c>
      <c r="E302" s="31" t="str">
        <f aca="false">REPT(" ",2*(-1+AC302))&amp;C302</f>
        <v>              Scopalina lophyropoda</v>
      </c>
      <c r="F302" s="32"/>
      <c r="N302" s="16" t="s">
        <v>997</v>
      </c>
      <c r="O302" s="33"/>
      <c r="P302" s="83" t="n">
        <f aca="false">AP302</f>
        <v>132557</v>
      </c>
      <c r="Q302" s="33" t="str">
        <f aca="false">IF(AS302&lt;&gt;"",AS302,"")</f>
        <v>Schmidt, 1862</v>
      </c>
      <c r="S302" s="95" t="n">
        <v>138</v>
      </c>
      <c r="T302" s="96" t="s">
        <v>34</v>
      </c>
      <c r="U302" s="96" t="s">
        <v>35</v>
      </c>
      <c r="V302" s="96" t="s">
        <v>66</v>
      </c>
      <c r="W302" s="96" t="s">
        <v>383</v>
      </c>
      <c r="X302" s="96" t="s">
        <v>384</v>
      </c>
      <c r="Y302" s="96" t="s">
        <v>385</v>
      </c>
      <c r="Z302" s="96"/>
      <c r="AA302" s="96" t="s">
        <v>386</v>
      </c>
      <c r="AB302" s="96" t="s">
        <v>65</v>
      </c>
      <c r="AC302" s="87" t="n">
        <f aca="false">SUM(AD302:AK302)</f>
        <v>8</v>
      </c>
      <c r="AD302" s="77" t="n">
        <f aca="false">IFERROR(LEN(T302)/LEN(T302),0)</f>
        <v>1</v>
      </c>
      <c r="AE302" s="77" t="n">
        <f aca="false">IFERROR(LEN(U302)/LEN(U302),0)</f>
        <v>1</v>
      </c>
      <c r="AF302" s="77" t="n">
        <f aca="false">IFERROR(LEN(V302)/LEN(V302),0)</f>
        <v>1</v>
      </c>
      <c r="AG302" s="77" t="n">
        <f aca="false">IFERROR(LEN(W302)/LEN(W302),0)</f>
        <v>1</v>
      </c>
      <c r="AH302" s="77" t="n">
        <f aca="false">IFERROR(LEN(X302)/LEN(X302),0)</f>
        <v>1</v>
      </c>
      <c r="AI302" s="77" t="n">
        <f aca="false">IFERROR(LEN(Y302)/LEN(Y302),0)</f>
        <v>1</v>
      </c>
      <c r="AJ302" s="77" t="n">
        <f aca="false">IFERROR(LEN(Z302)/LEN(Z302),0)</f>
        <v>0</v>
      </c>
      <c r="AK302" s="78" t="n">
        <f aca="false">IFERROR(1+LEN(AA302)/LEN(AA302),0)</f>
        <v>2</v>
      </c>
      <c r="AL302" s="39"/>
      <c r="AM302" s="39"/>
      <c r="AO302" s="16"/>
      <c r="AP302" s="81" t="n">
        <v>132557</v>
      </c>
      <c r="AQ302" s="81" t="s">
        <v>768</v>
      </c>
      <c r="AR302" s="81" t="s">
        <v>997</v>
      </c>
      <c r="AS302" s="81" t="s">
        <v>65</v>
      </c>
      <c r="AT302" s="40" t="n">
        <f aca="false">AR302=C302</f>
        <v>1</v>
      </c>
      <c r="AU302" s="40" t="n">
        <f aca="false">IF(OR(AS302="",AB302=""),"",AS302=AB302)</f>
        <v>1</v>
      </c>
      <c r="AV302" s="55" t="s">
        <v>776</v>
      </c>
      <c r="AW302" s="56" t="n">
        <v>164644</v>
      </c>
      <c r="AX302" s="40"/>
      <c r="AY302" s="93" t="n">
        <v>292</v>
      </c>
      <c r="AZ302" s="82" t="str">
        <f aca="false">IF(AZ$10=$A302,$C302,"")</f>
        <v/>
      </c>
      <c r="BA302" s="82" t="str">
        <f aca="false">IF(BA$10=$A302,$C302,"")</f>
        <v/>
      </c>
      <c r="BB302" s="82" t="str">
        <f aca="false">IF(BB$10=$A302,$C302,"")</f>
        <v/>
      </c>
      <c r="BC302" s="82" t="str">
        <f aca="false">IF(BC$10=$A302,$C302,"")</f>
        <v/>
      </c>
      <c r="BD302" s="82" t="str">
        <f aca="false">IF(BD$10=$A302,$C302,"")</f>
        <v/>
      </c>
      <c r="BE302" s="82" t="str">
        <f aca="false">IF(BE$10=$A302,$C302,"")</f>
        <v/>
      </c>
      <c r="BF302" s="82" t="str">
        <f aca="false">IF(BF$10=$A302,$C302,"")</f>
        <v/>
      </c>
      <c r="BG302" s="82" t="str">
        <f aca="false">IF(BQ$10=$A302,$C302,"")</f>
        <v>Scopalina lophyropoda</v>
      </c>
      <c r="BI302" s="40" t="n">
        <v>292</v>
      </c>
      <c r="BJ302" s="40"/>
      <c r="BK302" s="40"/>
      <c r="BL302" s="40"/>
      <c r="BM302" s="40"/>
      <c r="BN302" s="40"/>
      <c r="BO302" s="40"/>
      <c r="BP302" s="40"/>
      <c r="BQ302" s="40" t="s">
        <v>997</v>
      </c>
    </row>
    <row r="303" customFormat="false" ht="15" hidden="false" customHeight="false" outlineLevel="0" collapsed="false">
      <c r="A303" s="31" t="str">
        <f aca="false">VLOOKUP(AC303,$AM$11:$AN$19,2,FALSE())</f>
        <v>Order</v>
      </c>
      <c r="C303" s="31" t="str">
        <f aca="false">CHOOSE(AC303,T303,U303,V303,W303,X303,Y303,Z303,Y303&amp;" "&amp;AA303,Y303&amp;" ("&amp;Z303&amp;") "&amp;AA303)</f>
        <v>Spongillida</v>
      </c>
      <c r="E303" s="31" t="str">
        <f aca="false">REPT(" ",2*(-1+AC303))&amp;C303</f>
        <v>      Spongillida</v>
      </c>
      <c r="F303" s="32"/>
      <c r="J303" s="16" t="s">
        <v>387</v>
      </c>
      <c r="O303" s="33"/>
      <c r="P303" s="83" t="n">
        <f aca="false">AP303</f>
        <v>845456</v>
      </c>
      <c r="Q303" s="33" t="str">
        <f aca="false">IF(AS303&lt;&gt;"",AS303,"")</f>
        <v>Manconi &amp; Pronzato, 2002</v>
      </c>
      <c r="S303" s="95"/>
      <c r="T303" s="96" t="s">
        <v>34</v>
      </c>
      <c r="U303" s="96" t="s">
        <v>35</v>
      </c>
      <c r="V303" s="96" t="s">
        <v>66</v>
      </c>
      <c r="W303" s="96" t="s">
        <v>387</v>
      </c>
      <c r="X303" s="96"/>
      <c r="Y303" s="96"/>
      <c r="Z303" s="96"/>
      <c r="AA303" s="96"/>
      <c r="AB303" s="96"/>
      <c r="AC303" s="87" t="n">
        <f aca="false">SUM(AD303:AK303)</f>
        <v>4</v>
      </c>
      <c r="AD303" s="77" t="n">
        <f aca="false">IFERROR(LEN(T303)/LEN(T303),0)</f>
        <v>1</v>
      </c>
      <c r="AE303" s="77" t="n">
        <f aca="false">IFERROR(LEN(U303)/LEN(U303),0)</f>
        <v>1</v>
      </c>
      <c r="AF303" s="77" t="n">
        <f aca="false">IFERROR(LEN(V303)/LEN(V303),0)</f>
        <v>1</v>
      </c>
      <c r="AG303" s="77" t="n">
        <f aca="false">IFERROR(LEN(W303)/LEN(W303),0)</f>
        <v>1</v>
      </c>
      <c r="AH303" s="77" t="n">
        <f aca="false">IFERROR(LEN(X303)/LEN(X303),0)</f>
        <v>0</v>
      </c>
      <c r="AI303" s="77" t="n">
        <f aca="false">IFERROR(LEN(Y303)/LEN(Y303),0)</f>
        <v>0</v>
      </c>
      <c r="AJ303" s="77" t="n">
        <f aca="false">IFERROR(LEN(Z303)/LEN(Z303),0)</f>
        <v>0</v>
      </c>
      <c r="AK303" s="78" t="n">
        <f aca="false">IFERROR(1+LEN(AA303)/LEN(AA303),0)</f>
        <v>0</v>
      </c>
      <c r="AL303" s="39"/>
      <c r="AM303" s="39"/>
      <c r="AO303" s="16"/>
      <c r="AP303" s="81" t="n">
        <v>845456</v>
      </c>
      <c r="AQ303" s="81" t="s">
        <v>768</v>
      </c>
      <c r="AR303" s="81" t="s">
        <v>387</v>
      </c>
      <c r="AS303" s="81" t="s">
        <v>998</v>
      </c>
      <c r="AT303" s="40" t="n">
        <f aca="false">AR303=C303</f>
        <v>1</v>
      </c>
      <c r="AU303" s="40" t="str">
        <f aca="false">IF(OR(AS303="",AB303=""),"",AS303=AB303)</f>
        <v/>
      </c>
      <c r="AV303" s="55" t="s">
        <v>38</v>
      </c>
      <c r="AW303" s="56" t="n">
        <v>164642</v>
      </c>
      <c r="AX303" s="40"/>
      <c r="AY303" s="40" t="n">
        <v>293</v>
      </c>
      <c r="AZ303" s="82" t="str">
        <f aca="false">IF(AZ$10=$A303,$C303,"")</f>
        <v/>
      </c>
      <c r="BA303" s="82" t="str">
        <f aca="false">IF(BA$10=$A303,$C303,"")</f>
        <v/>
      </c>
      <c r="BB303" s="82" t="str">
        <f aca="false">IF(BB$10=$A303,$C303,"")</f>
        <v/>
      </c>
      <c r="BC303" s="82" t="str">
        <f aca="false">IF(BC$10=$A303,$C303,"")</f>
        <v>Spongillida</v>
      </c>
      <c r="BD303" s="82" t="str">
        <f aca="false">IF(BD$10=$A303,$C303,"")</f>
        <v/>
      </c>
      <c r="BE303" s="82" t="str">
        <f aca="false">IF(BE$10=$A303,$C303,"")</f>
        <v/>
      </c>
      <c r="BF303" s="82" t="str">
        <f aca="false">IF(BF$10=$A303,$C303,"")</f>
        <v/>
      </c>
      <c r="BG303" s="82" t="str">
        <f aca="false">IF(BQ$10=$A303,$C303,"")</f>
        <v/>
      </c>
      <c r="BI303" s="40" t="n">
        <v>293</v>
      </c>
      <c r="BJ303" s="40"/>
      <c r="BK303" s="40"/>
      <c r="BL303" s="40"/>
      <c r="BM303" s="40" t="s">
        <v>387</v>
      </c>
      <c r="BN303" s="40"/>
      <c r="BO303" s="40"/>
      <c r="BP303" s="40"/>
      <c r="BQ303" s="40"/>
    </row>
    <row r="304" customFormat="false" ht="15" hidden="false" customHeight="false" outlineLevel="0" collapsed="false">
      <c r="A304" s="31" t="str">
        <f aca="false">VLOOKUP(AC304,$AM$11:$AN$19,2,FALSE())</f>
        <v>Family</v>
      </c>
      <c r="C304" s="31" t="str">
        <f aca="false">CHOOSE(AC304,T304,U304,V304,W304,X304,Y304,Z304,Y304&amp;" "&amp;AA304,Y304&amp;" ("&amp;Z304&amp;") "&amp;AA304)</f>
        <v>Spongillidae</v>
      </c>
      <c r="E304" s="31" t="str">
        <f aca="false">REPT(" ",2*(-1+AC304))&amp;C304</f>
        <v>        Spongillidae</v>
      </c>
      <c r="F304" s="32"/>
      <c r="K304" s="16" t="s">
        <v>388</v>
      </c>
      <c r="O304" s="33"/>
      <c r="P304" s="83" t="n">
        <f aca="false">AP304</f>
        <v>167108</v>
      </c>
      <c r="Q304" s="33" t="str">
        <f aca="false">IF(AS304&lt;&gt;"",AS304,"")</f>
        <v>Gray, 1867</v>
      </c>
      <c r="S304" s="95"/>
      <c r="T304" s="96" t="s">
        <v>34</v>
      </c>
      <c r="U304" s="96" t="s">
        <v>35</v>
      </c>
      <c r="V304" s="96" t="s">
        <v>66</v>
      </c>
      <c r="W304" s="96" t="s">
        <v>387</v>
      </c>
      <c r="X304" s="96" t="s">
        <v>388</v>
      </c>
      <c r="Y304" s="96"/>
      <c r="Z304" s="96"/>
      <c r="AA304" s="96"/>
      <c r="AB304" s="96"/>
      <c r="AC304" s="87" t="n">
        <f aca="false">SUM(AD304:AK304)</f>
        <v>5</v>
      </c>
      <c r="AD304" s="77" t="n">
        <f aca="false">IFERROR(LEN(T304)/LEN(T304),0)</f>
        <v>1</v>
      </c>
      <c r="AE304" s="77" t="n">
        <f aca="false">IFERROR(LEN(U304)/LEN(U304),0)</f>
        <v>1</v>
      </c>
      <c r="AF304" s="77" t="n">
        <f aca="false">IFERROR(LEN(V304)/LEN(V304),0)</f>
        <v>1</v>
      </c>
      <c r="AG304" s="77" t="n">
        <f aca="false">IFERROR(LEN(W304)/LEN(W304),0)</f>
        <v>1</v>
      </c>
      <c r="AH304" s="77" t="n">
        <f aca="false">IFERROR(LEN(X304)/LEN(X304),0)</f>
        <v>1</v>
      </c>
      <c r="AI304" s="77" t="n">
        <f aca="false">IFERROR(LEN(Y304)/LEN(Y304),0)</f>
        <v>0</v>
      </c>
      <c r="AJ304" s="77" t="n">
        <f aca="false">IFERROR(LEN(Z304)/LEN(Z304),0)</f>
        <v>0</v>
      </c>
      <c r="AK304" s="78" t="n">
        <f aca="false">IFERROR(1+LEN(AA304)/LEN(AA304),0)</f>
        <v>0</v>
      </c>
      <c r="AL304" s="39"/>
      <c r="AM304" s="39"/>
      <c r="AO304" s="16"/>
      <c r="AP304" s="81" t="n">
        <v>167108</v>
      </c>
      <c r="AQ304" s="81" t="s">
        <v>768</v>
      </c>
      <c r="AR304" s="81" t="s">
        <v>388</v>
      </c>
      <c r="AS304" s="81" t="s">
        <v>501</v>
      </c>
      <c r="AT304" s="40" t="n">
        <f aca="false">AR304=C304</f>
        <v>1</v>
      </c>
      <c r="AU304" s="40" t="str">
        <f aca="false">IF(OR(AS304="",AB304=""),"",AS304=AB304)</f>
        <v/>
      </c>
      <c r="AV304" s="55" t="s">
        <v>278</v>
      </c>
      <c r="AW304" s="56" t="n">
        <v>131847</v>
      </c>
      <c r="AX304" s="40"/>
      <c r="AY304" s="93" t="n">
        <v>294</v>
      </c>
      <c r="AZ304" s="82" t="str">
        <f aca="false">IF(AZ$10=$A304,$C304,"")</f>
        <v/>
      </c>
      <c r="BA304" s="82" t="str">
        <f aca="false">IF(BA$10=$A304,$C304,"")</f>
        <v/>
      </c>
      <c r="BB304" s="82" t="str">
        <f aca="false">IF(BB$10=$A304,$C304,"")</f>
        <v/>
      </c>
      <c r="BC304" s="82" t="str">
        <f aca="false">IF(BC$10=$A304,$C304,"")</f>
        <v/>
      </c>
      <c r="BD304" s="82" t="str">
        <f aca="false">IF(BD$10=$A304,$C304,"")</f>
        <v>Spongillidae</v>
      </c>
      <c r="BE304" s="82" t="str">
        <f aca="false">IF(BE$10=$A304,$C304,"")</f>
        <v/>
      </c>
      <c r="BF304" s="82" t="str">
        <f aca="false">IF(BF$10=$A304,$C304,"")</f>
        <v/>
      </c>
      <c r="BG304" s="82" t="str">
        <f aca="false">IF(BQ$10=$A304,$C304,"")</f>
        <v/>
      </c>
      <c r="BI304" s="40" t="n">
        <v>294</v>
      </c>
      <c r="BJ304" s="40"/>
      <c r="BK304" s="40"/>
      <c r="BL304" s="40"/>
      <c r="BM304" s="40"/>
      <c r="BN304" s="40" t="s">
        <v>388</v>
      </c>
      <c r="BO304" s="40"/>
      <c r="BP304" s="40"/>
      <c r="BQ304" s="40"/>
    </row>
    <row r="305" customFormat="false" ht="15" hidden="false" customHeight="false" outlineLevel="0" collapsed="false">
      <c r="A305" s="31" t="str">
        <f aca="false">VLOOKUP(AC305,$AM$11:$AN$19,2,FALSE())</f>
        <v>Genus</v>
      </c>
      <c r="C305" s="31" t="str">
        <f aca="false">CHOOSE(AC305,T305,U305,V305,W305,X305,Y305,Z305,Y305&amp;" "&amp;AA305,Y305&amp;" ("&amp;Z305&amp;") "&amp;AA305)</f>
        <v>Ephydatia</v>
      </c>
      <c r="E305" s="31" t="str">
        <f aca="false">REPT(" ",2*(-1+AC305))&amp;C305</f>
        <v>          Ephydatia</v>
      </c>
      <c r="F305" s="32"/>
      <c r="L305" s="16" t="s">
        <v>389</v>
      </c>
      <c r="O305" s="33"/>
      <c r="P305" s="83" t="n">
        <f aca="false">AP305</f>
        <v>167141</v>
      </c>
      <c r="Q305" s="33" t="str">
        <f aca="false">IF(AS305&lt;&gt;"",AS305,"")</f>
        <v>Lamouroux, 1816</v>
      </c>
      <c r="S305" s="95"/>
      <c r="T305" s="96" t="s">
        <v>34</v>
      </c>
      <c r="U305" s="96" t="s">
        <v>35</v>
      </c>
      <c r="V305" s="96" t="s">
        <v>66</v>
      </c>
      <c r="W305" s="96" t="s">
        <v>387</v>
      </c>
      <c r="X305" s="96" t="s">
        <v>388</v>
      </c>
      <c r="Y305" s="96" t="s">
        <v>389</v>
      </c>
      <c r="Z305" s="96"/>
      <c r="AA305" s="96"/>
      <c r="AB305" s="96"/>
      <c r="AC305" s="87" t="n">
        <f aca="false">SUM(AD305:AK305)</f>
        <v>6</v>
      </c>
      <c r="AD305" s="77" t="n">
        <f aca="false">IFERROR(LEN(T305)/LEN(T305),0)</f>
        <v>1</v>
      </c>
      <c r="AE305" s="77" t="n">
        <f aca="false">IFERROR(LEN(U305)/LEN(U305),0)</f>
        <v>1</v>
      </c>
      <c r="AF305" s="77" t="n">
        <f aca="false">IFERROR(LEN(V305)/LEN(V305),0)</f>
        <v>1</v>
      </c>
      <c r="AG305" s="77" t="n">
        <f aca="false">IFERROR(LEN(W305)/LEN(W305),0)</f>
        <v>1</v>
      </c>
      <c r="AH305" s="77" t="n">
        <f aca="false">IFERROR(LEN(X305)/LEN(X305),0)</f>
        <v>1</v>
      </c>
      <c r="AI305" s="77" t="n">
        <f aca="false">IFERROR(LEN(Y305)/LEN(Y305),0)</f>
        <v>1</v>
      </c>
      <c r="AJ305" s="77" t="n">
        <f aca="false">IFERROR(LEN(Z305)/LEN(Z305),0)</f>
        <v>0</v>
      </c>
      <c r="AK305" s="78" t="n">
        <f aca="false">IFERROR(1+LEN(AA305)/LEN(AA305),0)</f>
        <v>0</v>
      </c>
      <c r="AL305" s="39"/>
      <c r="AM305" s="39"/>
      <c r="AO305" s="16"/>
      <c r="AP305" s="81" t="n">
        <v>167141</v>
      </c>
      <c r="AQ305" s="81" t="s">
        <v>768</v>
      </c>
      <c r="AR305" s="81" t="s">
        <v>389</v>
      </c>
      <c r="AS305" s="81" t="s">
        <v>999</v>
      </c>
      <c r="AT305" s="40" t="n">
        <f aca="false">AR305=C305</f>
        <v>1</v>
      </c>
      <c r="AU305" s="40" t="str">
        <f aca="false">IF(OR(AS305="",AB305=""),"",AS305=AB305)</f>
        <v/>
      </c>
      <c r="AV305" s="55" t="s">
        <v>278</v>
      </c>
      <c r="AW305" s="56" t="n">
        <v>131847</v>
      </c>
      <c r="AX305" s="40"/>
      <c r="AY305" s="40" t="n">
        <v>295</v>
      </c>
      <c r="AZ305" s="82" t="str">
        <f aca="false">IF(AZ$10=$A305,$C305,"")</f>
        <v/>
      </c>
      <c r="BA305" s="82" t="str">
        <f aca="false">IF(BA$10=$A305,$C305,"")</f>
        <v/>
      </c>
      <c r="BB305" s="82" t="str">
        <f aca="false">IF(BB$10=$A305,$C305,"")</f>
        <v/>
      </c>
      <c r="BC305" s="82" t="str">
        <f aca="false">IF(BC$10=$A305,$C305,"")</f>
        <v/>
      </c>
      <c r="BD305" s="82" t="str">
        <f aca="false">IF(BD$10=$A305,$C305,"")</f>
        <v/>
      </c>
      <c r="BE305" s="82" t="str">
        <f aca="false">IF(BE$10=$A305,$C305,"")</f>
        <v>Ephydatia</v>
      </c>
      <c r="BF305" s="82" t="str">
        <f aca="false">IF(BF$10=$A305,$C305,"")</f>
        <v/>
      </c>
      <c r="BG305" s="82" t="str">
        <f aca="false">IF(BQ$10=$A305,$C305,"")</f>
        <v/>
      </c>
      <c r="BI305" s="40" t="n">
        <v>295</v>
      </c>
      <c r="BJ305" s="40"/>
      <c r="BK305" s="40"/>
      <c r="BL305" s="40"/>
      <c r="BM305" s="40"/>
      <c r="BN305" s="40"/>
      <c r="BO305" s="40" t="s">
        <v>389</v>
      </c>
      <c r="BP305" s="40"/>
      <c r="BQ305" s="40"/>
    </row>
    <row r="306" customFormat="false" ht="15" hidden="false" customHeight="false" outlineLevel="0" collapsed="false">
      <c r="A306" s="31" t="str">
        <f aca="false">VLOOKUP(AC306,$AM$11:$AN$19,2,FALSE())</f>
        <v>Species</v>
      </c>
      <c r="C306" s="31" t="str">
        <f aca="false">CHOOSE(AC306,T306,U306,V306,W306,X306,Y306,Z306,Y306&amp;" "&amp;AA306,Y306&amp;" ("&amp;Z306&amp;") "&amp;AA306)</f>
        <v>Ephydatia fluviatilis</v>
      </c>
      <c r="E306" s="31" t="str">
        <f aca="false">REPT(" ",2*(-1+AC306))&amp;C306</f>
        <v>              Ephydatia fluviatilis</v>
      </c>
      <c r="F306" s="32"/>
      <c r="N306" s="16" t="s">
        <v>900</v>
      </c>
      <c r="O306" s="33"/>
      <c r="P306" s="83" t="n">
        <f aca="false">AP306</f>
        <v>167144</v>
      </c>
      <c r="Q306" s="33" t="str">
        <f aca="false">IF(AS306&lt;&gt;"",AS306,"")</f>
        <v>(Linnaeus, 1759)</v>
      </c>
      <c r="S306" s="95" t="n">
        <v>139</v>
      </c>
      <c r="T306" s="96" t="s">
        <v>34</v>
      </c>
      <c r="U306" s="96" t="s">
        <v>35</v>
      </c>
      <c r="V306" s="96" t="s">
        <v>66</v>
      </c>
      <c r="W306" s="96" t="s">
        <v>387</v>
      </c>
      <c r="X306" s="96" t="s">
        <v>388</v>
      </c>
      <c r="Y306" s="96" t="s">
        <v>389</v>
      </c>
      <c r="Z306" s="96"/>
      <c r="AA306" s="96" t="s">
        <v>390</v>
      </c>
      <c r="AB306" s="96" t="s">
        <v>391</v>
      </c>
      <c r="AC306" s="87" t="n">
        <f aca="false">SUM(AD306:AK306)</f>
        <v>8</v>
      </c>
      <c r="AD306" s="77" t="n">
        <f aca="false">IFERROR(LEN(T306)/LEN(T306),0)</f>
        <v>1</v>
      </c>
      <c r="AE306" s="77" t="n">
        <f aca="false">IFERROR(LEN(U306)/LEN(U306),0)</f>
        <v>1</v>
      </c>
      <c r="AF306" s="77" t="n">
        <f aca="false">IFERROR(LEN(V306)/LEN(V306),0)</f>
        <v>1</v>
      </c>
      <c r="AG306" s="77" t="n">
        <f aca="false">IFERROR(LEN(W306)/LEN(W306),0)</f>
        <v>1</v>
      </c>
      <c r="AH306" s="77" t="n">
        <f aca="false">IFERROR(LEN(X306)/LEN(X306),0)</f>
        <v>1</v>
      </c>
      <c r="AI306" s="77" t="n">
        <f aca="false">IFERROR(LEN(Y306)/LEN(Y306),0)</f>
        <v>1</v>
      </c>
      <c r="AJ306" s="77" t="n">
        <f aca="false">IFERROR(LEN(Z306)/LEN(Z306),0)</f>
        <v>0</v>
      </c>
      <c r="AK306" s="78" t="n">
        <f aca="false">IFERROR(1+LEN(AA306)/LEN(AA306),0)</f>
        <v>2</v>
      </c>
      <c r="AL306" s="39"/>
      <c r="AM306" s="97"/>
      <c r="AN306" s="40"/>
      <c r="AO306" s="16"/>
      <c r="AP306" s="81" t="n">
        <v>167144</v>
      </c>
      <c r="AQ306" s="81" t="s">
        <v>768</v>
      </c>
      <c r="AR306" s="81" t="s">
        <v>900</v>
      </c>
      <c r="AS306" s="81" t="s">
        <v>391</v>
      </c>
      <c r="AT306" s="40" t="n">
        <f aca="false">AR306=C306</f>
        <v>1</v>
      </c>
      <c r="AU306" s="40" t="n">
        <f aca="false">IF(OR(AS306="",AB306=""),"",AS306=AB306)</f>
        <v>1</v>
      </c>
      <c r="AV306" s="55" t="s">
        <v>946</v>
      </c>
      <c r="AW306" s="56" t="n">
        <v>166827</v>
      </c>
      <c r="AX306" s="40"/>
      <c r="AY306" s="93" t="n">
        <v>296</v>
      </c>
      <c r="AZ306" s="82" t="str">
        <f aca="false">IF(AZ$10=$A306,$C306,"")</f>
        <v/>
      </c>
      <c r="BA306" s="82" t="str">
        <f aca="false">IF(BA$10=$A306,$C306,"")</f>
        <v/>
      </c>
      <c r="BB306" s="82" t="str">
        <f aca="false">IF(BB$10=$A306,$C306,"")</f>
        <v/>
      </c>
      <c r="BC306" s="82" t="str">
        <f aca="false">IF(BC$10=$A306,$C306,"")</f>
        <v/>
      </c>
      <c r="BD306" s="82" t="str">
        <f aca="false">IF(BD$10=$A306,$C306,"")</f>
        <v/>
      </c>
      <c r="BE306" s="82" t="str">
        <f aca="false">IF(BE$10=$A306,$C306,"")</f>
        <v/>
      </c>
      <c r="BF306" s="82" t="str">
        <f aca="false">IF(BF$10=$A306,$C306,"")</f>
        <v/>
      </c>
      <c r="BG306" s="82" t="str">
        <f aca="false">IF(BQ$10=$A306,$C306,"")</f>
        <v>Ephydatia fluviatilis</v>
      </c>
      <c r="BI306" s="40" t="n">
        <v>296</v>
      </c>
      <c r="BJ306" s="40"/>
      <c r="BK306" s="40"/>
      <c r="BL306" s="40"/>
      <c r="BM306" s="40"/>
      <c r="BN306" s="40"/>
      <c r="BO306" s="40"/>
      <c r="BP306" s="40"/>
      <c r="BQ306" s="40" t="s">
        <v>900</v>
      </c>
    </row>
    <row r="307" s="40" customFormat="true" ht="15" hidden="false" customHeight="false" outlineLevel="0" collapsed="false">
      <c r="A307" s="31" t="str">
        <f aca="false">VLOOKUP(AC307,$AM$11:$AN$19,2,FALSE())</f>
        <v>Genus</v>
      </c>
      <c r="B307" s="16"/>
      <c r="C307" s="31" t="str">
        <f aca="false">CHOOSE(AC307,T307,U307,V307,W307,X307,Y307,Z307,Y307&amp;" "&amp;AA307,Y307&amp;" ("&amp;Z307&amp;") "&amp;AA307)</f>
        <v>Eunapius</v>
      </c>
      <c r="D307" s="16"/>
      <c r="E307" s="31" t="str">
        <f aca="false">REPT(" ",2*(-1+AC307))&amp;C307</f>
        <v>          Eunapius</v>
      </c>
      <c r="F307" s="32"/>
      <c r="G307" s="16"/>
      <c r="H307" s="16"/>
      <c r="I307" s="16"/>
      <c r="J307" s="16"/>
      <c r="K307" s="16"/>
      <c r="L307" s="16" t="s">
        <v>392</v>
      </c>
      <c r="M307" s="16"/>
      <c r="N307" s="16"/>
      <c r="O307" s="33"/>
      <c r="P307" s="83" t="n">
        <f aca="false">AP307</f>
        <v>167154</v>
      </c>
      <c r="Q307" s="33" t="str">
        <f aca="false">IF(AS307&lt;&gt;"",AS307,"")</f>
        <v>Gray, 1867</v>
      </c>
      <c r="R307" s="16"/>
      <c r="S307" s="95"/>
      <c r="T307" s="96" t="s">
        <v>34</v>
      </c>
      <c r="U307" s="96" t="s">
        <v>35</v>
      </c>
      <c r="V307" s="96" t="s">
        <v>66</v>
      </c>
      <c r="W307" s="96" t="s">
        <v>387</v>
      </c>
      <c r="X307" s="96" t="s">
        <v>388</v>
      </c>
      <c r="Y307" s="96" t="s">
        <v>392</v>
      </c>
      <c r="Z307" s="96"/>
      <c r="AA307" s="96"/>
      <c r="AB307" s="96"/>
      <c r="AC307" s="87" t="n">
        <f aca="false">SUM(AD307:AK307)</f>
        <v>6</v>
      </c>
      <c r="AD307" s="77" t="n">
        <f aca="false">IFERROR(LEN(T307)/LEN(T307),0)</f>
        <v>1</v>
      </c>
      <c r="AE307" s="77" t="n">
        <f aca="false">IFERROR(LEN(U307)/LEN(U307),0)</f>
        <v>1</v>
      </c>
      <c r="AF307" s="77" t="n">
        <f aca="false">IFERROR(LEN(V307)/LEN(V307),0)</f>
        <v>1</v>
      </c>
      <c r="AG307" s="77" t="n">
        <f aca="false">IFERROR(LEN(W307)/LEN(W307),0)</f>
        <v>1</v>
      </c>
      <c r="AH307" s="77" t="n">
        <f aca="false">IFERROR(LEN(X307)/LEN(X307),0)</f>
        <v>1</v>
      </c>
      <c r="AI307" s="77" t="n">
        <f aca="false">IFERROR(LEN(Y307)/LEN(Y307),0)</f>
        <v>1</v>
      </c>
      <c r="AJ307" s="77" t="n">
        <f aca="false">IFERROR(LEN(Z307)/LEN(Z307),0)</f>
        <v>0</v>
      </c>
      <c r="AK307" s="78" t="n">
        <f aca="false">IFERROR(1+LEN(AA307)/LEN(AA307),0)</f>
        <v>0</v>
      </c>
      <c r="AL307" s="97"/>
      <c r="AM307" s="97"/>
      <c r="AP307" s="81" t="n">
        <v>167154</v>
      </c>
      <c r="AQ307" s="81" t="s">
        <v>768</v>
      </c>
      <c r="AR307" s="81" t="s">
        <v>392</v>
      </c>
      <c r="AS307" s="81" t="s">
        <v>501</v>
      </c>
      <c r="AT307" s="40" t="n">
        <f aca="false">AR307=C307</f>
        <v>1</v>
      </c>
      <c r="AU307" s="40" t="str">
        <f aca="false">IF(OR(AS307="",AB307=""),"",AS307=AB307)</f>
        <v/>
      </c>
      <c r="AV307" s="55" t="s">
        <v>947</v>
      </c>
      <c r="AW307" s="56" t="n">
        <v>166837</v>
      </c>
      <c r="AY307" s="40" t="n">
        <v>297</v>
      </c>
      <c r="AZ307" s="82" t="str">
        <f aca="false">IF(AZ$10=$A307,$C307,"")</f>
        <v/>
      </c>
      <c r="BA307" s="82" t="str">
        <f aca="false">IF(BA$10=$A307,$C307,"")</f>
        <v/>
      </c>
      <c r="BB307" s="82" t="str">
        <f aca="false">IF(BB$10=$A307,$C307,"")</f>
        <v/>
      </c>
      <c r="BC307" s="82" t="str">
        <f aca="false">IF(BC$10=$A307,$C307,"")</f>
        <v/>
      </c>
      <c r="BD307" s="82" t="str">
        <f aca="false">IF(BD$10=$A307,$C307,"")</f>
        <v/>
      </c>
      <c r="BE307" s="82" t="str">
        <f aca="false">IF(BE$10=$A307,$C307,"")</f>
        <v>Eunapius</v>
      </c>
      <c r="BF307" s="82" t="str">
        <f aca="false">IF(BF$10=$A307,$C307,"")</f>
        <v/>
      </c>
      <c r="BG307" s="82" t="str">
        <f aca="false">IF(BQ$10=$A307,$C307,"")</f>
        <v/>
      </c>
      <c r="BH307" s="16"/>
      <c r="BI307" s="40" t="n">
        <v>297</v>
      </c>
      <c r="BO307" s="40" t="s">
        <v>392</v>
      </c>
    </row>
    <row r="308" s="40" customFormat="true" ht="15" hidden="false" customHeight="false" outlineLevel="0" collapsed="false">
      <c r="A308" s="31" t="str">
        <f aca="false">VLOOKUP(AC308,$AM$11:$AN$19,2,FALSE())</f>
        <v>Species</v>
      </c>
      <c r="B308" s="16"/>
      <c r="C308" s="31" t="str">
        <f aca="false">CHOOSE(AC308,T308,U308,V308,W308,X308,Y308,Z308,Y308&amp;" "&amp;AA308,Y308&amp;" ("&amp;Z308&amp;") "&amp;AA308)</f>
        <v>Eunapius carteri</v>
      </c>
      <c r="D308" s="16"/>
      <c r="E308" s="31" t="str">
        <f aca="false">REPT(" ",2*(-1+AC308))&amp;C308</f>
        <v>              Eunapius carteri</v>
      </c>
      <c r="F308" s="32"/>
      <c r="G308" s="16"/>
      <c r="H308" s="16"/>
      <c r="I308" s="16"/>
      <c r="J308" s="16"/>
      <c r="K308" s="16"/>
      <c r="L308" s="16"/>
      <c r="M308" s="16"/>
      <c r="N308" s="16" t="s">
        <v>905</v>
      </c>
      <c r="O308" s="33"/>
      <c r="P308" s="83" t="n">
        <f aca="false">AP308</f>
        <v>167156</v>
      </c>
      <c r="Q308" s="33" t="str">
        <f aca="false">IF(AS308&lt;&gt;"",AS308,"")</f>
        <v>(Bowerbank, 1863)</v>
      </c>
      <c r="R308" s="16"/>
      <c r="S308" s="95" t="n">
        <v>140</v>
      </c>
      <c r="T308" s="96" t="s">
        <v>34</v>
      </c>
      <c r="U308" s="96" t="s">
        <v>35</v>
      </c>
      <c r="V308" s="96" t="s">
        <v>66</v>
      </c>
      <c r="W308" s="96" t="s">
        <v>387</v>
      </c>
      <c r="X308" s="96" t="s">
        <v>388</v>
      </c>
      <c r="Y308" s="96" t="s">
        <v>392</v>
      </c>
      <c r="Z308" s="96"/>
      <c r="AA308" s="96" t="s">
        <v>393</v>
      </c>
      <c r="AB308" s="96" t="s">
        <v>394</v>
      </c>
      <c r="AC308" s="87" t="n">
        <f aca="false">SUM(AD308:AK308)</f>
        <v>8</v>
      </c>
      <c r="AD308" s="77" t="n">
        <f aca="false">IFERROR(LEN(T308)/LEN(T308),0)</f>
        <v>1</v>
      </c>
      <c r="AE308" s="77" t="n">
        <f aca="false">IFERROR(LEN(U308)/LEN(U308),0)</f>
        <v>1</v>
      </c>
      <c r="AF308" s="77" t="n">
        <f aca="false">IFERROR(LEN(V308)/LEN(V308),0)</f>
        <v>1</v>
      </c>
      <c r="AG308" s="77" t="n">
        <f aca="false">IFERROR(LEN(W308)/LEN(W308),0)</f>
        <v>1</v>
      </c>
      <c r="AH308" s="77" t="n">
        <f aca="false">IFERROR(LEN(X308)/LEN(X308),0)</f>
        <v>1</v>
      </c>
      <c r="AI308" s="77" t="n">
        <f aca="false">IFERROR(LEN(Y308)/LEN(Y308),0)</f>
        <v>1</v>
      </c>
      <c r="AJ308" s="77" t="n">
        <f aca="false">IFERROR(LEN(Z308)/LEN(Z308),0)</f>
        <v>0</v>
      </c>
      <c r="AK308" s="78" t="n">
        <f aca="false">IFERROR(1+LEN(AA308)/LEN(AA308),0)</f>
        <v>2</v>
      </c>
      <c r="AL308" s="97"/>
      <c r="AM308" s="97"/>
      <c r="AP308" s="81" t="n">
        <v>167156</v>
      </c>
      <c r="AQ308" s="81" t="s">
        <v>768</v>
      </c>
      <c r="AR308" s="81" t="s">
        <v>905</v>
      </c>
      <c r="AS308" s="81" t="s">
        <v>394</v>
      </c>
      <c r="AT308" s="40" t="n">
        <f aca="false">AR308=C308</f>
        <v>1</v>
      </c>
      <c r="AU308" s="40" t="n">
        <f aca="false">IF(OR(AS308="",AB308=""),"",AS308=AB308)</f>
        <v>1</v>
      </c>
      <c r="AV308" s="55" t="s">
        <v>944</v>
      </c>
      <c r="AW308" s="56" t="n">
        <v>383231</v>
      </c>
      <c r="AY308" s="93" t="n">
        <v>298</v>
      </c>
      <c r="AZ308" s="82" t="str">
        <f aca="false">IF(AZ$10=$A308,$C308,"")</f>
        <v/>
      </c>
      <c r="BA308" s="82" t="str">
        <f aca="false">IF(BA$10=$A308,$C308,"")</f>
        <v/>
      </c>
      <c r="BB308" s="82" t="str">
        <f aca="false">IF(BB$10=$A308,$C308,"")</f>
        <v/>
      </c>
      <c r="BC308" s="82" t="str">
        <f aca="false">IF(BC$10=$A308,$C308,"")</f>
        <v/>
      </c>
      <c r="BD308" s="82" t="str">
        <f aca="false">IF(BD$10=$A308,$C308,"")</f>
        <v/>
      </c>
      <c r="BE308" s="82" t="str">
        <f aca="false">IF(BE$10=$A308,$C308,"")</f>
        <v/>
      </c>
      <c r="BF308" s="82" t="str">
        <f aca="false">IF(BF$10=$A308,$C308,"")</f>
        <v/>
      </c>
      <c r="BG308" s="82" t="str">
        <f aca="false">IF(BQ$10=$A308,$C308,"")</f>
        <v>Eunapius carteri</v>
      </c>
      <c r="BH308" s="16"/>
      <c r="BI308" s="40" t="n">
        <v>298</v>
      </c>
      <c r="BQ308" s="40" t="s">
        <v>905</v>
      </c>
    </row>
    <row r="309" s="40" customFormat="true" ht="15" hidden="false" customHeight="false" outlineLevel="0" collapsed="false">
      <c r="A309" s="31" t="str">
        <f aca="false">VLOOKUP(AC309,$AM$11:$AN$19,2,FALSE())</f>
        <v>Order</v>
      </c>
      <c r="B309" s="16"/>
      <c r="C309" s="31" t="str">
        <f aca="false">CHOOSE(AC309,T309,U309,V309,W309,X309,Y309,Z309,Y309&amp;" "&amp;AA309,Y309&amp;" ("&amp;Z309&amp;") "&amp;AA309)</f>
        <v>Suberitida</v>
      </c>
      <c r="D309" s="16"/>
      <c r="E309" s="31" t="str">
        <f aca="false">REPT(" ",2*(-1+AC309))&amp;C309</f>
        <v>      Suberitida</v>
      </c>
      <c r="F309" s="32"/>
      <c r="G309" s="16"/>
      <c r="H309" s="16"/>
      <c r="I309" s="16"/>
      <c r="J309" s="16" t="s">
        <v>395</v>
      </c>
      <c r="K309" s="16"/>
      <c r="L309" s="16"/>
      <c r="M309" s="16"/>
      <c r="N309" s="16"/>
      <c r="O309" s="33"/>
      <c r="P309" s="83" t="n">
        <f aca="false">AP309</f>
        <v>845509</v>
      </c>
      <c r="Q309" s="33" t="str">
        <f aca="false">IF(AS309&lt;&gt;"",AS309,"")</f>
        <v>Chombard &amp; Boury-Esnault, 1999</v>
      </c>
      <c r="R309" s="16"/>
      <c r="S309" s="95"/>
      <c r="T309" s="96" t="s">
        <v>34</v>
      </c>
      <c r="U309" s="96" t="s">
        <v>35</v>
      </c>
      <c r="V309" s="96" t="s">
        <v>66</v>
      </c>
      <c r="W309" s="96" t="s">
        <v>395</v>
      </c>
      <c r="X309" s="96"/>
      <c r="Y309" s="96"/>
      <c r="Z309" s="96"/>
      <c r="AA309" s="96"/>
      <c r="AB309" s="96"/>
      <c r="AC309" s="87" t="n">
        <f aca="false">SUM(AD309:AK309)</f>
        <v>4</v>
      </c>
      <c r="AD309" s="77" t="n">
        <f aca="false">IFERROR(LEN(T309)/LEN(T309),0)</f>
        <v>1</v>
      </c>
      <c r="AE309" s="77" t="n">
        <f aca="false">IFERROR(LEN(U309)/LEN(U309),0)</f>
        <v>1</v>
      </c>
      <c r="AF309" s="77" t="n">
        <f aca="false">IFERROR(LEN(V309)/LEN(V309),0)</f>
        <v>1</v>
      </c>
      <c r="AG309" s="77" t="n">
        <f aca="false">IFERROR(LEN(W309)/LEN(W309),0)</f>
        <v>1</v>
      </c>
      <c r="AH309" s="77" t="n">
        <f aca="false">IFERROR(LEN(X309)/LEN(X309),0)</f>
        <v>0</v>
      </c>
      <c r="AI309" s="77" t="n">
        <f aca="false">IFERROR(LEN(Y309)/LEN(Y309),0)</f>
        <v>0</v>
      </c>
      <c r="AJ309" s="77" t="n">
        <f aca="false">IFERROR(LEN(Z309)/LEN(Z309),0)</f>
        <v>0</v>
      </c>
      <c r="AK309" s="78" t="n">
        <f aca="false">IFERROR(1+LEN(AA309)/LEN(AA309),0)</f>
        <v>0</v>
      </c>
      <c r="AL309" s="97"/>
      <c r="AM309" s="97"/>
      <c r="AP309" s="81" t="n">
        <v>845509</v>
      </c>
      <c r="AQ309" s="81" t="s">
        <v>768</v>
      </c>
      <c r="AR309" s="81" t="s">
        <v>395</v>
      </c>
      <c r="AS309" s="81" t="s">
        <v>1000</v>
      </c>
      <c r="AT309" s="40" t="n">
        <f aca="false">AR309=C309</f>
        <v>1</v>
      </c>
      <c r="AU309" s="40" t="str">
        <f aca="false">IF(OR(AS309="",AB309=""),"",AS309=AB309)</f>
        <v/>
      </c>
      <c r="AV309" s="55" t="s">
        <v>277</v>
      </c>
      <c r="AW309" s="56" t="n">
        <v>131638</v>
      </c>
      <c r="AY309" s="40" t="n">
        <v>299</v>
      </c>
      <c r="AZ309" s="82" t="str">
        <f aca="false">IF(AZ$10=$A309,$C309,"")</f>
        <v/>
      </c>
      <c r="BA309" s="82" t="str">
        <f aca="false">IF(BA$10=$A309,$C309,"")</f>
        <v/>
      </c>
      <c r="BB309" s="82" t="str">
        <f aca="false">IF(BB$10=$A309,$C309,"")</f>
        <v/>
      </c>
      <c r="BC309" s="82" t="str">
        <f aca="false">IF(BC$10=$A309,$C309,"")</f>
        <v>Suberitida</v>
      </c>
      <c r="BD309" s="82" t="str">
        <f aca="false">IF(BD$10=$A309,$C309,"")</f>
        <v/>
      </c>
      <c r="BE309" s="82" t="str">
        <f aca="false">IF(BE$10=$A309,$C309,"")</f>
        <v/>
      </c>
      <c r="BF309" s="82" t="str">
        <f aca="false">IF(BF$10=$A309,$C309,"")</f>
        <v/>
      </c>
      <c r="BG309" s="82" t="str">
        <f aca="false">IF(BQ$10=$A309,$C309,"")</f>
        <v/>
      </c>
      <c r="BH309" s="16"/>
      <c r="BI309" s="40" t="n">
        <v>299</v>
      </c>
      <c r="BM309" s="40" t="s">
        <v>395</v>
      </c>
    </row>
    <row r="310" s="40" customFormat="true" ht="15" hidden="false" customHeight="false" outlineLevel="0" collapsed="false">
      <c r="A310" s="31" t="str">
        <f aca="false">VLOOKUP(AC310,$AM$11:$AN$19,2,FALSE())</f>
        <v>Family</v>
      </c>
      <c r="B310" s="16"/>
      <c r="C310" s="31" t="str">
        <f aca="false">CHOOSE(AC310,T310,U310,V310,W310,X310,Y310,Z310,Y310&amp;" "&amp;AA310,Y310&amp;" ("&amp;Z310&amp;") "&amp;AA310)</f>
        <v>Halichondriidae</v>
      </c>
      <c r="D310" s="16"/>
      <c r="E310" s="31" t="str">
        <f aca="false">REPT(" ",2*(-1+AC310))&amp;C310</f>
        <v>        Halichondriidae</v>
      </c>
      <c r="F310" s="32"/>
      <c r="G310" s="16"/>
      <c r="H310" s="16"/>
      <c r="I310" s="16"/>
      <c r="J310" s="16"/>
      <c r="K310" s="16" t="s">
        <v>396</v>
      </c>
      <c r="L310" s="16"/>
      <c r="M310" s="16"/>
      <c r="N310" s="16"/>
      <c r="O310" s="33"/>
      <c r="P310" s="83" t="n">
        <f aca="false">AP310</f>
        <v>131633</v>
      </c>
      <c r="Q310" s="33" t="str">
        <f aca="false">IF(AS310&lt;&gt;"",AS310,"")</f>
        <v>Gray, 1867</v>
      </c>
      <c r="R310" s="16"/>
      <c r="S310" s="95"/>
      <c r="T310" s="96" t="s">
        <v>34</v>
      </c>
      <c r="U310" s="96" t="s">
        <v>35</v>
      </c>
      <c r="V310" s="96" t="s">
        <v>66</v>
      </c>
      <c r="W310" s="96" t="s">
        <v>395</v>
      </c>
      <c r="X310" s="96" t="s">
        <v>396</v>
      </c>
      <c r="Y310" s="96"/>
      <c r="Z310" s="96"/>
      <c r="AA310" s="96"/>
      <c r="AB310" s="96"/>
      <c r="AC310" s="87" t="n">
        <f aca="false">SUM(AD310:AK310)</f>
        <v>5</v>
      </c>
      <c r="AD310" s="77" t="n">
        <f aca="false">IFERROR(LEN(T310)/LEN(T310),0)</f>
        <v>1</v>
      </c>
      <c r="AE310" s="77" t="n">
        <f aca="false">IFERROR(LEN(U310)/LEN(U310),0)</f>
        <v>1</v>
      </c>
      <c r="AF310" s="77" t="n">
        <f aca="false">IFERROR(LEN(V310)/LEN(V310),0)</f>
        <v>1</v>
      </c>
      <c r="AG310" s="77" t="n">
        <f aca="false">IFERROR(LEN(W310)/LEN(W310),0)</f>
        <v>1</v>
      </c>
      <c r="AH310" s="77" t="n">
        <f aca="false">IFERROR(LEN(X310)/LEN(X310),0)</f>
        <v>1</v>
      </c>
      <c r="AI310" s="77" t="n">
        <f aca="false">IFERROR(LEN(Y310)/LEN(Y310),0)</f>
        <v>0</v>
      </c>
      <c r="AJ310" s="77" t="n">
        <f aca="false">IFERROR(LEN(Z310)/LEN(Z310),0)</f>
        <v>0</v>
      </c>
      <c r="AK310" s="78" t="n">
        <f aca="false">IFERROR(1+LEN(AA310)/LEN(AA310),0)</f>
        <v>0</v>
      </c>
      <c r="AL310" s="97"/>
      <c r="AM310" s="97"/>
      <c r="AP310" s="81" t="n">
        <v>131633</v>
      </c>
      <c r="AQ310" s="81" t="s">
        <v>768</v>
      </c>
      <c r="AR310" s="81" t="s">
        <v>396</v>
      </c>
      <c r="AS310" s="81" t="s">
        <v>501</v>
      </c>
      <c r="AT310" s="40" t="n">
        <f aca="false">AR310=C310</f>
        <v>1</v>
      </c>
      <c r="AU310" s="40" t="str">
        <f aca="false">IF(OR(AS310="",AB310=""),"",AS310=AB310)</f>
        <v/>
      </c>
      <c r="AV310" s="55" t="s">
        <v>284</v>
      </c>
      <c r="AW310" s="56" t="n">
        <v>131639</v>
      </c>
      <c r="AY310" s="93" t="n">
        <v>300</v>
      </c>
      <c r="AZ310" s="82" t="str">
        <f aca="false">IF(AZ$10=$A310,$C310,"")</f>
        <v/>
      </c>
      <c r="BA310" s="82" t="str">
        <f aca="false">IF(BA$10=$A310,$C310,"")</f>
        <v/>
      </c>
      <c r="BB310" s="82" t="str">
        <f aca="false">IF(BB$10=$A310,$C310,"")</f>
        <v/>
      </c>
      <c r="BC310" s="82" t="str">
        <f aca="false">IF(BC$10=$A310,$C310,"")</f>
        <v/>
      </c>
      <c r="BD310" s="82" t="str">
        <f aca="false">IF(BD$10=$A310,$C310,"")</f>
        <v>Halichondriidae</v>
      </c>
      <c r="BE310" s="82" t="str">
        <f aca="false">IF(BE$10=$A310,$C310,"")</f>
        <v/>
      </c>
      <c r="BF310" s="82" t="str">
        <f aca="false">IF(BF$10=$A310,$C310,"")</f>
        <v/>
      </c>
      <c r="BG310" s="82" t="str">
        <f aca="false">IF(BQ$10=$A310,$C310,"")</f>
        <v/>
      </c>
      <c r="BH310" s="16"/>
      <c r="BI310" s="40" t="n">
        <v>300</v>
      </c>
      <c r="BN310" s="40" t="s">
        <v>396</v>
      </c>
    </row>
    <row r="311" s="40" customFormat="true" ht="15" hidden="false" customHeight="false" outlineLevel="0" collapsed="false">
      <c r="A311" s="31" t="str">
        <f aca="false">VLOOKUP(AC311,$AM$11:$AN$19,2,FALSE())</f>
        <v>Genus</v>
      </c>
      <c r="B311" s="16"/>
      <c r="C311" s="31" t="str">
        <f aca="false">CHOOSE(AC311,T311,U311,V311,W311,X311,Y311,Z311,Y311&amp;" "&amp;AA311,Y311&amp;" ("&amp;Z311&amp;") "&amp;AA311)</f>
        <v>Axinyssa</v>
      </c>
      <c r="D311" s="16"/>
      <c r="E311" s="31" t="str">
        <f aca="false">REPT(" ",2*(-1+AC311))&amp;C311</f>
        <v>          Axinyssa</v>
      </c>
      <c r="F311" s="32"/>
      <c r="G311" s="16"/>
      <c r="H311" s="16"/>
      <c r="I311" s="16"/>
      <c r="J311" s="16"/>
      <c r="K311" s="16"/>
      <c r="L311" s="16" t="s">
        <v>397</v>
      </c>
      <c r="M311" s="16"/>
      <c r="N311" s="16"/>
      <c r="O311" s="33"/>
      <c r="P311" s="83" t="n">
        <f aca="false">AP311</f>
        <v>131802</v>
      </c>
      <c r="Q311" s="33" t="str">
        <f aca="false">IF(AS311&lt;&gt;"",AS311,"")</f>
        <v>Lendenfeld, 1897</v>
      </c>
      <c r="R311" s="16"/>
      <c r="S311" s="95"/>
      <c r="T311" s="96" t="s">
        <v>34</v>
      </c>
      <c r="U311" s="96" t="s">
        <v>35</v>
      </c>
      <c r="V311" s="96" t="s">
        <v>66</v>
      </c>
      <c r="W311" s="96" t="s">
        <v>395</v>
      </c>
      <c r="X311" s="96" t="s">
        <v>396</v>
      </c>
      <c r="Y311" s="96" t="s">
        <v>397</v>
      </c>
      <c r="Z311" s="96"/>
      <c r="AA311" s="96"/>
      <c r="AB311" s="96"/>
      <c r="AC311" s="87" t="n">
        <f aca="false">SUM(AD311:AK311)</f>
        <v>6</v>
      </c>
      <c r="AD311" s="77" t="n">
        <f aca="false">IFERROR(LEN(T311)/LEN(T311),0)</f>
        <v>1</v>
      </c>
      <c r="AE311" s="77" t="n">
        <f aca="false">IFERROR(LEN(U311)/LEN(U311),0)</f>
        <v>1</v>
      </c>
      <c r="AF311" s="77" t="n">
        <f aca="false">IFERROR(LEN(V311)/LEN(V311),0)</f>
        <v>1</v>
      </c>
      <c r="AG311" s="77" t="n">
        <f aca="false">IFERROR(LEN(W311)/LEN(W311),0)</f>
        <v>1</v>
      </c>
      <c r="AH311" s="77" t="n">
        <f aca="false">IFERROR(LEN(X311)/LEN(X311),0)</f>
        <v>1</v>
      </c>
      <c r="AI311" s="77" t="n">
        <f aca="false">IFERROR(LEN(Y311)/LEN(Y311),0)</f>
        <v>1</v>
      </c>
      <c r="AJ311" s="77" t="n">
        <f aca="false">IFERROR(LEN(Z311)/LEN(Z311),0)</f>
        <v>0</v>
      </c>
      <c r="AK311" s="78" t="n">
        <f aca="false">IFERROR(1+LEN(AA311)/LEN(AA311),0)</f>
        <v>0</v>
      </c>
      <c r="AL311" s="97"/>
      <c r="AM311" s="97"/>
      <c r="AP311" s="81" t="n">
        <v>131802</v>
      </c>
      <c r="AQ311" s="81" t="s">
        <v>768</v>
      </c>
      <c r="AR311" s="81" t="s">
        <v>397</v>
      </c>
      <c r="AS311" s="81" t="s">
        <v>1001</v>
      </c>
      <c r="AT311" s="40" t="n">
        <f aca="false">AR311=C311</f>
        <v>1</v>
      </c>
      <c r="AU311" s="40" t="str">
        <f aca="false">IF(OR(AS311="",AB311=""),"",AS311=AB311)</f>
        <v/>
      </c>
      <c r="AV311" s="55" t="s">
        <v>330</v>
      </c>
      <c r="AW311" s="56" t="n">
        <v>131953</v>
      </c>
      <c r="AY311" s="40" t="n">
        <v>301</v>
      </c>
      <c r="AZ311" s="82" t="str">
        <f aca="false">IF(AZ$10=$A311,$C311,"")</f>
        <v/>
      </c>
      <c r="BA311" s="82" t="str">
        <f aca="false">IF(BA$10=$A311,$C311,"")</f>
        <v/>
      </c>
      <c r="BB311" s="82" t="str">
        <f aca="false">IF(BB$10=$A311,$C311,"")</f>
        <v/>
      </c>
      <c r="BC311" s="82" t="str">
        <f aca="false">IF(BC$10=$A311,$C311,"")</f>
        <v/>
      </c>
      <c r="BD311" s="82" t="str">
        <f aca="false">IF(BD$10=$A311,$C311,"")</f>
        <v/>
      </c>
      <c r="BE311" s="82" t="str">
        <f aca="false">IF(BE$10=$A311,$C311,"")</f>
        <v>Axinyssa</v>
      </c>
      <c r="BF311" s="82" t="str">
        <f aca="false">IF(BF$10=$A311,$C311,"")</f>
        <v/>
      </c>
      <c r="BG311" s="82" t="str">
        <f aca="false">IF(BQ$10=$A311,$C311,"")</f>
        <v/>
      </c>
      <c r="BH311" s="16"/>
      <c r="BI311" s="40" t="n">
        <v>301</v>
      </c>
      <c r="BO311" s="40" t="s">
        <v>397</v>
      </c>
    </row>
    <row r="312" s="40" customFormat="true" ht="15" hidden="false" customHeight="false" outlineLevel="0" collapsed="false">
      <c r="A312" s="31" t="str">
        <f aca="false">VLOOKUP(AC312,$AM$11:$AN$19,2,FALSE())</f>
        <v>Species</v>
      </c>
      <c r="B312" s="16"/>
      <c r="C312" s="31" t="str">
        <f aca="false">CHOOSE(AC312,T312,U312,V312,W312,X312,Y312,Z312,Y312&amp;" "&amp;AA312,Y312&amp;" ("&amp;Z312&amp;") "&amp;AA312)</f>
        <v>Axinyssa aurantiaca</v>
      </c>
      <c r="D312" s="16"/>
      <c r="E312" s="31" t="str">
        <f aca="false">REPT(" ",2*(-1+AC312))&amp;C312</f>
        <v>              Axinyssa aurantiaca</v>
      </c>
      <c r="F312" s="32"/>
      <c r="G312" s="16"/>
      <c r="H312" s="16"/>
      <c r="I312" s="16"/>
      <c r="J312" s="16"/>
      <c r="K312" s="16"/>
      <c r="L312" s="16"/>
      <c r="M312" s="16"/>
      <c r="N312" s="16" t="s">
        <v>806</v>
      </c>
      <c r="O312" s="33"/>
      <c r="P312" s="83" t="n">
        <f aca="false">AP312</f>
        <v>165741</v>
      </c>
      <c r="Q312" s="33" t="str">
        <f aca="false">IF(AS312&lt;&gt;"",AS312,"")</f>
        <v>(Schmidt, 1864)</v>
      </c>
      <c r="R312" s="16"/>
      <c r="S312" s="95" t="n">
        <v>141</v>
      </c>
      <c r="T312" s="96" t="s">
        <v>34</v>
      </c>
      <c r="U312" s="96" t="s">
        <v>35</v>
      </c>
      <c r="V312" s="96" t="s">
        <v>66</v>
      </c>
      <c r="W312" s="96" t="s">
        <v>395</v>
      </c>
      <c r="X312" s="96" t="s">
        <v>396</v>
      </c>
      <c r="Y312" s="96" t="s">
        <v>397</v>
      </c>
      <c r="Z312" s="96"/>
      <c r="AA312" s="96" t="s">
        <v>398</v>
      </c>
      <c r="AB312" s="96" t="s">
        <v>48</v>
      </c>
      <c r="AC312" s="87" t="n">
        <f aca="false">SUM(AD312:AK312)</f>
        <v>8</v>
      </c>
      <c r="AD312" s="77" t="n">
        <f aca="false">IFERROR(LEN(T312)/LEN(T312),0)</f>
        <v>1</v>
      </c>
      <c r="AE312" s="77" t="n">
        <f aca="false">IFERROR(LEN(U312)/LEN(U312),0)</f>
        <v>1</v>
      </c>
      <c r="AF312" s="77" t="n">
        <f aca="false">IFERROR(LEN(V312)/LEN(V312),0)</f>
        <v>1</v>
      </c>
      <c r="AG312" s="77" t="n">
        <f aca="false">IFERROR(LEN(W312)/LEN(W312),0)</f>
        <v>1</v>
      </c>
      <c r="AH312" s="77" t="n">
        <f aca="false">IFERROR(LEN(X312)/LEN(X312),0)</f>
        <v>1</v>
      </c>
      <c r="AI312" s="77" t="n">
        <f aca="false">IFERROR(LEN(Y312)/LEN(Y312),0)</f>
        <v>1</v>
      </c>
      <c r="AJ312" s="77" t="n">
        <f aca="false">IFERROR(LEN(Z312)/LEN(Z312),0)</f>
        <v>0</v>
      </c>
      <c r="AK312" s="78" t="n">
        <f aca="false">IFERROR(1+LEN(AA312)/LEN(AA312),0)</f>
        <v>2</v>
      </c>
      <c r="AL312" s="97"/>
      <c r="AP312" s="81" t="n">
        <v>165741</v>
      </c>
      <c r="AQ312" s="81" t="s">
        <v>768</v>
      </c>
      <c r="AR312" s="81" t="s">
        <v>806</v>
      </c>
      <c r="AS312" s="81" t="s">
        <v>48</v>
      </c>
      <c r="AT312" s="40" t="n">
        <f aca="false">AR312=C312</f>
        <v>1</v>
      </c>
      <c r="AU312" s="40" t="n">
        <f aca="false">IF(OR(AS312="",AB312=""),"",AS312=AB312)</f>
        <v>1</v>
      </c>
      <c r="AV312" s="55" t="s">
        <v>970</v>
      </c>
      <c r="AW312" s="56" t="n">
        <v>133679</v>
      </c>
      <c r="AY312" s="93" t="n">
        <v>302</v>
      </c>
      <c r="AZ312" s="82" t="str">
        <f aca="false">IF(AZ$10=$A312,$C312,"")</f>
        <v/>
      </c>
      <c r="BA312" s="82" t="str">
        <f aca="false">IF(BA$10=$A312,$C312,"")</f>
        <v/>
      </c>
      <c r="BB312" s="82" t="str">
        <f aca="false">IF(BB$10=$A312,$C312,"")</f>
        <v/>
      </c>
      <c r="BC312" s="82" t="str">
        <f aca="false">IF(BC$10=$A312,$C312,"")</f>
        <v/>
      </c>
      <c r="BD312" s="82" t="str">
        <f aca="false">IF(BD$10=$A312,$C312,"")</f>
        <v/>
      </c>
      <c r="BE312" s="82" t="str">
        <f aca="false">IF(BE$10=$A312,$C312,"")</f>
        <v/>
      </c>
      <c r="BF312" s="82" t="str">
        <f aca="false">IF(BF$10=$A312,$C312,"")</f>
        <v/>
      </c>
      <c r="BG312" s="82" t="str">
        <f aca="false">IF(BQ$10=$A312,$C312,"")</f>
        <v>Axinyssa aurantiaca</v>
      </c>
      <c r="BH312" s="16"/>
      <c r="BI312" s="40" t="n">
        <v>302</v>
      </c>
      <c r="BQ312" s="40" t="s">
        <v>806</v>
      </c>
    </row>
    <row r="313" s="40" customFormat="true" ht="15" hidden="false" customHeight="false" outlineLevel="0" collapsed="false">
      <c r="A313" s="31" t="str">
        <f aca="false">VLOOKUP(AC313,$AM$11:$AN$19,2,FALSE())</f>
        <v>Species</v>
      </c>
      <c r="B313" s="16"/>
      <c r="C313" s="31" t="str">
        <f aca="false">CHOOSE(AC313,T313,U313,V313,W313,X313,Y313,Z313,Y313&amp;" "&amp;AA313,Y313&amp;" ("&amp;Z313&amp;") "&amp;AA313)</f>
        <v>Axinyssa michaelis</v>
      </c>
      <c r="D313" s="16"/>
      <c r="E313" s="31" t="str">
        <f aca="false">REPT(" ",2*(-1+AC313))&amp;C313</f>
        <v>              Axinyssa michaelis</v>
      </c>
      <c r="F313" s="32"/>
      <c r="G313" s="16"/>
      <c r="H313" s="16"/>
      <c r="I313" s="16"/>
      <c r="J313" s="16"/>
      <c r="K313" s="16"/>
      <c r="L313" s="16"/>
      <c r="M313" s="16"/>
      <c r="N313" s="16" t="s">
        <v>808</v>
      </c>
      <c r="O313" s="33"/>
      <c r="P313" s="83" t="n">
        <f aca="false">AP313</f>
        <v>255156</v>
      </c>
      <c r="Q313" s="33" t="str">
        <f aca="false">IF(AS313&lt;&gt;"",AS313,"")</f>
        <v>Kefalas &amp; Castritsi-Catharios, 2007</v>
      </c>
      <c r="R313" s="16"/>
      <c r="S313" s="95" t="n">
        <v>142</v>
      </c>
      <c r="T313" s="96" t="s">
        <v>34</v>
      </c>
      <c r="U313" s="96" t="s">
        <v>35</v>
      </c>
      <c r="V313" s="96" t="s">
        <v>66</v>
      </c>
      <c r="W313" s="96" t="s">
        <v>395</v>
      </c>
      <c r="X313" s="96" t="s">
        <v>396</v>
      </c>
      <c r="Y313" s="96" t="s">
        <v>397</v>
      </c>
      <c r="Z313" s="96"/>
      <c r="AA313" s="96" t="s">
        <v>399</v>
      </c>
      <c r="AB313" s="96" t="s">
        <v>400</v>
      </c>
      <c r="AC313" s="87" t="n">
        <f aca="false">SUM(AD313:AK313)</f>
        <v>8</v>
      </c>
      <c r="AD313" s="77" t="n">
        <f aca="false">IFERROR(LEN(T313)/LEN(T313),0)</f>
        <v>1</v>
      </c>
      <c r="AE313" s="77" t="n">
        <f aca="false">IFERROR(LEN(U313)/LEN(U313),0)</f>
        <v>1</v>
      </c>
      <c r="AF313" s="77" t="n">
        <f aca="false">IFERROR(LEN(V313)/LEN(V313),0)</f>
        <v>1</v>
      </c>
      <c r="AG313" s="77" t="n">
        <f aca="false">IFERROR(LEN(W313)/LEN(W313),0)</f>
        <v>1</v>
      </c>
      <c r="AH313" s="77" t="n">
        <f aca="false">IFERROR(LEN(X313)/LEN(X313),0)</f>
        <v>1</v>
      </c>
      <c r="AI313" s="77" t="n">
        <f aca="false">IFERROR(LEN(Y313)/LEN(Y313),0)</f>
        <v>1</v>
      </c>
      <c r="AJ313" s="77" t="n">
        <f aca="false">IFERROR(LEN(Z313)/LEN(Z313),0)</f>
        <v>0</v>
      </c>
      <c r="AK313" s="78" t="n">
        <f aca="false">IFERROR(1+LEN(AA313)/LEN(AA313),0)</f>
        <v>2</v>
      </c>
      <c r="AP313" s="81" t="n">
        <v>255156</v>
      </c>
      <c r="AQ313" s="81" t="s">
        <v>768</v>
      </c>
      <c r="AR313" s="81" t="s">
        <v>808</v>
      </c>
      <c r="AS313" s="81" t="s">
        <v>400</v>
      </c>
      <c r="AT313" s="40" t="n">
        <f aca="false">AR313=C313</f>
        <v>1</v>
      </c>
      <c r="AU313" s="40" t="n">
        <f aca="false">IF(OR(AS313="",AB313=""),"",AS313=AB313)</f>
        <v>1</v>
      </c>
      <c r="AV313" s="55" t="s">
        <v>971</v>
      </c>
      <c r="AW313" s="56" t="n">
        <v>133689</v>
      </c>
      <c r="AY313" s="40" t="n">
        <v>303</v>
      </c>
      <c r="AZ313" s="82" t="str">
        <f aca="false">IF(AZ$10=$A313,$C313,"")</f>
        <v/>
      </c>
      <c r="BA313" s="82" t="str">
        <f aca="false">IF(BA$10=$A313,$C313,"")</f>
        <v/>
      </c>
      <c r="BB313" s="82" t="str">
        <f aca="false">IF(BB$10=$A313,$C313,"")</f>
        <v/>
      </c>
      <c r="BC313" s="82" t="str">
        <f aca="false">IF(BC$10=$A313,$C313,"")</f>
        <v/>
      </c>
      <c r="BD313" s="82" t="str">
        <f aca="false">IF(BD$10=$A313,$C313,"")</f>
        <v/>
      </c>
      <c r="BE313" s="82" t="str">
        <f aca="false">IF(BE$10=$A313,$C313,"")</f>
        <v/>
      </c>
      <c r="BF313" s="82" t="str">
        <f aca="false">IF(BF$10=$A313,$C313,"")</f>
        <v/>
      </c>
      <c r="BG313" s="82" t="str">
        <f aca="false">IF(BQ$10=$A313,$C313,"")</f>
        <v>Axinyssa michaelis</v>
      </c>
      <c r="BH313" s="16"/>
      <c r="BI313" s="40" t="n">
        <v>303</v>
      </c>
      <c r="BQ313" s="40" t="s">
        <v>808</v>
      </c>
    </row>
    <row r="314" s="40" customFormat="true" ht="15" hidden="false" customHeight="false" outlineLevel="0" collapsed="false">
      <c r="A314" s="31" t="str">
        <f aca="false">VLOOKUP(AC314,$AM$11:$AN$19,2,FALSE())</f>
        <v>Genus</v>
      </c>
      <c r="B314" s="16"/>
      <c r="C314" s="31" t="str">
        <f aca="false">CHOOSE(AC314,T314,U314,V314,W314,X314,Y314,Z314,Y314&amp;" "&amp;AA314,Y314&amp;" ("&amp;Z314&amp;") "&amp;AA314)</f>
        <v>Halichondria</v>
      </c>
      <c r="D314" s="16"/>
      <c r="E314" s="31" t="str">
        <f aca="false">REPT(" ",2*(-1+AC314))&amp;C314</f>
        <v>          Halichondria</v>
      </c>
      <c r="F314" s="32"/>
      <c r="G314" s="16"/>
      <c r="H314" s="16"/>
      <c r="I314" s="16"/>
      <c r="J314" s="16"/>
      <c r="K314" s="16"/>
      <c r="L314" s="16" t="s">
        <v>401</v>
      </c>
      <c r="M314" s="16"/>
      <c r="N314" s="16"/>
      <c r="O314" s="33"/>
      <c r="P314" s="83" t="n">
        <f aca="false">AP314</f>
        <v>131807</v>
      </c>
      <c r="Q314" s="33" t="str">
        <f aca="false">IF(AS314&lt;&gt;"",AS314,"")</f>
        <v>Fleming, 1828</v>
      </c>
      <c r="R314" s="16"/>
      <c r="S314" s="95"/>
      <c r="T314" s="96" t="s">
        <v>34</v>
      </c>
      <c r="U314" s="96" t="s">
        <v>35</v>
      </c>
      <c r="V314" s="96" t="s">
        <v>66</v>
      </c>
      <c r="W314" s="96" t="s">
        <v>395</v>
      </c>
      <c r="X314" s="96" t="s">
        <v>396</v>
      </c>
      <c r="Y314" s="96" t="s">
        <v>401</v>
      </c>
      <c r="Z314" s="96"/>
      <c r="AA314" s="96"/>
      <c r="AB314" s="96"/>
      <c r="AC314" s="87" t="n">
        <f aca="false">SUM(AD314:AK314)</f>
        <v>6</v>
      </c>
      <c r="AD314" s="77" t="n">
        <f aca="false">IFERROR(LEN(T314)/LEN(T314),0)</f>
        <v>1</v>
      </c>
      <c r="AE314" s="77" t="n">
        <f aca="false">IFERROR(LEN(U314)/LEN(U314),0)</f>
        <v>1</v>
      </c>
      <c r="AF314" s="77" t="n">
        <f aca="false">IFERROR(LEN(V314)/LEN(V314),0)</f>
        <v>1</v>
      </c>
      <c r="AG314" s="77" t="n">
        <f aca="false">IFERROR(LEN(W314)/LEN(W314),0)</f>
        <v>1</v>
      </c>
      <c r="AH314" s="77" t="n">
        <f aca="false">IFERROR(LEN(X314)/LEN(X314),0)</f>
        <v>1</v>
      </c>
      <c r="AI314" s="77" t="n">
        <f aca="false">IFERROR(LEN(Y314)/LEN(Y314),0)</f>
        <v>1</v>
      </c>
      <c r="AJ314" s="77" t="n">
        <f aca="false">IFERROR(LEN(Z314)/LEN(Z314),0)</f>
        <v>0</v>
      </c>
      <c r="AK314" s="78" t="n">
        <f aca="false">IFERROR(1+LEN(AA314)/LEN(AA314),0)</f>
        <v>0</v>
      </c>
      <c r="AP314" s="81" t="n">
        <v>131807</v>
      </c>
      <c r="AQ314" s="81" t="s">
        <v>768</v>
      </c>
      <c r="AR314" s="81" t="s">
        <v>401</v>
      </c>
      <c r="AS314" s="81" t="s">
        <v>1002</v>
      </c>
      <c r="AT314" s="40" t="n">
        <f aca="false">AR314=C314</f>
        <v>1</v>
      </c>
      <c r="AU314" s="40" t="str">
        <f aca="false">IF(OR(AS314="",AB314=""),"",AS314=AB314)</f>
        <v/>
      </c>
      <c r="AV314" s="55" t="s">
        <v>972</v>
      </c>
      <c r="AW314" s="56" t="n">
        <v>133693</v>
      </c>
      <c r="AY314" s="93" t="n">
        <v>304</v>
      </c>
      <c r="AZ314" s="82" t="str">
        <f aca="false">IF(AZ$10=$A314,$C314,"")</f>
        <v/>
      </c>
      <c r="BA314" s="82" t="str">
        <f aca="false">IF(BA$10=$A314,$C314,"")</f>
        <v/>
      </c>
      <c r="BB314" s="82" t="str">
        <f aca="false">IF(BB$10=$A314,$C314,"")</f>
        <v/>
      </c>
      <c r="BC314" s="82" t="str">
        <f aca="false">IF(BC$10=$A314,$C314,"")</f>
        <v/>
      </c>
      <c r="BD314" s="82" t="str">
        <f aca="false">IF(BD$10=$A314,$C314,"")</f>
        <v/>
      </c>
      <c r="BE314" s="82" t="str">
        <f aca="false">IF(BE$10=$A314,$C314,"")</f>
        <v>Halichondria</v>
      </c>
      <c r="BF314" s="82" t="str">
        <f aca="false">IF(BF$10=$A314,$C314,"")</f>
        <v/>
      </c>
      <c r="BG314" s="82" t="str">
        <f aca="false">IF(BQ$10=$A314,$C314,"")</f>
        <v/>
      </c>
      <c r="BH314" s="16"/>
      <c r="BI314" s="40" t="n">
        <v>304</v>
      </c>
      <c r="BO314" s="40" t="s">
        <v>401</v>
      </c>
    </row>
    <row r="315" s="40" customFormat="true" ht="15" hidden="false" customHeight="false" outlineLevel="0" collapsed="false">
      <c r="A315" s="31" t="str">
        <f aca="false">VLOOKUP(AC315,$AM$11:$AN$19,2,FALSE())</f>
        <v>Subgenus</v>
      </c>
      <c r="B315" s="16"/>
      <c r="C315" s="31" t="str">
        <f aca="false">CHOOSE(AC315,T315,U315,V315,W315,X315,Y315,Z315,Y315&amp;" "&amp;AA315,Y315&amp;" ("&amp;Z315&amp;") "&amp;AA315)</f>
        <v>Halichondria</v>
      </c>
      <c r="D315" s="16"/>
      <c r="E315" s="31" t="str">
        <f aca="false">REPT(" ",2*(-1+AC315))&amp;C315</f>
        <v>            Halichondria</v>
      </c>
      <c r="F315" s="32"/>
      <c r="G315" s="16"/>
      <c r="H315" s="16"/>
      <c r="I315" s="16"/>
      <c r="J315" s="16"/>
      <c r="K315" s="16"/>
      <c r="L315" s="16"/>
      <c r="M315" s="16"/>
      <c r="N315" s="16"/>
      <c r="O315" s="33"/>
      <c r="P315" s="83" t="n">
        <f aca="false">AP315</f>
        <v>131807</v>
      </c>
      <c r="Q315" s="33" t="str">
        <f aca="false">IF(AS315&lt;&gt;"",AS315,"")</f>
        <v>Fleming, 1828</v>
      </c>
      <c r="R315" s="16"/>
      <c r="S315" s="95"/>
      <c r="T315" s="96" t="s">
        <v>34</v>
      </c>
      <c r="U315" s="96" t="s">
        <v>35</v>
      </c>
      <c r="V315" s="96" t="s">
        <v>66</v>
      </c>
      <c r="W315" s="96" t="s">
        <v>395</v>
      </c>
      <c r="X315" s="96" t="s">
        <v>396</v>
      </c>
      <c r="Y315" s="96" t="s">
        <v>401</v>
      </c>
      <c r="Z315" s="96" t="s">
        <v>401</v>
      </c>
      <c r="AA315" s="96"/>
      <c r="AB315" s="96"/>
      <c r="AC315" s="87" t="n">
        <f aca="false">SUM(AD315:AK315)</f>
        <v>7</v>
      </c>
      <c r="AD315" s="77" t="n">
        <f aca="false">IFERROR(LEN(T315)/LEN(T315),0)</f>
        <v>1</v>
      </c>
      <c r="AE315" s="77" t="n">
        <f aca="false">IFERROR(LEN(U315)/LEN(U315),0)</f>
        <v>1</v>
      </c>
      <c r="AF315" s="77" t="n">
        <f aca="false">IFERROR(LEN(V315)/LEN(V315),0)</f>
        <v>1</v>
      </c>
      <c r="AG315" s="77" t="n">
        <f aca="false">IFERROR(LEN(W315)/LEN(W315),0)</f>
        <v>1</v>
      </c>
      <c r="AH315" s="77" t="n">
        <f aca="false">IFERROR(LEN(X315)/LEN(X315),0)</f>
        <v>1</v>
      </c>
      <c r="AI315" s="77" t="n">
        <f aca="false">IFERROR(LEN(Y315)/LEN(Y315),0)</f>
        <v>1</v>
      </c>
      <c r="AJ315" s="77" t="n">
        <f aca="false">IFERROR(LEN(Z315)/LEN(Z315),0)</f>
        <v>1</v>
      </c>
      <c r="AK315" s="78" t="n">
        <f aca="false">IFERROR(1+LEN(AA315)/LEN(AA315),0)</f>
        <v>0</v>
      </c>
      <c r="AP315" s="81" t="n">
        <v>131807</v>
      </c>
      <c r="AQ315" s="81" t="s">
        <v>768</v>
      </c>
      <c r="AR315" s="81" t="s">
        <v>401</v>
      </c>
      <c r="AS315" s="81" t="s">
        <v>1002</v>
      </c>
      <c r="AT315" s="40" t="n">
        <f aca="false">AR315=C315</f>
        <v>1</v>
      </c>
      <c r="AU315" s="40" t="str">
        <f aca="false">IF(OR(AS315="",AB315=""),"",AS315=AB315)</f>
        <v/>
      </c>
      <c r="AV315" s="55" t="s">
        <v>973</v>
      </c>
      <c r="AW315" s="56" t="n">
        <v>367374</v>
      </c>
      <c r="AY315" s="40" t="n">
        <v>305</v>
      </c>
      <c r="AZ315" s="82" t="str">
        <f aca="false">IF(AZ$10=$A315,$C315,"")</f>
        <v/>
      </c>
      <c r="BA315" s="82" t="str">
        <f aca="false">IF(BA$10=$A315,$C315,"")</f>
        <v/>
      </c>
      <c r="BB315" s="82" t="str">
        <f aca="false">IF(BB$10=$A315,$C315,"")</f>
        <v/>
      </c>
      <c r="BC315" s="82" t="str">
        <f aca="false">IF(BC$10=$A315,$C315,"")</f>
        <v/>
      </c>
      <c r="BD315" s="82" t="str">
        <f aca="false">IF(BD$10=$A315,$C315,"")</f>
        <v/>
      </c>
      <c r="BE315" s="82" t="str">
        <f aca="false">IF(BE$10=$A315,$C315,"")</f>
        <v/>
      </c>
      <c r="BF315" s="82" t="str">
        <f aca="false">IF(BF$10=$A315,$C315,"")</f>
        <v>Halichondria</v>
      </c>
      <c r="BG315" s="82" t="str">
        <f aca="false">IF(BQ$10=$A315,$C315,"")</f>
        <v/>
      </c>
      <c r="BH315" s="16"/>
      <c r="BI315" s="40" t="n">
        <v>305</v>
      </c>
      <c r="BP315" s="40" t="s">
        <v>401</v>
      </c>
    </row>
    <row r="316" s="40" customFormat="true" ht="15" hidden="false" customHeight="false" outlineLevel="0" collapsed="false">
      <c r="A316" s="31" t="str">
        <f aca="false">VLOOKUP(AC316,$AM$11:$AN$19,2,FALSE())</f>
        <v>Species</v>
      </c>
      <c r="B316" s="16"/>
      <c r="C316" s="31" t="str">
        <f aca="false">CHOOSE(AC316,T316,U316,V316,W316,X316,Y316,Z316,Y316&amp;" "&amp;AA316,Y316&amp;" ("&amp;Z316&amp;") "&amp;AA316)</f>
        <v>Halichondria contorta</v>
      </c>
      <c r="D316" s="16"/>
      <c r="E316" s="31" t="str">
        <f aca="false">REPT(" ",2*(-1+AC316))&amp;C316</f>
        <v>              Halichondria contorta</v>
      </c>
      <c r="F316" s="32"/>
      <c r="G316" s="16"/>
      <c r="H316" s="16"/>
      <c r="I316" s="16"/>
      <c r="J316" s="16"/>
      <c r="K316" s="16"/>
      <c r="L316" s="16"/>
      <c r="M316" s="16"/>
      <c r="N316" s="16" t="s">
        <v>921</v>
      </c>
      <c r="O316" s="33"/>
      <c r="P316" s="83" t="n">
        <f aca="false">AP316</f>
        <v>165809</v>
      </c>
      <c r="Q316" s="33" t="str">
        <f aca="false">IF(AS316&lt;&gt;"",AS316,"")</f>
        <v>(Sarà, 1961)</v>
      </c>
      <c r="R316" s="16"/>
      <c r="S316" s="95" t="n">
        <v>143</v>
      </c>
      <c r="T316" s="96" t="s">
        <v>34</v>
      </c>
      <c r="U316" s="96" t="s">
        <v>35</v>
      </c>
      <c r="V316" s="96" t="s">
        <v>66</v>
      </c>
      <c r="W316" s="96" t="s">
        <v>395</v>
      </c>
      <c r="X316" s="96" t="s">
        <v>396</v>
      </c>
      <c r="Y316" s="96" t="s">
        <v>401</v>
      </c>
      <c r="Z316" s="96"/>
      <c r="AA316" s="96" t="s">
        <v>402</v>
      </c>
      <c r="AB316" s="96" t="s">
        <v>403</v>
      </c>
      <c r="AC316" s="87" t="n">
        <f aca="false">SUM(AD316:AK316)</f>
        <v>8</v>
      </c>
      <c r="AD316" s="77" t="n">
        <f aca="false">IFERROR(LEN(T316)/LEN(T316),0)</f>
        <v>1</v>
      </c>
      <c r="AE316" s="77" t="n">
        <f aca="false">IFERROR(LEN(U316)/LEN(U316),0)</f>
        <v>1</v>
      </c>
      <c r="AF316" s="77" t="n">
        <f aca="false">IFERROR(LEN(V316)/LEN(V316),0)</f>
        <v>1</v>
      </c>
      <c r="AG316" s="77" t="n">
        <f aca="false">IFERROR(LEN(W316)/LEN(W316),0)</f>
        <v>1</v>
      </c>
      <c r="AH316" s="77" t="n">
        <f aca="false">IFERROR(LEN(X316)/LEN(X316),0)</f>
        <v>1</v>
      </c>
      <c r="AI316" s="77" t="n">
        <f aca="false">IFERROR(LEN(Y316)/LEN(Y316),0)</f>
        <v>1</v>
      </c>
      <c r="AJ316" s="77" t="n">
        <f aca="false">IFERROR(LEN(Z316)/LEN(Z316),0)</f>
        <v>0</v>
      </c>
      <c r="AK316" s="78" t="n">
        <f aca="false">IFERROR(1+LEN(AA316)/LEN(AA316),0)</f>
        <v>2</v>
      </c>
      <c r="AP316" s="81" t="n">
        <v>165809</v>
      </c>
      <c r="AQ316" s="81" t="s">
        <v>768</v>
      </c>
      <c r="AR316" s="81" t="s">
        <v>921</v>
      </c>
      <c r="AS316" s="81" t="s">
        <v>403</v>
      </c>
      <c r="AT316" s="40" t="n">
        <f aca="false">AR316=C316</f>
        <v>0</v>
      </c>
      <c r="AU316" s="40" t="n">
        <f aca="false">IF(OR(AS316="",AB316=""),"",AS316=AB316)</f>
        <v>1</v>
      </c>
      <c r="AV316" s="55" t="s">
        <v>556</v>
      </c>
      <c r="AW316" s="56" t="n">
        <v>131981</v>
      </c>
      <c r="AY316" s="93" t="n">
        <v>306</v>
      </c>
      <c r="AZ316" s="82" t="str">
        <f aca="false">IF(AZ$10=$A316,$C316,"")</f>
        <v/>
      </c>
      <c r="BA316" s="82" t="str">
        <f aca="false">IF(BA$10=$A316,$C316,"")</f>
        <v/>
      </c>
      <c r="BB316" s="82" t="str">
        <f aca="false">IF(BB$10=$A316,$C316,"")</f>
        <v/>
      </c>
      <c r="BC316" s="82" t="str">
        <f aca="false">IF(BC$10=$A316,$C316,"")</f>
        <v/>
      </c>
      <c r="BD316" s="82" t="str">
        <f aca="false">IF(BD$10=$A316,$C316,"")</f>
        <v/>
      </c>
      <c r="BE316" s="82" t="str">
        <f aca="false">IF(BE$10=$A316,$C316,"")</f>
        <v/>
      </c>
      <c r="BF316" s="82" t="str">
        <f aca="false">IF(BF$10=$A316,$C316,"")</f>
        <v/>
      </c>
      <c r="BG316" s="82" t="str">
        <f aca="false">IF(BQ$10=$A316,$C316,"")</f>
        <v>Halichondria contorta</v>
      </c>
      <c r="BH316" s="16"/>
      <c r="BI316" s="40" t="n">
        <v>306</v>
      </c>
      <c r="BQ316" s="40" t="s">
        <v>921</v>
      </c>
    </row>
    <row r="317" s="40" customFormat="true" ht="15" hidden="false" customHeight="false" outlineLevel="0" collapsed="false">
      <c r="A317" s="31" t="str">
        <f aca="false">VLOOKUP(AC317,$AM$11:$AN$19,2,FALSE())</f>
        <v>Species</v>
      </c>
      <c r="B317" s="16"/>
      <c r="C317" s="31" t="str">
        <f aca="false">CHOOSE(AC317,T317,U317,V317,W317,X317,Y317,Z317,Y317&amp;" "&amp;AA317,Y317&amp;" ("&amp;Z317&amp;") "&amp;AA317)</f>
        <v>Halichondria panicea</v>
      </c>
      <c r="D317" s="16"/>
      <c r="E317" s="31" t="str">
        <f aca="false">REPT(" ",2*(-1+AC317))&amp;C317</f>
        <v>              Halichondria panicea</v>
      </c>
      <c r="F317" s="32"/>
      <c r="G317" s="16"/>
      <c r="H317" s="16"/>
      <c r="I317" s="16"/>
      <c r="J317" s="16"/>
      <c r="K317" s="16"/>
      <c r="L317" s="16"/>
      <c r="M317" s="16"/>
      <c r="N317" s="16" t="s">
        <v>922</v>
      </c>
      <c r="O317" s="33"/>
      <c r="P317" s="83" t="n">
        <f aca="false">AP317</f>
        <v>165853</v>
      </c>
      <c r="Q317" s="33" t="str">
        <f aca="false">IF(AS317&lt;&gt;"",AS317,"")</f>
        <v>(Pallas, 1766)</v>
      </c>
      <c r="R317" s="16"/>
      <c r="S317" s="95" t="n">
        <v>144</v>
      </c>
      <c r="T317" s="96" t="s">
        <v>34</v>
      </c>
      <c r="U317" s="96" t="s">
        <v>35</v>
      </c>
      <c r="V317" s="96" t="s">
        <v>66</v>
      </c>
      <c r="W317" s="96" t="s">
        <v>395</v>
      </c>
      <c r="X317" s="96" t="s">
        <v>396</v>
      </c>
      <c r="Y317" s="96" t="s">
        <v>401</v>
      </c>
      <c r="Z317" s="96"/>
      <c r="AA317" s="96" t="s">
        <v>404</v>
      </c>
      <c r="AB317" s="96" t="s">
        <v>405</v>
      </c>
      <c r="AC317" s="87" t="n">
        <f aca="false">SUM(AD317:AK317)</f>
        <v>8</v>
      </c>
      <c r="AD317" s="77" t="n">
        <f aca="false">IFERROR(LEN(T317)/LEN(T317),0)</f>
        <v>1</v>
      </c>
      <c r="AE317" s="77" t="n">
        <f aca="false">IFERROR(LEN(U317)/LEN(U317),0)</f>
        <v>1</v>
      </c>
      <c r="AF317" s="77" t="n">
        <f aca="false">IFERROR(LEN(V317)/LEN(V317),0)</f>
        <v>1</v>
      </c>
      <c r="AG317" s="77" t="n">
        <f aca="false">IFERROR(LEN(W317)/LEN(W317),0)</f>
        <v>1</v>
      </c>
      <c r="AH317" s="77" t="n">
        <f aca="false">IFERROR(LEN(X317)/LEN(X317),0)</f>
        <v>1</v>
      </c>
      <c r="AI317" s="77" t="n">
        <f aca="false">IFERROR(LEN(Y317)/LEN(Y317),0)</f>
        <v>1</v>
      </c>
      <c r="AJ317" s="77" t="n">
        <f aca="false">IFERROR(LEN(Z317)/LEN(Z317),0)</f>
        <v>0</v>
      </c>
      <c r="AK317" s="78" t="n">
        <f aca="false">IFERROR(1+LEN(AA317)/LEN(AA317),0)</f>
        <v>2</v>
      </c>
      <c r="AP317" s="81" t="n">
        <v>165853</v>
      </c>
      <c r="AQ317" s="81" t="s">
        <v>768</v>
      </c>
      <c r="AR317" s="81" t="s">
        <v>922</v>
      </c>
      <c r="AS317" s="81" t="s">
        <v>405</v>
      </c>
      <c r="AT317" s="40" t="n">
        <f aca="false">AR317=C317</f>
        <v>0</v>
      </c>
      <c r="AU317" s="40" t="n">
        <f aca="false">IF(OR(AS317="",AB317=""),"",AS317=AB317)</f>
        <v>1</v>
      </c>
      <c r="AV317" s="55" t="s">
        <v>1003</v>
      </c>
      <c r="AW317" s="56" t="n">
        <v>169733</v>
      </c>
      <c r="AY317" s="40" t="n">
        <v>307</v>
      </c>
      <c r="AZ317" s="82" t="str">
        <f aca="false">IF(AZ$10=$A317,$C317,"")</f>
        <v/>
      </c>
      <c r="BA317" s="82" t="str">
        <f aca="false">IF(BA$10=$A317,$C317,"")</f>
        <v/>
      </c>
      <c r="BB317" s="82" t="str">
        <f aca="false">IF(BB$10=$A317,$C317,"")</f>
        <v/>
      </c>
      <c r="BC317" s="82" t="str">
        <f aca="false">IF(BC$10=$A317,$C317,"")</f>
        <v/>
      </c>
      <c r="BD317" s="82" t="str">
        <f aca="false">IF(BD$10=$A317,$C317,"")</f>
        <v/>
      </c>
      <c r="BE317" s="82" t="str">
        <f aca="false">IF(BE$10=$A317,$C317,"")</f>
        <v/>
      </c>
      <c r="BF317" s="82" t="str">
        <f aca="false">IF(BF$10=$A317,$C317,"")</f>
        <v/>
      </c>
      <c r="BG317" s="82" t="str">
        <f aca="false">IF(BQ$10=$A317,$C317,"")</f>
        <v>Halichondria panicea</v>
      </c>
      <c r="BH317" s="16"/>
      <c r="BI317" s="40" t="n">
        <v>307</v>
      </c>
      <c r="BQ317" s="40" t="s">
        <v>922</v>
      </c>
    </row>
    <row r="318" s="40" customFormat="true" ht="15" hidden="false" customHeight="false" outlineLevel="0" collapsed="false">
      <c r="A318" s="31" t="str">
        <f aca="false">VLOOKUP(AC318,$AM$11:$AN$19,2,FALSE())</f>
        <v>Genus</v>
      </c>
      <c r="B318" s="16"/>
      <c r="C318" s="31" t="str">
        <f aca="false">CHOOSE(AC318,T318,U318,V318,W318,X318,Y318,Z318,Y318&amp;" "&amp;AA318,Y318&amp;" ("&amp;Z318&amp;") "&amp;AA318)</f>
        <v>Hymeniacidon</v>
      </c>
      <c r="D318" s="16"/>
      <c r="E318" s="31" t="str">
        <f aca="false">REPT(" ",2*(-1+AC318))&amp;C318</f>
        <v>          Hymeniacidon</v>
      </c>
      <c r="F318" s="32"/>
      <c r="G318" s="16"/>
      <c r="H318" s="16"/>
      <c r="I318" s="16"/>
      <c r="J318" s="16"/>
      <c r="K318" s="16"/>
      <c r="L318" s="16" t="s">
        <v>406</v>
      </c>
      <c r="M318" s="16"/>
      <c r="N318" s="16"/>
      <c r="O318" s="33"/>
      <c r="P318" s="83" t="n">
        <f aca="false">AP318</f>
        <v>131808</v>
      </c>
      <c r="Q318" s="33" t="str">
        <f aca="false">IF(AS318&lt;&gt;"",AS318,"")</f>
        <v>Bowerbank, 1858</v>
      </c>
      <c r="R318" s="16"/>
      <c r="S318" s="95"/>
      <c r="T318" s="96" t="s">
        <v>34</v>
      </c>
      <c r="U318" s="96" t="s">
        <v>35</v>
      </c>
      <c r="V318" s="96" t="s">
        <v>66</v>
      </c>
      <c r="W318" s="96" t="s">
        <v>395</v>
      </c>
      <c r="X318" s="96" t="s">
        <v>396</v>
      </c>
      <c r="Y318" s="96" t="s">
        <v>406</v>
      </c>
      <c r="Z318" s="96"/>
      <c r="AA318" s="96"/>
      <c r="AB318" s="96"/>
      <c r="AC318" s="87" t="n">
        <f aca="false">SUM(AD318:AK318)</f>
        <v>6</v>
      </c>
      <c r="AD318" s="77" t="n">
        <f aca="false">IFERROR(LEN(T318)/LEN(T318),0)</f>
        <v>1</v>
      </c>
      <c r="AE318" s="77" t="n">
        <f aca="false">IFERROR(LEN(U318)/LEN(U318),0)</f>
        <v>1</v>
      </c>
      <c r="AF318" s="77" t="n">
        <f aca="false">IFERROR(LEN(V318)/LEN(V318),0)</f>
        <v>1</v>
      </c>
      <c r="AG318" s="77" t="n">
        <f aca="false">IFERROR(LEN(W318)/LEN(W318),0)</f>
        <v>1</v>
      </c>
      <c r="AH318" s="77" t="n">
        <f aca="false">IFERROR(LEN(X318)/LEN(X318),0)</f>
        <v>1</v>
      </c>
      <c r="AI318" s="77" t="n">
        <f aca="false">IFERROR(LEN(Y318)/LEN(Y318),0)</f>
        <v>1</v>
      </c>
      <c r="AJ318" s="77" t="n">
        <f aca="false">IFERROR(LEN(Z318)/LEN(Z318),0)</f>
        <v>0</v>
      </c>
      <c r="AK318" s="78" t="n">
        <f aca="false">IFERROR(1+LEN(AA318)/LEN(AA318),0)</f>
        <v>0</v>
      </c>
      <c r="AP318" s="81" t="n">
        <v>131808</v>
      </c>
      <c r="AQ318" s="81" t="s">
        <v>768</v>
      </c>
      <c r="AR318" s="81" t="s">
        <v>406</v>
      </c>
      <c r="AS318" s="81" t="s">
        <v>1004</v>
      </c>
      <c r="AT318" s="40" t="n">
        <f aca="false">AR318=C318</f>
        <v>1</v>
      </c>
      <c r="AU318" s="40" t="str">
        <f aca="false">IF(OR(AS318="",AB318=""),"",AS318=AB318)</f>
        <v/>
      </c>
      <c r="AV318" s="55" t="s">
        <v>1005</v>
      </c>
      <c r="AW318" s="56" t="n">
        <v>133931</v>
      </c>
      <c r="AY318" s="93" t="n">
        <v>308</v>
      </c>
      <c r="AZ318" s="82" t="str">
        <f aca="false">IF(AZ$10=$A318,$C318,"")</f>
        <v/>
      </c>
      <c r="BA318" s="82" t="str">
        <f aca="false">IF(BA$10=$A318,$C318,"")</f>
        <v/>
      </c>
      <c r="BB318" s="82" t="str">
        <f aca="false">IF(BB$10=$A318,$C318,"")</f>
        <v/>
      </c>
      <c r="BC318" s="82" t="str">
        <f aca="false">IF(BC$10=$A318,$C318,"")</f>
        <v/>
      </c>
      <c r="BD318" s="82" t="str">
        <f aca="false">IF(BD$10=$A318,$C318,"")</f>
        <v/>
      </c>
      <c r="BE318" s="82" t="str">
        <f aca="false">IF(BE$10=$A318,$C318,"")</f>
        <v>Hymeniacidon</v>
      </c>
      <c r="BF318" s="82" t="str">
        <f aca="false">IF(BF$10=$A318,$C318,"")</f>
        <v/>
      </c>
      <c r="BG318" s="82" t="str">
        <f aca="false">IF(BQ$10=$A318,$C318,"")</f>
        <v/>
      </c>
      <c r="BH318" s="16"/>
      <c r="BI318" s="40" t="n">
        <v>308</v>
      </c>
      <c r="BO318" s="40" t="s">
        <v>406</v>
      </c>
    </row>
    <row r="319" s="40" customFormat="true" ht="15" hidden="false" customHeight="false" outlineLevel="0" collapsed="false">
      <c r="A319" s="31" t="str">
        <f aca="false">VLOOKUP(AC319,$AM$11:$AN$19,2,FALSE())</f>
        <v>Species</v>
      </c>
      <c r="B319" s="16"/>
      <c r="C319" s="31" t="str">
        <f aca="false">CHOOSE(AC319,T319,U319,V319,W319,X319,Y319,Z319,Y319&amp;" "&amp;AA319,Y319&amp;" ("&amp;Z319&amp;") "&amp;AA319)</f>
        <v>Hymeniacidon perlevis</v>
      </c>
      <c r="D319" s="16"/>
      <c r="E319" s="31" t="str">
        <f aca="false">REPT(" ",2*(-1+AC319))&amp;C319</f>
        <v>              Hymeniacidon perlevis</v>
      </c>
      <c r="F319" s="32"/>
      <c r="G319" s="16"/>
      <c r="H319" s="16"/>
      <c r="I319" s="16"/>
      <c r="J319" s="16"/>
      <c r="K319" s="16"/>
      <c r="L319" s="16"/>
      <c r="M319" s="16"/>
      <c r="N319" s="16" t="s">
        <v>959</v>
      </c>
      <c r="O319" s="33"/>
      <c r="P319" s="83" t="n">
        <f aca="false">AP319</f>
        <v>132663</v>
      </c>
      <c r="Q319" s="33" t="str">
        <f aca="false">IF(AS319&lt;&gt;"",AS319,"")</f>
        <v>(Montagu, 1814)</v>
      </c>
      <c r="R319" s="16"/>
      <c r="S319" s="95" t="n">
        <v>145</v>
      </c>
      <c r="T319" s="96" t="s">
        <v>34</v>
      </c>
      <c r="U319" s="96" t="s">
        <v>35</v>
      </c>
      <c r="V319" s="96" t="s">
        <v>66</v>
      </c>
      <c r="W319" s="96" t="s">
        <v>395</v>
      </c>
      <c r="X319" s="96" t="s">
        <v>396</v>
      </c>
      <c r="Y319" s="96" t="s">
        <v>406</v>
      </c>
      <c r="Z319" s="96"/>
      <c r="AA319" s="96" t="s">
        <v>407</v>
      </c>
      <c r="AB319" s="96" t="s">
        <v>189</v>
      </c>
      <c r="AC319" s="87" t="n">
        <f aca="false">SUM(AD319:AK319)</f>
        <v>8</v>
      </c>
      <c r="AD319" s="77" t="n">
        <f aca="false">IFERROR(LEN(T319)/LEN(T319),0)</f>
        <v>1</v>
      </c>
      <c r="AE319" s="77" t="n">
        <f aca="false">IFERROR(LEN(U319)/LEN(U319),0)</f>
        <v>1</v>
      </c>
      <c r="AF319" s="77" t="n">
        <f aca="false">IFERROR(LEN(V319)/LEN(V319),0)</f>
        <v>1</v>
      </c>
      <c r="AG319" s="77" t="n">
        <f aca="false">IFERROR(LEN(W319)/LEN(W319),0)</f>
        <v>1</v>
      </c>
      <c r="AH319" s="77" t="n">
        <f aca="false">IFERROR(LEN(X319)/LEN(X319),0)</f>
        <v>1</v>
      </c>
      <c r="AI319" s="77" t="n">
        <f aca="false">IFERROR(LEN(Y319)/LEN(Y319),0)</f>
        <v>1</v>
      </c>
      <c r="AJ319" s="77" t="n">
        <f aca="false">IFERROR(LEN(Z319)/LEN(Z319),0)</f>
        <v>0</v>
      </c>
      <c r="AK319" s="78" t="n">
        <f aca="false">IFERROR(1+LEN(AA319)/LEN(AA319),0)</f>
        <v>2</v>
      </c>
      <c r="AP319" s="81" t="n">
        <v>132663</v>
      </c>
      <c r="AQ319" s="81" t="s">
        <v>768</v>
      </c>
      <c r="AR319" s="81" t="s">
        <v>959</v>
      </c>
      <c r="AS319" s="81" t="s">
        <v>189</v>
      </c>
      <c r="AT319" s="40" t="n">
        <f aca="false">AR319=C319</f>
        <v>1</v>
      </c>
      <c r="AU319" s="40" t="n">
        <f aca="false">IF(OR(AS319="",AB319=""),"",AS319=AB319)</f>
        <v>1</v>
      </c>
      <c r="AV319" s="55" t="s">
        <v>1006</v>
      </c>
      <c r="AW319" s="56" t="n">
        <v>133932</v>
      </c>
      <c r="AY319" s="40" t="n">
        <v>309</v>
      </c>
      <c r="AZ319" s="82" t="str">
        <f aca="false">IF(AZ$10=$A319,$C319,"")</f>
        <v/>
      </c>
      <c r="BA319" s="82" t="str">
        <f aca="false">IF(BA$10=$A319,$C319,"")</f>
        <v/>
      </c>
      <c r="BB319" s="82" t="str">
        <f aca="false">IF(BB$10=$A319,$C319,"")</f>
        <v/>
      </c>
      <c r="BC319" s="82" t="str">
        <f aca="false">IF(BC$10=$A319,$C319,"")</f>
        <v/>
      </c>
      <c r="BD319" s="82" t="str">
        <f aca="false">IF(BD$10=$A319,$C319,"")</f>
        <v/>
      </c>
      <c r="BE319" s="82" t="str">
        <f aca="false">IF(BE$10=$A319,$C319,"")</f>
        <v/>
      </c>
      <c r="BF319" s="82" t="str">
        <f aca="false">IF(BF$10=$A319,$C319,"")</f>
        <v/>
      </c>
      <c r="BG319" s="82" t="str">
        <f aca="false">IF(BQ$10=$A319,$C319,"")</f>
        <v>Hymeniacidon perlevis</v>
      </c>
      <c r="BH319" s="16"/>
      <c r="BI319" s="40" t="n">
        <v>309</v>
      </c>
      <c r="BQ319" s="40" t="s">
        <v>959</v>
      </c>
    </row>
    <row r="320" s="40" customFormat="true" ht="15" hidden="false" customHeight="false" outlineLevel="0" collapsed="false">
      <c r="A320" s="31" t="str">
        <f aca="false">VLOOKUP(AC320,$AM$11:$AN$19,2,FALSE())</f>
        <v>Genus</v>
      </c>
      <c r="B320" s="16"/>
      <c r="C320" s="31" t="str">
        <f aca="false">CHOOSE(AC320,T320,U320,V320,W320,X320,Y320,Z320,Y320&amp;" "&amp;AA320,Y320&amp;" ("&amp;Z320&amp;") "&amp;AA320)</f>
        <v>Laminospongia</v>
      </c>
      <c r="D320" s="16"/>
      <c r="E320" s="31" t="str">
        <f aca="false">REPT(" ",2*(-1+AC320))&amp;C320</f>
        <v>          Laminospongia</v>
      </c>
      <c r="F320" s="32"/>
      <c r="G320" s="16"/>
      <c r="H320" s="16"/>
      <c r="I320" s="16"/>
      <c r="J320" s="16"/>
      <c r="K320" s="16"/>
      <c r="L320" s="16" t="s">
        <v>408</v>
      </c>
      <c r="M320" s="16"/>
      <c r="N320" s="16"/>
      <c r="O320" s="33"/>
      <c r="P320" s="83" t="n">
        <f aca="false">AP320</f>
        <v>131809</v>
      </c>
      <c r="Q320" s="33" t="str">
        <f aca="false">IF(AS320&lt;&gt;"",AS320,"")</f>
        <v>Pulitzer-Finali, 1983</v>
      </c>
      <c r="R320" s="16"/>
      <c r="S320" s="95"/>
      <c r="T320" s="96" t="s">
        <v>34</v>
      </c>
      <c r="U320" s="96" t="s">
        <v>35</v>
      </c>
      <c r="V320" s="96" t="s">
        <v>66</v>
      </c>
      <c r="W320" s="96" t="s">
        <v>395</v>
      </c>
      <c r="X320" s="96" t="s">
        <v>396</v>
      </c>
      <c r="Y320" s="96" t="s">
        <v>408</v>
      </c>
      <c r="Z320" s="96"/>
      <c r="AA320" s="96"/>
      <c r="AB320" s="96"/>
      <c r="AC320" s="87" t="n">
        <f aca="false">SUM(AD320:AK320)</f>
        <v>6</v>
      </c>
      <c r="AD320" s="77" t="n">
        <f aca="false">IFERROR(LEN(T320)/LEN(T320),0)</f>
        <v>1</v>
      </c>
      <c r="AE320" s="77" t="n">
        <f aca="false">IFERROR(LEN(U320)/LEN(U320),0)</f>
        <v>1</v>
      </c>
      <c r="AF320" s="77" t="n">
        <f aca="false">IFERROR(LEN(V320)/LEN(V320),0)</f>
        <v>1</v>
      </c>
      <c r="AG320" s="77" t="n">
        <f aca="false">IFERROR(LEN(W320)/LEN(W320),0)</f>
        <v>1</v>
      </c>
      <c r="AH320" s="77" t="n">
        <f aca="false">IFERROR(LEN(X320)/LEN(X320),0)</f>
        <v>1</v>
      </c>
      <c r="AI320" s="77" t="n">
        <f aca="false">IFERROR(LEN(Y320)/LEN(Y320),0)</f>
        <v>1</v>
      </c>
      <c r="AJ320" s="77" t="n">
        <f aca="false">IFERROR(LEN(Z320)/LEN(Z320),0)</f>
        <v>0</v>
      </c>
      <c r="AK320" s="78" t="n">
        <f aca="false">IFERROR(1+LEN(AA320)/LEN(AA320),0)</f>
        <v>0</v>
      </c>
      <c r="AP320" s="81" t="n">
        <v>131809</v>
      </c>
      <c r="AQ320" s="81" t="s">
        <v>768</v>
      </c>
      <c r="AR320" s="81" t="s">
        <v>408</v>
      </c>
      <c r="AS320" s="81" t="s">
        <v>319</v>
      </c>
      <c r="AT320" s="40" t="n">
        <f aca="false">AR320=C320</f>
        <v>1</v>
      </c>
      <c r="AU320" s="40" t="str">
        <f aca="false">IF(OR(AS320="",AB320=""),"",AS320=AB320)</f>
        <v/>
      </c>
      <c r="AV320" s="55" t="s">
        <v>1007</v>
      </c>
      <c r="AW320" s="56" t="n">
        <v>133933</v>
      </c>
      <c r="AY320" s="93" t="n">
        <v>310</v>
      </c>
      <c r="AZ320" s="82" t="str">
        <f aca="false">IF(AZ$10=$A320,$C320,"")</f>
        <v/>
      </c>
      <c r="BA320" s="82" t="str">
        <f aca="false">IF(BA$10=$A320,$C320,"")</f>
        <v/>
      </c>
      <c r="BB320" s="82" t="str">
        <f aca="false">IF(BB$10=$A320,$C320,"")</f>
        <v/>
      </c>
      <c r="BC320" s="82" t="str">
        <f aca="false">IF(BC$10=$A320,$C320,"")</f>
        <v/>
      </c>
      <c r="BD320" s="82" t="str">
        <f aca="false">IF(BD$10=$A320,$C320,"")</f>
        <v/>
      </c>
      <c r="BE320" s="82" t="str">
        <f aca="false">IF(BE$10=$A320,$C320,"")</f>
        <v>Laminospongia</v>
      </c>
      <c r="BF320" s="82" t="str">
        <f aca="false">IF(BF$10=$A320,$C320,"")</f>
        <v/>
      </c>
      <c r="BG320" s="82" t="str">
        <f aca="false">IF(BQ$10=$A320,$C320,"")</f>
        <v/>
      </c>
      <c r="BH320" s="16"/>
      <c r="BI320" s="40" t="n">
        <v>310</v>
      </c>
      <c r="BO320" s="40" t="s">
        <v>408</v>
      </c>
    </row>
    <row r="321" s="40" customFormat="true" ht="15" hidden="false" customHeight="false" outlineLevel="0" collapsed="false">
      <c r="A321" s="31" t="str">
        <f aca="false">VLOOKUP(AC321,$AM$11:$AN$19,2,FALSE())</f>
        <v>Species</v>
      </c>
      <c r="B321" s="16"/>
      <c r="C321" s="31" t="str">
        <f aca="false">CHOOSE(AC321,T321,U321,V321,W321,X321,Y321,Z321,Y321&amp;" "&amp;AA321,Y321&amp;" ("&amp;Z321&amp;") "&amp;AA321)</f>
        <v>Laminospongia subtilis</v>
      </c>
      <c r="D321" s="16"/>
      <c r="E321" s="31" t="str">
        <f aca="false">REPT(" ",2*(-1+AC321))&amp;C321</f>
        <v>              Laminospongia subtilis</v>
      </c>
      <c r="F321" s="32"/>
      <c r="G321" s="16"/>
      <c r="H321" s="16"/>
      <c r="I321" s="16"/>
      <c r="J321" s="16"/>
      <c r="K321" s="16"/>
      <c r="L321" s="16"/>
      <c r="M321" s="16"/>
      <c r="N321" s="16" t="s">
        <v>968</v>
      </c>
      <c r="O321" s="33"/>
      <c r="P321" s="83" t="n">
        <f aca="false">AP321</f>
        <v>132667</v>
      </c>
      <c r="Q321" s="33" t="str">
        <f aca="false">IF(AS321&lt;&gt;"",AS321,"")</f>
        <v>Pulitzer-Finali, 1983</v>
      </c>
      <c r="R321" s="16"/>
      <c r="S321" s="95" t="n">
        <v>146</v>
      </c>
      <c r="T321" s="96" t="s">
        <v>34</v>
      </c>
      <c r="U321" s="96" t="s">
        <v>35</v>
      </c>
      <c r="V321" s="96" t="s">
        <v>66</v>
      </c>
      <c r="W321" s="96" t="s">
        <v>395</v>
      </c>
      <c r="X321" s="96" t="s">
        <v>396</v>
      </c>
      <c r="Y321" s="96" t="s">
        <v>408</v>
      </c>
      <c r="Z321" s="96"/>
      <c r="AA321" s="96" t="s">
        <v>264</v>
      </c>
      <c r="AB321" s="96" t="s">
        <v>319</v>
      </c>
      <c r="AC321" s="87" t="n">
        <f aca="false">SUM(AD321:AK321)</f>
        <v>8</v>
      </c>
      <c r="AD321" s="77" t="n">
        <f aca="false">IFERROR(LEN(T321)/LEN(T321),0)</f>
        <v>1</v>
      </c>
      <c r="AE321" s="77" t="n">
        <f aca="false">IFERROR(LEN(U321)/LEN(U321),0)</f>
        <v>1</v>
      </c>
      <c r="AF321" s="77" t="n">
        <f aca="false">IFERROR(LEN(V321)/LEN(V321),0)</f>
        <v>1</v>
      </c>
      <c r="AG321" s="77" t="n">
        <f aca="false">IFERROR(LEN(W321)/LEN(W321),0)</f>
        <v>1</v>
      </c>
      <c r="AH321" s="77" t="n">
        <f aca="false">IFERROR(LEN(X321)/LEN(X321),0)</f>
        <v>1</v>
      </c>
      <c r="AI321" s="77" t="n">
        <f aca="false">IFERROR(LEN(Y321)/LEN(Y321),0)</f>
        <v>1</v>
      </c>
      <c r="AJ321" s="77" t="n">
        <f aca="false">IFERROR(LEN(Z321)/LEN(Z321),0)</f>
        <v>0</v>
      </c>
      <c r="AK321" s="78" t="n">
        <f aca="false">IFERROR(1+LEN(AA321)/LEN(AA321),0)</f>
        <v>2</v>
      </c>
      <c r="AP321" s="81" t="n">
        <v>132667</v>
      </c>
      <c r="AQ321" s="81" t="s">
        <v>768</v>
      </c>
      <c r="AR321" s="81" t="s">
        <v>968</v>
      </c>
      <c r="AS321" s="81" t="s">
        <v>319</v>
      </c>
      <c r="AT321" s="40" t="n">
        <f aca="false">AR321=C321</f>
        <v>1</v>
      </c>
      <c r="AU321" s="40" t="n">
        <f aca="false">IF(OR(AS321="",AB321=""),"",AS321=AB321)</f>
        <v>1</v>
      </c>
      <c r="AV321" s="55" t="s">
        <v>1008</v>
      </c>
      <c r="AW321" s="56" t="n">
        <v>169751</v>
      </c>
      <c r="AY321" s="40" t="n">
        <v>311</v>
      </c>
      <c r="AZ321" s="82" t="str">
        <f aca="false">IF(AZ$10=$A321,$C321,"")</f>
        <v/>
      </c>
      <c r="BA321" s="82" t="str">
        <f aca="false">IF(BA$10=$A321,$C321,"")</f>
        <v/>
      </c>
      <c r="BB321" s="82" t="str">
        <f aca="false">IF(BB$10=$A321,$C321,"")</f>
        <v/>
      </c>
      <c r="BC321" s="82" t="str">
        <f aca="false">IF(BC$10=$A321,$C321,"")</f>
        <v/>
      </c>
      <c r="BD321" s="82" t="str">
        <f aca="false">IF(BD$10=$A321,$C321,"")</f>
        <v/>
      </c>
      <c r="BE321" s="82" t="str">
        <f aca="false">IF(BE$10=$A321,$C321,"")</f>
        <v/>
      </c>
      <c r="BF321" s="82" t="str">
        <f aca="false">IF(BF$10=$A321,$C321,"")</f>
        <v/>
      </c>
      <c r="BG321" s="82" t="str">
        <f aca="false">IF(BQ$10=$A321,$C321,"")</f>
        <v>Laminospongia subtilis</v>
      </c>
      <c r="BH321" s="16"/>
      <c r="BI321" s="40" t="n">
        <v>311</v>
      </c>
      <c r="BQ321" s="40" t="s">
        <v>968</v>
      </c>
    </row>
    <row r="322" s="40" customFormat="true" ht="15" hidden="false" customHeight="false" outlineLevel="0" collapsed="false">
      <c r="A322" s="31" t="str">
        <f aca="false">VLOOKUP(AC322,$AM$11:$AN$19,2,FALSE())</f>
        <v>Genus</v>
      </c>
      <c r="B322" s="16"/>
      <c r="C322" s="31" t="str">
        <f aca="false">CHOOSE(AC322,T322,U322,V322,W322,X322,Y322,Z322,Y322&amp;" "&amp;AA322,Y322&amp;" ("&amp;Z322&amp;") "&amp;AA322)</f>
        <v>Spongosorites</v>
      </c>
      <c r="D322" s="16"/>
      <c r="E322" s="31" t="str">
        <f aca="false">REPT(" ",2*(-1+AC322))&amp;C322</f>
        <v>          Spongosorites</v>
      </c>
      <c r="F322" s="32"/>
      <c r="G322" s="16"/>
      <c r="H322" s="16"/>
      <c r="I322" s="16"/>
      <c r="J322" s="16"/>
      <c r="K322" s="16"/>
      <c r="L322" s="16" t="s">
        <v>409</v>
      </c>
      <c r="M322" s="16"/>
      <c r="N322" s="16"/>
      <c r="O322" s="33"/>
      <c r="P322" s="83" t="n">
        <f aca="false">AP322</f>
        <v>131818</v>
      </c>
      <c r="Q322" s="33" t="str">
        <f aca="false">IF(AS322&lt;&gt;"",AS322,"")</f>
        <v>Topsent, 1896</v>
      </c>
      <c r="R322" s="16"/>
      <c r="S322" s="95"/>
      <c r="T322" s="96" t="s">
        <v>34</v>
      </c>
      <c r="U322" s="96" t="s">
        <v>35</v>
      </c>
      <c r="V322" s="96" t="s">
        <v>66</v>
      </c>
      <c r="W322" s="96" t="s">
        <v>395</v>
      </c>
      <c r="X322" s="96" t="s">
        <v>396</v>
      </c>
      <c r="Y322" s="96" t="s">
        <v>409</v>
      </c>
      <c r="Z322" s="96"/>
      <c r="AA322" s="96"/>
      <c r="AB322" s="96"/>
      <c r="AC322" s="87" t="n">
        <f aca="false">SUM(AD322:AK322)</f>
        <v>6</v>
      </c>
      <c r="AD322" s="77" t="n">
        <f aca="false">IFERROR(LEN(T322)/LEN(T322),0)</f>
        <v>1</v>
      </c>
      <c r="AE322" s="77" t="n">
        <f aca="false">IFERROR(LEN(U322)/LEN(U322),0)</f>
        <v>1</v>
      </c>
      <c r="AF322" s="77" t="n">
        <f aca="false">IFERROR(LEN(V322)/LEN(V322),0)</f>
        <v>1</v>
      </c>
      <c r="AG322" s="77" t="n">
        <f aca="false">IFERROR(LEN(W322)/LEN(W322),0)</f>
        <v>1</v>
      </c>
      <c r="AH322" s="77" t="n">
        <f aca="false">IFERROR(LEN(X322)/LEN(X322),0)</f>
        <v>1</v>
      </c>
      <c r="AI322" s="77" t="n">
        <f aca="false">IFERROR(LEN(Y322)/LEN(Y322),0)</f>
        <v>1</v>
      </c>
      <c r="AJ322" s="77" t="n">
        <f aca="false">IFERROR(LEN(Z322)/LEN(Z322),0)</f>
        <v>0</v>
      </c>
      <c r="AK322" s="78" t="n">
        <f aca="false">IFERROR(1+LEN(AA322)/LEN(AA322),0)</f>
        <v>0</v>
      </c>
      <c r="AP322" s="81" t="n">
        <v>131818</v>
      </c>
      <c r="AQ322" s="81" t="s">
        <v>768</v>
      </c>
      <c r="AR322" s="81" t="s">
        <v>409</v>
      </c>
      <c r="AS322" s="81" t="s">
        <v>157</v>
      </c>
      <c r="AT322" s="40" t="n">
        <f aca="false">AR322=C322</f>
        <v>1</v>
      </c>
      <c r="AU322" s="40" t="str">
        <f aca="false">IF(OR(AS322="",AB322=""),"",AS322=AB322)</f>
        <v/>
      </c>
      <c r="AV322" s="55" t="s">
        <v>565</v>
      </c>
      <c r="AW322" s="56" t="n">
        <v>131982</v>
      </c>
      <c r="AY322" s="93" t="n">
        <v>312</v>
      </c>
      <c r="AZ322" s="82" t="str">
        <f aca="false">IF(AZ$10=$A322,$C322,"")</f>
        <v/>
      </c>
      <c r="BA322" s="82" t="str">
        <f aca="false">IF(BA$10=$A322,$C322,"")</f>
        <v/>
      </c>
      <c r="BB322" s="82" t="str">
        <f aca="false">IF(BB$10=$A322,$C322,"")</f>
        <v/>
      </c>
      <c r="BC322" s="82" t="str">
        <f aca="false">IF(BC$10=$A322,$C322,"")</f>
        <v/>
      </c>
      <c r="BD322" s="82" t="str">
        <f aca="false">IF(BD$10=$A322,$C322,"")</f>
        <v/>
      </c>
      <c r="BE322" s="82" t="str">
        <f aca="false">IF(BE$10=$A322,$C322,"")</f>
        <v>Spongosorites</v>
      </c>
      <c r="BF322" s="82" t="str">
        <f aca="false">IF(BF$10=$A322,$C322,"")</f>
        <v/>
      </c>
      <c r="BG322" s="82" t="str">
        <f aca="false">IF(BQ$10=$A322,$C322,"")</f>
        <v/>
      </c>
      <c r="BH322" s="16"/>
      <c r="BI322" s="40" t="n">
        <v>312</v>
      </c>
      <c r="BO322" s="40" t="s">
        <v>409</v>
      </c>
    </row>
    <row r="323" s="40" customFormat="true" ht="15" hidden="false" customHeight="false" outlineLevel="0" collapsed="false">
      <c r="A323" s="31" t="str">
        <f aca="false">VLOOKUP(AC323,$AM$11:$AN$19,2,FALSE())</f>
        <v>Species</v>
      </c>
      <c r="B323" s="16"/>
      <c r="C323" s="31" t="str">
        <f aca="false">CHOOSE(AC323,T323,U323,V323,W323,X323,Y323,Z323,Y323&amp;" "&amp;AA323,Y323&amp;" ("&amp;Z323&amp;") "&amp;AA323)</f>
        <v>Spongosorites flavens</v>
      </c>
      <c r="D323" s="16"/>
      <c r="E323" s="31" t="str">
        <f aca="false">REPT(" ",2*(-1+AC323))&amp;C323</f>
        <v>              Spongosorites flavens</v>
      </c>
      <c r="F323" s="32"/>
      <c r="G323" s="16"/>
      <c r="H323" s="16"/>
      <c r="I323" s="16"/>
      <c r="J323" s="16"/>
      <c r="K323" s="16"/>
      <c r="L323" s="16"/>
      <c r="M323" s="16"/>
      <c r="N323" s="16" t="s">
        <v>1009</v>
      </c>
      <c r="O323" s="33"/>
      <c r="P323" s="83" t="n">
        <f aca="false">AP323</f>
        <v>132719</v>
      </c>
      <c r="Q323" s="33" t="str">
        <f aca="false">IF(AS323&lt;&gt;"",AS323,"")</f>
        <v>Pulitzer-Finali, 1983</v>
      </c>
      <c r="R323" s="16"/>
      <c r="S323" s="95" t="n">
        <v>147</v>
      </c>
      <c r="T323" s="96" t="s">
        <v>34</v>
      </c>
      <c r="U323" s="96" t="s">
        <v>35</v>
      </c>
      <c r="V323" s="96" t="s">
        <v>66</v>
      </c>
      <c r="W323" s="96" t="s">
        <v>395</v>
      </c>
      <c r="X323" s="96" t="s">
        <v>396</v>
      </c>
      <c r="Y323" s="96" t="s">
        <v>409</v>
      </c>
      <c r="Z323" s="96"/>
      <c r="AA323" s="96" t="s">
        <v>410</v>
      </c>
      <c r="AB323" s="96" t="s">
        <v>319</v>
      </c>
      <c r="AC323" s="87" t="n">
        <f aca="false">SUM(AD323:AK323)</f>
        <v>8</v>
      </c>
      <c r="AD323" s="77" t="n">
        <f aca="false">IFERROR(LEN(T323)/LEN(T323),0)</f>
        <v>1</v>
      </c>
      <c r="AE323" s="77" t="n">
        <f aca="false">IFERROR(LEN(U323)/LEN(U323),0)</f>
        <v>1</v>
      </c>
      <c r="AF323" s="77" t="n">
        <f aca="false">IFERROR(LEN(V323)/LEN(V323),0)</f>
        <v>1</v>
      </c>
      <c r="AG323" s="77" t="n">
        <f aca="false">IFERROR(LEN(W323)/LEN(W323),0)</f>
        <v>1</v>
      </c>
      <c r="AH323" s="77" t="n">
        <f aca="false">IFERROR(LEN(X323)/LEN(X323),0)</f>
        <v>1</v>
      </c>
      <c r="AI323" s="77" t="n">
        <f aca="false">IFERROR(LEN(Y323)/LEN(Y323),0)</f>
        <v>1</v>
      </c>
      <c r="AJ323" s="77" t="n">
        <f aca="false">IFERROR(LEN(Z323)/LEN(Z323),0)</f>
        <v>0</v>
      </c>
      <c r="AK323" s="78" t="n">
        <f aca="false">IFERROR(1+LEN(AA323)/LEN(AA323),0)</f>
        <v>2</v>
      </c>
      <c r="AP323" s="81" t="n">
        <v>132719</v>
      </c>
      <c r="AQ323" s="81" t="s">
        <v>768</v>
      </c>
      <c r="AR323" s="81" t="s">
        <v>1009</v>
      </c>
      <c r="AS323" s="81" t="s">
        <v>319</v>
      </c>
      <c r="AT323" s="40" t="n">
        <f aca="false">AR323=C323</f>
        <v>1</v>
      </c>
      <c r="AU323" s="40" t="n">
        <f aca="false">IF(OR(AS323="",AB323=""),"",AS323=AB323)</f>
        <v>1</v>
      </c>
      <c r="AV323" s="55" t="s">
        <v>1010</v>
      </c>
      <c r="AW323" s="56" t="n">
        <v>133934</v>
      </c>
      <c r="AY323" s="40" t="n">
        <v>313</v>
      </c>
      <c r="AZ323" s="82" t="str">
        <f aca="false">IF(AZ$10=$A323,$C323,"")</f>
        <v/>
      </c>
      <c r="BA323" s="82" t="str">
        <f aca="false">IF(BA$10=$A323,$C323,"")</f>
        <v/>
      </c>
      <c r="BB323" s="82" t="str">
        <f aca="false">IF(BB$10=$A323,$C323,"")</f>
        <v/>
      </c>
      <c r="BC323" s="82" t="str">
        <f aca="false">IF(BC$10=$A323,$C323,"")</f>
        <v/>
      </c>
      <c r="BD323" s="82" t="str">
        <f aca="false">IF(BD$10=$A323,$C323,"")</f>
        <v/>
      </c>
      <c r="BE323" s="82" t="str">
        <f aca="false">IF(BE$10=$A323,$C323,"")</f>
        <v/>
      </c>
      <c r="BF323" s="82" t="str">
        <f aca="false">IF(BF$10=$A323,$C323,"")</f>
        <v/>
      </c>
      <c r="BG323" s="82" t="str">
        <f aca="false">IF(BQ$10=$A323,$C323,"")</f>
        <v>Spongosorites flavens</v>
      </c>
      <c r="BH323" s="16"/>
      <c r="BI323" s="40" t="n">
        <v>313</v>
      </c>
      <c r="BQ323" s="40" t="s">
        <v>1009</v>
      </c>
    </row>
    <row r="324" s="40" customFormat="true" ht="15" hidden="false" customHeight="false" outlineLevel="0" collapsed="false">
      <c r="A324" s="31" t="str">
        <f aca="false">VLOOKUP(AC324,$AM$11:$AN$19,2,FALSE())</f>
        <v>Species</v>
      </c>
      <c r="B324" s="16"/>
      <c r="C324" s="31" t="str">
        <f aca="false">CHOOSE(AC324,T324,U324,V324,W324,X324,Y324,Z324,Y324&amp;" "&amp;AA324,Y324&amp;" ("&amp;Z324&amp;") "&amp;AA324)</f>
        <v>Spongosorites intricatus</v>
      </c>
      <c r="D324" s="16"/>
      <c r="E324" s="31" t="str">
        <f aca="false">REPT(" ",2*(-1+AC324))&amp;C324</f>
        <v>              Spongosorites intricatus</v>
      </c>
      <c r="F324" s="32"/>
      <c r="G324" s="16"/>
      <c r="H324" s="16"/>
      <c r="I324" s="16"/>
      <c r="J324" s="16"/>
      <c r="K324" s="16"/>
      <c r="L324" s="16"/>
      <c r="M324" s="16"/>
      <c r="N324" s="16" t="s">
        <v>1011</v>
      </c>
      <c r="O324" s="33"/>
      <c r="P324" s="83" t="n">
        <f aca="false">AP324</f>
        <v>132721</v>
      </c>
      <c r="Q324" s="33" t="str">
        <f aca="false">IF(AS324&lt;&gt;"",AS324,"")</f>
        <v>(Topsent, 1892)</v>
      </c>
      <c r="R324" s="16"/>
      <c r="S324" s="95" t="n">
        <v>148</v>
      </c>
      <c r="T324" s="96" t="s">
        <v>34</v>
      </c>
      <c r="U324" s="96" t="s">
        <v>35</v>
      </c>
      <c r="V324" s="96" t="s">
        <v>66</v>
      </c>
      <c r="W324" s="96" t="s">
        <v>395</v>
      </c>
      <c r="X324" s="96" t="s">
        <v>396</v>
      </c>
      <c r="Y324" s="96" t="s">
        <v>409</v>
      </c>
      <c r="Z324" s="96"/>
      <c r="AA324" s="96" t="s">
        <v>411</v>
      </c>
      <c r="AB324" s="96" t="s">
        <v>246</v>
      </c>
      <c r="AC324" s="87" t="n">
        <f aca="false">SUM(AD324:AK324)</f>
        <v>8</v>
      </c>
      <c r="AD324" s="77" t="n">
        <f aca="false">IFERROR(LEN(T324)/LEN(T324),0)</f>
        <v>1</v>
      </c>
      <c r="AE324" s="77" t="n">
        <f aca="false">IFERROR(LEN(U324)/LEN(U324),0)</f>
        <v>1</v>
      </c>
      <c r="AF324" s="77" t="n">
        <f aca="false">IFERROR(LEN(V324)/LEN(V324),0)</f>
        <v>1</v>
      </c>
      <c r="AG324" s="77" t="n">
        <f aca="false">IFERROR(LEN(W324)/LEN(W324),0)</f>
        <v>1</v>
      </c>
      <c r="AH324" s="77" t="n">
        <f aca="false">IFERROR(LEN(X324)/LEN(X324),0)</f>
        <v>1</v>
      </c>
      <c r="AI324" s="77" t="n">
        <f aca="false">IFERROR(LEN(Y324)/LEN(Y324),0)</f>
        <v>1</v>
      </c>
      <c r="AJ324" s="77" t="n">
        <f aca="false">IFERROR(LEN(Z324)/LEN(Z324),0)</f>
        <v>0</v>
      </c>
      <c r="AK324" s="78" t="n">
        <f aca="false">IFERROR(1+LEN(AA324)/LEN(AA324),0)</f>
        <v>2</v>
      </c>
      <c r="AP324" s="81" t="n">
        <v>132721</v>
      </c>
      <c r="AQ324" s="81" t="s">
        <v>768</v>
      </c>
      <c r="AR324" s="81" t="s">
        <v>1011</v>
      </c>
      <c r="AS324" s="81" t="s">
        <v>246</v>
      </c>
      <c r="AT324" s="40" t="n">
        <f aca="false">AR324=C324</f>
        <v>1</v>
      </c>
      <c r="AU324" s="40" t="n">
        <f aca="false">IF(OR(AS324="",AB324=""),"",AS324=AB324)</f>
        <v>1</v>
      </c>
      <c r="AV324" s="55" t="s">
        <v>553</v>
      </c>
      <c r="AW324" s="56" t="n">
        <v>131661</v>
      </c>
      <c r="AY324" s="93" t="n">
        <v>314</v>
      </c>
      <c r="AZ324" s="82" t="str">
        <f aca="false">IF(AZ$10=$A324,$C324,"")</f>
        <v/>
      </c>
      <c r="BA324" s="82" t="str">
        <f aca="false">IF(BA$10=$A324,$C324,"")</f>
        <v/>
      </c>
      <c r="BB324" s="82" t="str">
        <f aca="false">IF(BB$10=$A324,$C324,"")</f>
        <v/>
      </c>
      <c r="BC324" s="82" t="str">
        <f aca="false">IF(BC$10=$A324,$C324,"")</f>
        <v/>
      </c>
      <c r="BD324" s="82" t="str">
        <f aca="false">IF(BD$10=$A324,$C324,"")</f>
        <v/>
      </c>
      <c r="BE324" s="82" t="str">
        <f aca="false">IF(BE$10=$A324,$C324,"")</f>
        <v/>
      </c>
      <c r="BF324" s="82" t="str">
        <f aca="false">IF(BF$10=$A324,$C324,"")</f>
        <v/>
      </c>
      <c r="BG324" s="82" t="str">
        <f aca="false">IF(BQ$10=$A324,$C324,"")</f>
        <v>Spongosorites intricatus</v>
      </c>
      <c r="BH324" s="16"/>
      <c r="BI324" s="40" t="n">
        <v>314</v>
      </c>
      <c r="BQ324" s="40" t="s">
        <v>1011</v>
      </c>
    </row>
    <row r="325" s="40" customFormat="true" ht="15" hidden="false" customHeight="false" outlineLevel="0" collapsed="false">
      <c r="A325" s="31" t="str">
        <f aca="false">VLOOKUP(AC325,$AM$11:$AN$19,2,FALSE())</f>
        <v>Genus</v>
      </c>
      <c r="B325" s="16"/>
      <c r="C325" s="31" t="str">
        <f aca="false">CHOOSE(AC325,T325,U325,V325,W325,X325,Y325,Z325,Y325&amp;" "&amp;AA325,Y325&amp;" ("&amp;Z325&amp;") "&amp;AA325)</f>
        <v>Topsentia</v>
      </c>
      <c r="D325" s="16"/>
      <c r="E325" s="31" t="str">
        <f aca="false">REPT(" ",2*(-1+AC325))&amp;C325</f>
        <v>          Topsentia</v>
      </c>
      <c r="F325" s="32"/>
      <c r="G325" s="16"/>
      <c r="H325" s="16"/>
      <c r="I325" s="16"/>
      <c r="J325" s="16"/>
      <c r="K325" s="16"/>
      <c r="L325" s="16" t="s">
        <v>412</v>
      </c>
      <c r="M325" s="16"/>
      <c r="N325" s="16"/>
      <c r="O325" s="33"/>
      <c r="P325" s="83" t="n">
        <f aca="false">AP325</f>
        <v>131821</v>
      </c>
      <c r="Q325" s="33" t="str">
        <f aca="false">IF(AS325&lt;&gt;"",AS325,"")</f>
        <v>Berg, 1899</v>
      </c>
      <c r="R325" s="16"/>
      <c r="S325" s="95"/>
      <c r="T325" s="96" t="s">
        <v>34</v>
      </c>
      <c r="U325" s="96" t="s">
        <v>35</v>
      </c>
      <c r="V325" s="96" t="s">
        <v>66</v>
      </c>
      <c r="W325" s="96" t="s">
        <v>395</v>
      </c>
      <c r="X325" s="96" t="s">
        <v>396</v>
      </c>
      <c r="Y325" s="96" t="s">
        <v>412</v>
      </c>
      <c r="Z325" s="96"/>
      <c r="AA325" s="96"/>
      <c r="AB325" s="96"/>
      <c r="AC325" s="87" t="n">
        <f aca="false">SUM(AD325:AK325)</f>
        <v>6</v>
      </c>
      <c r="AD325" s="77" t="n">
        <f aca="false">IFERROR(LEN(T325)/LEN(T325),0)</f>
        <v>1</v>
      </c>
      <c r="AE325" s="77" t="n">
        <f aca="false">IFERROR(LEN(U325)/LEN(U325),0)</f>
        <v>1</v>
      </c>
      <c r="AF325" s="77" t="n">
        <f aca="false">IFERROR(LEN(V325)/LEN(V325),0)</f>
        <v>1</v>
      </c>
      <c r="AG325" s="77" t="n">
        <f aca="false">IFERROR(LEN(W325)/LEN(W325),0)</f>
        <v>1</v>
      </c>
      <c r="AH325" s="77" t="n">
        <f aca="false">IFERROR(LEN(X325)/LEN(X325),0)</f>
        <v>1</v>
      </c>
      <c r="AI325" s="77" t="n">
        <f aca="false">IFERROR(LEN(Y325)/LEN(Y325),0)</f>
        <v>1</v>
      </c>
      <c r="AJ325" s="77" t="n">
        <f aca="false">IFERROR(LEN(Z325)/LEN(Z325),0)</f>
        <v>0</v>
      </c>
      <c r="AK325" s="78" t="n">
        <f aca="false">IFERROR(1+LEN(AA325)/LEN(AA325),0)</f>
        <v>0</v>
      </c>
      <c r="AP325" s="81" t="n">
        <v>131821</v>
      </c>
      <c r="AQ325" s="81" t="s">
        <v>768</v>
      </c>
      <c r="AR325" s="81" t="s">
        <v>412</v>
      </c>
      <c r="AS325" s="81" t="s">
        <v>1012</v>
      </c>
      <c r="AT325" s="40" t="n">
        <f aca="false">AR325=C325</f>
        <v>1</v>
      </c>
      <c r="AU325" s="40" t="str">
        <f aca="false">IF(OR(AS325="",AB325=""),"",AS325=AB325)</f>
        <v/>
      </c>
      <c r="AV325" s="55" t="s">
        <v>567</v>
      </c>
      <c r="AW325" s="56" t="n">
        <v>131983</v>
      </c>
      <c r="AY325" s="40" t="n">
        <v>315</v>
      </c>
      <c r="AZ325" s="82" t="str">
        <f aca="false">IF(AZ$10=$A325,$C325,"")</f>
        <v/>
      </c>
      <c r="BA325" s="82" t="str">
        <f aca="false">IF(BA$10=$A325,$C325,"")</f>
        <v/>
      </c>
      <c r="BB325" s="82" t="str">
        <f aca="false">IF(BB$10=$A325,$C325,"")</f>
        <v/>
      </c>
      <c r="BC325" s="82" t="str">
        <f aca="false">IF(BC$10=$A325,$C325,"")</f>
        <v/>
      </c>
      <c r="BD325" s="82" t="str">
        <f aca="false">IF(BD$10=$A325,$C325,"")</f>
        <v/>
      </c>
      <c r="BE325" s="82" t="str">
        <f aca="false">IF(BE$10=$A325,$C325,"")</f>
        <v>Topsentia</v>
      </c>
      <c r="BF325" s="82" t="str">
        <f aca="false">IF(BF$10=$A325,$C325,"")</f>
        <v/>
      </c>
      <c r="BG325" s="82" t="str">
        <f aca="false">IF(BQ$10=$A325,$C325,"")</f>
        <v/>
      </c>
      <c r="BH325" s="16"/>
      <c r="BI325" s="40" t="n">
        <v>315</v>
      </c>
      <c r="BO325" s="40" t="s">
        <v>412</v>
      </c>
    </row>
    <row r="326" s="40" customFormat="true" ht="15" hidden="false" customHeight="false" outlineLevel="0" collapsed="false">
      <c r="A326" s="31" t="str">
        <f aca="false">VLOOKUP(AC326,$AM$11:$AN$19,2,FALSE())</f>
        <v>Species</v>
      </c>
      <c r="B326" s="16"/>
      <c r="C326" s="31" t="str">
        <f aca="false">CHOOSE(AC326,T326,U326,V326,W326,X326,Y326,Z326,Y326&amp;" "&amp;AA326,Y326&amp;" ("&amp;Z326&amp;") "&amp;AA326)</f>
        <v>Topsentia vaceleti</v>
      </c>
      <c r="D326" s="16"/>
      <c r="E326" s="31" t="str">
        <f aca="false">REPT(" ",2*(-1+AC326))&amp;C326</f>
        <v>              Topsentia vaceleti</v>
      </c>
      <c r="F326" s="32"/>
      <c r="G326" s="16"/>
      <c r="H326" s="16"/>
      <c r="I326" s="16"/>
      <c r="J326" s="16"/>
      <c r="K326" s="16"/>
      <c r="L326" s="16"/>
      <c r="M326" s="16"/>
      <c r="N326" s="16" t="s">
        <v>1013</v>
      </c>
      <c r="O326" s="33"/>
      <c r="P326" s="83" t="n">
        <f aca="false">AP326</f>
        <v>605315</v>
      </c>
      <c r="Q326" s="33" t="str">
        <f aca="false">IF(AS326&lt;&gt;"",AS326,"")</f>
        <v>Kefalas &amp; Castritsi-Catharios, 2012</v>
      </c>
      <c r="R326" s="16"/>
      <c r="S326" s="95" t="n">
        <v>149</v>
      </c>
      <c r="T326" s="96" t="s">
        <v>34</v>
      </c>
      <c r="U326" s="96" t="s">
        <v>35</v>
      </c>
      <c r="V326" s="96" t="s">
        <v>66</v>
      </c>
      <c r="W326" s="96" t="s">
        <v>395</v>
      </c>
      <c r="X326" s="96" t="s">
        <v>396</v>
      </c>
      <c r="Y326" s="96" t="s">
        <v>412</v>
      </c>
      <c r="Z326" s="96"/>
      <c r="AA326" s="96" t="s">
        <v>413</v>
      </c>
      <c r="AB326" s="96" t="s">
        <v>414</v>
      </c>
      <c r="AC326" s="87" t="n">
        <f aca="false">SUM(AD326:AK326)</f>
        <v>8</v>
      </c>
      <c r="AD326" s="77" t="n">
        <f aca="false">IFERROR(LEN(T326)/LEN(T326),0)</f>
        <v>1</v>
      </c>
      <c r="AE326" s="77" t="n">
        <f aca="false">IFERROR(LEN(U326)/LEN(U326),0)</f>
        <v>1</v>
      </c>
      <c r="AF326" s="77" t="n">
        <f aca="false">IFERROR(LEN(V326)/LEN(V326),0)</f>
        <v>1</v>
      </c>
      <c r="AG326" s="77" t="n">
        <f aca="false">IFERROR(LEN(W326)/LEN(W326),0)</f>
        <v>1</v>
      </c>
      <c r="AH326" s="77" t="n">
        <f aca="false">IFERROR(LEN(X326)/LEN(X326),0)</f>
        <v>1</v>
      </c>
      <c r="AI326" s="77" t="n">
        <f aca="false">IFERROR(LEN(Y326)/LEN(Y326),0)</f>
        <v>1</v>
      </c>
      <c r="AJ326" s="77" t="n">
        <f aca="false">IFERROR(LEN(Z326)/LEN(Z326),0)</f>
        <v>0</v>
      </c>
      <c r="AK326" s="78" t="n">
        <f aca="false">IFERROR(1+LEN(AA326)/LEN(AA326),0)</f>
        <v>2</v>
      </c>
      <c r="AP326" s="81" t="n">
        <v>605315</v>
      </c>
      <c r="AQ326" s="81" t="s">
        <v>768</v>
      </c>
      <c r="AR326" s="81" t="s">
        <v>1013</v>
      </c>
      <c r="AS326" s="81" t="s">
        <v>414</v>
      </c>
      <c r="AT326" s="40" t="n">
        <f aca="false">AR326=C326</f>
        <v>1</v>
      </c>
      <c r="AU326" s="40" t="n">
        <f aca="false">IF(OR(AS326="",AB326=""),"",AS326=AB326)</f>
        <v>1</v>
      </c>
      <c r="AV326" s="55" t="s">
        <v>1014</v>
      </c>
      <c r="AW326" s="56" t="n">
        <v>133938</v>
      </c>
      <c r="AY326" s="93" t="n">
        <v>316</v>
      </c>
      <c r="AZ326" s="82" t="str">
        <f aca="false">IF(AZ$10=$A326,$C326,"")</f>
        <v/>
      </c>
      <c r="BA326" s="82" t="str">
        <f aca="false">IF(BA$10=$A326,$C326,"")</f>
        <v/>
      </c>
      <c r="BB326" s="82" t="str">
        <f aca="false">IF(BB$10=$A326,$C326,"")</f>
        <v/>
      </c>
      <c r="BC326" s="82" t="str">
        <f aca="false">IF(BC$10=$A326,$C326,"")</f>
        <v/>
      </c>
      <c r="BD326" s="82" t="str">
        <f aca="false">IF(BD$10=$A326,$C326,"")</f>
        <v/>
      </c>
      <c r="BE326" s="82" t="str">
        <f aca="false">IF(BE$10=$A326,$C326,"")</f>
        <v/>
      </c>
      <c r="BF326" s="82" t="str">
        <f aca="false">IF(BF$10=$A326,$C326,"")</f>
        <v/>
      </c>
      <c r="BG326" s="82" t="str">
        <f aca="false">IF(BQ$10=$A326,$C326,"")</f>
        <v>Topsentia vaceleti</v>
      </c>
      <c r="BH326" s="16"/>
      <c r="BI326" s="40" t="n">
        <v>316</v>
      </c>
      <c r="BQ326" s="40" t="s">
        <v>1013</v>
      </c>
    </row>
    <row r="327" s="40" customFormat="true" ht="15" hidden="false" customHeight="false" outlineLevel="0" collapsed="false">
      <c r="A327" s="31" t="str">
        <f aca="false">VLOOKUP(AC327,$AM$11:$AN$19,2,FALSE())</f>
        <v>Family</v>
      </c>
      <c r="B327" s="16"/>
      <c r="C327" s="31" t="str">
        <f aca="false">CHOOSE(AC327,T327,U327,V327,W327,X327,Y327,Z327,Y327&amp;" "&amp;AA327,Y327&amp;" ("&amp;Z327&amp;") "&amp;AA327)</f>
        <v>Stylocordylidae</v>
      </c>
      <c r="D327" s="16"/>
      <c r="E327" s="31" t="str">
        <f aca="false">REPT(" ",2*(-1+AC327))&amp;C327</f>
        <v>        Stylocordylidae</v>
      </c>
      <c r="F327" s="32"/>
      <c r="G327" s="16"/>
      <c r="H327" s="16"/>
      <c r="I327" s="16"/>
      <c r="J327" s="16"/>
      <c r="K327" s="16" t="s">
        <v>415</v>
      </c>
      <c r="L327" s="16"/>
      <c r="M327" s="16"/>
      <c r="N327" s="16"/>
      <c r="O327" s="33"/>
      <c r="P327" s="83" t="n">
        <f aca="false">AP327</f>
        <v>131675</v>
      </c>
      <c r="Q327" s="33" t="str">
        <f aca="false">IF(AS327&lt;&gt;"",AS327,"")</f>
        <v>Topsent, 1892</v>
      </c>
      <c r="R327" s="16"/>
      <c r="S327" s="95"/>
      <c r="T327" s="96" t="s">
        <v>34</v>
      </c>
      <c r="U327" s="96" t="s">
        <v>35</v>
      </c>
      <c r="V327" s="96" t="s">
        <v>66</v>
      </c>
      <c r="W327" s="96" t="s">
        <v>395</v>
      </c>
      <c r="X327" s="96" t="s">
        <v>415</v>
      </c>
      <c r="Y327" s="96"/>
      <c r="Z327" s="96"/>
      <c r="AA327" s="96"/>
      <c r="AB327" s="96"/>
      <c r="AC327" s="87" t="n">
        <f aca="false">SUM(AD327:AK327)</f>
        <v>5</v>
      </c>
      <c r="AD327" s="77" t="n">
        <f aca="false">IFERROR(LEN(T327)/LEN(T327),0)</f>
        <v>1</v>
      </c>
      <c r="AE327" s="77" t="n">
        <f aca="false">IFERROR(LEN(U327)/LEN(U327),0)</f>
        <v>1</v>
      </c>
      <c r="AF327" s="77" t="n">
        <f aca="false">IFERROR(LEN(V327)/LEN(V327),0)</f>
        <v>1</v>
      </c>
      <c r="AG327" s="77" t="n">
        <f aca="false">IFERROR(LEN(W327)/LEN(W327),0)</f>
        <v>1</v>
      </c>
      <c r="AH327" s="77" t="n">
        <f aca="false">IFERROR(LEN(X327)/LEN(X327),0)</f>
        <v>1</v>
      </c>
      <c r="AI327" s="77" t="n">
        <f aca="false">IFERROR(LEN(Y327)/LEN(Y327),0)</f>
        <v>0</v>
      </c>
      <c r="AJ327" s="77" t="n">
        <f aca="false">IFERROR(LEN(Z327)/LEN(Z327),0)</f>
        <v>0</v>
      </c>
      <c r="AK327" s="78" t="n">
        <f aca="false">IFERROR(1+LEN(AA327)/LEN(AA327),0)</f>
        <v>0</v>
      </c>
      <c r="AP327" s="81" t="n">
        <v>131675</v>
      </c>
      <c r="AQ327" s="81" t="s">
        <v>768</v>
      </c>
      <c r="AR327" s="81" t="s">
        <v>415</v>
      </c>
      <c r="AS327" s="81" t="s">
        <v>805</v>
      </c>
      <c r="AT327" s="40" t="n">
        <f aca="false">AR327=C327</f>
        <v>1</v>
      </c>
      <c r="AU327" s="40" t="str">
        <f aca="false">IF(OR(AS327="",AB327=""),"",AS327=AB327)</f>
        <v/>
      </c>
      <c r="AV327" s="55" t="s">
        <v>193</v>
      </c>
      <c r="AW327" s="56" t="n">
        <v>131743</v>
      </c>
      <c r="AY327" s="40" t="n">
        <v>317</v>
      </c>
      <c r="AZ327" s="82" t="str">
        <f aca="false">IF(AZ$10=$A327,$C327,"")</f>
        <v/>
      </c>
      <c r="BA327" s="82" t="str">
        <f aca="false">IF(BA$10=$A327,$C327,"")</f>
        <v/>
      </c>
      <c r="BB327" s="82" t="str">
        <f aca="false">IF(BB$10=$A327,$C327,"")</f>
        <v/>
      </c>
      <c r="BC327" s="82" t="str">
        <f aca="false">IF(BC$10=$A327,$C327,"")</f>
        <v/>
      </c>
      <c r="BD327" s="82" t="str">
        <f aca="false">IF(BD$10=$A327,$C327,"")</f>
        <v>Stylocordylidae</v>
      </c>
      <c r="BE327" s="82" t="str">
        <f aca="false">IF(BE$10=$A327,$C327,"")</f>
        <v/>
      </c>
      <c r="BF327" s="82" t="str">
        <f aca="false">IF(BF$10=$A327,$C327,"")</f>
        <v/>
      </c>
      <c r="BG327" s="82" t="str">
        <f aca="false">IF(BQ$10=$A327,$C327,"")</f>
        <v/>
      </c>
      <c r="BH327" s="16"/>
      <c r="BI327" s="40" t="n">
        <v>317</v>
      </c>
      <c r="BN327" s="40" t="s">
        <v>415</v>
      </c>
    </row>
    <row r="328" s="40" customFormat="true" ht="15" hidden="false" customHeight="false" outlineLevel="0" collapsed="false">
      <c r="A328" s="31" t="str">
        <f aca="false">VLOOKUP(AC328,$AM$11:$AN$19,2,FALSE())</f>
        <v>Genus</v>
      </c>
      <c r="B328" s="16"/>
      <c r="C328" s="31" t="str">
        <f aca="false">CHOOSE(AC328,T328,U328,V328,W328,X328,Y328,Z328,Y328&amp;" "&amp;AA328,Y328&amp;" ("&amp;Z328&amp;") "&amp;AA328)</f>
        <v>Stylocordyla</v>
      </c>
      <c r="D328" s="16"/>
      <c r="E328" s="31" t="str">
        <f aca="false">REPT(" ",2*(-1+AC328))&amp;C328</f>
        <v>          Stylocordyla</v>
      </c>
      <c r="F328" s="32"/>
      <c r="G328" s="16"/>
      <c r="H328" s="16"/>
      <c r="I328" s="16"/>
      <c r="J328" s="16"/>
      <c r="K328" s="16"/>
      <c r="L328" s="16" t="s">
        <v>416</v>
      </c>
      <c r="M328" s="16"/>
      <c r="N328" s="16"/>
      <c r="O328" s="33"/>
      <c r="P328" s="83" t="n">
        <f aca="false">AP328</f>
        <v>132063</v>
      </c>
      <c r="Q328" s="33" t="str">
        <f aca="false">IF(AS328&lt;&gt;"",AS328,"")</f>
        <v>Thomson, 1873</v>
      </c>
      <c r="R328" s="16"/>
      <c r="S328" s="95"/>
      <c r="T328" s="96" t="s">
        <v>34</v>
      </c>
      <c r="U328" s="96" t="s">
        <v>35</v>
      </c>
      <c r="V328" s="96" t="s">
        <v>66</v>
      </c>
      <c r="W328" s="96" t="s">
        <v>395</v>
      </c>
      <c r="X328" s="96" t="s">
        <v>415</v>
      </c>
      <c r="Y328" s="96" t="s">
        <v>416</v>
      </c>
      <c r="Z328" s="96"/>
      <c r="AA328" s="96"/>
      <c r="AB328" s="96"/>
      <c r="AC328" s="87" t="n">
        <f aca="false">SUM(AD328:AK328)</f>
        <v>6</v>
      </c>
      <c r="AD328" s="77" t="n">
        <f aca="false">IFERROR(LEN(T328)/LEN(T328),0)</f>
        <v>1</v>
      </c>
      <c r="AE328" s="77" t="n">
        <f aca="false">IFERROR(LEN(U328)/LEN(U328),0)</f>
        <v>1</v>
      </c>
      <c r="AF328" s="77" t="n">
        <f aca="false">IFERROR(LEN(V328)/LEN(V328),0)</f>
        <v>1</v>
      </c>
      <c r="AG328" s="77" t="n">
        <f aca="false">IFERROR(LEN(W328)/LEN(W328),0)</f>
        <v>1</v>
      </c>
      <c r="AH328" s="77" t="n">
        <f aca="false">IFERROR(LEN(X328)/LEN(X328),0)</f>
        <v>1</v>
      </c>
      <c r="AI328" s="77" t="n">
        <f aca="false">IFERROR(LEN(Y328)/LEN(Y328),0)</f>
        <v>1</v>
      </c>
      <c r="AJ328" s="77" t="n">
        <f aca="false">IFERROR(LEN(Z328)/LEN(Z328),0)</f>
        <v>0</v>
      </c>
      <c r="AK328" s="78" t="n">
        <f aca="false">IFERROR(1+LEN(AA328)/LEN(AA328),0)</f>
        <v>0</v>
      </c>
      <c r="AP328" s="81" t="n">
        <v>132063</v>
      </c>
      <c r="AQ328" s="81" t="s">
        <v>768</v>
      </c>
      <c r="AR328" s="81" t="s">
        <v>416</v>
      </c>
      <c r="AS328" s="81" t="s">
        <v>1015</v>
      </c>
      <c r="AT328" s="40" t="n">
        <f aca="false">AR328=C328</f>
        <v>1</v>
      </c>
      <c r="AU328" s="40" t="str">
        <f aca="false">IF(OR(AS328="",AB328=""),"",AS328=AB328)</f>
        <v/>
      </c>
      <c r="AV328" s="55" t="s">
        <v>888</v>
      </c>
      <c r="AW328" s="56" t="n">
        <v>132317</v>
      </c>
      <c r="AY328" s="93" t="n">
        <v>318</v>
      </c>
      <c r="AZ328" s="82" t="str">
        <f aca="false">IF(AZ$10=$A328,$C328,"")</f>
        <v/>
      </c>
      <c r="BA328" s="82" t="str">
        <f aca="false">IF(BA$10=$A328,$C328,"")</f>
        <v/>
      </c>
      <c r="BB328" s="82" t="str">
        <f aca="false">IF(BB$10=$A328,$C328,"")</f>
        <v/>
      </c>
      <c r="BC328" s="82" t="str">
        <f aca="false">IF(BC$10=$A328,$C328,"")</f>
        <v/>
      </c>
      <c r="BD328" s="82" t="str">
        <f aca="false">IF(BD$10=$A328,$C328,"")</f>
        <v/>
      </c>
      <c r="BE328" s="82" t="str">
        <f aca="false">IF(BE$10=$A328,$C328,"")</f>
        <v>Stylocordyla</v>
      </c>
      <c r="BF328" s="82" t="str">
        <f aca="false">IF(BF$10=$A328,$C328,"")</f>
        <v/>
      </c>
      <c r="BG328" s="82" t="str">
        <f aca="false">IF(BQ$10=$A328,$C328,"")</f>
        <v/>
      </c>
      <c r="BH328" s="16"/>
      <c r="BI328" s="40" t="n">
        <v>318</v>
      </c>
      <c r="BO328" s="40" t="s">
        <v>416</v>
      </c>
    </row>
    <row r="329" s="40" customFormat="true" ht="15" hidden="false" customHeight="false" outlineLevel="0" collapsed="false">
      <c r="A329" s="31" t="str">
        <f aca="false">VLOOKUP(AC329,$AM$11:$AN$19,2,FALSE())</f>
        <v>Species</v>
      </c>
      <c r="B329" s="16"/>
      <c r="C329" s="31" t="str">
        <f aca="false">CHOOSE(AC329,T329,U329,V329,W329,X329,Y329,Z329,Y329&amp;" "&amp;AA329,Y329&amp;" ("&amp;Z329&amp;") "&amp;AA329)</f>
        <v>Stylocordyla pellita</v>
      </c>
      <c r="D329" s="16"/>
      <c r="E329" s="31" t="str">
        <f aca="false">REPT(" ",2*(-1+AC329))&amp;C329</f>
        <v>              Stylocordyla pellita</v>
      </c>
      <c r="F329" s="32"/>
      <c r="G329" s="16"/>
      <c r="H329" s="16"/>
      <c r="I329" s="16"/>
      <c r="J329" s="16"/>
      <c r="K329" s="16"/>
      <c r="L329" s="16"/>
      <c r="M329" s="16"/>
      <c r="N329" s="16" t="s">
        <v>1016</v>
      </c>
      <c r="O329" s="33"/>
      <c r="P329" s="83" t="n">
        <f aca="false">AP329</f>
        <v>185002</v>
      </c>
      <c r="Q329" s="33" t="str">
        <f aca="false">IF(AS329&lt;&gt;"",AS329,"")</f>
        <v>(Topsent, 1904)</v>
      </c>
      <c r="R329" s="16"/>
      <c r="S329" s="95" t="n">
        <v>150</v>
      </c>
      <c r="T329" s="96" t="s">
        <v>34</v>
      </c>
      <c r="U329" s="96" t="s">
        <v>35</v>
      </c>
      <c r="V329" s="96" t="s">
        <v>66</v>
      </c>
      <c r="W329" s="96" t="s">
        <v>395</v>
      </c>
      <c r="X329" s="96" t="s">
        <v>415</v>
      </c>
      <c r="Y329" s="96" t="s">
        <v>416</v>
      </c>
      <c r="Z329" s="96"/>
      <c r="AA329" s="96" t="s">
        <v>417</v>
      </c>
      <c r="AB329" s="96" t="s">
        <v>418</v>
      </c>
      <c r="AC329" s="87" t="n">
        <f aca="false">SUM(AD329:AK329)</f>
        <v>8</v>
      </c>
      <c r="AD329" s="77" t="n">
        <f aca="false">IFERROR(LEN(T329)/LEN(T329),0)</f>
        <v>1</v>
      </c>
      <c r="AE329" s="77" t="n">
        <f aca="false">IFERROR(LEN(U329)/LEN(U329),0)</f>
        <v>1</v>
      </c>
      <c r="AF329" s="77" t="n">
        <f aca="false">IFERROR(LEN(V329)/LEN(V329),0)</f>
        <v>1</v>
      </c>
      <c r="AG329" s="77" t="n">
        <f aca="false">IFERROR(LEN(W329)/LEN(W329),0)</f>
        <v>1</v>
      </c>
      <c r="AH329" s="77" t="n">
        <f aca="false">IFERROR(LEN(X329)/LEN(X329),0)</f>
        <v>1</v>
      </c>
      <c r="AI329" s="77" t="n">
        <f aca="false">IFERROR(LEN(Y329)/LEN(Y329),0)</f>
        <v>1</v>
      </c>
      <c r="AJ329" s="77" t="n">
        <f aca="false">IFERROR(LEN(Z329)/LEN(Z329),0)</f>
        <v>0</v>
      </c>
      <c r="AK329" s="78" t="n">
        <f aca="false">IFERROR(1+LEN(AA329)/LEN(AA329),0)</f>
        <v>2</v>
      </c>
      <c r="AP329" s="81" t="n">
        <v>185002</v>
      </c>
      <c r="AQ329" s="81" t="s">
        <v>768</v>
      </c>
      <c r="AR329" s="81" t="s">
        <v>1016</v>
      </c>
      <c r="AS329" s="81" t="s">
        <v>418</v>
      </c>
      <c r="AT329" s="40" t="n">
        <f aca="false">AR329=C329</f>
        <v>1</v>
      </c>
      <c r="AU329" s="40" t="n">
        <f aca="false">IF(OR(AS329="",AB329=""),"",AS329=AB329)</f>
        <v>1</v>
      </c>
      <c r="AV329" s="55" t="s">
        <v>519</v>
      </c>
      <c r="AW329" s="56" t="n">
        <v>132016</v>
      </c>
      <c r="AY329" s="40" t="n">
        <v>319</v>
      </c>
      <c r="AZ329" s="82" t="str">
        <f aca="false">IF(AZ$10=$A329,$C329,"")</f>
        <v/>
      </c>
      <c r="BA329" s="82" t="str">
        <f aca="false">IF(BA$10=$A329,$C329,"")</f>
        <v/>
      </c>
      <c r="BB329" s="82" t="str">
        <f aca="false">IF(BB$10=$A329,$C329,"")</f>
        <v/>
      </c>
      <c r="BC329" s="82" t="str">
        <f aca="false">IF(BC$10=$A329,$C329,"")</f>
        <v/>
      </c>
      <c r="BD329" s="82" t="str">
        <f aca="false">IF(BD$10=$A329,$C329,"")</f>
        <v/>
      </c>
      <c r="BE329" s="82" t="str">
        <f aca="false">IF(BE$10=$A329,$C329,"")</f>
        <v/>
      </c>
      <c r="BF329" s="82" t="str">
        <f aca="false">IF(BF$10=$A329,$C329,"")</f>
        <v/>
      </c>
      <c r="BG329" s="82" t="str">
        <f aca="false">IF(BQ$10=$A329,$C329,"")</f>
        <v>Stylocordyla pellita</v>
      </c>
      <c r="BH329" s="16"/>
      <c r="BI329" s="40" t="n">
        <v>319</v>
      </c>
      <c r="BQ329" s="40" t="s">
        <v>1016</v>
      </c>
    </row>
    <row r="330" s="40" customFormat="true" ht="15" hidden="false" customHeight="false" outlineLevel="0" collapsed="false">
      <c r="A330" s="31" t="str">
        <f aca="false">VLOOKUP(AC330,$AM$11:$AN$19,2,FALSE())</f>
        <v>Family</v>
      </c>
      <c r="B330" s="16"/>
      <c r="C330" s="31" t="str">
        <f aca="false">CHOOSE(AC330,T330,U330,V330,W330,X330,Y330,Z330,Y330&amp;" "&amp;AA330,Y330&amp;" ("&amp;Z330&amp;") "&amp;AA330)</f>
        <v>Suberitidae</v>
      </c>
      <c r="D330" s="16"/>
      <c r="E330" s="31" t="str">
        <f aca="false">REPT(" ",2*(-1+AC330))&amp;C330</f>
        <v>        Suberitidae</v>
      </c>
      <c r="F330" s="32"/>
      <c r="G330" s="16"/>
      <c r="H330" s="16"/>
      <c r="I330" s="16"/>
      <c r="J330" s="16"/>
      <c r="K330" s="16" t="s">
        <v>419</v>
      </c>
      <c r="L330" s="16"/>
      <c r="M330" s="16"/>
      <c r="N330" s="16"/>
      <c r="O330" s="33"/>
      <c r="P330" s="83" t="n">
        <f aca="false">AP330</f>
        <v>131676</v>
      </c>
      <c r="Q330" s="33" t="str">
        <f aca="false">IF(AS330&lt;&gt;"",AS330,"")</f>
        <v>Schmidt, 1870</v>
      </c>
      <c r="R330" s="16"/>
      <c r="S330" s="95"/>
      <c r="T330" s="96" t="s">
        <v>34</v>
      </c>
      <c r="U330" s="96" t="s">
        <v>35</v>
      </c>
      <c r="V330" s="96" t="s">
        <v>66</v>
      </c>
      <c r="W330" s="96" t="s">
        <v>395</v>
      </c>
      <c r="X330" s="96" t="s">
        <v>419</v>
      </c>
      <c r="Y330" s="96"/>
      <c r="Z330" s="96"/>
      <c r="AA330" s="96"/>
      <c r="AB330" s="96"/>
      <c r="AC330" s="87" t="n">
        <f aca="false">SUM(AD330:AK330)</f>
        <v>5</v>
      </c>
      <c r="AD330" s="77" t="n">
        <f aca="false">IFERROR(LEN(T330)/LEN(T330),0)</f>
        <v>1</v>
      </c>
      <c r="AE330" s="77" t="n">
        <f aca="false">IFERROR(LEN(U330)/LEN(U330),0)</f>
        <v>1</v>
      </c>
      <c r="AF330" s="77" t="n">
        <f aca="false">IFERROR(LEN(V330)/LEN(V330),0)</f>
        <v>1</v>
      </c>
      <c r="AG330" s="77" t="n">
        <f aca="false">IFERROR(LEN(W330)/LEN(W330),0)</f>
        <v>1</v>
      </c>
      <c r="AH330" s="77" t="n">
        <f aca="false">IFERROR(LEN(X330)/LEN(X330),0)</f>
        <v>1</v>
      </c>
      <c r="AI330" s="77" t="n">
        <f aca="false">IFERROR(LEN(Y330)/LEN(Y330),0)</f>
        <v>0</v>
      </c>
      <c r="AJ330" s="77" t="n">
        <f aca="false">IFERROR(LEN(Z330)/LEN(Z330),0)</f>
        <v>0</v>
      </c>
      <c r="AK330" s="78" t="n">
        <f aca="false">IFERROR(1+LEN(AA330)/LEN(AA330),0)</f>
        <v>0</v>
      </c>
      <c r="AP330" s="81" t="n">
        <v>131676</v>
      </c>
      <c r="AQ330" s="81" t="s">
        <v>768</v>
      </c>
      <c r="AR330" s="81" t="s">
        <v>419</v>
      </c>
      <c r="AS330" s="81" t="s">
        <v>182</v>
      </c>
      <c r="AT330" s="40" t="n">
        <f aca="false">AR330=C330</f>
        <v>1</v>
      </c>
      <c r="AU330" s="40" t="str">
        <f aca="false">IF(OR(AS330="",AB330=""),"",AS330=AB330)</f>
        <v/>
      </c>
      <c r="AV330" s="55" t="s">
        <v>1017</v>
      </c>
      <c r="AW330" s="56" t="n">
        <v>134083</v>
      </c>
      <c r="AY330" s="93" t="n">
        <v>320</v>
      </c>
      <c r="AZ330" s="82" t="str">
        <f aca="false">IF(AZ$10=$A330,$C330,"")</f>
        <v/>
      </c>
      <c r="BA330" s="82" t="str">
        <f aca="false">IF(BA$10=$A330,$C330,"")</f>
        <v/>
      </c>
      <c r="BB330" s="82" t="str">
        <f aca="false">IF(BB$10=$A330,$C330,"")</f>
        <v/>
      </c>
      <c r="BC330" s="82" t="str">
        <f aca="false">IF(BC$10=$A330,$C330,"")</f>
        <v/>
      </c>
      <c r="BD330" s="82" t="str">
        <f aca="false">IF(BD$10=$A330,$C330,"")</f>
        <v>Suberitidae</v>
      </c>
      <c r="BE330" s="82" t="str">
        <f aca="false">IF(BE$10=$A330,$C330,"")</f>
        <v/>
      </c>
      <c r="BF330" s="82" t="str">
        <f aca="false">IF(BF$10=$A330,$C330,"")</f>
        <v/>
      </c>
      <c r="BG330" s="82" t="str">
        <f aca="false">IF(BQ$10=$A330,$C330,"")</f>
        <v/>
      </c>
      <c r="BH330" s="16"/>
      <c r="BI330" s="40" t="n">
        <v>320</v>
      </c>
      <c r="BN330" s="40" t="s">
        <v>419</v>
      </c>
    </row>
    <row r="331" s="40" customFormat="true" ht="15" hidden="false" customHeight="false" outlineLevel="0" collapsed="false">
      <c r="A331" s="31" t="str">
        <f aca="false">VLOOKUP(AC331,$AM$11:$AN$19,2,FALSE())</f>
        <v>Genus</v>
      </c>
      <c r="B331" s="16"/>
      <c r="C331" s="31" t="str">
        <f aca="false">CHOOSE(AC331,T331,U331,V331,W331,X331,Y331,Z331,Y331&amp;" "&amp;AA331,Y331&amp;" ("&amp;Z331&amp;") "&amp;AA331)</f>
        <v>Aaptos</v>
      </c>
      <c r="D331" s="16"/>
      <c r="E331" s="31" t="str">
        <f aca="false">REPT(" ",2*(-1+AC331))&amp;C331</f>
        <v>          Aaptos</v>
      </c>
      <c r="F331" s="32"/>
      <c r="G331" s="16"/>
      <c r="H331" s="16"/>
      <c r="I331" s="16"/>
      <c r="J331" s="16"/>
      <c r="K331" s="16"/>
      <c r="L331" s="16" t="s">
        <v>420</v>
      </c>
      <c r="M331" s="16"/>
      <c r="N331" s="16"/>
      <c r="O331" s="33"/>
      <c r="P331" s="83" t="n">
        <f aca="false">AP331</f>
        <v>132064</v>
      </c>
      <c r="Q331" s="33" t="str">
        <f aca="false">IF(AS331&lt;&gt;"",AS331,"")</f>
        <v>Gray, 1867</v>
      </c>
      <c r="R331" s="16"/>
      <c r="S331" s="95"/>
      <c r="T331" s="96" t="s">
        <v>34</v>
      </c>
      <c r="U331" s="96" t="s">
        <v>35</v>
      </c>
      <c r="V331" s="96" t="s">
        <v>66</v>
      </c>
      <c r="W331" s="96" t="s">
        <v>395</v>
      </c>
      <c r="X331" s="96" t="s">
        <v>419</v>
      </c>
      <c r="Y331" s="96" t="s">
        <v>420</v>
      </c>
      <c r="Z331" s="96"/>
      <c r="AA331" s="96"/>
      <c r="AB331" s="96"/>
      <c r="AC331" s="87" t="n">
        <f aca="false">SUM(AD331:AK331)</f>
        <v>6</v>
      </c>
      <c r="AD331" s="77" t="n">
        <f aca="false">IFERROR(LEN(T331)/LEN(T331),0)</f>
        <v>1</v>
      </c>
      <c r="AE331" s="77" t="n">
        <f aca="false">IFERROR(LEN(U331)/LEN(U331),0)</f>
        <v>1</v>
      </c>
      <c r="AF331" s="77" t="n">
        <f aca="false">IFERROR(LEN(V331)/LEN(V331),0)</f>
        <v>1</v>
      </c>
      <c r="AG331" s="77" t="n">
        <f aca="false">IFERROR(LEN(W331)/LEN(W331),0)</f>
        <v>1</v>
      </c>
      <c r="AH331" s="77" t="n">
        <f aca="false">IFERROR(LEN(X331)/LEN(X331),0)</f>
        <v>1</v>
      </c>
      <c r="AI331" s="77" t="n">
        <f aca="false">IFERROR(LEN(Y331)/LEN(Y331),0)</f>
        <v>1</v>
      </c>
      <c r="AJ331" s="77" t="n">
        <f aca="false">IFERROR(LEN(Z331)/LEN(Z331),0)</f>
        <v>0</v>
      </c>
      <c r="AK331" s="78" t="n">
        <f aca="false">IFERROR(1+LEN(AA331)/LEN(AA331),0)</f>
        <v>0</v>
      </c>
      <c r="AP331" s="81" t="n">
        <v>132064</v>
      </c>
      <c r="AQ331" s="81" t="s">
        <v>768</v>
      </c>
      <c r="AR331" s="81" t="s">
        <v>420</v>
      </c>
      <c r="AS331" s="81" t="s">
        <v>501</v>
      </c>
      <c r="AT331" s="40" t="n">
        <f aca="false">AR331=C331</f>
        <v>1</v>
      </c>
      <c r="AU331" s="40" t="str">
        <f aca="false">IF(OR(AS331="",AB331=""),"",AS331=AB331)</f>
        <v/>
      </c>
      <c r="AV331" s="55" t="s">
        <v>297</v>
      </c>
      <c r="AW331" s="56" t="n">
        <v>131599</v>
      </c>
      <c r="AY331" s="40" t="n">
        <v>321</v>
      </c>
      <c r="AZ331" s="82" t="str">
        <f aca="false">IF(AZ$10=$A331,$C331,"")</f>
        <v/>
      </c>
      <c r="BA331" s="82" t="str">
        <f aca="false">IF(BA$10=$A331,$C331,"")</f>
        <v/>
      </c>
      <c r="BB331" s="82" t="str">
        <f aca="false">IF(BB$10=$A331,$C331,"")</f>
        <v/>
      </c>
      <c r="BC331" s="82" t="str">
        <f aca="false">IF(BC$10=$A331,$C331,"")</f>
        <v/>
      </c>
      <c r="BD331" s="82" t="str">
        <f aca="false">IF(BD$10=$A331,$C331,"")</f>
        <v/>
      </c>
      <c r="BE331" s="82" t="str">
        <f aca="false">IF(BE$10=$A331,$C331,"")</f>
        <v>Aaptos</v>
      </c>
      <c r="BF331" s="82" t="str">
        <f aca="false">IF(BF$10=$A331,$C331,"")</f>
        <v/>
      </c>
      <c r="BG331" s="82" t="str">
        <f aca="false">IF(BQ$10=$A331,$C331,"")</f>
        <v/>
      </c>
      <c r="BH331" s="16"/>
      <c r="BI331" s="40" t="n">
        <v>321</v>
      </c>
      <c r="BO331" s="40" t="s">
        <v>420</v>
      </c>
    </row>
    <row r="332" s="40" customFormat="true" ht="15" hidden="false" customHeight="false" outlineLevel="0" collapsed="false">
      <c r="A332" s="31" t="str">
        <f aca="false">VLOOKUP(AC332,$AM$11:$AN$19,2,FALSE())</f>
        <v>Species</v>
      </c>
      <c r="B332" s="16"/>
      <c r="C332" s="31" t="str">
        <f aca="false">CHOOSE(AC332,T332,U332,V332,W332,X332,Y332,Z332,Y332&amp;" "&amp;AA332,Y332&amp;" ("&amp;Z332&amp;") "&amp;AA332)</f>
        <v>Aaptos aaptos</v>
      </c>
      <c r="D332" s="16"/>
      <c r="E332" s="31" t="str">
        <f aca="false">REPT(" ",2*(-1+AC332))&amp;C332</f>
        <v>              Aaptos aaptos</v>
      </c>
      <c r="F332" s="32"/>
      <c r="G332" s="16"/>
      <c r="H332" s="16"/>
      <c r="I332" s="16"/>
      <c r="J332" s="16"/>
      <c r="K332" s="16"/>
      <c r="L332" s="16"/>
      <c r="M332" s="16"/>
      <c r="N332" s="16" t="s">
        <v>770</v>
      </c>
      <c r="O332" s="33"/>
      <c r="P332" s="83" t="n">
        <f aca="false">AP332</f>
        <v>134241</v>
      </c>
      <c r="Q332" s="33" t="str">
        <f aca="false">IF(AS332&lt;&gt;"",AS332,"")</f>
        <v>(Schmidt, 1864)</v>
      </c>
      <c r="R332" s="16"/>
      <c r="S332" s="95" t="n">
        <v>151</v>
      </c>
      <c r="T332" s="96" t="s">
        <v>34</v>
      </c>
      <c r="U332" s="96" t="s">
        <v>35</v>
      </c>
      <c r="V332" s="96" t="s">
        <v>66</v>
      </c>
      <c r="W332" s="96" t="s">
        <v>395</v>
      </c>
      <c r="X332" s="96" t="s">
        <v>419</v>
      </c>
      <c r="Y332" s="96" t="s">
        <v>420</v>
      </c>
      <c r="Z332" s="96"/>
      <c r="AA332" s="96" t="s">
        <v>421</v>
      </c>
      <c r="AB332" s="96" t="s">
        <v>48</v>
      </c>
      <c r="AC332" s="87" t="n">
        <f aca="false">SUM(AD332:AK332)</f>
        <v>8</v>
      </c>
      <c r="AD332" s="77" t="n">
        <f aca="false">IFERROR(LEN(T332)/LEN(T332),0)</f>
        <v>1</v>
      </c>
      <c r="AE332" s="77" t="n">
        <f aca="false">IFERROR(LEN(U332)/LEN(U332),0)</f>
        <v>1</v>
      </c>
      <c r="AF332" s="77" t="n">
        <f aca="false">IFERROR(LEN(V332)/LEN(V332),0)</f>
        <v>1</v>
      </c>
      <c r="AG332" s="77" t="n">
        <f aca="false">IFERROR(LEN(W332)/LEN(W332),0)</f>
        <v>1</v>
      </c>
      <c r="AH332" s="77" t="n">
        <f aca="false">IFERROR(LEN(X332)/LEN(X332),0)</f>
        <v>1</v>
      </c>
      <c r="AI332" s="77" t="n">
        <f aca="false">IFERROR(LEN(Y332)/LEN(Y332),0)</f>
        <v>1</v>
      </c>
      <c r="AJ332" s="77" t="n">
        <f aca="false">IFERROR(LEN(Z332)/LEN(Z332),0)</f>
        <v>0</v>
      </c>
      <c r="AK332" s="78" t="n">
        <f aca="false">IFERROR(1+LEN(AA332)/LEN(AA332),0)</f>
        <v>2</v>
      </c>
      <c r="AP332" s="81" t="n">
        <v>134241</v>
      </c>
      <c r="AQ332" s="81" t="s">
        <v>768</v>
      </c>
      <c r="AR332" s="81" t="s">
        <v>770</v>
      </c>
      <c r="AS332" s="81" t="s">
        <v>48</v>
      </c>
      <c r="AT332" s="40" t="n">
        <f aca="false">AR332=C332</f>
        <v>1</v>
      </c>
      <c r="AU332" s="40" t="n">
        <f aca="false">IF(OR(AS332="",AB332=""),"",AS332=AB332)</f>
        <v>1</v>
      </c>
      <c r="AV332" s="55" t="s">
        <v>377</v>
      </c>
      <c r="AW332" s="56" t="n">
        <v>845494</v>
      </c>
      <c r="AY332" s="93" t="n">
        <v>322</v>
      </c>
      <c r="AZ332" s="82" t="str">
        <f aca="false">IF(AZ$10=$A332,$C332,"")</f>
        <v/>
      </c>
      <c r="BA332" s="82" t="str">
        <f aca="false">IF(BA$10=$A332,$C332,"")</f>
        <v/>
      </c>
      <c r="BB332" s="82" t="str">
        <f aca="false">IF(BB$10=$A332,$C332,"")</f>
        <v/>
      </c>
      <c r="BC332" s="82" t="str">
        <f aca="false">IF(BC$10=$A332,$C332,"")</f>
        <v/>
      </c>
      <c r="BD332" s="82" t="str">
        <f aca="false">IF(BD$10=$A332,$C332,"")</f>
        <v/>
      </c>
      <c r="BE332" s="82" t="str">
        <f aca="false">IF(BE$10=$A332,$C332,"")</f>
        <v/>
      </c>
      <c r="BF332" s="82" t="str">
        <f aca="false">IF(BF$10=$A332,$C332,"")</f>
        <v/>
      </c>
      <c r="BG332" s="82" t="str">
        <f aca="false">IF(BQ$10=$A332,$C332,"")</f>
        <v>Aaptos aaptos</v>
      </c>
      <c r="BH332" s="16"/>
      <c r="BI332" s="40" t="n">
        <v>322</v>
      </c>
      <c r="BQ332" s="40" t="s">
        <v>770</v>
      </c>
    </row>
    <row r="333" s="40" customFormat="true" ht="15" hidden="false" customHeight="false" outlineLevel="0" collapsed="false">
      <c r="A333" s="31" t="str">
        <f aca="false">VLOOKUP(AC333,$AM$11:$AN$19,2,FALSE())</f>
        <v>Species</v>
      </c>
      <c r="B333" s="16"/>
      <c r="C333" s="31" t="str">
        <f aca="false">CHOOSE(AC333,T333,U333,V333,W333,X333,Y333,Z333,Y333&amp;" "&amp;AA333,Y333&amp;" ("&amp;Z333&amp;") "&amp;AA333)</f>
        <v>Aaptos papillata</v>
      </c>
      <c r="D333" s="16"/>
      <c r="E333" s="31" t="str">
        <f aca="false">REPT(" ",2*(-1+AC333))&amp;C333</f>
        <v>              Aaptos papillata</v>
      </c>
      <c r="F333" s="32"/>
      <c r="G333" s="16"/>
      <c r="H333" s="16"/>
      <c r="I333" s="16"/>
      <c r="J333" s="16"/>
      <c r="K333" s="16"/>
      <c r="L333" s="16"/>
      <c r="M333" s="16"/>
      <c r="N333" s="16" t="s">
        <v>772</v>
      </c>
      <c r="O333" s="33"/>
      <c r="P333" s="83" t="n">
        <f aca="false">AP333</f>
        <v>134242</v>
      </c>
      <c r="Q333" s="33" t="str">
        <f aca="false">IF(AS333&lt;&gt;"",AS333,"")</f>
        <v>(Keller, 1880)</v>
      </c>
      <c r="R333" s="16"/>
      <c r="S333" s="95" t="n">
        <v>152</v>
      </c>
      <c r="T333" s="96" t="s">
        <v>34</v>
      </c>
      <c r="U333" s="96" t="s">
        <v>35</v>
      </c>
      <c r="V333" s="96" t="s">
        <v>66</v>
      </c>
      <c r="W333" s="96" t="s">
        <v>395</v>
      </c>
      <c r="X333" s="96" t="s">
        <v>419</v>
      </c>
      <c r="Y333" s="96" t="s">
        <v>420</v>
      </c>
      <c r="Z333" s="96"/>
      <c r="AA333" s="96" t="s">
        <v>422</v>
      </c>
      <c r="AB333" s="96" t="s">
        <v>423</v>
      </c>
      <c r="AC333" s="87" t="n">
        <f aca="false">SUM(AD333:AK333)</f>
        <v>8</v>
      </c>
      <c r="AD333" s="77" t="n">
        <f aca="false">IFERROR(LEN(T333)/LEN(T333),0)</f>
        <v>1</v>
      </c>
      <c r="AE333" s="77" t="n">
        <f aca="false">IFERROR(LEN(U333)/LEN(U333),0)</f>
        <v>1</v>
      </c>
      <c r="AF333" s="77" t="n">
        <f aca="false">IFERROR(LEN(V333)/LEN(V333),0)</f>
        <v>1</v>
      </c>
      <c r="AG333" s="77" t="n">
        <f aca="false">IFERROR(LEN(W333)/LEN(W333),0)</f>
        <v>1</v>
      </c>
      <c r="AH333" s="77" t="n">
        <f aca="false">IFERROR(LEN(X333)/LEN(X333),0)</f>
        <v>1</v>
      </c>
      <c r="AI333" s="77" t="n">
        <f aca="false">IFERROR(LEN(Y333)/LEN(Y333),0)</f>
        <v>1</v>
      </c>
      <c r="AJ333" s="77" t="n">
        <f aca="false">IFERROR(LEN(Z333)/LEN(Z333),0)</f>
        <v>0</v>
      </c>
      <c r="AK333" s="78" t="n">
        <f aca="false">IFERROR(1+LEN(AA333)/LEN(AA333),0)</f>
        <v>2</v>
      </c>
      <c r="AP333" s="81" t="n">
        <v>134242</v>
      </c>
      <c r="AQ333" s="81" t="s">
        <v>768</v>
      </c>
      <c r="AR333" s="81" t="s">
        <v>772</v>
      </c>
      <c r="AS333" s="81" t="s">
        <v>423</v>
      </c>
      <c r="AT333" s="40" t="n">
        <f aca="false">AR333=C333</f>
        <v>1</v>
      </c>
      <c r="AU333" s="40" t="n">
        <f aca="false">IF(OR(AS333="",AB333=""),"",AS333=AB333)</f>
        <v>1</v>
      </c>
      <c r="AV333" s="55" t="s">
        <v>378</v>
      </c>
      <c r="AW333" s="56" t="n">
        <v>131673</v>
      </c>
      <c r="AY333" s="40" t="n">
        <v>323</v>
      </c>
      <c r="AZ333" s="82" t="str">
        <f aca="false">IF(AZ$10=$A333,$C333,"")</f>
        <v/>
      </c>
      <c r="BA333" s="82" t="str">
        <f aca="false">IF(BA$10=$A333,$C333,"")</f>
        <v/>
      </c>
      <c r="BB333" s="82" t="str">
        <f aca="false">IF(BB$10=$A333,$C333,"")</f>
        <v/>
      </c>
      <c r="BC333" s="82" t="str">
        <f aca="false">IF(BC$10=$A333,$C333,"")</f>
        <v/>
      </c>
      <c r="BD333" s="82" t="str">
        <f aca="false">IF(BD$10=$A333,$C333,"")</f>
        <v/>
      </c>
      <c r="BE333" s="82" t="str">
        <f aca="false">IF(BE$10=$A333,$C333,"")</f>
        <v/>
      </c>
      <c r="BF333" s="82" t="str">
        <f aca="false">IF(BF$10=$A333,$C333,"")</f>
        <v/>
      </c>
      <c r="BG333" s="82" t="str">
        <f aca="false">IF(BQ$10=$A333,$C333,"")</f>
        <v>Aaptos papillata</v>
      </c>
      <c r="BH333" s="16"/>
      <c r="BI333" s="40" t="n">
        <v>323</v>
      </c>
      <c r="BQ333" s="40" t="s">
        <v>772</v>
      </c>
    </row>
    <row r="334" s="40" customFormat="true" ht="15" hidden="false" customHeight="false" outlineLevel="0" collapsed="false">
      <c r="A334" s="31" t="str">
        <f aca="false">VLOOKUP(AC334,$AM$11:$AN$19,2,FALSE())</f>
        <v>Genus</v>
      </c>
      <c r="B334" s="16"/>
      <c r="C334" s="31" t="str">
        <f aca="false">CHOOSE(AC334,T334,U334,V334,W334,X334,Y334,Z334,Y334&amp;" "&amp;AA334,Y334&amp;" ("&amp;Z334&amp;") "&amp;AA334)</f>
        <v>Protosuberites</v>
      </c>
      <c r="D334" s="16"/>
      <c r="E334" s="31" t="str">
        <f aca="false">REPT(" ",2*(-1+AC334))&amp;C334</f>
        <v>          Protosuberites</v>
      </c>
      <c r="F334" s="32"/>
      <c r="G334" s="16"/>
      <c r="H334" s="16"/>
      <c r="I334" s="16"/>
      <c r="J334" s="16"/>
      <c r="K334" s="16"/>
      <c r="L334" s="16" t="s">
        <v>424</v>
      </c>
      <c r="M334" s="16"/>
      <c r="N334" s="16"/>
      <c r="O334" s="33"/>
      <c r="P334" s="83" t="n">
        <f aca="false">AP334</f>
        <v>170779</v>
      </c>
      <c r="Q334" s="33" t="str">
        <f aca="false">IF(AS334&lt;&gt;"",AS334,"")</f>
        <v>Swartschewsky, 1905</v>
      </c>
      <c r="R334" s="16"/>
      <c r="S334" s="95"/>
      <c r="T334" s="96" t="s">
        <v>34</v>
      </c>
      <c r="U334" s="96" t="s">
        <v>35</v>
      </c>
      <c r="V334" s="96" t="s">
        <v>66</v>
      </c>
      <c r="W334" s="96" t="s">
        <v>395</v>
      </c>
      <c r="X334" s="96" t="s">
        <v>419</v>
      </c>
      <c r="Y334" s="96" t="s">
        <v>424</v>
      </c>
      <c r="Z334" s="96"/>
      <c r="AA334" s="96"/>
      <c r="AB334" s="96"/>
      <c r="AC334" s="87" t="n">
        <f aca="false">SUM(AD334:AK334)</f>
        <v>6</v>
      </c>
      <c r="AD334" s="77" t="n">
        <f aca="false">IFERROR(LEN(T334)/LEN(T334),0)</f>
        <v>1</v>
      </c>
      <c r="AE334" s="77" t="n">
        <f aca="false">IFERROR(LEN(U334)/LEN(U334),0)</f>
        <v>1</v>
      </c>
      <c r="AF334" s="77" t="n">
        <f aca="false">IFERROR(LEN(V334)/LEN(V334),0)</f>
        <v>1</v>
      </c>
      <c r="AG334" s="77" t="n">
        <f aca="false">IFERROR(LEN(W334)/LEN(W334),0)</f>
        <v>1</v>
      </c>
      <c r="AH334" s="77" t="n">
        <f aca="false">IFERROR(LEN(X334)/LEN(X334),0)</f>
        <v>1</v>
      </c>
      <c r="AI334" s="77" t="n">
        <f aca="false">IFERROR(LEN(Y334)/LEN(Y334),0)</f>
        <v>1</v>
      </c>
      <c r="AJ334" s="77" t="n">
        <f aca="false">IFERROR(LEN(Z334)/LEN(Z334),0)</f>
        <v>0</v>
      </c>
      <c r="AK334" s="78" t="n">
        <f aca="false">IFERROR(1+LEN(AA334)/LEN(AA334),0)</f>
        <v>0</v>
      </c>
      <c r="AP334" s="81" t="n">
        <v>170779</v>
      </c>
      <c r="AQ334" s="81" t="s">
        <v>768</v>
      </c>
      <c r="AR334" s="81" t="s">
        <v>424</v>
      </c>
      <c r="AS334" s="81" t="s">
        <v>1018</v>
      </c>
      <c r="AT334" s="40" t="n">
        <f aca="false">AR334=C334</f>
        <v>1</v>
      </c>
      <c r="AU334" s="40" t="str">
        <f aca="false">IF(OR(AS334="",AB334=""),"",AS334=AB334)</f>
        <v/>
      </c>
      <c r="AV334" s="55" t="s">
        <v>35</v>
      </c>
      <c r="AW334" s="56" t="n">
        <v>558</v>
      </c>
      <c r="AY334" s="93" t="n">
        <v>324</v>
      </c>
      <c r="AZ334" s="82" t="str">
        <f aca="false">IF(AZ$10=$A334,$C334,"")</f>
        <v/>
      </c>
      <c r="BA334" s="82" t="str">
        <f aca="false">IF(BA$10=$A334,$C334,"")</f>
        <v/>
      </c>
      <c r="BB334" s="82" t="str">
        <f aca="false">IF(BB$10=$A334,$C334,"")</f>
        <v/>
      </c>
      <c r="BC334" s="82" t="str">
        <f aca="false">IF(BC$10=$A334,$C334,"")</f>
        <v/>
      </c>
      <c r="BD334" s="82" t="str">
        <f aca="false">IF(BD$10=$A334,$C334,"")</f>
        <v/>
      </c>
      <c r="BE334" s="82" t="str">
        <f aca="false">IF(BE$10=$A334,$C334,"")</f>
        <v>Protosuberites</v>
      </c>
      <c r="BF334" s="82" t="str">
        <f aca="false">IF(BF$10=$A334,$C334,"")</f>
        <v/>
      </c>
      <c r="BG334" s="82" t="str">
        <f aca="false">IF(BQ$10=$A334,$C334,"")</f>
        <v/>
      </c>
      <c r="BH334" s="16"/>
      <c r="BI334" s="40" t="n">
        <v>324</v>
      </c>
      <c r="BO334" s="40" t="s">
        <v>424</v>
      </c>
    </row>
    <row r="335" s="40" customFormat="true" ht="15" hidden="false" customHeight="false" outlineLevel="0" collapsed="false">
      <c r="A335" s="31" t="str">
        <f aca="false">VLOOKUP(AC335,$AM$11:$AN$19,2,FALSE())</f>
        <v>Species</v>
      </c>
      <c r="B335" s="16"/>
      <c r="C335" s="31" t="str">
        <f aca="false">CHOOSE(AC335,T335,U335,V335,W335,X335,Y335,Z335,Y335&amp;" "&amp;AA335,Y335&amp;" ("&amp;Z335&amp;") "&amp;AA335)</f>
        <v>Protosuberites denhartogi</v>
      </c>
      <c r="D335" s="16"/>
      <c r="E335" s="31" t="str">
        <f aca="false">REPT(" ",2*(-1+AC335))&amp;C335</f>
        <v>              Protosuberites denhartogi</v>
      </c>
      <c r="F335" s="32"/>
      <c r="G335" s="16"/>
      <c r="H335" s="16"/>
      <c r="I335" s="16"/>
      <c r="J335" s="16"/>
      <c r="K335" s="16"/>
      <c r="L335" s="16"/>
      <c r="M335" s="16"/>
      <c r="N335" s="16" t="s">
        <v>1019</v>
      </c>
      <c r="O335" s="33"/>
      <c r="P335" s="83" t="n">
        <f aca="false">AP335</f>
        <v>170782</v>
      </c>
      <c r="Q335" s="33" t="str">
        <f aca="false">IF(AS335&lt;&gt;"",AS335,"")</f>
        <v>van Soest &amp; de Kluijver, 2003</v>
      </c>
      <c r="R335" s="16"/>
      <c r="S335" s="95" t="n">
        <v>153</v>
      </c>
      <c r="T335" s="96" t="s">
        <v>34</v>
      </c>
      <c r="U335" s="96" t="s">
        <v>35</v>
      </c>
      <c r="V335" s="96" t="s">
        <v>66</v>
      </c>
      <c r="W335" s="96" t="s">
        <v>395</v>
      </c>
      <c r="X335" s="96" t="s">
        <v>419</v>
      </c>
      <c r="Y335" s="96" t="s">
        <v>424</v>
      </c>
      <c r="Z335" s="96"/>
      <c r="AA335" s="96" t="s">
        <v>425</v>
      </c>
      <c r="AB335" s="96" t="s">
        <v>426</v>
      </c>
      <c r="AC335" s="87" t="n">
        <f aca="false">SUM(AD335:AK335)</f>
        <v>8</v>
      </c>
      <c r="AD335" s="77" t="n">
        <f aca="false">IFERROR(LEN(T335)/LEN(T335),0)</f>
        <v>1</v>
      </c>
      <c r="AE335" s="77" t="n">
        <f aca="false">IFERROR(LEN(U335)/LEN(U335),0)</f>
        <v>1</v>
      </c>
      <c r="AF335" s="77" t="n">
        <f aca="false">IFERROR(LEN(V335)/LEN(V335),0)</f>
        <v>1</v>
      </c>
      <c r="AG335" s="77" t="n">
        <f aca="false">IFERROR(LEN(W335)/LEN(W335),0)</f>
        <v>1</v>
      </c>
      <c r="AH335" s="77" t="n">
        <f aca="false">IFERROR(LEN(X335)/LEN(X335),0)</f>
        <v>1</v>
      </c>
      <c r="AI335" s="77" t="n">
        <f aca="false">IFERROR(LEN(Y335)/LEN(Y335),0)</f>
        <v>1</v>
      </c>
      <c r="AJ335" s="77" t="n">
        <f aca="false">IFERROR(LEN(Z335)/LEN(Z335),0)</f>
        <v>0</v>
      </c>
      <c r="AK335" s="78" t="n">
        <f aca="false">IFERROR(1+LEN(AA335)/LEN(AA335),0)</f>
        <v>2</v>
      </c>
      <c r="AP335" s="81" t="n">
        <v>170782</v>
      </c>
      <c r="AQ335" s="81" t="s">
        <v>768</v>
      </c>
      <c r="AR335" s="81" t="s">
        <v>1019</v>
      </c>
      <c r="AS335" s="81" t="s">
        <v>426</v>
      </c>
      <c r="AT335" s="40" t="n">
        <f aca="false">AR335=C335</f>
        <v>1</v>
      </c>
      <c r="AU335" s="40" t="n">
        <f aca="false">IF(OR(AS335="",AB335=""),"",AS335=AB335)</f>
        <v>1</v>
      </c>
      <c r="AV335" s="55" t="s">
        <v>75</v>
      </c>
      <c r="AW335" s="56" t="n">
        <v>132068</v>
      </c>
      <c r="AY335" s="40" t="n">
        <v>325</v>
      </c>
      <c r="AZ335" s="82" t="str">
        <f aca="false">IF(AZ$10=$A335,$C335,"")</f>
        <v/>
      </c>
      <c r="BA335" s="82" t="str">
        <f aca="false">IF(BA$10=$A335,$C335,"")</f>
        <v/>
      </c>
      <c r="BB335" s="82" t="str">
        <f aca="false">IF(BB$10=$A335,$C335,"")</f>
        <v/>
      </c>
      <c r="BC335" s="82" t="str">
        <f aca="false">IF(BC$10=$A335,$C335,"")</f>
        <v/>
      </c>
      <c r="BD335" s="82" t="str">
        <f aca="false">IF(BD$10=$A335,$C335,"")</f>
        <v/>
      </c>
      <c r="BE335" s="82" t="str">
        <f aca="false">IF(BE$10=$A335,$C335,"")</f>
        <v/>
      </c>
      <c r="BF335" s="82" t="str">
        <f aca="false">IF(BF$10=$A335,$C335,"")</f>
        <v/>
      </c>
      <c r="BG335" s="82" t="str">
        <f aca="false">IF(BQ$10=$A335,$C335,"")</f>
        <v>Protosuberites denhartogi</v>
      </c>
      <c r="BH335" s="16"/>
      <c r="BI335" s="40" t="n">
        <v>325</v>
      </c>
      <c r="BQ335" s="40" t="s">
        <v>1019</v>
      </c>
    </row>
    <row r="336" s="40" customFormat="true" ht="15" hidden="false" customHeight="false" outlineLevel="0" collapsed="false">
      <c r="A336" s="31" t="str">
        <f aca="false">VLOOKUP(AC336,$AM$11:$AN$19,2,FALSE())</f>
        <v>Species</v>
      </c>
      <c r="B336" s="16"/>
      <c r="C336" s="31" t="str">
        <f aca="false">CHOOSE(AC336,T336,U336,V336,W336,X336,Y336,Z336,Y336&amp;" "&amp;AA336,Y336&amp;" ("&amp;Z336&amp;") "&amp;AA336)</f>
        <v>Protosuberites ectyoninus</v>
      </c>
      <c r="D336" s="16"/>
      <c r="E336" s="31" t="str">
        <f aca="false">REPT(" ",2*(-1+AC336))&amp;C336</f>
        <v>              Protosuberites ectyoninus</v>
      </c>
      <c r="F336" s="32"/>
      <c r="G336" s="16"/>
      <c r="H336" s="16"/>
      <c r="I336" s="16"/>
      <c r="J336" s="16"/>
      <c r="K336" s="16"/>
      <c r="L336" s="16"/>
      <c r="M336" s="16"/>
      <c r="N336" s="16" t="s">
        <v>1020</v>
      </c>
      <c r="O336" s="33"/>
      <c r="P336" s="83" t="n">
        <f aca="false">AP336</f>
        <v>170784</v>
      </c>
      <c r="Q336" s="33" t="str">
        <f aca="false">IF(AS336&lt;&gt;"",AS336,"")</f>
        <v>(Topsent, 1900)</v>
      </c>
      <c r="R336" s="16"/>
      <c r="S336" s="95" t="n">
        <v>154</v>
      </c>
      <c r="T336" s="96" t="s">
        <v>34</v>
      </c>
      <c r="U336" s="96" t="s">
        <v>35</v>
      </c>
      <c r="V336" s="96" t="s">
        <v>66</v>
      </c>
      <c r="W336" s="96" t="s">
        <v>395</v>
      </c>
      <c r="X336" s="96" t="s">
        <v>419</v>
      </c>
      <c r="Y336" s="96" t="s">
        <v>424</v>
      </c>
      <c r="Z336" s="96"/>
      <c r="AA336" s="96" t="s">
        <v>427</v>
      </c>
      <c r="AB336" s="96" t="s">
        <v>428</v>
      </c>
      <c r="AC336" s="87" t="n">
        <f aca="false">SUM(AD336:AK336)</f>
        <v>8</v>
      </c>
      <c r="AD336" s="77" t="n">
        <f aca="false">IFERROR(LEN(T336)/LEN(T336),0)</f>
        <v>1</v>
      </c>
      <c r="AE336" s="77" t="n">
        <f aca="false">IFERROR(LEN(U336)/LEN(U336),0)</f>
        <v>1</v>
      </c>
      <c r="AF336" s="77" t="n">
        <f aca="false">IFERROR(LEN(V336)/LEN(V336),0)</f>
        <v>1</v>
      </c>
      <c r="AG336" s="77" t="n">
        <f aca="false">IFERROR(LEN(W336)/LEN(W336),0)</f>
        <v>1</v>
      </c>
      <c r="AH336" s="77" t="n">
        <f aca="false">IFERROR(LEN(X336)/LEN(X336),0)</f>
        <v>1</v>
      </c>
      <c r="AI336" s="77" t="n">
        <f aca="false">IFERROR(LEN(Y336)/LEN(Y336),0)</f>
        <v>1</v>
      </c>
      <c r="AJ336" s="77" t="n">
        <f aca="false">IFERROR(LEN(Z336)/LEN(Z336),0)</f>
        <v>0</v>
      </c>
      <c r="AK336" s="78" t="n">
        <f aca="false">IFERROR(1+LEN(AA336)/LEN(AA336),0)</f>
        <v>2</v>
      </c>
      <c r="AP336" s="81" t="n">
        <v>170784</v>
      </c>
      <c r="AQ336" s="81" t="s">
        <v>768</v>
      </c>
      <c r="AR336" s="81" t="s">
        <v>1020</v>
      </c>
      <c r="AS336" s="81" t="s">
        <v>428</v>
      </c>
      <c r="AT336" s="40" t="n">
        <f aca="false">AR336=C336</f>
        <v>1</v>
      </c>
      <c r="AU336" s="40" t="n">
        <f aca="false">IF(OR(AS336="",AB336=""),"",AS336=AB336)</f>
        <v>1</v>
      </c>
      <c r="AV336" s="55" t="s">
        <v>809</v>
      </c>
      <c r="AW336" s="56" t="n">
        <v>134252</v>
      </c>
      <c r="AY336" s="93" t="n">
        <v>326</v>
      </c>
      <c r="AZ336" s="82" t="str">
        <f aca="false">IF(AZ$10=$A336,$C336,"")</f>
        <v/>
      </c>
      <c r="BA336" s="82" t="str">
        <f aca="false">IF(BA$10=$A336,$C336,"")</f>
        <v/>
      </c>
      <c r="BB336" s="82" t="str">
        <f aca="false">IF(BB$10=$A336,$C336,"")</f>
        <v/>
      </c>
      <c r="BC336" s="82" t="str">
        <f aca="false">IF(BC$10=$A336,$C336,"")</f>
        <v/>
      </c>
      <c r="BD336" s="82" t="str">
        <f aca="false">IF(BD$10=$A336,$C336,"")</f>
        <v/>
      </c>
      <c r="BE336" s="82" t="str">
        <f aca="false">IF(BE$10=$A336,$C336,"")</f>
        <v/>
      </c>
      <c r="BF336" s="82" t="str">
        <f aca="false">IF(BF$10=$A336,$C336,"")</f>
        <v/>
      </c>
      <c r="BG336" s="82" t="str">
        <f aca="false">IF(BQ$10=$A336,$C336,"")</f>
        <v>Protosuberites ectyoninus</v>
      </c>
      <c r="BH336" s="16"/>
      <c r="BI336" s="40" t="n">
        <v>326</v>
      </c>
      <c r="BQ336" s="40" t="s">
        <v>1020</v>
      </c>
    </row>
    <row r="337" s="40" customFormat="true" ht="15" hidden="false" customHeight="false" outlineLevel="0" collapsed="false">
      <c r="A337" s="31" t="str">
        <f aca="false">VLOOKUP(AC337,$AM$11:$AN$19,2,FALSE())</f>
        <v>Species</v>
      </c>
      <c r="B337" s="16"/>
      <c r="C337" s="31" t="str">
        <f aca="false">CHOOSE(AC337,T337,U337,V337,W337,X337,Y337,Z337,Y337&amp;" "&amp;AA337,Y337&amp;" ("&amp;Z337&amp;") "&amp;AA337)</f>
        <v>Protosuberites rugosus</v>
      </c>
      <c r="D337" s="16"/>
      <c r="E337" s="31" t="str">
        <f aca="false">REPT(" ",2*(-1+AC337))&amp;C337</f>
        <v>              Protosuberites rugosus</v>
      </c>
      <c r="F337" s="32"/>
      <c r="G337" s="16"/>
      <c r="H337" s="16"/>
      <c r="I337" s="16"/>
      <c r="J337" s="16"/>
      <c r="K337" s="16"/>
      <c r="L337" s="16"/>
      <c r="M337" s="16"/>
      <c r="N337" s="16" t="s">
        <v>1021</v>
      </c>
      <c r="O337" s="33"/>
      <c r="P337" s="83" t="n">
        <f aca="false">AP337</f>
        <v>134254</v>
      </c>
      <c r="Q337" s="33" t="str">
        <f aca="false">IF(AS337&lt;&gt;"",AS337,"")</f>
        <v>(Topsent, 1893)</v>
      </c>
      <c r="R337" s="16"/>
      <c r="S337" s="95" t="n">
        <v>155</v>
      </c>
      <c r="T337" s="96" t="s">
        <v>34</v>
      </c>
      <c r="U337" s="96" t="s">
        <v>35</v>
      </c>
      <c r="V337" s="96" t="s">
        <v>66</v>
      </c>
      <c r="W337" s="96" t="s">
        <v>395</v>
      </c>
      <c r="X337" s="96" t="s">
        <v>419</v>
      </c>
      <c r="Y337" s="96" t="s">
        <v>424</v>
      </c>
      <c r="Z337" s="96"/>
      <c r="AA337" s="96" t="s">
        <v>429</v>
      </c>
      <c r="AB337" s="96" t="s">
        <v>122</v>
      </c>
      <c r="AC337" s="87" t="n">
        <f aca="false">SUM(AD337:AK337)</f>
        <v>8</v>
      </c>
      <c r="AD337" s="77" t="n">
        <f aca="false">IFERROR(LEN(T337)/LEN(T337),0)</f>
        <v>1</v>
      </c>
      <c r="AE337" s="77" t="n">
        <f aca="false">IFERROR(LEN(U337)/LEN(U337),0)</f>
        <v>1</v>
      </c>
      <c r="AF337" s="77" t="n">
        <f aca="false">IFERROR(LEN(V337)/LEN(V337),0)</f>
        <v>1</v>
      </c>
      <c r="AG337" s="77" t="n">
        <f aca="false">IFERROR(LEN(W337)/LEN(W337),0)</f>
        <v>1</v>
      </c>
      <c r="AH337" s="77" t="n">
        <f aca="false">IFERROR(LEN(X337)/LEN(X337),0)</f>
        <v>1</v>
      </c>
      <c r="AI337" s="77" t="n">
        <f aca="false">IFERROR(LEN(Y337)/LEN(Y337),0)</f>
        <v>1</v>
      </c>
      <c r="AJ337" s="77" t="n">
        <f aca="false">IFERROR(LEN(Z337)/LEN(Z337),0)</f>
        <v>0</v>
      </c>
      <c r="AK337" s="78" t="n">
        <f aca="false">IFERROR(1+LEN(AA337)/LEN(AA337),0)</f>
        <v>2</v>
      </c>
      <c r="AP337" s="81" t="n">
        <v>134254</v>
      </c>
      <c r="AQ337" s="81" t="s">
        <v>768</v>
      </c>
      <c r="AR337" s="81" t="s">
        <v>1021</v>
      </c>
      <c r="AS337" s="81" t="s">
        <v>122</v>
      </c>
      <c r="AT337" s="40" t="n">
        <f aca="false">AR337=C337</f>
        <v>1</v>
      </c>
      <c r="AU337" s="40" t="n">
        <f aca="false">IF(OR(AS337="",AB337=""),"",AS337=AB337)</f>
        <v>1</v>
      </c>
      <c r="AV337" s="55" t="s">
        <v>424</v>
      </c>
      <c r="AW337" s="56" t="n">
        <v>170779</v>
      </c>
      <c r="AY337" s="40" t="n">
        <v>327</v>
      </c>
      <c r="AZ337" s="82" t="str">
        <f aca="false">IF(AZ$10=$A337,$C337,"")</f>
        <v/>
      </c>
      <c r="BA337" s="82" t="str">
        <f aca="false">IF(BA$10=$A337,$C337,"")</f>
        <v/>
      </c>
      <c r="BB337" s="82" t="str">
        <f aca="false">IF(BB$10=$A337,$C337,"")</f>
        <v/>
      </c>
      <c r="BC337" s="82" t="str">
        <f aca="false">IF(BC$10=$A337,$C337,"")</f>
        <v/>
      </c>
      <c r="BD337" s="82" t="str">
        <f aca="false">IF(BD$10=$A337,$C337,"")</f>
        <v/>
      </c>
      <c r="BE337" s="82" t="str">
        <f aca="false">IF(BE$10=$A337,$C337,"")</f>
        <v/>
      </c>
      <c r="BF337" s="82" t="str">
        <f aca="false">IF(BF$10=$A337,$C337,"")</f>
        <v/>
      </c>
      <c r="BG337" s="82" t="str">
        <f aca="false">IF(BQ$10=$A337,$C337,"")</f>
        <v>Protosuberites rugosus</v>
      </c>
      <c r="BH337" s="16"/>
      <c r="BI337" s="40" t="n">
        <v>327</v>
      </c>
      <c r="BQ337" s="40" t="s">
        <v>1021</v>
      </c>
    </row>
    <row r="338" s="40" customFormat="true" ht="15" hidden="false" customHeight="false" outlineLevel="0" collapsed="false">
      <c r="A338" s="31" t="str">
        <f aca="false">VLOOKUP(AC338,$AM$11:$AN$19,2,FALSE())</f>
        <v>Genus</v>
      </c>
      <c r="B338" s="16"/>
      <c r="C338" s="31" t="str">
        <f aca="false">CHOOSE(AC338,T338,U338,V338,W338,X338,Y338,Z338,Y338&amp;" "&amp;AA338,Y338&amp;" ("&amp;Z338&amp;") "&amp;AA338)</f>
        <v>Pseudosuberites</v>
      </c>
      <c r="D338" s="16"/>
      <c r="E338" s="31" t="str">
        <f aca="false">REPT(" ",2*(-1+AC338))&amp;C338</f>
        <v>          Pseudosuberites</v>
      </c>
      <c r="F338" s="32"/>
      <c r="G338" s="16"/>
      <c r="H338" s="16"/>
      <c r="I338" s="16"/>
      <c r="J338" s="16"/>
      <c r="K338" s="16"/>
      <c r="L338" s="16" t="s">
        <v>430</v>
      </c>
      <c r="M338" s="16"/>
      <c r="N338" s="16"/>
      <c r="O338" s="33"/>
      <c r="P338" s="83" t="n">
        <f aca="false">AP338</f>
        <v>132069</v>
      </c>
      <c r="Q338" s="33" t="str">
        <f aca="false">IF(AS338&lt;&gt;"",AS338,"")</f>
        <v>Topsent, 1896</v>
      </c>
      <c r="R338" s="16"/>
      <c r="S338" s="95"/>
      <c r="T338" s="96" t="s">
        <v>34</v>
      </c>
      <c r="U338" s="96" t="s">
        <v>35</v>
      </c>
      <c r="V338" s="96" t="s">
        <v>66</v>
      </c>
      <c r="W338" s="96" t="s">
        <v>395</v>
      </c>
      <c r="X338" s="96" t="s">
        <v>419</v>
      </c>
      <c r="Y338" s="96" t="s">
        <v>430</v>
      </c>
      <c r="Z338" s="96"/>
      <c r="AA338" s="96"/>
      <c r="AB338" s="96"/>
      <c r="AC338" s="87" t="n">
        <f aca="false">SUM(AD338:AK338)</f>
        <v>6</v>
      </c>
      <c r="AD338" s="77" t="n">
        <f aca="false">IFERROR(LEN(T338)/LEN(T338),0)</f>
        <v>1</v>
      </c>
      <c r="AE338" s="77" t="n">
        <f aca="false">IFERROR(LEN(U338)/LEN(U338),0)</f>
        <v>1</v>
      </c>
      <c r="AF338" s="77" t="n">
        <f aca="false">IFERROR(LEN(V338)/LEN(V338),0)</f>
        <v>1</v>
      </c>
      <c r="AG338" s="77" t="n">
        <f aca="false">IFERROR(LEN(W338)/LEN(W338),0)</f>
        <v>1</v>
      </c>
      <c r="AH338" s="77" t="n">
        <f aca="false">IFERROR(LEN(X338)/LEN(X338),0)</f>
        <v>1</v>
      </c>
      <c r="AI338" s="77" t="n">
        <f aca="false">IFERROR(LEN(Y338)/LEN(Y338),0)</f>
        <v>1</v>
      </c>
      <c r="AJ338" s="77" t="n">
        <f aca="false">IFERROR(LEN(Z338)/LEN(Z338),0)</f>
        <v>0</v>
      </c>
      <c r="AK338" s="78" t="n">
        <f aca="false">IFERROR(1+LEN(AA338)/LEN(AA338),0)</f>
        <v>0</v>
      </c>
      <c r="AP338" s="81" t="n">
        <v>132069</v>
      </c>
      <c r="AQ338" s="81" t="s">
        <v>768</v>
      </c>
      <c r="AR338" s="81" t="s">
        <v>430</v>
      </c>
      <c r="AS338" s="81" t="s">
        <v>157</v>
      </c>
      <c r="AT338" s="40" t="n">
        <f aca="false">AR338=C338</f>
        <v>1</v>
      </c>
      <c r="AU338" s="40" t="str">
        <f aca="false">IF(OR(AS338="",AB338=""),"",AS338=AB338)</f>
        <v/>
      </c>
      <c r="AV338" s="55" t="s">
        <v>1019</v>
      </c>
      <c r="AW338" s="56" t="n">
        <v>170782</v>
      </c>
      <c r="AY338" s="93" t="n">
        <v>328</v>
      </c>
      <c r="AZ338" s="82" t="str">
        <f aca="false">IF(AZ$10=$A338,$C338,"")</f>
        <v/>
      </c>
      <c r="BA338" s="82" t="str">
        <f aca="false">IF(BA$10=$A338,$C338,"")</f>
        <v/>
      </c>
      <c r="BB338" s="82" t="str">
        <f aca="false">IF(BB$10=$A338,$C338,"")</f>
        <v/>
      </c>
      <c r="BC338" s="82" t="str">
        <f aca="false">IF(BC$10=$A338,$C338,"")</f>
        <v/>
      </c>
      <c r="BD338" s="82" t="str">
        <f aca="false">IF(BD$10=$A338,$C338,"")</f>
        <v/>
      </c>
      <c r="BE338" s="82" t="str">
        <f aca="false">IF(BE$10=$A338,$C338,"")</f>
        <v>Pseudosuberites</v>
      </c>
      <c r="BF338" s="82" t="str">
        <f aca="false">IF(BF$10=$A338,$C338,"")</f>
        <v/>
      </c>
      <c r="BG338" s="82" t="str">
        <f aca="false">IF(BQ$10=$A338,$C338,"")</f>
        <v/>
      </c>
      <c r="BH338" s="16"/>
      <c r="BI338" s="40" t="n">
        <v>328</v>
      </c>
      <c r="BO338" s="40" t="s">
        <v>430</v>
      </c>
    </row>
    <row r="339" s="40" customFormat="true" ht="15" hidden="false" customHeight="false" outlineLevel="0" collapsed="false">
      <c r="A339" s="31" t="str">
        <f aca="false">VLOOKUP(AC339,$AM$11:$AN$19,2,FALSE())</f>
        <v>Species</v>
      </c>
      <c r="B339" s="16"/>
      <c r="C339" s="31" t="str">
        <f aca="false">CHOOSE(AC339,T339,U339,V339,W339,X339,Y339,Z339,Y339&amp;" "&amp;AA339,Y339&amp;" ("&amp;Z339&amp;") "&amp;AA339)</f>
        <v>Pseudosuberites sulphureus</v>
      </c>
      <c r="D339" s="16"/>
      <c r="E339" s="31" t="str">
        <f aca="false">REPT(" ",2*(-1+AC339))&amp;C339</f>
        <v>              Pseudosuberites sulphureus</v>
      </c>
      <c r="F339" s="32"/>
      <c r="G339" s="16"/>
      <c r="H339" s="16"/>
      <c r="I339" s="16"/>
      <c r="J339" s="16"/>
      <c r="K339" s="16"/>
      <c r="L339" s="16"/>
      <c r="M339" s="16"/>
      <c r="N339" s="16" t="s">
        <v>1022</v>
      </c>
      <c r="O339" s="33"/>
      <c r="P339" s="83" t="n">
        <f aca="false">AP339</f>
        <v>134260</v>
      </c>
      <c r="Q339" s="33" t="str">
        <f aca="false">IF(AS339&lt;&gt;"",AS339,"")</f>
        <v>(Bowerbank, 1866)</v>
      </c>
      <c r="R339" s="16"/>
      <c r="S339" s="95" t="n">
        <v>156</v>
      </c>
      <c r="T339" s="96" t="s">
        <v>34</v>
      </c>
      <c r="U339" s="96" t="s">
        <v>35</v>
      </c>
      <c r="V339" s="96" t="s">
        <v>66</v>
      </c>
      <c r="W339" s="96" t="s">
        <v>395</v>
      </c>
      <c r="X339" s="96" t="s">
        <v>419</v>
      </c>
      <c r="Y339" s="96" t="s">
        <v>430</v>
      </c>
      <c r="Z339" s="96"/>
      <c r="AA339" s="96" t="s">
        <v>431</v>
      </c>
      <c r="AB339" s="96" t="s">
        <v>98</v>
      </c>
      <c r="AC339" s="87" t="n">
        <f aca="false">SUM(AD339:AK339)</f>
        <v>8</v>
      </c>
      <c r="AD339" s="77" t="n">
        <f aca="false">IFERROR(LEN(T339)/LEN(T339),0)</f>
        <v>1</v>
      </c>
      <c r="AE339" s="77" t="n">
        <f aca="false">IFERROR(LEN(U339)/LEN(U339),0)</f>
        <v>1</v>
      </c>
      <c r="AF339" s="77" t="n">
        <f aca="false">IFERROR(LEN(V339)/LEN(V339),0)</f>
        <v>1</v>
      </c>
      <c r="AG339" s="77" t="n">
        <f aca="false">IFERROR(LEN(W339)/LEN(W339),0)</f>
        <v>1</v>
      </c>
      <c r="AH339" s="77" t="n">
        <f aca="false">IFERROR(LEN(X339)/LEN(X339),0)</f>
        <v>1</v>
      </c>
      <c r="AI339" s="77" t="n">
        <f aca="false">IFERROR(LEN(Y339)/LEN(Y339),0)</f>
        <v>1</v>
      </c>
      <c r="AJ339" s="77" t="n">
        <f aca="false">IFERROR(LEN(Z339)/LEN(Z339),0)</f>
        <v>0</v>
      </c>
      <c r="AK339" s="78" t="n">
        <f aca="false">IFERROR(1+LEN(AA339)/LEN(AA339),0)</f>
        <v>2</v>
      </c>
      <c r="AP339" s="81" t="n">
        <v>134260</v>
      </c>
      <c r="AQ339" s="81" t="s">
        <v>768</v>
      </c>
      <c r="AR339" s="81" t="s">
        <v>1022</v>
      </c>
      <c r="AS339" s="81" t="s">
        <v>98</v>
      </c>
      <c r="AT339" s="40" t="n">
        <f aca="false">AR339=C339</f>
        <v>1</v>
      </c>
      <c r="AU339" s="40" t="n">
        <f aca="false">IF(OR(AS339="",AB339=""),"",AS339=AB339)</f>
        <v>1</v>
      </c>
      <c r="AV339" s="55" t="s">
        <v>1020</v>
      </c>
      <c r="AW339" s="56" t="n">
        <v>170784</v>
      </c>
      <c r="AY339" s="40" t="n">
        <v>329</v>
      </c>
      <c r="AZ339" s="82" t="str">
        <f aca="false">IF(AZ$10=$A339,$C339,"")</f>
        <v/>
      </c>
      <c r="BA339" s="82" t="str">
        <f aca="false">IF(BA$10=$A339,$C339,"")</f>
        <v/>
      </c>
      <c r="BB339" s="82" t="str">
        <f aca="false">IF(BB$10=$A339,$C339,"")</f>
        <v/>
      </c>
      <c r="BC339" s="82" t="str">
        <f aca="false">IF(BC$10=$A339,$C339,"")</f>
        <v/>
      </c>
      <c r="BD339" s="82" t="str">
        <f aca="false">IF(BD$10=$A339,$C339,"")</f>
        <v/>
      </c>
      <c r="BE339" s="82" t="str">
        <f aca="false">IF(BE$10=$A339,$C339,"")</f>
        <v/>
      </c>
      <c r="BF339" s="82" t="str">
        <f aca="false">IF(BF$10=$A339,$C339,"")</f>
        <v/>
      </c>
      <c r="BG339" s="82" t="str">
        <f aca="false">IF(BQ$10=$A339,$C339,"")</f>
        <v>Pseudosuberites sulphureus</v>
      </c>
      <c r="BH339" s="16"/>
      <c r="BI339" s="40" t="n">
        <v>329</v>
      </c>
      <c r="BQ339" s="40" t="s">
        <v>1022</v>
      </c>
    </row>
    <row r="340" s="40" customFormat="true" ht="15" hidden="false" customHeight="false" outlineLevel="0" collapsed="false">
      <c r="A340" s="31" t="str">
        <f aca="false">VLOOKUP(AC340,$AM$11:$AN$19,2,FALSE())</f>
        <v>Genus</v>
      </c>
      <c r="B340" s="16"/>
      <c r="C340" s="31" t="str">
        <f aca="false">CHOOSE(AC340,T340,U340,V340,W340,X340,Y340,Z340,Y340&amp;" "&amp;AA340,Y340&amp;" ("&amp;Z340&amp;") "&amp;AA340)</f>
        <v>Rhizaxinella</v>
      </c>
      <c r="D340" s="16"/>
      <c r="E340" s="31" t="str">
        <f aca="false">REPT(" ",2*(-1+AC340))&amp;C340</f>
        <v>          Rhizaxinella</v>
      </c>
      <c r="F340" s="32"/>
      <c r="G340" s="16"/>
      <c r="H340" s="16"/>
      <c r="I340" s="16"/>
      <c r="J340" s="16"/>
      <c r="K340" s="16"/>
      <c r="L340" s="16" t="s">
        <v>432</v>
      </c>
      <c r="M340" s="16"/>
      <c r="N340" s="16"/>
      <c r="O340" s="33"/>
      <c r="P340" s="83" t="n">
        <f aca="false">AP340</f>
        <v>132071</v>
      </c>
      <c r="Q340" s="33" t="str">
        <f aca="false">IF(AS340&lt;&gt;"",AS340,"")</f>
        <v>Keller, 1880</v>
      </c>
      <c r="R340" s="16"/>
      <c r="S340" s="95"/>
      <c r="T340" s="96" t="s">
        <v>34</v>
      </c>
      <c r="U340" s="96" t="s">
        <v>35</v>
      </c>
      <c r="V340" s="96" t="s">
        <v>66</v>
      </c>
      <c r="W340" s="96" t="s">
        <v>395</v>
      </c>
      <c r="X340" s="96" t="s">
        <v>419</v>
      </c>
      <c r="Y340" s="96" t="s">
        <v>432</v>
      </c>
      <c r="Z340" s="96"/>
      <c r="AA340" s="96"/>
      <c r="AB340" s="96"/>
      <c r="AC340" s="87" t="n">
        <f aca="false">SUM(AD340:AK340)</f>
        <v>6</v>
      </c>
      <c r="AD340" s="77" t="n">
        <f aca="false">IFERROR(LEN(T340)/LEN(T340),0)</f>
        <v>1</v>
      </c>
      <c r="AE340" s="77" t="n">
        <f aca="false">IFERROR(LEN(U340)/LEN(U340),0)</f>
        <v>1</v>
      </c>
      <c r="AF340" s="77" t="n">
        <f aca="false">IFERROR(LEN(V340)/LEN(V340),0)</f>
        <v>1</v>
      </c>
      <c r="AG340" s="77" t="n">
        <f aca="false">IFERROR(LEN(W340)/LEN(W340),0)</f>
        <v>1</v>
      </c>
      <c r="AH340" s="77" t="n">
        <f aca="false">IFERROR(LEN(X340)/LEN(X340),0)</f>
        <v>1</v>
      </c>
      <c r="AI340" s="77" t="n">
        <f aca="false">IFERROR(LEN(Y340)/LEN(Y340),0)</f>
        <v>1</v>
      </c>
      <c r="AJ340" s="77" t="n">
        <f aca="false">IFERROR(LEN(Z340)/LEN(Z340),0)</f>
        <v>0</v>
      </c>
      <c r="AK340" s="78" t="n">
        <f aca="false">IFERROR(1+LEN(AA340)/LEN(AA340),0)</f>
        <v>0</v>
      </c>
      <c r="AP340" s="81" t="n">
        <v>132071</v>
      </c>
      <c r="AQ340" s="81" t="s">
        <v>768</v>
      </c>
      <c r="AR340" s="81" t="s">
        <v>432</v>
      </c>
      <c r="AS340" s="81" t="s">
        <v>1023</v>
      </c>
      <c r="AT340" s="40" t="n">
        <f aca="false">AR340=C340</f>
        <v>1</v>
      </c>
      <c r="AU340" s="40" t="str">
        <f aca="false">IF(OR(AS340="",AB340=""),"",AS340=AB340)</f>
        <v/>
      </c>
      <c r="AV340" s="55" t="s">
        <v>1021</v>
      </c>
      <c r="AW340" s="56" t="n">
        <v>134254</v>
      </c>
      <c r="AY340" s="93" t="n">
        <v>330</v>
      </c>
      <c r="AZ340" s="82" t="str">
        <f aca="false">IF(AZ$10=$A340,$C340,"")</f>
        <v/>
      </c>
      <c r="BA340" s="82" t="str">
        <f aca="false">IF(BA$10=$A340,$C340,"")</f>
        <v/>
      </c>
      <c r="BB340" s="82" t="str">
        <f aca="false">IF(BB$10=$A340,$C340,"")</f>
        <v/>
      </c>
      <c r="BC340" s="82" t="str">
        <f aca="false">IF(BC$10=$A340,$C340,"")</f>
        <v/>
      </c>
      <c r="BD340" s="82" t="str">
        <f aca="false">IF(BD$10=$A340,$C340,"")</f>
        <v/>
      </c>
      <c r="BE340" s="82" t="str">
        <f aca="false">IF(BE$10=$A340,$C340,"")</f>
        <v>Rhizaxinella</v>
      </c>
      <c r="BF340" s="82" t="str">
        <f aca="false">IF(BF$10=$A340,$C340,"")</f>
        <v/>
      </c>
      <c r="BG340" s="82" t="str">
        <f aca="false">IF(BQ$10=$A340,$C340,"")</f>
        <v/>
      </c>
      <c r="BH340" s="16"/>
      <c r="BI340" s="40" t="n">
        <v>330</v>
      </c>
      <c r="BO340" s="40" t="s">
        <v>432</v>
      </c>
    </row>
    <row r="341" s="40" customFormat="true" ht="15" hidden="false" customHeight="false" outlineLevel="0" collapsed="false">
      <c r="A341" s="31" t="str">
        <f aca="false">VLOOKUP(AC341,$AM$11:$AN$19,2,FALSE())</f>
        <v>Species</v>
      </c>
      <c r="B341" s="16"/>
      <c r="C341" s="31" t="str">
        <f aca="false">CHOOSE(AC341,T341,U341,V341,W341,X341,Y341,Z341,Y341&amp;" "&amp;AA341,Y341&amp;" ("&amp;Z341&amp;") "&amp;AA341)</f>
        <v>Rhizaxinella pyrifera</v>
      </c>
      <c r="D341" s="16"/>
      <c r="E341" s="31" t="str">
        <f aca="false">REPT(" ",2*(-1+AC341))&amp;C341</f>
        <v>              Rhizaxinella pyrifera</v>
      </c>
      <c r="F341" s="32"/>
      <c r="G341" s="16"/>
      <c r="H341" s="16"/>
      <c r="I341" s="16"/>
      <c r="J341" s="16"/>
      <c r="K341" s="16"/>
      <c r="L341" s="16"/>
      <c r="M341" s="16"/>
      <c r="N341" s="16" t="s">
        <v>1024</v>
      </c>
      <c r="O341" s="33"/>
      <c r="P341" s="83" t="n">
        <f aca="false">AP341</f>
        <v>134266</v>
      </c>
      <c r="Q341" s="33" t="str">
        <f aca="false">IF(AS341&lt;&gt;"",AS341,"")</f>
        <v>(Delle Chiaje, 1828)</v>
      </c>
      <c r="R341" s="16"/>
      <c r="S341" s="95" t="n">
        <v>157</v>
      </c>
      <c r="T341" s="96" t="s">
        <v>34</v>
      </c>
      <c r="U341" s="96" t="s">
        <v>35</v>
      </c>
      <c r="V341" s="96" t="s">
        <v>66</v>
      </c>
      <c r="W341" s="96" t="s">
        <v>395</v>
      </c>
      <c r="X341" s="96" t="s">
        <v>419</v>
      </c>
      <c r="Y341" s="96" t="s">
        <v>432</v>
      </c>
      <c r="Z341" s="96"/>
      <c r="AA341" s="96" t="s">
        <v>433</v>
      </c>
      <c r="AB341" s="96" t="s">
        <v>434</v>
      </c>
      <c r="AC341" s="87" t="n">
        <f aca="false">SUM(AD341:AK341)</f>
        <v>8</v>
      </c>
      <c r="AD341" s="77" t="n">
        <f aca="false">IFERROR(LEN(T341)/LEN(T341),0)</f>
        <v>1</v>
      </c>
      <c r="AE341" s="77" t="n">
        <f aca="false">IFERROR(LEN(U341)/LEN(U341),0)</f>
        <v>1</v>
      </c>
      <c r="AF341" s="77" t="n">
        <f aca="false">IFERROR(LEN(V341)/LEN(V341),0)</f>
        <v>1</v>
      </c>
      <c r="AG341" s="77" t="n">
        <f aca="false">IFERROR(LEN(W341)/LEN(W341),0)</f>
        <v>1</v>
      </c>
      <c r="AH341" s="77" t="n">
        <f aca="false">IFERROR(LEN(X341)/LEN(X341),0)</f>
        <v>1</v>
      </c>
      <c r="AI341" s="77" t="n">
        <f aca="false">IFERROR(LEN(Y341)/LEN(Y341),0)</f>
        <v>1</v>
      </c>
      <c r="AJ341" s="77" t="n">
        <f aca="false">IFERROR(LEN(Z341)/LEN(Z341),0)</f>
        <v>0</v>
      </c>
      <c r="AK341" s="78" t="n">
        <f aca="false">IFERROR(1+LEN(AA341)/LEN(AA341),0)</f>
        <v>2</v>
      </c>
      <c r="AP341" s="81" t="n">
        <v>134266</v>
      </c>
      <c r="AQ341" s="81" t="s">
        <v>768</v>
      </c>
      <c r="AR341" s="81" t="s">
        <v>1024</v>
      </c>
      <c r="AS341" s="81" t="s">
        <v>434</v>
      </c>
      <c r="AT341" s="40" t="n">
        <f aca="false">AR341=C341</f>
        <v>1</v>
      </c>
      <c r="AU341" s="40" t="n">
        <f aca="false">IF(OR(AS341="",AB341=""),"",AS341=AB341)</f>
        <v>1</v>
      </c>
      <c r="AV341" s="55" t="s">
        <v>550</v>
      </c>
      <c r="AW341" s="56" t="n">
        <v>131984</v>
      </c>
      <c r="AY341" s="40" t="n">
        <v>331</v>
      </c>
      <c r="AZ341" s="82" t="str">
        <f aca="false">IF(AZ$10=$A341,$C341,"")</f>
        <v/>
      </c>
      <c r="BA341" s="82" t="str">
        <f aca="false">IF(BA$10=$A341,$C341,"")</f>
        <v/>
      </c>
      <c r="BB341" s="82" t="str">
        <f aca="false">IF(BB$10=$A341,$C341,"")</f>
        <v/>
      </c>
      <c r="BC341" s="82" t="str">
        <f aca="false">IF(BC$10=$A341,$C341,"")</f>
        <v/>
      </c>
      <c r="BD341" s="82" t="str">
        <f aca="false">IF(BD$10=$A341,$C341,"")</f>
        <v/>
      </c>
      <c r="BE341" s="82" t="str">
        <f aca="false">IF(BE$10=$A341,$C341,"")</f>
        <v/>
      </c>
      <c r="BF341" s="82" t="str">
        <f aca="false">IF(BF$10=$A341,$C341,"")</f>
        <v/>
      </c>
      <c r="BG341" s="82" t="str">
        <f aca="false">IF(BQ$10=$A341,$C341,"")</f>
        <v>Rhizaxinella pyrifera</v>
      </c>
      <c r="BH341" s="16"/>
      <c r="BI341" s="40" t="n">
        <v>331</v>
      </c>
      <c r="BQ341" s="40" t="s">
        <v>1024</v>
      </c>
    </row>
    <row r="342" s="40" customFormat="true" ht="15" hidden="false" customHeight="false" outlineLevel="0" collapsed="false">
      <c r="A342" s="31" t="str">
        <f aca="false">VLOOKUP(AC342,$AM$11:$AN$19,2,FALSE())</f>
        <v>Species</v>
      </c>
      <c r="B342" s="16"/>
      <c r="C342" s="31" t="str">
        <f aca="false">CHOOSE(AC342,T342,U342,V342,W342,X342,Y342,Z342,Y342&amp;" "&amp;AA342,Y342&amp;" ("&amp;Z342&amp;") "&amp;AA342)</f>
        <v>Rhizaxinella shikmonae</v>
      </c>
      <c r="D342" s="16"/>
      <c r="E342" s="31" t="str">
        <f aca="false">REPT(" ",2*(-1+AC342))&amp;C342</f>
        <v>              Rhizaxinella shikmonae</v>
      </c>
      <c r="F342" s="32"/>
      <c r="G342" s="16"/>
      <c r="H342" s="16"/>
      <c r="I342" s="16"/>
      <c r="J342" s="16"/>
      <c r="K342" s="16"/>
      <c r="L342" s="16"/>
      <c r="M342" s="16"/>
      <c r="N342" s="16" t="s">
        <v>1025</v>
      </c>
      <c r="O342" s="33"/>
      <c r="P342" s="83" t="n">
        <f aca="false">AP342</f>
        <v>170830</v>
      </c>
      <c r="Q342" s="33" t="str">
        <f aca="false">IF(AS342&lt;&gt;"",AS342,"")</f>
        <v>Ilan, Gugel, Galil &amp; Janussen, 2003</v>
      </c>
      <c r="R342" s="16"/>
      <c r="S342" s="95" t="n">
        <v>158</v>
      </c>
      <c r="T342" s="96" t="s">
        <v>34</v>
      </c>
      <c r="U342" s="96" t="s">
        <v>35</v>
      </c>
      <c r="V342" s="96" t="s">
        <v>66</v>
      </c>
      <c r="W342" s="96" t="s">
        <v>395</v>
      </c>
      <c r="X342" s="96" t="s">
        <v>419</v>
      </c>
      <c r="Y342" s="96" t="s">
        <v>432</v>
      </c>
      <c r="Z342" s="96"/>
      <c r="AA342" s="96" t="s">
        <v>435</v>
      </c>
      <c r="AB342" s="96" t="s">
        <v>63</v>
      </c>
      <c r="AC342" s="87" t="n">
        <f aca="false">SUM(AD342:AK342)</f>
        <v>8</v>
      </c>
      <c r="AD342" s="77" t="n">
        <f aca="false">IFERROR(LEN(T342)/LEN(T342),0)</f>
        <v>1</v>
      </c>
      <c r="AE342" s="77" t="n">
        <f aca="false">IFERROR(LEN(U342)/LEN(U342),0)</f>
        <v>1</v>
      </c>
      <c r="AF342" s="77" t="n">
        <f aca="false">IFERROR(LEN(V342)/LEN(V342),0)</f>
        <v>1</v>
      </c>
      <c r="AG342" s="77" t="n">
        <f aca="false">IFERROR(LEN(W342)/LEN(W342),0)</f>
        <v>1</v>
      </c>
      <c r="AH342" s="77" t="n">
        <f aca="false">IFERROR(LEN(X342)/LEN(X342),0)</f>
        <v>1</v>
      </c>
      <c r="AI342" s="77" t="n">
        <f aca="false">IFERROR(LEN(Y342)/LEN(Y342),0)</f>
        <v>1</v>
      </c>
      <c r="AJ342" s="77" t="n">
        <f aca="false">IFERROR(LEN(Z342)/LEN(Z342),0)</f>
        <v>0</v>
      </c>
      <c r="AK342" s="78" t="n">
        <f aca="false">IFERROR(1+LEN(AA342)/LEN(AA342),0)</f>
        <v>2</v>
      </c>
      <c r="AP342" s="81" t="n">
        <v>170830</v>
      </c>
      <c r="AQ342" s="81" t="s">
        <v>768</v>
      </c>
      <c r="AR342" s="81" t="s">
        <v>1025</v>
      </c>
      <c r="AS342" s="81" t="s">
        <v>63</v>
      </c>
      <c r="AT342" s="40" t="n">
        <f aca="false">AR342=C342</f>
        <v>1</v>
      </c>
      <c r="AU342" s="40" t="n">
        <f aca="false">IF(OR(AS342="",AB342=""),"",AS342=AB342)</f>
        <v>1</v>
      </c>
      <c r="AV342" s="55" t="s">
        <v>1026</v>
      </c>
      <c r="AW342" s="56" t="n">
        <v>133939</v>
      </c>
      <c r="AY342" s="93" t="n">
        <v>332</v>
      </c>
      <c r="AZ342" s="82" t="str">
        <f aca="false">IF(AZ$10=$A342,$C342,"")</f>
        <v/>
      </c>
      <c r="BA342" s="82" t="str">
        <f aca="false">IF(BA$10=$A342,$C342,"")</f>
        <v/>
      </c>
      <c r="BB342" s="82" t="str">
        <f aca="false">IF(BB$10=$A342,$C342,"")</f>
        <v/>
      </c>
      <c r="BC342" s="82" t="str">
        <f aca="false">IF(BC$10=$A342,$C342,"")</f>
        <v/>
      </c>
      <c r="BD342" s="82" t="str">
        <f aca="false">IF(BD$10=$A342,$C342,"")</f>
        <v/>
      </c>
      <c r="BE342" s="82" t="str">
        <f aca="false">IF(BE$10=$A342,$C342,"")</f>
        <v/>
      </c>
      <c r="BF342" s="82" t="str">
        <f aca="false">IF(BF$10=$A342,$C342,"")</f>
        <v/>
      </c>
      <c r="BG342" s="82" t="str">
        <f aca="false">IF(BQ$10=$A342,$C342,"")</f>
        <v>Rhizaxinella shikmonae</v>
      </c>
      <c r="BH342" s="16"/>
      <c r="BI342" s="40" t="n">
        <v>332</v>
      </c>
      <c r="BQ342" s="40" t="s">
        <v>1025</v>
      </c>
    </row>
    <row r="343" s="40" customFormat="true" ht="15" hidden="false" customHeight="false" outlineLevel="0" collapsed="false">
      <c r="A343" s="31" t="str">
        <f aca="false">VLOOKUP(AC343,$AM$11:$AN$19,2,FALSE())</f>
        <v>Genus</v>
      </c>
      <c r="B343" s="16"/>
      <c r="C343" s="31" t="str">
        <f aca="false">CHOOSE(AC343,T343,U343,V343,W343,X343,Y343,Z343,Y343&amp;" "&amp;AA343,Y343&amp;" ("&amp;Z343&amp;") "&amp;AA343)</f>
        <v>Suberites</v>
      </c>
      <c r="D343" s="16"/>
      <c r="E343" s="31" t="str">
        <f aca="false">REPT(" ",2*(-1+AC343))&amp;C343</f>
        <v>          Suberites</v>
      </c>
      <c r="F343" s="32"/>
      <c r="G343" s="16"/>
      <c r="H343" s="16"/>
      <c r="I343" s="16"/>
      <c r="J343" s="16"/>
      <c r="K343" s="16"/>
      <c r="L343" s="16" t="s">
        <v>436</v>
      </c>
      <c r="M343" s="16"/>
      <c r="N343" s="16"/>
      <c r="O343" s="33"/>
      <c r="P343" s="83" t="n">
        <f aca="false">AP343</f>
        <v>132072</v>
      </c>
      <c r="Q343" s="33" t="str">
        <f aca="false">IF(AS343&lt;&gt;"",AS343,"")</f>
        <v>Nardo, 1833</v>
      </c>
      <c r="R343" s="16"/>
      <c r="S343" s="95"/>
      <c r="T343" s="96" t="s">
        <v>34</v>
      </c>
      <c r="U343" s="96" t="s">
        <v>35</v>
      </c>
      <c r="V343" s="96" t="s">
        <v>66</v>
      </c>
      <c r="W343" s="96" t="s">
        <v>395</v>
      </c>
      <c r="X343" s="96" t="s">
        <v>419</v>
      </c>
      <c r="Y343" s="96" t="s">
        <v>436</v>
      </c>
      <c r="Z343" s="96"/>
      <c r="AA343" s="96"/>
      <c r="AB343" s="96"/>
      <c r="AC343" s="87" t="n">
        <f aca="false">SUM(AD343:AK343)</f>
        <v>6</v>
      </c>
      <c r="AD343" s="77" t="n">
        <f aca="false">IFERROR(LEN(T343)/LEN(T343),0)</f>
        <v>1</v>
      </c>
      <c r="AE343" s="77" t="n">
        <f aca="false">IFERROR(LEN(U343)/LEN(U343),0)</f>
        <v>1</v>
      </c>
      <c r="AF343" s="77" t="n">
        <f aca="false">IFERROR(LEN(V343)/LEN(V343),0)</f>
        <v>1</v>
      </c>
      <c r="AG343" s="77" t="n">
        <f aca="false">IFERROR(LEN(W343)/LEN(W343),0)</f>
        <v>1</v>
      </c>
      <c r="AH343" s="77" t="n">
        <f aca="false">IFERROR(LEN(X343)/LEN(X343),0)</f>
        <v>1</v>
      </c>
      <c r="AI343" s="77" t="n">
        <f aca="false">IFERROR(LEN(Y343)/LEN(Y343),0)</f>
        <v>1</v>
      </c>
      <c r="AJ343" s="77" t="n">
        <f aca="false">IFERROR(LEN(Z343)/LEN(Z343),0)</f>
        <v>0</v>
      </c>
      <c r="AK343" s="78" t="n">
        <f aca="false">IFERROR(1+LEN(AA343)/LEN(AA343),0)</f>
        <v>0</v>
      </c>
      <c r="AP343" s="81" t="n">
        <v>132072</v>
      </c>
      <c r="AQ343" s="81" t="s">
        <v>768</v>
      </c>
      <c r="AR343" s="81" t="s">
        <v>436</v>
      </c>
      <c r="AS343" s="81" t="s">
        <v>821</v>
      </c>
      <c r="AT343" s="40" t="n">
        <f aca="false">AR343=C343</f>
        <v>1</v>
      </c>
      <c r="AU343" s="40" t="str">
        <f aca="false">IF(OR(AS343="",AB343=""),"",AS343=AB343)</f>
        <v/>
      </c>
      <c r="AV343" s="55" t="s">
        <v>430</v>
      </c>
      <c r="AW343" s="56" t="n">
        <v>132069</v>
      </c>
      <c r="AY343" s="40" t="n">
        <v>333</v>
      </c>
      <c r="AZ343" s="82" t="str">
        <f aca="false">IF(AZ$10=$A343,$C343,"")</f>
        <v/>
      </c>
      <c r="BA343" s="82" t="str">
        <f aca="false">IF(BA$10=$A343,$C343,"")</f>
        <v/>
      </c>
      <c r="BB343" s="82" t="str">
        <f aca="false">IF(BB$10=$A343,$C343,"")</f>
        <v/>
      </c>
      <c r="BC343" s="82" t="str">
        <f aca="false">IF(BC$10=$A343,$C343,"")</f>
        <v/>
      </c>
      <c r="BD343" s="82" t="str">
        <f aca="false">IF(BD$10=$A343,$C343,"")</f>
        <v/>
      </c>
      <c r="BE343" s="82" t="str">
        <f aca="false">IF(BE$10=$A343,$C343,"")</f>
        <v>Suberites</v>
      </c>
      <c r="BF343" s="82" t="str">
        <f aca="false">IF(BF$10=$A343,$C343,"")</f>
        <v/>
      </c>
      <c r="BG343" s="82" t="str">
        <f aca="false">IF(BQ$10=$A343,$C343,"")</f>
        <v/>
      </c>
      <c r="BH343" s="16"/>
      <c r="BI343" s="40" t="n">
        <v>333</v>
      </c>
      <c r="BO343" s="40" t="s">
        <v>436</v>
      </c>
    </row>
    <row r="344" s="40" customFormat="true" ht="15" hidden="false" customHeight="false" outlineLevel="0" collapsed="false">
      <c r="A344" s="31" t="str">
        <f aca="false">VLOOKUP(AC344,$AM$11:$AN$19,2,FALSE())</f>
        <v>Species</v>
      </c>
      <c r="B344" s="16"/>
      <c r="C344" s="31" t="str">
        <f aca="false">CHOOSE(AC344,T344,U344,V344,W344,X344,Y344,Z344,Y344&amp;" "&amp;AA344,Y344&amp;" ("&amp;Z344&amp;") "&amp;AA344)</f>
        <v>Suberites carnosus</v>
      </c>
      <c r="D344" s="16"/>
      <c r="E344" s="31" t="str">
        <f aca="false">REPT(" ",2*(-1+AC344))&amp;C344</f>
        <v>              Suberites carnosus</v>
      </c>
      <c r="F344" s="32"/>
      <c r="G344" s="16"/>
      <c r="H344" s="16"/>
      <c r="I344" s="16"/>
      <c r="J344" s="16"/>
      <c r="K344" s="16"/>
      <c r="L344" s="16"/>
      <c r="M344" s="16"/>
      <c r="N344" s="16" t="s">
        <v>1027</v>
      </c>
      <c r="O344" s="33"/>
      <c r="P344" s="83" t="n">
        <f aca="false">AP344</f>
        <v>134275</v>
      </c>
      <c r="Q344" s="33" t="str">
        <f aca="false">IF(AS344&lt;&gt;"",AS344,"")</f>
        <v>(Johnston, 1842)</v>
      </c>
      <c r="R344" s="16"/>
      <c r="S344" s="95" t="n">
        <v>159</v>
      </c>
      <c r="T344" s="96" t="s">
        <v>34</v>
      </c>
      <c r="U344" s="96" t="s">
        <v>35</v>
      </c>
      <c r="V344" s="96" t="s">
        <v>66</v>
      </c>
      <c r="W344" s="96" t="s">
        <v>395</v>
      </c>
      <c r="X344" s="96" t="s">
        <v>419</v>
      </c>
      <c r="Y344" s="96" t="s">
        <v>436</v>
      </c>
      <c r="Z344" s="96"/>
      <c r="AA344" s="96" t="s">
        <v>437</v>
      </c>
      <c r="AB344" s="96" t="s">
        <v>104</v>
      </c>
      <c r="AC344" s="87" t="n">
        <f aca="false">SUM(AD344:AK344)</f>
        <v>8</v>
      </c>
      <c r="AD344" s="77" t="n">
        <f aca="false">IFERROR(LEN(T344)/LEN(T344),0)</f>
        <v>1</v>
      </c>
      <c r="AE344" s="77" t="n">
        <f aca="false">IFERROR(LEN(U344)/LEN(U344),0)</f>
        <v>1</v>
      </c>
      <c r="AF344" s="77" t="n">
        <f aca="false">IFERROR(LEN(V344)/LEN(V344),0)</f>
        <v>1</v>
      </c>
      <c r="AG344" s="77" t="n">
        <f aca="false">IFERROR(LEN(W344)/LEN(W344),0)</f>
        <v>1</v>
      </c>
      <c r="AH344" s="77" t="n">
        <f aca="false">IFERROR(LEN(X344)/LEN(X344),0)</f>
        <v>1</v>
      </c>
      <c r="AI344" s="77" t="n">
        <f aca="false">IFERROR(LEN(Y344)/LEN(Y344),0)</f>
        <v>1</v>
      </c>
      <c r="AJ344" s="77" t="n">
        <f aca="false">IFERROR(LEN(Z344)/LEN(Z344),0)</f>
        <v>0</v>
      </c>
      <c r="AK344" s="78" t="n">
        <f aca="false">IFERROR(1+LEN(AA344)/LEN(AA344),0)</f>
        <v>2</v>
      </c>
      <c r="AP344" s="81" t="n">
        <v>134275</v>
      </c>
      <c r="AQ344" s="81" t="s">
        <v>768</v>
      </c>
      <c r="AR344" s="81" t="s">
        <v>1027</v>
      </c>
      <c r="AS344" s="81" t="s">
        <v>104</v>
      </c>
      <c r="AT344" s="40" t="n">
        <f aca="false">AR344=C344</f>
        <v>1</v>
      </c>
      <c r="AU344" s="40" t="n">
        <f aca="false">IF(OR(AS344="",AB344=""),"",AS344=AB344)</f>
        <v>1</v>
      </c>
      <c r="AV344" s="55" t="s">
        <v>1022</v>
      </c>
      <c r="AW344" s="56" t="n">
        <v>134260</v>
      </c>
      <c r="AY344" s="93" t="n">
        <v>334</v>
      </c>
      <c r="AZ344" s="82" t="str">
        <f aca="false">IF(AZ$10=$A344,$C344,"")</f>
        <v/>
      </c>
      <c r="BA344" s="82" t="str">
        <f aca="false">IF(BA$10=$A344,$C344,"")</f>
        <v/>
      </c>
      <c r="BB344" s="82" t="str">
        <f aca="false">IF(BB$10=$A344,$C344,"")</f>
        <v/>
      </c>
      <c r="BC344" s="82" t="str">
        <f aca="false">IF(BC$10=$A344,$C344,"")</f>
        <v/>
      </c>
      <c r="BD344" s="82" t="str">
        <f aca="false">IF(BD$10=$A344,$C344,"")</f>
        <v/>
      </c>
      <c r="BE344" s="82" t="str">
        <f aca="false">IF(BE$10=$A344,$C344,"")</f>
        <v/>
      </c>
      <c r="BF344" s="82" t="str">
        <f aca="false">IF(BF$10=$A344,$C344,"")</f>
        <v/>
      </c>
      <c r="BG344" s="82" t="str">
        <f aca="false">IF(BQ$10=$A344,$C344,"")</f>
        <v>Suberites carnosus</v>
      </c>
      <c r="BH344" s="16"/>
      <c r="BI344" s="40" t="n">
        <v>334</v>
      </c>
      <c r="BQ344" s="40" t="s">
        <v>1027</v>
      </c>
    </row>
    <row r="345" s="40" customFormat="true" ht="15" hidden="false" customHeight="false" outlineLevel="0" collapsed="false">
      <c r="A345" s="31" t="str">
        <f aca="false">VLOOKUP(AC345,$AM$11:$AN$19,2,FALSE())</f>
        <v>Species</v>
      </c>
      <c r="B345" s="16"/>
      <c r="C345" s="31" t="str">
        <f aca="false">CHOOSE(AC345,T345,U345,V345,W345,X345,Y345,Z345,Y345&amp;" "&amp;AA345,Y345&amp;" ("&amp;Z345&amp;") "&amp;AA345)</f>
        <v>Suberites domuncula</v>
      </c>
      <c r="D345" s="16"/>
      <c r="E345" s="31" t="str">
        <f aca="false">REPT(" ",2*(-1+AC345))&amp;C345</f>
        <v>              Suberites domuncula</v>
      </c>
      <c r="F345" s="32"/>
      <c r="G345" s="16"/>
      <c r="H345" s="16"/>
      <c r="I345" s="16"/>
      <c r="J345" s="16"/>
      <c r="K345" s="16"/>
      <c r="L345" s="16"/>
      <c r="M345" s="16"/>
      <c r="N345" s="16" t="s">
        <v>1028</v>
      </c>
      <c r="O345" s="33"/>
      <c r="P345" s="83" t="n">
        <f aca="false">AP345</f>
        <v>134282</v>
      </c>
      <c r="Q345" s="33" t="str">
        <f aca="false">IF(AS345&lt;&gt;"",AS345,"")</f>
        <v>(Olivi, 1792)</v>
      </c>
      <c r="R345" s="16"/>
      <c r="S345" s="95" t="n">
        <v>160</v>
      </c>
      <c r="T345" s="96" t="s">
        <v>34</v>
      </c>
      <c r="U345" s="96" t="s">
        <v>35</v>
      </c>
      <c r="V345" s="96" t="s">
        <v>66</v>
      </c>
      <c r="W345" s="96" t="s">
        <v>395</v>
      </c>
      <c r="X345" s="96" t="s">
        <v>419</v>
      </c>
      <c r="Y345" s="96" t="s">
        <v>436</v>
      </c>
      <c r="Z345" s="96"/>
      <c r="AA345" s="96" t="s">
        <v>438</v>
      </c>
      <c r="AB345" s="96" t="s">
        <v>439</v>
      </c>
      <c r="AC345" s="87" t="n">
        <f aca="false">SUM(AD345:AK345)</f>
        <v>8</v>
      </c>
      <c r="AD345" s="77" t="n">
        <f aca="false">IFERROR(LEN(T345)/LEN(T345),0)</f>
        <v>1</v>
      </c>
      <c r="AE345" s="77" t="n">
        <f aca="false">IFERROR(LEN(U345)/LEN(U345),0)</f>
        <v>1</v>
      </c>
      <c r="AF345" s="77" t="n">
        <f aca="false">IFERROR(LEN(V345)/LEN(V345),0)</f>
        <v>1</v>
      </c>
      <c r="AG345" s="77" t="n">
        <f aca="false">IFERROR(LEN(W345)/LEN(W345),0)</f>
        <v>1</v>
      </c>
      <c r="AH345" s="77" t="n">
        <f aca="false">IFERROR(LEN(X345)/LEN(X345),0)</f>
        <v>1</v>
      </c>
      <c r="AI345" s="77" t="n">
        <f aca="false">IFERROR(LEN(Y345)/LEN(Y345),0)</f>
        <v>1</v>
      </c>
      <c r="AJ345" s="77" t="n">
        <f aca="false">IFERROR(LEN(Z345)/LEN(Z345),0)</f>
        <v>0</v>
      </c>
      <c r="AK345" s="78" t="n">
        <f aca="false">IFERROR(1+LEN(AA345)/LEN(AA345),0)</f>
        <v>2</v>
      </c>
      <c r="AP345" s="81" t="n">
        <v>134282</v>
      </c>
      <c r="AQ345" s="81" t="s">
        <v>768</v>
      </c>
      <c r="AR345" s="81" t="s">
        <v>1028</v>
      </c>
      <c r="AS345" s="81" t="s">
        <v>439</v>
      </c>
      <c r="AT345" s="40" t="n">
        <f aca="false">AR345=C345</f>
        <v>1</v>
      </c>
      <c r="AU345" s="40" t="n">
        <f aca="false">IF(OR(AS345="",AB345=""),"",AS345=AB345)</f>
        <v>1</v>
      </c>
      <c r="AV345" s="55" t="s">
        <v>102</v>
      </c>
      <c r="AW345" s="56" t="n">
        <v>131887</v>
      </c>
      <c r="AY345" s="40" t="n">
        <v>335</v>
      </c>
      <c r="AZ345" s="82" t="str">
        <f aca="false">IF(AZ$10=$A345,$C345,"")</f>
        <v/>
      </c>
      <c r="BA345" s="82" t="str">
        <f aca="false">IF(BA$10=$A345,$C345,"")</f>
        <v/>
      </c>
      <c r="BB345" s="82" t="str">
        <f aca="false">IF(BB$10=$A345,$C345,"")</f>
        <v/>
      </c>
      <c r="BC345" s="82" t="str">
        <f aca="false">IF(BC$10=$A345,$C345,"")</f>
        <v/>
      </c>
      <c r="BD345" s="82" t="str">
        <f aca="false">IF(BD$10=$A345,$C345,"")</f>
        <v/>
      </c>
      <c r="BE345" s="82" t="str">
        <f aca="false">IF(BE$10=$A345,$C345,"")</f>
        <v/>
      </c>
      <c r="BF345" s="82" t="str">
        <f aca="false">IF(BF$10=$A345,$C345,"")</f>
        <v/>
      </c>
      <c r="BG345" s="82" t="str">
        <f aca="false">IF(BQ$10=$A345,$C345,"")</f>
        <v>Suberites domuncula</v>
      </c>
      <c r="BH345" s="16"/>
      <c r="BI345" s="40" t="n">
        <v>335</v>
      </c>
      <c r="BQ345" s="40" t="s">
        <v>1028</v>
      </c>
    </row>
    <row r="346" s="40" customFormat="true" ht="15" hidden="false" customHeight="false" outlineLevel="0" collapsed="false">
      <c r="A346" s="31" t="str">
        <f aca="false">VLOOKUP(AC346,$AM$11:$AN$19,2,FALSE())</f>
        <v>Species</v>
      </c>
      <c r="B346" s="16"/>
      <c r="C346" s="31" t="str">
        <f aca="false">CHOOSE(AC346,T346,U346,V346,W346,X346,Y346,Z346,Y346&amp;" "&amp;AA346,Y346&amp;" ("&amp;Z346&amp;") "&amp;AA346)</f>
        <v>Suberites ficus</v>
      </c>
      <c r="D346" s="16"/>
      <c r="E346" s="31" t="str">
        <f aca="false">REPT(" ",2*(-1+AC346))&amp;C346</f>
        <v>              Suberites ficus</v>
      </c>
      <c r="F346" s="32"/>
      <c r="G346" s="16"/>
      <c r="H346" s="16"/>
      <c r="I346" s="16"/>
      <c r="J346" s="16"/>
      <c r="K346" s="16"/>
      <c r="L346" s="16"/>
      <c r="M346" s="16"/>
      <c r="N346" s="16" t="s">
        <v>1029</v>
      </c>
      <c r="O346" s="33"/>
      <c r="P346" s="83" t="n">
        <f aca="false">AP346</f>
        <v>134285</v>
      </c>
      <c r="Q346" s="33" t="str">
        <f aca="false">IF(AS346&lt;&gt;"",AS346,"")</f>
        <v>(Johnston, 1842)</v>
      </c>
      <c r="R346" s="16"/>
      <c r="S346" s="95" t="n">
        <v>161</v>
      </c>
      <c r="T346" s="96" t="s">
        <v>34</v>
      </c>
      <c r="U346" s="96" t="s">
        <v>35</v>
      </c>
      <c r="V346" s="96" t="s">
        <v>66</v>
      </c>
      <c r="W346" s="96" t="s">
        <v>395</v>
      </c>
      <c r="X346" s="96" t="s">
        <v>419</v>
      </c>
      <c r="Y346" s="96" t="s">
        <v>436</v>
      </c>
      <c r="Z346" s="96"/>
      <c r="AA346" s="96" t="s">
        <v>440</v>
      </c>
      <c r="AB346" s="96" t="s">
        <v>104</v>
      </c>
      <c r="AC346" s="87" t="n">
        <f aca="false">SUM(AD346:AK346)</f>
        <v>8</v>
      </c>
      <c r="AD346" s="77" t="n">
        <f aca="false">IFERROR(LEN(T346)/LEN(T346),0)</f>
        <v>1</v>
      </c>
      <c r="AE346" s="77" t="n">
        <f aca="false">IFERROR(LEN(U346)/LEN(U346),0)</f>
        <v>1</v>
      </c>
      <c r="AF346" s="77" t="n">
        <f aca="false">IFERROR(LEN(V346)/LEN(V346),0)</f>
        <v>1</v>
      </c>
      <c r="AG346" s="77" t="n">
        <f aca="false">IFERROR(LEN(W346)/LEN(W346),0)</f>
        <v>1</v>
      </c>
      <c r="AH346" s="77" t="n">
        <f aca="false">IFERROR(LEN(X346)/LEN(X346),0)</f>
        <v>1</v>
      </c>
      <c r="AI346" s="77" t="n">
        <f aca="false">IFERROR(LEN(Y346)/LEN(Y346),0)</f>
        <v>1</v>
      </c>
      <c r="AJ346" s="77" t="n">
        <f aca="false">IFERROR(LEN(Z346)/LEN(Z346),0)</f>
        <v>0</v>
      </c>
      <c r="AK346" s="78" t="n">
        <f aca="false">IFERROR(1+LEN(AA346)/LEN(AA346),0)</f>
        <v>2</v>
      </c>
      <c r="AP346" s="81" t="n">
        <v>134285</v>
      </c>
      <c r="AQ346" s="81" t="s">
        <v>768</v>
      </c>
      <c r="AR346" s="81" t="s">
        <v>1029</v>
      </c>
      <c r="AS346" s="81" t="s">
        <v>104</v>
      </c>
      <c r="AT346" s="40" t="n">
        <f aca="false">AR346=C346</f>
        <v>1</v>
      </c>
      <c r="AU346" s="40" t="n">
        <f aca="false">IF(OR(AS346="",AB346=""),"",AS346=AB346)</f>
        <v>1</v>
      </c>
      <c r="AV346" s="55" t="s">
        <v>829</v>
      </c>
      <c r="AW346" s="56" t="n">
        <v>133139</v>
      </c>
      <c r="AY346" s="93" t="n">
        <v>336</v>
      </c>
      <c r="AZ346" s="82" t="str">
        <f aca="false">IF(AZ$10=$A346,$C346,"")</f>
        <v/>
      </c>
      <c r="BA346" s="82" t="str">
        <f aca="false">IF(BA$10=$A346,$C346,"")</f>
        <v/>
      </c>
      <c r="BB346" s="82" t="str">
        <f aca="false">IF(BB$10=$A346,$C346,"")</f>
        <v/>
      </c>
      <c r="BC346" s="82" t="str">
        <f aca="false">IF(BC$10=$A346,$C346,"")</f>
        <v/>
      </c>
      <c r="BD346" s="82" t="str">
        <f aca="false">IF(BD$10=$A346,$C346,"")</f>
        <v/>
      </c>
      <c r="BE346" s="82" t="str">
        <f aca="false">IF(BE$10=$A346,$C346,"")</f>
        <v/>
      </c>
      <c r="BF346" s="82" t="str">
        <f aca="false">IF(BF$10=$A346,$C346,"")</f>
        <v/>
      </c>
      <c r="BG346" s="82" t="str">
        <f aca="false">IF(BQ$10=$A346,$C346,"")</f>
        <v>Suberites ficus</v>
      </c>
      <c r="BH346" s="16"/>
      <c r="BI346" s="40" t="n">
        <v>336</v>
      </c>
      <c r="BQ346" s="40" t="s">
        <v>1029</v>
      </c>
    </row>
    <row r="347" s="40" customFormat="true" ht="15" hidden="false" customHeight="false" outlineLevel="0" collapsed="false">
      <c r="A347" s="31" t="str">
        <f aca="false">VLOOKUP(AC347,$AM$11:$AN$19,2,FALSE())</f>
        <v>Species</v>
      </c>
      <c r="B347" s="16"/>
      <c r="C347" s="31" t="str">
        <f aca="false">CHOOSE(AC347,T347,U347,V347,W347,X347,Y347,Z347,Y347&amp;" "&amp;AA347,Y347&amp;" ("&amp;Z347&amp;") "&amp;AA347)</f>
        <v>Suberites massa</v>
      </c>
      <c r="D347" s="16"/>
      <c r="E347" s="31" t="str">
        <f aca="false">REPT(" ",2*(-1+AC347))&amp;C347</f>
        <v>              Suberites massa</v>
      </c>
      <c r="F347" s="32"/>
      <c r="G347" s="16"/>
      <c r="H347" s="16"/>
      <c r="I347" s="16"/>
      <c r="J347" s="16"/>
      <c r="K347" s="16"/>
      <c r="L347" s="16"/>
      <c r="M347" s="16"/>
      <c r="N347" s="16" t="s">
        <v>1030</v>
      </c>
      <c r="O347" s="33"/>
      <c r="P347" s="83" t="n">
        <f aca="false">AP347</f>
        <v>134296</v>
      </c>
      <c r="Q347" s="33" t="str">
        <f aca="false">IF(AS347&lt;&gt;"",AS347,"")</f>
        <v>Nardo, 1847</v>
      </c>
      <c r="R347" s="16"/>
      <c r="S347" s="95" t="n">
        <v>162</v>
      </c>
      <c r="T347" s="96" t="s">
        <v>34</v>
      </c>
      <c r="U347" s="96" t="s">
        <v>35</v>
      </c>
      <c r="V347" s="96" t="s">
        <v>66</v>
      </c>
      <c r="W347" s="96" t="s">
        <v>395</v>
      </c>
      <c r="X347" s="96" t="s">
        <v>419</v>
      </c>
      <c r="Y347" s="96" t="s">
        <v>436</v>
      </c>
      <c r="Z347" s="96"/>
      <c r="AA347" s="96" t="s">
        <v>367</v>
      </c>
      <c r="AB347" s="96" t="s">
        <v>140</v>
      </c>
      <c r="AC347" s="87" t="n">
        <f aca="false">SUM(AD347:AK347)</f>
        <v>8</v>
      </c>
      <c r="AD347" s="77" t="n">
        <f aca="false">IFERROR(LEN(T347)/LEN(T347),0)</f>
        <v>1</v>
      </c>
      <c r="AE347" s="77" t="n">
        <f aca="false">IFERROR(LEN(U347)/LEN(U347),0)</f>
        <v>1</v>
      </c>
      <c r="AF347" s="77" t="n">
        <f aca="false">IFERROR(LEN(V347)/LEN(V347),0)</f>
        <v>1</v>
      </c>
      <c r="AG347" s="77" t="n">
        <f aca="false">IFERROR(LEN(W347)/LEN(W347),0)</f>
        <v>1</v>
      </c>
      <c r="AH347" s="77" t="n">
        <f aca="false">IFERROR(LEN(X347)/LEN(X347),0)</f>
        <v>1</v>
      </c>
      <c r="AI347" s="77" t="n">
        <f aca="false">IFERROR(LEN(Y347)/LEN(Y347),0)</f>
        <v>1</v>
      </c>
      <c r="AJ347" s="77" t="n">
        <f aca="false">IFERROR(LEN(Z347)/LEN(Z347),0)</f>
        <v>0</v>
      </c>
      <c r="AK347" s="78" t="n">
        <f aca="false">IFERROR(1+LEN(AA347)/LEN(AA347),0)</f>
        <v>2</v>
      </c>
      <c r="AP347" s="81" t="n">
        <v>134296</v>
      </c>
      <c r="AQ347" s="81" t="s">
        <v>768</v>
      </c>
      <c r="AR347" s="81" t="s">
        <v>1030</v>
      </c>
      <c r="AS347" s="81" t="s">
        <v>140</v>
      </c>
      <c r="AT347" s="40" t="n">
        <f aca="false">AR347=C347</f>
        <v>1</v>
      </c>
      <c r="AU347" s="40" t="n">
        <f aca="false">IF(OR(AS347="",AB347=""),"",AS347=AB347)</f>
        <v>1</v>
      </c>
      <c r="AV347" s="55" t="s">
        <v>105</v>
      </c>
      <c r="AW347" s="56" t="n">
        <v>131888</v>
      </c>
      <c r="AY347" s="40" t="n">
        <v>337</v>
      </c>
      <c r="AZ347" s="82" t="str">
        <f aca="false">IF(AZ$10=$A347,$C347,"")</f>
        <v/>
      </c>
      <c r="BA347" s="82" t="str">
        <f aca="false">IF(BA$10=$A347,$C347,"")</f>
        <v/>
      </c>
      <c r="BB347" s="82" t="str">
        <f aca="false">IF(BB$10=$A347,$C347,"")</f>
        <v/>
      </c>
      <c r="BC347" s="82" t="str">
        <f aca="false">IF(BC$10=$A347,$C347,"")</f>
        <v/>
      </c>
      <c r="BD347" s="82" t="str">
        <f aca="false">IF(BD$10=$A347,$C347,"")</f>
        <v/>
      </c>
      <c r="BE347" s="82" t="str">
        <f aca="false">IF(BE$10=$A347,$C347,"")</f>
        <v/>
      </c>
      <c r="BF347" s="82" t="str">
        <f aca="false">IF(BF$10=$A347,$C347,"")</f>
        <v/>
      </c>
      <c r="BG347" s="82" t="str">
        <f aca="false">IF(BQ$10=$A347,$C347,"")</f>
        <v>Suberites massa</v>
      </c>
      <c r="BH347" s="16"/>
      <c r="BI347" s="40" t="n">
        <v>337</v>
      </c>
      <c r="BQ347" s="40" t="s">
        <v>1030</v>
      </c>
    </row>
    <row r="348" s="40" customFormat="true" ht="15" hidden="false" customHeight="false" outlineLevel="0" collapsed="false">
      <c r="A348" s="31" t="str">
        <f aca="false">VLOOKUP(AC348,$AM$11:$AN$19,2,FALSE())</f>
        <v>Species</v>
      </c>
      <c r="B348" s="16"/>
      <c r="C348" s="31" t="str">
        <f aca="false">CHOOSE(AC348,T348,U348,V348,W348,X348,Y348,Z348,Y348&amp;" "&amp;AA348,Y348&amp;" ("&amp;Z348&amp;") "&amp;AA348)</f>
        <v>Suberites syringella</v>
      </c>
      <c r="D348" s="16"/>
      <c r="E348" s="31" t="str">
        <f aca="false">REPT(" ",2*(-1+AC348))&amp;C348</f>
        <v>              Suberites syringella</v>
      </c>
      <c r="F348" s="32"/>
      <c r="G348" s="16"/>
      <c r="H348" s="16"/>
      <c r="I348" s="16"/>
      <c r="J348" s="16"/>
      <c r="K348" s="16"/>
      <c r="L348" s="16"/>
      <c r="M348" s="16"/>
      <c r="N348" s="16" t="s">
        <v>1031</v>
      </c>
      <c r="O348" s="33"/>
      <c r="P348" s="83" t="n">
        <f aca="false">AP348</f>
        <v>134304</v>
      </c>
      <c r="Q348" s="33" t="str">
        <f aca="false">IF(AS348&lt;&gt;"",AS348,"")</f>
        <v>(Schmidt, 1868)</v>
      </c>
      <c r="R348" s="16"/>
      <c r="S348" s="95" t="n">
        <v>163</v>
      </c>
      <c r="T348" s="96" t="s">
        <v>34</v>
      </c>
      <c r="U348" s="96" t="s">
        <v>35</v>
      </c>
      <c r="V348" s="96" t="s">
        <v>66</v>
      </c>
      <c r="W348" s="96" t="s">
        <v>395</v>
      </c>
      <c r="X348" s="96" t="s">
        <v>419</v>
      </c>
      <c r="Y348" s="96" t="s">
        <v>436</v>
      </c>
      <c r="Z348" s="96"/>
      <c r="AA348" s="96" t="s">
        <v>441</v>
      </c>
      <c r="AB348" s="96" t="s">
        <v>210</v>
      </c>
      <c r="AC348" s="87" t="n">
        <f aca="false">SUM(AD348:AK348)</f>
        <v>8</v>
      </c>
      <c r="AD348" s="77" t="n">
        <f aca="false">IFERROR(LEN(T348)/LEN(T348),0)</f>
        <v>1</v>
      </c>
      <c r="AE348" s="77" t="n">
        <f aca="false">IFERROR(LEN(U348)/LEN(U348),0)</f>
        <v>1</v>
      </c>
      <c r="AF348" s="77" t="n">
        <f aca="false">IFERROR(LEN(V348)/LEN(V348),0)</f>
        <v>1</v>
      </c>
      <c r="AG348" s="77" t="n">
        <f aca="false">IFERROR(LEN(W348)/LEN(W348),0)</f>
        <v>1</v>
      </c>
      <c r="AH348" s="77" t="n">
        <f aca="false">IFERROR(LEN(X348)/LEN(X348),0)</f>
        <v>1</v>
      </c>
      <c r="AI348" s="77" t="n">
        <f aca="false">IFERROR(LEN(Y348)/LEN(Y348),0)</f>
        <v>1</v>
      </c>
      <c r="AJ348" s="77" t="n">
        <f aca="false">IFERROR(LEN(Z348)/LEN(Z348),0)</f>
        <v>0</v>
      </c>
      <c r="AK348" s="78" t="n">
        <f aca="false">IFERROR(1+LEN(AA348)/LEN(AA348),0)</f>
        <v>2</v>
      </c>
      <c r="AP348" s="81" t="n">
        <v>134304</v>
      </c>
      <c r="AQ348" s="81" t="s">
        <v>768</v>
      </c>
      <c r="AR348" s="81" t="s">
        <v>1031</v>
      </c>
      <c r="AS348" s="81" t="s">
        <v>210</v>
      </c>
      <c r="AT348" s="40" t="n">
        <f aca="false">AR348=C348</f>
        <v>1</v>
      </c>
      <c r="AU348" s="40" t="n">
        <f aca="false">IF(OR(AS348="",AB348=""),"",AS348=AB348)</f>
        <v>1</v>
      </c>
      <c r="AV348" s="55" t="s">
        <v>105</v>
      </c>
      <c r="AW348" s="56" t="n">
        <v>131888</v>
      </c>
      <c r="AY348" s="93" t="n">
        <v>338</v>
      </c>
      <c r="AZ348" s="82" t="str">
        <f aca="false">IF(AZ$10=$A348,$C348,"")</f>
        <v/>
      </c>
      <c r="BA348" s="82" t="str">
        <f aca="false">IF(BA$10=$A348,$C348,"")</f>
        <v/>
      </c>
      <c r="BB348" s="82" t="str">
        <f aca="false">IF(BB$10=$A348,$C348,"")</f>
        <v/>
      </c>
      <c r="BC348" s="82" t="str">
        <f aca="false">IF(BC$10=$A348,$C348,"")</f>
        <v/>
      </c>
      <c r="BD348" s="82" t="str">
        <f aca="false">IF(BD$10=$A348,$C348,"")</f>
        <v/>
      </c>
      <c r="BE348" s="82" t="str">
        <f aca="false">IF(BE$10=$A348,$C348,"")</f>
        <v/>
      </c>
      <c r="BF348" s="82" t="str">
        <f aca="false">IF(BF$10=$A348,$C348,"")</f>
        <v/>
      </c>
      <c r="BG348" s="82" t="str">
        <f aca="false">IF(BQ$10=$A348,$C348,"")</f>
        <v>Suberites syringella</v>
      </c>
      <c r="BH348" s="16"/>
      <c r="BI348" s="40" t="n">
        <v>338</v>
      </c>
      <c r="BQ348" s="40" t="s">
        <v>1031</v>
      </c>
    </row>
    <row r="349" s="40" customFormat="true" ht="15" hidden="false" customHeight="false" outlineLevel="0" collapsed="false">
      <c r="A349" s="31" t="str">
        <f aca="false">VLOOKUP(AC349,$AM$11:$AN$19,2,FALSE())</f>
        <v>Genus</v>
      </c>
      <c r="B349" s="16"/>
      <c r="C349" s="31" t="str">
        <f aca="false">CHOOSE(AC349,T349,U349,V349,W349,X349,Y349,Z349,Y349&amp;" "&amp;AA349,Y349&amp;" ("&amp;Z349&amp;") "&amp;AA349)</f>
        <v>Terpios</v>
      </c>
      <c r="D349" s="16"/>
      <c r="E349" s="31" t="str">
        <f aca="false">REPT(" ",2*(-1+AC349))&amp;C349</f>
        <v>          Terpios</v>
      </c>
      <c r="F349" s="32"/>
      <c r="G349" s="16"/>
      <c r="H349" s="16"/>
      <c r="I349" s="16"/>
      <c r="J349" s="16"/>
      <c r="K349" s="16"/>
      <c r="L349" s="16" t="s">
        <v>442</v>
      </c>
      <c r="M349" s="16"/>
      <c r="N349" s="16"/>
      <c r="O349" s="33"/>
      <c r="P349" s="83" t="n">
        <f aca="false">AP349</f>
        <v>132073</v>
      </c>
      <c r="Q349" s="33" t="str">
        <f aca="false">IF(AS349&lt;&gt;"",AS349,"")</f>
        <v>Duchassaing &amp; Michelotti, 1864</v>
      </c>
      <c r="R349" s="16"/>
      <c r="S349" s="95"/>
      <c r="T349" s="96" t="s">
        <v>34</v>
      </c>
      <c r="U349" s="96" t="s">
        <v>35</v>
      </c>
      <c r="V349" s="96" t="s">
        <v>66</v>
      </c>
      <c r="W349" s="96" t="s">
        <v>395</v>
      </c>
      <c r="X349" s="96" t="s">
        <v>419</v>
      </c>
      <c r="Y349" s="96" t="s">
        <v>442</v>
      </c>
      <c r="Z349" s="96"/>
      <c r="AA349" s="96"/>
      <c r="AB349" s="96"/>
      <c r="AC349" s="87" t="n">
        <f aca="false">SUM(AD349:AK349)</f>
        <v>6</v>
      </c>
      <c r="AD349" s="77" t="n">
        <f aca="false">IFERROR(LEN(T349)/LEN(T349),0)</f>
        <v>1</v>
      </c>
      <c r="AE349" s="77" t="n">
        <f aca="false">IFERROR(LEN(U349)/LEN(U349),0)</f>
        <v>1</v>
      </c>
      <c r="AF349" s="77" t="n">
        <f aca="false">IFERROR(LEN(V349)/LEN(V349),0)</f>
        <v>1</v>
      </c>
      <c r="AG349" s="77" t="n">
        <f aca="false">IFERROR(LEN(W349)/LEN(W349),0)</f>
        <v>1</v>
      </c>
      <c r="AH349" s="77" t="n">
        <f aca="false">IFERROR(LEN(X349)/LEN(X349),0)</f>
        <v>1</v>
      </c>
      <c r="AI349" s="77" t="n">
        <f aca="false">IFERROR(LEN(Y349)/LEN(Y349),0)</f>
        <v>1</v>
      </c>
      <c r="AJ349" s="77" t="n">
        <f aca="false">IFERROR(LEN(Z349)/LEN(Z349),0)</f>
        <v>0</v>
      </c>
      <c r="AK349" s="78" t="n">
        <f aca="false">IFERROR(1+LEN(AA349)/LEN(AA349),0)</f>
        <v>0</v>
      </c>
      <c r="AP349" s="81" t="n">
        <v>132073</v>
      </c>
      <c r="AQ349" s="81" t="s">
        <v>768</v>
      </c>
      <c r="AR349" s="81" t="s">
        <v>442</v>
      </c>
      <c r="AS349" s="81" t="s">
        <v>803</v>
      </c>
      <c r="AT349" s="40" t="n">
        <f aca="false">AR349=C349</f>
        <v>1</v>
      </c>
      <c r="AU349" s="40" t="str">
        <f aca="false">IF(OR(AS349="",AB349=""),"",AS349=AB349)</f>
        <v/>
      </c>
      <c r="AV349" s="55" t="s">
        <v>831</v>
      </c>
      <c r="AW349" s="56" t="n">
        <v>133154</v>
      </c>
      <c r="AY349" s="40" t="n">
        <v>339</v>
      </c>
      <c r="AZ349" s="82" t="str">
        <f aca="false">IF(AZ$10=$A349,$C349,"")</f>
        <v/>
      </c>
      <c r="BA349" s="82" t="str">
        <f aca="false">IF(BA$10=$A349,$C349,"")</f>
        <v/>
      </c>
      <c r="BB349" s="82" t="str">
        <f aca="false">IF(BB$10=$A349,$C349,"")</f>
        <v/>
      </c>
      <c r="BC349" s="82" t="str">
        <f aca="false">IF(BC$10=$A349,$C349,"")</f>
        <v/>
      </c>
      <c r="BD349" s="82" t="str">
        <f aca="false">IF(BD$10=$A349,$C349,"")</f>
        <v/>
      </c>
      <c r="BE349" s="82" t="str">
        <f aca="false">IF(BE$10=$A349,$C349,"")</f>
        <v>Terpios</v>
      </c>
      <c r="BF349" s="82" t="str">
        <f aca="false">IF(BF$10=$A349,$C349,"")</f>
        <v/>
      </c>
      <c r="BG349" s="82" t="str">
        <f aca="false">IF(BQ$10=$A349,$C349,"")</f>
        <v/>
      </c>
      <c r="BH349" s="16"/>
      <c r="BI349" s="40" t="n">
        <v>339</v>
      </c>
      <c r="BO349" s="40" t="s">
        <v>442</v>
      </c>
    </row>
    <row r="350" s="40" customFormat="true" ht="15" hidden="false" customHeight="false" outlineLevel="0" collapsed="false">
      <c r="A350" s="31" t="str">
        <f aca="false">VLOOKUP(AC350,$AM$11:$AN$19,2,FALSE())</f>
        <v>Species</v>
      </c>
      <c r="B350" s="16"/>
      <c r="C350" s="31" t="str">
        <f aca="false">CHOOSE(AC350,T350,U350,V350,W350,X350,Y350,Z350,Y350&amp;" "&amp;AA350,Y350&amp;" ("&amp;Z350&amp;") "&amp;AA350)</f>
        <v>Terpios gelatinosa</v>
      </c>
      <c r="D350" s="16"/>
      <c r="E350" s="31" t="str">
        <f aca="false">REPT(" ",2*(-1+AC350))&amp;C350</f>
        <v>              Terpios gelatinosa</v>
      </c>
      <c r="F350" s="32"/>
      <c r="G350" s="16"/>
      <c r="H350" s="16"/>
      <c r="I350" s="16"/>
      <c r="J350" s="16"/>
      <c r="K350" s="16"/>
      <c r="L350" s="16"/>
      <c r="M350" s="16"/>
      <c r="N350" s="16" t="s">
        <v>1032</v>
      </c>
      <c r="O350" s="33"/>
      <c r="P350" s="83" t="n">
        <f aca="false">AP350</f>
        <v>170892</v>
      </c>
      <c r="Q350" s="33" t="str">
        <f aca="false">IF(AS350&lt;&gt;"",AS350,"")</f>
        <v>(Bowerbank, 1866)</v>
      </c>
      <c r="R350" s="16"/>
      <c r="S350" s="95" t="n">
        <v>164</v>
      </c>
      <c r="T350" s="96" t="s">
        <v>34</v>
      </c>
      <c r="U350" s="96" t="s">
        <v>35</v>
      </c>
      <c r="V350" s="96" t="s">
        <v>66</v>
      </c>
      <c r="W350" s="96" t="s">
        <v>395</v>
      </c>
      <c r="X350" s="96" t="s">
        <v>419</v>
      </c>
      <c r="Y350" s="96" t="s">
        <v>442</v>
      </c>
      <c r="Z350" s="96"/>
      <c r="AA350" s="96" t="s">
        <v>443</v>
      </c>
      <c r="AB350" s="96" t="s">
        <v>98</v>
      </c>
      <c r="AC350" s="87" t="n">
        <f aca="false">SUM(AD350:AK350)</f>
        <v>8</v>
      </c>
      <c r="AD350" s="77" t="n">
        <f aca="false">IFERROR(LEN(T350)/LEN(T350),0)</f>
        <v>1</v>
      </c>
      <c r="AE350" s="77" t="n">
        <f aca="false">IFERROR(LEN(U350)/LEN(U350),0)</f>
        <v>1</v>
      </c>
      <c r="AF350" s="77" t="n">
        <f aca="false">IFERROR(LEN(V350)/LEN(V350),0)</f>
        <v>1</v>
      </c>
      <c r="AG350" s="77" t="n">
        <f aca="false">IFERROR(LEN(W350)/LEN(W350),0)</f>
        <v>1</v>
      </c>
      <c r="AH350" s="77" t="n">
        <f aca="false">IFERROR(LEN(X350)/LEN(X350),0)</f>
        <v>1</v>
      </c>
      <c r="AI350" s="77" t="n">
        <f aca="false">IFERROR(LEN(Y350)/LEN(Y350),0)</f>
        <v>1</v>
      </c>
      <c r="AJ350" s="77" t="n">
        <f aca="false">IFERROR(LEN(Z350)/LEN(Z350),0)</f>
        <v>0</v>
      </c>
      <c r="AK350" s="78" t="n">
        <f aca="false">IFERROR(1+LEN(AA350)/LEN(AA350),0)</f>
        <v>2</v>
      </c>
      <c r="AP350" s="81" t="n">
        <v>170892</v>
      </c>
      <c r="AQ350" s="81" t="s">
        <v>768</v>
      </c>
      <c r="AR350" s="81" t="s">
        <v>1032</v>
      </c>
      <c r="AS350" s="81" t="s">
        <v>98</v>
      </c>
      <c r="AT350" s="40" t="n">
        <f aca="false">AR350=C350</f>
        <v>1</v>
      </c>
      <c r="AU350" s="40" t="n">
        <f aca="false">IF(OR(AS350="",AB350=""),"",AS350=AB350)</f>
        <v>1</v>
      </c>
      <c r="AV350" s="55" t="s">
        <v>93</v>
      </c>
      <c r="AW350" s="56" t="n">
        <v>131642</v>
      </c>
      <c r="AY350" s="93" t="n">
        <v>340</v>
      </c>
      <c r="AZ350" s="82" t="str">
        <f aca="false">IF(AZ$10=$A350,$C350,"")</f>
        <v/>
      </c>
      <c r="BA350" s="82" t="str">
        <f aca="false">IF(BA$10=$A350,$C350,"")</f>
        <v/>
      </c>
      <c r="BB350" s="82" t="str">
        <f aca="false">IF(BB$10=$A350,$C350,"")</f>
        <v/>
      </c>
      <c r="BC350" s="82" t="str">
        <f aca="false">IF(BC$10=$A350,$C350,"")</f>
        <v/>
      </c>
      <c r="BD350" s="82" t="str">
        <f aca="false">IF(BD$10=$A350,$C350,"")</f>
        <v/>
      </c>
      <c r="BE350" s="82" t="str">
        <f aca="false">IF(BE$10=$A350,$C350,"")</f>
        <v/>
      </c>
      <c r="BF350" s="82" t="str">
        <f aca="false">IF(BF$10=$A350,$C350,"")</f>
        <v/>
      </c>
      <c r="BG350" s="82" t="str">
        <f aca="false">IF(BQ$10=$A350,$C350,"")</f>
        <v>Terpios gelatinosa</v>
      </c>
      <c r="BH350" s="16"/>
      <c r="BI350" s="40" t="n">
        <v>340</v>
      </c>
      <c r="BQ350" s="40" t="s">
        <v>1032</v>
      </c>
    </row>
    <row r="351" s="40" customFormat="true" ht="15" hidden="false" customHeight="false" outlineLevel="0" collapsed="false">
      <c r="A351" s="31" t="str">
        <f aca="false">VLOOKUP(AC351,$AM$11:$AN$19,2,FALSE())</f>
        <v>Order</v>
      </c>
      <c r="B351" s="16"/>
      <c r="C351" s="31" t="str">
        <f aca="false">CHOOSE(AC351,T351,U351,V351,W351,X351,Y351,Z351,Y351&amp;" "&amp;AA351,Y351&amp;" ("&amp;Z351&amp;") "&amp;AA351)</f>
        <v>Tethyida</v>
      </c>
      <c r="D351" s="16"/>
      <c r="E351" s="31" t="str">
        <f aca="false">REPT(" ",2*(-1+AC351))&amp;C351</f>
        <v>      Tethyida</v>
      </c>
      <c r="F351" s="32"/>
      <c r="G351" s="16"/>
      <c r="H351" s="16"/>
      <c r="I351" s="16"/>
      <c r="J351" s="16" t="s">
        <v>444</v>
      </c>
      <c r="K351" s="16"/>
      <c r="L351" s="16"/>
      <c r="M351" s="16"/>
      <c r="N351" s="16"/>
      <c r="O351" s="33"/>
      <c r="P351" s="83" t="n">
        <f aca="false">AP351</f>
        <v>845507</v>
      </c>
      <c r="Q351" s="33" t="str">
        <f aca="false">IF(AS351&lt;&gt;"",AS351,"")</f>
        <v>Morrow &amp; Cárdenas, 2015</v>
      </c>
      <c r="R351" s="16"/>
      <c r="S351" s="95"/>
      <c r="T351" s="96" t="s">
        <v>34</v>
      </c>
      <c r="U351" s="96" t="s">
        <v>35</v>
      </c>
      <c r="V351" s="96" t="s">
        <v>66</v>
      </c>
      <c r="W351" s="96" t="s">
        <v>444</v>
      </c>
      <c r="X351" s="96"/>
      <c r="Y351" s="96"/>
      <c r="Z351" s="96"/>
      <c r="AA351" s="96"/>
      <c r="AB351" s="96"/>
      <c r="AC351" s="87" t="n">
        <f aca="false">SUM(AD351:AK351)</f>
        <v>4</v>
      </c>
      <c r="AD351" s="77" t="n">
        <f aca="false">IFERROR(LEN(T351)/LEN(T351),0)</f>
        <v>1</v>
      </c>
      <c r="AE351" s="77" t="n">
        <f aca="false">IFERROR(LEN(U351)/LEN(U351),0)</f>
        <v>1</v>
      </c>
      <c r="AF351" s="77" t="n">
        <f aca="false">IFERROR(LEN(V351)/LEN(V351),0)</f>
        <v>1</v>
      </c>
      <c r="AG351" s="77" t="n">
        <f aca="false">IFERROR(LEN(W351)/LEN(W351),0)</f>
        <v>1</v>
      </c>
      <c r="AH351" s="77" t="n">
        <f aca="false">IFERROR(LEN(X351)/LEN(X351),0)</f>
        <v>0</v>
      </c>
      <c r="AI351" s="77" t="n">
        <f aca="false">IFERROR(LEN(Y351)/LEN(Y351),0)</f>
        <v>0</v>
      </c>
      <c r="AJ351" s="77" t="n">
        <f aca="false">IFERROR(LEN(Z351)/LEN(Z351),0)</f>
        <v>0</v>
      </c>
      <c r="AK351" s="78" t="n">
        <f aca="false">IFERROR(1+LEN(AA351)/LEN(AA351),0)</f>
        <v>0</v>
      </c>
      <c r="AP351" s="81" t="n">
        <v>845507</v>
      </c>
      <c r="AQ351" s="81" t="s">
        <v>768</v>
      </c>
      <c r="AR351" s="81" t="s">
        <v>444</v>
      </c>
      <c r="AS351" s="81" t="s">
        <v>836</v>
      </c>
      <c r="AT351" s="40" t="n">
        <f aca="false">AR351=C351</f>
        <v>1</v>
      </c>
      <c r="AU351" s="40" t="str">
        <f aca="false">IF(OR(AS351="",AB351=""),"",AS351=AB351)</f>
        <v/>
      </c>
      <c r="AV351" s="55" t="s">
        <v>432</v>
      </c>
      <c r="AW351" s="56" t="n">
        <v>132071</v>
      </c>
      <c r="AY351" s="40" t="n">
        <v>341</v>
      </c>
      <c r="AZ351" s="82" t="str">
        <f aca="false">IF(AZ$10=$A351,$C351,"")</f>
        <v/>
      </c>
      <c r="BA351" s="82" t="str">
        <f aca="false">IF(BA$10=$A351,$C351,"")</f>
        <v/>
      </c>
      <c r="BB351" s="82" t="str">
        <f aca="false">IF(BB$10=$A351,$C351,"")</f>
        <v/>
      </c>
      <c r="BC351" s="82" t="str">
        <f aca="false">IF(BC$10=$A351,$C351,"")</f>
        <v>Tethyida</v>
      </c>
      <c r="BD351" s="82" t="str">
        <f aca="false">IF(BD$10=$A351,$C351,"")</f>
        <v/>
      </c>
      <c r="BE351" s="82" t="str">
        <f aca="false">IF(BE$10=$A351,$C351,"")</f>
        <v/>
      </c>
      <c r="BF351" s="82" t="str">
        <f aca="false">IF(BF$10=$A351,$C351,"")</f>
        <v/>
      </c>
      <c r="BG351" s="82" t="str">
        <f aca="false">IF(BQ$10=$A351,$C351,"")</f>
        <v/>
      </c>
      <c r="BH351" s="16"/>
      <c r="BI351" s="40" t="n">
        <v>341</v>
      </c>
      <c r="BM351" s="40" t="s">
        <v>444</v>
      </c>
    </row>
    <row r="352" s="40" customFormat="true" ht="15" hidden="false" customHeight="false" outlineLevel="0" collapsed="false">
      <c r="A352" s="31" t="str">
        <f aca="false">VLOOKUP(AC352,$AM$11:$AN$19,2,FALSE())</f>
        <v>Family</v>
      </c>
      <c r="B352" s="16"/>
      <c r="C352" s="31" t="str">
        <f aca="false">CHOOSE(AC352,T352,U352,V352,W352,X352,Y352,Z352,Y352&amp;" "&amp;AA352,Y352&amp;" ("&amp;Z352&amp;") "&amp;AA352)</f>
        <v>Hemiasterellidae</v>
      </c>
      <c r="D352" s="16"/>
      <c r="E352" s="31" t="str">
        <f aca="false">REPT(" ",2*(-1+AC352))&amp;C352</f>
        <v>        Hemiasterellidae</v>
      </c>
      <c r="F352" s="32"/>
      <c r="G352" s="16"/>
      <c r="H352" s="16"/>
      <c r="I352" s="16"/>
      <c r="J352" s="16"/>
      <c r="K352" s="16" t="s">
        <v>445</v>
      </c>
      <c r="L352" s="16"/>
      <c r="M352" s="16"/>
      <c r="N352" s="16"/>
      <c r="O352" s="33"/>
      <c r="P352" s="83" t="n">
        <f aca="false">AP352</f>
        <v>131670</v>
      </c>
      <c r="Q352" s="33" t="str">
        <f aca="false">IF(AS352&lt;&gt;"",AS352,"")</f>
        <v>Lendenfeld, 1889</v>
      </c>
      <c r="R352" s="16"/>
      <c r="S352" s="95"/>
      <c r="T352" s="96" t="s">
        <v>34</v>
      </c>
      <c r="U352" s="96" t="s">
        <v>35</v>
      </c>
      <c r="V352" s="96" t="s">
        <v>66</v>
      </c>
      <c r="W352" s="96" t="s">
        <v>444</v>
      </c>
      <c r="X352" s="96" t="s">
        <v>445</v>
      </c>
      <c r="Y352" s="96"/>
      <c r="Z352" s="96"/>
      <c r="AA352" s="96"/>
      <c r="AB352" s="96"/>
      <c r="AC352" s="87" t="n">
        <f aca="false">SUM(AD352:AK352)</f>
        <v>5</v>
      </c>
      <c r="AD352" s="77" t="n">
        <f aca="false">IFERROR(LEN(T352)/LEN(T352),0)</f>
        <v>1</v>
      </c>
      <c r="AE352" s="77" t="n">
        <f aca="false">IFERROR(LEN(U352)/LEN(U352),0)</f>
        <v>1</v>
      </c>
      <c r="AF352" s="77" t="n">
        <f aca="false">IFERROR(LEN(V352)/LEN(V352),0)</f>
        <v>1</v>
      </c>
      <c r="AG352" s="77" t="n">
        <f aca="false">IFERROR(LEN(W352)/LEN(W352),0)</f>
        <v>1</v>
      </c>
      <c r="AH352" s="77" t="n">
        <f aca="false">IFERROR(LEN(X352)/LEN(X352),0)</f>
        <v>1</v>
      </c>
      <c r="AI352" s="77" t="n">
        <f aca="false">IFERROR(LEN(Y352)/LEN(Y352),0)</f>
        <v>0</v>
      </c>
      <c r="AJ352" s="77" t="n">
        <f aca="false">IFERROR(LEN(Z352)/LEN(Z352),0)</f>
        <v>0</v>
      </c>
      <c r="AK352" s="78" t="n">
        <f aca="false">IFERROR(1+LEN(AA352)/LEN(AA352),0)</f>
        <v>0</v>
      </c>
      <c r="AP352" s="81" t="n">
        <v>131670</v>
      </c>
      <c r="AQ352" s="81" t="s">
        <v>768</v>
      </c>
      <c r="AR352" s="81" t="s">
        <v>445</v>
      </c>
      <c r="AS352" s="81" t="s">
        <v>1033</v>
      </c>
      <c r="AT352" s="40" t="n">
        <f aca="false">AR352=C352</f>
        <v>1</v>
      </c>
      <c r="AU352" s="40" t="str">
        <f aca="false">IF(OR(AS352="",AB352=""),"",AS352=AB352)</f>
        <v/>
      </c>
      <c r="AV352" s="55" t="s">
        <v>1024</v>
      </c>
      <c r="AW352" s="56" t="n">
        <v>134266</v>
      </c>
      <c r="AY352" s="93" t="n">
        <v>342</v>
      </c>
      <c r="AZ352" s="82" t="str">
        <f aca="false">IF(AZ$10=$A352,$C352,"")</f>
        <v/>
      </c>
      <c r="BA352" s="82" t="str">
        <f aca="false">IF(BA$10=$A352,$C352,"")</f>
        <v/>
      </c>
      <c r="BB352" s="82" t="str">
        <f aca="false">IF(BB$10=$A352,$C352,"")</f>
        <v/>
      </c>
      <c r="BC352" s="82" t="str">
        <f aca="false">IF(BC$10=$A352,$C352,"")</f>
        <v/>
      </c>
      <c r="BD352" s="82" t="str">
        <f aca="false">IF(BD$10=$A352,$C352,"")</f>
        <v>Hemiasterellidae</v>
      </c>
      <c r="BE352" s="82" t="str">
        <f aca="false">IF(BE$10=$A352,$C352,"")</f>
        <v/>
      </c>
      <c r="BF352" s="82" t="str">
        <f aca="false">IF(BF$10=$A352,$C352,"")</f>
        <v/>
      </c>
      <c r="BG352" s="82" t="str">
        <f aca="false">IF(BQ$10=$A352,$C352,"")</f>
        <v/>
      </c>
      <c r="BH352" s="16"/>
      <c r="BI352" s="40" t="n">
        <v>342</v>
      </c>
      <c r="BN352" s="40" t="s">
        <v>445</v>
      </c>
    </row>
    <row r="353" s="40" customFormat="true" ht="15" hidden="false" customHeight="false" outlineLevel="0" collapsed="false">
      <c r="A353" s="31" t="str">
        <f aca="false">VLOOKUP(AC353,$AM$11:$AN$19,2,FALSE())</f>
        <v>Genus</v>
      </c>
      <c r="B353" s="16"/>
      <c r="C353" s="31" t="str">
        <f aca="false">CHOOSE(AC353,T353,U353,V353,W353,X353,Y353,Z353,Y353&amp;" "&amp;AA353,Y353&amp;" ("&amp;Z353&amp;") "&amp;AA353)</f>
        <v>Hemiasterella</v>
      </c>
      <c r="D353" s="16"/>
      <c r="E353" s="31" t="str">
        <f aca="false">REPT(" ",2*(-1+AC353))&amp;C353</f>
        <v>          Hemiasterella</v>
      </c>
      <c r="F353" s="32"/>
      <c r="G353" s="16"/>
      <c r="H353" s="16"/>
      <c r="I353" s="16"/>
      <c r="J353" s="16"/>
      <c r="K353" s="16"/>
      <c r="L353" s="16" t="s">
        <v>446</v>
      </c>
      <c r="M353" s="16"/>
      <c r="N353" s="16"/>
      <c r="O353" s="33"/>
      <c r="P353" s="83" t="n">
        <f aca="false">AP353</f>
        <v>132035</v>
      </c>
      <c r="Q353" s="33" t="str">
        <f aca="false">IF(AS353&lt;&gt;"",AS353,"")</f>
        <v>Carter, 1879</v>
      </c>
      <c r="R353" s="16"/>
      <c r="S353" s="95"/>
      <c r="T353" s="96" t="s">
        <v>34</v>
      </c>
      <c r="U353" s="96" t="s">
        <v>35</v>
      </c>
      <c r="V353" s="96" t="s">
        <v>66</v>
      </c>
      <c r="W353" s="96" t="s">
        <v>444</v>
      </c>
      <c r="X353" s="96" t="s">
        <v>445</v>
      </c>
      <c r="Y353" s="96" t="s">
        <v>446</v>
      </c>
      <c r="Z353" s="96"/>
      <c r="AA353" s="96"/>
      <c r="AB353" s="96"/>
      <c r="AC353" s="87" t="n">
        <f aca="false">SUM(AD353:AK353)</f>
        <v>6</v>
      </c>
      <c r="AD353" s="77" t="n">
        <f aca="false">IFERROR(LEN(T353)/LEN(T353),0)</f>
        <v>1</v>
      </c>
      <c r="AE353" s="77" t="n">
        <f aca="false">IFERROR(LEN(U353)/LEN(U353),0)</f>
        <v>1</v>
      </c>
      <c r="AF353" s="77" t="n">
        <f aca="false">IFERROR(LEN(V353)/LEN(V353),0)</f>
        <v>1</v>
      </c>
      <c r="AG353" s="77" t="n">
        <f aca="false">IFERROR(LEN(W353)/LEN(W353),0)</f>
        <v>1</v>
      </c>
      <c r="AH353" s="77" t="n">
        <f aca="false">IFERROR(LEN(X353)/LEN(X353),0)</f>
        <v>1</v>
      </c>
      <c r="AI353" s="77" t="n">
        <f aca="false">IFERROR(LEN(Y353)/LEN(Y353),0)</f>
        <v>1</v>
      </c>
      <c r="AJ353" s="77" t="n">
        <f aca="false">IFERROR(LEN(Z353)/LEN(Z353),0)</f>
        <v>0</v>
      </c>
      <c r="AK353" s="78" t="n">
        <f aca="false">IFERROR(1+LEN(AA353)/LEN(AA353),0)</f>
        <v>0</v>
      </c>
      <c r="AP353" s="81" t="n">
        <v>132035</v>
      </c>
      <c r="AQ353" s="81" t="s">
        <v>768</v>
      </c>
      <c r="AR353" s="81" t="s">
        <v>446</v>
      </c>
      <c r="AS353" s="81" t="s">
        <v>517</v>
      </c>
      <c r="AT353" s="40" t="n">
        <f aca="false">AR353=C353</f>
        <v>1</v>
      </c>
      <c r="AU353" s="40" t="str">
        <f aca="false">IF(OR(AS353="",AB353=""),"",AS353=AB353)</f>
        <v/>
      </c>
      <c r="AV353" s="55" t="s">
        <v>1025</v>
      </c>
      <c r="AW353" s="56" t="n">
        <v>170830</v>
      </c>
      <c r="AY353" s="40" t="n">
        <v>343</v>
      </c>
      <c r="AZ353" s="82" t="str">
        <f aca="false">IF(AZ$10=$A353,$C353,"")</f>
        <v/>
      </c>
      <c r="BA353" s="82" t="str">
        <f aca="false">IF(BA$10=$A353,$C353,"")</f>
        <v/>
      </c>
      <c r="BB353" s="82" t="str">
        <f aca="false">IF(BB$10=$A353,$C353,"")</f>
        <v/>
      </c>
      <c r="BC353" s="82" t="str">
        <f aca="false">IF(BC$10=$A353,$C353,"")</f>
        <v/>
      </c>
      <c r="BD353" s="82" t="str">
        <f aca="false">IF(BD$10=$A353,$C353,"")</f>
        <v/>
      </c>
      <c r="BE353" s="82" t="str">
        <f aca="false">IF(BE$10=$A353,$C353,"")</f>
        <v>Hemiasterella</v>
      </c>
      <c r="BF353" s="82" t="str">
        <f aca="false">IF(BF$10=$A353,$C353,"")</f>
        <v/>
      </c>
      <c r="BG353" s="82" t="str">
        <f aca="false">IF(BQ$10=$A353,$C353,"")</f>
        <v/>
      </c>
      <c r="BH353" s="16"/>
      <c r="BI353" s="40" t="n">
        <v>343</v>
      </c>
      <c r="BO353" s="40" t="s">
        <v>446</v>
      </c>
    </row>
    <row r="354" s="40" customFormat="true" ht="15" hidden="false" customHeight="false" outlineLevel="0" collapsed="false">
      <c r="A354" s="31" t="str">
        <f aca="false">VLOOKUP(AC354,$AM$11:$AN$19,2,FALSE())</f>
        <v>Species</v>
      </c>
      <c r="B354" s="16"/>
      <c r="C354" s="31" t="str">
        <f aca="false">CHOOSE(AC354,T354,U354,V354,W354,X354,Y354,Z354,Y354&amp;" "&amp;AA354,Y354&amp;" ("&amp;Z354&amp;") "&amp;AA354)</f>
        <v>Hemiasterella aristoteliana</v>
      </c>
      <c r="D354" s="16"/>
      <c r="E354" s="31" t="str">
        <f aca="false">REPT(" ",2*(-1+AC354))&amp;C354</f>
        <v>              Hemiasterella aristoteliana</v>
      </c>
      <c r="F354" s="32"/>
      <c r="G354" s="16"/>
      <c r="H354" s="16"/>
      <c r="I354" s="16"/>
      <c r="J354" s="16"/>
      <c r="K354" s="16"/>
      <c r="L354" s="16"/>
      <c r="M354" s="16"/>
      <c r="N354" s="16" t="s">
        <v>945</v>
      </c>
      <c r="O354" s="33"/>
      <c r="P354" s="83" t="n">
        <f aca="false">AP354</f>
        <v>134166</v>
      </c>
      <c r="Q354" s="33" t="str">
        <f aca="false">IF(AS354&lt;&gt;"",AS354,"")</f>
        <v>Voultsiadou-Koukoura &amp; van Soest, 1991</v>
      </c>
      <c r="R354" s="16"/>
      <c r="S354" s="95" t="n">
        <v>165</v>
      </c>
      <c r="T354" s="96" t="s">
        <v>34</v>
      </c>
      <c r="U354" s="96" t="s">
        <v>35</v>
      </c>
      <c r="V354" s="96" t="s">
        <v>66</v>
      </c>
      <c r="W354" s="96" t="s">
        <v>444</v>
      </c>
      <c r="X354" s="96" t="s">
        <v>445</v>
      </c>
      <c r="Y354" s="96" t="s">
        <v>446</v>
      </c>
      <c r="Z354" s="96"/>
      <c r="AA354" s="96" t="s">
        <v>447</v>
      </c>
      <c r="AB354" s="96" t="s">
        <v>333</v>
      </c>
      <c r="AC354" s="87" t="n">
        <f aca="false">SUM(AD354:AK354)</f>
        <v>8</v>
      </c>
      <c r="AD354" s="77" t="n">
        <f aca="false">IFERROR(LEN(T354)/LEN(T354),0)</f>
        <v>1</v>
      </c>
      <c r="AE354" s="77" t="n">
        <f aca="false">IFERROR(LEN(U354)/LEN(U354),0)</f>
        <v>1</v>
      </c>
      <c r="AF354" s="77" t="n">
        <f aca="false">IFERROR(LEN(V354)/LEN(V354),0)</f>
        <v>1</v>
      </c>
      <c r="AG354" s="77" t="n">
        <f aca="false">IFERROR(LEN(W354)/LEN(W354),0)</f>
        <v>1</v>
      </c>
      <c r="AH354" s="77" t="n">
        <f aca="false">IFERROR(LEN(X354)/LEN(X354),0)</f>
        <v>1</v>
      </c>
      <c r="AI354" s="77" t="n">
        <f aca="false">IFERROR(LEN(Y354)/LEN(Y354),0)</f>
        <v>1</v>
      </c>
      <c r="AJ354" s="77" t="n">
        <f aca="false">IFERROR(LEN(Z354)/LEN(Z354),0)</f>
        <v>0</v>
      </c>
      <c r="AK354" s="78" t="n">
        <f aca="false">IFERROR(1+LEN(AA354)/LEN(AA354),0)</f>
        <v>2</v>
      </c>
      <c r="AP354" s="81" t="n">
        <v>134166</v>
      </c>
      <c r="AQ354" s="81" t="s">
        <v>768</v>
      </c>
      <c r="AR354" s="81" t="s">
        <v>945</v>
      </c>
      <c r="AS354" s="81" t="s">
        <v>333</v>
      </c>
      <c r="AT354" s="40" t="n">
        <f aca="false">AR354=C354</f>
        <v>1</v>
      </c>
      <c r="AU354" s="40" t="n">
        <f aca="false">IF(OR(AS354="",AB354=""),"",AS354=AB354)</f>
        <v>1</v>
      </c>
      <c r="AV354" s="55" t="s">
        <v>537</v>
      </c>
      <c r="AW354" s="56" t="n">
        <v>131694</v>
      </c>
      <c r="AY354" s="93" t="n">
        <v>344</v>
      </c>
      <c r="AZ354" s="82" t="str">
        <f aca="false">IF(AZ$10=$A354,$C354,"")</f>
        <v/>
      </c>
      <c r="BA354" s="82" t="str">
        <f aca="false">IF(BA$10=$A354,$C354,"")</f>
        <v/>
      </c>
      <c r="BB354" s="82" t="str">
        <f aca="false">IF(BB$10=$A354,$C354,"")</f>
        <v/>
      </c>
      <c r="BC354" s="82" t="str">
        <f aca="false">IF(BC$10=$A354,$C354,"")</f>
        <v/>
      </c>
      <c r="BD354" s="82" t="str">
        <f aca="false">IF(BD$10=$A354,$C354,"")</f>
        <v/>
      </c>
      <c r="BE354" s="82" t="str">
        <f aca="false">IF(BE$10=$A354,$C354,"")</f>
        <v/>
      </c>
      <c r="BF354" s="82" t="str">
        <f aca="false">IF(BF$10=$A354,$C354,"")</f>
        <v/>
      </c>
      <c r="BG354" s="82" t="str">
        <f aca="false">IF(BQ$10=$A354,$C354,"")</f>
        <v>Hemiasterella aristoteliana</v>
      </c>
      <c r="BH354" s="16"/>
      <c r="BI354" s="40" t="n">
        <v>344</v>
      </c>
      <c r="BQ354" s="40" t="s">
        <v>945</v>
      </c>
    </row>
    <row r="355" s="40" customFormat="true" ht="15" hidden="false" customHeight="false" outlineLevel="0" collapsed="false">
      <c r="A355" s="31" t="str">
        <f aca="false">VLOOKUP(AC355,$AM$11:$AN$19,2,FALSE())</f>
        <v>Family</v>
      </c>
      <c r="B355" s="16"/>
      <c r="C355" s="31" t="str">
        <f aca="false">CHOOSE(AC355,T355,U355,V355,W355,X355,Y355,Z355,Y355&amp;" "&amp;AA355,Y355&amp;" ("&amp;Z355&amp;") "&amp;AA355)</f>
        <v>Tethyidae</v>
      </c>
      <c r="D355" s="16"/>
      <c r="E355" s="31" t="str">
        <f aca="false">REPT(" ",2*(-1+AC355))&amp;C355</f>
        <v>        Tethyidae</v>
      </c>
      <c r="F355" s="32"/>
      <c r="G355" s="16"/>
      <c r="H355" s="16"/>
      <c r="I355" s="16"/>
      <c r="J355" s="16"/>
      <c r="K355" s="16" t="s">
        <v>448</v>
      </c>
      <c r="L355" s="16"/>
      <c r="M355" s="16"/>
      <c r="N355" s="16"/>
      <c r="O355" s="33"/>
      <c r="P355" s="83" t="n">
        <f aca="false">AP355</f>
        <v>131677</v>
      </c>
      <c r="Q355" s="33" t="str">
        <f aca="false">IF(AS355&lt;&gt;"",AS355,"")</f>
        <v>Gray, 1848</v>
      </c>
      <c r="R355" s="16"/>
      <c r="S355" s="95"/>
      <c r="T355" s="96" t="s">
        <v>34</v>
      </c>
      <c r="U355" s="96" t="s">
        <v>35</v>
      </c>
      <c r="V355" s="96" t="s">
        <v>66</v>
      </c>
      <c r="W355" s="96" t="s">
        <v>444</v>
      </c>
      <c r="X355" s="96" t="s">
        <v>448</v>
      </c>
      <c r="Y355" s="96"/>
      <c r="Z355" s="96"/>
      <c r="AA355" s="96"/>
      <c r="AB355" s="96"/>
      <c r="AC355" s="87" t="n">
        <f aca="false">SUM(AD355:AK355)</f>
        <v>5</v>
      </c>
      <c r="AD355" s="77" t="n">
        <f aca="false">IFERROR(LEN(T355)/LEN(T355),0)</f>
        <v>1</v>
      </c>
      <c r="AE355" s="77" t="n">
        <f aca="false">IFERROR(LEN(U355)/LEN(U355),0)</f>
        <v>1</v>
      </c>
      <c r="AF355" s="77" t="n">
        <f aca="false">IFERROR(LEN(V355)/LEN(V355),0)</f>
        <v>1</v>
      </c>
      <c r="AG355" s="77" t="n">
        <f aca="false">IFERROR(LEN(W355)/LEN(W355),0)</f>
        <v>1</v>
      </c>
      <c r="AH355" s="77" t="n">
        <f aca="false">IFERROR(LEN(X355)/LEN(X355),0)</f>
        <v>1</v>
      </c>
      <c r="AI355" s="77" t="n">
        <f aca="false">IFERROR(LEN(Y355)/LEN(Y355),0)</f>
        <v>0</v>
      </c>
      <c r="AJ355" s="77" t="n">
        <f aca="false">IFERROR(LEN(Z355)/LEN(Z355),0)</f>
        <v>0</v>
      </c>
      <c r="AK355" s="78" t="n">
        <f aca="false">IFERROR(1+LEN(AA355)/LEN(AA355),0)</f>
        <v>0</v>
      </c>
      <c r="AP355" s="81" t="n">
        <v>131677</v>
      </c>
      <c r="AQ355" s="81" t="s">
        <v>768</v>
      </c>
      <c r="AR355" s="81" t="s">
        <v>448</v>
      </c>
      <c r="AS355" s="81" t="s">
        <v>1034</v>
      </c>
      <c r="AT355" s="40" t="n">
        <f aca="false">AR355=C355</f>
        <v>1</v>
      </c>
      <c r="AU355" s="40" t="str">
        <f aca="false">IF(OR(AS355="",AB355=""),"",AS355=AB355)</f>
        <v/>
      </c>
      <c r="AV355" s="55" t="s">
        <v>498</v>
      </c>
      <c r="AW355" s="56" t="n">
        <v>171269</v>
      </c>
      <c r="AY355" s="40" t="n">
        <v>345</v>
      </c>
      <c r="AZ355" s="82" t="str">
        <f aca="false">IF(AZ$10=$A355,$C355,"")</f>
        <v/>
      </c>
      <c r="BA355" s="82" t="str">
        <f aca="false">IF(BA$10=$A355,$C355,"")</f>
        <v/>
      </c>
      <c r="BB355" s="82" t="str">
        <f aca="false">IF(BB$10=$A355,$C355,"")</f>
        <v/>
      </c>
      <c r="BC355" s="82" t="str">
        <f aca="false">IF(BC$10=$A355,$C355,"")</f>
        <v/>
      </c>
      <c r="BD355" s="82" t="str">
        <f aca="false">IF(BD$10=$A355,$C355,"")</f>
        <v>Tethyidae</v>
      </c>
      <c r="BE355" s="82" t="str">
        <f aca="false">IF(BE$10=$A355,$C355,"")</f>
        <v/>
      </c>
      <c r="BF355" s="82" t="str">
        <f aca="false">IF(BF$10=$A355,$C355,"")</f>
        <v/>
      </c>
      <c r="BG355" s="82" t="str">
        <f aca="false">IF(BQ$10=$A355,$C355,"")</f>
        <v/>
      </c>
      <c r="BH355" s="16"/>
      <c r="BI355" s="40" t="n">
        <v>345</v>
      </c>
      <c r="BN355" s="40" t="s">
        <v>448</v>
      </c>
    </row>
    <row r="356" s="40" customFormat="true" ht="15" hidden="false" customHeight="false" outlineLevel="0" collapsed="false">
      <c r="A356" s="31" t="str">
        <f aca="false">VLOOKUP(AC356,$AM$11:$AN$19,2,FALSE())</f>
        <v>Genus</v>
      </c>
      <c r="B356" s="16"/>
      <c r="C356" s="31" t="str">
        <f aca="false">CHOOSE(AC356,T356,U356,V356,W356,X356,Y356,Z356,Y356&amp;" "&amp;AA356,Y356&amp;" ("&amp;Z356&amp;") "&amp;AA356)</f>
        <v>Tethya</v>
      </c>
      <c r="D356" s="16"/>
      <c r="E356" s="31" t="str">
        <f aca="false">REPT(" ",2*(-1+AC356))&amp;C356</f>
        <v>          Tethya</v>
      </c>
      <c r="F356" s="32"/>
      <c r="G356" s="16"/>
      <c r="H356" s="16"/>
      <c r="I356" s="16"/>
      <c r="J356" s="16"/>
      <c r="K356" s="16"/>
      <c r="L356" s="16" t="s">
        <v>449</v>
      </c>
      <c r="M356" s="16"/>
      <c r="N356" s="16"/>
      <c r="O356" s="33"/>
      <c r="P356" s="83" t="n">
        <f aca="false">AP356</f>
        <v>132077</v>
      </c>
      <c r="Q356" s="33" t="str">
        <f aca="false">IF(AS356&lt;&gt;"",AS356,"")</f>
        <v>Lamarck, 1815</v>
      </c>
      <c r="R356" s="16"/>
      <c r="S356" s="95"/>
      <c r="T356" s="96" t="s">
        <v>34</v>
      </c>
      <c r="U356" s="96" t="s">
        <v>35</v>
      </c>
      <c r="V356" s="96" t="s">
        <v>66</v>
      </c>
      <c r="W356" s="96" t="s">
        <v>444</v>
      </c>
      <c r="X356" s="96" t="s">
        <v>448</v>
      </c>
      <c r="Y356" s="96" t="s">
        <v>449</v>
      </c>
      <c r="Z356" s="96"/>
      <c r="AA356" s="96"/>
      <c r="AB356" s="96"/>
      <c r="AC356" s="87" t="n">
        <f aca="false">SUM(AD356:AK356)</f>
        <v>6</v>
      </c>
      <c r="AD356" s="77" t="n">
        <f aca="false">IFERROR(LEN(T356)/LEN(T356),0)</f>
        <v>1</v>
      </c>
      <c r="AE356" s="77" t="n">
        <f aca="false">IFERROR(LEN(U356)/LEN(U356),0)</f>
        <v>1</v>
      </c>
      <c r="AF356" s="77" t="n">
        <f aca="false">IFERROR(LEN(V356)/LEN(V356),0)</f>
        <v>1</v>
      </c>
      <c r="AG356" s="77" t="n">
        <f aca="false">IFERROR(LEN(W356)/LEN(W356),0)</f>
        <v>1</v>
      </c>
      <c r="AH356" s="77" t="n">
        <f aca="false">IFERROR(LEN(X356)/LEN(X356),0)</f>
        <v>1</v>
      </c>
      <c r="AI356" s="77" t="n">
        <f aca="false">IFERROR(LEN(Y356)/LEN(Y356),0)</f>
        <v>1</v>
      </c>
      <c r="AJ356" s="77" t="n">
        <f aca="false">IFERROR(LEN(Z356)/LEN(Z356),0)</f>
        <v>0</v>
      </c>
      <c r="AK356" s="78" t="n">
        <f aca="false">IFERROR(1+LEN(AA356)/LEN(AA356),0)</f>
        <v>0</v>
      </c>
      <c r="AP356" s="81" t="n">
        <v>132077</v>
      </c>
      <c r="AQ356" s="81" t="s">
        <v>768</v>
      </c>
      <c r="AR356" s="81" t="s">
        <v>449</v>
      </c>
      <c r="AS356" s="81" t="s">
        <v>1035</v>
      </c>
      <c r="AT356" s="40" t="n">
        <f aca="false">AR356=C356</f>
        <v>1</v>
      </c>
      <c r="AU356" s="40" t="str">
        <f aca="false">IF(OR(AS356="",AB356=""),"",AS356=AB356)</f>
        <v/>
      </c>
      <c r="AV356" s="55" t="s">
        <v>499</v>
      </c>
      <c r="AW356" s="56" t="n">
        <v>132094</v>
      </c>
      <c r="AY356" s="93" t="n">
        <v>346</v>
      </c>
      <c r="AZ356" s="82" t="str">
        <f aca="false">IF(AZ$10=$A356,$C356,"")</f>
        <v/>
      </c>
      <c r="BA356" s="82" t="str">
        <f aca="false">IF(BA$10=$A356,$C356,"")</f>
        <v/>
      </c>
      <c r="BB356" s="82" t="str">
        <f aca="false">IF(BB$10=$A356,$C356,"")</f>
        <v/>
      </c>
      <c r="BC356" s="82" t="str">
        <f aca="false">IF(BC$10=$A356,$C356,"")</f>
        <v/>
      </c>
      <c r="BD356" s="82" t="str">
        <f aca="false">IF(BD$10=$A356,$C356,"")</f>
        <v/>
      </c>
      <c r="BE356" s="82" t="str">
        <f aca="false">IF(BE$10=$A356,$C356,"")</f>
        <v>Tethya</v>
      </c>
      <c r="BF356" s="82" t="str">
        <f aca="false">IF(BF$10=$A356,$C356,"")</f>
        <v/>
      </c>
      <c r="BG356" s="82" t="str">
        <f aca="false">IF(BQ$10=$A356,$C356,"")</f>
        <v/>
      </c>
      <c r="BH356" s="16"/>
      <c r="BI356" s="40" t="n">
        <v>346</v>
      </c>
      <c r="BO356" s="40" t="s">
        <v>449</v>
      </c>
    </row>
    <row r="357" s="40" customFormat="true" ht="15" hidden="false" customHeight="false" outlineLevel="0" collapsed="false">
      <c r="A357" s="31" t="str">
        <f aca="false">VLOOKUP(AC357,$AM$11:$AN$19,2,FALSE())</f>
        <v>Species</v>
      </c>
      <c r="B357" s="16"/>
      <c r="C357" s="31" t="str">
        <f aca="false">CHOOSE(AC357,T357,U357,V357,W357,X357,Y357,Z357,Y357&amp;" "&amp;AA357,Y357&amp;" ("&amp;Z357&amp;") "&amp;AA357)</f>
        <v>Tethya aurantium</v>
      </c>
      <c r="D357" s="16"/>
      <c r="E357" s="31" t="str">
        <f aca="false">REPT(" ",2*(-1+AC357))&amp;C357</f>
        <v>              Tethya aurantium</v>
      </c>
      <c r="F357" s="32"/>
      <c r="G357" s="16"/>
      <c r="H357" s="16"/>
      <c r="I357" s="16"/>
      <c r="J357" s="16"/>
      <c r="K357" s="16"/>
      <c r="L357" s="16"/>
      <c r="M357" s="16"/>
      <c r="N357" s="16" t="s">
        <v>1036</v>
      </c>
      <c r="O357" s="33"/>
      <c r="P357" s="83" t="n">
        <f aca="false">AP357</f>
        <v>134311</v>
      </c>
      <c r="Q357" s="33" t="str">
        <f aca="false">IF(AS357&lt;&gt;"",AS357,"")</f>
        <v>(Pallas, 1766)</v>
      </c>
      <c r="R357" s="16"/>
      <c r="S357" s="95" t="n">
        <v>166</v>
      </c>
      <c r="T357" s="96" t="s">
        <v>34</v>
      </c>
      <c r="U357" s="96" t="s">
        <v>35</v>
      </c>
      <c r="V357" s="96" t="s">
        <v>66</v>
      </c>
      <c r="W357" s="96" t="s">
        <v>444</v>
      </c>
      <c r="X357" s="96" t="s">
        <v>448</v>
      </c>
      <c r="Y357" s="96" t="s">
        <v>449</v>
      </c>
      <c r="Z357" s="96"/>
      <c r="AA357" s="96" t="s">
        <v>450</v>
      </c>
      <c r="AB357" s="96" t="s">
        <v>405</v>
      </c>
      <c r="AC357" s="87" t="n">
        <f aca="false">SUM(AD357:AK357)</f>
        <v>8</v>
      </c>
      <c r="AD357" s="77" t="n">
        <f aca="false">IFERROR(LEN(T357)/LEN(T357),0)</f>
        <v>1</v>
      </c>
      <c r="AE357" s="77" t="n">
        <f aca="false">IFERROR(LEN(U357)/LEN(U357),0)</f>
        <v>1</v>
      </c>
      <c r="AF357" s="77" t="n">
        <f aca="false">IFERROR(LEN(V357)/LEN(V357),0)</f>
        <v>1</v>
      </c>
      <c r="AG357" s="77" t="n">
        <f aca="false">IFERROR(LEN(W357)/LEN(W357),0)</f>
        <v>1</v>
      </c>
      <c r="AH357" s="77" t="n">
        <f aca="false">IFERROR(LEN(X357)/LEN(X357),0)</f>
        <v>1</v>
      </c>
      <c r="AI357" s="77" t="n">
        <f aca="false">IFERROR(LEN(Y357)/LEN(Y357),0)</f>
        <v>1</v>
      </c>
      <c r="AJ357" s="77" t="n">
        <f aca="false">IFERROR(LEN(Z357)/LEN(Z357),0)</f>
        <v>0</v>
      </c>
      <c r="AK357" s="78" t="n">
        <f aca="false">IFERROR(1+LEN(AA357)/LEN(AA357),0)</f>
        <v>2</v>
      </c>
      <c r="AP357" s="81" t="n">
        <v>134311</v>
      </c>
      <c r="AQ357" s="81" t="s">
        <v>768</v>
      </c>
      <c r="AR357" s="81" t="s">
        <v>1036</v>
      </c>
      <c r="AS357" s="81" t="s">
        <v>405</v>
      </c>
      <c r="AT357" s="40" t="n">
        <f aca="false">AR357=C357</f>
        <v>1</v>
      </c>
      <c r="AU357" s="40" t="n">
        <f aca="false">IF(OR(AS357="",AB357=""),"",AS357=AB357)</f>
        <v>1</v>
      </c>
      <c r="AV357" s="55" t="s">
        <v>1037</v>
      </c>
      <c r="AW357" s="56" t="n">
        <v>171271</v>
      </c>
      <c r="AY357" s="40" t="n">
        <v>347</v>
      </c>
      <c r="AZ357" s="82" t="str">
        <f aca="false">IF(AZ$10=$A357,$C357,"")</f>
        <v/>
      </c>
      <c r="BA357" s="82" t="str">
        <f aca="false">IF(BA$10=$A357,$C357,"")</f>
        <v/>
      </c>
      <c r="BB357" s="82" t="str">
        <f aca="false">IF(BB$10=$A357,$C357,"")</f>
        <v/>
      </c>
      <c r="BC357" s="82" t="str">
        <f aca="false">IF(BC$10=$A357,$C357,"")</f>
        <v/>
      </c>
      <c r="BD357" s="82" t="str">
        <f aca="false">IF(BD$10=$A357,$C357,"")</f>
        <v/>
      </c>
      <c r="BE357" s="82" t="str">
        <f aca="false">IF(BE$10=$A357,$C357,"")</f>
        <v/>
      </c>
      <c r="BF357" s="82" t="str">
        <f aca="false">IF(BF$10=$A357,$C357,"")</f>
        <v/>
      </c>
      <c r="BG357" s="82" t="str">
        <f aca="false">IF(BQ$10=$A357,$C357,"")</f>
        <v>Tethya aurantium</v>
      </c>
      <c r="BH357" s="16"/>
      <c r="BI357" s="40" t="n">
        <v>347</v>
      </c>
      <c r="BQ357" s="40" t="s">
        <v>1036</v>
      </c>
    </row>
    <row r="358" s="40" customFormat="true" ht="15" hidden="false" customHeight="false" outlineLevel="0" collapsed="false">
      <c r="A358" s="31" t="str">
        <f aca="false">VLOOKUP(AC358,$AM$11:$AN$19,2,FALSE())</f>
        <v>Species</v>
      </c>
      <c r="B358" s="16"/>
      <c r="C358" s="31" t="str">
        <f aca="false">CHOOSE(AC358,T358,U358,V358,W358,X358,Y358,Z358,Y358&amp;" "&amp;AA358,Y358&amp;" ("&amp;Z358&amp;") "&amp;AA358)</f>
        <v>Tethya citrina</v>
      </c>
      <c r="D358" s="16"/>
      <c r="E358" s="31" t="str">
        <f aca="false">REPT(" ",2*(-1+AC358))&amp;C358</f>
        <v>              Tethya citrina</v>
      </c>
      <c r="F358" s="32"/>
      <c r="G358" s="16"/>
      <c r="H358" s="16"/>
      <c r="I358" s="16"/>
      <c r="J358" s="16"/>
      <c r="K358" s="16"/>
      <c r="L358" s="16"/>
      <c r="M358" s="16"/>
      <c r="N358" s="16" t="s">
        <v>1038</v>
      </c>
      <c r="O358" s="33"/>
      <c r="P358" s="83" t="n">
        <f aca="false">AP358</f>
        <v>134312</v>
      </c>
      <c r="Q358" s="33" t="str">
        <f aca="false">IF(AS358&lt;&gt;"",AS358,"")</f>
        <v>Sarà &amp; Melone, 1965</v>
      </c>
      <c r="R358" s="16"/>
      <c r="S358" s="95" t="n">
        <v>167</v>
      </c>
      <c r="T358" s="96" t="s">
        <v>34</v>
      </c>
      <c r="U358" s="96" t="s">
        <v>35</v>
      </c>
      <c r="V358" s="96" t="s">
        <v>66</v>
      </c>
      <c r="W358" s="96" t="s">
        <v>444</v>
      </c>
      <c r="X358" s="96" t="s">
        <v>448</v>
      </c>
      <c r="Y358" s="96" t="s">
        <v>449</v>
      </c>
      <c r="Z358" s="96"/>
      <c r="AA358" s="96" t="s">
        <v>451</v>
      </c>
      <c r="AB358" s="96" t="s">
        <v>452</v>
      </c>
      <c r="AC358" s="87" t="n">
        <f aca="false">SUM(AD358:AK358)</f>
        <v>8</v>
      </c>
      <c r="AD358" s="77" t="n">
        <f aca="false">IFERROR(LEN(T358)/LEN(T358),0)</f>
        <v>1</v>
      </c>
      <c r="AE358" s="77" t="n">
        <f aca="false">IFERROR(LEN(U358)/LEN(U358),0)</f>
        <v>1</v>
      </c>
      <c r="AF358" s="77" t="n">
        <f aca="false">IFERROR(LEN(V358)/LEN(V358),0)</f>
        <v>1</v>
      </c>
      <c r="AG358" s="77" t="n">
        <f aca="false">IFERROR(LEN(W358)/LEN(W358),0)</f>
        <v>1</v>
      </c>
      <c r="AH358" s="77" t="n">
        <f aca="false">IFERROR(LEN(X358)/LEN(X358),0)</f>
        <v>1</v>
      </c>
      <c r="AI358" s="77" t="n">
        <f aca="false">IFERROR(LEN(Y358)/LEN(Y358),0)</f>
        <v>1</v>
      </c>
      <c r="AJ358" s="77" t="n">
        <f aca="false">IFERROR(LEN(Z358)/LEN(Z358),0)</f>
        <v>0</v>
      </c>
      <c r="AK358" s="78" t="n">
        <f aca="false">IFERROR(1+LEN(AA358)/LEN(AA358),0)</f>
        <v>2</v>
      </c>
      <c r="AP358" s="81" t="n">
        <v>134312</v>
      </c>
      <c r="AQ358" s="81" t="s">
        <v>768</v>
      </c>
      <c r="AR358" s="81" t="s">
        <v>1038</v>
      </c>
      <c r="AS358" s="81" t="s">
        <v>452</v>
      </c>
      <c r="AT358" s="40" t="n">
        <f aca="false">AR358=C358</f>
        <v>1</v>
      </c>
      <c r="AU358" s="40" t="n">
        <f aca="false">IF(OR(AS358="",AB358=""),"",AS358=AB358)</f>
        <v>1</v>
      </c>
      <c r="AV358" s="55" t="s">
        <v>207</v>
      </c>
      <c r="AW358" s="56" t="n">
        <v>131753</v>
      </c>
      <c r="AY358" s="93" t="n">
        <v>348</v>
      </c>
      <c r="AZ358" s="82" t="str">
        <f aca="false">IF(AZ$10=$A358,$C358,"")</f>
        <v/>
      </c>
      <c r="BA358" s="82" t="str">
        <f aca="false">IF(BA$10=$A358,$C358,"")</f>
        <v/>
      </c>
      <c r="BB358" s="82" t="str">
        <f aca="false">IF(BB$10=$A358,$C358,"")</f>
        <v/>
      </c>
      <c r="BC358" s="82" t="str">
        <f aca="false">IF(BC$10=$A358,$C358,"")</f>
        <v/>
      </c>
      <c r="BD358" s="82" t="str">
        <f aca="false">IF(BD$10=$A358,$C358,"")</f>
        <v/>
      </c>
      <c r="BE358" s="82" t="str">
        <f aca="false">IF(BE$10=$A358,$C358,"")</f>
        <v/>
      </c>
      <c r="BF358" s="82" t="str">
        <f aca="false">IF(BF$10=$A358,$C358,"")</f>
        <v/>
      </c>
      <c r="BG358" s="82" t="str">
        <f aca="false">IF(BQ$10=$A358,$C358,"")</f>
        <v>Tethya citrina</v>
      </c>
      <c r="BH358" s="16"/>
      <c r="BI358" s="40" t="n">
        <v>348</v>
      </c>
      <c r="BQ358" s="40" t="s">
        <v>1038</v>
      </c>
    </row>
    <row r="359" s="40" customFormat="true" ht="15" hidden="false" customHeight="false" outlineLevel="0" collapsed="false">
      <c r="A359" s="31" t="str">
        <f aca="false">VLOOKUP(AC359,$AM$11:$AN$19,2,FALSE())</f>
        <v>Family</v>
      </c>
      <c r="B359" s="16"/>
      <c r="C359" s="31" t="str">
        <f aca="false">CHOOSE(AC359,T359,U359,V359,W359,X359,Y359,Z359,Y359&amp;" "&amp;AA359,Y359&amp;" ("&amp;Z359&amp;") "&amp;AA359)</f>
        <v>Timeidae</v>
      </c>
      <c r="D359" s="16"/>
      <c r="E359" s="31" t="str">
        <f aca="false">REPT(" ",2*(-1+AC359))&amp;C359</f>
        <v>        Timeidae</v>
      </c>
      <c r="F359" s="32"/>
      <c r="G359" s="16"/>
      <c r="H359" s="16"/>
      <c r="I359" s="16"/>
      <c r="J359" s="16"/>
      <c r="K359" s="16" t="s">
        <v>453</v>
      </c>
      <c r="L359" s="16"/>
      <c r="M359" s="16"/>
      <c r="N359" s="16"/>
      <c r="O359" s="33"/>
      <c r="P359" s="83" t="n">
        <f aca="false">AP359</f>
        <v>131678</v>
      </c>
      <c r="Q359" s="33" t="str">
        <f aca="false">IF(AS359&lt;&gt;"",AS359,"")</f>
        <v>Topsent, 1928</v>
      </c>
      <c r="R359" s="16"/>
      <c r="S359" s="95"/>
      <c r="T359" s="96" t="s">
        <v>34</v>
      </c>
      <c r="U359" s="96" t="s">
        <v>35</v>
      </c>
      <c r="V359" s="96" t="s">
        <v>66</v>
      </c>
      <c r="W359" s="96" t="s">
        <v>444</v>
      </c>
      <c r="X359" s="96" t="s">
        <v>453</v>
      </c>
      <c r="Y359" s="96"/>
      <c r="Z359" s="96"/>
      <c r="AA359" s="96"/>
      <c r="AB359" s="96"/>
      <c r="AC359" s="87" t="n">
        <f aca="false">SUM(AD359:AK359)</f>
        <v>5</v>
      </c>
      <c r="AD359" s="77" t="n">
        <f aca="false">IFERROR(LEN(T359)/LEN(T359),0)</f>
        <v>1</v>
      </c>
      <c r="AE359" s="77" t="n">
        <f aca="false">IFERROR(LEN(U359)/LEN(U359),0)</f>
        <v>1</v>
      </c>
      <c r="AF359" s="77" t="n">
        <f aca="false">IFERROR(LEN(V359)/LEN(V359),0)</f>
        <v>1</v>
      </c>
      <c r="AG359" s="77" t="n">
        <f aca="false">IFERROR(LEN(W359)/LEN(W359),0)</f>
        <v>1</v>
      </c>
      <c r="AH359" s="77" t="n">
        <f aca="false">IFERROR(LEN(X359)/LEN(X359),0)</f>
        <v>1</v>
      </c>
      <c r="AI359" s="77" t="n">
        <f aca="false">IFERROR(LEN(Y359)/LEN(Y359),0)</f>
        <v>0</v>
      </c>
      <c r="AJ359" s="77" t="n">
        <f aca="false">IFERROR(LEN(Z359)/LEN(Z359),0)</f>
        <v>0</v>
      </c>
      <c r="AK359" s="78" t="n">
        <f aca="false">IFERROR(1+LEN(AA359)/LEN(AA359),0)</f>
        <v>0</v>
      </c>
      <c r="AP359" s="81" t="n">
        <v>131678</v>
      </c>
      <c r="AQ359" s="81" t="s">
        <v>768</v>
      </c>
      <c r="AR359" s="81" t="s">
        <v>453</v>
      </c>
      <c r="AS359" s="81" t="s">
        <v>920</v>
      </c>
      <c r="AT359" s="40" t="n">
        <f aca="false">AR359=C359</f>
        <v>1</v>
      </c>
      <c r="AU359" s="40" t="str">
        <f aca="false">IF(OR(AS359="",AB359=""),"",AS359=AB359)</f>
        <v/>
      </c>
      <c r="AV359" s="55" t="s">
        <v>896</v>
      </c>
      <c r="AW359" s="56" t="n">
        <v>132371</v>
      </c>
      <c r="AY359" s="40" t="n">
        <v>349</v>
      </c>
      <c r="AZ359" s="82" t="str">
        <f aca="false">IF(AZ$10=$A359,$C359,"")</f>
        <v/>
      </c>
      <c r="BA359" s="82" t="str">
        <f aca="false">IF(BA$10=$A359,$C359,"")</f>
        <v/>
      </c>
      <c r="BB359" s="82" t="str">
        <f aca="false">IF(BB$10=$A359,$C359,"")</f>
        <v/>
      </c>
      <c r="BC359" s="82" t="str">
        <f aca="false">IF(BC$10=$A359,$C359,"")</f>
        <v/>
      </c>
      <c r="BD359" s="82" t="str">
        <f aca="false">IF(BD$10=$A359,$C359,"")</f>
        <v>Timeidae</v>
      </c>
      <c r="BE359" s="82" t="str">
        <f aca="false">IF(BE$10=$A359,$C359,"")</f>
        <v/>
      </c>
      <c r="BF359" s="82" t="str">
        <f aca="false">IF(BF$10=$A359,$C359,"")</f>
        <v/>
      </c>
      <c r="BG359" s="82" t="str">
        <f aca="false">IF(BQ$10=$A359,$C359,"")</f>
        <v/>
      </c>
      <c r="BH359" s="16"/>
      <c r="BI359" s="40" t="n">
        <v>349</v>
      </c>
      <c r="BN359" s="40" t="s">
        <v>453</v>
      </c>
    </row>
    <row r="360" s="40" customFormat="true" ht="15" hidden="false" customHeight="false" outlineLevel="0" collapsed="false">
      <c r="A360" s="31" t="str">
        <f aca="false">VLOOKUP(AC360,$AM$11:$AN$19,2,FALSE())</f>
        <v>Genus</v>
      </c>
      <c r="B360" s="16"/>
      <c r="C360" s="31" t="str">
        <f aca="false">CHOOSE(AC360,T360,U360,V360,W360,X360,Y360,Z360,Y360&amp;" "&amp;AA360,Y360&amp;" ("&amp;Z360&amp;") "&amp;AA360)</f>
        <v>Timea</v>
      </c>
      <c r="D360" s="16"/>
      <c r="E360" s="31" t="str">
        <f aca="false">REPT(" ",2*(-1+AC360))&amp;C360</f>
        <v>          Timea</v>
      </c>
      <c r="F360" s="32"/>
      <c r="G360" s="16"/>
      <c r="H360" s="16"/>
      <c r="I360" s="16"/>
      <c r="J360" s="16"/>
      <c r="K360" s="16"/>
      <c r="L360" s="16" t="s">
        <v>454</v>
      </c>
      <c r="M360" s="16"/>
      <c r="N360" s="16"/>
      <c r="O360" s="33"/>
      <c r="P360" s="83" t="n">
        <f aca="false">AP360</f>
        <v>132079</v>
      </c>
      <c r="Q360" s="33" t="str">
        <f aca="false">IF(AS360&lt;&gt;"",AS360,"")</f>
        <v>Gray, 1867</v>
      </c>
      <c r="R360" s="16"/>
      <c r="S360" s="95"/>
      <c r="T360" s="96" t="s">
        <v>34</v>
      </c>
      <c r="U360" s="96" t="s">
        <v>35</v>
      </c>
      <c r="V360" s="96" t="s">
        <v>66</v>
      </c>
      <c r="W360" s="96" t="s">
        <v>444</v>
      </c>
      <c r="X360" s="96" t="s">
        <v>453</v>
      </c>
      <c r="Y360" s="96" t="s">
        <v>454</v>
      </c>
      <c r="Z360" s="96"/>
      <c r="AA360" s="96"/>
      <c r="AB360" s="96"/>
      <c r="AC360" s="87" t="n">
        <f aca="false">SUM(AD360:AK360)</f>
        <v>6</v>
      </c>
      <c r="AD360" s="77" t="n">
        <f aca="false">IFERROR(LEN(T360)/LEN(T360),0)</f>
        <v>1</v>
      </c>
      <c r="AE360" s="77" t="n">
        <f aca="false">IFERROR(LEN(U360)/LEN(U360),0)</f>
        <v>1</v>
      </c>
      <c r="AF360" s="77" t="n">
        <f aca="false">IFERROR(LEN(V360)/LEN(V360),0)</f>
        <v>1</v>
      </c>
      <c r="AG360" s="77" t="n">
        <f aca="false">IFERROR(LEN(W360)/LEN(W360),0)</f>
        <v>1</v>
      </c>
      <c r="AH360" s="77" t="n">
        <f aca="false">IFERROR(LEN(X360)/LEN(X360),0)</f>
        <v>1</v>
      </c>
      <c r="AI360" s="77" t="n">
        <f aca="false">IFERROR(LEN(Y360)/LEN(Y360),0)</f>
        <v>1</v>
      </c>
      <c r="AJ360" s="77" t="n">
        <f aca="false">IFERROR(LEN(Z360)/LEN(Z360),0)</f>
        <v>0</v>
      </c>
      <c r="AK360" s="78" t="n">
        <f aca="false">IFERROR(1+LEN(AA360)/LEN(AA360),0)</f>
        <v>0</v>
      </c>
      <c r="AP360" s="81" t="n">
        <v>132079</v>
      </c>
      <c r="AQ360" s="81" t="s">
        <v>768</v>
      </c>
      <c r="AR360" s="81" t="s">
        <v>454</v>
      </c>
      <c r="AS360" s="81" t="s">
        <v>501</v>
      </c>
      <c r="AT360" s="40" t="n">
        <f aca="false">AR360=C360</f>
        <v>1</v>
      </c>
      <c r="AU360" s="40" t="str">
        <f aca="false">IF(OR(AS360="",AB360=""),"",AS360=AB360)</f>
        <v/>
      </c>
      <c r="AV360" s="55" t="s">
        <v>897</v>
      </c>
      <c r="AW360" s="56" t="n">
        <v>165085</v>
      </c>
      <c r="AY360" s="93" t="n">
        <v>350</v>
      </c>
      <c r="AZ360" s="82" t="str">
        <f aca="false">IF(AZ$10=$A360,$C360,"")</f>
        <v/>
      </c>
      <c r="BA360" s="82" t="str">
        <f aca="false">IF(BA$10=$A360,$C360,"")</f>
        <v/>
      </c>
      <c r="BB360" s="82" t="str">
        <f aca="false">IF(BB$10=$A360,$C360,"")</f>
        <v/>
      </c>
      <c r="BC360" s="82" t="str">
        <f aca="false">IF(BC$10=$A360,$C360,"")</f>
        <v/>
      </c>
      <c r="BD360" s="82" t="str">
        <f aca="false">IF(BD$10=$A360,$C360,"")</f>
        <v/>
      </c>
      <c r="BE360" s="82" t="str">
        <f aca="false">IF(BE$10=$A360,$C360,"")</f>
        <v>Timea</v>
      </c>
      <c r="BF360" s="82" t="str">
        <f aca="false">IF(BF$10=$A360,$C360,"")</f>
        <v/>
      </c>
      <c r="BG360" s="82" t="str">
        <f aca="false">IF(BQ$10=$A360,$C360,"")</f>
        <v/>
      </c>
      <c r="BH360" s="16"/>
      <c r="BI360" s="40" t="n">
        <v>350</v>
      </c>
      <c r="BO360" s="40" t="s">
        <v>454</v>
      </c>
    </row>
    <row r="361" s="40" customFormat="true" ht="15" hidden="false" customHeight="false" outlineLevel="0" collapsed="false">
      <c r="A361" s="31" t="str">
        <f aca="false">VLOOKUP(AC361,$AM$11:$AN$19,2,FALSE())</f>
        <v>Species</v>
      </c>
      <c r="B361" s="16"/>
      <c r="C361" s="31" t="str">
        <f aca="false">CHOOSE(AC361,T361,U361,V361,W361,X361,Y361,Z361,Y361&amp;" "&amp;AA361,Y361&amp;" ("&amp;Z361&amp;") "&amp;AA361)</f>
        <v>Timea chondrilloides</v>
      </c>
      <c r="D361" s="16"/>
      <c r="E361" s="31" t="str">
        <f aca="false">REPT(" ",2*(-1+AC361))&amp;C361</f>
        <v>              Timea chondrilloides</v>
      </c>
      <c r="F361" s="32"/>
      <c r="G361" s="16"/>
      <c r="H361" s="16"/>
      <c r="I361" s="16"/>
      <c r="J361" s="16"/>
      <c r="K361" s="16"/>
      <c r="L361" s="16"/>
      <c r="M361" s="16"/>
      <c r="N361" s="16" t="s">
        <v>1039</v>
      </c>
      <c r="O361" s="33"/>
      <c r="P361" s="83" t="n">
        <f aca="false">AP361</f>
        <v>134321</v>
      </c>
      <c r="Q361" s="33" t="str">
        <f aca="false">IF(AS361&lt;&gt;"",AS361,"")</f>
        <v>(Topsent, 1904)</v>
      </c>
      <c r="R361" s="16"/>
      <c r="S361" s="95" t="n">
        <v>168</v>
      </c>
      <c r="T361" s="96" t="s">
        <v>34</v>
      </c>
      <c r="U361" s="96" t="s">
        <v>35</v>
      </c>
      <c r="V361" s="96" t="s">
        <v>66</v>
      </c>
      <c r="W361" s="96" t="s">
        <v>444</v>
      </c>
      <c r="X361" s="96" t="s">
        <v>453</v>
      </c>
      <c r="Y361" s="96" t="s">
        <v>454</v>
      </c>
      <c r="Z361" s="96"/>
      <c r="AA361" s="96" t="s">
        <v>455</v>
      </c>
      <c r="AB361" s="96" t="s">
        <v>418</v>
      </c>
      <c r="AC361" s="87" t="n">
        <f aca="false">SUM(AD361:AK361)</f>
        <v>8</v>
      </c>
      <c r="AD361" s="77" t="n">
        <f aca="false">IFERROR(LEN(T361)/LEN(T361),0)</f>
        <v>1</v>
      </c>
      <c r="AE361" s="77" t="n">
        <f aca="false">IFERROR(LEN(U361)/LEN(U361),0)</f>
        <v>1</v>
      </c>
      <c r="AF361" s="77" t="n">
        <f aca="false">IFERROR(LEN(V361)/LEN(V361),0)</f>
        <v>1</v>
      </c>
      <c r="AG361" s="77" t="n">
        <f aca="false">IFERROR(LEN(W361)/LEN(W361),0)</f>
        <v>1</v>
      </c>
      <c r="AH361" s="77" t="n">
        <f aca="false">IFERROR(LEN(X361)/LEN(X361),0)</f>
        <v>1</v>
      </c>
      <c r="AI361" s="77" t="n">
        <f aca="false">IFERROR(LEN(Y361)/LEN(Y361),0)</f>
        <v>1</v>
      </c>
      <c r="AJ361" s="77" t="n">
        <f aca="false">IFERROR(LEN(Z361)/LEN(Z361),0)</f>
        <v>0</v>
      </c>
      <c r="AK361" s="78" t="n">
        <f aca="false">IFERROR(1+LEN(AA361)/LEN(AA361),0)</f>
        <v>2</v>
      </c>
      <c r="AP361" s="81" t="n">
        <v>134321</v>
      </c>
      <c r="AQ361" s="81" t="s">
        <v>768</v>
      </c>
      <c r="AR361" s="81" t="s">
        <v>1039</v>
      </c>
      <c r="AS361" s="81" t="s">
        <v>418</v>
      </c>
      <c r="AT361" s="40" t="n">
        <f aca="false">AR361=C361</f>
        <v>1</v>
      </c>
      <c r="AU361" s="40" t="n">
        <f aca="false">IF(OR(AS361="",AB361=""),"",AS361=AB361)</f>
        <v>1</v>
      </c>
      <c r="AV361" s="55" t="s">
        <v>899</v>
      </c>
      <c r="AW361" s="56" t="n">
        <v>165086</v>
      </c>
      <c r="AY361" s="40" t="n">
        <v>351</v>
      </c>
      <c r="AZ361" s="82" t="str">
        <f aca="false">IF(AZ$10=$A361,$C361,"")</f>
        <v/>
      </c>
      <c r="BA361" s="82" t="str">
        <f aca="false">IF(BA$10=$A361,$C361,"")</f>
        <v/>
      </c>
      <c r="BB361" s="82" t="str">
        <f aca="false">IF(BB$10=$A361,$C361,"")</f>
        <v/>
      </c>
      <c r="BC361" s="82" t="str">
        <f aca="false">IF(BC$10=$A361,$C361,"")</f>
        <v/>
      </c>
      <c r="BD361" s="82" t="str">
        <f aca="false">IF(BD$10=$A361,$C361,"")</f>
        <v/>
      </c>
      <c r="BE361" s="82" t="str">
        <f aca="false">IF(BE$10=$A361,$C361,"")</f>
        <v/>
      </c>
      <c r="BF361" s="82" t="str">
        <f aca="false">IF(BF$10=$A361,$C361,"")</f>
        <v/>
      </c>
      <c r="BG361" s="82" t="str">
        <f aca="false">IF(BQ$10=$A361,$C361,"")</f>
        <v>Timea chondrilloides</v>
      </c>
      <c r="BH361" s="16"/>
      <c r="BI361" s="40" t="n">
        <v>351</v>
      </c>
      <c r="BQ361" s="40" t="s">
        <v>1039</v>
      </c>
    </row>
    <row r="362" s="40" customFormat="true" ht="15" hidden="false" customHeight="false" outlineLevel="0" collapsed="false">
      <c r="A362" s="31" t="str">
        <f aca="false">VLOOKUP(AC362,$AM$11:$AN$19,2,FALSE())</f>
        <v>Species</v>
      </c>
      <c r="B362" s="16"/>
      <c r="C362" s="31" t="str">
        <f aca="false">CHOOSE(AC362,T362,U362,V362,W362,X362,Y362,Z362,Y362&amp;" "&amp;AA362,Y362&amp;" ("&amp;Z362&amp;") "&amp;AA362)</f>
        <v>Timea geministellata</v>
      </c>
      <c r="D362" s="16"/>
      <c r="E362" s="31" t="str">
        <f aca="false">REPT(" ",2*(-1+AC362))&amp;C362</f>
        <v>              Timea geministellata</v>
      </c>
      <c r="F362" s="32"/>
      <c r="G362" s="16"/>
      <c r="H362" s="16"/>
      <c r="I362" s="16"/>
      <c r="J362" s="16"/>
      <c r="K362" s="16"/>
      <c r="L362" s="16"/>
      <c r="M362" s="16"/>
      <c r="N362" s="16" t="s">
        <v>1040</v>
      </c>
      <c r="O362" s="33"/>
      <c r="P362" s="83" t="n">
        <f aca="false">AP362</f>
        <v>134325</v>
      </c>
      <c r="Q362" s="33" t="str">
        <f aca="false">IF(AS362&lt;&gt;"",AS362,"")</f>
        <v>Pulitzer-Finali, 1978</v>
      </c>
      <c r="R362" s="16"/>
      <c r="S362" s="95" t="n">
        <v>169</v>
      </c>
      <c r="T362" s="96" t="s">
        <v>34</v>
      </c>
      <c r="U362" s="96" t="s">
        <v>35</v>
      </c>
      <c r="V362" s="96" t="s">
        <v>66</v>
      </c>
      <c r="W362" s="96" t="s">
        <v>444</v>
      </c>
      <c r="X362" s="96" t="s">
        <v>453</v>
      </c>
      <c r="Y362" s="96" t="s">
        <v>454</v>
      </c>
      <c r="Z362" s="96"/>
      <c r="AA362" s="96" t="s">
        <v>456</v>
      </c>
      <c r="AB362" s="96" t="s">
        <v>457</v>
      </c>
      <c r="AC362" s="87" t="n">
        <f aca="false">SUM(AD362:AK362)</f>
        <v>8</v>
      </c>
      <c r="AD362" s="77" t="n">
        <f aca="false">IFERROR(LEN(T362)/LEN(T362),0)</f>
        <v>1</v>
      </c>
      <c r="AE362" s="77" t="n">
        <f aca="false">IFERROR(LEN(U362)/LEN(U362),0)</f>
        <v>1</v>
      </c>
      <c r="AF362" s="77" t="n">
        <f aca="false">IFERROR(LEN(V362)/LEN(V362),0)</f>
        <v>1</v>
      </c>
      <c r="AG362" s="77" t="n">
        <f aca="false">IFERROR(LEN(W362)/LEN(W362),0)</f>
        <v>1</v>
      </c>
      <c r="AH362" s="77" t="n">
        <f aca="false">IFERROR(LEN(X362)/LEN(X362),0)</f>
        <v>1</v>
      </c>
      <c r="AI362" s="77" t="n">
        <f aca="false">IFERROR(LEN(Y362)/LEN(Y362),0)</f>
        <v>1</v>
      </c>
      <c r="AJ362" s="77" t="n">
        <f aca="false">IFERROR(LEN(Z362)/LEN(Z362),0)</f>
        <v>0</v>
      </c>
      <c r="AK362" s="78" t="n">
        <f aca="false">IFERROR(1+LEN(AA362)/LEN(AA362),0)</f>
        <v>2</v>
      </c>
      <c r="AP362" s="81" t="n">
        <v>134325</v>
      </c>
      <c r="AQ362" s="81" t="s">
        <v>768</v>
      </c>
      <c r="AR362" s="81" t="s">
        <v>1040</v>
      </c>
      <c r="AS362" s="81" t="s">
        <v>457</v>
      </c>
      <c r="AT362" s="40" t="n">
        <f aca="false">AR362=C362</f>
        <v>1</v>
      </c>
      <c r="AU362" s="40" t="n">
        <f aca="false">IF(OR(AS362="",AB362=""),"",AS362=AB362)</f>
        <v>1</v>
      </c>
      <c r="AV362" s="55" t="s">
        <v>234</v>
      </c>
      <c r="AW362" s="56" t="n">
        <v>165370</v>
      </c>
      <c r="AY362" s="93" t="n">
        <v>352</v>
      </c>
      <c r="AZ362" s="82" t="str">
        <f aca="false">IF(AZ$10=$A362,$C362,"")</f>
        <v/>
      </c>
      <c r="BA362" s="82" t="str">
        <f aca="false">IF(BA$10=$A362,$C362,"")</f>
        <v/>
      </c>
      <c r="BB362" s="82" t="str">
        <f aca="false">IF(BB$10=$A362,$C362,"")</f>
        <v/>
      </c>
      <c r="BC362" s="82" t="str">
        <f aca="false">IF(BC$10=$A362,$C362,"")</f>
        <v/>
      </c>
      <c r="BD362" s="82" t="str">
        <f aca="false">IF(BD$10=$A362,$C362,"")</f>
        <v/>
      </c>
      <c r="BE362" s="82" t="str">
        <f aca="false">IF(BE$10=$A362,$C362,"")</f>
        <v/>
      </c>
      <c r="BF362" s="82" t="str">
        <f aca="false">IF(BF$10=$A362,$C362,"")</f>
        <v/>
      </c>
      <c r="BG362" s="82" t="str">
        <f aca="false">IF(BQ$10=$A362,$C362,"")</f>
        <v>Timea geministellata</v>
      </c>
      <c r="BH362" s="16"/>
      <c r="BI362" s="40" t="n">
        <v>352</v>
      </c>
      <c r="BQ362" s="40" t="s">
        <v>1040</v>
      </c>
    </row>
    <row r="363" s="40" customFormat="true" ht="15" hidden="false" customHeight="false" outlineLevel="0" collapsed="false">
      <c r="A363" s="31" t="str">
        <f aca="false">VLOOKUP(AC363,$AM$11:$AN$19,2,FALSE())</f>
        <v>Species</v>
      </c>
      <c r="B363" s="16"/>
      <c r="C363" s="31" t="str">
        <f aca="false">CHOOSE(AC363,T363,U363,V363,W363,X363,Y363,Z363,Y363&amp;" "&amp;AA363,Y363&amp;" ("&amp;Z363&amp;") "&amp;AA363)</f>
        <v>Timea stellata</v>
      </c>
      <c r="D363" s="16"/>
      <c r="E363" s="31" t="str">
        <f aca="false">REPT(" ",2*(-1+AC363))&amp;C363</f>
        <v>              Timea stellata</v>
      </c>
      <c r="F363" s="32"/>
      <c r="G363" s="16"/>
      <c r="H363" s="16"/>
      <c r="I363" s="16"/>
      <c r="J363" s="16"/>
      <c r="K363" s="16"/>
      <c r="L363" s="16"/>
      <c r="M363" s="16"/>
      <c r="N363" s="16" t="s">
        <v>1041</v>
      </c>
      <c r="O363" s="33"/>
      <c r="P363" s="83" t="n">
        <f aca="false">AP363</f>
        <v>134330</v>
      </c>
      <c r="Q363" s="33" t="str">
        <f aca="false">IF(AS363&lt;&gt;"",AS363,"")</f>
        <v>(Bowerbank, 1866)</v>
      </c>
      <c r="R363" s="16"/>
      <c r="S363" s="95" t="n">
        <v>170</v>
      </c>
      <c r="T363" s="96" t="s">
        <v>34</v>
      </c>
      <c r="U363" s="96" t="s">
        <v>35</v>
      </c>
      <c r="V363" s="96" t="s">
        <v>66</v>
      </c>
      <c r="W363" s="96" t="s">
        <v>444</v>
      </c>
      <c r="X363" s="96" t="s">
        <v>453</v>
      </c>
      <c r="Y363" s="96" t="s">
        <v>454</v>
      </c>
      <c r="Z363" s="96"/>
      <c r="AA363" s="96" t="s">
        <v>458</v>
      </c>
      <c r="AB363" s="96" t="s">
        <v>98</v>
      </c>
      <c r="AC363" s="87" t="n">
        <f aca="false">SUM(AD363:AK363)</f>
        <v>8</v>
      </c>
      <c r="AD363" s="77" t="n">
        <f aca="false">IFERROR(LEN(T363)/LEN(T363),0)</f>
        <v>1</v>
      </c>
      <c r="AE363" s="77" t="n">
        <f aca="false">IFERROR(LEN(U363)/LEN(U363),0)</f>
        <v>1</v>
      </c>
      <c r="AF363" s="77" t="n">
        <f aca="false">IFERROR(LEN(V363)/LEN(V363),0)</f>
        <v>1</v>
      </c>
      <c r="AG363" s="77" t="n">
        <f aca="false">IFERROR(LEN(W363)/LEN(W363),0)</f>
        <v>1</v>
      </c>
      <c r="AH363" s="77" t="n">
        <f aca="false">IFERROR(LEN(X363)/LEN(X363),0)</f>
        <v>1</v>
      </c>
      <c r="AI363" s="77" t="n">
        <f aca="false">IFERROR(LEN(Y363)/LEN(Y363),0)</f>
        <v>1</v>
      </c>
      <c r="AJ363" s="77" t="n">
        <f aca="false">IFERROR(LEN(Z363)/LEN(Z363),0)</f>
        <v>0</v>
      </c>
      <c r="AK363" s="78" t="n">
        <f aca="false">IFERROR(1+LEN(AA363)/LEN(AA363),0)</f>
        <v>2</v>
      </c>
      <c r="AP363" s="81" t="n">
        <v>134330</v>
      </c>
      <c r="AQ363" s="81" t="s">
        <v>768</v>
      </c>
      <c r="AR363" s="81" t="s">
        <v>1041</v>
      </c>
      <c r="AS363" s="81" t="s">
        <v>98</v>
      </c>
      <c r="AT363" s="40" t="n">
        <f aca="false">AR363=C363</f>
        <v>1</v>
      </c>
      <c r="AU363" s="40" t="n">
        <f aca="false">IF(OR(AS363="",AB363=""),"",AS363=AB363)</f>
        <v>1</v>
      </c>
      <c r="AV363" s="55" t="s">
        <v>919</v>
      </c>
      <c r="AW363" s="56" t="n">
        <v>165376</v>
      </c>
      <c r="AY363" s="40" t="n">
        <v>353</v>
      </c>
      <c r="AZ363" s="82" t="str">
        <f aca="false">IF(AZ$10=$A363,$C363,"")</f>
        <v/>
      </c>
      <c r="BA363" s="82" t="str">
        <f aca="false">IF(BA$10=$A363,$C363,"")</f>
        <v/>
      </c>
      <c r="BB363" s="82" t="str">
        <f aca="false">IF(BB$10=$A363,$C363,"")</f>
        <v/>
      </c>
      <c r="BC363" s="82" t="str">
        <f aca="false">IF(BC$10=$A363,$C363,"")</f>
        <v/>
      </c>
      <c r="BD363" s="82" t="str">
        <f aca="false">IF(BD$10=$A363,$C363,"")</f>
        <v/>
      </c>
      <c r="BE363" s="82" t="str">
        <f aca="false">IF(BE$10=$A363,$C363,"")</f>
        <v/>
      </c>
      <c r="BF363" s="82" t="str">
        <f aca="false">IF(BF$10=$A363,$C363,"")</f>
        <v/>
      </c>
      <c r="BG363" s="82" t="str">
        <f aca="false">IF(BQ$10=$A363,$C363,"")</f>
        <v>Timea stellata</v>
      </c>
      <c r="BH363" s="16"/>
      <c r="BI363" s="40" t="n">
        <v>353</v>
      </c>
      <c r="BQ363" s="40" t="s">
        <v>1041</v>
      </c>
    </row>
    <row r="364" s="40" customFormat="true" ht="15" hidden="false" customHeight="false" outlineLevel="0" collapsed="false">
      <c r="A364" s="31" t="str">
        <f aca="false">VLOOKUP(AC364,$AM$11:$AN$19,2,FALSE())</f>
        <v>Species</v>
      </c>
      <c r="B364" s="16"/>
      <c r="C364" s="31" t="str">
        <f aca="false">CHOOSE(AC364,T364,U364,V364,W364,X364,Y364,Z364,Y364&amp;" "&amp;AA364,Y364&amp;" ("&amp;Z364&amp;") "&amp;AA364)</f>
        <v>Timea stellifasciata</v>
      </c>
      <c r="D364" s="16"/>
      <c r="E364" s="31" t="str">
        <f aca="false">REPT(" ",2*(-1+AC364))&amp;C364</f>
        <v>              Timea stellifasciata</v>
      </c>
      <c r="F364" s="32"/>
      <c r="G364" s="16"/>
      <c r="H364" s="16"/>
      <c r="I364" s="16"/>
      <c r="J364" s="16"/>
      <c r="K364" s="16"/>
      <c r="L364" s="16"/>
      <c r="M364" s="16"/>
      <c r="N364" s="16" t="s">
        <v>1042</v>
      </c>
      <c r="O364" s="33"/>
      <c r="P364" s="83" t="n">
        <f aca="false">AP364</f>
        <v>134331</v>
      </c>
      <c r="Q364" s="33" t="str">
        <f aca="false">IF(AS364&lt;&gt;"",AS364,"")</f>
        <v>Sarà &amp; Siribelli, 1960</v>
      </c>
      <c r="R364" s="16"/>
      <c r="S364" s="95" t="n">
        <v>171</v>
      </c>
      <c r="T364" s="96" t="s">
        <v>34</v>
      </c>
      <c r="U364" s="96" t="s">
        <v>35</v>
      </c>
      <c r="V364" s="96" t="s">
        <v>66</v>
      </c>
      <c r="W364" s="96" t="s">
        <v>444</v>
      </c>
      <c r="X364" s="96" t="s">
        <v>453</v>
      </c>
      <c r="Y364" s="96" t="s">
        <v>454</v>
      </c>
      <c r="Z364" s="96"/>
      <c r="AA364" s="96" t="s">
        <v>459</v>
      </c>
      <c r="AB364" s="96" t="s">
        <v>74</v>
      </c>
      <c r="AC364" s="87" t="n">
        <f aca="false">SUM(AD364:AK364)</f>
        <v>8</v>
      </c>
      <c r="AD364" s="77" t="n">
        <f aca="false">IFERROR(LEN(T364)/LEN(T364),0)</f>
        <v>1</v>
      </c>
      <c r="AE364" s="77" t="n">
        <f aca="false">IFERROR(LEN(U364)/LEN(U364),0)</f>
        <v>1</v>
      </c>
      <c r="AF364" s="77" t="n">
        <f aca="false">IFERROR(LEN(V364)/LEN(V364),0)</f>
        <v>1</v>
      </c>
      <c r="AG364" s="77" t="n">
        <f aca="false">IFERROR(LEN(W364)/LEN(W364),0)</f>
        <v>1</v>
      </c>
      <c r="AH364" s="77" t="n">
        <f aca="false">IFERROR(LEN(X364)/LEN(X364),0)</f>
        <v>1</v>
      </c>
      <c r="AI364" s="77" t="n">
        <f aca="false">IFERROR(LEN(Y364)/LEN(Y364),0)</f>
        <v>1</v>
      </c>
      <c r="AJ364" s="77" t="n">
        <f aca="false">IFERROR(LEN(Z364)/LEN(Z364),0)</f>
        <v>0</v>
      </c>
      <c r="AK364" s="78" t="n">
        <f aca="false">IFERROR(1+LEN(AA364)/LEN(AA364),0)</f>
        <v>2</v>
      </c>
      <c r="AP364" s="81" t="n">
        <v>134331</v>
      </c>
      <c r="AQ364" s="81" t="s">
        <v>768</v>
      </c>
      <c r="AR364" s="81" t="s">
        <v>1042</v>
      </c>
      <c r="AS364" s="81" t="s">
        <v>74</v>
      </c>
      <c r="AT364" s="40" t="n">
        <f aca="false">AR364=C364</f>
        <v>1</v>
      </c>
      <c r="AU364" s="40" t="n">
        <f aca="false">IF(OR(AS364="",AB364=""),"",AS364=AB364)</f>
        <v>1</v>
      </c>
      <c r="AV364" s="55" t="s">
        <v>385</v>
      </c>
      <c r="AW364" s="56" t="n">
        <v>131797</v>
      </c>
      <c r="AY364" s="93" t="n">
        <v>354</v>
      </c>
      <c r="AZ364" s="82" t="str">
        <f aca="false">IF(AZ$10=$A364,$C364,"")</f>
        <v/>
      </c>
      <c r="BA364" s="82" t="str">
        <f aca="false">IF(BA$10=$A364,$C364,"")</f>
        <v/>
      </c>
      <c r="BB364" s="82" t="str">
        <f aca="false">IF(BB$10=$A364,$C364,"")</f>
        <v/>
      </c>
      <c r="BC364" s="82" t="str">
        <f aca="false">IF(BC$10=$A364,$C364,"")</f>
        <v/>
      </c>
      <c r="BD364" s="82" t="str">
        <f aca="false">IF(BD$10=$A364,$C364,"")</f>
        <v/>
      </c>
      <c r="BE364" s="82" t="str">
        <f aca="false">IF(BE$10=$A364,$C364,"")</f>
        <v/>
      </c>
      <c r="BF364" s="82" t="str">
        <f aca="false">IF(BF$10=$A364,$C364,"")</f>
        <v/>
      </c>
      <c r="BG364" s="82" t="str">
        <f aca="false">IF(BQ$10=$A364,$C364,"")</f>
        <v>Timea stellifasciata</v>
      </c>
      <c r="BH364" s="16"/>
      <c r="BI364" s="40" t="n">
        <v>354</v>
      </c>
      <c r="BQ364" s="40" t="s">
        <v>1042</v>
      </c>
    </row>
    <row r="365" s="40" customFormat="true" ht="15" hidden="false" customHeight="false" outlineLevel="0" collapsed="false">
      <c r="A365" s="31" t="str">
        <f aca="false">VLOOKUP(AC365,$AM$11:$AN$19,2,FALSE())</f>
        <v>Species</v>
      </c>
      <c r="B365" s="16"/>
      <c r="C365" s="31" t="str">
        <f aca="false">CHOOSE(AC365,T365,U365,V365,W365,X365,Y365,Z365,Y365&amp;" "&amp;AA365,Y365&amp;" ("&amp;Z365&amp;") "&amp;AA365)</f>
        <v>Timea unistellata</v>
      </c>
      <c r="D365" s="16"/>
      <c r="E365" s="31" t="str">
        <f aca="false">REPT(" ",2*(-1+AC365))&amp;C365</f>
        <v>              Timea unistellata</v>
      </c>
      <c r="F365" s="32"/>
      <c r="G365" s="16"/>
      <c r="H365" s="16"/>
      <c r="I365" s="16"/>
      <c r="J365" s="16"/>
      <c r="K365" s="16"/>
      <c r="L365" s="16"/>
      <c r="M365" s="16"/>
      <c r="N365" s="16" t="s">
        <v>1043</v>
      </c>
      <c r="O365" s="33"/>
      <c r="P365" s="83" t="n">
        <f aca="false">AP365</f>
        <v>134335</v>
      </c>
      <c r="Q365" s="33" t="str">
        <f aca="false">IF(AS365&lt;&gt;"",AS365,"")</f>
        <v>(Topsent, 1892)</v>
      </c>
      <c r="R365" s="16"/>
      <c r="S365" s="95" t="n">
        <v>172</v>
      </c>
      <c r="T365" s="96" t="s">
        <v>34</v>
      </c>
      <c r="U365" s="96" t="s">
        <v>35</v>
      </c>
      <c r="V365" s="96" t="s">
        <v>66</v>
      </c>
      <c r="W365" s="96" t="s">
        <v>444</v>
      </c>
      <c r="X365" s="96" t="s">
        <v>453</v>
      </c>
      <c r="Y365" s="96" t="s">
        <v>454</v>
      </c>
      <c r="Z365" s="96"/>
      <c r="AA365" s="96" t="s">
        <v>460</v>
      </c>
      <c r="AB365" s="96" t="s">
        <v>246</v>
      </c>
      <c r="AC365" s="87" t="n">
        <f aca="false">SUM(AD365:AK365)</f>
        <v>8</v>
      </c>
      <c r="AD365" s="77" t="n">
        <f aca="false">IFERROR(LEN(T365)/LEN(T365),0)</f>
        <v>1</v>
      </c>
      <c r="AE365" s="77" t="n">
        <f aca="false">IFERROR(LEN(U365)/LEN(U365),0)</f>
        <v>1</v>
      </c>
      <c r="AF365" s="77" t="n">
        <f aca="false">IFERROR(LEN(V365)/LEN(V365),0)</f>
        <v>1</v>
      </c>
      <c r="AG365" s="77" t="n">
        <f aca="false">IFERROR(LEN(W365)/LEN(W365),0)</f>
        <v>1</v>
      </c>
      <c r="AH365" s="77" t="n">
        <f aca="false">IFERROR(LEN(X365)/LEN(X365),0)</f>
        <v>1</v>
      </c>
      <c r="AI365" s="77" t="n">
        <f aca="false">IFERROR(LEN(Y365)/LEN(Y365),0)</f>
        <v>1</v>
      </c>
      <c r="AJ365" s="77" t="n">
        <f aca="false">IFERROR(LEN(Z365)/LEN(Z365),0)</f>
        <v>0</v>
      </c>
      <c r="AK365" s="78" t="n">
        <f aca="false">IFERROR(1+LEN(AA365)/LEN(AA365),0)</f>
        <v>2</v>
      </c>
      <c r="AP365" s="81" t="n">
        <v>134335</v>
      </c>
      <c r="AQ365" s="81" t="s">
        <v>768</v>
      </c>
      <c r="AR365" s="81" t="s">
        <v>1043</v>
      </c>
      <c r="AS365" s="81" t="s">
        <v>246</v>
      </c>
      <c r="AT365" s="40" t="n">
        <f aca="false">AR365=C365</f>
        <v>1</v>
      </c>
      <c r="AU365" s="40" t="n">
        <f aca="false">IF(OR(AS365="",AB365=""),"",AS365=AB365)</f>
        <v>1</v>
      </c>
      <c r="AV365" s="55" t="s">
        <v>997</v>
      </c>
      <c r="AW365" s="56" t="n">
        <v>132557</v>
      </c>
      <c r="AY365" s="40" t="n">
        <v>355</v>
      </c>
      <c r="AZ365" s="82" t="str">
        <f aca="false">IF(AZ$10=$A365,$C365,"")</f>
        <v/>
      </c>
      <c r="BA365" s="82" t="str">
        <f aca="false">IF(BA$10=$A365,$C365,"")</f>
        <v/>
      </c>
      <c r="BB365" s="82" t="str">
        <f aca="false">IF(BB$10=$A365,$C365,"")</f>
        <v/>
      </c>
      <c r="BC365" s="82" t="str">
        <f aca="false">IF(BC$10=$A365,$C365,"")</f>
        <v/>
      </c>
      <c r="BD365" s="82" t="str">
        <f aca="false">IF(BD$10=$A365,$C365,"")</f>
        <v/>
      </c>
      <c r="BE365" s="82" t="str">
        <f aca="false">IF(BE$10=$A365,$C365,"")</f>
        <v/>
      </c>
      <c r="BF365" s="82" t="str">
        <f aca="false">IF(BF$10=$A365,$C365,"")</f>
        <v/>
      </c>
      <c r="BG365" s="82" t="str">
        <f aca="false">IF(BQ$10=$A365,$C365,"")</f>
        <v>Timea unistellata</v>
      </c>
      <c r="BH365" s="16"/>
      <c r="BI365" s="40" t="n">
        <v>355</v>
      </c>
      <c r="BQ365" s="40" t="s">
        <v>1043</v>
      </c>
    </row>
    <row r="366" s="40" customFormat="true" ht="15" hidden="false" customHeight="false" outlineLevel="0" collapsed="false">
      <c r="A366" s="31" t="str">
        <f aca="false">VLOOKUP(AC366,$AM$11:$AN$19,2,FALSE())</f>
        <v>Order</v>
      </c>
      <c r="B366" s="16"/>
      <c r="C366" s="31" t="str">
        <f aca="false">CHOOSE(AC366,T366,U366,V366,W366,X366,Y366,Z366,Y366&amp;" "&amp;AA366,Y366&amp;" ("&amp;Z366&amp;") "&amp;AA366)</f>
        <v>Tetractinellida</v>
      </c>
      <c r="D366" s="16"/>
      <c r="E366" s="31" t="str">
        <f aca="false">REPT(" ",2*(-1+AC366))&amp;C366</f>
        <v>      Tetractinellida</v>
      </c>
      <c r="F366" s="32"/>
      <c r="G366" s="16"/>
      <c r="H366" s="16"/>
      <c r="I366" s="16"/>
      <c r="J366" s="16" t="s">
        <v>461</v>
      </c>
      <c r="K366" s="16"/>
      <c r="L366" s="16"/>
      <c r="M366" s="16"/>
      <c r="N366" s="16"/>
      <c r="O366" s="33"/>
      <c r="P366" s="83" t="n">
        <f aca="false">AP366</f>
        <v>597812</v>
      </c>
      <c r="Q366" s="33" t="str">
        <f aca="false">IF(AS366&lt;&gt;"",AS366,"")</f>
        <v>Marshall, 1876</v>
      </c>
      <c r="R366" s="16"/>
      <c r="S366" s="95"/>
      <c r="T366" s="96" t="s">
        <v>34</v>
      </c>
      <c r="U366" s="96" t="s">
        <v>35</v>
      </c>
      <c r="V366" s="96" t="s">
        <v>66</v>
      </c>
      <c r="W366" s="96" t="s">
        <v>461</v>
      </c>
      <c r="X366" s="96"/>
      <c r="Y366" s="96"/>
      <c r="Z366" s="96"/>
      <c r="AA366" s="96"/>
      <c r="AB366" s="96"/>
      <c r="AC366" s="87" t="n">
        <f aca="false">SUM(AD366:AK366)</f>
        <v>4</v>
      </c>
      <c r="AD366" s="77" t="n">
        <f aca="false">IFERROR(LEN(T366)/LEN(T366),0)</f>
        <v>1</v>
      </c>
      <c r="AE366" s="77" t="n">
        <f aca="false">IFERROR(LEN(U366)/LEN(U366),0)</f>
        <v>1</v>
      </c>
      <c r="AF366" s="77" t="n">
        <f aca="false">IFERROR(LEN(V366)/LEN(V366),0)</f>
        <v>1</v>
      </c>
      <c r="AG366" s="77" t="n">
        <f aca="false">IFERROR(LEN(W366)/LEN(W366),0)</f>
        <v>1</v>
      </c>
      <c r="AH366" s="77" t="n">
        <f aca="false">IFERROR(LEN(X366)/LEN(X366),0)</f>
        <v>0</v>
      </c>
      <c r="AI366" s="77" t="n">
        <f aca="false">IFERROR(LEN(Y366)/LEN(Y366),0)</f>
        <v>0</v>
      </c>
      <c r="AJ366" s="77" t="n">
        <f aca="false">IFERROR(LEN(Z366)/LEN(Z366),0)</f>
        <v>0</v>
      </c>
      <c r="AK366" s="78" t="n">
        <f aca="false">IFERROR(1+LEN(AA366)/LEN(AA366),0)</f>
        <v>0</v>
      </c>
      <c r="AP366" s="81" t="n">
        <v>597812</v>
      </c>
      <c r="AQ366" s="81" t="s">
        <v>768</v>
      </c>
      <c r="AR366" s="81" t="s">
        <v>461</v>
      </c>
      <c r="AS366" s="81" t="s">
        <v>1044</v>
      </c>
      <c r="AT366" s="40" t="n">
        <f aca="false">AR366=C366</f>
        <v>1</v>
      </c>
      <c r="AU366" s="40" t="str">
        <f aca="false">IF(OR(AS366="",AB366=""),"",AS366=AB366)</f>
        <v/>
      </c>
      <c r="AV366" s="55" t="s">
        <v>383</v>
      </c>
      <c r="AW366" s="56" t="n">
        <v>845472</v>
      </c>
      <c r="AY366" s="93" t="n">
        <v>356</v>
      </c>
      <c r="AZ366" s="82" t="str">
        <f aca="false">IF(AZ$10=$A366,$C366,"")</f>
        <v/>
      </c>
      <c r="BA366" s="82" t="str">
        <f aca="false">IF(BA$10=$A366,$C366,"")</f>
        <v/>
      </c>
      <c r="BB366" s="82" t="str">
        <f aca="false">IF(BB$10=$A366,$C366,"")</f>
        <v/>
      </c>
      <c r="BC366" s="82" t="str">
        <f aca="false">IF(BC$10=$A366,$C366,"")</f>
        <v>Tetractinellida</v>
      </c>
      <c r="BD366" s="82" t="str">
        <f aca="false">IF(BD$10=$A366,$C366,"")</f>
        <v/>
      </c>
      <c r="BE366" s="82" t="str">
        <f aca="false">IF(BE$10=$A366,$C366,"")</f>
        <v/>
      </c>
      <c r="BF366" s="82" t="str">
        <f aca="false">IF(BF$10=$A366,$C366,"")</f>
        <v/>
      </c>
      <c r="BG366" s="82" t="str">
        <f aca="false">IF(BQ$10=$A366,$C366,"")</f>
        <v/>
      </c>
      <c r="BH366" s="16"/>
      <c r="BI366" s="40" t="n">
        <v>356</v>
      </c>
      <c r="BM366" s="40" t="s">
        <v>461</v>
      </c>
    </row>
    <row r="367" s="40" customFormat="true" ht="15" hidden="false" customHeight="false" outlineLevel="0" collapsed="false">
      <c r="A367" s="31" t="str">
        <f aca="false">VLOOKUP(AC367,$AM$11:$AN$19,2,FALSE())</f>
        <v>Family</v>
      </c>
      <c r="B367" s="16"/>
      <c r="C367" s="31" t="str">
        <f aca="false">CHOOSE(AC367,T367,U367,V367,W367,X367,Y367,Z367,Y367&amp;" "&amp;AA367,Y367&amp;" ("&amp;Z367&amp;") "&amp;AA367)</f>
        <v>Ancorinidae</v>
      </c>
      <c r="D367" s="16"/>
      <c r="E367" s="31" t="str">
        <f aca="false">REPT(" ",2*(-1+AC367))&amp;C367</f>
        <v>        Ancorinidae</v>
      </c>
      <c r="F367" s="32"/>
      <c r="G367" s="16"/>
      <c r="H367" s="16"/>
      <c r="I367" s="16"/>
      <c r="J367" s="16"/>
      <c r="K367" s="16" t="s">
        <v>462</v>
      </c>
      <c r="L367" s="16"/>
      <c r="M367" s="16"/>
      <c r="N367" s="16"/>
      <c r="O367" s="33"/>
      <c r="P367" s="83" t="n">
        <f aca="false">AP367</f>
        <v>131662</v>
      </c>
      <c r="Q367" s="33" t="str">
        <f aca="false">IF(AS367&lt;&gt;"",AS367,"")</f>
        <v>Schmidt, 1870</v>
      </c>
      <c r="R367" s="16"/>
      <c r="S367" s="95"/>
      <c r="T367" s="96" t="s">
        <v>34</v>
      </c>
      <c r="U367" s="96" t="s">
        <v>35</v>
      </c>
      <c r="V367" s="96" t="s">
        <v>66</v>
      </c>
      <c r="W367" s="96" t="s">
        <v>461</v>
      </c>
      <c r="X367" s="96" t="s">
        <v>462</v>
      </c>
      <c r="Y367" s="96"/>
      <c r="Z367" s="96"/>
      <c r="AA367" s="96"/>
      <c r="AB367" s="96"/>
      <c r="AC367" s="87" t="n">
        <f aca="false">SUM(AD367:AK367)</f>
        <v>5</v>
      </c>
      <c r="AD367" s="77" t="n">
        <f aca="false">IFERROR(LEN(T367)/LEN(T367),0)</f>
        <v>1</v>
      </c>
      <c r="AE367" s="77" t="n">
        <f aca="false">IFERROR(LEN(U367)/LEN(U367),0)</f>
        <v>1</v>
      </c>
      <c r="AF367" s="77" t="n">
        <f aca="false">IFERROR(LEN(V367)/LEN(V367),0)</f>
        <v>1</v>
      </c>
      <c r="AG367" s="77" t="n">
        <f aca="false">IFERROR(LEN(W367)/LEN(W367),0)</f>
        <v>1</v>
      </c>
      <c r="AH367" s="77" t="n">
        <f aca="false">IFERROR(LEN(X367)/LEN(X367),0)</f>
        <v>1</v>
      </c>
      <c r="AI367" s="77" t="n">
        <f aca="false">IFERROR(LEN(Y367)/LEN(Y367),0)</f>
        <v>0</v>
      </c>
      <c r="AJ367" s="77" t="n">
        <f aca="false">IFERROR(LEN(Z367)/LEN(Z367),0)</f>
        <v>0</v>
      </c>
      <c r="AK367" s="78" t="n">
        <f aca="false">IFERROR(1+LEN(AA367)/LEN(AA367),0)</f>
        <v>0</v>
      </c>
      <c r="AP367" s="81" t="n">
        <v>131662</v>
      </c>
      <c r="AQ367" s="81" t="s">
        <v>768</v>
      </c>
      <c r="AR367" s="81" t="s">
        <v>462</v>
      </c>
      <c r="AS367" s="81" t="s">
        <v>182</v>
      </c>
      <c r="AT367" s="40" t="n">
        <f aca="false">AR367=C367</f>
        <v>1</v>
      </c>
      <c r="AU367" s="40" t="str">
        <f aca="false">IF(OR(AS367="",AB367=""),"",AS367=AB367)</f>
        <v/>
      </c>
      <c r="AV367" s="55" t="s">
        <v>384</v>
      </c>
      <c r="AW367" s="56" t="n">
        <v>598620</v>
      </c>
      <c r="AY367" s="40" t="n">
        <v>357</v>
      </c>
      <c r="AZ367" s="82" t="str">
        <f aca="false">IF(AZ$10=$A367,$C367,"")</f>
        <v/>
      </c>
      <c r="BA367" s="82" t="str">
        <f aca="false">IF(BA$10=$A367,$C367,"")</f>
        <v/>
      </c>
      <c r="BB367" s="82" t="str">
        <f aca="false">IF(BB$10=$A367,$C367,"")</f>
        <v/>
      </c>
      <c r="BC367" s="82" t="str">
        <f aca="false">IF(BC$10=$A367,$C367,"")</f>
        <v/>
      </c>
      <c r="BD367" s="82" t="str">
        <f aca="false">IF(BD$10=$A367,$C367,"")</f>
        <v>Ancorinidae</v>
      </c>
      <c r="BE367" s="82" t="str">
        <f aca="false">IF(BE$10=$A367,$C367,"")</f>
        <v/>
      </c>
      <c r="BF367" s="82" t="str">
        <f aca="false">IF(BF$10=$A367,$C367,"")</f>
        <v/>
      </c>
      <c r="BG367" s="82" t="str">
        <f aca="false">IF(BQ$10=$A367,$C367,"")</f>
        <v/>
      </c>
      <c r="BH367" s="16"/>
      <c r="BI367" s="40" t="n">
        <v>357</v>
      </c>
      <c r="BN367" s="40" t="s">
        <v>462</v>
      </c>
    </row>
    <row r="368" s="40" customFormat="true" ht="15" hidden="false" customHeight="false" outlineLevel="0" collapsed="false">
      <c r="A368" s="31" t="str">
        <f aca="false">VLOOKUP(AC368,$AM$11:$AN$19,2,FALSE())</f>
        <v>Genus</v>
      </c>
      <c r="B368" s="16"/>
      <c r="C368" s="31" t="str">
        <f aca="false">CHOOSE(AC368,T368,U368,V368,W368,X368,Y368,Z368,Y368&amp;" "&amp;AA368,Y368&amp;" ("&amp;Z368&amp;") "&amp;AA368)</f>
        <v>Dercitus</v>
      </c>
      <c r="D368" s="16"/>
      <c r="E368" s="31" t="str">
        <f aca="false">REPT(" ",2*(-1+AC368))&amp;C368</f>
        <v>          Dercitus</v>
      </c>
      <c r="F368" s="32"/>
      <c r="G368" s="16"/>
      <c r="H368" s="16"/>
      <c r="I368" s="16"/>
      <c r="J368" s="16"/>
      <c r="K368" s="16"/>
      <c r="L368" s="16" t="s">
        <v>463</v>
      </c>
      <c r="M368" s="16"/>
      <c r="N368" s="16"/>
      <c r="O368" s="33"/>
      <c r="P368" s="83" t="n">
        <f aca="false">AP368</f>
        <v>132013</v>
      </c>
      <c r="Q368" s="33" t="str">
        <f aca="false">IF(AS368&lt;&gt;"",AS368,"")</f>
        <v>Gray, 1867</v>
      </c>
      <c r="R368" s="16"/>
      <c r="S368" s="95"/>
      <c r="T368" s="96" t="s">
        <v>34</v>
      </c>
      <c r="U368" s="96" t="s">
        <v>35</v>
      </c>
      <c r="V368" s="96" t="s">
        <v>66</v>
      </c>
      <c r="W368" s="96" t="s">
        <v>461</v>
      </c>
      <c r="X368" s="96" t="s">
        <v>462</v>
      </c>
      <c r="Y368" s="96" t="s">
        <v>463</v>
      </c>
      <c r="Z368" s="96"/>
      <c r="AA368" s="96"/>
      <c r="AB368" s="96"/>
      <c r="AC368" s="87" t="n">
        <f aca="false">SUM(AD368:AK368)</f>
        <v>6</v>
      </c>
      <c r="AD368" s="77" t="n">
        <f aca="false">IFERROR(LEN(T368)/LEN(T368),0)</f>
        <v>1</v>
      </c>
      <c r="AE368" s="77" t="n">
        <f aca="false">IFERROR(LEN(U368)/LEN(U368),0)</f>
        <v>1</v>
      </c>
      <c r="AF368" s="77" t="n">
        <f aca="false">IFERROR(LEN(V368)/LEN(V368),0)</f>
        <v>1</v>
      </c>
      <c r="AG368" s="77" t="n">
        <f aca="false">IFERROR(LEN(W368)/LEN(W368),0)</f>
        <v>1</v>
      </c>
      <c r="AH368" s="77" t="n">
        <f aca="false">IFERROR(LEN(X368)/LEN(X368),0)</f>
        <v>1</v>
      </c>
      <c r="AI368" s="77" t="n">
        <f aca="false">IFERROR(LEN(Y368)/LEN(Y368),0)</f>
        <v>1</v>
      </c>
      <c r="AJ368" s="77" t="n">
        <f aca="false">IFERROR(LEN(Z368)/LEN(Z368),0)</f>
        <v>0</v>
      </c>
      <c r="AK368" s="78" t="n">
        <f aca="false">IFERROR(1+LEN(AA368)/LEN(AA368),0)</f>
        <v>0</v>
      </c>
      <c r="AP368" s="81" t="n">
        <v>132013</v>
      </c>
      <c r="AQ368" s="81" t="s">
        <v>768</v>
      </c>
      <c r="AR368" s="81" t="s">
        <v>463</v>
      </c>
      <c r="AS368" s="81" t="s">
        <v>501</v>
      </c>
      <c r="AT368" s="40" t="n">
        <f aca="false">AR368=C368</f>
        <v>1</v>
      </c>
      <c r="AU368" s="40" t="str">
        <f aca="false">IF(OR(AS368="",AB368=""),"",AS368=AB368)</f>
        <v/>
      </c>
      <c r="AV368" s="55" t="s">
        <v>241</v>
      </c>
      <c r="AW368" s="56" t="n">
        <v>131827</v>
      </c>
      <c r="AY368" s="93" t="n">
        <v>358</v>
      </c>
      <c r="AZ368" s="82" t="str">
        <f aca="false">IF(AZ$10=$A368,$C368,"")</f>
        <v/>
      </c>
      <c r="BA368" s="82" t="str">
        <f aca="false">IF(BA$10=$A368,$C368,"")</f>
        <v/>
      </c>
      <c r="BB368" s="82" t="str">
        <f aca="false">IF(BB$10=$A368,$C368,"")</f>
        <v/>
      </c>
      <c r="BC368" s="82" t="str">
        <f aca="false">IF(BC$10=$A368,$C368,"")</f>
        <v/>
      </c>
      <c r="BD368" s="82" t="str">
        <f aca="false">IF(BD$10=$A368,$C368,"")</f>
        <v/>
      </c>
      <c r="BE368" s="82" t="str">
        <f aca="false">IF(BE$10=$A368,$C368,"")</f>
        <v>Dercitus</v>
      </c>
      <c r="BF368" s="82" t="str">
        <f aca="false">IF(BF$10=$A368,$C368,"")</f>
        <v/>
      </c>
      <c r="BG368" s="82" t="str">
        <f aca="false">IF(BQ$10=$A368,$C368,"")</f>
        <v/>
      </c>
      <c r="BH368" s="16"/>
      <c r="BI368" s="40" t="n">
        <v>358</v>
      </c>
      <c r="BO368" s="40" t="s">
        <v>463</v>
      </c>
    </row>
    <row r="369" s="40" customFormat="true" ht="15" hidden="false" customHeight="false" outlineLevel="0" collapsed="false">
      <c r="A369" s="31" t="str">
        <f aca="false">VLOOKUP(AC369,$AM$11:$AN$19,2,FALSE())</f>
        <v>Subgenus</v>
      </c>
      <c r="B369" s="16"/>
      <c r="C369" s="31" t="str">
        <f aca="false">CHOOSE(AC369,T369,U369,V369,W369,X369,Y369,Z369,Y369&amp;" "&amp;AA369,Y369&amp;" ("&amp;Z369&amp;") "&amp;AA369)</f>
        <v>Stoeba</v>
      </c>
      <c r="D369" s="16"/>
      <c r="E369" s="31" t="str">
        <f aca="false">REPT(" ",2*(-1+AC369))&amp;C369</f>
        <v>            Stoeba</v>
      </c>
      <c r="F369" s="32"/>
      <c r="G369" s="16"/>
      <c r="H369" s="16"/>
      <c r="I369" s="16"/>
      <c r="J369" s="16"/>
      <c r="K369" s="16"/>
      <c r="L369" s="16"/>
      <c r="M369" s="16"/>
      <c r="N369" s="16"/>
      <c r="O369" s="33"/>
      <c r="P369" s="83" t="n">
        <f aca="false">AP369</f>
        <v>132013</v>
      </c>
      <c r="Q369" s="33" t="str">
        <f aca="false">IF(AS369&lt;&gt;"",AS369,"")</f>
        <v>Gray, 1867</v>
      </c>
      <c r="R369" s="16"/>
      <c r="S369" s="95"/>
      <c r="T369" s="96" t="s">
        <v>34</v>
      </c>
      <c r="U369" s="96" t="s">
        <v>35</v>
      </c>
      <c r="V369" s="96" t="s">
        <v>66</v>
      </c>
      <c r="W369" s="96" t="s">
        <v>461</v>
      </c>
      <c r="X369" s="96" t="s">
        <v>462</v>
      </c>
      <c r="Y369" s="96" t="s">
        <v>463</v>
      </c>
      <c r="Z369" s="96" t="s">
        <v>464</v>
      </c>
      <c r="AA369" s="96"/>
      <c r="AB369" s="96"/>
      <c r="AC369" s="87" t="n">
        <f aca="false">SUM(AD369:AK369)</f>
        <v>7</v>
      </c>
      <c r="AD369" s="77" t="n">
        <f aca="false">IFERROR(LEN(T369)/LEN(T369),0)</f>
        <v>1</v>
      </c>
      <c r="AE369" s="77" t="n">
        <f aca="false">IFERROR(LEN(U369)/LEN(U369),0)</f>
        <v>1</v>
      </c>
      <c r="AF369" s="77" t="n">
        <f aca="false">IFERROR(LEN(V369)/LEN(V369),0)</f>
        <v>1</v>
      </c>
      <c r="AG369" s="77" t="n">
        <f aca="false">IFERROR(LEN(W369)/LEN(W369),0)</f>
        <v>1</v>
      </c>
      <c r="AH369" s="77" t="n">
        <f aca="false">IFERROR(LEN(X369)/LEN(X369),0)</f>
        <v>1</v>
      </c>
      <c r="AI369" s="77" t="n">
        <f aca="false">IFERROR(LEN(Y369)/LEN(Y369),0)</f>
        <v>1</v>
      </c>
      <c r="AJ369" s="77" t="n">
        <f aca="false">IFERROR(LEN(Z369)/LEN(Z369),0)</f>
        <v>1</v>
      </c>
      <c r="AK369" s="78" t="n">
        <f aca="false">IFERROR(1+LEN(AA369)/LEN(AA369),0)</f>
        <v>0</v>
      </c>
      <c r="AP369" s="81" t="n">
        <v>132013</v>
      </c>
      <c r="AQ369" s="81" t="s">
        <v>768</v>
      </c>
      <c r="AR369" s="81" t="s">
        <v>463</v>
      </c>
      <c r="AS369" s="81" t="s">
        <v>501</v>
      </c>
      <c r="AT369" s="40" t="n">
        <f aca="false">AR369=C369</f>
        <v>0</v>
      </c>
      <c r="AU369" s="40" t="str">
        <f aca="false">IF(OR(AS369="",AB369=""),"",AS369=AB369)</f>
        <v/>
      </c>
      <c r="AV369" s="55" t="s">
        <v>923</v>
      </c>
      <c r="AW369" s="56" t="n">
        <v>132747</v>
      </c>
      <c r="AY369" s="40" t="n">
        <v>359</v>
      </c>
      <c r="AZ369" s="82" t="str">
        <f aca="false">IF(AZ$10=$A369,$C369,"")</f>
        <v/>
      </c>
      <c r="BA369" s="82" t="str">
        <f aca="false">IF(BA$10=$A369,$C369,"")</f>
        <v/>
      </c>
      <c r="BB369" s="82" t="str">
        <f aca="false">IF(BB$10=$A369,$C369,"")</f>
        <v/>
      </c>
      <c r="BC369" s="82" t="str">
        <f aca="false">IF(BC$10=$A369,$C369,"")</f>
        <v/>
      </c>
      <c r="BD369" s="82" t="str">
        <f aca="false">IF(BD$10=$A369,$C369,"")</f>
        <v/>
      </c>
      <c r="BE369" s="82" t="str">
        <f aca="false">IF(BE$10=$A369,$C369,"")</f>
        <v/>
      </c>
      <c r="BF369" s="82" t="str">
        <f aca="false">IF(BF$10=$A369,$C369,"")</f>
        <v>Stoeba</v>
      </c>
      <c r="BG369" s="82" t="str">
        <f aca="false">IF(BQ$10=$A369,$C369,"")</f>
        <v/>
      </c>
      <c r="BH369" s="16"/>
      <c r="BI369" s="40" t="n">
        <v>359</v>
      </c>
      <c r="BP369" s="40" t="s">
        <v>464</v>
      </c>
    </row>
    <row r="370" s="40" customFormat="true" ht="15" hidden="false" customHeight="false" outlineLevel="0" collapsed="false">
      <c r="A370" s="31" t="str">
        <f aca="false">VLOOKUP(AC370,$AM$11:$AN$19,2,FALSE())</f>
        <v>Species</v>
      </c>
      <c r="B370" s="16"/>
      <c r="C370" s="31" t="str">
        <f aca="false">CHOOSE(AC370,T370,U370,V370,W370,X370,Y370,Z370,Y370&amp;" "&amp;AA370,Y370&amp;" ("&amp;Z370&amp;") "&amp;AA370)</f>
        <v>Dercitus plicatus</v>
      </c>
      <c r="D370" s="16"/>
      <c r="E370" s="31" t="str">
        <f aca="false">REPT(" ",2*(-1+AC370))&amp;C370</f>
        <v>              Dercitus plicatus</v>
      </c>
      <c r="F370" s="32"/>
      <c r="G370" s="16"/>
      <c r="H370" s="16"/>
      <c r="I370" s="16"/>
      <c r="J370" s="16"/>
      <c r="K370" s="16"/>
      <c r="L370" s="16"/>
      <c r="M370" s="16"/>
      <c r="N370" s="16" t="s">
        <v>878</v>
      </c>
      <c r="O370" s="33"/>
      <c r="P370" s="83" t="n">
        <f aca="false">AP370</f>
        <v>555693</v>
      </c>
      <c r="Q370" s="33" t="str">
        <f aca="false">IF(AS370&lt;&gt;"",AS370,"")</f>
        <v>(Schmidt, 1868)</v>
      </c>
      <c r="R370" s="16"/>
      <c r="S370" s="95" t="n">
        <v>173</v>
      </c>
      <c r="T370" s="96" t="s">
        <v>34</v>
      </c>
      <c r="U370" s="96" t="s">
        <v>35</v>
      </c>
      <c r="V370" s="96" t="s">
        <v>66</v>
      </c>
      <c r="W370" s="96" t="s">
        <v>461</v>
      </c>
      <c r="X370" s="96" t="s">
        <v>462</v>
      </c>
      <c r="Y370" s="96" t="s">
        <v>463</v>
      </c>
      <c r="Z370" s="96"/>
      <c r="AA370" s="96" t="s">
        <v>465</v>
      </c>
      <c r="AB370" s="96" t="s">
        <v>210</v>
      </c>
      <c r="AC370" s="87" t="n">
        <f aca="false">SUM(AD370:AK370)</f>
        <v>8</v>
      </c>
      <c r="AD370" s="77" t="n">
        <f aca="false">IFERROR(LEN(T370)/LEN(T370),0)</f>
        <v>1</v>
      </c>
      <c r="AE370" s="77" t="n">
        <f aca="false">IFERROR(LEN(U370)/LEN(U370),0)</f>
        <v>1</v>
      </c>
      <c r="AF370" s="77" t="n">
        <f aca="false">IFERROR(LEN(V370)/LEN(V370),0)</f>
        <v>1</v>
      </c>
      <c r="AG370" s="77" t="n">
        <f aca="false">IFERROR(LEN(W370)/LEN(W370),0)</f>
        <v>1</v>
      </c>
      <c r="AH370" s="77" t="n">
        <f aca="false">IFERROR(LEN(X370)/LEN(X370),0)</f>
        <v>1</v>
      </c>
      <c r="AI370" s="77" t="n">
        <f aca="false">IFERROR(LEN(Y370)/LEN(Y370),0)</f>
        <v>1</v>
      </c>
      <c r="AJ370" s="77" t="n">
        <f aca="false">IFERROR(LEN(Z370)/LEN(Z370),0)</f>
        <v>0</v>
      </c>
      <c r="AK370" s="78" t="n">
        <f aca="false">IFERROR(1+LEN(AA370)/LEN(AA370),0)</f>
        <v>2</v>
      </c>
      <c r="AP370" s="81" t="n">
        <v>555693</v>
      </c>
      <c r="AQ370" s="81" t="s">
        <v>768</v>
      </c>
      <c r="AR370" s="81" t="s">
        <v>878</v>
      </c>
      <c r="AS370" s="81" t="s">
        <v>210</v>
      </c>
      <c r="AT370" s="40" t="n">
        <f aca="false">AR370=C370</f>
        <v>0</v>
      </c>
      <c r="AU370" s="40" t="n">
        <f aca="false">IF(OR(AS370="",AB370=""),"",AS370=AB370)</f>
        <v>1</v>
      </c>
      <c r="AV370" s="55" t="s">
        <v>163</v>
      </c>
      <c r="AW370" s="56" t="n">
        <v>132060</v>
      </c>
      <c r="AY370" s="93" t="n">
        <v>360</v>
      </c>
      <c r="AZ370" s="82" t="str">
        <f aca="false">IF(AZ$10=$A370,$C370,"")</f>
        <v/>
      </c>
      <c r="BA370" s="82" t="str">
        <f aca="false">IF(BA$10=$A370,$C370,"")</f>
        <v/>
      </c>
      <c r="BB370" s="82" t="str">
        <f aca="false">IF(BB$10=$A370,$C370,"")</f>
        <v/>
      </c>
      <c r="BC370" s="82" t="str">
        <f aca="false">IF(BC$10=$A370,$C370,"")</f>
        <v/>
      </c>
      <c r="BD370" s="82" t="str">
        <f aca="false">IF(BD$10=$A370,$C370,"")</f>
        <v/>
      </c>
      <c r="BE370" s="82" t="str">
        <f aca="false">IF(BE$10=$A370,$C370,"")</f>
        <v/>
      </c>
      <c r="BF370" s="82" t="str">
        <f aca="false">IF(BF$10=$A370,$C370,"")</f>
        <v/>
      </c>
      <c r="BG370" s="82" t="str">
        <f aca="false">IF(BQ$10=$A370,$C370,"")</f>
        <v>Dercitus plicatus</v>
      </c>
      <c r="BH370" s="16"/>
      <c r="BI370" s="40" t="n">
        <v>360</v>
      </c>
      <c r="BQ370" s="40" t="s">
        <v>878</v>
      </c>
    </row>
    <row r="371" s="40" customFormat="true" ht="15" hidden="false" customHeight="false" outlineLevel="0" collapsed="false">
      <c r="A371" s="31" t="str">
        <f aca="false">VLOOKUP(AC371,$AM$11:$AN$19,2,FALSE())</f>
        <v>Genus</v>
      </c>
      <c r="B371" s="16"/>
      <c r="C371" s="31" t="str">
        <f aca="false">CHOOSE(AC371,T371,U371,V371,W371,X371,Y371,Z371,Y371&amp;" "&amp;AA371,Y371&amp;" ("&amp;Z371&amp;") "&amp;AA371)</f>
        <v>Jaspis</v>
      </c>
      <c r="D371" s="16"/>
      <c r="E371" s="31" t="str">
        <f aca="false">REPT(" ",2*(-1+AC371))&amp;C371</f>
        <v>          Jaspis</v>
      </c>
      <c r="F371" s="32"/>
      <c r="G371" s="16"/>
      <c r="H371" s="16"/>
      <c r="I371" s="16"/>
      <c r="J371" s="16"/>
      <c r="K371" s="16"/>
      <c r="L371" s="16" t="s">
        <v>466</v>
      </c>
      <c r="M371" s="16"/>
      <c r="N371" s="16"/>
      <c r="O371" s="33"/>
      <c r="P371" s="83" t="n">
        <f aca="false">AP371</f>
        <v>131999</v>
      </c>
      <c r="Q371" s="33" t="str">
        <f aca="false">IF(AS371&lt;&gt;"",AS371,"")</f>
        <v>Gray, 1867</v>
      </c>
      <c r="R371" s="16"/>
      <c r="S371" s="95"/>
      <c r="T371" s="96" t="s">
        <v>34</v>
      </c>
      <c r="U371" s="96" t="s">
        <v>35</v>
      </c>
      <c r="V371" s="96" t="s">
        <v>66</v>
      </c>
      <c r="W371" s="96" t="s">
        <v>461</v>
      </c>
      <c r="X371" s="96" t="s">
        <v>462</v>
      </c>
      <c r="Y371" s="96" t="s">
        <v>466</v>
      </c>
      <c r="Z371" s="96"/>
      <c r="AA371" s="96"/>
      <c r="AB371" s="96"/>
      <c r="AC371" s="87" t="n">
        <f aca="false">SUM(AD371:AK371)</f>
        <v>6</v>
      </c>
      <c r="AD371" s="77" t="n">
        <f aca="false">IFERROR(LEN(T371)/LEN(T371),0)</f>
        <v>1</v>
      </c>
      <c r="AE371" s="77" t="n">
        <f aca="false">IFERROR(LEN(U371)/LEN(U371),0)</f>
        <v>1</v>
      </c>
      <c r="AF371" s="77" t="n">
        <f aca="false">IFERROR(LEN(V371)/LEN(V371),0)</f>
        <v>1</v>
      </c>
      <c r="AG371" s="77" t="n">
        <f aca="false">IFERROR(LEN(W371)/LEN(W371),0)</f>
        <v>1</v>
      </c>
      <c r="AH371" s="77" t="n">
        <f aca="false">IFERROR(LEN(X371)/LEN(X371),0)</f>
        <v>1</v>
      </c>
      <c r="AI371" s="77" t="n">
        <f aca="false">IFERROR(LEN(Y371)/LEN(Y371),0)</f>
        <v>1</v>
      </c>
      <c r="AJ371" s="77" t="n">
        <f aca="false">IFERROR(LEN(Z371)/LEN(Z371),0)</f>
        <v>0</v>
      </c>
      <c r="AK371" s="78" t="n">
        <f aca="false">IFERROR(1+LEN(AA371)/LEN(AA371),0)</f>
        <v>0</v>
      </c>
      <c r="AP371" s="81" t="n">
        <v>131999</v>
      </c>
      <c r="AQ371" s="81" t="s">
        <v>768</v>
      </c>
      <c r="AR371" s="81" t="s">
        <v>466</v>
      </c>
      <c r="AS371" s="81" t="s">
        <v>501</v>
      </c>
      <c r="AT371" s="40" t="n">
        <f aca="false">AR371=C371</f>
        <v>1</v>
      </c>
      <c r="AU371" s="40" t="str">
        <f aca="false">IF(OR(AS371="",AB371=""),"",AS371=AB371)</f>
        <v/>
      </c>
      <c r="AV371" s="55" t="s">
        <v>872</v>
      </c>
      <c r="AW371" s="56" t="n">
        <v>134235</v>
      </c>
      <c r="AY371" s="40" t="n">
        <v>361</v>
      </c>
      <c r="AZ371" s="82" t="str">
        <f aca="false">IF(AZ$10=$A371,$C371,"")</f>
        <v/>
      </c>
      <c r="BA371" s="82" t="str">
        <f aca="false">IF(BA$10=$A371,$C371,"")</f>
        <v/>
      </c>
      <c r="BB371" s="82" t="str">
        <f aca="false">IF(BB$10=$A371,$C371,"")</f>
        <v/>
      </c>
      <c r="BC371" s="82" t="str">
        <f aca="false">IF(BC$10=$A371,$C371,"")</f>
        <v/>
      </c>
      <c r="BD371" s="82" t="str">
        <f aca="false">IF(BD$10=$A371,$C371,"")</f>
        <v/>
      </c>
      <c r="BE371" s="82" t="str">
        <f aca="false">IF(BE$10=$A371,$C371,"")</f>
        <v>Jaspis</v>
      </c>
      <c r="BF371" s="82" t="str">
        <f aca="false">IF(BF$10=$A371,$C371,"")</f>
        <v/>
      </c>
      <c r="BG371" s="82" t="str">
        <f aca="false">IF(BQ$10=$A371,$C371,"")</f>
        <v/>
      </c>
      <c r="BH371" s="16"/>
      <c r="BI371" s="40" t="n">
        <v>361</v>
      </c>
      <c r="BO371" s="40" t="s">
        <v>466</v>
      </c>
    </row>
    <row r="372" s="40" customFormat="true" ht="15" hidden="false" customHeight="false" outlineLevel="0" collapsed="false">
      <c r="A372" s="31" t="str">
        <f aca="false">VLOOKUP(AC372,$AM$11:$AN$19,2,FALSE())</f>
        <v>Species</v>
      </c>
      <c r="B372" s="16"/>
      <c r="C372" s="31" t="str">
        <f aca="false">CHOOSE(AC372,T372,U372,V372,W372,X372,Y372,Z372,Y372&amp;" "&amp;AA372,Y372&amp;" ("&amp;Z372&amp;") "&amp;AA372)</f>
        <v>Jaspis johnstonii</v>
      </c>
      <c r="D372" s="16"/>
      <c r="E372" s="31" t="str">
        <f aca="false">REPT(" ",2*(-1+AC372))&amp;C372</f>
        <v>              Jaspis johnstonii</v>
      </c>
      <c r="F372" s="32"/>
      <c r="G372" s="16"/>
      <c r="H372" s="16"/>
      <c r="I372" s="16"/>
      <c r="J372" s="16"/>
      <c r="K372" s="16"/>
      <c r="L372" s="16"/>
      <c r="M372" s="16"/>
      <c r="N372" s="16" t="s">
        <v>966</v>
      </c>
      <c r="O372" s="33"/>
      <c r="P372" s="83" t="n">
        <f aca="false">AP372</f>
        <v>134000</v>
      </c>
      <c r="Q372" s="33" t="str">
        <f aca="false">IF(AS372&lt;&gt;"",AS372,"")</f>
        <v>(Schmidt, 1862)</v>
      </c>
      <c r="R372" s="16"/>
      <c r="S372" s="95" t="n">
        <v>174</v>
      </c>
      <c r="T372" s="96" t="s">
        <v>34</v>
      </c>
      <c r="U372" s="96" t="s">
        <v>35</v>
      </c>
      <c r="V372" s="96" t="s">
        <v>66</v>
      </c>
      <c r="W372" s="96" t="s">
        <v>461</v>
      </c>
      <c r="X372" s="96" t="s">
        <v>462</v>
      </c>
      <c r="Y372" s="96" t="s">
        <v>466</v>
      </c>
      <c r="Z372" s="96"/>
      <c r="AA372" s="96" t="s">
        <v>467</v>
      </c>
      <c r="AB372" s="96" t="s">
        <v>52</v>
      </c>
      <c r="AC372" s="87" t="n">
        <f aca="false">SUM(AD372:AK372)</f>
        <v>8</v>
      </c>
      <c r="AD372" s="77" t="n">
        <f aca="false">IFERROR(LEN(T372)/LEN(T372),0)</f>
        <v>1</v>
      </c>
      <c r="AE372" s="77" t="n">
        <f aca="false">IFERROR(LEN(U372)/LEN(U372),0)</f>
        <v>1</v>
      </c>
      <c r="AF372" s="77" t="n">
        <f aca="false">IFERROR(LEN(V372)/LEN(V372),0)</f>
        <v>1</v>
      </c>
      <c r="AG372" s="77" t="n">
        <f aca="false">IFERROR(LEN(W372)/LEN(W372),0)</f>
        <v>1</v>
      </c>
      <c r="AH372" s="77" t="n">
        <f aca="false">IFERROR(LEN(X372)/LEN(X372),0)</f>
        <v>1</v>
      </c>
      <c r="AI372" s="77" t="n">
        <f aca="false">IFERROR(LEN(Y372)/LEN(Y372),0)</f>
        <v>1</v>
      </c>
      <c r="AJ372" s="77" t="n">
        <f aca="false">IFERROR(LEN(Z372)/LEN(Z372),0)</f>
        <v>0</v>
      </c>
      <c r="AK372" s="78" t="n">
        <f aca="false">IFERROR(1+LEN(AA372)/LEN(AA372),0)</f>
        <v>2</v>
      </c>
      <c r="AP372" s="81" t="n">
        <v>134000</v>
      </c>
      <c r="AQ372" s="81" t="s">
        <v>768</v>
      </c>
      <c r="AR372" s="81" t="s">
        <v>966</v>
      </c>
      <c r="AS372" s="81" t="s">
        <v>52</v>
      </c>
      <c r="AT372" s="40" t="n">
        <f aca="false">AR372=C372</f>
        <v>1</v>
      </c>
      <c r="AU372" s="40" t="n">
        <f aca="false">IF(OR(AS372="",AB372=""),"",AS372=AB372)</f>
        <v>1</v>
      </c>
      <c r="AV372" s="55" t="s">
        <v>158</v>
      </c>
      <c r="AW372" s="56" t="n">
        <v>131674</v>
      </c>
      <c r="AY372" s="93" t="n">
        <v>362</v>
      </c>
      <c r="AZ372" s="82" t="str">
        <f aca="false">IF(AZ$10=$A372,$C372,"")</f>
        <v/>
      </c>
      <c r="BA372" s="82" t="str">
        <f aca="false">IF(BA$10=$A372,$C372,"")</f>
        <v/>
      </c>
      <c r="BB372" s="82" t="str">
        <f aca="false">IF(BB$10=$A372,$C372,"")</f>
        <v/>
      </c>
      <c r="BC372" s="82" t="str">
        <f aca="false">IF(BC$10=$A372,$C372,"")</f>
        <v/>
      </c>
      <c r="BD372" s="82" t="str">
        <f aca="false">IF(BD$10=$A372,$C372,"")</f>
        <v/>
      </c>
      <c r="BE372" s="82" t="str">
        <f aca="false">IF(BE$10=$A372,$C372,"")</f>
        <v/>
      </c>
      <c r="BF372" s="82" t="str">
        <f aca="false">IF(BF$10=$A372,$C372,"")</f>
        <v/>
      </c>
      <c r="BG372" s="82" t="str">
        <f aca="false">IF(BQ$10=$A372,$C372,"")</f>
        <v>Jaspis johnstonii</v>
      </c>
      <c r="BH372" s="16"/>
      <c r="BI372" s="40" t="n">
        <v>362</v>
      </c>
      <c r="BQ372" s="40" t="s">
        <v>966</v>
      </c>
    </row>
    <row r="373" s="40" customFormat="true" ht="15" hidden="false" customHeight="false" outlineLevel="0" collapsed="false">
      <c r="A373" s="31" t="str">
        <f aca="false">VLOOKUP(AC373,$AM$11:$AN$19,2,FALSE())</f>
        <v>Genus</v>
      </c>
      <c r="B373" s="16"/>
      <c r="C373" s="31" t="str">
        <f aca="false">CHOOSE(AC373,T373,U373,V373,W373,X373,Y373,Z373,Y373&amp;" "&amp;AA373,Y373&amp;" ("&amp;Z373&amp;") "&amp;AA373)</f>
        <v>Stelletta</v>
      </c>
      <c r="D373" s="16"/>
      <c r="E373" s="31" t="str">
        <f aca="false">REPT(" ",2*(-1+AC373))&amp;C373</f>
        <v>          Stelletta</v>
      </c>
      <c r="F373" s="32"/>
      <c r="G373" s="16"/>
      <c r="H373" s="16"/>
      <c r="I373" s="16"/>
      <c r="J373" s="16"/>
      <c r="K373" s="16"/>
      <c r="L373" s="16" t="s">
        <v>468</v>
      </c>
      <c r="M373" s="16"/>
      <c r="N373" s="16"/>
      <c r="O373" s="33"/>
      <c r="P373" s="83" t="n">
        <f aca="false">AP373</f>
        <v>131994</v>
      </c>
      <c r="Q373" s="33" t="str">
        <f aca="false">IF(AS373&lt;&gt;"",AS373,"")</f>
        <v>Schmidt, 1862</v>
      </c>
      <c r="R373" s="16"/>
      <c r="S373" s="95"/>
      <c r="T373" s="96" t="s">
        <v>34</v>
      </c>
      <c r="U373" s="96" t="s">
        <v>35</v>
      </c>
      <c r="V373" s="96" t="s">
        <v>66</v>
      </c>
      <c r="W373" s="96" t="s">
        <v>461</v>
      </c>
      <c r="X373" s="96" t="s">
        <v>462</v>
      </c>
      <c r="Y373" s="96" t="s">
        <v>468</v>
      </c>
      <c r="Z373" s="96"/>
      <c r="AA373" s="96"/>
      <c r="AB373" s="96"/>
      <c r="AC373" s="87" t="n">
        <f aca="false">SUM(AD373:AK373)</f>
        <v>6</v>
      </c>
      <c r="AD373" s="77" t="n">
        <f aca="false">IFERROR(LEN(T373)/LEN(T373),0)</f>
        <v>1</v>
      </c>
      <c r="AE373" s="77" t="n">
        <f aca="false">IFERROR(LEN(U373)/LEN(U373),0)</f>
        <v>1</v>
      </c>
      <c r="AF373" s="77" t="n">
        <f aca="false">IFERROR(LEN(V373)/LEN(V373),0)</f>
        <v>1</v>
      </c>
      <c r="AG373" s="77" t="n">
        <f aca="false">IFERROR(LEN(W373)/LEN(W373),0)</f>
        <v>1</v>
      </c>
      <c r="AH373" s="77" t="n">
        <f aca="false">IFERROR(LEN(X373)/LEN(X373),0)</f>
        <v>1</v>
      </c>
      <c r="AI373" s="77" t="n">
        <f aca="false">IFERROR(LEN(Y373)/LEN(Y373),0)</f>
        <v>1</v>
      </c>
      <c r="AJ373" s="77" t="n">
        <f aca="false">IFERROR(LEN(Z373)/LEN(Z373),0)</f>
        <v>0</v>
      </c>
      <c r="AK373" s="78" t="n">
        <f aca="false">IFERROR(1+LEN(AA373)/LEN(AA373),0)</f>
        <v>0</v>
      </c>
      <c r="AP373" s="81" t="n">
        <v>131994</v>
      </c>
      <c r="AQ373" s="81" t="s">
        <v>768</v>
      </c>
      <c r="AR373" s="81" t="s">
        <v>468</v>
      </c>
      <c r="AS373" s="81" t="s">
        <v>65</v>
      </c>
      <c r="AT373" s="40" t="n">
        <f aca="false">AR373=C373</f>
        <v>1</v>
      </c>
      <c r="AU373" s="40" t="str">
        <f aca="false">IF(OR(AS373="",AB373=""),"",AS373=AB373)</f>
        <v/>
      </c>
      <c r="AV373" s="55" t="s">
        <v>155</v>
      </c>
      <c r="AW373" s="56" t="n">
        <v>132061</v>
      </c>
      <c r="AY373" s="40" t="n">
        <v>363</v>
      </c>
      <c r="AZ373" s="82" t="str">
        <f aca="false">IF(AZ$10=$A373,$C373,"")</f>
        <v/>
      </c>
      <c r="BA373" s="82" t="str">
        <f aca="false">IF(BA$10=$A373,$C373,"")</f>
        <v/>
      </c>
      <c r="BB373" s="82" t="str">
        <f aca="false">IF(BB$10=$A373,$C373,"")</f>
        <v/>
      </c>
      <c r="BC373" s="82" t="str">
        <f aca="false">IF(BC$10=$A373,$C373,"")</f>
        <v/>
      </c>
      <c r="BD373" s="82" t="str">
        <f aca="false">IF(BD$10=$A373,$C373,"")</f>
        <v/>
      </c>
      <c r="BE373" s="82" t="str">
        <f aca="false">IF(BE$10=$A373,$C373,"")</f>
        <v>Stelletta</v>
      </c>
      <c r="BF373" s="82" t="str">
        <f aca="false">IF(BF$10=$A373,$C373,"")</f>
        <v/>
      </c>
      <c r="BG373" s="82" t="str">
        <f aca="false">IF(BQ$10=$A373,$C373,"")</f>
        <v/>
      </c>
      <c r="BH373" s="16"/>
      <c r="BI373" s="40" t="n">
        <v>363</v>
      </c>
      <c r="BO373" s="40" t="s">
        <v>468</v>
      </c>
    </row>
    <row r="374" s="40" customFormat="true" ht="15" hidden="false" customHeight="false" outlineLevel="0" collapsed="false">
      <c r="A374" s="31" t="str">
        <f aca="false">VLOOKUP(AC374,$AM$11:$AN$19,2,FALSE())</f>
        <v>Species</v>
      </c>
      <c r="B374" s="16"/>
      <c r="C374" s="31" t="str">
        <f aca="false">CHOOSE(AC374,T374,U374,V374,W374,X374,Y374,Z374,Y374&amp;" "&amp;AA374,Y374&amp;" ("&amp;Z374&amp;") "&amp;AA374)</f>
        <v>Stelletta dorsigera</v>
      </c>
      <c r="D374" s="16"/>
      <c r="E374" s="31" t="str">
        <f aca="false">REPT(" ",2*(-1+AC374))&amp;C374</f>
        <v>              Stelletta dorsigera</v>
      </c>
      <c r="F374" s="32"/>
      <c r="G374" s="16"/>
      <c r="H374" s="16"/>
      <c r="I374" s="16"/>
      <c r="J374" s="16"/>
      <c r="K374" s="16"/>
      <c r="L374" s="16"/>
      <c r="M374" s="16"/>
      <c r="N374" s="16" t="s">
        <v>1045</v>
      </c>
      <c r="O374" s="33"/>
      <c r="P374" s="83" t="n">
        <f aca="false">AP374</f>
        <v>133972</v>
      </c>
      <c r="Q374" s="33" t="str">
        <f aca="false">IF(AS374&lt;&gt;"",AS374,"")</f>
        <v>Schmidt, 1864</v>
      </c>
      <c r="R374" s="16"/>
      <c r="S374" s="95" t="n">
        <v>175</v>
      </c>
      <c r="T374" s="96" t="s">
        <v>34</v>
      </c>
      <c r="U374" s="96" t="s">
        <v>35</v>
      </c>
      <c r="V374" s="96" t="s">
        <v>66</v>
      </c>
      <c r="W374" s="96" t="s">
        <v>461</v>
      </c>
      <c r="X374" s="96" t="s">
        <v>462</v>
      </c>
      <c r="Y374" s="96" t="s">
        <v>468</v>
      </c>
      <c r="Z374" s="96"/>
      <c r="AA374" s="96" t="s">
        <v>469</v>
      </c>
      <c r="AB374" s="96" t="s">
        <v>470</v>
      </c>
      <c r="AC374" s="87" t="n">
        <f aca="false">SUM(AD374:AK374)</f>
        <v>8</v>
      </c>
      <c r="AD374" s="77" t="n">
        <f aca="false">IFERROR(LEN(T374)/LEN(T374),0)</f>
        <v>1</v>
      </c>
      <c r="AE374" s="77" t="n">
        <f aca="false">IFERROR(LEN(U374)/LEN(U374),0)</f>
        <v>1</v>
      </c>
      <c r="AF374" s="77" t="n">
        <f aca="false">IFERROR(LEN(V374)/LEN(V374),0)</f>
        <v>1</v>
      </c>
      <c r="AG374" s="77" t="n">
        <f aca="false">IFERROR(LEN(W374)/LEN(W374),0)</f>
        <v>1</v>
      </c>
      <c r="AH374" s="77" t="n">
        <f aca="false">IFERROR(LEN(X374)/LEN(X374),0)</f>
        <v>1</v>
      </c>
      <c r="AI374" s="77" t="n">
        <f aca="false">IFERROR(LEN(Y374)/LEN(Y374),0)</f>
        <v>1</v>
      </c>
      <c r="AJ374" s="77" t="n">
        <f aca="false">IFERROR(LEN(Z374)/LEN(Z374),0)</f>
        <v>0</v>
      </c>
      <c r="AK374" s="78" t="n">
        <f aca="false">IFERROR(1+LEN(AA374)/LEN(AA374),0)</f>
        <v>2</v>
      </c>
      <c r="AP374" s="81" t="n">
        <v>133972</v>
      </c>
      <c r="AQ374" s="81" t="s">
        <v>768</v>
      </c>
      <c r="AR374" s="81" t="s">
        <v>1045</v>
      </c>
      <c r="AS374" s="81" t="s">
        <v>470</v>
      </c>
      <c r="AT374" s="40" t="n">
        <f aca="false">AR374=C374</f>
        <v>1</v>
      </c>
      <c r="AU374" s="40" t="n">
        <f aca="false">IF(OR(AS374="",AB374=""),"",AS374=AB374)</f>
        <v>1</v>
      </c>
      <c r="AV374" s="55" t="s">
        <v>865</v>
      </c>
      <c r="AW374" s="56" t="n">
        <v>134238</v>
      </c>
      <c r="AY374" s="93" t="n">
        <v>364</v>
      </c>
      <c r="AZ374" s="82" t="str">
        <f aca="false">IF(AZ$10=$A374,$C374,"")</f>
        <v/>
      </c>
      <c r="BA374" s="82" t="str">
        <f aca="false">IF(BA$10=$A374,$C374,"")</f>
        <v/>
      </c>
      <c r="BB374" s="82" t="str">
        <f aca="false">IF(BB$10=$A374,$C374,"")</f>
        <v/>
      </c>
      <c r="BC374" s="82" t="str">
        <f aca="false">IF(BC$10=$A374,$C374,"")</f>
        <v/>
      </c>
      <c r="BD374" s="82" t="str">
        <f aca="false">IF(BD$10=$A374,$C374,"")</f>
        <v/>
      </c>
      <c r="BE374" s="82" t="str">
        <f aca="false">IF(BE$10=$A374,$C374,"")</f>
        <v/>
      </c>
      <c r="BF374" s="82" t="str">
        <f aca="false">IF(BF$10=$A374,$C374,"")</f>
        <v/>
      </c>
      <c r="BG374" s="82" t="str">
        <f aca="false">IF(BQ$10=$A374,$C374,"")</f>
        <v>Stelletta dorsigera</v>
      </c>
      <c r="BH374" s="16"/>
      <c r="BI374" s="40" t="n">
        <v>364</v>
      </c>
      <c r="BQ374" s="40" t="s">
        <v>1045</v>
      </c>
    </row>
    <row r="375" s="40" customFormat="true" ht="15" hidden="false" customHeight="false" outlineLevel="0" collapsed="false">
      <c r="A375" s="31" t="str">
        <f aca="false">VLOOKUP(AC375,$AM$11:$AN$19,2,FALSE())</f>
        <v>Species</v>
      </c>
      <c r="B375" s="16"/>
      <c r="C375" s="31" t="str">
        <f aca="false">CHOOSE(AC375,T375,U375,V375,W375,X375,Y375,Z375,Y375&amp;" "&amp;AA375,Y375&amp;" ("&amp;Z375&amp;") "&amp;AA375)</f>
        <v>Stelletta grubii</v>
      </c>
      <c r="D375" s="16"/>
      <c r="E375" s="31" t="str">
        <f aca="false">REPT(" ",2*(-1+AC375))&amp;C375</f>
        <v>              Stelletta grubii</v>
      </c>
      <c r="F375" s="32"/>
      <c r="G375" s="16"/>
      <c r="H375" s="16"/>
      <c r="I375" s="16"/>
      <c r="J375" s="16"/>
      <c r="K375" s="16"/>
      <c r="L375" s="16"/>
      <c r="M375" s="16"/>
      <c r="N375" s="16" t="s">
        <v>1046</v>
      </c>
      <c r="O375" s="33"/>
      <c r="P375" s="83" t="n">
        <f aca="false">AP375</f>
        <v>133974</v>
      </c>
      <c r="Q375" s="33" t="str">
        <f aca="false">IF(AS375&lt;&gt;"",AS375,"")</f>
        <v>Schmidt, 1862</v>
      </c>
      <c r="R375" s="16"/>
      <c r="S375" s="95" t="n">
        <v>176</v>
      </c>
      <c r="T375" s="96" t="s">
        <v>34</v>
      </c>
      <c r="U375" s="96" t="s">
        <v>35</v>
      </c>
      <c r="V375" s="96" t="s">
        <v>66</v>
      </c>
      <c r="W375" s="96" t="s">
        <v>461</v>
      </c>
      <c r="X375" s="96" t="s">
        <v>462</v>
      </c>
      <c r="Y375" s="96" t="s">
        <v>468</v>
      </c>
      <c r="Z375" s="96"/>
      <c r="AA375" s="96" t="s">
        <v>471</v>
      </c>
      <c r="AB375" s="96" t="s">
        <v>65</v>
      </c>
      <c r="AC375" s="87" t="n">
        <f aca="false">SUM(AD375:AK375)</f>
        <v>8</v>
      </c>
      <c r="AD375" s="77" t="n">
        <f aca="false">IFERROR(LEN(T375)/LEN(T375),0)</f>
        <v>1</v>
      </c>
      <c r="AE375" s="77" t="n">
        <f aca="false">IFERROR(LEN(U375)/LEN(U375),0)</f>
        <v>1</v>
      </c>
      <c r="AF375" s="77" t="n">
        <f aca="false">IFERROR(LEN(V375)/LEN(V375),0)</f>
        <v>1</v>
      </c>
      <c r="AG375" s="77" t="n">
        <f aca="false">IFERROR(LEN(W375)/LEN(W375),0)</f>
        <v>1</v>
      </c>
      <c r="AH375" s="77" t="n">
        <f aca="false">IFERROR(LEN(X375)/LEN(X375),0)</f>
        <v>1</v>
      </c>
      <c r="AI375" s="77" t="n">
        <f aca="false">IFERROR(LEN(Y375)/LEN(Y375),0)</f>
        <v>1</v>
      </c>
      <c r="AJ375" s="77" t="n">
        <f aca="false">IFERROR(LEN(Z375)/LEN(Z375),0)</f>
        <v>0</v>
      </c>
      <c r="AK375" s="78" t="n">
        <f aca="false">IFERROR(1+LEN(AA375)/LEN(AA375),0)</f>
        <v>2</v>
      </c>
      <c r="AP375" s="81" t="n">
        <v>133974</v>
      </c>
      <c r="AQ375" s="81" t="s">
        <v>768</v>
      </c>
      <c r="AR375" s="81" t="s">
        <v>1046</v>
      </c>
      <c r="AS375" s="81" t="s">
        <v>65</v>
      </c>
      <c r="AT375" s="40" t="n">
        <f aca="false">AR375=C375</f>
        <v>1</v>
      </c>
      <c r="AU375" s="40" t="n">
        <f aca="false">IF(OR(AS375="",AB375=""),"",AS375=AB375)</f>
        <v>1</v>
      </c>
      <c r="AV375" s="55" t="s">
        <v>219</v>
      </c>
      <c r="AW375" s="56" t="n">
        <v>131759</v>
      </c>
      <c r="AY375" s="40" t="n">
        <v>365</v>
      </c>
      <c r="AZ375" s="82" t="str">
        <f aca="false">IF(AZ$10=$A375,$C375,"")</f>
        <v/>
      </c>
      <c r="BA375" s="82" t="str">
        <f aca="false">IF(BA$10=$A375,$C375,"")</f>
        <v/>
      </c>
      <c r="BB375" s="82" t="str">
        <f aca="false">IF(BB$10=$A375,$C375,"")</f>
        <v/>
      </c>
      <c r="BC375" s="82" t="str">
        <f aca="false">IF(BC$10=$A375,$C375,"")</f>
        <v/>
      </c>
      <c r="BD375" s="82" t="str">
        <f aca="false">IF(BD$10=$A375,$C375,"")</f>
        <v/>
      </c>
      <c r="BE375" s="82" t="str">
        <f aca="false">IF(BE$10=$A375,$C375,"")</f>
        <v/>
      </c>
      <c r="BF375" s="82" t="str">
        <f aca="false">IF(BF$10=$A375,$C375,"")</f>
        <v/>
      </c>
      <c r="BG375" s="82" t="str">
        <f aca="false">IF(BQ$10=$A375,$C375,"")</f>
        <v>Stelletta grubii</v>
      </c>
      <c r="BH375" s="16"/>
      <c r="BI375" s="40" t="n">
        <v>365</v>
      </c>
      <c r="BQ375" s="40" t="s">
        <v>1046</v>
      </c>
    </row>
    <row r="376" s="40" customFormat="true" ht="15" hidden="false" customHeight="false" outlineLevel="0" collapsed="false">
      <c r="A376" s="31" t="str">
        <f aca="false">VLOOKUP(AC376,$AM$11:$AN$19,2,FALSE())</f>
        <v>Species</v>
      </c>
      <c r="B376" s="16"/>
      <c r="C376" s="31" t="str">
        <f aca="false">CHOOSE(AC376,T376,U376,V376,W376,X376,Y376,Z376,Y376&amp;" "&amp;AA376,Y376&amp;" ("&amp;Z376&amp;") "&amp;AA376)</f>
        <v>Stelletta hispida</v>
      </c>
      <c r="D376" s="16"/>
      <c r="E376" s="31" t="str">
        <f aca="false">REPT(" ",2*(-1+AC376))&amp;C376</f>
        <v>              Stelletta hispida</v>
      </c>
      <c r="F376" s="32"/>
      <c r="G376" s="16"/>
      <c r="H376" s="16"/>
      <c r="I376" s="16"/>
      <c r="J376" s="16"/>
      <c r="K376" s="16"/>
      <c r="L376" s="16"/>
      <c r="M376" s="16"/>
      <c r="N376" s="16" t="s">
        <v>1047</v>
      </c>
      <c r="O376" s="33"/>
      <c r="P376" s="83" t="n">
        <f aca="false">AP376</f>
        <v>133976</v>
      </c>
      <c r="Q376" s="33" t="str">
        <f aca="false">IF(AS376&lt;&gt;"",AS376,"")</f>
        <v>(Buccich, 1886)</v>
      </c>
      <c r="R376" s="16"/>
      <c r="S376" s="95" t="n">
        <v>177</v>
      </c>
      <c r="T376" s="96" t="s">
        <v>34</v>
      </c>
      <c r="U376" s="96" t="s">
        <v>35</v>
      </c>
      <c r="V376" s="96" t="s">
        <v>66</v>
      </c>
      <c r="W376" s="96" t="s">
        <v>461</v>
      </c>
      <c r="X376" s="96" t="s">
        <v>462</v>
      </c>
      <c r="Y376" s="96" t="s">
        <v>468</v>
      </c>
      <c r="Z376" s="96"/>
      <c r="AA376" s="96" t="s">
        <v>472</v>
      </c>
      <c r="AB376" s="96" t="s">
        <v>473</v>
      </c>
      <c r="AC376" s="87" t="n">
        <f aca="false">SUM(AD376:AK376)</f>
        <v>8</v>
      </c>
      <c r="AD376" s="77" t="n">
        <f aca="false">IFERROR(LEN(T376)/LEN(T376),0)</f>
        <v>1</v>
      </c>
      <c r="AE376" s="77" t="n">
        <f aca="false">IFERROR(LEN(U376)/LEN(U376),0)</f>
        <v>1</v>
      </c>
      <c r="AF376" s="77" t="n">
        <f aca="false">IFERROR(LEN(V376)/LEN(V376),0)</f>
        <v>1</v>
      </c>
      <c r="AG376" s="77" t="n">
        <f aca="false">IFERROR(LEN(W376)/LEN(W376),0)</f>
        <v>1</v>
      </c>
      <c r="AH376" s="77" t="n">
        <f aca="false">IFERROR(LEN(X376)/LEN(X376),0)</f>
        <v>1</v>
      </c>
      <c r="AI376" s="77" t="n">
        <f aca="false">IFERROR(LEN(Y376)/LEN(Y376),0)</f>
        <v>1</v>
      </c>
      <c r="AJ376" s="77" t="n">
        <f aca="false">IFERROR(LEN(Z376)/LEN(Z376),0)</f>
        <v>0</v>
      </c>
      <c r="AK376" s="78" t="n">
        <f aca="false">IFERROR(1+LEN(AA376)/LEN(AA376),0)</f>
        <v>2</v>
      </c>
      <c r="AP376" s="81" t="n">
        <v>133976</v>
      </c>
      <c r="AQ376" s="81" t="s">
        <v>768</v>
      </c>
      <c r="AR376" s="81" t="s">
        <v>1047</v>
      </c>
      <c r="AS376" s="81" t="s">
        <v>473</v>
      </c>
      <c r="AT376" s="40" t="n">
        <f aca="false">AR376=C376</f>
        <v>1</v>
      </c>
      <c r="AU376" s="40" t="n">
        <f aca="false">IF(OR(AS376="",AB376=""),"",AS376=AB376)</f>
        <v>1</v>
      </c>
      <c r="AV376" s="55" t="s">
        <v>219</v>
      </c>
      <c r="AW376" s="56" t="n">
        <v>131759</v>
      </c>
      <c r="AY376" s="93" t="n">
        <v>366</v>
      </c>
      <c r="AZ376" s="82" t="str">
        <f aca="false">IF(AZ$10=$A376,$C376,"")</f>
        <v/>
      </c>
      <c r="BA376" s="82" t="str">
        <f aca="false">IF(BA$10=$A376,$C376,"")</f>
        <v/>
      </c>
      <c r="BB376" s="82" t="str">
        <f aca="false">IF(BB$10=$A376,$C376,"")</f>
        <v/>
      </c>
      <c r="BC376" s="82" t="str">
        <f aca="false">IF(BC$10=$A376,$C376,"")</f>
        <v/>
      </c>
      <c r="BD376" s="82" t="str">
        <f aca="false">IF(BD$10=$A376,$C376,"")</f>
        <v/>
      </c>
      <c r="BE376" s="82" t="str">
        <f aca="false">IF(BE$10=$A376,$C376,"")</f>
        <v/>
      </c>
      <c r="BF376" s="82" t="str">
        <f aca="false">IF(BF$10=$A376,$C376,"")</f>
        <v/>
      </c>
      <c r="BG376" s="82" t="str">
        <f aca="false">IF(BQ$10=$A376,$C376,"")</f>
        <v>Stelletta hispida</v>
      </c>
      <c r="BH376" s="16"/>
      <c r="BI376" s="40" t="n">
        <v>366</v>
      </c>
      <c r="BQ376" s="40" t="s">
        <v>1047</v>
      </c>
    </row>
    <row r="377" s="40" customFormat="true" ht="15" hidden="false" customHeight="false" outlineLevel="0" collapsed="false">
      <c r="A377" s="31" t="str">
        <f aca="false">VLOOKUP(AC377,$AM$11:$AN$19,2,FALSE())</f>
        <v>Species</v>
      </c>
      <c r="B377" s="16"/>
      <c r="C377" s="31" t="str">
        <f aca="false">CHOOSE(AC377,T377,U377,V377,W377,X377,Y377,Z377,Y377&amp;" "&amp;AA377,Y377&amp;" ("&amp;Z377&amp;") "&amp;AA377)</f>
        <v>Stelletta mediterranea</v>
      </c>
      <c r="D377" s="16"/>
      <c r="E377" s="31" t="str">
        <f aca="false">REPT(" ",2*(-1+AC377))&amp;C377</f>
        <v>              Stelletta mediterranea</v>
      </c>
      <c r="F377" s="32"/>
      <c r="G377" s="16"/>
      <c r="H377" s="16"/>
      <c r="I377" s="16"/>
      <c r="J377" s="16"/>
      <c r="K377" s="16"/>
      <c r="L377" s="16"/>
      <c r="M377" s="16"/>
      <c r="N377" s="16" t="s">
        <v>1048</v>
      </c>
      <c r="O377" s="33"/>
      <c r="P377" s="83" t="n">
        <f aca="false">AP377</f>
        <v>133978</v>
      </c>
      <c r="Q377" s="33" t="str">
        <f aca="false">IF(AS377&lt;&gt;"",AS377,"")</f>
        <v>(Topsent, 1893)</v>
      </c>
      <c r="R377" s="16"/>
      <c r="S377" s="95" t="n">
        <v>178</v>
      </c>
      <c r="T377" s="96" t="s">
        <v>34</v>
      </c>
      <c r="U377" s="96" t="s">
        <v>35</v>
      </c>
      <c r="V377" s="96" t="s">
        <v>66</v>
      </c>
      <c r="W377" s="96" t="s">
        <v>461</v>
      </c>
      <c r="X377" s="96" t="s">
        <v>462</v>
      </c>
      <c r="Y377" s="96" t="s">
        <v>468</v>
      </c>
      <c r="Z377" s="96"/>
      <c r="AA377" s="96" t="s">
        <v>263</v>
      </c>
      <c r="AB377" s="96" t="s">
        <v>122</v>
      </c>
      <c r="AC377" s="87" t="n">
        <f aca="false">SUM(AD377:AK377)</f>
        <v>8</v>
      </c>
      <c r="AD377" s="77" t="n">
        <f aca="false">IFERROR(LEN(T377)/LEN(T377),0)</f>
        <v>1</v>
      </c>
      <c r="AE377" s="77" t="n">
        <f aca="false">IFERROR(LEN(U377)/LEN(U377),0)</f>
        <v>1</v>
      </c>
      <c r="AF377" s="77" t="n">
        <f aca="false">IFERROR(LEN(V377)/LEN(V377),0)</f>
        <v>1</v>
      </c>
      <c r="AG377" s="77" t="n">
        <f aca="false">IFERROR(LEN(W377)/LEN(W377),0)</f>
        <v>1</v>
      </c>
      <c r="AH377" s="77" t="n">
        <f aca="false">IFERROR(LEN(X377)/LEN(X377),0)</f>
        <v>1</v>
      </c>
      <c r="AI377" s="77" t="n">
        <f aca="false">IFERROR(LEN(Y377)/LEN(Y377),0)</f>
        <v>1</v>
      </c>
      <c r="AJ377" s="77" t="n">
        <f aca="false">IFERROR(LEN(Z377)/LEN(Z377),0)</f>
        <v>0</v>
      </c>
      <c r="AK377" s="78" t="n">
        <f aca="false">IFERROR(1+LEN(AA377)/LEN(AA377),0)</f>
        <v>2</v>
      </c>
      <c r="AP377" s="81" t="n">
        <v>133978</v>
      </c>
      <c r="AQ377" s="81" t="s">
        <v>768</v>
      </c>
      <c r="AR377" s="81" t="s">
        <v>1048</v>
      </c>
      <c r="AS377" s="81" t="s">
        <v>122</v>
      </c>
      <c r="AT377" s="40" t="n">
        <f aca="false">AR377=C377</f>
        <v>1</v>
      </c>
      <c r="AU377" s="40" t="n">
        <f aca="false">IF(OR(AS377="",AB377=""),"",AS377=AB377)</f>
        <v>1</v>
      </c>
      <c r="AV377" s="55" t="s">
        <v>906</v>
      </c>
      <c r="AW377" s="56" t="n">
        <v>266969</v>
      </c>
      <c r="AY377" s="40" t="n">
        <v>367</v>
      </c>
      <c r="AZ377" s="82" t="str">
        <f aca="false">IF(AZ$10=$A377,$C377,"")</f>
        <v/>
      </c>
      <c r="BA377" s="82" t="str">
        <f aca="false">IF(BA$10=$A377,$C377,"")</f>
        <v/>
      </c>
      <c r="BB377" s="82" t="str">
        <f aca="false">IF(BB$10=$A377,$C377,"")</f>
        <v/>
      </c>
      <c r="BC377" s="82" t="str">
        <f aca="false">IF(BC$10=$A377,$C377,"")</f>
        <v/>
      </c>
      <c r="BD377" s="82" t="str">
        <f aca="false">IF(BD$10=$A377,$C377,"")</f>
        <v/>
      </c>
      <c r="BE377" s="82" t="str">
        <f aca="false">IF(BE$10=$A377,$C377,"")</f>
        <v/>
      </c>
      <c r="BF377" s="82" t="str">
        <f aca="false">IF(BF$10=$A377,$C377,"")</f>
        <v/>
      </c>
      <c r="BG377" s="82" t="str">
        <f aca="false">IF(BQ$10=$A377,$C377,"")</f>
        <v>Stelletta mediterranea</v>
      </c>
      <c r="BH377" s="16"/>
      <c r="BI377" s="40" t="n">
        <v>367</v>
      </c>
      <c r="BQ377" s="40" t="s">
        <v>1048</v>
      </c>
    </row>
    <row r="378" s="40" customFormat="true" ht="15" hidden="false" customHeight="false" outlineLevel="0" collapsed="false">
      <c r="A378" s="31" t="str">
        <f aca="false">VLOOKUP(AC378,$AM$11:$AN$19,2,FALSE())</f>
        <v>Species</v>
      </c>
      <c r="B378" s="16"/>
      <c r="C378" s="31" t="str">
        <f aca="false">CHOOSE(AC378,T378,U378,V378,W378,X378,Y378,Z378,Y378&amp;" "&amp;AA378,Y378&amp;" ("&amp;Z378&amp;") "&amp;AA378)</f>
        <v>Stelletta stellata</v>
      </c>
      <c r="D378" s="16"/>
      <c r="E378" s="31" t="str">
        <f aca="false">REPT(" ",2*(-1+AC378))&amp;C378</f>
        <v>              Stelletta stellata</v>
      </c>
      <c r="F378" s="32"/>
      <c r="G378" s="16"/>
      <c r="H378" s="16"/>
      <c r="I378" s="16"/>
      <c r="J378" s="16"/>
      <c r="K378" s="16"/>
      <c r="L378" s="16"/>
      <c r="M378" s="16"/>
      <c r="N378" s="16" t="s">
        <v>1049</v>
      </c>
      <c r="O378" s="33"/>
      <c r="P378" s="83" t="n">
        <f aca="false">AP378</f>
        <v>133985</v>
      </c>
      <c r="Q378" s="33" t="str">
        <f aca="false">IF(AS378&lt;&gt;"",AS378,"")</f>
        <v>Topsent, 1893</v>
      </c>
      <c r="R378" s="16"/>
      <c r="S378" s="95" t="n">
        <v>179</v>
      </c>
      <c r="T378" s="96" t="s">
        <v>34</v>
      </c>
      <c r="U378" s="96" t="s">
        <v>35</v>
      </c>
      <c r="V378" s="96" t="s">
        <v>66</v>
      </c>
      <c r="W378" s="96" t="s">
        <v>461</v>
      </c>
      <c r="X378" s="96" t="s">
        <v>462</v>
      </c>
      <c r="Y378" s="96" t="s">
        <v>468</v>
      </c>
      <c r="Z378" s="96"/>
      <c r="AA378" s="96" t="s">
        <v>458</v>
      </c>
      <c r="AB378" s="96" t="s">
        <v>77</v>
      </c>
      <c r="AC378" s="87" t="n">
        <f aca="false">SUM(AD378:AK378)</f>
        <v>8</v>
      </c>
      <c r="AD378" s="77" t="n">
        <f aca="false">IFERROR(LEN(T378)/LEN(T378),0)</f>
        <v>1</v>
      </c>
      <c r="AE378" s="77" t="n">
        <f aca="false">IFERROR(LEN(U378)/LEN(U378),0)</f>
        <v>1</v>
      </c>
      <c r="AF378" s="77" t="n">
        <f aca="false">IFERROR(LEN(V378)/LEN(V378),0)</f>
        <v>1</v>
      </c>
      <c r="AG378" s="77" t="n">
        <f aca="false">IFERROR(LEN(W378)/LEN(W378),0)</f>
        <v>1</v>
      </c>
      <c r="AH378" s="77" t="n">
        <f aca="false">IFERROR(LEN(X378)/LEN(X378),0)</f>
        <v>1</v>
      </c>
      <c r="AI378" s="77" t="n">
        <f aca="false">IFERROR(LEN(Y378)/LEN(Y378),0)</f>
        <v>1</v>
      </c>
      <c r="AJ378" s="77" t="n">
        <f aca="false">IFERROR(LEN(Z378)/LEN(Z378),0)</f>
        <v>0</v>
      </c>
      <c r="AK378" s="78" t="n">
        <f aca="false">IFERROR(1+LEN(AA378)/LEN(AA378),0)</f>
        <v>2</v>
      </c>
      <c r="AP378" s="81" t="n">
        <v>133985</v>
      </c>
      <c r="AQ378" s="81" t="s">
        <v>768</v>
      </c>
      <c r="AR378" s="81" t="s">
        <v>1049</v>
      </c>
      <c r="AS378" s="81" t="s">
        <v>77</v>
      </c>
      <c r="AT378" s="40" t="n">
        <f aca="false">AR378=C378</f>
        <v>1</v>
      </c>
      <c r="AU378" s="40" t="n">
        <f aca="false">IF(OR(AS378="",AB378=""),"",AS378=AB378)</f>
        <v>1</v>
      </c>
      <c r="AV378" s="55" t="s">
        <v>907</v>
      </c>
      <c r="AW378" s="56" t="n">
        <v>165216</v>
      </c>
      <c r="AY378" s="93" t="n">
        <v>368</v>
      </c>
      <c r="AZ378" s="82" t="str">
        <f aca="false">IF(AZ$10=$A378,$C378,"")</f>
        <v/>
      </c>
      <c r="BA378" s="82" t="str">
        <f aca="false">IF(BA$10=$A378,$C378,"")</f>
        <v/>
      </c>
      <c r="BB378" s="82" t="str">
        <f aca="false">IF(BB$10=$A378,$C378,"")</f>
        <v/>
      </c>
      <c r="BC378" s="82" t="str">
        <f aca="false">IF(BC$10=$A378,$C378,"")</f>
        <v/>
      </c>
      <c r="BD378" s="82" t="str">
        <f aca="false">IF(BD$10=$A378,$C378,"")</f>
        <v/>
      </c>
      <c r="BE378" s="82" t="str">
        <f aca="false">IF(BE$10=$A378,$C378,"")</f>
        <v/>
      </c>
      <c r="BF378" s="82" t="str">
        <f aca="false">IF(BF$10=$A378,$C378,"")</f>
        <v/>
      </c>
      <c r="BG378" s="82" t="str">
        <f aca="false">IF(BQ$10=$A378,$C378,"")</f>
        <v>Stelletta stellata</v>
      </c>
      <c r="BH378" s="16"/>
      <c r="BI378" s="40" t="n">
        <v>368</v>
      </c>
      <c r="BQ378" s="40" t="s">
        <v>1049</v>
      </c>
    </row>
    <row r="379" s="40" customFormat="true" ht="15" hidden="false" customHeight="false" outlineLevel="0" collapsed="false">
      <c r="A379" s="31" t="str">
        <f aca="false">VLOOKUP(AC379,$AM$11:$AN$19,2,FALSE())</f>
        <v>Genus</v>
      </c>
      <c r="B379" s="16"/>
      <c r="C379" s="31" t="str">
        <f aca="false">CHOOSE(AC379,T379,U379,V379,W379,X379,Y379,Z379,Y379&amp;" "&amp;AA379,Y379&amp;" ("&amp;Z379&amp;") "&amp;AA379)</f>
        <v>Stryphnus</v>
      </c>
      <c r="D379" s="16"/>
      <c r="E379" s="31" t="str">
        <f aca="false">REPT(" ",2*(-1+AC379))&amp;C379</f>
        <v>          Stryphnus</v>
      </c>
      <c r="F379" s="32"/>
      <c r="G379" s="16"/>
      <c r="H379" s="16"/>
      <c r="I379" s="16"/>
      <c r="J379" s="16"/>
      <c r="K379" s="16"/>
      <c r="L379" s="16" t="s">
        <v>474</v>
      </c>
      <c r="M379" s="16"/>
      <c r="N379" s="16"/>
      <c r="O379" s="33"/>
      <c r="P379" s="83" t="n">
        <f aca="false">AP379</f>
        <v>131995</v>
      </c>
      <c r="Q379" s="33" t="str">
        <f aca="false">IF(AS379&lt;&gt;"",AS379,"")</f>
        <v>Sollas, 1886</v>
      </c>
      <c r="R379" s="16"/>
      <c r="S379" s="95"/>
      <c r="T379" s="96" t="s">
        <v>34</v>
      </c>
      <c r="U379" s="96" t="s">
        <v>35</v>
      </c>
      <c r="V379" s="96" t="s">
        <v>66</v>
      </c>
      <c r="W379" s="96" t="s">
        <v>461</v>
      </c>
      <c r="X379" s="96" t="s">
        <v>462</v>
      </c>
      <c r="Y379" s="96" t="s">
        <v>474</v>
      </c>
      <c r="Z379" s="96"/>
      <c r="AA379" s="96"/>
      <c r="AB379" s="96"/>
      <c r="AC379" s="87" t="n">
        <f aca="false">SUM(AD379:AK379)</f>
        <v>6</v>
      </c>
      <c r="AD379" s="77" t="n">
        <f aca="false">IFERROR(LEN(T379)/LEN(T379),0)</f>
        <v>1</v>
      </c>
      <c r="AE379" s="77" t="n">
        <f aca="false">IFERROR(LEN(U379)/LEN(U379),0)</f>
        <v>1</v>
      </c>
      <c r="AF379" s="77" t="n">
        <f aca="false">IFERROR(LEN(V379)/LEN(V379),0)</f>
        <v>1</v>
      </c>
      <c r="AG379" s="77" t="n">
        <f aca="false">IFERROR(LEN(W379)/LEN(W379),0)</f>
        <v>1</v>
      </c>
      <c r="AH379" s="77" t="n">
        <f aca="false">IFERROR(LEN(X379)/LEN(X379),0)</f>
        <v>1</v>
      </c>
      <c r="AI379" s="77" t="n">
        <f aca="false">IFERROR(LEN(Y379)/LEN(Y379),0)</f>
        <v>1</v>
      </c>
      <c r="AJ379" s="77" t="n">
        <f aca="false">IFERROR(LEN(Z379)/LEN(Z379),0)</f>
        <v>0</v>
      </c>
      <c r="AK379" s="78" t="n">
        <f aca="false">IFERROR(1+LEN(AA379)/LEN(AA379),0)</f>
        <v>0</v>
      </c>
      <c r="AP379" s="81" t="n">
        <v>131995</v>
      </c>
      <c r="AQ379" s="81" t="s">
        <v>768</v>
      </c>
      <c r="AR379" s="81" t="s">
        <v>474</v>
      </c>
      <c r="AS379" s="81" t="s">
        <v>1050</v>
      </c>
      <c r="AT379" s="40" t="n">
        <f aca="false">AR379=C379</f>
        <v>1</v>
      </c>
      <c r="AU379" s="40" t="str">
        <f aca="false">IF(OR(AS379="",AB379=""),"",AS379=AB379)</f>
        <v/>
      </c>
      <c r="AV379" s="55" t="s">
        <v>908</v>
      </c>
      <c r="AW379" s="56" t="n">
        <v>165220</v>
      </c>
      <c r="AY379" s="40" t="n">
        <v>369</v>
      </c>
      <c r="AZ379" s="82" t="str">
        <f aca="false">IF(AZ$10=$A379,$C379,"")</f>
        <v/>
      </c>
      <c r="BA379" s="82" t="str">
        <f aca="false">IF(BA$10=$A379,$C379,"")</f>
        <v/>
      </c>
      <c r="BB379" s="82" t="str">
        <f aca="false">IF(BB$10=$A379,$C379,"")</f>
        <v/>
      </c>
      <c r="BC379" s="82" t="str">
        <f aca="false">IF(BC$10=$A379,$C379,"")</f>
        <v/>
      </c>
      <c r="BD379" s="82" t="str">
        <f aca="false">IF(BD$10=$A379,$C379,"")</f>
        <v/>
      </c>
      <c r="BE379" s="82" t="str">
        <f aca="false">IF(BE$10=$A379,$C379,"")</f>
        <v>Stryphnus</v>
      </c>
      <c r="BF379" s="82" t="str">
        <f aca="false">IF(BF$10=$A379,$C379,"")</f>
        <v/>
      </c>
      <c r="BG379" s="82" t="str">
        <f aca="false">IF(BQ$10=$A379,$C379,"")</f>
        <v/>
      </c>
      <c r="BH379" s="16"/>
      <c r="BI379" s="40" t="n">
        <v>369</v>
      </c>
      <c r="BO379" s="40" t="s">
        <v>474</v>
      </c>
    </row>
    <row r="380" s="40" customFormat="true" ht="15" hidden="false" customHeight="false" outlineLevel="0" collapsed="false">
      <c r="A380" s="31" t="str">
        <f aca="false">VLOOKUP(AC380,$AM$11:$AN$19,2,FALSE())</f>
        <v>Subgenus</v>
      </c>
      <c r="B380" s="16"/>
      <c r="C380" s="31" t="str">
        <f aca="false">CHOOSE(AC380,T380,U380,V380,W380,X380,Y380,Z380,Y380&amp;" "&amp;AA380,Y380&amp;" ("&amp;Z380&amp;") "&amp;AA380)</f>
        <v>Stryphnus</v>
      </c>
      <c r="D380" s="16"/>
      <c r="E380" s="31" t="str">
        <f aca="false">REPT(" ",2*(-1+AC380))&amp;C380</f>
        <v>            Stryphnus</v>
      </c>
      <c r="F380" s="32"/>
      <c r="G380" s="16"/>
      <c r="H380" s="16"/>
      <c r="I380" s="16"/>
      <c r="J380" s="16"/>
      <c r="K380" s="16"/>
      <c r="L380" s="16"/>
      <c r="M380" s="16"/>
      <c r="N380" s="16"/>
      <c r="O380" s="33"/>
      <c r="P380" s="83" t="n">
        <f aca="false">AP380</f>
        <v>131995</v>
      </c>
      <c r="Q380" s="33" t="str">
        <f aca="false">IF(AS380&lt;&gt;"",AS380,"")</f>
        <v>Sollas, 1886</v>
      </c>
      <c r="R380" s="16"/>
      <c r="S380" s="95"/>
      <c r="T380" s="96" t="s">
        <v>34</v>
      </c>
      <c r="U380" s="96" t="s">
        <v>35</v>
      </c>
      <c r="V380" s="96" t="s">
        <v>66</v>
      </c>
      <c r="W380" s="96" t="s">
        <v>461</v>
      </c>
      <c r="X380" s="96" t="s">
        <v>462</v>
      </c>
      <c r="Y380" s="96" t="s">
        <v>474</v>
      </c>
      <c r="Z380" s="96" t="s">
        <v>474</v>
      </c>
      <c r="AA380" s="96"/>
      <c r="AB380" s="96"/>
      <c r="AC380" s="87" t="n">
        <f aca="false">SUM(AD380:AK380)</f>
        <v>7</v>
      </c>
      <c r="AD380" s="77" t="n">
        <f aca="false">IFERROR(LEN(T380)/LEN(T380),0)</f>
        <v>1</v>
      </c>
      <c r="AE380" s="77" t="n">
        <f aca="false">IFERROR(LEN(U380)/LEN(U380),0)</f>
        <v>1</v>
      </c>
      <c r="AF380" s="77" t="n">
        <f aca="false">IFERROR(LEN(V380)/LEN(V380),0)</f>
        <v>1</v>
      </c>
      <c r="AG380" s="77" t="n">
        <f aca="false">IFERROR(LEN(W380)/LEN(W380),0)</f>
        <v>1</v>
      </c>
      <c r="AH380" s="77" t="n">
        <f aca="false">IFERROR(LEN(X380)/LEN(X380),0)</f>
        <v>1</v>
      </c>
      <c r="AI380" s="77" t="n">
        <f aca="false">IFERROR(LEN(Y380)/LEN(Y380),0)</f>
        <v>1</v>
      </c>
      <c r="AJ380" s="77" t="n">
        <f aca="false">IFERROR(LEN(Z380)/LEN(Z380),0)</f>
        <v>1</v>
      </c>
      <c r="AK380" s="78" t="n">
        <f aca="false">IFERROR(1+LEN(AA380)/LEN(AA380),0)</f>
        <v>0</v>
      </c>
      <c r="AP380" s="81" t="n">
        <v>131995</v>
      </c>
      <c r="AQ380" s="81" t="s">
        <v>768</v>
      </c>
      <c r="AR380" s="81" t="s">
        <v>474</v>
      </c>
      <c r="AS380" s="81" t="s">
        <v>1050</v>
      </c>
      <c r="AT380" s="40" t="n">
        <f aca="false">AR380=C380</f>
        <v>1</v>
      </c>
      <c r="AU380" s="40" t="str">
        <f aca="false">IF(OR(AS380="",AB380=""),"",AS380=AB380)</f>
        <v/>
      </c>
      <c r="AV380" s="55" t="s">
        <v>909</v>
      </c>
      <c r="AW380" s="56" t="n">
        <v>165250</v>
      </c>
      <c r="AY380" s="93" t="n">
        <v>370</v>
      </c>
      <c r="AZ380" s="82" t="str">
        <f aca="false">IF(AZ$10=$A380,$C380,"")</f>
        <v/>
      </c>
      <c r="BA380" s="82" t="str">
        <f aca="false">IF(BA$10=$A380,$C380,"")</f>
        <v/>
      </c>
      <c r="BB380" s="82" t="str">
        <f aca="false">IF(BB$10=$A380,$C380,"")</f>
        <v/>
      </c>
      <c r="BC380" s="82" t="str">
        <f aca="false">IF(BC$10=$A380,$C380,"")</f>
        <v/>
      </c>
      <c r="BD380" s="82" t="str">
        <f aca="false">IF(BD$10=$A380,$C380,"")</f>
        <v/>
      </c>
      <c r="BE380" s="82" t="str">
        <f aca="false">IF(BE$10=$A380,$C380,"")</f>
        <v/>
      </c>
      <c r="BF380" s="82" t="str">
        <f aca="false">IF(BF$10=$A380,$C380,"")</f>
        <v>Stryphnus</v>
      </c>
      <c r="BG380" s="82" t="str">
        <f aca="false">IF(BQ$10=$A380,$C380,"")</f>
        <v/>
      </c>
      <c r="BH380" s="16"/>
      <c r="BI380" s="40" t="n">
        <v>370</v>
      </c>
      <c r="BP380" s="40" t="s">
        <v>474</v>
      </c>
    </row>
    <row r="381" s="40" customFormat="true" ht="15" hidden="false" customHeight="false" outlineLevel="0" collapsed="false">
      <c r="A381" s="31" t="str">
        <f aca="false">VLOOKUP(AC381,$AM$11:$AN$19,2,FALSE())</f>
        <v>Species</v>
      </c>
      <c r="B381" s="16"/>
      <c r="C381" s="31" t="str">
        <f aca="false">CHOOSE(AC381,T381,U381,V381,W381,X381,Y381,Z381,Y381&amp;" "&amp;AA381,Y381&amp;" ("&amp;Z381&amp;") "&amp;AA381)</f>
        <v>Stryphnus mucronatus</v>
      </c>
      <c r="D381" s="16"/>
      <c r="E381" s="31" t="str">
        <f aca="false">REPT(" ",2*(-1+AC381))&amp;C381</f>
        <v>              Stryphnus mucronatus</v>
      </c>
      <c r="F381" s="32"/>
      <c r="G381" s="16"/>
      <c r="H381" s="16"/>
      <c r="I381" s="16"/>
      <c r="J381" s="16"/>
      <c r="K381" s="16"/>
      <c r="L381" s="16"/>
      <c r="M381" s="16"/>
      <c r="N381" s="16" t="s">
        <v>1051</v>
      </c>
      <c r="O381" s="33"/>
      <c r="P381" s="83" t="n">
        <f aca="false">AP381</f>
        <v>133989</v>
      </c>
      <c r="Q381" s="33" t="str">
        <f aca="false">IF(AS381&lt;&gt;"",AS381,"")</f>
        <v>(Schmidt, 1868)</v>
      </c>
      <c r="R381" s="16"/>
      <c r="S381" s="95" t="n">
        <v>180</v>
      </c>
      <c r="T381" s="96" t="s">
        <v>34</v>
      </c>
      <c r="U381" s="96" t="s">
        <v>35</v>
      </c>
      <c r="V381" s="96" t="s">
        <v>66</v>
      </c>
      <c r="W381" s="96" t="s">
        <v>461</v>
      </c>
      <c r="X381" s="96" t="s">
        <v>462</v>
      </c>
      <c r="Y381" s="96" t="s">
        <v>474</v>
      </c>
      <c r="Z381" s="96"/>
      <c r="AA381" s="96" t="s">
        <v>475</v>
      </c>
      <c r="AB381" s="96" t="s">
        <v>210</v>
      </c>
      <c r="AC381" s="87" t="n">
        <f aca="false">SUM(AD381:AK381)</f>
        <v>8</v>
      </c>
      <c r="AD381" s="77" t="n">
        <f aca="false">IFERROR(LEN(T381)/LEN(T381),0)</f>
        <v>1</v>
      </c>
      <c r="AE381" s="77" t="n">
        <f aca="false">IFERROR(LEN(U381)/LEN(U381),0)</f>
        <v>1</v>
      </c>
      <c r="AF381" s="77" t="n">
        <f aca="false">IFERROR(LEN(V381)/LEN(V381),0)</f>
        <v>1</v>
      </c>
      <c r="AG381" s="77" t="n">
        <f aca="false">IFERROR(LEN(W381)/LEN(W381),0)</f>
        <v>1</v>
      </c>
      <c r="AH381" s="77" t="n">
        <f aca="false">IFERROR(LEN(X381)/LEN(X381),0)</f>
        <v>1</v>
      </c>
      <c r="AI381" s="77" t="n">
        <f aca="false">IFERROR(LEN(Y381)/LEN(Y381),0)</f>
        <v>1</v>
      </c>
      <c r="AJ381" s="77" t="n">
        <f aca="false">IFERROR(LEN(Z381)/LEN(Z381),0)</f>
        <v>0</v>
      </c>
      <c r="AK381" s="78" t="n">
        <f aca="false">IFERROR(1+LEN(AA381)/LEN(AA381),0)</f>
        <v>2</v>
      </c>
      <c r="AP381" s="81" t="n">
        <v>133989</v>
      </c>
      <c r="AQ381" s="81" t="s">
        <v>1052</v>
      </c>
      <c r="AR381" s="81" t="s">
        <v>1053</v>
      </c>
      <c r="AS381" s="81" t="s">
        <v>210</v>
      </c>
      <c r="AT381" s="40" t="n">
        <f aca="false">AR381=C381</f>
        <v>1</v>
      </c>
      <c r="AU381" s="40" t="n">
        <f aca="false">IF(OR(AS381="",AB381=""),"",AS381=AB381)</f>
        <v>1</v>
      </c>
      <c r="AV381" s="55" t="s">
        <v>910</v>
      </c>
      <c r="AW381" s="56" t="n">
        <v>165251</v>
      </c>
      <c r="AY381" s="40" t="n">
        <v>371</v>
      </c>
      <c r="AZ381" s="82" t="str">
        <f aca="false">IF(AZ$10=$A381,$C381,"")</f>
        <v/>
      </c>
      <c r="BA381" s="82" t="str">
        <f aca="false">IF(BA$10=$A381,$C381,"")</f>
        <v/>
      </c>
      <c r="BB381" s="82" t="str">
        <f aca="false">IF(BB$10=$A381,$C381,"")</f>
        <v/>
      </c>
      <c r="BC381" s="82" t="str">
        <f aca="false">IF(BC$10=$A381,$C381,"")</f>
        <v/>
      </c>
      <c r="BD381" s="82" t="str">
        <f aca="false">IF(BD$10=$A381,$C381,"")</f>
        <v/>
      </c>
      <c r="BE381" s="82" t="str">
        <f aca="false">IF(BE$10=$A381,$C381,"")</f>
        <v/>
      </c>
      <c r="BF381" s="82" t="str">
        <f aca="false">IF(BF$10=$A381,$C381,"")</f>
        <v/>
      </c>
      <c r="BG381" s="82" t="str">
        <f aca="false">IF(BQ$10=$A381,$C381,"")</f>
        <v>Stryphnus mucronatus</v>
      </c>
      <c r="BH381" s="16"/>
      <c r="BI381" s="40" t="n">
        <v>371</v>
      </c>
      <c r="BQ381" s="40" t="s">
        <v>1051</v>
      </c>
    </row>
    <row r="382" s="40" customFormat="true" ht="15" hidden="false" customHeight="false" outlineLevel="0" collapsed="false">
      <c r="A382" s="31" t="str">
        <f aca="false">VLOOKUP(AC382,$AM$11:$AN$19,2,FALSE())</f>
        <v>Species</v>
      </c>
      <c r="B382" s="16"/>
      <c r="C382" s="31" t="str">
        <f aca="false">CHOOSE(AC382,T382,U382,V382,W382,X382,Y382,Z382,Y382&amp;" "&amp;AA382,Y382&amp;" ("&amp;Z382&amp;") "&amp;AA382)</f>
        <v>Stryphnus ponderosus</v>
      </c>
      <c r="D382" s="16"/>
      <c r="E382" s="31" t="str">
        <f aca="false">REPT(" ",2*(-1+AC382))&amp;C382</f>
        <v>              Stryphnus ponderosus</v>
      </c>
      <c r="F382" s="32"/>
      <c r="G382" s="16"/>
      <c r="H382" s="16"/>
      <c r="I382" s="16"/>
      <c r="J382" s="16"/>
      <c r="K382" s="16"/>
      <c r="L382" s="16"/>
      <c r="M382" s="16"/>
      <c r="N382" s="16" t="s">
        <v>1054</v>
      </c>
      <c r="O382" s="33"/>
      <c r="P382" s="83" t="n">
        <f aca="false">AP382</f>
        <v>133991</v>
      </c>
      <c r="Q382" s="33" t="str">
        <f aca="false">IF(AS382&lt;&gt;"",AS382,"")</f>
        <v>(Bowerbank, 1866)</v>
      </c>
      <c r="R382" s="16"/>
      <c r="S382" s="95" t="n">
        <v>181</v>
      </c>
      <c r="T382" s="96" t="s">
        <v>34</v>
      </c>
      <c r="U382" s="96" t="s">
        <v>35</v>
      </c>
      <c r="V382" s="96" t="s">
        <v>66</v>
      </c>
      <c r="W382" s="96" t="s">
        <v>461</v>
      </c>
      <c r="X382" s="96" t="s">
        <v>462</v>
      </c>
      <c r="Y382" s="96" t="s">
        <v>474</v>
      </c>
      <c r="Z382" s="96"/>
      <c r="AA382" s="96" t="s">
        <v>476</v>
      </c>
      <c r="AB382" s="96" t="s">
        <v>98</v>
      </c>
      <c r="AC382" s="87" t="n">
        <f aca="false">SUM(AD382:AK382)</f>
        <v>8</v>
      </c>
      <c r="AD382" s="77" t="n">
        <f aca="false">IFERROR(LEN(T382)/LEN(T382),0)</f>
        <v>1</v>
      </c>
      <c r="AE382" s="77" t="n">
        <f aca="false">IFERROR(LEN(U382)/LEN(U382),0)</f>
        <v>1</v>
      </c>
      <c r="AF382" s="77" t="n">
        <f aca="false">IFERROR(LEN(V382)/LEN(V382),0)</f>
        <v>1</v>
      </c>
      <c r="AG382" s="77" t="n">
        <f aca="false">IFERROR(LEN(W382)/LEN(W382),0)</f>
        <v>1</v>
      </c>
      <c r="AH382" s="77" t="n">
        <f aca="false">IFERROR(LEN(X382)/LEN(X382),0)</f>
        <v>1</v>
      </c>
      <c r="AI382" s="77" t="n">
        <f aca="false">IFERROR(LEN(Y382)/LEN(Y382),0)</f>
        <v>1</v>
      </c>
      <c r="AJ382" s="77" t="n">
        <f aca="false">IFERROR(LEN(Z382)/LEN(Z382),0)</f>
        <v>0</v>
      </c>
      <c r="AK382" s="78" t="n">
        <f aca="false">IFERROR(1+LEN(AA382)/LEN(AA382),0)</f>
        <v>2</v>
      </c>
      <c r="AP382" s="81" t="n">
        <v>133991</v>
      </c>
      <c r="AQ382" s="81" t="s">
        <v>1052</v>
      </c>
      <c r="AR382" s="81" t="s">
        <v>1055</v>
      </c>
      <c r="AS382" s="81" t="s">
        <v>98</v>
      </c>
      <c r="AT382" s="40" t="n">
        <f aca="false">AR382=C382</f>
        <v>1</v>
      </c>
      <c r="AU382" s="40" t="n">
        <f aca="false">IF(OR(AS382="",AB382=""),"",AS382=AB382)</f>
        <v>1</v>
      </c>
      <c r="AV382" s="55" t="s">
        <v>212</v>
      </c>
      <c r="AW382" s="56" t="n">
        <v>131626</v>
      </c>
      <c r="AY382" s="93" t="n">
        <v>372</v>
      </c>
      <c r="AZ382" s="82" t="str">
        <f aca="false">IF(AZ$10=$A382,$C382,"")</f>
        <v/>
      </c>
      <c r="BA382" s="82" t="str">
        <f aca="false">IF(BA$10=$A382,$C382,"")</f>
        <v/>
      </c>
      <c r="BB382" s="82" t="str">
        <f aca="false">IF(BB$10=$A382,$C382,"")</f>
        <v/>
      </c>
      <c r="BC382" s="82" t="str">
        <f aca="false">IF(BC$10=$A382,$C382,"")</f>
        <v/>
      </c>
      <c r="BD382" s="82" t="str">
        <f aca="false">IF(BD$10=$A382,$C382,"")</f>
        <v/>
      </c>
      <c r="BE382" s="82" t="str">
        <f aca="false">IF(BE$10=$A382,$C382,"")</f>
        <v/>
      </c>
      <c r="BF382" s="82" t="str">
        <f aca="false">IF(BF$10=$A382,$C382,"")</f>
        <v/>
      </c>
      <c r="BG382" s="82" t="str">
        <f aca="false">IF(BQ$10=$A382,$C382,"")</f>
        <v>Stryphnus ponderosus</v>
      </c>
      <c r="BH382" s="16"/>
      <c r="BI382" s="40" t="n">
        <v>372</v>
      </c>
      <c r="BQ382" s="40" t="s">
        <v>1054</v>
      </c>
    </row>
    <row r="383" s="40" customFormat="true" ht="15" hidden="false" customHeight="false" outlineLevel="0" collapsed="false">
      <c r="A383" s="31" t="str">
        <f aca="false">VLOOKUP(AC383,$AM$11:$AN$19,2,FALSE())</f>
        <v>Family</v>
      </c>
      <c r="B383" s="16"/>
      <c r="C383" s="31" t="str">
        <f aca="false">CHOOSE(AC383,T383,U383,V383,W383,X383,Y383,Z383,Y383&amp;" "&amp;AA383,Y383&amp;" ("&amp;Z383&amp;") "&amp;AA383)</f>
        <v>Azoricidae</v>
      </c>
      <c r="D383" s="16"/>
      <c r="E383" s="31" t="str">
        <f aca="false">REPT(" ",2*(-1+AC383))&amp;C383</f>
        <v>        Azoricidae</v>
      </c>
      <c r="F383" s="32"/>
      <c r="G383" s="16"/>
      <c r="H383" s="16"/>
      <c r="I383" s="16"/>
      <c r="J383" s="16"/>
      <c r="K383" s="16" t="s">
        <v>477</v>
      </c>
      <c r="L383" s="16"/>
      <c r="M383" s="16"/>
      <c r="N383" s="16"/>
      <c r="O383" s="33"/>
      <c r="P383" s="83" t="n">
        <f aca="false">AP383</f>
        <v>171053</v>
      </c>
      <c r="Q383" s="33" t="str">
        <f aca="false">IF(AS383&lt;&gt;"",AS383,"")</f>
        <v>Sollas, 1888</v>
      </c>
      <c r="R383" s="16"/>
      <c r="S383" s="95"/>
      <c r="T383" s="96" t="s">
        <v>34</v>
      </c>
      <c r="U383" s="96" t="s">
        <v>35</v>
      </c>
      <c r="V383" s="96" t="s">
        <v>66</v>
      </c>
      <c r="W383" s="96" t="s">
        <v>461</v>
      </c>
      <c r="X383" s="96" t="s">
        <v>477</v>
      </c>
      <c r="Y383" s="96"/>
      <c r="Z383" s="96"/>
      <c r="AA383" s="96"/>
      <c r="AB383" s="96"/>
      <c r="AC383" s="87" t="n">
        <f aca="false">SUM(AD383:AK383)</f>
        <v>5</v>
      </c>
      <c r="AD383" s="77" t="n">
        <f aca="false">IFERROR(LEN(T383)/LEN(T383),0)</f>
        <v>1</v>
      </c>
      <c r="AE383" s="77" t="n">
        <f aca="false">IFERROR(LEN(U383)/LEN(U383),0)</f>
        <v>1</v>
      </c>
      <c r="AF383" s="77" t="n">
        <f aca="false">IFERROR(LEN(V383)/LEN(V383),0)</f>
        <v>1</v>
      </c>
      <c r="AG383" s="77" t="n">
        <f aca="false">IFERROR(LEN(W383)/LEN(W383),0)</f>
        <v>1</v>
      </c>
      <c r="AH383" s="77" t="n">
        <f aca="false">IFERROR(LEN(X383)/LEN(X383),0)</f>
        <v>1</v>
      </c>
      <c r="AI383" s="77" t="n">
        <f aca="false">IFERROR(LEN(Y383)/LEN(Y383),0)</f>
        <v>0</v>
      </c>
      <c r="AJ383" s="77" t="n">
        <f aca="false">IFERROR(LEN(Z383)/LEN(Z383),0)</f>
        <v>0</v>
      </c>
      <c r="AK383" s="78" t="n">
        <f aca="false">IFERROR(1+LEN(AA383)/LEN(AA383),0)</f>
        <v>0</v>
      </c>
      <c r="AP383" s="81" t="n">
        <v>171053</v>
      </c>
      <c r="AQ383" s="81" t="s">
        <v>768</v>
      </c>
      <c r="AR383" s="81" t="s">
        <v>477</v>
      </c>
      <c r="AS383" s="81" t="s">
        <v>1056</v>
      </c>
      <c r="AT383" s="40" t="n">
        <f aca="false">AR383=C383</f>
        <v>1</v>
      </c>
      <c r="AU383" s="40" t="str">
        <f aca="false">IF(OR(AS383="",AB383=""),"",AS383=AB383)</f>
        <v/>
      </c>
      <c r="AV383" s="55" t="s">
        <v>387</v>
      </c>
      <c r="AW383" s="56" t="n">
        <v>845456</v>
      </c>
      <c r="AY383" s="40" t="n">
        <v>373</v>
      </c>
      <c r="AZ383" s="82" t="str">
        <f aca="false">IF(AZ$10=$A383,$C383,"")</f>
        <v/>
      </c>
      <c r="BA383" s="82" t="str">
        <f aca="false">IF(BA$10=$A383,$C383,"")</f>
        <v/>
      </c>
      <c r="BB383" s="82" t="str">
        <f aca="false">IF(BB$10=$A383,$C383,"")</f>
        <v/>
      </c>
      <c r="BC383" s="82" t="str">
        <f aca="false">IF(BC$10=$A383,$C383,"")</f>
        <v/>
      </c>
      <c r="BD383" s="82" t="str">
        <f aca="false">IF(BD$10=$A383,$C383,"")</f>
        <v>Azoricidae</v>
      </c>
      <c r="BE383" s="82" t="str">
        <f aca="false">IF(BE$10=$A383,$C383,"")</f>
        <v/>
      </c>
      <c r="BF383" s="82" t="str">
        <f aca="false">IF(BF$10=$A383,$C383,"")</f>
        <v/>
      </c>
      <c r="BG383" s="82" t="str">
        <f aca="false">IF(BQ$10=$A383,$C383,"")</f>
        <v/>
      </c>
      <c r="BH383" s="16"/>
      <c r="BI383" s="40" t="n">
        <v>373</v>
      </c>
      <c r="BN383" s="40" t="s">
        <v>477</v>
      </c>
    </row>
    <row r="384" s="40" customFormat="true" ht="15" hidden="false" customHeight="false" outlineLevel="0" collapsed="false">
      <c r="A384" s="31" t="str">
        <f aca="false">VLOOKUP(AC384,$AM$11:$AN$19,2,FALSE())</f>
        <v>Genus</v>
      </c>
      <c r="B384" s="16"/>
      <c r="C384" s="31" t="str">
        <f aca="false">CHOOSE(AC384,T384,U384,V384,W384,X384,Y384,Z384,Y384&amp;" "&amp;AA384,Y384&amp;" ("&amp;Z384&amp;") "&amp;AA384)</f>
        <v>Leiodermatium</v>
      </c>
      <c r="D384" s="16"/>
      <c r="E384" s="31" t="str">
        <f aca="false">REPT(" ",2*(-1+AC384))&amp;C384</f>
        <v>          Leiodermatium</v>
      </c>
      <c r="F384" s="32"/>
      <c r="G384" s="16"/>
      <c r="H384" s="16"/>
      <c r="I384" s="16"/>
      <c r="J384" s="16"/>
      <c r="K384" s="16"/>
      <c r="L384" s="16" t="s">
        <v>478</v>
      </c>
      <c r="M384" s="16"/>
      <c r="N384" s="16"/>
      <c r="O384" s="33"/>
      <c r="P384" s="83" t="n">
        <f aca="false">AP384</f>
        <v>132086</v>
      </c>
      <c r="Q384" s="33" t="str">
        <f aca="false">IF(AS384&lt;&gt;"",AS384,"")</f>
        <v>Schmidt, 1870</v>
      </c>
      <c r="R384" s="16"/>
      <c r="S384" s="95"/>
      <c r="T384" s="96" t="s">
        <v>34</v>
      </c>
      <c r="U384" s="96" t="s">
        <v>35</v>
      </c>
      <c r="V384" s="96" t="s">
        <v>66</v>
      </c>
      <c r="W384" s="96" t="s">
        <v>461</v>
      </c>
      <c r="X384" s="96" t="s">
        <v>477</v>
      </c>
      <c r="Y384" s="96" t="s">
        <v>478</v>
      </c>
      <c r="Z384" s="96"/>
      <c r="AA384" s="96"/>
      <c r="AB384" s="96"/>
      <c r="AC384" s="87" t="n">
        <f aca="false">SUM(AD384:AK384)</f>
        <v>6</v>
      </c>
      <c r="AD384" s="77" t="n">
        <f aca="false">IFERROR(LEN(T384)/LEN(T384),0)</f>
        <v>1</v>
      </c>
      <c r="AE384" s="77" t="n">
        <f aca="false">IFERROR(LEN(U384)/LEN(U384),0)</f>
        <v>1</v>
      </c>
      <c r="AF384" s="77" t="n">
        <f aca="false">IFERROR(LEN(V384)/LEN(V384),0)</f>
        <v>1</v>
      </c>
      <c r="AG384" s="77" t="n">
        <f aca="false">IFERROR(LEN(W384)/LEN(W384),0)</f>
        <v>1</v>
      </c>
      <c r="AH384" s="77" t="n">
        <f aca="false">IFERROR(LEN(X384)/LEN(X384),0)</f>
        <v>1</v>
      </c>
      <c r="AI384" s="77" t="n">
        <f aca="false">IFERROR(LEN(Y384)/LEN(Y384),0)</f>
        <v>1</v>
      </c>
      <c r="AJ384" s="77" t="n">
        <f aca="false">IFERROR(LEN(Z384)/LEN(Z384),0)</f>
        <v>0</v>
      </c>
      <c r="AK384" s="78" t="n">
        <f aca="false">IFERROR(1+LEN(AA384)/LEN(AA384),0)</f>
        <v>0</v>
      </c>
      <c r="AP384" s="81" t="n">
        <v>132086</v>
      </c>
      <c r="AQ384" s="81" t="s">
        <v>768</v>
      </c>
      <c r="AR384" s="81" t="s">
        <v>478</v>
      </c>
      <c r="AS384" s="81" t="s">
        <v>182</v>
      </c>
      <c r="AT384" s="40" t="n">
        <f aca="false">AR384=C384</f>
        <v>1</v>
      </c>
      <c r="AU384" s="40" t="str">
        <f aca="false">IF(OR(AS384="",AB384=""),"",AS384=AB384)</f>
        <v/>
      </c>
      <c r="AV384" s="55" t="s">
        <v>388</v>
      </c>
      <c r="AW384" s="56" t="n">
        <v>167108</v>
      </c>
      <c r="AY384" s="93" t="n">
        <v>374</v>
      </c>
      <c r="AZ384" s="82" t="str">
        <f aca="false">IF(AZ$10=$A384,$C384,"")</f>
        <v/>
      </c>
      <c r="BA384" s="82" t="str">
        <f aca="false">IF(BA$10=$A384,$C384,"")</f>
        <v/>
      </c>
      <c r="BB384" s="82" t="str">
        <f aca="false">IF(BB$10=$A384,$C384,"")</f>
        <v/>
      </c>
      <c r="BC384" s="82" t="str">
        <f aca="false">IF(BC$10=$A384,$C384,"")</f>
        <v/>
      </c>
      <c r="BD384" s="82" t="str">
        <f aca="false">IF(BD$10=$A384,$C384,"")</f>
        <v/>
      </c>
      <c r="BE384" s="82" t="str">
        <f aca="false">IF(BE$10=$A384,$C384,"")</f>
        <v>Leiodermatium</v>
      </c>
      <c r="BF384" s="82" t="str">
        <f aca="false">IF(BF$10=$A384,$C384,"")</f>
        <v/>
      </c>
      <c r="BG384" s="82" t="str">
        <f aca="false">IF(BQ$10=$A384,$C384,"")</f>
        <v/>
      </c>
      <c r="BH384" s="16"/>
      <c r="BI384" s="40" t="n">
        <v>374</v>
      </c>
      <c r="BO384" s="40" t="s">
        <v>478</v>
      </c>
    </row>
    <row r="385" s="40" customFormat="true" ht="15" hidden="false" customHeight="false" outlineLevel="0" collapsed="false">
      <c r="A385" s="31" t="str">
        <f aca="false">VLOOKUP(AC385,$AM$11:$AN$19,2,FALSE())</f>
        <v>Subgenus</v>
      </c>
      <c r="B385" s="16"/>
      <c r="C385" s="31" t="str">
        <f aca="false">CHOOSE(AC385,T385,U385,V385,W385,X385,Y385,Z385,Y385&amp;" "&amp;AA385,Y385&amp;" ("&amp;Z385&amp;") "&amp;AA385)</f>
        <v>Leiodermatium</v>
      </c>
      <c r="D385" s="16"/>
      <c r="E385" s="31" t="str">
        <f aca="false">REPT(" ",2*(-1+AC385))&amp;C385</f>
        <v>            Leiodermatium</v>
      </c>
      <c r="F385" s="32"/>
      <c r="G385" s="16"/>
      <c r="H385" s="16"/>
      <c r="I385" s="16"/>
      <c r="J385" s="16"/>
      <c r="K385" s="16"/>
      <c r="L385" s="16"/>
      <c r="M385" s="16"/>
      <c r="N385" s="16"/>
      <c r="O385" s="33"/>
      <c r="P385" s="83" t="n">
        <f aca="false">AP385</f>
        <v>132086</v>
      </c>
      <c r="Q385" s="33" t="str">
        <f aca="false">IF(AS385&lt;&gt;"",AS385,"")</f>
        <v>Schmidt, 1870</v>
      </c>
      <c r="R385" s="16"/>
      <c r="S385" s="95"/>
      <c r="T385" s="96" t="s">
        <v>34</v>
      </c>
      <c r="U385" s="96" t="s">
        <v>35</v>
      </c>
      <c r="V385" s="96" t="s">
        <v>66</v>
      </c>
      <c r="W385" s="96" t="s">
        <v>461</v>
      </c>
      <c r="X385" s="96" t="s">
        <v>477</v>
      </c>
      <c r="Y385" s="96" t="s">
        <v>478</v>
      </c>
      <c r="Z385" s="96" t="s">
        <v>478</v>
      </c>
      <c r="AA385" s="96"/>
      <c r="AB385" s="96"/>
      <c r="AC385" s="87" t="n">
        <f aca="false">SUM(AD385:AK385)</f>
        <v>7</v>
      </c>
      <c r="AD385" s="77" t="n">
        <f aca="false">IFERROR(LEN(T385)/LEN(T385),0)</f>
        <v>1</v>
      </c>
      <c r="AE385" s="77" t="n">
        <f aca="false">IFERROR(LEN(U385)/LEN(U385),0)</f>
        <v>1</v>
      </c>
      <c r="AF385" s="77" t="n">
        <f aca="false">IFERROR(LEN(V385)/LEN(V385),0)</f>
        <v>1</v>
      </c>
      <c r="AG385" s="77" t="n">
        <f aca="false">IFERROR(LEN(W385)/LEN(W385),0)</f>
        <v>1</v>
      </c>
      <c r="AH385" s="77" t="n">
        <f aca="false">IFERROR(LEN(X385)/LEN(X385),0)</f>
        <v>1</v>
      </c>
      <c r="AI385" s="77" t="n">
        <f aca="false">IFERROR(LEN(Y385)/LEN(Y385),0)</f>
        <v>1</v>
      </c>
      <c r="AJ385" s="77" t="n">
        <f aca="false">IFERROR(LEN(Z385)/LEN(Z385),0)</f>
        <v>1</v>
      </c>
      <c r="AK385" s="78" t="n">
        <f aca="false">IFERROR(1+LEN(AA385)/LEN(AA385),0)</f>
        <v>0</v>
      </c>
      <c r="AP385" s="81" t="n">
        <v>132086</v>
      </c>
      <c r="AQ385" s="81" t="s">
        <v>768</v>
      </c>
      <c r="AR385" s="81" t="s">
        <v>478</v>
      </c>
      <c r="AS385" s="81" t="s">
        <v>182</v>
      </c>
      <c r="AT385" s="40" t="n">
        <f aca="false">AR385=C385</f>
        <v>1</v>
      </c>
      <c r="AU385" s="40" t="str">
        <f aca="false">IF(OR(AS385="",AB385=""),"",AS385=AB385)</f>
        <v/>
      </c>
      <c r="AV385" s="55" t="s">
        <v>175</v>
      </c>
      <c r="AW385" s="56" t="n">
        <v>131748</v>
      </c>
      <c r="AY385" s="40" t="n">
        <v>375</v>
      </c>
      <c r="AZ385" s="82" t="str">
        <f aca="false">IF(AZ$10=$A385,$C385,"")</f>
        <v/>
      </c>
      <c r="BA385" s="82" t="str">
        <f aca="false">IF(BA$10=$A385,$C385,"")</f>
        <v/>
      </c>
      <c r="BB385" s="82" t="str">
        <f aca="false">IF(BB$10=$A385,$C385,"")</f>
        <v/>
      </c>
      <c r="BC385" s="82" t="str">
        <f aca="false">IF(BC$10=$A385,$C385,"")</f>
        <v/>
      </c>
      <c r="BD385" s="82" t="str">
        <f aca="false">IF(BD$10=$A385,$C385,"")</f>
        <v/>
      </c>
      <c r="BE385" s="82" t="str">
        <f aca="false">IF(BE$10=$A385,$C385,"")</f>
        <v/>
      </c>
      <c r="BF385" s="82" t="str">
        <f aca="false">IF(BF$10=$A385,$C385,"")</f>
        <v>Leiodermatium</v>
      </c>
      <c r="BG385" s="82" t="str">
        <f aca="false">IF(BQ$10=$A385,$C385,"")</f>
        <v/>
      </c>
      <c r="BH385" s="16"/>
      <c r="BI385" s="40" t="n">
        <v>375</v>
      </c>
      <c r="BP385" s="40" t="s">
        <v>478</v>
      </c>
    </row>
    <row r="386" s="40" customFormat="true" ht="15" hidden="false" customHeight="false" outlineLevel="0" collapsed="false">
      <c r="A386" s="31" t="str">
        <f aca="false">VLOOKUP(AC386,$AM$11:$AN$19,2,FALSE())</f>
        <v>Species</v>
      </c>
      <c r="B386" s="16"/>
      <c r="C386" s="31" t="str">
        <f aca="false">CHOOSE(AC386,T386,U386,V386,W386,X386,Y386,Z386,Y386&amp;" "&amp;AA386,Y386&amp;" ("&amp;Z386&amp;") "&amp;AA386)</f>
        <v>Leiodermatium lynceus</v>
      </c>
      <c r="D386" s="16"/>
      <c r="E386" s="31" t="str">
        <f aca="false">REPT(" ",2*(-1+AC386))&amp;C386</f>
        <v>              Leiodermatium lynceus</v>
      </c>
      <c r="F386" s="32"/>
      <c r="G386" s="16"/>
      <c r="H386" s="16"/>
      <c r="I386" s="16"/>
      <c r="J386" s="16"/>
      <c r="K386" s="16"/>
      <c r="L386" s="16"/>
      <c r="M386" s="16"/>
      <c r="N386" s="16" t="s">
        <v>1057</v>
      </c>
      <c r="O386" s="33"/>
      <c r="P386" s="83" t="n">
        <f aca="false">AP386</f>
        <v>134344</v>
      </c>
      <c r="Q386" s="33" t="str">
        <f aca="false">IF(AS386&lt;&gt;"",AS386,"")</f>
        <v>Schmidt, 1870</v>
      </c>
      <c r="R386" s="16"/>
      <c r="S386" s="95" t="n">
        <v>182</v>
      </c>
      <c r="T386" s="96" t="s">
        <v>34</v>
      </c>
      <c r="U386" s="96" t="s">
        <v>35</v>
      </c>
      <c r="V386" s="96" t="s">
        <v>66</v>
      </c>
      <c r="W386" s="96" t="s">
        <v>461</v>
      </c>
      <c r="X386" s="96" t="s">
        <v>477</v>
      </c>
      <c r="Y386" s="96" t="s">
        <v>478</v>
      </c>
      <c r="Z386" s="96"/>
      <c r="AA386" s="96" t="s">
        <v>479</v>
      </c>
      <c r="AB386" s="96" t="s">
        <v>182</v>
      </c>
      <c r="AC386" s="87" t="n">
        <f aca="false">SUM(AD386:AK386)</f>
        <v>8</v>
      </c>
      <c r="AD386" s="77" t="n">
        <f aca="false">IFERROR(LEN(T386)/LEN(T386),0)</f>
        <v>1</v>
      </c>
      <c r="AE386" s="77" t="n">
        <f aca="false">IFERROR(LEN(U386)/LEN(U386),0)</f>
        <v>1</v>
      </c>
      <c r="AF386" s="77" t="n">
        <f aca="false">IFERROR(LEN(V386)/LEN(V386),0)</f>
        <v>1</v>
      </c>
      <c r="AG386" s="77" t="n">
        <f aca="false">IFERROR(LEN(W386)/LEN(W386),0)</f>
        <v>1</v>
      </c>
      <c r="AH386" s="77" t="n">
        <f aca="false">IFERROR(LEN(X386)/LEN(X386),0)</f>
        <v>1</v>
      </c>
      <c r="AI386" s="77" t="n">
        <f aca="false">IFERROR(LEN(Y386)/LEN(Y386),0)</f>
        <v>1</v>
      </c>
      <c r="AJ386" s="77" t="n">
        <f aca="false">IFERROR(LEN(Z386)/LEN(Z386),0)</f>
        <v>0</v>
      </c>
      <c r="AK386" s="78" t="n">
        <f aca="false">IFERROR(1+LEN(AA386)/LEN(AA386),0)</f>
        <v>2</v>
      </c>
      <c r="AP386" s="81" t="n">
        <v>134344</v>
      </c>
      <c r="AQ386" s="81" t="s">
        <v>1052</v>
      </c>
      <c r="AR386" s="81" t="s">
        <v>969</v>
      </c>
      <c r="AS386" s="81" t="s">
        <v>182</v>
      </c>
      <c r="AT386" s="40" t="n">
        <f aca="false">AR386=C386</f>
        <v>1</v>
      </c>
      <c r="AU386" s="40" t="n">
        <f aca="false">IF(OR(AS386="",AB386=""),"",AS386=AB386)</f>
        <v>1</v>
      </c>
      <c r="AV386" s="55" t="s">
        <v>881</v>
      </c>
      <c r="AW386" s="56" t="n">
        <v>132335</v>
      </c>
      <c r="AY386" s="93" t="n">
        <v>376</v>
      </c>
      <c r="AZ386" s="82" t="str">
        <f aca="false">IF(AZ$10=$A386,$C386,"")</f>
        <v/>
      </c>
      <c r="BA386" s="82" t="str">
        <f aca="false">IF(BA$10=$A386,$C386,"")</f>
        <v/>
      </c>
      <c r="BB386" s="82" t="str">
        <f aca="false">IF(BB$10=$A386,$C386,"")</f>
        <v/>
      </c>
      <c r="BC386" s="82" t="str">
        <f aca="false">IF(BC$10=$A386,$C386,"")</f>
        <v/>
      </c>
      <c r="BD386" s="82" t="str">
        <f aca="false">IF(BD$10=$A386,$C386,"")</f>
        <v/>
      </c>
      <c r="BE386" s="82" t="str">
        <f aca="false">IF(BE$10=$A386,$C386,"")</f>
        <v/>
      </c>
      <c r="BF386" s="82" t="str">
        <f aca="false">IF(BF$10=$A386,$C386,"")</f>
        <v/>
      </c>
      <c r="BG386" s="82" t="str">
        <f aca="false">IF(BQ$10=$A386,$C386,"")</f>
        <v>Leiodermatium lynceus</v>
      </c>
      <c r="BH386" s="16"/>
      <c r="BI386" s="40" t="n">
        <v>376</v>
      </c>
      <c r="BQ386" s="40" t="s">
        <v>1057</v>
      </c>
    </row>
    <row r="387" s="40" customFormat="true" ht="15" hidden="false" customHeight="false" outlineLevel="0" collapsed="false">
      <c r="A387" s="31" t="str">
        <f aca="false">VLOOKUP(AC387,$AM$11:$AN$19,2,FALSE())</f>
        <v>Family</v>
      </c>
      <c r="B387" s="16"/>
      <c r="C387" s="31" t="str">
        <f aca="false">CHOOSE(AC387,T387,U387,V387,W387,X387,Y387,Z387,Y387&amp;" "&amp;AA387,Y387&amp;" ("&amp;Z387&amp;") "&amp;AA387)</f>
        <v>Calthropellidae</v>
      </c>
      <c r="D387" s="16"/>
      <c r="E387" s="31" t="str">
        <f aca="false">REPT(" ",2*(-1+AC387))&amp;C387</f>
        <v>        Calthropellidae</v>
      </c>
      <c r="F387" s="32"/>
      <c r="G387" s="16"/>
      <c r="H387" s="16"/>
      <c r="I387" s="16"/>
      <c r="J387" s="16"/>
      <c r="K387" s="16" t="s">
        <v>480</v>
      </c>
      <c r="L387" s="16"/>
      <c r="M387" s="16"/>
      <c r="N387" s="16"/>
      <c r="O387" s="33"/>
      <c r="P387" s="83" t="n">
        <f aca="false">AP387</f>
        <v>170035</v>
      </c>
      <c r="Q387" s="33" t="str">
        <f aca="false">IF(AS387&lt;&gt;"",AS387,"")</f>
        <v>Lendenfeld, 1907</v>
      </c>
      <c r="R387" s="16"/>
      <c r="S387" s="95"/>
      <c r="T387" s="96" t="s">
        <v>34</v>
      </c>
      <c r="U387" s="96" t="s">
        <v>35</v>
      </c>
      <c r="V387" s="96" t="s">
        <v>66</v>
      </c>
      <c r="W387" s="96" t="s">
        <v>461</v>
      </c>
      <c r="X387" s="96" t="s">
        <v>480</v>
      </c>
      <c r="Y387" s="96"/>
      <c r="Z387" s="96"/>
      <c r="AA387" s="96"/>
      <c r="AB387" s="96"/>
      <c r="AC387" s="87" t="n">
        <f aca="false">SUM(AD387:AK387)</f>
        <v>5</v>
      </c>
      <c r="AD387" s="77" t="n">
        <f aca="false">IFERROR(LEN(T387)/LEN(T387),0)</f>
        <v>1</v>
      </c>
      <c r="AE387" s="77" t="n">
        <f aca="false">IFERROR(LEN(U387)/LEN(U387),0)</f>
        <v>1</v>
      </c>
      <c r="AF387" s="77" t="n">
        <f aca="false">IFERROR(LEN(V387)/LEN(V387),0)</f>
        <v>1</v>
      </c>
      <c r="AG387" s="77" t="n">
        <f aca="false">IFERROR(LEN(W387)/LEN(W387),0)</f>
        <v>1</v>
      </c>
      <c r="AH387" s="77" t="n">
        <f aca="false">IFERROR(LEN(X387)/LEN(X387),0)</f>
        <v>1</v>
      </c>
      <c r="AI387" s="77" t="n">
        <f aca="false">IFERROR(LEN(Y387)/LEN(Y387),0)</f>
        <v>0</v>
      </c>
      <c r="AJ387" s="77" t="n">
        <f aca="false">IFERROR(LEN(Z387)/LEN(Z387),0)</f>
        <v>0</v>
      </c>
      <c r="AK387" s="78" t="n">
        <f aca="false">IFERROR(1+LEN(AA387)/LEN(AA387),0)</f>
        <v>0</v>
      </c>
      <c r="AP387" s="81" t="n">
        <v>170035</v>
      </c>
      <c r="AQ387" s="81" t="s">
        <v>768</v>
      </c>
      <c r="AR387" s="81" t="s">
        <v>480</v>
      </c>
      <c r="AS387" s="81" t="s">
        <v>1058</v>
      </c>
      <c r="AT387" s="40" t="n">
        <f aca="false">AR387=C387</f>
        <v>1</v>
      </c>
      <c r="AU387" s="40" t="str">
        <f aca="false">IF(OR(AS387="",AB387=""),"",AS387=AB387)</f>
        <v/>
      </c>
      <c r="AV387" s="55" t="s">
        <v>409</v>
      </c>
      <c r="AW387" s="56" t="n">
        <v>131818</v>
      </c>
      <c r="AY387" s="40" t="n">
        <v>377</v>
      </c>
      <c r="AZ387" s="82" t="str">
        <f aca="false">IF(AZ$10=$A387,$C387,"")</f>
        <v/>
      </c>
      <c r="BA387" s="82" t="str">
        <f aca="false">IF(BA$10=$A387,$C387,"")</f>
        <v/>
      </c>
      <c r="BB387" s="82" t="str">
        <f aca="false">IF(BB$10=$A387,$C387,"")</f>
        <v/>
      </c>
      <c r="BC387" s="82" t="str">
        <f aca="false">IF(BC$10=$A387,$C387,"")</f>
        <v/>
      </c>
      <c r="BD387" s="82" t="str">
        <f aca="false">IF(BD$10=$A387,$C387,"")</f>
        <v>Calthropellidae</v>
      </c>
      <c r="BE387" s="82" t="str">
        <f aca="false">IF(BE$10=$A387,$C387,"")</f>
        <v/>
      </c>
      <c r="BF387" s="82" t="str">
        <f aca="false">IF(BF$10=$A387,$C387,"")</f>
        <v/>
      </c>
      <c r="BG387" s="82" t="str">
        <f aca="false">IF(BQ$10=$A387,$C387,"")</f>
        <v/>
      </c>
      <c r="BH387" s="16"/>
      <c r="BI387" s="40" t="n">
        <v>377</v>
      </c>
      <c r="BN387" s="40" t="s">
        <v>480</v>
      </c>
    </row>
    <row r="388" s="40" customFormat="true" ht="15" hidden="false" customHeight="false" outlineLevel="0" collapsed="false">
      <c r="A388" s="31" t="str">
        <f aca="false">VLOOKUP(AC388,$AM$11:$AN$19,2,FALSE())</f>
        <v>Genus</v>
      </c>
      <c r="B388" s="16"/>
      <c r="C388" s="31" t="str">
        <f aca="false">CHOOSE(AC388,T388,U388,V388,W388,X388,Y388,Z388,Y388&amp;" "&amp;AA388,Y388&amp;" ("&amp;Z388&amp;") "&amp;AA388)</f>
        <v>Calthropella</v>
      </c>
      <c r="D388" s="16"/>
      <c r="E388" s="31" t="str">
        <f aca="false">REPT(" ",2*(-1+AC388))&amp;C388</f>
        <v>          Calthropella</v>
      </c>
      <c r="F388" s="32"/>
      <c r="G388" s="16"/>
      <c r="H388" s="16"/>
      <c r="I388" s="16"/>
      <c r="J388" s="16"/>
      <c r="K388" s="16"/>
      <c r="L388" s="16" t="s">
        <v>481</v>
      </c>
      <c r="M388" s="16"/>
      <c r="N388" s="16"/>
      <c r="O388" s="33"/>
      <c r="P388" s="83" t="n">
        <f aca="false">AP388</f>
        <v>131987</v>
      </c>
      <c r="Q388" s="33" t="str">
        <f aca="false">IF(AS388&lt;&gt;"",AS388,"")</f>
        <v>Sollas, 1888</v>
      </c>
      <c r="R388" s="16"/>
      <c r="S388" s="95"/>
      <c r="T388" s="96" t="s">
        <v>34</v>
      </c>
      <c r="U388" s="96" t="s">
        <v>35</v>
      </c>
      <c r="V388" s="96" t="s">
        <v>66</v>
      </c>
      <c r="W388" s="96" t="s">
        <v>461</v>
      </c>
      <c r="X388" s="96" t="s">
        <v>480</v>
      </c>
      <c r="Y388" s="96" t="s">
        <v>481</v>
      </c>
      <c r="Z388" s="96"/>
      <c r="AA388" s="96"/>
      <c r="AB388" s="96"/>
      <c r="AC388" s="87" t="n">
        <f aca="false">SUM(AD388:AK388)</f>
        <v>6</v>
      </c>
      <c r="AD388" s="77" t="n">
        <f aca="false">IFERROR(LEN(T388)/LEN(T388),0)</f>
        <v>1</v>
      </c>
      <c r="AE388" s="77" t="n">
        <f aca="false">IFERROR(LEN(U388)/LEN(U388),0)</f>
        <v>1</v>
      </c>
      <c r="AF388" s="77" t="n">
        <f aca="false">IFERROR(LEN(V388)/LEN(V388),0)</f>
        <v>1</v>
      </c>
      <c r="AG388" s="77" t="n">
        <f aca="false">IFERROR(LEN(W388)/LEN(W388),0)</f>
        <v>1</v>
      </c>
      <c r="AH388" s="77" t="n">
        <f aca="false">IFERROR(LEN(X388)/LEN(X388),0)</f>
        <v>1</v>
      </c>
      <c r="AI388" s="77" t="n">
        <f aca="false">IFERROR(LEN(Y388)/LEN(Y388),0)</f>
        <v>1</v>
      </c>
      <c r="AJ388" s="77" t="n">
        <f aca="false">IFERROR(LEN(Z388)/LEN(Z388),0)</f>
        <v>0</v>
      </c>
      <c r="AK388" s="78" t="n">
        <f aca="false">IFERROR(1+LEN(AA388)/LEN(AA388),0)</f>
        <v>0</v>
      </c>
      <c r="AP388" s="81" t="n">
        <v>131987</v>
      </c>
      <c r="AQ388" s="81" t="s">
        <v>768</v>
      </c>
      <c r="AR388" s="81" t="s">
        <v>481</v>
      </c>
      <c r="AS388" s="81" t="s">
        <v>1056</v>
      </c>
      <c r="AT388" s="40" t="n">
        <f aca="false">AR388=C388</f>
        <v>1</v>
      </c>
      <c r="AU388" s="40" t="str">
        <f aca="false">IF(OR(AS388="",AB388=""),"",AS388=AB388)</f>
        <v/>
      </c>
      <c r="AV388" s="55" t="s">
        <v>1009</v>
      </c>
      <c r="AW388" s="56" t="n">
        <v>132719</v>
      </c>
      <c r="AY388" s="93" t="n">
        <v>378</v>
      </c>
      <c r="AZ388" s="82" t="str">
        <f aca="false">IF(AZ$10=$A388,$C388,"")</f>
        <v/>
      </c>
      <c r="BA388" s="82" t="str">
        <f aca="false">IF(BA$10=$A388,$C388,"")</f>
        <v/>
      </c>
      <c r="BB388" s="82" t="str">
        <f aca="false">IF(BB$10=$A388,$C388,"")</f>
        <v/>
      </c>
      <c r="BC388" s="82" t="str">
        <f aca="false">IF(BC$10=$A388,$C388,"")</f>
        <v/>
      </c>
      <c r="BD388" s="82" t="str">
        <f aca="false">IF(BD$10=$A388,$C388,"")</f>
        <v/>
      </c>
      <c r="BE388" s="82" t="str">
        <f aca="false">IF(BE$10=$A388,$C388,"")</f>
        <v>Calthropella</v>
      </c>
      <c r="BF388" s="82" t="str">
        <f aca="false">IF(BF$10=$A388,$C388,"")</f>
        <v/>
      </c>
      <c r="BG388" s="82" t="str">
        <f aca="false">IF(BQ$10=$A388,$C388,"")</f>
        <v/>
      </c>
      <c r="BH388" s="16"/>
      <c r="BI388" s="40" t="n">
        <v>378</v>
      </c>
      <c r="BO388" s="40" t="s">
        <v>481</v>
      </c>
    </row>
    <row r="389" s="40" customFormat="true" ht="15" hidden="false" customHeight="false" outlineLevel="0" collapsed="false">
      <c r="A389" s="31" t="str">
        <f aca="false">VLOOKUP(AC389,$AM$11:$AN$19,2,FALSE())</f>
        <v>Subgenus</v>
      </c>
      <c r="B389" s="16"/>
      <c r="C389" s="31" t="str">
        <f aca="false">CHOOSE(AC389,T389,U389,V389,W389,X389,Y389,Z389,Y389&amp;" "&amp;AA389,Y389&amp;" ("&amp;Z389&amp;") "&amp;AA389)</f>
        <v>Calthropella</v>
      </c>
      <c r="D389" s="16"/>
      <c r="E389" s="31" t="str">
        <f aca="false">REPT(" ",2*(-1+AC389))&amp;C389</f>
        <v>            Calthropella</v>
      </c>
      <c r="F389" s="32"/>
      <c r="G389" s="16"/>
      <c r="H389" s="16"/>
      <c r="I389" s="16"/>
      <c r="J389" s="16"/>
      <c r="K389" s="16"/>
      <c r="L389" s="16"/>
      <c r="M389" s="16"/>
      <c r="N389" s="16"/>
      <c r="O389" s="33"/>
      <c r="P389" s="83" t="n">
        <f aca="false">AP389</f>
        <v>131987</v>
      </c>
      <c r="Q389" s="33" t="str">
        <f aca="false">IF(AS389&lt;&gt;"",AS389,"")</f>
        <v>Sollas, 1888</v>
      </c>
      <c r="R389" s="16"/>
      <c r="S389" s="95"/>
      <c r="T389" s="96" t="s">
        <v>34</v>
      </c>
      <c r="U389" s="96" t="s">
        <v>35</v>
      </c>
      <c r="V389" s="96" t="s">
        <v>66</v>
      </c>
      <c r="W389" s="96" t="s">
        <v>461</v>
      </c>
      <c r="X389" s="96" t="s">
        <v>480</v>
      </c>
      <c r="Y389" s="96" t="s">
        <v>481</v>
      </c>
      <c r="Z389" s="96" t="s">
        <v>481</v>
      </c>
      <c r="AA389" s="96"/>
      <c r="AB389" s="96"/>
      <c r="AC389" s="87" t="n">
        <f aca="false">SUM(AD389:AK389)</f>
        <v>7</v>
      </c>
      <c r="AD389" s="77" t="n">
        <f aca="false">IFERROR(LEN(T389)/LEN(T389),0)</f>
        <v>1</v>
      </c>
      <c r="AE389" s="77" t="n">
        <f aca="false">IFERROR(LEN(U389)/LEN(U389),0)</f>
        <v>1</v>
      </c>
      <c r="AF389" s="77" t="n">
        <f aca="false">IFERROR(LEN(V389)/LEN(V389),0)</f>
        <v>1</v>
      </c>
      <c r="AG389" s="77" t="n">
        <f aca="false">IFERROR(LEN(W389)/LEN(W389),0)</f>
        <v>1</v>
      </c>
      <c r="AH389" s="77" t="n">
        <f aca="false">IFERROR(LEN(X389)/LEN(X389),0)</f>
        <v>1</v>
      </c>
      <c r="AI389" s="77" t="n">
        <f aca="false">IFERROR(LEN(Y389)/LEN(Y389),0)</f>
        <v>1</v>
      </c>
      <c r="AJ389" s="77" t="n">
        <f aca="false">IFERROR(LEN(Z389)/LEN(Z389),0)</f>
        <v>1</v>
      </c>
      <c r="AK389" s="78" t="n">
        <f aca="false">IFERROR(1+LEN(AA389)/LEN(AA389),0)</f>
        <v>0</v>
      </c>
      <c r="AP389" s="81" t="n">
        <v>131987</v>
      </c>
      <c r="AQ389" s="81" t="s">
        <v>768</v>
      </c>
      <c r="AR389" s="81" t="s">
        <v>481</v>
      </c>
      <c r="AS389" s="81" t="s">
        <v>1056</v>
      </c>
      <c r="AT389" s="40" t="n">
        <f aca="false">AR389=C389</f>
        <v>1</v>
      </c>
      <c r="AU389" s="40" t="str">
        <f aca="false">IF(OR(AS389="",AB389=""),"",AS389=AB389)</f>
        <v/>
      </c>
      <c r="AV389" s="55" t="s">
        <v>1011</v>
      </c>
      <c r="AW389" s="56" t="n">
        <v>132721</v>
      </c>
      <c r="AY389" s="40" t="n">
        <v>379</v>
      </c>
      <c r="AZ389" s="82" t="str">
        <f aca="false">IF(AZ$10=$A389,$C389,"")</f>
        <v/>
      </c>
      <c r="BA389" s="82" t="str">
        <f aca="false">IF(BA$10=$A389,$C389,"")</f>
        <v/>
      </c>
      <c r="BB389" s="82" t="str">
        <f aca="false">IF(BB$10=$A389,$C389,"")</f>
        <v/>
      </c>
      <c r="BC389" s="82" t="str">
        <f aca="false">IF(BC$10=$A389,$C389,"")</f>
        <v/>
      </c>
      <c r="BD389" s="82" t="str">
        <f aca="false">IF(BD$10=$A389,$C389,"")</f>
        <v/>
      </c>
      <c r="BE389" s="82" t="str">
        <f aca="false">IF(BE$10=$A389,$C389,"")</f>
        <v/>
      </c>
      <c r="BF389" s="82" t="str">
        <f aca="false">IF(BF$10=$A389,$C389,"")</f>
        <v>Calthropella</v>
      </c>
      <c r="BG389" s="82" t="str">
        <f aca="false">IF(BQ$10=$A389,$C389,"")</f>
        <v/>
      </c>
      <c r="BH389" s="16"/>
      <c r="BI389" s="40" t="n">
        <v>379</v>
      </c>
      <c r="BP389" s="40" t="s">
        <v>481</v>
      </c>
    </row>
    <row r="390" s="40" customFormat="true" ht="15" hidden="false" customHeight="false" outlineLevel="0" collapsed="false">
      <c r="A390" s="31" t="str">
        <f aca="false">VLOOKUP(AC390,$AM$11:$AN$19,2,FALSE())</f>
        <v>Species</v>
      </c>
      <c r="B390" s="16"/>
      <c r="C390" s="31" t="str">
        <f aca="false">CHOOSE(AC390,T390,U390,V390,W390,X390,Y390,Z390,Y390&amp;" "&amp;AA390,Y390&amp;" ("&amp;Z390&amp;") "&amp;AA390)</f>
        <v>Calthropella pathologica</v>
      </c>
      <c r="D390" s="16"/>
      <c r="E390" s="31" t="str">
        <f aca="false">REPT(" ",2*(-1+AC390))&amp;C390</f>
        <v>              Calthropella pathologica</v>
      </c>
      <c r="F390" s="32"/>
      <c r="G390" s="16"/>
      <c r="H390" s="16"/>
      <c r="I390" s="16"/>
      <c r="J390" s="16"/>
      <c r="K390" s="16"/>
      <c r="L390" s="16"/>
      <c r="M390" s="16"/>
      <c r="N390" s="16" t="s">
        <v>818</v>
      </c>
      <c r="O390" s="33"/>
      <c r="P390" s="83" t="n">
        <f aca="false">AP390</f>
        <v>555800</v>
      </c>
      <c r="Q390" s="33" t="str">
        <f aca="false">IF(AS390&lt;&gt;"",AS390,"")</f>
        <v>(Schmidt, 1868)</v>
      </c>
      <c r="R390" s="16"/>
      <c r="S390" s="95" t="n">
        <v>183</v>
      </c>
      <c r="T390" s="96" t="s">
        <v>34</v>
      </c>
      <c r="U390" s="96" t="s">
        <v>35</v>
      </c>
      <c r="V390" s="96" t="s">
        <v>66</v>
      </c>
      <c r="W390" s="96" t="s">
        <v>461</v>
      </c>
      <c r="X390" s="96" t="s">
        <v>480</v>
      </c>
      <c r="Y390" s="96" t="s">
        <v>481</v>
      </c>
      <c r="Z390" s="96"/>
      <c r="AA390" s="96" t="s">
        <v>482</v>
      </c>
      <c r="AB390" s="96" t="s">
        <v>210</v>
      </c>
      <c r="AC390" s="87" t="n">
        <f aca="false">SUM(AD390:AK390)</f>
        <v>8</v>
      </c>
      <c r="AD390" s="77" t="n">
        <f aca="false">IFERROR(LEN(T390)/LEN(T390),0)</f>
        <v>1</v>
      </c>
      <c r="AE390" s="77" t="n">
        <f aca="false">IFERROR(LEN(U390)/LEN(U390),0)</f>
        <v>1</v>
      </c>
      <c r="AF390" s="77" t="n">
        <f aca="false">IFERROR(LEN(V390)/LEN(V390),0)</f>
        <v>1</v>
      </c>
      <c r="AG390" s="77" t="n">
        <f aca="false">IFERROR(LEN(W390)/LEN(W390),0)</f>
        <v>1</v>
      </c>
      <c r="AH390" s="77" t="n">
        <f aca="false">IFERROR(LEN(X390)/LEN(X390),0)</f>
        <v>1</v>
      </c>
      <c r="AI390" s="77" t="n">
        <f aca="false">IFERROR(LEN(Y390)/LEN(Y390),0)</f>
        <v>1</v>
      </c>
      <c r="AJ390" s="77" t="n">
        <f aca="false">IFERROR(LEN(Z390)/LEN(Z390),0)</f>
        <v>0</v>
      </c>
      <c r="AK390" s="78" t="n">
        <f aca="false">IFERROR(1+LEN(AA390)/LEN(AA390),0)</f>
        <v>2</v>
      </c>
      <c r="AP390" s="81" t="n">
        <v>555800</v>
      </c>
      <c r="AQ390" s="81" t="s">
        <v>768</v>
      </c>
      <c r="AR390" s="81" t="s">
        <v>818</v>
      </c>
      <c r="AS390" s="81" t="s">
        <v>210</v>
      </c>
      <c r="AT390" s="40" t="n">
        <f aca="false">AR390=C390</f>
        <v>0</v>
      </c>
      <c r="AU390" s="40" t="n">
        <f aca="false">IF(OR(AS390="",AB390=""),"",AS390=AB390)</f>
        <v>1</v>
      </c>
      <c r="AV390" s="55" t="s">
        <v>468</v>
      </c>
      <c r="AW390" s="56" t="n">
        <v>131994</v>
      </c>
      <c r="AY390" s="93" t="n">
        <v>380</v>
      </c>
      <c r="AZ390" s="82" t="str">
        <f aca="false">IF(AZ$10=$A390,$C390,"")</f>
        <v/>
      </c>
      <c r="BA390" s="82" t="str">
        <f aca="false">IF(BA$10=$A390,$C390,"")</f>
        <v/>
      </c>
      <c r="BB390" s="82" t="str">
        <f aca="false">IF(BB$10=$A390,$C390,"")</f>
        <v/>
      </c>
      <c r="BC390" s="82" t="str">
        <f aca="false">IF(BC$10=$A390,$C390,"")</f>
        <v/>
      </c>
      <c r="BD390" s="82" t="str">
        <f aca="false">IF(BD$10=$A390,$C390,"")</f>
        <v/>
      </c>
      <c r="BE390" s="82" t="str">
        <f aca="false">IF(BE$10=$A390,$C390,"")</f>
        <v/>
      </c>
      <c r="BF390" s="82" t="str">
        <f aca="false">IF(BF$10=$A390,$C390,"")</f>
        <v/>
      </c>
      <c r="BG390" s="82" t="str">
        <f aca="false">IF(BQ$10=$A390,$C390,"")</f>
        <v>Calthropella pathologica</v>
      </c>
      <c r="BH390" s="16"/>
      <c r="BI390" s="40" t="n">
        <v>380</v>
      </c>
      <c r="BQ390" s="40" t="s">
        <v>818</v>
      </c>
    </row>
    <row r="391" s="40" customFormat="true" ht="15" hidden="false" customHeight="false" outlineLevel="0" collapsed="false">
      <c r="A391" s="31" t="str">
        <f aca="false">VLOOKUP(AC391,$AM$11:$AN$19,2,FALSE())</f>
        <v>Subgenus</v>
      </c>
      <c r="B391" s="16"/>
      <c r="C391" s="31" t="str">
        <f aca="false">CHOOSE(AC391,T391,U391,V391,W391,X391,Y391,Z391,Y391&amp;" "&amp;AA391,Y391&amp;" ("&amp;Z391&amp;") "&amp;AA391)</f>
        <v>Corticellopsis</v>
      </c>
      <c r="D391" s="16"/>
      <c r="E391" s="31" t="str">
        <f aca="false">REPT(" ",2*(-1+AC391))&amp;C391</f>
        <v>            Corticellopsis</v>
      </c>
      <c r="F391" s="32"/>
      <c r="G391" s="16"/>
      <c r="H391" s="16"/>
      <c r="I391" s="16"/>
      <c r="J391" s="16"/>
      <c r="K391" s="16"/>
      <c r="L391" s="16"/>
      <c r="M391" s="16"/>
      <c r="N391" s="16"/>
      <c r="O391" s="33"/>
      <c r="P391" s="83" t="n">
        <f aca="false">AP391</f>
        <v>131987</v>
      </c>
      <c r="Q391" s="33" t="str">
        <f aca="false">IF(AS391&lt;&gt;"",AS391,"")</f>
        <v>Sollas, 1888</v>
      </c>
      <c r="R391" s="16"/>
      <c r="S391" s="95"/>
      <c r="T391" s="96" t="s">
        <v>34</v>
      </c>
      <c r="U391" s="96" t="s">
        <v>35</v>
      </c>
      <c r="V391" s="96" t="s">
        <v>66</v>
      </c>
      <c r="W391" s="96" t="s">
        <v>461</v>
      </c>
      <c r="X391" s="96" t="s">
        <v>480</v>
      </c>
      <c r="Y391" s="96" t="s">
        <v>481</v>
      </c>
      <c r="Z391" s="96" t="s">
        <v>483</v>
      </c>
      <c r="AA391" s="96"/>
      <c r="AB391" s="96"/>
      <c r="AC391" s="87" t="n">
        <f aca="false">SUM(AD391:AK391)</f>
        <v>7</v>
      </c>
      <c r="AD391" s="77" t="n">
        <f aca="false">IFERROR(LEN(T391)/LEN(T391),0)</f>
        <v>1</v>
      </c>
      <c r="AE391" s="77" t="n">
        <f aca="false">IFERROR(LEN(U391)/LEN(U391),0)</f>
        <v>1</v>
      </c>
      <c r="AF391" s="77" t="n">
        <f aca="false">IFERROR(LEN(V391)/LEN(V391),0)</f>
        <v>1</v>
      </c>
      <c r="AG391" s="77" t="n">
        <f aca="false">IFERROR(LEN(W391)/LEN(W391),0)</f>
        <v>1</v>
      </c>
      <c r="AH391" s="77" t="n">
        <f aca="false">IFERROR(LEN(X391)/LEN(X391),0)</f>
        <v>1</v>
      </c>
      <c r="AI391" s="77" t="n">
        <f aca="false">IFERROR(LEN(Y391)/LEN(Y391),0)</f>
        <v>1</v>
      </c>
      <c r="AJ391" s="77" t="n">
        <f aca="false">IFERROR(LEN(Z391)/LEN(Z391),0)</f>
        <v>1</v>
      </c>
      <c r="AK391" s="78" t="n">
        <f aca="false">IFERROR(1+LEN(AA391)/LEN(AA391),0)</f>
        <v>0</v>
      </c>
      <c r="AP391" s="81" t="n">
        <v>131987</v>
      </c>
      <c r="AQ391" s="81" t="s">
        <v>768</v>
      </c>
      <c r="AR391" s="81" t="s">
        <v>481</v>
      </c>
      <c r="AS391" s="81" t="s">
        <v>1056</v>
      </c>
      <c r="AT391" s="40" t="n">
        <f aca="false">AR391=C391</f>
        <v>0</v>
      </c>
      <c r="AU391" s="40" t="str">
        <f aca="false">IF(OR(AS391="",AB391=""),"",AS391=AB391)</f>
        <v/>
      </c>
      <c r="AV391" s="55" t="s">
        <v>1045</v>
      </c>
      <c r="AW391" s="56" t="n">
        <v>133972</v>
      </c>
      <c r="AY391" s="40" t="n">
        <v>381</v>
      </c>
      <c r="AZ391" s="82" t="str">
        <f aca="false">IF(AZ$10=$A391,$C391,"")</f>
        <v/>
      </c>
      <c r="BA391" s="82" t="str">
        <f aca="false">IF(BA$10=$A391,$C391,"")</f>
        <v/>
      </c>
      <c r="BB391" s="82" t="str">
        <f aca="false">IF(BB$10=$A391,$C391,"")</f>
        <v/>
      </c>
      <c r="BC391" s="82" t="str">
        <f aca="false">IF(BC$10=$A391,$C391,"")</f>
        <v/>
      </c>
      <c r="BD391" s="82" t="str">
        <f aca="false">IF(BD$10=$A391,$C391,"")</f>
        <v/>
      </c>
      <c r="BE391" s="82" t="str">
        <f aca="false">IF(BE$10=$A391,$C391,"")</f>
        <v/>
      </c>
      <c r="BF391" s="82" t="str">
        <f aca="false">IF(BF$10=$A391,$C391,"")</f>
        <v>Corticellopsis</v>
      </c>
      <c r="BG391" s="82" t="str">
        <f aca="false">IF(BQ$10=$A391,$C391,"")</f>
        <v/>
      </c>
      <c r="BH391" s="16"/>
      <c r="BI391" s="40" t="n">
        <v>381</v>
      </c>
      <c r="BP391" s="40" t="s">
        <v>483</v>
      </c>
    </row>
    <row r="392" s="40" customFormat="true" ht="15" hidden="false" customHeight="false" outlineLevel="0" collapsed="false">
      <c r="A392" s="31" t="str">
        <f aca="false">VLOOKUP(AC392,$AM$11:$AN$19,2,FALSE())</f>
        <v>Species</v>
      </c>
      <c r="B392" s="16"/>
      <c r="C392" s="31" t="str">
        <f aca="false">CHOOSE(AC392,T392,U392,V392,W392,X392,Y392,Z392,Y392&amp;" "&amp;AA392,Y392&amp;" ("&amp;Z392&amp;") "&amp;AA392)</f>
        <v>Calthropella stelligera</v>
      </c>
      <c r="D392" s="16"/>
      <c r="E392" s="31" t="str">
        <f aca="false">REPT(" ",2*(-1+AC392))&amp;C392</f>
        <v>              Calthropella stelligera</v>
      </c>
      <c r="F392" s="32"/>
      <c r="G392" s="16"/>
      <c r="H392" s="16"/>
      <c r="I392" s="16"/>
      <c r="J392" s="16"/>
      <c r="K392" s="16"/>
      <c r="L392" s="16"/>
      <c r="M392" s="16"/>
      <c r="N392" s="16" t="s">
        <v>820</v>
      </c>
      <c r="O392" s="33"/>
      <c r="P392" s="83" t="n">
        <f aca="false">AP392</f>
        <v>555820</v>
      </c>
      <c r="Q392" s="33" t="str">
        <f aca="false">IF(AS392&lt;&gt;"",AS392,"")</f>
        <v>(Schmidt, 1868)</v>
      </c>
      <c r="R392" s="16"/>
      <c r="S392" s="95" t="n">
        <v>184</v>
      </c>
      <c r="T392" s="96" t="s">
        <v>34</v>
      </c>
      <c r="U392" s="96" t="s">
        <v>35</v>
      </c>
      <c r="V392" s="96" t="s">
        <v>66</v>
      </c>
      <c r="W392" s="96" t="s">
        <v>461</v>
      </c>
      <c r="X392" s="96" t="s">
        <v>480</v>
      </c>
      <c r="Y392" s="96" t="s">
        <v>481</v>
      </c>
      <c r="Z392" s="96"/>
      <c r="AA392" s="96" t="s">
        <v>484</v>
      </c>
      <c r="AB392" s="96" t="s">
        <v>210</v>
      </c>
      <c r="AC392" s="87" t="n">
        <f aca="false">SUM(AD392:AK392)</f>
        <v>8</v>
      </c>
      <c r="AD392" s="77" t="n">
        <f aca="false">IFERROR(LEN(T392)/LEN(T392),0)</f>
        <v>1</v>
      </c>
      <c r="AE392" s="77" t="n">
        <f aca="false">IFERROR(LEN(U392)/LEN(U392),0)</f>
        <v>1</v>
      </c>
      <c r="AF392" s="77" t="n">
        <f aca="false">IFERROR(LEN(V392)/LEN(V392),0)</f>
        <v>1</v>
      </c>
      <c r="AG392" s="77" t="n">
        <f aca="false">IFERROR(LEN(W392)/LEN(W392),0)</f>
        <v>1</v>
      </c>
      <c r="AH392" s="77" t="n">
        <f aca="false">IFERROR(LEN(X392)/LEN(X392),0)</f>
        <v>1</v>
      </c>
      <c r="AI392" s="77" t="n">
        <f aca="false">IFERROR(LEN(Y392)/LEN(Y392),0)</f>
        <v>1</v>
      </c>
      <c r="AJ392" s="77" t="n">
        <f aca="false">IFERROR(LEN(Z392)/LEN(Z392),0)</f>
        <v>0</v>
      </c>
      <c r="AK392" s="78" t="n">
        <f aca="false">IFERROR(1+LEN(AA392)/LEN(AA392),0)</f>
        <v>2</v>
      </c>
      <c r="AP392" s="81" t="n">
        <v>555820</v>
      </c>
      <c r="AQ392" s="81" t="s">
        <v>768</v>
      </c>
      <c r="AR392" s="81" t="s">
        <v>820</v>
      </c>
      <c r="AS392" s="81" t="s">
        <v>210</v>
      </c>
      <c r="AT392" s="40" t="n">
        <f aca="false">AR392=C392</f>
        <v>0</v>
      </c>
      <c r="AU392" s="40" t="n">
        <f aca="false">IF(OR(AS392="",AB392=""),"",AS392=AB392)</f>
        <v>1</v>
      </c>
      <c r="AV392" s="55" t="s">
        <v>1046</v>
      </c>
      <c r="AW392" s="56" t="n">
        <v>133974</v>
      </c>
      <c r="AY392" s="93" t="n">
        <v>382</v>
      </c>
      <c r="AZ392" s="82" t="str">
        <f aca="false">IF(AZ$10=$A392,$C392,"")</f>
        <v/>
      </c>
      <c r="BA392" s="82" t="str">
        <f aca="false">IF(BA$10=$A392,$C392,"")</f>
        <v/>
      </c>
      <c r="BB392" s="82" t="str">
        <f aca="false">IF(BB$10=$A392,$C392,"")</f>
        <v/>
      </c>
      <c r="BC392" s="82" t="str">
        <f aca="false">IF(BC$10=$A392,$C392,"")</f>
        <v/>
      </c>
      <c r="BD392" s="82" t="str">
        <f aca="false">IF(BD$10=$A392,$C392,"")</f>
        <v/>
      </c>
      <c r="BE392" s="82" t="str">
        <f aca="false">IF(BE$10=$A392,$C392,"")</f>
        <v/>
      </c>
      <c r="BF392" s="82" t="str">
        <f aca="false">IF(BF$10=$A392,$C392,"")</f>
        <v/>
      </c>
      <c r="BG392" s="82" t="str">
        <f aca="false">IF(BQ$10=$A392,$C392,"")</f>
        <v>Calthropella stelligera</v>
      </c>
      <c r="BH392" s="16"/>
      <c r="BI392" s="40" t="n">
        <v>382</v>
      </c>
      <c r="BQ392" s="40" t="s">
        <v>820</v>
      </c>
    </row>
    <row r="393" s="40" customFormat="true" ht="15" hidden="false" customHeight="false" outlineLevel="0" collapsed="false">
      <c r="A393" s="31" t="str">
        <f aca="false">VLOOKUP(AC393,$AM$11:$AN$19,2,FALSE())</f>
        <v>Family</v>
      </c>
      <c r="B393" s="16"/>
      <c r="C393" s="31" t="str">
        <f aca="false">CHOOSE(AC393,T393,U393,V393,W393,X393,Y393,Z393,Y393&amp;" "&amp;AA393,Y393&amp;" ("&amp;Z393&amp;") "&amp;AA393)</f>
        <v>Geodiidae</v>
      </c>
      <c r="D393" s="16"/>
      <c r="E393" s="31" t="str">
        <f aca="false">REPT(" ",2*(-1+AC393))&amp;C393</f>
        <v>        Geodiidae</v>
      </c>
      <c r="F393" s="32"/>
      <c r="G393" s="16"/>
      <c r="H393" s="16"/>
      <c r="I393" s="16"/>
      <c r="J393" s="16"/>
      <c r="K393" s="16" t="s">
        <v>485</v>
      </c>
      <c r="L393" s="16"/>
      <c r="M393" s="16"/>
      <c r="N393" s="16"/>
      <c r="O393" s="33"/>
      <c r="P393" s="83" t="n">
        <f aca="false">AP393</f>
        <v>131664</v>
      </c>
      <c r="Q393" s="33" t="str">
        <f aca="false">IF(AS393&lt;&gt;"",AS393,"")</f>
        <v>Gray, 1867</v>
      </c>
      <c r="R393" s="16"/>
      <c r="S393" s="95"/>
      <c r="T393" s="96" t="s">
        <v>34</v>
      </c>
      <c r="U393" s="96" t="s">
        <v>35</v>
      </c>
      <c r="V393" s="96" t="s">
        <v>66</v>
      </c>
      <c r="W393" s="96" t="s">
        <v>461</v>
      </c>
      <c r="X393" s="96" t="s">
        <v>485</v>
      </c>
      <c r="Y393" s="96"/>
      <c r="Z393" s="96"/>
      <c r="AA393" s="96"/>
      <c r="AB393" s="96"/>
      <c r="AC393" s="87" t="n">
        <f aca="false">SUM(AD393:AK393)</f>
        <v>5</v>
      </c>
      <c r="AD393" s="77" t="n">
        <f aca="false">IFERROR(LEN(T393)/LEN(T393),0)</f>
        <v>1</v>
      </c>
      <c r="AE393" s="77" t="n">
        <f aca="false">IFERROR(LEN(U393)/LEN(U393),0)</f>
        <v>1</v>
      </c>
      <c r="AF393" s="77" t="n">
        <f aca="false">IFERROR(LEN(V393)/LEN(V393),0)</f>
        <v>1</v>
      </c>
      <c r="AG393" s="77" t="n">
        <f aca="false">IFERROR(LEN(W393)/LEN(W393),0)</f>
        <v>1</v>
      </c>
      <c r="AH393" s="77" t="n">
        <f aca="false">IFERROR(LEN(X393)/LEN(X393),0)</f>
        <v>1</v>
      </c>
      <c r="AI393" s="77" t="n">
        <f aca="false">IFERROR(LEN(Y393)/LEN(Y393),0)</f>
        <v>0</v>
      </c>
      <c r="AJ393" s="77" t="n">
        <f aca="false">IFERROR(LEN(Z393)/LEN(Z393),0)</f>
        <v>0</v>
      </c>
      <c r="AK393" s="78" t="n">
        <f aca="false">IFERROR(1+LEN(AA393)/LEN(AA393),0)</f>
        <v>0</v>
      </c>
      <c r="AP393" s="81" t="n">
        <v>131664</v>
      </c>
      <c r="AQ393" s="81" t="s">
        <v>768</v>
      </c>
      <c r="AR393" s="81" t="s">
        <v>485</v>
      </c>
      <c r="AS393" s="81" t="s">
        <v>501</v>
      </c>
      <c r="AT393" s="40" t="n">
        <f aca="false">AR393=C393</f>
        <v>1</v>
      </c>
      <c r="AU393" s="40" t="str">
        <f aca="false">IF(OR(AS393="",AB393=""),"",AS393=AB393)</f>
        <v/>
      </c>
      <c r="AV393" s="55" t="s">
        <v>1047</v>
      </c>
      <c r="AW393" s="56" t="n">
        <v>133976</v>
      </c>
      <c r="AY393" s="40" t="n">
        <v>383</v>
      </c>
      <c r="AZ393" s="82" t="str">
        <f aca="false">IF(AZ$10=$A393,$C393,"")</f>
        <v/>
      </c>
      <c r="BA393" s="82" t="str">
        <f aca="false">IF(BA$10=$A393,$C393,"")</f>
        <v/>
      </c>
      <c r="BB393" s="82" t="str">
        <f aca="false">IF(BB$10=$A393,$C393,"")</f>
        <v/>
      </c>
      <c r="BC393" s="82" t="str">
        <f aca="false">IF(BC$10=$A393,$C393,"")</f>
        <v/>
      </c>
      <c r="BD393" s="82" t="str">
        <f aca="false">IF(BD$10=$A393,$C393,"")</f>
        <v>Geodiidae</v>
      </c>
      <c r="BE393" s="82" t="str">
        <f aca="false">IF(BE$10=$A393,$C393,"")</f>
        <v/>
      </c>
      <c r="BF393" s="82" t="str">
        <f aca="false">IF(BF$10=$A393,$C393,"")</f>
        <v/>
      </c>
      <c r="BG393" s="82" t="str">
        <f aca="false">IF(BQ$10=$A393,$C393,"")</f>
        <v/>
      </c>
      <c r="BH393" s="16"/>
      <c r="BI393" s="40" t="n">
        <v>383</v>
      </c>
      <c r="BN393" s="40" t="s">
        <v>485</v>
      </c>
    </row>
    <row r="394" s="40" customFormat="true" ht="15" hidden="false" customHeight="false" outlineLevel="0" collapsed="false">
      <c r="A394" s="31" t="str">
        <f aca="false">VLOOKUP(AC394,$AM$11:$AN$19,2,FALSE())</f>
        <v>Genus</v>
      </c>
      <c r="B394" s="16"/>
      <c r="C394" s="31" t="str">
        <f aca="false">CHOOSE(AC394,T394,U394,V394,W394,X394,Y394,Z394,Y394&amp;" "&amp;AA394,Y394&amp;" ("&amp;Z394&amp;") "&amp;AA394)</f>
        <v>Erylus</v>
      </c>
      <c r="D394" s="16"/>
      <c r="E394" s="31" t="str">
        <f aca="false">REPT(" ",2*(-1+AC394))&amp;C394</f>
        <v>          Erylus</v>
      </c>
      <c r="F394" s="32"/>
      <c r="G394" s="16"/>
      <c r="H394" s="16"/>
      <c r="I394" s="16"/>
      <c r="J394" s="16"/>
      <c r="K394" s="16"/>
      <c r="L394" s="16" t="s">
        <v>486</v>
      </c>
      <c r="M394" s="16"/>
      <c r="N394" s="16"/>
      <c r="O394" s="33"/>
      <c r="P394" s="83" t="n">
        <f aca="false">AP394</f>
        <v>132004</v>
      </c>
      <c r="Q394" s="33" t="str">
        <f aca="false">IF(AS394&lt;&gt;"",AS394,"")</f>
        <v>Gray, 1867</v>
      </c>
      <c r="R394" s="16"/>
      <c r="S394" s="95"/>
      <c r="T394" s="96" t="s">
        <v>34</v>
      </c>
      <c r="U394" s="96" t="s">
        <v>35</v>
      </c>
      <c r="V394" s="96" t="s">
        <v>66</v>
      </c>
      <c r="W394" s="96" t="s">
        <v>461</v>
      </c>
      <c r="X394" s="96" t="s">
        <v>485</v>
      </c>
      <c r="Y394" s="96" t="s">
        <v>486</v>
      </c>
      <c r="Z394" s="96"/>
      <c r="AA394" s="96"/>
      <c r="AB394" s="96"/>
      <c r="AC394" s="87" t="n">
        <f aca="false">SUM(AD394:AK394)</f>
        <v>6</v>
      </c>
      <c r="AD394" s="77" t="n">
        <f aca="false">IFERROR(LEN(T394)/LEN(T394),0)</f>
        <v>1</v>
      </c>
      <c r="AE394" s="77" t="n">
        <f aca="false">IFERROR(LEN(U394)/LEN(U394),0)</f>
        <v>1</v>
      </c>
      <c r="AF394" s="77" t="n">
        <f aca="false">IFERROR(LEN(V394)/LEN(V394),0)</f>
        <v>1</v>
      </c>
      <c r="AG394" s="77" t="n">
        <f aca="false">IFERROR(LEN(W394)/LEN(W394),0)</f>
        <v>1</v>
      </c>
      <c r="AH394" s="77" t="n">
        <f aca="false">IFERROR(LEN(X394)/LEN(X394),0)</f>
        <v>1</v>
      </c>
      <c r="AI394" s="77" t="n">
        <f aca="false">IFERROR(LEN(Y394)/LEN(Y394),0)</f>
        <v>1</v>
      </c>
      <c r="AJ394" s="77" t="n">
        <f aca="false">IFERROR(LEN(Z394)/LEN(Z394),0)</f>
        <v>0</v>
      </c>
      <c r="AK394" s="78" t="n">
        <f aca="false">IFERROR(1+LEN(AA394)/LEN(AA394),0)</f>
        <v>0</v>
      </c>
      <c r="AP394" s="81" t="n">
        <v>132004</v>
      </c>
      <c r="AQ394" s="81" t="s">
        <v>768</v>
      </c>
      <c r="AR394" s="81" t="s">
        <v>486</v>
      </c>
      <c r="AS394" s="81" t="s">
        <v>501</v>
      </c>
      <c r="AT394" s="40" t="n">
        <f aca="false">AR394=C394</f>
        <v>1</v>
      </c>
      <c r="AU394" s="40" t="str">
        <f aca="false">IF(OR(AS394="",AB394=""),"",AS394=AB394)</f>
        <v/>
      </c>
      <c r="AV394" s="55" t="s">
        <v>1048</v>
      </c>
      <c r="AW394" s="56" t="n">
        <v>133978</v>
      </c>
      <c r="AY394" s="93" t="n">
        <v>384</v>
      </c>
      <c r="AZ394" s="82" t="str">
        <f aca="false">IF(AZ$10=$A394,$C394,"")</f>
        <v/>
      </c>
      <c r="BA394" s="82" t="str">
        <f aca="false">IF(BA$10=$A394,$C394,"")</f>
        <v/>
      </c>
      <c r="BB394" s="82" t="str">
        <f aca="false">IF(BB$10=$A394,$C394,"")</f>
        <v/>
      </c>
      <c r="BC394" s="82" t="str">
        <f aca="false">IF(BC$10=$A394,$C394,"")</f>
        <v/>
      </c>
      <c r="BD394" s="82" t="str">
        <f aca="false">IF(BD$10=$A394,$C394,"")</f>
        <v/>
      </c>
      <c r="BE394" s="82" t="str">
        <f aca="false">IF(BE$10=$A394,$C394,"")</f>
        <v>Erylus</v>
      </c>
      <c r="BF394" s="82" t="str">
        <f aca="false">IF(BF$10=$A394,$C394,"")</f>
        <v/>
      </c>
      <c r="BG394" s="82" t="str">
        <f aca="false">IF(BQ$10=$A394,$C394,"")</f>
        <v/>
      </c>
      <c r="BH394" s="16"/>
      <c r="BI394" s="40" t="n">
        <v>384</v>
      </c>
      <c r="BO394" s="40" t="s">
        <v>486</v>
      </c>
    </row>
    <row r="395" s="40" customFormat="true" ht="15" hidden="false" customHeight="false" outlineLevel="0" collapsed="false">
      <c r="A395" s="31" t="str">
        <f aca="false">VLOOKUP(AC395,$AM$11:$AN$19,2,FALSE())</f>
        <v>Species</v>
      </c>
      <c r="B395" s="16"/>
      <c r="C395" s="31" t="str">
        <f aca="false">CHOOSE(AC395,T395,U395,V395,W395,X395,Y395,Z395,Y395&amp;" "&amp;AA395,Y395&amp;" ("&amp;Z395&amp;") "&amp;AA395)</f>
        <v>Erylus discophorus</v>
      </c>
      <c r="D395" s="16"/>
      <c r="E395" s="31" t="str">
        <f aca="false">REPT(" ",2*(-1+AC395))&amp;C395</f>
        <v>              Erylus discophorus</v>
      </c>
      <c r="F395" s="32"/>
      <c r="G395" s="16"/>
      <c r="H395" s="16"/>
      <c r="I395" s="16"/>
      <c r="J395" s="16"/>
      <c r="K395" s="16"/>
      <c r="L395" s="16"/>
      <c r="M395" s="16"/>
      <c r="N395" s="16" t="s">
        <v>902</v>
      </c>
      <c r="O395" s="33"/>
      <c r="P395" s="83" t="n">
        <f aca="false">AP395</f>
        <v>134011</v>
      </c>
      <c r="Q395" s="33" t="str">
        <f aca="false">IF(AS395&lt;&gt;"",AS395,"")</f>
        <v>(Schmidt, 1862)</v>
      </c>
      <c r="R395" s="16"/>
      <c r="S395" s="95" t="n">
        <v>185</v>
      </c>
      <c r="T395" s="96" t="s">
        <v>34</v>
      </c>
      <c r="U395" s="96" t="s">
        <v>35</v>
      </c>
      <c r="V395" s="96" t="s">
        <v>66</v>
      </c>
      <c r="W395" s="96" t="s">
        <v>461</v>
      </c>
      <c r="X395" s="96" t="s">
        <v>485</v>
      </c>
      <c r="Y395" s="96" t="s">
        <v>486</v>
      </c>
      <c r="Z395" s="96"/>
      <c r="AA395" s="96" t="s">
        <v>487</v>
      </c>
      <c r="AB395" s="96" t="s">
        <v>52</v>
      </c>
      <c r="AC395" s="87" t="n">
        <f aca="false">SUM(AD395:AK395)</f>
        <v>8</v>
      </c>
      <c r="AD395" s="77" t="n">
        <f aca="false">IFERROR(LEN(T395)/LEN(T395),0)</f>
        <v>1</v>
      </c>
      <c r="AE395" s="77" t="n">
        <f aca="false">IFERROR(LEN(U395)/LEN(U395),0)</f>
        <v>1</v>
      </c>
      <c r="AF395" s="77" t="n">
        <f aca="false">IFERROR(LEN(V395)/LEN(V395),0)</f>
        <v>1</v>
      </c>
      <c r="AG395" s="77" t="n">
        <f aca="false">IFERROR(LEN(W395)/LEN(W395),0)</f>
        <v>1</v>
      </c>
      <c r="AH395" s="77" t="n">
        <f aca="false">IFERROR(LEN(X395)/LEN(X395),0)</f>
        <v>1</v>
      </c>
      <c r="AI395" s="77" t="n">
        <f aca="false">IFERROR(LEN(Y395)/LEN(Y395),0)</f>
        <v>1</v>
      </c>
      <c r="AJ395" s="77" t="n">
        <f aca="false">IFERROR(LEN(Z395)/LEN(Z395),0)</f>
        <v>0</v>
      </c>
      <c r="AK395" s="78" t="n">
        <f aca="false">IFERROR(1+LEN(AA395)/LEN(AA395),0)</f>
        <v>2</v>
      </c>
      <c r="AP395" s="81" t="n">
        <v>134011</v>
      </c>
      <c r="AQ395" s="81" t="s">
        <v>768</v>
      </c>
      <c r="AR395" s="81" t="s">
        <v>902</v>
      </c>
      <c r="AS395" s="81" t="s">
        <v>52</v>
      </c>
      <c r="AT395" s="40" t="n">
        <f aca="false">AR395=C395</f>
        <v>1</v>
      </c>
      <c r="AU395" s="40" t="n">
        <f aca="false">IF(OR(AS395="",AB395=""),"",AS395=AB395)</f>
        <v>1</v>
      </c>
      <c r="AV395" s="55" t="s">
        <v>1049</v>
      </c>
      <c r="AW395" s="56" t="n">
        <v>133985</v>
      </c>
      <c r="AY395" s="40" t="n">
        <v>385</v>
      </c>
      <c r="AZ395" s="82" t="str">
        <f aca="false">IF(AZ$10=$A395,$C395,"")</f>
        <v/>
      </c>
      <c r="BA395" s="82" t="str">
        <f aca="false">IF(BA$10=$A395,$C395,"")</f>
        <v/>
      </c>
      <c r="BB395" s="82" t="str">
        <f aca="false">IF(BB$10=$A395,$C395,"")</f>
        <v/>
      </c>
      <c r="BC395" s="82" t="str">
        <f aca="false">IF(BC$10=$A395,$C395,"")</f>
        <v/>
      </c>
      <c r="BD395" s="82" t="str">
        <f aca="false">IF(BD$10=$A395,$C395,"")</f>
        <v/>
      </c>
      <c r="BE395" s="82" t="str">
        <f aca="false">IF(BE$10=$A395,$C395,"")</f>
        <v/>
      </c>
      <c r="BF395" s="82" t="str">
        <f aca="false">IF(BF$10=$A395,$C395,"")</f>
        <v/>
      </c>
      <c r="BG395" s="82" t="str">
        <f aca="false">IF(BQ$10=$A395,$C395,"")</f>
        <v>Erylus discophorus</v>
      </c>
      <c r="BH395" s="16"/>
      <c r="BI395" s="40" t="n">
        <v>385</v>
      </c>
      <c r="BQ395" s="40" t="s">
        <v>902</v>
      </c>
    </row>
    <row r="396" s="40" customFormat="true" ht="15" hidden="false" customHeight="false" outlineLevel="0" collapsed="false">
      <c r="A396" s="31" t="str">
        <f aca="false">VLOOKUP(AC396,$AM$11:$AN$19,2,FALSE())</f>
        <v>Genus</v>
      </c>
      <c r="B396" s="16"/>
      <c r="C396" s="31" t="str">
        <f aca="false">CHOOSE(AC396,T396,U396,V396,W396,X396,Y396,Z396,Y396&amp;" "&amp;AA396,Y396&amp;" ("&amp;Z396&amp;") "&amp;AA396)</f>
        <v>Geodia</v>
      </c>
      <c r="D396" s="16"/>
      <c r="E396" s="31" t="str">
        <f aca="false">REPT(" ",2*(-1+AC396))&amp;C396</f>
        <v>          Geodia</v>
      </c>
      <c r="F396" s="32"/>
      <c r="G396" s="16"/>
      <c r="H396" s="16"/>
      <c r="I396" s="16"/>
      <c r="J396" s="16"/>
      <c r="K396" s="16"/>
      <c r="L396" s="16" t="s">
        <v>488</v>
      </c>
      <c r="M396" s="16"/>
      <c r="N396" s="16"/>
      <c r="O396" s="33"/>
      <c r="P396" s="83" t="n">
        <f aca="false">AP396</f>
        <v>132005</v>
      </c>
      <c r="Q396" s="33" t="str">
        <f aca="false">IF(AS396&lt;&gt;"",AS396,"")</f>
        <v>Lamarck, 1815</v>
      </c>
      <c r="R396" s="16"/>
      <c r="S396" s="95"/>
      <c r="T396" s="96" t="s">
        <v>34</v>
      </c>
      <c r="U396" s="96" t="s">
        <v>35</v>
      </c>
      <c r="V396" s="96" t="s">
        <v>66</v>
      </c>
      <c r="W396" s="96" t="s">
        <v>461</v>
      </c>
      <c r="X396" s="96" t="s">
        <v>485</v>
      </c>
      <c r="Y396" s="96" t="s">
        <v>488</v>
      </c>
      <c r="Z396" s="96"/>
      <c r="AA396" s="96"/>
      <c r="AB396" s="96"/>
      <c r="AC396" s="87" t="n">
        <f aca="false">SUM(AD396:AK396)</f>
        <v>6</v>
      </c>
      <c r="AD396" s="77" t="n">
        <f aca="false">IFERROR(LEN(T396)/LEN(T396),0)</f>
        <v>1</v>
      </c>
      <c r="AE396" s="77" t="n">
        <f aca="false">IFERROR(LEN(U396)/LEN(U396),0)</f>
        <v>1</v>
      </c>
      <c r="AF396" s="77" t="n">
        <f aca="false">IFERROR(LEN(V396)/LEN(V396),0)</f>
        <v>1</v>
      </c>
      <c r="AG396" s="77" t="n">
        <f aca="false">IFERROR(LEN(W396)/LEN(W396),0)</f>
        <v>1</v>
      </c>
      <c r="AH396" s="77" t="n">
        <f aca="false">IFERROR(LEN(X396)/LEN(X396),0)</f>
        <v>1</v>
      </c>
      <c r="AI396" s="77" t="n">
        <f aca="false">IFERROR(LEN(Y396)/LEN(Y396),0)</f>
        <v>1</v>
      </c>
      <c r="AJ396" s="77" t="n">
        <f aca="false">IFERROR(LEN(Z396)/LEN(Z396),0)</f>
        <v>0</v>
      </c>
      <c r="AK396" s="78" t="n">
        <f aca="false">IFERROR(1+LEN(AA396)/LEN(AA396),0)</f>
        <v>0</v>
      </c>
      <c r="AP396" s="81" t="n">
        <v>132005</v>
      </c>
      <c r="AQ396" s="81" t="s">
        <v>768</v>
      </c>
      <c r="AR396" s="81" t="s">
        <v>488</v>
      </c>
      <c r="AS396" s="81" t="s">
        <v>1035</v>
      </c>
      <c r="AT396" s="40" t="n">
        <f aca="false">AR396=C396</f>
        <v>1</v>
      </c>
      <c r="AU396" s="40" t="str">
        <f aca="false">IF(OR(AS396="",AB396=""),"",AS396=AB396)</f>
        <v/>
      </c>
      <c r="AV396" s="55" t="s">
        <v>111</v>
      </c>
      <c r="AW396" s="56" t="n">
        <v>132037</v>
      </c>
      <c r="AY396" s="93" t="n">
        <v>386</v>
      </c>
      <c r="AZ396" s="82" t="str">
        <f aca="false">IF(AZ$10=$A396,$C396,"")</f>
        <v/>
      </c>
      <c r="BA396" s="82" t="str">
        <f aca="false">IF(BA$10=$A396,$C396,"")</f>
        <v/>
      </c>
      <c r="BB396" s="82" t="str">
        <f aca="false">IF(BB$10=$A396,$C396,"")</f>
        <v/>
      </c>
      <c r="BC396" s="82" t="str">
        <f aca="false">IF(BC$10=$A396,$C396,"")</f>
        <v/>
      </c>
      <c r="BD396" s="82" t="str">
        <f aca="false">IF(BD$10=$A396,$C396,"")</f>
        <v/>
      </c>
      <c r="BE396" s="82" t="str">
        <f aca="false">IF(BE$10=$A396,$C396,"")</f>
        <v>Geodia</v>
      </c>
      <c r="BF396" s="82" t="str">
        <f aca="false">IF(BF$10=$A396,$C396,"")</f>
        <v/>
      </c>
      <c r="BG396" s="82" t="str">
        <f aca="false">IF(BQ$10=$A396,$C396,"")</f>
        <v/>
      </c>
      <c r="BH396" s="16"/>
      <c r="BI396" s="40" t="n">
        <v>386</v>
      </c>
      <c r="BO396" s="40" t="s">
        <v>488</v>
      </c>
    </row>
    <row r="397" s="40" customFormat="true" ht="15" hidden="false" customHeight="false" outlineLevel="0" collapsed="false">
      <c r="A397" s="31" t="str">
        <f aca="false">VLOOKUP(AC397,$AM$11:$AN$19,2,FALSE())</f>
        <v>Species</v>
      </c>
      <c r="B397" s="16"/>
      <c r="C397" s="31" t="str">
        <f aca="false">CHOOSE(AC397,T397,U397,V397,W397,X397,Y397,Z397,Y397&amp;" "&amp;AA397,Y397&amp;" ("&amp;Z397&amp;") "&amp;AA397)</f>
        <v>Geodia conchilega</v>
      </c>
      <c r="D397" s="16"/>
      <c r="E397" s="31" t="str">
        <f aca="false">REPT(" ",2*(-1+AC397))&amp;C397</f>
        <v>              Geodia conchilega</v>
      </c>
      <c r="F397" s="32"/>
      <c r="G397" s="16"/>
      <c r="H397" s="16"/>
      <c r="I397" s="16"/>
      <c r="J397" s="16"/>
      <c r="K397" s="16"/>
      <c r="L397" s="16"/>
      <c r="M397" s="16"/>
      <c r="N397" s="16" t="s">
        <v>915</v>
      </c>
      <c r="O397" s="33"/>
      <c r="P397" s="83" t="n">
        <f aca="false">AP397</f>
        <v>134024</v>
      </c>
      <c r="Q397" s="33" t="str">
        <f aca="false">IF(AS397&lt;&gt;"",AS397,"")</f>
        <v>Schmidt, 1862</v>
      </c>
      <c r="R397" s="16"/>
      <c r="S397" s="95" t="n">
        <v>186</v>
      </c>
      <c r="T397" s="96" t="s">
        <v>34</v>
      </c>
      <c r="U397" s="96" t="s">
        <v>35</v>
      </c>
      <c r="V397" s="96" t="s">
        <v>66</v>
      </c>
      <c r="W397" s="96" t="s">
        <v>461</v>
      </c>
      <c r="X397" s="96" t="s">
        <v>485</v>
      </c>
      <c r="Y397" s="96" t="s">
        <v>488</v>
      </c>
      <c r="Z397" s="96"/>
      <c r="AA397" s="96" t="s">
        <v>489</v>
      </c>
      <c r="AB397" s="96" t="s">
        <v>65</v>
      </c>
      <c r="AC397" s="87" t="n">
        <f aca="false">SUM(AD397:AK397)</f>
        <v>8</v>
      </c>
      <c r="AD397" s="77" t="n">
        <f aca="false">IFERROR(LEN(T397)/LEN(T397),0)</f>
        <v>1</v>
      </c>
      <c r="AE397" s="77" t="n">
        <f aca="false">IFERROR(LEN(U397)/LEN(U397),0)</f>
        <v>1</v>
      </c>
      <c r="AF397" s="77" t="n">
        <f aca="false">IFERROR(LEN(V397)/LEN(V397),0)</f>
        <v>1</v>
      </c>
      <c r="AG397" s="77" t="n">
        <f aca="false">IFERROR(LEN(W397)/LEN(W397),0)</f>
        <v>1</v>
      </c>
      <c r="AH397" s="77" t="n">
        <f aca="false">IFERROR(LEN(X397)/LEN(X397),0)</f>
        <v>1</v>
      </c>
      <c r="AI397" s="77" t="n">
        <f aca="false">IFERROR(LEN(Y397)/LEN(Y397),0)</f>
        <v>1</v>
      </c>
      <c r="AJ397" s="77" t="n">
        <f aca="false">IFERROR(LEN(Z397)/LEN(Z397),0)</f>
        <v>0</v>
      </c>
      <c r="AK397" s="78" t="n">
        <f aca="false">IFERROR(1+LEN(AA397)/LEN(AA397),0)</f>
        <v>2</v>
      </c>
      <c r="AP397" s="81" t="n">
        <v>134024</v>
      </c>
      <c r="AQ397" s="81" t="s">
        <v>768</v>
      </c>
      <c r="AR397" s="81" t="s">
        <v>915</v>
      </c>
      <c r="AS397" s="81" t="s">
        <v>65</v>
      </c>
      <c r="AT397" s="40" t="n">
        <f aca="false">AR397=C397</f>
        <v>1</v>
      </c>
      <c r="AU397" s="40" t="n">
        <f aca="false">IF(OR(AS397="",AB397=""),"",AS397=AB397)</f>
        <v>1</v>
      </c>
      <c r="AV397" s="55" t="s">
        <v>835</v>
      </c>
      <c r="AW397" s="56" t="n">
        <v>134175</v>
      </c>
      <c r="AY397" s="40" t="n">
        <v>387</v>
      </c>
      <c r="AZ397" s="82" t="str">
        <f aca="false">IF(AZ$10=$A397,$C397,"")</f>
        <v/>
      </c>
      <c r="BA397" s="82" t="str">
        <f aca="false">IF(BA$10=$A397,$C397,"")</f>
        <v/>
      </c>
      <c r="BB397" s="82" t="str">
        <f aca="false">IF(BB$10=$A397,$C397,"")</f>
        <v/>
      </c>
      <c r="BC397" s="82" t="str">
        <f aca="false">IF(BC$10=$A397,$C397,"")</f>
        <v/>
      </c>
      <c r="BD397" s="82" t="str">
        <f aca="false">IF(BD$10=$A397,$C397,"")</f>
        <v/>
      </c>
      <c r="BE397" s="82" t="str">
        <f aca="false">IF(BE$10=$A397,$C397,"")</f>
        <v/>
      </c>
      <c r="BF397" s="82" t="str">
        <f aca="false">IF(BF$10=$A397,$C397,"")</f>
        <v/>
      </c>
      <c r="BG397" s="82" t="str">
        <f aca="false">IF(BQ$10=$A397,$C397,"")</f>
        <v>Geodia conchilega</v>
      </c>
      <c r="BH397" s="16"/>
      <c r="BI397" s="40" t="n">
        <v>387</v>
      </c>
      <c r="BQ397" s="40" t="s">
        <v>915</v>
      </c>
    </row>
    <row r="398" s="40" customFormat="true" ht="15" hidden="false" customHeight="false" outlineLevel="0" collapsed="false">
      <c r="A398" s="31" t="str">
        <f aca="false">VLOOKUP(AC398,$AM$11:$AN$19,2,FALSE())</f>
        <v>Species</v>
      </c>
      <c r="B398" s="16"/>
      <c r="C398" s="31" t="str">
        <f aca="false">CHOOSE(AC398,T398,U398,V398,W398,X398,Y398,Z398,Y398&amp;" "&amp;AA398,Y398&amp;" ("&amp;Z398&amp;") "&amp;AA398)</f>
        <v>Geodia cydonium</v>
      </c>
      <c r="D398" s="16"/>
      <c r="E398" s="31" t="str">
        <f aca="false">REPT(" ",2*(-1+AC398))&amp;C398</f>
        <v>              Geodia cydonium</v>
      </c>
      <c r="F398" s="32"/>
      <c r="G398" s="16"/>
      <c r="H398" s="16"/>
      <c r="I398" s="16"/>
      <c r="J398" s="16"/>
      <c r="K398" s="16"/>
      <c r="L398" s="16"/>
      <c r="M398" s="16"/>
      <c r="N398" s="16" t="s">
        <v>917</v>
      </c>
      <c r="O398" s="33"/>
      <c r="P398" s="83" t="n">
        <f aca="false">AP398</f>
        <v>134025</v>
      </c>
      <c r="Q398" s="33" t="str">
        <f aca="false">IF(AS398&lt;&gt;"",AS398,"")</f>
        <v>(Jameson, 1811)</v>
      </c>
      <c r="R398" s="16"/>
      <c r="S398" s="95" t="n">
        <v>187</v>
      </c>
      <c r="T398" s="96" t="s">
        <v>34</v>
      </c>
      <c r="U398" s="96" t="s">
        <v>35</v>
      </c>
      <c r="V398" s="96" t="s">
        <v>66</v>
      </c>
      <c r="W398" s="96" t="s">
        <v>461</v>
      </c>
      <c r="X398" s="96" t="s">
        <v>485</v>
      </c>
      <c r="Y398" s="96" t="s">
        <v>488</v>
      </c>
      <c r="Z398" s="96"/>
      <c r="AA398" s="96" t="s">
        <v>490</v>
      </c>
      <c r="AB398" s="96" t="s">
        <v>491</v>
      </c>
      <c r="AC398" s="87" t="n">
        <f aca="false">SUM(AD398:AK398)</f>
        <v>8</v>
      </c>
      <c r="AD398" s="77" t="n">
        <f aca="false">IFERROR(LEN(T398)/LEN(T398),0)</f>
        <v>1</v>
      </c>
      <c r="AE398" s="77" t="n">
        <f aca="false">IFERROR(LEN(U398)/LEN(U398),0)</f>
        <v>1</v>
      </c>
      <c r="AF398" s="77" t="n">
        <f aca="false">IFERROR(LEN(V398)/LEN(V398),0)</f>
        <v>1</v>
      </c>
      <c r="AG398" s="77" t="n">
        <f aca="false">IFERROR(LEN(W398)/LEN(W398),0)</f>
        <v>1</v>
      </c>
      <c r="AH398" s="77" t="n">
        <f aca="false">IFERROR(LEN(X398)/LEN(X398),0)</f>
        <v>1</v>
      </c>
      <c r="AI398" s="77" t="n">
        <f aca="false">IFERROR(LEN(Y398)/LEN(Y398),0)</f>
        <v>1</v>
      </c>
      <c r="AJ398" s="77" t="n">
        <f aca="false">IFERROR(LEN(Z398)/LEN(Z398),0)</f>
        <v>0</v>
      </c>
      <c r="AK398" s="78" t="n">
        <f aca="false">IFERROR(1+LEN(AA398)/LEN(AA398),0)</f>
        <v>2</v>
      </c>
      <c r="AP398" s="81" t="n">
        <v>134025</v>
      </c>
      <c r="AQ398" s="81" t="s">
        <v>768</v>
      </c>
      <c r="AR398" s="81" t="s">
        <v>917</v>
      </c>
      <c r="AS398" s="81" t="s">
        <v>491</v>
      </c>
      <c r="AT398" s="40" t="n">
        <f aca="false">AR398=C398</f>
        <v>1</v>
      </c>
      <c r="AU398" s="40" t="n">
        <f aca="false">IF(OR(AS398="",AB398=""),"",AS398=AB398)</f>
        <v>1</v>
      </c>
      <c r="AV398" s="55" t="s">
        <v>107</v>
      </c>
      <c r="AW398" s="56" t="n">
        <v>607948</v>
      </c>
      <c r="AY398" s="93" t="n">
        <v>388</v>
      </c>
      <c r="AZ398" s="82" t="str">
        <f aca="false">IF(AZ$10=$A398,$C398,"")</f>
        <v/>
      </c>
      <c r="BA398" s="82" t="str">
        <f aca="false">IF(BA$10=$A398,$C398,"")</f>
        <v/>
      </c>
      <c r="BB398" s="82" t="str">
        <f aca="false">IF(BB$10=$A398,$C398,"")</f>
        <v/>
      </c>
      <c r="BC398" s="82" t="str">
        <f aca="false">IF(BC$10=$A398,$C398,"")</f>
        <v/>
      </c>
      <c r="BD398" s="82" t="str">
        <f aca="false">IF(BD$10=$A398,$C398,"")</f>
        <v/>
      </c>
      <c r="BE398" s="82" t="str">
        <f aca="false">IF(BE$10=$A398,$C398,"")</f>
        <v/>
      </c>
      <c r="BF398" s="82" t="str">
        <f aca="false">IF(BF$10=$A398,$C398,"")</f>
        <v/>
      </c>
      <c r="BG398" s="82" t="str">
        <f aca="false">IF(BQ$10=$A398,$C398,"")</f>
        <v>Geodia cydonium</v>
      </c>
      <c r="BH398" s="16"/>
      <c r="BI398" s="40" t="n">
        <v>388</v>
      </c>
      <c r="BQ398" s="40" t="s">
        <v>917</v>
      </c>
    </row>
    <row r="399" s="40" customFormat="true" ht="15" hidden="false" customHeight="false" outlineLevel="0" collapsed="false">
      <c r="A399" s="31" t="str">
        <f aca="false">VLOOKUP(AC399,$AM$11:$AN$19,2,FALSE())</f>
        <v>Genus</v>
      </c>
      <c r="B399" s="16"/>
      <c r="C399" s="31" t="str">
        <f aca="false">CHOOSE(AC399,T399,U399,V399,W399,X399,Y399,Z399,Y399&amp;" "&amp;AA399,Y399&amp;" ("&amp;Z399&amp;") "&amp;AA399)</f>
        <v>Penares</v>
      </c>
      <c r="D399" s="16"/>
      <c r="E399" s="31" t="str">
        <f aca="false">REPT(" ",2*(-1+AC399))&amp;C399</f>
        <v>          Penares</v>
      </c>
      <c r="F399" s="32"/>
      <c r="G399" s="16"/>
      <c r="H399" s="16"/>
      <c r="I399" s="16"/>
      <c r="J399" s="16"/>
      <c r="K399" s="16"/>
      <c r="L399" s="16" t="s">
        <v>492</v>
      </c>
      <c r="M399" s="16"/>
      <c r="N399" s="16"/>
      <c r="O399" s="33"/>
      <c r="P399" s="83" t="n">
        <f aca="false">AP399</f>
        <v>131992</v>
      </c>
      <c r="Q399" s="33" t="str">
        <f aca="false">IF(AS399&lt;&gt;"",AS399,"")</f>
        <v>Gray, 1867</v>
      </c>
      <c r="R399" s="16"/>
      <c r="S399" s="95"/>
      <c r="T399" s="96" t="s">
        <v>34</v>
      </c>
      <c r="U399" s="96" t="s">
        <v>35</v>
      </c>
      <c r="V399" s="96" t="s">
        <v>66</v>
      </c>
      <c r="W399" s="96" t="s">
        <v>461</v>
      </c>
      <c r="X399" s="96" t="s">
        <v>485</v>
      </c>
      <c r="Y399" s="96" t="s">
        <v>492</v>
      </c>
      <c r="Z399" s="96"/>
      <c r="AA399" s="96"/>
      <c r="AB399" s="96"/>
      <c r="AC399" s="87" t="n">
        <f aca="false">SUM(AD399:AK399)</f>
        <v>6</v>
      </c>
      <c r="AD399" s="77" t="n">
        <f aca="false">IFERROR(LEN(T399)/LEN(T399),0)</f>
        <v>1</v>
      </c>
      <c r="AE399" s="77" t="n">
        <f aca="false">IFERROR(LEN(U399)/LEN(U399),0)</f>
        <v>1</v>
      </c>
      <c r="AF399" s="77" t="n">
        <f aca="false">IFERROR(LEN(V399)/LEN(V399),0)</f>
        <v>1</v>
      </c>
      <c r="AG399" s="77" t="n">
        <f aca="false">IFERROR(LEN(W399)/LEN(W399),0)</f>
        <v>1</v>
      </c>
      <c r="AH399" s="77" t="n">
        <f aca="false">IFERROR(LEN(X399)/LEN(X399),0)</f>
        <v>1</v>
      </c>
      <c r="AI399" s="77" t="n">
        <f aca="false">IFERROR(LEN(Y399)/LEN(Y399),0)</f>
        <v>1</v>
      </c>
      <c r="AJ399" s="77" t="n">
        <f aca="false">IFERROR(LEN(Z399)/LEN(Z399),0)</f>
        <v>0</v>
      </c>
      <c r="AK399" s="78" t="n">
        <f aca="false">IFERROR(1+LEN(AA399)/LEN(AA399),0)</f>
        <v>0</v>
      </c>
      <c r="AP399" s="81" t="n">
        <v>131992</v>
      </c>
      <c r="AQ399" s="81" t="s">
        <v>768</v>
      </c>
      <c r="AR399" s="81" t="s">
        <v>492</v>
      </c>
      <c r="AS399" s="81" t="s">
        <v>501</v>
      </c>
      <c r="AT399" s="40" t="n">
        <f aca="false">AR399=C399</f>
        <v>1</v>
      </c>
      <c r="AU399" s="40" t="str">
        <f aca="false">IF(OR(AS399="",AB399=""),"",AS399=AB399)</f>
        <v/>
      </c>
      <c r="AV399" s="55" t="s">
        <v>474</v>
      </c>
      <c r="AW399" s="56" t="n">
        <v>131995</v>
      </c>
      <c r="AY399" s="40" t="n">
        <v>389</v>
      </c>
      <c r="AZ399" s="82" t="str">
        <f aca="false">IF(AZ$10=$A399,$C399,"")</f>
        <v/>
      </c>
      <c r="BA399" s="82" t="str">
        <f aca="false">IF(BA$10=$A399,$C399,"")</f>
        <v/>
      </c>
      <c r="BB399" s="82" t="str">
        <f aca="false">IF(BB$10=$A399,$C399,"")</f>
        <v/>
      </c>
      <c r="BC399" s="82" t="str">
        <f aca="false">IF(BC$10=$A399,$C399,"")</f>
        <v/>
      </c>
      <c r="BD399" s="82" t="str">
        <f aca="false">IF(BD$10=$A399,$C399,"")</f>
        <v/>
      </c>
      <c r="BE399" s="82" t="str">
        <f aca="false">IF(BE$10=$A399,$C399,"")</f>
        <v>Penares</v>
      </c>
      <c r="BF399" s="82" t="str">
        <f aca="false">IF(BF$10=$A399,$C399,"")</f>
        <v/>
      </c>
      <c r="BG399" s="82" t="str">
        <f aca="false">IF(BQ$10=$A399,$C399,"")</f>
        <v/>
      </c>
      <c r="BH399" s="16"/>
      <c r="BI399" s="40" t="n">
        <v>389</v>
      </c>
      <c r="BO399" s="40" t="s">
        <v>492</v>
      </c>
    </row>
    <row r="400" s="40" customFormat="true" ht="15" hidden="false" customHeight="false" outlineLevel="0" collapsed="false">
      <c r="A400" s="31" t="str">
        <f aca="false">VLOOKUP(AC400,$AM$11:$AN$19,2,FALSE())</f>
        <v>Species</v>
      </c>
      <c r="B400" s="16"/>
      <c r="C400" s="31" t="str">
        <f aca="false">CHOOSE(AC400,T400,U400,V400,W400,X400,Y400,Z400,Y400&amp;" "&amp;AA400,Y400&amp;" ("&amp;Z400&amp;") "&amp;AA400)</f>
        <v>Penares euastrum</v>
      </c>
      <c r="D400" s="16"/>
      <c r="E400" s="31" t="str">
        <f aca="false">REPT(" ",2*(-1+AC400))&amp;C400</f>
        <v>              Penares euastrum</v>
      </c>
      <c r="F400" s="32"/>
      <c r="G400" s="16"/>
      <c r="H400" s="16"/>
      <c r="I400" s="16"/>
      <c r="J400" s="16"/>
      <c r="K400" s="16"/>
      <c r="L400" s="16"/>
      <c r="M400" s="16"/>
      <c r="N400" s="16" t="s">
        <v>995</v>
      </c>
      <c r="O400" s="33"/>
      <c r="P400" s="83" t="n">
        <f aca="false">AP400</f>
        <v>597207</v>
      </c>
      <c r="Q400" s="33" t="str">
        <f aca="false">IF(AS400&lt;&gt;"",AS400,"")</f>
        <v>(Schmidt, 1868)</v>
      </c>
      <c r="R400" s="16"/>
      <c r="S400" s="95" t="n">
        <v>188</v>
      </c>
      <c r="T400" s="96" t="s">
        <v>34</v>
      </c>
      <c r="U400" s="96" t="s">
        <v>35</v>
      </c>
      <c r="V400" s="96" t="s">
        <v>66</v>
      </c>
      <c r="W400" s="96" t="s">
        <v>461</v>
      </c>
      <c r="X400" s="96" t="s">
        <v>485</v>
      </c>
      <c r="Y400" s="96" t="s">
        <v>492</v>
      </c>
      <c r="Z400" s="96"/>
      <c r="AA400" s="96" t="s">
        <v>493</v>
      </c>
      <c r="AB400" s="96" t="s">
        <v>210</v>
      </c>
      <c r="AC400" s="87" t="n">
        <f aca="false">SUM(AD400:AK400)</f>
        <v>8</v>
      </c>
      <c r="AD400" s="77" t="n">
        <f aca="false">IFERROR(LEN(T400)/LEN(T400),0)</f>
        <v>1</v>
      </c>
      <c r="AE400" s="77" t="n">
        <f aca="false">IFERROR(LEN(U400)/LEN(U400),0)</f>
        <v>1</v>
      </c>
      <c r="AF400" s="77" t="n">
        <f aca="false">IFERROR(LEN(V400)/LEN(V400),0)</f>
        <v>1</v>
      </c>
      <c r="AG400" s="77" t="n">
        <f aca="false">IFERROR(LEN(W400)/LEN(W400),0)</f>
        <v>1</v>
      </c>
      <c r="AH400" s="77" t="n">
        <f aca="false">IFERROR(LEN(X400)/LEN(X400),0)</f>
        <v>1</v>
      </c>
      <c r="AI400" s="77" t="n">
        <f aca="false">IFERROR(LEN(Y400)/LEN(Y400),0)</f>
        <v>1</v>
      </c>
      <c r="AJ400" s="77" t="n">
        <f aca="false">IFERROR(LEN(Z400)/LEN(Z400),0)</f>
        <v>0</v>
      </c>
      <c r="AK400" s="78" t="n">
        <f aca="false">IFERROR(1+LEN(AA400)/LEN(AA400),0)</f>
        <v>2</v>
      </c>
      <c r="AP400" s="81" t="n">
        <v>597207</v>
      </c>
      <c r="AQ400" s="81" t="s">
        <v>768</v>
      </c>
      <c r="AR400" s="81" t="s">
        <v>995</v>
      </c>
      <c r="AS400" s="81" t="s">
        <v>210</v>
      </c>
      <c r="AT400" s="40" t="n">
        <f aca="false">AR400=C400</f>
        <v>1</v>
      </c>
      <c r="AU400" s="40" t="n">
        <f aca="false">IF(OR(AS400="",AB400=""),"",AS400=AB400)</f>
        <v>1</v>
      </c>
      <c r="AV400" s="55" t="s">
        <v>474</v>
      </c>
      <c r="AW400" s="56" t="n">
        <v>131995</v>
      </c>
      <c r="AY400" s="93" t="n">
        <v>390</v>
      </c>
      <c r="AZ400" s="82" t="str">
        <f aca="false">IF(AZ$10=$A400,$C400,"")</f>
        <v/>
      </c>
      <c r="BA400" s="82" t="str">
        <f aca="false">IF(BA$10=$A400,$C400,"")</f>
        <v/>
      </c>
      <c r="BB400" s="82" t="str">
        <f aca="false">IF(BB$10=$A400,$C400,"")</f>
        <v/>
      </c>
      <c r="BC400" s="82" t="str">
        <f aca="false">IF(BC$10=$A400,$C400,"")</f>
        <v/>
      </c>
      <c r="BD400" s="82" t="str">
        <f aca="false">IF(BD$10=$A400,$C400,"")</f>
        <v/>
      </c>
      <c r="BE400" s="82" t="str">
        <f aca="false">IF(BE$10=$A400,$C400,"")</f>
        <v/>
      </c>
      <c r="BF400" s="82" t="str">
        <f aca="false">IF(BF$10=$A400,$C400,"")</f>
        <v/>
      </c>
      <c r="BG400" s="82" t="str">
        <f aca="false">IF(BQ$10=$A400,$C400,"")</f>
        <v>Penares euastrum</v>
      </c>
      <c r="BH400" s="16"/>
      <c r="BI400" s="40" t="n">
        <v>390</v>
      </c>
      <c r="BQ400" s="40" t="s">
        <v>995</v>
      </c>
    </row>
    <row r="401" s="40" customFormat="true" ht="15" hidden="false" customHeight="false" outlineLevel="0" collapsed="false">
      <c r="A401" s="31" t="str">
        <f aca="false">VLOOKUP(AC401,$AM$11:$AN$19,2,FALSE())</f>
        <v>Species</v>
      </c>
      <c r="B401" s="16"/>
      <c r="C401" s="31" t="str">
        <f aca="false">CHOOSE(AC401,T401,U401,V401,W401,X401,Y401,Z401,Y401&amp;" "&amp;AA401,Y401&amp;" ("&amp;Z401&amp;") "&amp;AA401)</f>
        <v>Penares helleri</v>
      </c>
      <c r="D401" s="16"/>
      <c r="E401" s="31" t="str">
        <f aca="false">REPT(" ",2*(-1+AC401))&amp;C401</f>
        <v>              Penares helleri</v>
      </c>
      <c r="F401" s="32"/>
      <c r="G401" s="16"/>
      <c r="H401" s="16"/>
      <c r="I401" s="16"/>
      <c r="J401" s="16"/>
      <c r="K401" s="16"/>
      <c r="L401" s="16"/>
      <c r="M401" s="16"/>
      <c r="N401" s="16" t="s">
        <v>996</v>
      </c>
      <c r="O401" s="33"/>
      <c r="P401" s="83" t="n">
        <f aca="false">AP401</f>
        <v>133961</v>
      </c>
      <c r="Q401" s="33" t="str">
        <f aca="false">IF(AS401&lt;&gt;"",AS401,"")</f>
        <v>(Schmidt, 1864)</v>
      </c>
      <c r="R401" s="16"/>
      <c r="S401" s="95" t="n">
        <v>189</v>
      </c>
      <c r="T401" s="96" t="s">
        <v>34</v>
      </c>
      <c r="U401" s="96" t="s">
        <v>35</v>
      </c>
      <c r="V401" s="96" t="s">
        <v>66</v>
      </c>
      <c r="W401" s="96" t="s">
        <v>461</v>
      </c>
      <c r="X401" s="96" t="s">
        <v>485</v>
      </c>
      <c r="Y401" s="96" t="s">
        <v>492</v>
      </c>
      <c r="Z401" s="96"/>
      <c r="AA401" s="96" t="s">
        <v>494</v>
      </c>
      <c r="AB401" s="96" t="s">
        <v>48</v>
      </c>
      <c r="AC401" s="87" t="n">
        <f aca="false">SUM(AD401:AK401)</f>
        <v>8</v>
      </c>
      <c r="AD401" s="77" t="n">
        <f aca="false">IFERROR(LEN(T401)/LEN(T401),0)</f>
        <v>1</v>
      </c>
      <c r="AE401" s="77" t="n">
        <f aca="false">IFERROR(LEN(U401)/LEN(U401),0)</f>
        <v>1</v>
      </c>
      <c r="AF401" s="77" t="n">
        <f aca="false">IFERROR(LEN(V401)/LEN(V401),0)</f>
        <v>1</v>
      </c>
      <c r="AG401" s="77" t="n">
        <f aca="false">IFERROR(LEN(W401)/LEN(W401),0)</f>
        <v>1</v>
      </c>
      <c r="AH401" s="77" t="n">
        <f aca="false">IFERROR(LEN(X401)/LEN(X401),0)</f>
        <v>1</v>
      </c>
      <c r="AI401" s="77" t="n">
        <f aca="false">IFERROR(LEN(Y401)/LEN(Y401),0)</f>
        <v>1</v>
      </c>
      <c r="AJ401" s="77" t="n">
        <f aca="false">IFERROR(LEN(Z401)/LEN(Z401),0)</f>
        <v>0</v>
      </c>
      <c r="AK401" s="78" t="n">
        <f aca="false">IFERROR(1+LEN(AA401)/LEN(AA401),0)</f>
        <v>2</v>
      </c>
      <c r="AP401" s="81" t="n">
        <v>133961</v>
      </c>
      <c r="AQ401" s="81" t="s">
        <v>768</v>
      </c>
      <c r="AR401" s="81" t="s">
        <v>996</v>
      </c>
      <c r="AS401" s="81" t="s">
        <v>48</v>
      </c>
      <c r="AT401" s="40" t="n">
        <f aca="false">AR401=C401</f>
        <v>1</v>
      </c>
      <c r="AU401" s="40" t="n">
        <f aca="false">IF(OR(AS401="",AB401=""),"",AS401=AB401)</f>
        <v>1</v>
      </c>
      <c r="AV401" s="55" t="s">
        <v>1053</v>
      </c>
      <c r="AW401" s="56" t="n">
        <v>133989</v>
      </c>
      <c r="AY401" s="40" t="n">
        <v>391</v>
      </c>
      <c r="AZ401" s="82" t="str">
        <f aca="false">IF(AZ$10=$A401,$C401,"")</f>
        <v/>
      </c>
      <c r="BA401" s="82" t="str">
        <f aca="false">IF(BA$10=$A401,$C401,"")</f>
        <v/>
      </c>
      <c r="BB401" s="82" t="str">
        <f aca="false">IF(BB$10=$A401,$C401,"")</f>
        <v/>
      </c>
      <c r="BC401" s="82" t="str">
        <f aca="false">IF(BC$10=$A401,$C401,"")</f>
        <v/>
      </c>
      <c r="BD401" s="82" t="str">
        <f aca="false">IF(BD$10=$A401,$C401,"")</f>
        <v/>
      </c>
      <c r="BE401" s="82" t="str">
        <f aca="false">IF(BE$10=$A401,$C401,"")</f>
        <v/>
      </c>
      <c r="BF401" s="82" t="str">
        <f aca="false">IF(BF$10=$A401,$C401,"")</f>
        <v/>
      </c>
      <c r="BG401" s="82" t="str">
        <f aca="false">IF(BQ$10=$A401,$C401,"")</f>
        <v>Penares helleri</v>
      </c>
      <c r="BH401" s="16"/>
      <c r="BI401" s="40" t="n">
        <v>391</v>
      </c>
      <c r="BQ401" s="40" t="s">
        <v>996</v>
      </c>
    </row>
    <row r="402" s="40" customFormat="true" ht="15" hidden="false" customHeight="false" outlineLevel="0" collapsed="false">
      <c r="A402" s="31" t="str">
        <f aca="false">VLOOKUP(AC402,$AM$11:$AN$19,2,FALSE())</f>
        <v>Family</v>
      </c>
      <c r="B402" s="16"/>
      <c r="C402" s="31" t="str">
        <f aca="false">CHOOSE(AC402,T402,U402,V402,W402,X402,Y402,Z402,Y402&amp;" "&amp;AA402,Y402&amp;" ("&amp;Z402&amp;") "&amp;AA402)</f>
        <v>Pachastrellidae</v>
      </c>
      <c r="D402" s="16"/>
      <c r="E402" s="31" t="str">
        <f aca="false">REPT(" ",2*(-1+AC402))&amp;C402</f>
        <v>        Pachastrellidae</v>
      </c>
      <c r="F402" s="32"/>
      <c r="G402" s="16"/>
      <c r="H402" s="16"/>
      <c r="I402" s="16"/>
      <c r="J402" s="16"/>
      <c r="K402" s="16" t="s">
        <v>495</v>
      </c>
      <c r="L402" s="16"/>
      <c r="M402" s="16"/>
      <c r="N402" s="16"/>
      <c r="O402" s="33"/>
      <c r="P402" s="83" t="n">
        <f aca="false">AP402</f>
        <v>131665</v>
      </c>
      <c r="Q402" s="33" t="str">
        <f aca="false">IF(AS402&lt;&gt;"",AS402,"")</f>
        <v>Carter, 1875</v>
      </c>
      <c r="R402" s="16"/>
      <c r="S402" s="95"/>
      <c r="T402" s="96" t="s">
        <v>34</v>
      </c>
      <c r="U402" s="96" t="s">
        <v>35</v>
      </c>
      <c r="V402" s="96" t="s">
        <v>66</v>
      </c>
      <c r="W402" s="96" t="s">
        <v>461</v>
      </c>
      <c r="X402" s="96" t="s">
        <v>495</v>
      </c>
      <c r="Y402" s="96"/>
      <c r="Z402" s="96"/>
      <c r="AA402" s="96"/>
      <c r="AB402" s="96"/>
      <c r="AC402" s="87" t="n">
        <f aca="false">SUM(AD402:AK402)</f>
        <v>5</v>
      </c>
      <c r="AD402" s="77" t="n">
        <f aca="false">IFERROR(LEN(T402)/LEN(T402),0)</f>
        <v>1</v>
      </c>
      <c r="AE402" s="77" t="n">
        <f aca="false">IFERROR(LEN(U402)/LEN(U402),0)</f>
        <v>1</v>
      </c>
      <c r="AF402" s="77" t="n">
        <f aca="false">IFERROR(LEN(V402)/LEN(V402),0)</f>
        <v>1</v>
      </c>
      <c r="AG402" s="77" t="n">
        <f aca="false">IFERROR(LEN(W402)/LEN(W402),0)</f>
        <v>1</v>
      </c>
      <c r="AH402" s="77" t="n">
        <f aca="false">IFERROR(LEN(X402)/LEN(X402),0)</f>
        <v>1</v>
      </c>
      <c r="AI402" s="77" t="n">
        <f aca="false">IFERROR(LEN(Y402)/LEN(Y402),0)</f>
        <v>0</v>
      </c>
      <c r="AJ402" s="77" t="n">
        <f aca="false">IFERROR(LEN(Z402)/LEN(Z402),0)</f>
        <v>0</v>
      </c>
      <c r="AK402" s="78" t="n">
        <f aca="false">IFERROR(1+LEN(AA402)/LEN(AA402),0)</f>
        <v>0</v>
      </c>
      <c r="AP402" s="81" t="n">
        <v>131665</v>
      </c>
      <c r="AQ402" s="81" t="s">
        <v>768</v>
      </c>
      <c r="AR402" s="81" t="s">
        <v>495</v>
      </c>
      <c r="AS402" s="81" t="s">
        <v>811</v>
      </c>
      <c r="AT402" s="40" t="n">
        <f aca="false">AR402=C402</f>
        <v>1</v>
      </c>
      <c r="AU402" s="40" t="str">
        <f aca="false">IF(OR(AS402="",AB402=""),"",AS402=AB402)</f>
        <v/>
      </c>
      <c r="AV402" s="55" t="s">
        <v>1055</v>
      </c>
      <c r="AW402" s="56" t="n">
        <v>133991</v>
      </c>
      <c r="AY402" s="93" t="n">
        <v>392</v>
      </c>
      <c r="AZ402" s="82" t="str">
        <f aca="false">IF(AZ$10=$A402,$C402,"")</f>
        <v/>
      </c>
      <c r="BA402" s="82" t="str">
        <f aca="false">IF(BA$10=$A402,$C402,"")</f>
        <v/>
      </c>
      <c r="BB402" s="82" t="str">
        <f aca="false">IF(BB$10=$A402,$C402,"")</f>
        <v/>
      </c>
      <c r="BC402" s="82" t="str">
        <f aca="false">IF(BC$10=$A402,$C402,"")</f>
        <v/>
      </c>
      <c r="BD402" s="82" t="str">
        <f aca="false">IF(BD$10=$A402,$C402,"")</f>
        <v>Pachastrellidae</v>
      </c>
      <c r="BE402" s="82" t="str">
        <f aca="false">IF(BE$10=$A402,$C402,"")</f>
        <v/>
      </c>
      <c r="BF402" s="82" t="str">
        <f aca="false">IF(BF$10=$A402,$C402,"")</f>
        <v/>
      </c>
      <c r="BG402" s="82" t="str">
        <f aca="false">IF(BQ$10=$A402,$C402,"")</f>
        <v/>
      </c>
      <c r="BH402" s="16"/>
      <c r="BI402" s="40" t="n">
        <v>392</v>
      </c>
      <c r="BN402" s="40" t="s">
        <v>495</v>
      </c>
    </row>
    <row r="403" s="40" customFormat="true" ht="15" hidden="false" customHeight="false" outlineLevel="0" collapsed="false">
      <c r="A403" s="31" t="str">
        <f aca="false">VLOOKUP(AC403,$AM$11:$AN$19,2,FALSE())</f>
        <v>Genus</v>
      </c>
      <c r="B403" s="16"/>
      <c r="C403" s="31" t="str">
        <f aca="false">CHOOSE(AC403,T403,U403,V403,W403,X403,Y403,Z403,Y403&amp;" "&amp;AA403,Y403&amp;" ("&amp;Z403&amp;") "&amp;AA403)</f>
        <v>Pachastrella</v>
      </c>
      <c r="D403" s="16"/>
      <c r="E403" s="31" t="str">
        <f aca="false">REPT(" ",2*(-1+AC403))&amp;C403</f>
        <v>          Pachastrella</v>
      </c>
      <c r="F403" s="32"/>
      <c r="G403" s="16"/>
      <c r="H403" s="16"/>
      <c r="I403" s="16"/>
      <c r="J403" s="16"/>
      <c r="K403" s="16"/>
      <c r="L403" s="16" t="s">
        <v>496</v>
      </c>
      <c r="M403" s="16"/>
      <c r="N403" s="16"/>
      <c r="O403" s="33"/>
      <c r="P403" s="83" t="n">
        <f aca="false">AP403</f>
        <v>132015</v>
      </c>
      <c r="Q403" s="33" t="str">
        <f aca="false">IF(AS403&lt;&gt;"",AS403,"")</f>
        <v>Schmidt, 1868</v>
      </c>
      <c r="R403" s="16"/>
      <c r="S403" s="95"/>
      <c r="T403" s="96" t="s">
        <v>34</v>
      </c>
      <c r="U403" s="96" t="s">
        <v>35</v>
      </c>
      <c r="V403" s="96" t="s">
        <v>66</v>
      </c>
      <c r="W403" s="96" t="s">
        <v>461</v>
      </c>
      <c r="X403" s="96" t="s">
        <v>495</v>
      </c>
      <c r="Y403" s="96" t="s">
        <v>496</v>
      </c>
      <c r="Z403" s="96"/>
      <c r="AA403" s="96"/>
      <c r="AB403" s="96"/>
      <c r="AC403" s="87" t="n">
        <f aca="false">SUM(AD403:AK403)</f>
        <v>6</v>
      </c>
      <c r="AD403" s="77" t="n">
        <f aca="false">IFERROR(LEN(T403)/LEN(T403),0)</f>
        <v>1</v>
      </c>
      <c r="AE403" s="77" t="n">
        <f aca="false">IFERROR(LEN(U403)/LEN(U403),0)</f>
        <v>1</v>
      </c>
      <c r="AF403" s="77" t="n">
        <f aca="false">IFERROR(LEN(V403)/LEN(V403),0)</f>
        <v>1</v>
      </c>
      <c r="AG403" s="77" t="n">
        <f aca="false">IFERROR(LEN(W403)/LEN(W403),0)</f>
        <v>1</v>
      </c>
      <c r="AH403" s="77" t="n">
        <f aca="false">IFERROR(LEN(X403)/LEN(X403),0)</f>
        <v>1</v>
      </c>
      <c r="AI403" s="77" t="n">
        <f aca="false">IFERROR(LEN(Y403)/LEN(Y403),0)</f>
        <v>1</v>
      </c>
      <c r="AJ403" s="77" t="n">
        <f aca="false">IFERROR(LEN(Z403)/LEN(Z403),0)</f>
        <v>0</v>
      </c>
      <c r="AK403" s="78" t="n">
        <f aca="false">IFERROR(1+LEN(AA403)/LEN(AA403),0)</f>
        <v>0</v>
      </c>
      <c r="AP403" s="81" t="n">
        <v>132015</v>
      </c>
      <c r="AQ403" s="81" t="s">
        <v>768</v>
      </c>
      <c r="AR403" s="81" t="s">
        <v>496</v>
      </c>
      <c r="AS403" s="81" t="s">
        <v>165</v>
      </c>
      <c r="AT403" s="40" t="n">
        <f aca="false">AR403=C403</f>
        <v>1</v>
      </c>
      <c r="AU403" s="40" t="str">
        <f aca="false">IF(OR(AS403="",AB403=""),"",AS403=AB403)</f>
        <v/>
      </c>
      <c r="AV403" s="55" t="s">
        <v>416</v>
      </c>
      <c r="AW403" s="56" t="n">
        <v>132063</v>
      </c>
      <c r="AY403" s="40" t="n">
        <v>393</v>
      </c>
      <c r="AZ403" s="82" t="str">
        <f aca="false">IF(AZ$10=$A403,$C403,"")</f>
        <v/>
      </c>
      <c r="BA403" s="82" t="str">
        <f aca="false">IF(BA$10=$A403,$C403,"")</f>
        <v/>
      </c>
      <c r="BB403" s="82" t="str">
        <f aca="false">IF(BB$10=$A403,$C403,"")</f>
        <v/>
      </c>
      <c r="BC403" s="82" t="str">
        <f aca="false">IF(BC$10=$A403,$C403,"")</f>
        <v/>
      </c>
      <c r="BD403" s="82" t="str">
        <f aca="false">IF(BD$10=$A403,$C403,"")</f>
        <v/>
      </c>
      <c r="BE403" s="82" t="str">
        <f aca="false">IF(BE$10=$A403,$C403,"")</f>
        <v>Pachastrella</v>
      </c>
      <c r="BF403" s="82" t="str">
        <f aca="false">IF(BF$10=$A403,$C403,"")</f>
        <v/>
      </c>
      <c r="BG403" s="82" t="str">
        <f aca="false">IF(BQ$10=$A403,$C403,"")</f>
        <v/>
      </c>
      <c r="BH403" s="16"/>
      <c r="BI403" s="40" t="n">
        <v>393</v>
      </c>
      <c r="BO403" s="40" t="s">
        <v>496</v>
      </c>
    </row>
    <row r="404" s="40" customFormat="true" ht="15" hidden="false" customHeight="false" outlineLevel="0" collapsed="false">
      <c r="A404" s="31" t="str">
        <f aca="false">VLOOKUP(AC404,$AM$11:$AN$19,2,FALSE())</f>
        <v>Species</v>
      </c>
      <c r="B404" s="16"/>
      <c r="C404" s="31" t="str">
        <f aca="false">CHOOSE(AC404,T404,U404,V404,W404,X404,Y404,Z404,Y404&amp;" "&amp;AA404,Y404&amp;" ("&amp;Z404&amp;") "&amp;AA404)</f>
        <v>Pachastrella monilifera</v>
      </c>
      <c r="D404" s="16"/>
      <c r="E404" s="31" t="str">
        <f aca="false">REPT(" ",2*(-1+AC404))&amp;C404</f>
        <v>              Pachastrella monilifera</v>
      </c>
      <c r="F404" s="32"/>
      <c r="G404" s="16"/>
      <c r="H404" s="16"/>
      <c r="I404" s="16"/>
      <c r="J404" s="16"/>
      <c r="K404" s="16"/>
      <c r="L404" s="16"/>
      <c r="M404" s="16"/>
      <c r="N404" s="16" t="s">
        <v>991</v>
      </c>
      <c r="O404" s="33"/>
      <c r="P404" s="83" t="n">
        <f aca="false">AP404</f>
        <v>134078</v>
      </c>
      <c r="Q404" s="33" t="str">
        <f aca="false">IF(AS404&lt;&gt;"",AS404,"")</f>
        <v>Schmidt, 1868</v>
      </c>
      <c r="R404" s="16"/>
      <c r="S404" s="95" t="n">
        <v>190</v>
      </c>
      <c r="T404" s="96" t="s">
        <v>34</v>
      </c>
      <c r="U404" s="96" t="s">
        <v>35</v>
      </c>
      <c r="V404" s="96" t="s">
        <v>66</v>
      </c>
      <c r="W404" s="96" t="s">
        <v>461</v>
      </c>
      <c r="X404" s="96" t="s">
        <v>495</v>
      </c>
      <c r="Y404" s="96" t="s">
        <v>496</v>
      </c>
      <c r="Z404" s="96"/>
      <c r="AA404" s="96" t="s">
        <v>497</v>
      </c>
      <c r="AB404" s="96" t="s">
        <v>165</v>
      </c>
      <c r="AC404" s="87" t="n">
        <f aca="false">SUM(AD404:AK404)</f>
        <v>8</v>
      </c>
      <c r="AD404" s="77" t="n">
        <f aca="false">IFERROR(LEN(T404)/LEN(T404),0)</f>
        <v>1</v>
      </c>
      <c r="AE404" s="77" t="n">
        <f aca="false">IFERROR(LEN(U404)/LEN(U404),0)</f>
        <v>1</v>
      </c>
      <c r="AF404" s="77" t="n">
        <f aca="false">IFERROR(LEN(V404)/LEN(V404),0)</f>
        <v>1</v>
      </c>
      <c r="AG404" s="77" t="n">
        <f aca="false">IFERROR(LEN(W404)/LEN(W404),0)</f>
        <v>1</v>
      </c>
      <c r="AH404" s="77" t="n">
        <f aca="false">IFERROR(LEN(X404)/LEN(X404),0)</f>
        <v>1</v>
      </c>
      <c r="AI404" s="77" t="n">
        <f aca="false">IFERROR(LEN(Y404)/LEN(Y404),0)</f>
        <v>1</v>
      </c>
      <c r="AJ404" s="77" t="n">
        <f aca="false">IFERROR(LEN(Z404)/LEN(Z404),0)</f>
        <v>0</v>
      </c>
      <c r="AK404" s="78" t="n">
        <f aca="false">IFERROR(1+LEN(AA404)/LEN(AA404),0)</f>
        <v>2</v>
      </c>
      <c r="AP404" s="81" t="n">
        <v>134078</v>
      </c>
      <c r="AQ404" s="81" t="s">
        <v>768</v>
      </c>
      <c r="AR404" s="81" t="s">
        <v>991</v>
      </c>
      <c r="AS404" s="81" t="s">
        <v>165</v>
      </c>
      <c r="AT404" s="40" t="n">
        <f aca="false">AR404=C404</f>
        <v>1</v>
      </c>
      <c r="AU404" s="40" t="n">
        <f aca="false">IF(OR(AS404="",AB404=""),"",AS404=AB404)</f>
        <v>1</v>
      </c>
      <c r="AV404" s="55" t="s">
        <v>1016</v>
      </c>
      <c r="AW404" s="56" t="n">
        <v>185002</v>
      </c>
      <c r="AY404" s="93" t="n">
        <v>394</v>
      </c>
      <c r="AZ404" s="82" t="str">
        <f aca="false">IF(AZ$10=$A404,$C404,"")</f>
        <v/>
      </c>
      <c r="BA404" s="82" t="str">
        <f aca="false">IF(BA$10=$A404,$C404,"")</f>
        <v/>
      </c>
      <c r="BB404" s="82" t="str">
        <f aca="false">IF(BB$10=$A404,$C404,"")</f>
        <v/>
      </c>
      <c r="BC404" s="82" t="str">
        <f aca="false">IF(BC$10=$A404,$C404,"")</f>
        <v/>
      </c>
      <c r="BD404" s="82" t="str">
        <f aca="false">IF(BD$10=$A404,$C404,"")</f>
        <v/>
      </c>
      <c r="BE404" s="82" t="str">
        <f aca="false">IF(BE$10=$A404,$C404,"")</f>
        <v/>
      </c>
      <c r="BF404" s="82" t="str">
        <f aca="false">IF(BF$10=$A404,$C404,"")</f>
        <v/>
      </c>
      <c r="BG404" s="82" t="str">
        <f aca="false">IF(BQ$10=$A404,$C404,"")</f>
        <v>Pachastrella monilifera</v>
      </c>
      <c r="BH404" s="16"/>
      <c r="BI404" s="40" t="n">
        <v>394</v>
      </c>
      <c r="BQ404" s="40" t="s">
        <v>991</v>
      </c>
    </row>
    <row r="405" s="40" customFormat="true" ht="15" hidden="false" customHeight="false" outlineLevel="0" collapsed="false">
      <c r="A405" s="31" t="str">
        <f aca="false">VLOOKUP(AC405,$AM$11:$AN$19,2,FALSE())</f>
        <v>Family</v>
      </c>
      <c r="B405" s="16"/>
      <c r="C405" s="31" t="str">
        <f aca="false">CHOOSE(AC405,T405,U405,V405,W405,X405,Y405,Z405,Y405&amp;" "&amp;AA405,Y405&amp;" ("&amp;Z405&amp;") "&amp;AA405)</f>
        <v>Samidae</v>
      </c>
      <c r="D405" s="16"/>
      <c r="E405" s="31" t="str">
        <f aca="false">REPT(" ",2*(-1+AC405))&amp;C405</f>
        <v>        Samidae</v>
      </c>
      <c r="F405" s="32"/>
      <c r="G405" s="16"/>
      <c r="H405" s="16"/>
      <c r="I405" s="16"/>
      <c r="J405" s="16"/>
      <c r="K405" s="16" t="s">
        <v>498</v>
      </c>
      <c r="L405" s="16"/>
      <c r="M405" s="16"/>
      <c r="N405" s="16"/>
      <c r="O405" s="33"/>
      <c r="P405" s="83" t="n">
        <f aca="false">AP405</f>
        <v>171269</v>
      </c>
      <c r="Q405" s="33" t="str">
        <f aca="false">IF(AS405&lt;&gt;"",AS405,"")</f>
        <v>Sollas, 1888</v>
      </c>
      <c r="R405" s="16"/>
      <c r="S405" s="95"/>
      <c r="T405" s="96" t="s">
        <v>34</v>
      </c>
      <c r="U405" s="96" t="s">
        <v>35</v>
      </c>
      <c r="V405" s="96" t="s">
        <v>66</v>
      </c>
      <c r="W405" s="96" t="s">
        <v>461</v>
      </c>
      <c r="X405" s="96" t="s">
        <v>498</v>
      </c>
      <c r="Y405" s="96"/>
      <c r="Z405" s="96"/>
      <c r="AA405" s="96"/>
      <c r="AB405" s="96"/>
      <c r="AC405" s="87" t="n">
        <f aca="false">SUM(AD405:AK405)</f>
        <v>5</v>
      </c>
      <c r="AD405" s="77" t="n">
        <f aca="false">IFERROR(LEN(T405)/LEN(T405),0)</f>
        <v>1</v>
      </c>
      <c r="AE405" s="77" t="n">
        <f aca="false">IFERROR(LEN(U405)/LEN(U405),0)</f>
        <v>1</v>
      </c>
      <c r="AF405" s="77" t="n">
        <f aca="false">IFERROR(LEN(V405)/LEN(V405),0)</f>
        <v>1</v>
      </c>
      <c r="AG405" s="77" t="n">
        <f aca="false">IFERROR(LEN(W405)/LEN(W405),0)</f>
        <v>1</v>
      </c>
      <c r="AH405" s="77" t="n">
        <f aca="false">IFERROR(LEN(X405)/LEN(X405),0)</f>
        <v>1</v>
      </c>
      <c r="AI405" s="77" t="n">
        <f aca="false">IFERROR(LEN(Y405)/LEN(Y405),0)</f>
        <v>0</v>
      </c>
      <c r="AJ405" s="77" t="n">
        <f aca="false">IFERROR(LEN(Z405)/LEN(Z405),0)</f>
        <v>0</v>
      </c>
      <c r="AK405" s="78" t="n">
        <f aca="false">IFERROR(1+LEN(AA405)/LEN(AA405),0)</f>
        <v>0</v>
      </c>
      <c r="AP405" s="81" t="n">
        <v>171269</v>
      </c>
      <c r="AQ405" s="81" t="s">
        <v>768</v>
      </c>
      <c r="AR405" s="81" t="s">
        <v>498</v>
      </c>
      <c r="AS405" s="81" t="s">
        <v>1056</v>
      </c>
      <c r="AT405" s="40" t="n">
        <f aca="false">AR405=C405</f>
        <v>1</v>
      </c>
      <c r="AU405" s="40" t="str">
        <f aca="false">IF(OR(AS405="",AB405=""),"",AS405=AB405)</f>
        <v/>
      </c>
      <c r="AV405" s="55" t="s">
        <v>415</v>
      </c>
      <c r="AW405" s="56" t="n">
        <v>131675</v>
      </c>
      <c r="AY405" s="40" t="n">
        <v>395</v>
      </c>
      <c r="AZ405" s="82" t="str">
        <f aca="false">IF(AZ$10=$A405,$C405,"")</f>
        <v/>
      </c>
      <c r="BA405" s="82" t="str">
        <f aca="false">IF(BA$10=$A405,$C405,"")</f>
        <v/>
      </c>
      <c r="BB405" s="82" t="str">
        <f aca="false">IF(BB$10=$A405,$C405,"")</f>
        <v/>
      </c>
      <c r="BC405" s="82" t="str">
        <f aca="false">IF(BC$10=$A405,$C405,"")</f>
        <v/>
      </c>
      <c r="BD405" s="82" t="str">
        <f aca="false">IF(BD$10=$A405,$C405,"")</f>
        <v>Samidae</v>
      </c>
      <c r="BE405" s="82" t="str">
        <f aca="false">IF(BE$10=$A405,$C405,"")</f>
        <v/>
      </c>
      <c r="BF405" s="82" t="str">
        <f aca="false">IF(BF$10=$A405,$C405,"")</f>
        <v/>
      </c>
      <c r="BG405" s="82" t="str">
        <f aca="false">IF(BQ$10=$A405,$C405,"")</f>
        <v/>
      </c>
      <c r="BH405" s="16"/>
      <c r="BI405" s="40" t="n">
        <v>395</v>
      </c>
      <c r="BN405" s="40" t="s">
        <v>498</v>
      </c>
    </row>
    <row r="406" s="40" customFormat="true" ht="15" hidden="false" customHeight="false" outlineLevel="0" collapsed="false">
      <c r="A406" s="31" t="str">
        <f aca="false">VLOOKUP(AC406,$AM$11:$AN$19,2,FALSE())</f>
        <v>Genus</v>
      </c>
      <c r="B406" s="16"/>
      <c r="C406" s="31" t="str">
        <f aca="false">CHOOSE(AC406,T406,U406,V406,W406,X406,Y406,Z406,Y406&amp;" "&amp;AA406,Y406&amp;" ("&amp;Z406&amp;") "&amp;AA406)</f>
        <v>Samus</v>
      </c>
      <c r="D406" s="16"/>
      <c r="E406" s="31" t="str">
        <f aca="false">REPT(" ",2*(-1+AC406))&amp;C406</f>
        <v>          Samus</v>
      </c>
      <c r="F406" s="32"/>
      <c r="G406" s="16"/>
      <c r="H406" s="16"/>
      <c r="I406" s="16"/>
      <c r="J406" s="16"/>
      <c r="K406" s="16"/>
      <c r="L406" s="16" t="s">
        <v>499</v>
      </c>
      <c r="M406" s="16"/>
      <c r="N406" s="16"/>
      <c r="O406" s="33"/>
      <c r="P406" s="83" t="n">
        <f aca="false">AP406</f>
        <v>132094</v>
      </c>
      <c r="Q406" s="33" t="str">
        <f aca="false">IF(AS406&lt;&gt;"",AS406,"")</f>
        <v>Gray, 1867</v>
      </c>
      <c r="R406" s="16"/>
      <c r="S406" s="95"/>
      <c r="T406" s="96" t="s">
        <v>34</v>
      </c>
      <c r="U406" s="96" t="s">
        <v>35</v>
      </c>
      <c r="V406" s="96" t="s">
        <v>66</v>
      </c>
      <c r="W406" s="96" t="s">
        <v>461</v>
      </c>
      <c r="X406" s="96" t="s">
        <v>498</v>
      </c>
      <c r="Y406" s="96" t="s">
        <v>499</v>
      </c>
      <c r="Z406" s="96"/>
      <c r="AA406" s="96"/>
      <c r="AB406" s="96"/>
      <c r="AC406" s="87" t="n">
        <f aca="false">SUM(AD406:AK406)</f>
        <v>6</v>
      </c>
      <c r="AD406" s="77" t="n">
        <f aca="false">IFERROR(LEN(T406)/LEN(T406),0)</f>
        <v>1</v>
      </c>
      <c r="AE406" s="77" t="n">
        <f aca="false">IFERROR(LEN(U406)/LEN(U406),0)</f>
        <v>1</v>
      </c>
      <c r="AF406" s="77" t="n">
        <f aca="false">IFERROR(LEN(V406)/LEN(V406),0)</f>
        <v>1</v>
      </c>
      <c r="AG406" s="77" t="n">
        <f aca="false">IFERROR(LEN(W406)/LEN(W406),0)</f>
        <v>1</v>
      </c>
      <c r="AH406" s="77" t="n">
        <f aca="false">IFERROR(LEN(X406)/LEN(X406),0)</f>
        <v>1</v>
      </c>
      <c r="AI406" s="77" t="n">
        <f aca="false">IFERROR(LEN(Y406)/LEN(Y406),0)</f>
        <v>1</v>
      </c>
      <c r="AJ406" s="77" t="n">
        <f aca="false">IFERROR(LEN(Z406)/LEN(Z406),0)</f>
        <v>0</v>
      </c>
      <c r="AK406" s="78" t="n">
        <f aca="false">IFERROR(1+LEN(AA406)/LEN(AA406),0)</f>
        <v>0</v>
      </c>
      <c r="AP406" s="81" t="n">
        <v>132094</v>
      </c>
      <c r="AQ406" s="81" t="s">
        <v>768</v>
      </c>
      <c r="AR406" s="81" t="s">
        <v>499</v>
      </c>
      <c r="AS406" s="81" t="s">
        <v>501</v>
      </c>
      <c r="AT406" s="40" t="n">
        <f aca="false">AR406=C406</f>
        <v>1</v>
      </c>
      <c r="AU406" s="40" t="str">
        <f aca="false">IF(OR(AS406="",AB406=""),"",AS406=AB406)</f>
        <v/>
      </c>
      <c r="AV406" s="55" t="s">
        <v>436</v>
      </c>
      <c r="AW406" s="56" t="n">
        <v>132072</v>
      </c>
      <c r="AY406" s="93" t="n">
        <v>396</v>
      </c>
      <c r="AZ406" s="82" t="str">
        <f aca="false">IF(AZ$10=$A406,$C406,"")</f>
        <v/>
      </c>
      <c r="BA406" s="82" t="str">
        <f aca="false">IF(BA$10=$A406,$C406,"")</f>
        <v/>
      </c>
      <c r="BB406" s="82" t="str">
        <f aca="false">IF(BB$10=$A406,$C406,"")</f>
        <v/>
      </c>
      <c r="BC406" s="82" t="str">
        <f aca="false">IF(BC$10=$A406,$C406,"")</f>
        <v/>
      </c>
      <c r="BD406" s="82" t="str">
        <f aca="false">IF(BD$10=$A406,$C406,"")</f>
        <v/>
      </c>
      <c r="BE406" s="82" t="str">
        <f aca="false">IF(BE$10=$A406,$C406,"")</f>
        <v>Samus</v>
      </c>
      <c r="BF406" s="82" t="str">
        <f aca="false">IF(BF$10=$A406,$C406,"")</f>
        <v/>
      </c>
      <c r="BG406" s="82" t="str">
        <f aca="false">IF(BQ$10=$A406,$C406,"")</f>
        <v/>
      </c>
      <c r="BH406" s="16"/>
      <c r="BI406" s="40" t="n">
        <v>396</v>
      </c>
      <c r="BO406" s="40" t="s">
        <v>499</v>
      </c>
    </row>
    <row r="407" s="40" customFormat="true" ht="15" hidden="false" customHeight="false" outlineLevel="0" collapsed="false">
      <c r="A407" s="31" t="str">
        <f aca="false">VLOOKUP(AC407,$AM$11:$AN$19,2,FALSE())</f>
        <v>Species</v>
      </c>
      <c r="B407" s="16"/>
      <c r="C407" s="31" t="str">
        <f aca="false">CHOOSE(AC407,T407,U407,V407,W407,X407,Y407,Z407,Y407&amp;" "&amp;AA407,Y407&amp;" ("&amp;Z407&amp;") "&amp;AA407)</f>
        <v>Samus anonymus</v>
      </c>
      <c r="D407" s="16"/>
      <c r="E407" s="31" t="str">
        <f aca="false">REPT(" ",2*(-1+AC407))&amp;C407</f>
        <v>              Samus anonymus</v>
      </c>
      <c r="F407" s="32"/>
      <c r="G407" s="16"/>
      <c r="H407" s="16"/>
      <c r="I407" s="16"/>
      <c r="J407" s="16"/>
      <c r="K407" s="16"/>
      <c r="L407" s="16"/>
      <c r="M407" s="16"/>
      <c r="N407" s="16" t="s">
        <v>1037</v>
      </c>
      <c r="O407" s="33"/>
      <c r="P407" s="83" t="n">
        <f aca="false">AP407</f>
        <v>171271</v>
      </c>
      <c r="Q407" s="33" t="str">
        <f aca="false">IF(AS407&lt;&gt;"",AS407,"")</f>
        <v>Gray, 1867</v>
      </c>
      <c r="R407" s="16"/>
      <c r="S407" s="95" t="n">
        <v>191</v>
      </c>
      <c r="T407" s="96" t="s">
        <v>34</v>
      </c>
      <c r="U407" s="96" t="s">
        <v>35</v>
      </c>
      <c r="V407" s="96" t="s">
        <v>66</v>
      </c>
      <c r="W407" s="96" t="s">
        <v>461</v>
      </c>
      <c r="X407" s="96" t="s">
        <v>498</v>
      </c>
      <c r="Y407" s="96" t="s">
        <v>499</v>
      </c>
      <c r="Z407" s="96"/>
      <c r="AA407" s="96" t="s">
        <v>500</v>
      </c>
      <c r="AB407" s="96" t="s">
        <v>501</v>
      </c>
      <c r="AC407" s="87" t="n">
        <f aca="false">SUM(AD407:AK407)</f>
        <v>8</v>
      </c>
      <c r="AD407" s="77" t="n">
        <f aca="false">IFERROR(LEN(T407)/LEN(T407),0)</f>
        <v>1</v>
      </c>
      <c r="AE407" s="77" t="n">
        <f aca="false">IFERROR(LEN(U407)/LEN(U407),0)</f>
        <v>1</v>
      </c>
      <c r="AF407" s="77" t="n">
        <f aca="false">IFERROR(LEN(V407)/LEN(V407),0)</f>
        <v>1</v>
      </c>
      <c r="AG407" s="77" t="n">
        <f aca="false">IFERROR(LEN(W407)/LEN(W407),0)</f>
        <v>1</v>
      </c>
      <c r="AH407" s="77" t="n">
        <f aca="false">IFERROR(LEN(X407)/LEN(X407),0)</f>
        <v>1</v>
      </c>
      <c r="AI407" s="77" t="n">
        <f aca="false">IFERROR(LEN(Y407)/LEN(Y407),0)</f>
        <v>1</v>
      </c>
      <c r="AJ407" s="77" t="n">
        <f aca="false">IFERROR(LEN(Z407)/LEN(Z407),0)</f>
        <v>0</v>
      </c>
      <c r="AK407" s="78" t="n">
        <f aca="false">IFERROR(1+LEN(AA407)/LEN(AA407),0)</f>
        <v>2</v>
      </c>
      <c r="AP407" s="81" t="n">
        <v>171271</v>
      </c>
      <c r="AQ407" s="81" t="s">
        <v>768</v>
      </c>
      <c r="AR407" s="81" t="s">
        <v>1037</v>
      </c>
      <c r="AS407" s="81" t="s">
        <v>501</v>
      </c>
      <c r="AT407" s="40" t="n">
        <f aca="false">AR407=C407</f>
        <v>1</v>
      </c>
      <c r="AU407" s="40" t="n">
        <f aca="false">IF(OR(AS407="",AB407=""),"",AS407=AB407)</f>
        <v>1</v>
      </c>
      <c r="AV407" s="55" t="s">
        <v>1027</v>
      </c>
      <c r="AW407" s="56" t="n">
        <v>134275</v>
      </c>
      <c r="AY407" s="40" t="n">
        <v>397</v>
      </c>
      <c r="AZ407" s="82" t="str">
        <f aca="false">IF(AZ$10=$A407,$C407,"")</f>
        <v/>
      </c>
      <c r="BA407" s="82" t="str">
        <f aca="false">IF(BA$10=$A407,$C407,"")</f>
        <v/>
      </c>
      <c r="BB407" s="82" t="str">
        <f aca="false">IF(BB$10=$A407,$C407,"")</f>
        <v/>
      </c>
      <c r="BC407" s="82" t="str">
        <f aca="false">IF(BC$10=$A407,$C407,"")</f>
        <v/>
      </c>
      <c r="BD407" s="82" t="str">
        <f aca="false">IF(BD$10=$A407,$C407,"")</f>
        <v/>
      </c>
      <c r="BE407" s="82" t="str">
        <f aca="false">IF(BE$10=$A407,$C407,"")</f>
        <v/>
      </c>
      <c r="BF407" s="82" t="str">
        <f aca="false">IF(BF$10=$A407,$C407,"")</f>
        <v/>
      </c>
      <c r="BG407" s="82" t="str">
        <f aca="false">IF(BQ$10=$A407,$C407,"")</f>
        <v>Samus anonymus</v>
      </c>
      <c r="BH407" s="16"/>
      <c r="BI407" s="40" t="n">
        <v>397</v>
      </c>
      <c r="BQ407" s="40" t="s">
        <v>1037</v>
      </c>
    </row>
    <row r="408" s="40" customFormat="true" ht="15" hidden="false" customHeight="false" outlineLevel="0" collapsed="false">
      <c r="A408" s="31" t="str">
        <f aca="false">VLOOKUP(AC408,$AM$11:$AN$19,2,FALSE())</f>
        <v>Family</v>
      </c>
      <c r="B408" s="16"/>
      <c r="C408" s="31" t="str">
        <f aca="false">CHOOSE(AC408,T408,U408,V408,W408,X408,Y408,Z408,Y408&amp;" "&amp;AA408,Y408&amp;" ("&amp;Z408&amp;") "&amp;AA408)</f>
        <v>Tetillidae</v>
      </c>
      <c r="D408" s="16"/>
      <c r="E408" s="31" t="str">
        <f aca="false">REPT(" ",2*(-1+AC408))&amp;C408</f>
        <v>        Tetillidae</v>
      </c>
      <c r="F408" s="32"/>
      <c r="G408" s="16"/>
      <c r="H408" s="16"/>
      <c r="I408" s="16"/>
      <c r="J408" s="16"/>
      <c r="K408" s="16" t="s">
        <v>502</v>
      </c>
      <c r="L408" s="16"/>
      <c r="M408" s="16"/>
      <c r="N408" s="16"/>
      <c r="O408" s="33"/>
      <c r="P408" s="83" t="n">
        <f aca="false">AP408</f>
        <v>131683</v>
      </c>
      <c r="Q408" s="33" t="str">
        <f aca="false">IF(AS408&lt;&gt;"",AS408,"")</f>
        <v>Sollas, 1886</v>
      </c>
      <c r="R408" s="16"/>
      <c r="S408" s="95"/>
      <c r="T408" s="96" t="s">
        <v>34</v>
      </c>
      <c r="U408" s="96" t="s">
        <v>35</v>
      </c>
      <c r="V408" s="96" t="s">
        <v>66</v>
      </c>
      <c r="W408" s="96" t="s">
        <v>461</v>
      </c>
      <c r="X408" s="96" t="s">
        <v>502</v>
      </c>
      <c r="Y408" s="96"/>
      <c r="Z408" s="96"/>
      <c r="AA408" s="96"/>
      <c r="AB408" s="96"/>
      <c r="AC408" s="87" t="n">
        <f aca="false">SUM(AD408:AK408)</f>
        <v>5</v>
      </c>
      <c r="AD408" s="77" t="n">
        <f aca="false">IFERROR(LEN(T408)/LEN(T408),0)</f>
        <v>1</v>
      </c>
      <c r="AE408" s="77" t="n">
        <f aca="false">IFERROR(LEN(U408)/LEN(U408),0)</f>
        <v>1</v>
      </c>
      <c r="AF408" s="77" t="n">
        <f aca="false">IFERROR(LEN(V408)/LEN(V408),0)</f>
        <v>1</v>
      </c>
      <c r="AG408" s="77" t="n">
        <f aca="false">IFERROR(LEN(W408)/LEN(W408),0)</f>
        <v>1</v>
      </c>
      <c r="AH408" s="77" t="n">
        <f aca="false">IFERROR(LEN(X408)/LEN(X408),0)</f>
        <v>1</v>
      </c>
      <c r="AI408" s="77" t="n">
        <f aca="false">IFERROR(LEN(Y408)/LEN(Y408),0)</f>
        <v>0</v>
      </c>
      <c r="AJ408" s="77" t="n">
        <f aca="false">IFERROR(LEN(Z408)/LEN(Z408),0)</f>
        <v>0</v>
      </c>
      <c r="AK408" s="78" t="n">
        <f aca="false">IFERROR(1+LEN(AA408)/LEN(AA408),0)</f>
        <v>0</v>
      </c>
      <c r="AP408" s="81" t="n">
        <v>131683</v>
      </c>
      <c r="AQ408" s="81" t="s">
        <v>768</v>
      </c>
      <c r="AR408" s="81" t="s">
        <v>502</v>
      </c>
      <c r="AS408" s="81" t="s">
        <v>1050</v>
      </c>
      <c r="AT408" s="40" t="n">
        <f aca="false">AR408=C408</f>
        <v>1</v>
      </c>
      <c r="AU408" s="40" t="str">
        <f aca="false">IF(OR(AS408="",AB408=""),"",AS408=AB408)</f>
        <v/>
      </c>
      <c r="AV408" s="55" t="s">
        <v>1028</v>
      </c>
      <c r="AW408" s="56" t="n">
        <v>134282</v>
      </c>
      <c r="AY408" s="93" t="n">
        <v>398</v>
      </c>
      <c r="AZ408" s="82" t="str">
        <f aca="false">IF(AZ$10=$A408,$C408,"")</f>
        <v/>
      </c>
      <c r="BA408" s="82" t="str">
        <f aca="false">IF(BA$10=$A408,$C408,"")</f>
        <v/>
      </c>
      <c r="BB408" s="82" t="str">
        <f aca="false">IF(BB$10=$A408,$C408,"")</f>
        <v/>
      </c>
      <c r="BC408" s="82" t="str">
        <f aca="false">IF(BC$10=$A408,$C408,"")</f>
        <v/>
      </c>
      <c r="BD408" s="82" t="str">
        <f aca="false">IF(BD$10=$A408,$C408,"")</f>
        <v>Tetillidae</v>
      </c>
      <c r="BE408" s="82" t="str">
        <f aca="false">IF(BE$10=$A408,$C408,"")</f>
        <v/>
      </c>
      <c r="BF408" s="82" t="str">
        <f aca="false">IF(BF$10=$A408,$C408,"")</f>
        <v/>
      </c>
      <c r="BG408" s="82" t="str">
        <f aca="false">IF(BQ$10=$A408,$C408,"")</f>
        <v/>
      </c>
      <c r="BH408" s="16"/>
      <c r="BI408" s="40" t="n">
        <v>398</v>
      </c>
      <c r="BN408" s="40" t="s">
        <v>502</v>
      </c>
    </row>
    <row r="409" s="40" customFormat="true" ht="15" hidden="false" customHeight="false" outlineLevel="0" collapsed="false">
      <c r="A409" s="31" t="str">
        <f aca="false">VLOOKUP(AC409,$AM$11:$AN$19,2,FALSE())</f>
        <v>Genus</v>
      </c>
      <c r="B409" s="16"/>
      <c r="C409" s="31" t="str">
        <f aca="false">CHOOSE(AC409,T409,U409,V409,W409,X409,Y409,Z409,Y409&amp;" "&amp;AA409,Y409&amp;" ("&amp;Z409&amp;") "&amp;AA409)</f>
        <v>Craniella</v>
      </c>
      <c r="D409" s="16"/>
      <c r="E409" s="31" t="str">
        <f aca="false">REPT(" ",2*(-1+AC409))&amp;C409</f>
        <v>          Craniella</v>
      </c>
      <c r="F409" s="32"/>
      <c r="G409" s="16"/>
      <c r="H409" s="16"/>
      <c r="I409" s="16"/>
      <c r="J409" s="16"/>
      <c r="K409" s="16"/>
      <c r="L409" s="16" t="s">
        <v>503</v>
      </c>
      <c r="M409" s="16"/>
      <c r="N409" s="16"/>
      <c r="O409" s="33"/>
      <c r="P409" s="83" t="n">
        <f aca="false">AP409</f>
        <v>132093</v>
      </c>
      <c r="Q409" s="33" t="str">
        <f aca="false">IF(AS409&lt;&gt;"",AS409,"")</f>
        <v>Schmidt, 1870</v>
      </c>
      <c r="R409" s="16"/>
      <c r="S409" s="95"/>
      <c r="T409" s="96" t="s">
        <v>34</v>
      </c>
      <c r="U409" s="96" t="s">
        <v>35</v>
      </c>
      <c r="V409" s="96" t="s">
        <v>66</v>
      </c>
      <c r="W409" s="96" t="s">
        <v>461</v>
      </c>
      <c r="X409" s="96" t="s">
        <v>502</v>
      </c>
      <c r="Y409" s="96" t="s">
        <v>503</v>
      </c>
      <c r="Z409" s="96"/>
      <c r="AA409" s="96"/>
      <c r="AB409" s="96"/>
      <c r="AC409" s="87" t="n">
        <f aca="false">SUM(AD409:AK409)</f>
        <v>6</v>
      </c>
      <c r="AD409" s="77" t="n">
        <f aca="false">IFERROR(LEN(T409)/LEN(T409),0)</f>
        <v>1</v>
      </c>
      <c r="AE409" s="77" t="n">
        <f aca="false">IFERROR(LEN(U409)/LEN(U409),0)</f>
        <v>1</v>
      </c>
      <c r="AF409" s="77" t="n">
        <f aca="false">IFERROR(LEN(V409)/LEN(V409),0)</f>
        <v>1</v>
      </c>
      <c r="AG409" s="77" t="n">
        <f aca="false">IFERROR(LEN(W409)/LEN(W409),0)</f>
        <v>1</v>
      </c>
      <c r="AH409" s="77" t="n">
        <f aca="false">IFERROR(LEN(X409)/LEN(X409),0)</f>
        <v>1</v>
      </c>
      <c r="AI409" s="77" t="n">
        <f aca="false">IFERROR(LEN(Y409)/LEN(Y409),0)</f>
        <v>1</v>
      </c>
      <c r="AJ409" s="77" t="n">
        <f aca="false">IFERROR(LEN(Z409)/LEN(Z409),0)</f>
        <v>0</v>
      </c>
      <c r="AK409" s="78" t="n">
        <f aca="false">IFERROR(1+LEN(AA409)/LEN(AA409),0)</f>
        <v>0</v>
      </c>
      <c r="AP409" s="81" t="n">
        <v>132093</v>
      </c>
      <c r="AQ409" s="81" t="s">
        <v>768</v>
      </c>
      <c r="AR409" s="81" t="s">
        <v>503</v>
      </c>
      <c r="AS409" s="81" t="s">
        <v>182</v>
      </c>
      <c r="AT409" s="40" t="n">
        <f aca="false">AR409=C409</f>
        <v>1</v>
      </c>
      <c r="AU409" s="40" t="str">
        <f aca="false">IF(OR(AS409="",AB409=""),"",AS409=AB409)</f>
        <v/>
      </c>
      <c r="AV409" s="55" t="s">
        <v>1029</v>
      </c>
      <c r="AW409" s="56" t="n">
        <v>134285</v>
      </c>
      <c r="AY409" s="40" t="n">
        <v>399</v>
      </c>
      <c r="AZ409" s="82" t="str">
        <f aca="false">IF(AZ$10=$A409,$C409,"")</f>
        <v/>
      </c>
      <c r="BA409" s="82" t="str">
        <f aca="false">IF(BA$10=$A409,$C409,"")</f>
        <v/>
      </c>
      <c r="BB409" s="82" t="str">
        <f aca="false">IF(BB$10=$A409,$C409,"")</f>
        <v/>
      </c>
      <c r="BC409" s="82" t="str">
        <f aca="false">IF(BC$10=$A409,$C409,"")</f>
        <v/>
      </c>
      <c r="BD409" s="82" t="str">
        <f aca="false">IF(BD$10=$A409,$C409,"")</f>
        <v/>
      </c>
      <c r="BE409" s="82" t="str">
        <f aca="false">IF(BE$10=$A409,$C409,"")</f>
        <v>Craniella</v>
      </c>
      <c r="BF409" s="82" t="str">
        <f aca="false">IF(BF$10=$A409,$C409,"")</f>
        <v/>
      </c>
      <c r="BG409" s="82" t="str">
        <f aca="false">IF(BQ$10=$A409,$C409,"")</f>
        <v/>
      </c>
      <c r="BH409" s="16"/>
      <c r="BI409" s="40" t="n">
        <v>399</v>
      </c>
      <c r="BO409" s="40" t="s">
        <v>503</v>
      </c>
    </row>
    <row r="410" s="40" customFormat="true" ht="15" hidden="false" customHeight="false" outlineLevel="0" collapsed="false">
      <c r="A410" s="31" t="str">
        <f aca="false">VLOOKUP(AC410,$AM$11:$AN$19,2,FALSE())</f>
        <v>Species</v>
      </c>
      <c r="B410" s="16"/>
      <c r="C410" s="31" t="str">
        <f aca="false">CHOOSE(AC410,T410,U410,V410,W410,X410,Y410,Z410,Y410&amp;" "&amp;AA410,Y410&amp;" ("&amp;Z410&amp;") "&amp;AA410)</f>
        <v>Craniella cranium</v>
      </c>
      <c r="D410" s="16"/>
      <c r="E410" s="31" t="str">
        <f aca="false">REPT(" ",2*(-1+AC410))&amp;C410</f>
        <v>              Craniella cranium</v>
      </c>
      <c r="F410" s="32"/>
      <c r="G410" s="16"/>
      <c r="H410" s="16"/>
      <c r="I410" s="16"/>
      <c r="J410" s="16"/>
      <c r="K410" s="16"/>
      <c r="L410" s="16"/>
      <c r="M410" s="16"/>
      <c r="N410" s="16" t="s">
        <v>864</v>
      </c>
      <c r="O410" s="33"/>
      <c r="P410" s="83" t="n">
        <f aca="false">AP410</f>
        <v>171330</v>
      </c>
      <c r="Q410" s="33" t="str">
        <f aca="false">IF(AS410&lt;&gt;"",AS410,"")</f>
        <v>(Müller, 1776)</v>
      </c>
      <c r="R410" s="16"/>
      <c r="S410" s="95" t="n">
        <v>192</v>
      </c>
      <c r="T410" s="96" t="s">
        <v>34</v>
      </c>
      <c r="U410" s="96" t="s">
        <v>35</v>
      </c>
      <c r="V410" s="96" t="s">
        <v>66</v>
      </c>
      <c r="W410" s="96" t="s">
        <v>461</v>
      </c>
      <c r="X410" s="96" t="s">
        <v>502</v>
      </c>
      <c r="Y410" s="96" t="s">
        <v>503</v>
      </c>
      <c r="Z410" s="96"/>
      <c r="AA410" s="96" t="s">
        <v>504</v>
      </c>
      <c r="AB410" s="96" t="s">
        <v>505</v>
      </c>
      <c r="AC410" s="87" t="n">
        <f aca="false">SUM(AD410:AK410)</f>
        <v>8</v>
      </c>
      <c r="AD410" s="77" t="n">
        <f aca="false">IFERROR(LEN(T410)/LEN(T410),0)</f>
        <v>1</v>
      </c>
      <c r="AE410" s="77" t="n">
        <f aca="false">IFERROR(LEN(U410)/LEN(U410),0)</f>
        <v>1</v>
      </c>
      <c r="AF410" s="77" t="n">
        <f aca="false">IFERROR(LEN(V410)/LEN(V410),0)</f>
        <v>1</v>
      </c>
      <c r="AG410" s="77" t="n">
        <f aca="false">IFERROR(LEN(W410)/LEN(W410),0)</f>
        <v>1</v>
      </c>
      <c r="AH410" s="77" t="n">
        <f aca="false">IFERROR(LEN(X410)/LEN(X410),0)</f>
        <v>1</v>
      </c>
      <c r="AI410" s="77" t="n">
        <f aca="false">IFERROR(LEN(Y410)/LEN(Y410),0)</f>
        <v>1</v>
      </c>
      <c r="AJ410" s="77" t="n">
        <f aca="false">IFERROR(LEN(Z410)/LEN(Z410),0)</f>
        <v>0</v>
      </c>
      <c r="AK410" s="78" t="n">
        <f aca="false">IFERROR(1+LEN(AA410)/LEN(AA410),0)</f>
        <v>2</v>
      </c>
      <c r="AP410" s="81" t="n">
        <v>171330</v>
      </c>
      <c r="AQ410" s="81" t="s">
        <v>768</v>
      </c>
      <c r="AR410" s="81" t="s">
        <v>864</v>
      </c>
      <c r="AS410" s="81" t="s">
        <v>505</v>
      </c>
      <c r="AT410" s="40" t="n">
        <f aca="false">AR410=C410</f>
        <v>1</v>
      </c>
      <c r="AU410" s="40" t="n">
        <f aca="false">IF(OR(AS410="",AB410=""),"",AS410=AB410)</f>
        <v>1</v>
      </c>
      <c r="AV410" s="55" t="s">
        <v>1030</v>
      </c>
      <c r="AW410" s="56" t="n">
        <v>134296</v>
      </c>
      <c r="AY410" s="93" t="n">
        <v>400</v>
      </c>
      <c r="AZ410" s="82" t="str">
        <f aca="false">IF(AZ$10=$A410,$C410,"")</f>
        <v/>
      </c>
      <c r="BA410" s="82" t="str">
        <f aca="false">IF(BA$10=$A410,$C410,"")</f>
        <v/>
      </c>
      <c r="BB410" s="82" t="str">
        <f aca="false">IF(BB$10=$A410,$C410,"")</f>
        <v/>
      </c>
      <c r="BC410" s="82" t="str">
        <f aca="false">IF(BC$10=$A410,$C410,"")</f>
        <v/>
      </c>
      <c r="BD410" s="82" t="str">
        <f aca="false">IF(BD$10=$A410,$C410,"")</f>
        <v/>
      </c>
      <c r="BE410" s="82" t="str">
        <f aca="false">IF(BE$10=$A410,$C410,"")</f>
        <v/>
      </c>
      <c r="BF410" s="82" t="str">
        <f aca="false">IF(BF$10=$A410,$C410,"")</f>
        <v/>
      </c>
      <c r="BG410" s="82" t="str">
        <f aca="false">IF(BQ$10=$A410,$C410,"")</f>
        <v>Craniella cranium</v>
      </c>
      <c r="BH410" s="16"/>
      <c r="BI410" s="40" t="n">
        <v>400</v>
      </c>
      <c r="BQ410" s="40" t="s">
        <v>864</v>
      </c>
    </row>
    <row r="411" s="40" customFormat="true" ht="15" hidden="false" customHeight="false" outlineLevel="0" collapsed="false">
      <c r="A411" s="31" t="str">
        <f aca="false">VLOOKUP(AC411,$AM$11:$AN$19,2,FALSE())</f>
        <v>Family</v>
      </c>
      <c r="B411" s="16"/>
      <c r="C411" s="31" t="str">
        <f aca="false">CHOOSE(AC411,T411,U411,V411,W411,X411,Y411,Z411,Y411&amp;" "&amp;AA411,Y411&amp;" ("&amp;Z411&amp;") "&amp;AA411)</f>
        <v>Theneidae</v>
      </c>
      <c r="D411" s="16"/>
      <c r="E411" s="31" t="str">
        <f aca="false">REPT(" ",2*(-1+AC411))&amp;C411</f>
        <v>        Theneidae</v>
      </c>
      <c r="F411" s="32"/>
      <c r="G411" s="16"/>
      <c r="H411" s="16"/>
      <c r="I411" s="16"/>
      <c r="J411" s="16"/>
      <c r="K411" s="16" t="s">
        <v>506</v>
      </c>
      <c r="L411" s="16"/>
      <c r="M411" s="16"/>
      <c r="N411" s="16"/>
      <c r="O411" s="33"/>
      <c r="P411" s="83" t="n">
        <f aca="false">AP411</f>
        <v>131666</v>
      </c>
      <c r="Q411" s="33" t="str">
        <f aca="false">IF(AS411&lt;&gt;"",AS411,"")</f>
        <v>Carter, 1883</v>
      </c>
      <c r="R411" s="16"/>
      <c r="S411" s="95"/>
      <c r="T411" s="96" t="s">
        <v>34</v>
      </c>
      <c r="U411" s="96" t="s">
        <v>35</v>
      </c>
      <c r="V411" s="96" t="s">
        <v>66</v>
      </c>
      <c r="W411" s="96" t="s">
        <v>461</v>
      </c>
      <c r="X411" s="96" t="s">
        <v>506</v>
      </c>
      <c r="Y411" s="96"/>
      <c r="Z411" s="96"/>
      <c r="AA411" s="96"/>
      <c r="AB411" s="96"/>
      <c r="AC411" s="87" t="n">
        <f aca="false">SUM(AD411:AK411)</f>
        <v>5</v>
      </c>
      <c r="AD411" s="77" t="n">
        <f aca="false">IFERROR(LEN(T411)/LEN(T411),0)</f>
        <v>1</v>
      </c>
      <c r="AE411" s="77" t="n">
        <f aca="false">IFERROR(LEN(U411)/LEN(U411),0)</f>
        <v>1</v>
      </c>
      <c r="AF411" s="77" t="n">
        <f aca="false">IFERROR(LEN(V411)/LEN(V411),0)</f>
        <v>1</v>
      </c>
      <c r="AG411" s="77" t="n">
        <f aca="false">IFERROR(LEN(W411)/LEN(W411),0)</f>
        <v>1</v>
      </c>
      <c r="AH411" s="77" t="n">
        <f aca="false">IFERROR(LEN(X411)/LEN(X411),0)</f>
        <v>1</v>
      </c>
      <c r="AI411" s="77" t="n">
        <f aca="false">IFERROR(LEN(Y411)/LEN(Y411),0)</f>
        <v>0</v>
      </c>
      <c r="AJ411" s="77" t="n">
        <f aca="false">IFERROR(LEN(Z411)/LEN(Z411),0)</f>
        <v>0</v>
      </c>
      <c r="AK411" s="78" t="n">
        <f aca="false">IFERROR(1+LEN(AA411)/LEN(AA411),0)</f>
        <v>0</v>
      </c>
      <c r="AP411" s="81" t="n">
        <v>131666</v>
      </c>
      <c r="AQ411" s="81" t="s">
        <v>768</v>
      </c>
      <c r="AR411" s="81" t="s">
        <v>506</v>
      </c>
      <c r="AS411" s="81" t="s">
        <v>901</v>
      </c>
      <c r="AT411" s="40" t="n">
        <f aca="false">AR411=C411</f>
        <v>1</v>
      </c>
      <c r="AU411" s="40" t="str">
        <f aca="false">IF(OR(AS411="",AB411=""),"",AS411=AB411)</f>
        <v/>
      </c>
      <c r="AV411" s="55" t="s">
        <v>1031</v>
      </c>
      <c r="AW411" s="56" t="n">
        <v>134304</v>
      </c>
      <c r="AY411" s="40" t="n">
        <v>401</v>
      </c>
      <c r="AZ411" s="82" t="str">
        <f aca="false">IF(AZ$10=$A411,$C411,"")</f>
        <v/>
      </c>
      <c r="BA411" s="82" t="str">
        <f aca="false">IF(BA$10=$A411,$C411,"")</f>
        <v/>
      </c>
      <c r="BB411" s="82" t="str">
        <f aca="false">IF(BB$10=$A411,$C411,"")</f>
        <v/>
      </c>
      <c r="BC411" s="82" t="str">
        <f aca="false">IF(BC$10=$A411,$C411,"")</f>
        <v/>
      </c>
      <c r="BD411" s="82" t="str">
        <f aca="false">IF(BD$10=$A411,$C411,"")</f>
        <v>Theneidae</v>
      </c>
      <c r="BE411" s="82" t="str">
        <f aca="false">IF(BE$10=$A411,$C411,"")</f>
        <v/>
      </c>
      <c r="BF411" s="82" t="str">
        <f aca="false">IF(BF$10=$A411,$C411,"")</f>
        <v/>
      </c>
      <c r="BG411" s="82" t="str">
        <f aca="false">IF(BQ$10=$A411,$C411,"")</f>
        <v/>
      </c>
      <c r="BH411" s="16"/>
      <c r="BI411" s="40" t="n">
        <v>401</v>
      </c>
      <c r="BN411" s="40" t="s">
        <v>506</v>
      </c>
    </row>
    <row r="412" s="40" customFormat="true" ht="15" hidden="false" customHeight="false" outlineLevel="0" collapsed="false">
      <c r="A412" s="31" t="str">
        <f aca="false">VLOOKUP(AC412,$AM$11:$AN$19,2,FALSE())</f>
        <v>Genus</v>
      </c>
      <c r="B412" s="16"/>
      <c r="C412" s="31" t="str">
        <f aca="false">CHOOSE(AC412,T412,U412,V412,W412,X412,Y412,Z412,Y412&amp;" "&amp;AA412,Y412&amp;" ("&amp;Z412&amp;") "&amp;AA412)</f>
        <v>Thenea</v>
      </c>
      <c r="D412" s="16"/>
      <c r="E412" s="31" t="str">
        <f aca="false">REPT(" ",2*(-1+AC412))&amp;C412</f>
        <v>          Thenea</v>
      </c>
      <c r="F412" s="32"/>
      <c r="G412" s="16"/>
      <c r="H412" s="16"/>
      <c r="I412" s="16"/>
      <c r="J412" s="16"/>
      <c r="K412" s="16"/>
      <c r="L412" s="16" t="s">
        <v>507</v>
      </c>
      <c r="M412" s="16"/>
      <c r="N412" s="16"/>
      <c r="O412" s="33"/>
      <c r="P412" s="83" t="n">
        <f aca="false">AP412</f>
        <v>132019</v>
      </c>
      <c r="Q412" s="33" t="str">
        <f aca="false">IF(AS412&lt;&gt;"",AS412,"")</f>
        <v>Gray, 1867</v>
      </c>
      <c r="R412" s="16"/>
      <c r="S412" s="95"/>
      <c r="T412" s="96" t="s">
        <v>34</v>
      </c>
      <c r="U412" s="96" t="s">
        <v>35</v>
      </c>
      <c r="V412" s="96" t="s">
        <v>66</v>
      </c>
      <c r="W412" s="96" t="s">
        <v>461</v>
      </c>
      <c r="X412" s="96" t="s">
        <v>506</v>
      </c>
      <c r="Y412" s="96" t="s">
        <v>507</v>
      </c>
      <c r="Z412" s="96"/>
      <c r="AA412" s="96"/>
      <c r="AB412" s="96"/>
      <c r="AC412" s="87" t="n">
        <f aca="false">SUM(AD412:AK412)</f>
        <v>6</v>
      </c>
      <c r="AD412" s="77" t="n">
        <f aca="false">IFERROR(LEN(T412)/LEN(T412),0)</f>
        <v>1</v>
      </c>
      <c r="AE412" s="77" t="n">
        <f aca="false">IFERROR(LEN(U412)/LEN(U412),0)</f>
        <v>1</v>
      </c>
      <c r="AF412" s="77" t="n">
        <f aca="false">IFERROR(LEN(V412)/LEN(V412),0)</f>
        <v>1</v>
      </c>
      <c r="AG412" s="77" t="n">
        <f aca="false">IFERROR(LEN(W412)/LEN(W412),0)</f>
        <v>1</v>
      </c>
      <c r="AH412" s="77" t="n">
        <f aca="false">IFERROR(LEN(X412)/LEN(X412),0)</f>
        <v>1</v>
      </c>
      <c r="AI412" s="77" t="n">
        <f aca="false">IFERROR(LEN(Y412)/LEN(Y412),0)</f>
        <v>1</v>
      </c>
      <c r="AJ412" s="77" t="n">
        <f aca="false">IFERROR(LEN(Z412)/LEN(Z412),0)</f>
        <v>0</v>
      </c>
      <c r="AK412" s="78" t="n">
        <f aca="false">IFERROR(1+LEN(AA412)/LEN(AA412),0)</f>
        <v>0</v>
      </c>
      <c r="AP412" s="81" t="n">
        <v>132019</v>
      </c>
      <c r="AQ412" s="81" t="s">
        <v>768</v>
      </c>
      <c r="AR412" s="81" t="s">
        <v>507</v>
      </c>
      <c r="AS412" s="81" t="s">
        <v>501</v>
      </c>
      <c r="AT412" s="40" t="n">
        <f aca="false">AR412=C412</f>
        <v>1</v>
      </c>
      <c r="AU412" s="40" t="str">
        <f aca="false">IF(OR(AS412="",AB412=""),"",AS412=AB412)</f>
        <v/>
      </c>
      <c r="AV412" s="55" t="s">
        <v>395</v>
      </c>
      <c r="AW412" s="56" t="n">
        <v>845509</v>
      </c>
      <c r="AY412" s="93" t="n">
        <v>402</v>
      </c>
      <c r="AZ412" s="82" t="str">
        <f aca="false">IF(AZ$10=$A412,$C412,"")</f>
        <v/>
      </c>
      <c r="BA412" s="82" t="str">
        <f aca="false">IF(BA$10=$A412,$C412,"")</f>
        <v/>
      </c>
      <c r="BB412" s="82" t="str">
        <f aca="false">IF(BB$10=$A412,$C412,"")</f>
        <v/>
      </c>
      <c r="BC412" s="82" t="str">
        <f aca="false">IF(BC$10=$A412,$C412,"")</f>
        <v/>
      </c>
      <c r="BD412" s="82" t="str">
        <f aca="false">IF(BD$10=$A412,$C412,"")</f>
        <v/>
      </c>
      <c r="BE412" s="82" t="str">
        <f aca="false">IF(BE$10=$A412,$C412,"")</f>
        <v>Thenea</v>
      </c>
      <c r="BF412" s="82" t="str">
        <f aca="false">IF(BF$10=$A412,$C412,"")</f>
        <v/>
      </c>
      <c r="BG412" s="82" t="str">
        <f aca="false">IF(BQ$10=$A412,$C412,"")</f>
        <v/>
      </c>
      <c r="BH412" s="16"/>
      <c r="BI412" s="40" t="n">
        <v>402</v>
      </c>
      <c r="BO412" s="40" t="s">
        <v>507</v>
      </c>
    </row>
    <row r="413" s="40" customFormat="true" ht="15" hidden="false" customHeight="false" outlineLevel="0" collapsed="false">
      <c r="A413" s="31" t="str">
        <f aca="false">VLOOKUP(AC413,$AM$11:$AN$19,2,FALSE())</f>
        <v>Species</v>
      </c>
      <c r="B413" s="16"/>
      <c r="C413" s="31" t="str">
        <f aca="false">CHOOSE(AC413,T413,U413,V413,W413,X413,Y413,Z413,Y413&amp;" "&amp;AA413,Y413&amp;" ("&amp;Z413&amp;") "&amp;AA413)</f>
        <v>Thenea muricata</v>
      </c>
      <c r="D413" s="16"/>
      <c r="E413" s="31" t="str">
        <f aca="false">REPT(" ",2*(-1+AC413))&amp;C413</f>
        <v>              Thenea muricata</v>
      </c>
      <c r="F413" s="32"/>
      <c r="G413" s="16"/>
      <c r="H413" s="16"/>
      <c r="I413" s="16"/>
      <c r="J413" s="16"/>
      <c r="K413" s="16"/>
      <c r="L413" s="16"/>
      <c r="M413" s="16"/>
      <c r="N413" s="16" t="s">
        <v>1059</v>
      </c>
      <c r="O413" s="33"/>
      <c r="P413" s="83" t="n">
        <f aca="false">AP413</f>
        <v>134106</v>
      </c>
      <c r="Q413" s="33" t="str">
        <f aca="false">IF(AS413&lt;&gt;"",AS413,"")</f>
        <v>(Bowerbank, 1858)</v>
      </c>
      <c r="R413" s="16"/>
      <c r="S413" s="95" t="n">
        <v>193</v>
      </c>
      <c r="T413" s="96" t="s">
        <v>34</v>
      </c>
      <c r="U413" s="96" t="s">
        <v>35</v>
      </c>
      <c r="V413" s="96" t="s">
        <v>66</v>
      </c>
      <c r="W413" s="96" t="s">
        <v>461</v>
      </c>
      <c r="X413" s="96" t="s">
        <v>506</v>
      </c>
      <c r="Y413" s="96" t="s">
        <v>507</v>
      </c>
      <c r="Z413" s="96"/>
      <c r="AA413" s="96" t="s">
        <v>508</v>
      </c>
      <c r="AB413" s="96" t="s">
        <v>509</v>
      </c>
      <c r="AC413" s="87" t="n">
        <f aca="false">SUM(AD413:AK413)</f>
        <v>8</v>
      </c>
      <c r="AD413" s="77" t="n">
        <f aca="false">IFERROR(LEN(T413)/LEN(T413),0)</f>
        <v>1</v>
      </c>
      <c r="AE413" s="77" t="n">
        <f aca="false">IFERROR(LEN(U413)/LEN(U413),0)</f>
        <v>1</v>
      </c>
      <c r="AF413" s="77" t="n">
        <f aca="false">IFERROR(LEN(V413)/LEN(V413),0)</f>
        <v>1</v>
      </c>
      <c r="AG413" s="77" t="n">
        <f aca="false">IFERROR(LEN(W413)/LEN(W413),0)</f>
        <v>1</v>
      </c>
      <c r="AH413" s="77" t="n">
        <f aca="false">IFERROR(LEN(X413)/LEN(X413),0)</f>
        <v>1</v>
      </c>
      <c r="AI413" s="77" t="n">
        <f aca="false">IFERROR(LEN(Y413)/LEN(Y413),0)</f>
        <v>1</v>
      </c>
      <c r="AJ413" s="77" t="n">
        <f aca="false">IFERROR(LEN(Z413)/LEN(Z413),0)</f>
        <v>0</v>
      </c>
      <c r="AK413" s="78" t="n">
        <f aca="false">IFERROR(1+LEN(AA413)/LEN(AA413),0)</f>
        <v>2</v>
      </c>
      <c r="AP413" s="81" t="n">
        <v>134106</v>
      </c>
      <c r="AQ413" s="81" t="s">
        <v>768</v>
      </c>
      <c r="AR413" s="81" t="s">
        <v>1059</v>
      </c>
      <c r="AS413" s="81" t="s">
        <v>509</v>
      </c>
      <c r="AT413" s="40" t="n">
        <f aca="false">AR413=C413</f>
        <v>1</v>
      </c>
      <c r="AU413" s="40" t="n">
        <f aca="false">IF(OR(AS413="",AB413=""),"",AS413=AB413)</f>
        <v>1</v>
      </c>
      <c r="AV413" s="55" t="s">
        <v>419</v>
      </c>
      <c r="AW413" s="56" t="n">
        <v>131676</v>
      </c>
      <c r="AY413" s="40" t="n">
        <v>403</v>
      </c>
      <c r="AZ413" s="82" t="str">
        <f aca="false">IF(AZ$10=$A413,$C413,"")</f>
        <v/>
      </c>
      <c r="BA413" s="82" t="str">
        <f aca="false">IF(BA$10=$A413,$C413,"")</f>
        <v/>
      </c>
      <c r="BB413" s="82" t="str">
        <f aca="false">IF(BB$10=$A413,$C413,"")</f>
        <v/>
      </c>
      <c r="BC413" s="82" t="str">
        <f aca="false">IF(BC$10=$A413,$C413,"")</f>
        <v/>
      </c>
      <c r="BD413" s="82" t="str">
        <f aca="false">IF(BD$10=$A413,$C413,"")</f>
        <v/>
      </c>
      <c r="BE413" s="82" t="str">
        <f aca="false">IF(BE$10=$A413,$C413,"")</f>
        <v/>
      </c>
      <c r="BF413" s="82" t="str">
        <f aca="false">IF(BF$10=$A413,$C413,"")</f>
        <v/>
      </c>
      <c r="BG413" s="82" t="str">
        <f aca="false">IF(BQ$10=$A413,$C413,"")</f>
        <v>Thenea muricata</v>
      </c>
      <c r="BH413" s="16"/>
      <c r="BI413" s="40" t="n">
        <v>403</v>
      </c>
      <c r="BQ413" s="40" t="s">
        <v>1059</v>
      </c>
    </row>
    <row r="414" s="40" customFormat="true" ht="15" hidden="false" customHeight="false" outlineLevel="0" collapsed="false">
      <c r="A414" s="31" t="str">
        <f aca="false">VLOOKUP(AC414,$AM$11:$AN$19,2,FALSE())</f>
        <v>Family</v>
      </c>
      <c r="B414" s="16"/>
      <c r="C414" s="31" t="str">
        <f aca="false">CHOOSE(AC414,T414,U414,V414,W414,X414,Y414,Z414,Y414&amp;" "&amp;AA414,Y414&amp;" ("&amp;Z414&amp;") "&amp;AA414)</f>
        <v>Theonellidae</v>
      </c>
      <c r="D414" s="16"/>
      <c r="E414" s="31" t="str">
        <f aca="false">REPT(" ",2*(-1+AC414))&amp;C414</f>
        <v>        Theonellidae</v>
      </c>
      <c r="F414" s="32"/>
      <c r="G414" s="16"/>
      <c r="H414" s="16"/>
      <c r="I414" s="16"/>
      <c r="J414" s="16"/>
      <c r="K414" s="16" t="s">
        <v>510</v>
      </c>
      <c r="L414" s="16"/>
      <c r="M414" s="16"/>
      <c r="N414" s="16"/>
      <c r="O414" s="33"/>
      <c r="P414" s="83" t="n">
        <f aca="false">AP414</f>
        <v>131682</v>
      </c>
      <c r="Q414" s="33" t="str">
        <f aca="false">IF(AS414&lt;&gt;"",AS414,"")</f>
        <v>Lendenfeld, 1903</v>
      </c>
      <c r="R414" s="16"/>
      <c r="S414" s="95"/>
      <c r="T414" s="96" t="s">
        <v>34</v>
      </c>
      <c r="U414" s="96" t="s">
        <v>35</v>
      </c>
      <c r="V414" s="96" t="s">
        <v>66</v>
      </c>
      <c r="W414" s="96" t="s">
        <v>461</v>
      </c>
      <c r="X414" s="96" t="s">
        <v>510</v>
      </c>
      <c r="Y414" s="96"/>
      <c r="Z414" s="96"/>
      <c r="AA414" s="96"/>
      <c r="AB414" s="96"/>
      <c r="AC414" s="87" t="n">
        <f aca="false">SUM(AD414:AK414)</f>
        <v>5</v>
      </c>
      <c r="AD414" s="77" t="n">
        <f aca="false">IFERROR(LEN(T414)/LEN(T414),0)</f>
        <v>1</v>
      </c>
      <c r="AE414" s="77" t="n">
        <f aca="false">IFERROR(LEN(U414)/LEN(U414),0)</f>
        <v>1</v>
      </c>
      <c r="AF414" s="77" t="n">
        <f aca="false">IFERROR(LEN(V414)/LEN(V414),0)</f>
        <v>1</v>
      </c>
      <c r="AG414" s="77" t="n">
        <f aca="false">IFERROR(LEN(W414)/LEN(W414),0)</f>
        <v>1</v>
      </c>
      <c r="AH414" s="77" t="n">
        <f aca="false">IFERROR(LEN(X414)/LEN(X414),0)</f>
        <v>1</v>
      </c>
      <c r="AI414" s="77" t="n">
        <f aca="false">IFERROR(LEN(Y414)/LEN(Y414),0)</f>
        <v>0</v>
      </c>
      <c r="AJ414" s="77" t="n">
        <f aca="false">IFERROR(LEN(Z414)/LEN(Z414),0)</f>
        <v>0</v>
      </c>
      <c r="AK414" s="78" t="n">
        <f aca="false">IFERROR(1+LEN(AA414)/LEN(AA414),0)</f>
        <v>0</v>
      </c>
      <c r="AP414" s="81" t="n">
        <v>131682</v>
      </c>
      <c r="AQ414" s="81" t="s">
        <v>768</v>
      </c>
      <c r="AR414" s="81" t="s">
        <v>510</v>
      </c>
      <c r="AS414" s="81" t="s">
        <v>1060</v>
      </c>
      <c r="AT414" s="40" t="n">
        <f aca="false">AR414=C414</f>
        <v>1</v>
      </c>
      <c r="AU414" s="40" t="str">
        <f aca="false">IF(OR(AS414="",AB414=""),"",AS414=AB414)</f>
        <v/>
      </c>
      <c r="AV414" s="55" t="s">
        <v>58</v>
      </c>
      <c r="AW414" s="56" t="n">
        <v>131617</v>
      </c>
      <c r="AY414" s="93" t="n">
        <v>404</v>
      </c>
      <c r="AZ414" s="82" t="str">
        <f aca="false">IF(AZ$10=$A414,$C414,"")</f>
        <v/>
      </c>
      <c r="BA414" s="82" t="str">
        <f aca="false">IF(BA$10=$A414,$C414,"")</f>
        <v/>
      </c>
      <c r="BB414" s="82" t="str">
        <f aca="false">IF(BB$10=$A414,$C414,"")</f>
        <v/>
      </c>
      <c r="BC414" s="82" t="str">
        <f aca="false">IF(BC$10=$A414,$C414,"")</f>
        <v/>
      </c>
      <c r="BD414" s="82" t="str">
        <f aca="false">IF(BD$10=$A414,$C414,"")</f>
        <v>Theonellidae</v>
      </c>
      <c r="BE414" s="82" t="str">
        <f aca="false">IF(BE$10=$A414,$C414,"")</f>
        <v/>
      </c>
      <c r="BF414" s="82" t="str">
        <f aca="false">IF(BF$10=$A414,$C414,"")</f>
        <v/>
      </c>
      <c r="BG414" s="82" t="str">
        <f aca="false">IF(BQ$10=$A414,$C414,"")</f>
        <v/>
      </c>
      <c r="BH414" s="16"/>
      <c r="BI414" s="40" t="n">
        <v>404</v>
      </c>
      <c r="BN414" s="40" t="s">
        <v>510</v>
      </c>
    </row>
    <row r="415" s="40" customFormat="true" ht="15" hidden="false" customHeight="false" outlineLevel="0" collapsed="false">
      <c r="A415" s="31" t="str">
        <f aca="false">VLOOKUP(AC415,$AM$11:$AN$19,2,FALSE())</f>
        <v>Genus</v>
      </c>
      <c r="B415" s="16"/>
      <c r="C415" s="31" t="str">
        <f aca="false">CHOOSE(AC415,T415,U415,V415,W415,X415,Y415,Z415,Y415&amp;" "&amp;AA415,Y415&amp;" ("&amp;Z415&amp;") "&amp;AA415)</f>
        <v>Discodermia</v>
      </c>
      <c r="D415" s="16"/>
      <c r="E415" s="31" t="str">
        <f aca="false">REPT(" ",2*(-1+AC415))&amp;C415</f>
        <v>          Discodermia</v>
      </c>
      <c r="F415" s="32"/>
      <c r="G415" s="16"/>
      <c r="H415" s="16"/>
      <c r="I415" s="16"/>
      <c r="J415" s="16"/>
      <c r="K415" s="16"/>
      <c r="L415" s="16" t="s">
        <v>511</v>
      </c>
      <c r="M415" s="16"/>
      <c r="N415" s="16"/>
      <c r="O415" s="33"/>
      <c r="P415" s="83" t="n">
        <f aca="false">AP415</f>
        <v>132089</v>
      </c>
      <c r="Q415" s="33" t="str">
        <f aca="false">IF(AS415&lt;&gt;"",AS415,"")</f>
        <v>du Bocage, 1869</v>
      </c>
      <c r="R415" s="16"/>
      <c r="S415" s="95"/>
      <c r="T415" s="96" t="s">
        <v>34</v>
      </c>
      <c r="U415" s="96" t="s">
        <v>35</v>
      </c>
      <c r="V415" s="96" t="s">
        <v>66</v>
      </c>
      <c r="W415" s="96" t="s">
        <v>461</v>
      </c>
      <c r="X415" s="96" t="s">
        <v>510</v>
      </c>
      <c r="Y415" s="96" t="s">
        <v>511</v>
      </c>
      <c r="Z415" s="96"/>
      <c r="AA415" s="96"/>
      <c r="AB415" s="96"/>
      <c r="AC415" s="87" t="n">
        <f aca="false">SUM(AD415:AK415)</f>
        <v>6</v>
      </c>
      <c r="AD415" s="77" t="n">
        <f aca="false">IFERROR(LEN(T415)/LEN(T415),0)</f>
        <v>1</v>
      </c>
      <c r="AE415" s="77" t="n">
        <f aca="false">IFERROR(LEN(U415)/LEN(U415),0)</f>
        <v>1</v>
      </c>
      <c r="AF415" s="77" t="n">
        <f aca="false">IFERROR(LEN(V415)/LEN(V415),0)</f>
        <v>1</v>
      </c>
      <c r="AG415" s="77" t="n">
        <f aca="false">IFERROR(LEN(W415)/LEN(W415),0)</f>
        <v>1</v>
      </c>
      <c r="AH415" s="77" t="n">
        <f aca="false">IFERROR(LEN(X415)/LEN(X415),0)</f>
        <v>1</v>
      </c>
      <c r="AI415" s="77" t="n">
        <f aca="false">IFERROR(LEN(Y415)/LEN(Y415),0)</f>
        <v>1</v>
      </c>
      <c r="AJ415" s="77" t="n">
        <f aca="false">IFERROR(LEN(Z415)/LEN(Z415),0)</f>
        <v>0</v>
      </c>
      <c r="AK415" s="78" t="n">
        <f aca="false">IFERROR(1+LEN(AA415)/LEN(AA415),0)</f>
        <v>0</v>
      </c>
      <c r="AP415" s="81" t="n">
        <v>132089</v>
      </c>
      <c r="AQ415" s="81" t="s">
        <v>768</v>
      </c>
      <c r="AR415" s="81" t="s">
        <v>511</v>
      </c>
      <c r="AS415" s="81" t="s">
        <v>1061</v>
      </c>
      <c r="AT415" s="40" t="n">
        <f aca="false">AR415=C415</f>
        <v>1</v>
      </c>
      <c r="AU415" s="40" t="str">
        <f aca="false">IF(OR(AS415="",AB415=""),"",AS415=AB415)</f>
        <v/>
      </c>
      <c r="AV415" s="55" t="s">
        <v>59</v>
      </c>
      <c r="AW415" s="56" t="n">
        <v>131723</v>
      </c>
      <c r="AY415" s="40" t="n">
        <v>405</v>
      </c>
      <c r="AZ415" s="82" t="str">
        <f aca="false">IF(AZ$10=$A415,$C415,"")</f>
        <v/>
      </c>
      <c r="BA415" s="82" t="str">
        <f aca="false">IF(BA$10=$A415,$C415,"")</f>
        <v/>
      </c>
      <c r="BB415" s="82" t="str">
        <f aca="false">IF(BB$10=$A415,$C415,"")</f>
        <v/>
      </c>
      <c r="BC415" s="82" t="str">
        <f aca="false">IF(BC$10=$A415,$C415,"")</f>
        <v/>
      </c>
      <c r="BD415" s="82" t="str">
        <f aca="false">IF(BD$10=$A415,$C415,"")</f>
        <v/>
      </c>
      <c r="BE415" s="82" t="str">
        <f aca="false">IF(BE$10=$A415,$C415,"")</f>
        <v>Discodermia</v>
      </c>
      <c r="BF415" s="82" t="str">
        <f aca="false">IF(BF$10=$A415,$C415,"")</f>
        <v/>
      </c>
      <c r="BG415" s="82" t="str">
        <f aca="false">IF(BQ$10=$A415,$C415,"")</f>
        <v/>
      </c>
      <c r="BH415" s="16"/>
      <c r="BI415" s="40" t="n">
        <v>405</v>
      </c>
      <c r="BO415" s="40" t="s">
        <v>511</v>
      </c>
    </row>
    <row r="416" s="40" customFormat="true" ht="15" hidden="false" customHeight="false" outlineLevel="0" collapsed="false">
      <c r="A416" s="31" t="str">
        <f aca="false">VLOOKUP(AC416,$AM$11:$AN$19,2,FALSE())</f>
        <v>Species</v>
      </c>
      <c r="B416" s="16"/>
      <c r="C416" s="31" t="str">
        <f aca="false">CHOOSE(AC416,T416,U416,V416,W416,X416,Y416,Z416,Y416&amp;" "&amp;AA416,Y416&amp;" ("&amp;Z416&amp;") "&amp;AA416)</f>
        <v>Discodermia polymorpha</v>
      </c>
      <c r="D416" s="16"/>
      <c r="E416" s="31" t="str">
        <f aca="false">REPT(" ",2*(-1+AC416))&amp;C416</f>
        <v>              Discodermia polymorpha</v>
      </c>
      <c r="F416" s="32"/>
      <c r="G416" s="16"/>
      <c r="H416" s="16"/>
      <c r="I416" s="16"/>
      <c r="J416" s="16"/>
      <c r="K416" s="16"/>
      <c r="L416" s="16"/>
      <c r="M416" s="16"/>
      <c r="N416" s="16" t="s">
        <v>890</v>
      </c>
      <c r="O416" s="33"/>
      <c r="P416" s="83" t="n">
        <f aca="false">AP416</f>
        <v>558214</v>
      </c>
      <c r="Q416" s="33" t="str">
        <f aca="false">IF(AS416&lt;&gt;"",AS416,"")</f>
        <v>Pisera &amp; Vacelet, 2011</v>
      </c>
      <c r="R416" s="16"/>
      <c r="S416" s="95" t="n">
        <v>194</v>
      </c>
      <c r="T416" s="96" t="s">
        <v>34</v>
      </c>
      <c r="U416" s="96" t="s">
        <v>35</v>
      </c>
      <c r="V416" s="96" t="s">
        <v>66</v>
      </c>
      <c r="W416" s="96" t="s">
        <v>461</v>
      </c>
      <c r="X416" s="96" t="s">
        <v>510</v>
      </c>
      <c r="Y416" s="96" t="s">
        <v>511</v>
      </c>
      <c r="Z416" s="96"/>
      <c r="AA416" s="96" t="s">
        <v>512</v>
      </c>
      <c r="AB416" s="96" t="s">
        <v>513</v>
      </c>
      <c r="AC416" s="87" t="n">
        <f aca="false">SUM(AD416:AK416)</f>
        <v>8</v>
      </c>
      <c r="AD416" s="77" t="n">
        <f aca="false">IFERROR(LEN(T416)/LEN(T416),0)</f>
        <v>1</v>
      </c>
      <c r="AE416" s="77" t="n">
        <f aca="false">IFERROR(LEN(U416)/LEN(U416),0)</f>
        <v>1</v>
      </c>
      <c r="AF416" s="77" t="n">
        <f aca="false">IFERROR(LEN(V416)/LEN(V416),0)</f>
        <v>1</v>
      </c>
      <c r="AG416" s="77" t="n">
        <f aca="false">IFERROR(LEN(W416)/LEN(W416),0)</f>
        <v>1</v>
      </c>
      <c r="AH416" s="77" t="n">
        <f aca="false">IFERROR(LEN(X416)/LEN(X416),0)</f>
        <v>1</v>
      </c>
      <c r="AI416" s="77" t="n">
        <f aca="false">IFERROR(LEN(Y416)/LEN(Y416),0)</f>
        <v>1</v>
      </c>
      <c r="AJ416" s="77" t="n">
        <f aca="false">IFERROR(LEN(Z416)/LEN(Z416),0)</f>
        <v>0</v>
      </c>
      <c r="AK416" s="78" t="n">
        <f aca="false">IFERROR(1+LEN(AA416)/LEN(AA416),0)</f>
        <v>2</v>
      </c>
      <c r="AP416" s="81" t="n">
        <v>558214</v>
      </c>
      <c r="AQ416" s="81" t="s">
        <v>768</v>
      </c>
      <c r="AR416" s="81" t="s">
        <v>890</v>
      </c>
      <c r="AS416" s="81" t="s">
        <v>513</v>
      </c>
      <c r="AT416" s="40" t="n">
        <f aca="false">AR416=C416</f>
        <v>1</v>
      </c>
      <c r="AU416" s="40" t="n">
        <f aca="false">IF(OR(AS416="",AB416=""),"",AS416=AB416)</f>
        <v>1</v>
      </c>
      <c r="AV416" s="55" t="s">
        <v>793</v>
      </c>
      <c r="AW416" s="56" t="n">
        <v>132252</v>
      </c>
      <c r="AY416" s="93" t="n">
        <v>406</v>
      </c>
      <c r="AZ416" s="82" t="str">
        <f aca="false">IF(AZ$10=$A416,$C416,"")</f>
        <v/>
      </c>
      <c r="BA416" s="82" t="str">
        <f aca="false">IF(BA$10=$A416,$C416,"")</f>
        <v/>
      </c>
      <c r="BB416" s="82" t="str">
        <f aca="false">IF(BB$10=$A416,$C416,"")</f>
        <v/>
      </c>
      <c r="BC416" s="82" t="str">
        <f aca="false">IF(BC$10=$A416,$C416,"")</f>
        <v/>
      </c>
      <c r="BD416" s="82" t="str">
        <f aca="false">IF(BD$10=$A416,$C416,"")</f>
        <v/>
      </c>
      <c r="BE416" s="82" t="str">
        <f aca="false">IF(BE$10=$A416,$C416,"")</f>
        <v/>
      </c>
      <c r="BF416" s="82" t="str">
        <f aca="false">IF(BF$10=$A416,$C416,"")</f>
        <v/>
      </c>
      <c r="BG416" s="82" t="str">
        <f aca="false">IF(BQ$10=$A416,$C416,"")</f>
        <v>Discodermia polymorpha</v>
      </c>
      <c r="BH416" s="16"/>
      <c r="BI416" s="40" t="n">
        <v>406</v>
      </c>
      <c r="BQ416" s="40" t="s">
        <v>890</v>
      </c>
    </row>
    <row r="417" s="40" customFormat="true" ht="15" hidden="false" customHeight="false" outlineLevel="0" collapsed="false">
      <c r="A417" s="31" t="str">
        <f aca="false">VLOOKUP(AC417,$AM$11:$AN$19,2,FALSE())</f>
        <v>Family</v>
      </c>
      <c r="B417" s="16"/>
      <c r="C417" s="31" t="str">
        <f aca="false">CHOOSE(AC417,T417,U417,V417,W417,X417,Y417,Z417,Y417&amp;" "&amp;AA417,Y417&amp;" ("&amp;Z417&amp;") "&amp;AA417)</f>
        <v>Thoosidae</v>
      </c>
      <c r="D417" s="16"/>
      <c r="E417" s="31" t="str">
        <f aca="false">REPT(" ",2*(-1+AC417))&amp;C417</f>
        <v>        Thoosidae</v>
      </c>
      <c r="F417" s="32"/>
      <c r="G417" s="16"/>
      <c r="H417" s="16"/>
      <c r="I417" s="16"/>
      <c r="J417" s="16"/>
      <c r="K417" s="16" t="s">
        <v>514</v>
      </c>
      <c r="L417" s="16"/>
      <c r="M417" s="16"/>
      <c r="N417" s="16"/>
      <c r="O417" s="33"/>
      <c r="P417" s="83" t="n">
        <f aca="false">AP417</f>
        <v>567951</v>
      </c>
      <c r="Q417" s="33" t="str">
        <f aca="false">IF(AS417&lt;&gt;"",AS417,"")</f>
        <v>Cockerell, 1925</v>
      </c>
      <c r="R417" s="16"/>
      <c r="S417" s="95"/>
      <c r="T417" s="96" t="s">
        <v>34</v>
      </c>
      <c r="U417" s="96" t="s">
        <v>35</v>
      </c>
      <c r="V417" s="96" t="s">
        <v>66</v>
      </c>
      <c r="W417" s="96" t="s">
        <v>461</v>
      </c>
      <c r="X417" s="96" t="s">
        <v>514</v>
      </c>
      <c r="Y417" s="96"/>
      <c r="Z417" s="96"/>
      <c r="AA417" s="96"/>
      <c r="AB417" s="96"/>
      <c r="AC417" s="87" t="n">
        <f aca="false">SUM(AD417:AK417)</f>
        <v>5</v>
      </c>
      <c r="AD417" s="77" t="n">
        <f aca="false">IFERROR(LEN(T417)/LEN(T417),0)</f>
        <v>1</v>
      </c>
      <c r="AE417" s="77" t="n">
        <f aca="false">IFERROR(LEN(U417)/LEN(U417),0)</f>
        <v>1</v>
      </c>
      <c r="AF417" s="77" t="n">
        <f aca="false">IFERROR(LEN(V417)/LEN(V417),0)</f>
        <v>1</v>
      </c>
      <c r="AG417" s="77" t="n">
        <f aca="false">IFERROR(LEN(W417)/LEN(W417),0)</f>
        <v>1</v>
      </c>
      <c r="AH417" s="77" t="n">
        <f aca="false">IFERROR(LEN(X417)/LEN(X417),0)</f>
        <v>1</v>
      </c>
      <c r="AI417" s="77" t="n">
        <f aca="false">IFERROR(LEN(Y417)/LEN(Y417),0)</f>
        <v>0</v>
      </c>
      <c r="AJ417" s="77" t="n">
        <f aca="false">IFERROR(LEN(Z417)/LEN(Z417),0)</f>
        <v>0</v>
      </c>
      <c r="AK417" s="78" t="n">
        <f aca="false">IFERROR(1+LEN(AA417)/LEN(AA417),0)</f>
        <v>0</v>
      </c>
      <c r="AP417" s="81" t="n">
        <v>567951</v>
      </c>
      <c r="AQ417" s="81" t="s">
        <v>768</v>
      </c>
      <c r="AR417" s="81" t="s">
        <v>514</v>
      </c>
      <c r="AS417" s="81" t="s">
        <v>1062</v>
      </c>
      <c r="AT417" s="40" t="n">
        <f aca="false">AR417=C417</f>
        <v>1</v>
      </c>
      <c r="AU417" s="40" t="str">
        <f aca="false">IF(OR(AS417="",AB417=""),"",AS417=AB417)</f>
        <v/>
      </c>
      <c r="AV417" s="55" t="s">
        <v>794</v>
      </c>
      <c r="AW417" s="56" t="n">
        <v>164577</v>
      </c>
      <c r="AY417" s="40" t="n">
        <v>407</v>
      </c>
      <c r="AZ417" s="82" t="str">
        <f aca="false">IF(AZ$10=$A417,$C417,"")</f>
        <v/>
      </c>
      <c r="BA417" s="82" t="str">
        <f aca="false">IF(BA$10=$A417,$C417,"")</f>
        <v/>
      </c>
      <c r="BB417" s="82" t="str">
        <f aca="false">IF(BB$10=$A417,$C417,"")</f>
        <v/>
      </c>
      <c r="BC417" s="82" t="str">
        <f aca="false">IF(BC$10=$A417,$C417,"")</f>
        <v/>
      </c>
      <c r="BD417" s="82" t="str">
        <f aca="false">IF(BD$10=$A417,$C417,"")</f>
        <v>Thoosidae</v>
      </c>
      <c r="BE417" s="82" t="str">
        <f aca="false">IF(BE$10=$A417,$C417,"")</f>
        <v/>
      </c>
      <c r="BF417" s="82" t="str">
        <f aca="false">IF(BF$10=$A417,$C417,"")</f>
        <v/>
      </c>
      <c r="BG417" s="82" t="str">
        <f aca="false">IF(BQ$10=$A417,$C417,"")</f>
        <v/>
      </c>
      <c r="BH417" s="16"/>
      <c r="BI417" s="40" t="n">
        <v>407</v>
      </c>
      <c r="BN417" s="40" t="s">
        <v>514</v>
      </c>
    </row>
    <row r="418" s="40" customFormat="true" ht="15" hidden="false" customHeight="false" outlineLevel="0" collapsed="false">
      <c r="A418" s="31" t="str">
        <f aca="false">VLOOKUP(AC418,$AM$11:$AN$19,2,FALSE())</f>
        <v>Genus</v>
      </c>
      <c r="B418" s="16"/>
      <c r="C418" s="31" t="str">
        <f aca="false">CHOOSE(AC418,T418,U418,V418,W418,X418,Y418,Z418,Y418&amp;" "&amp;AA418,Y418&amp;" ("&amp;Z418&amp;") "&amp;AA418)</f>
        <v>Alectona</v>
      </c>
      <c r="D418" s="16"/>
      <c r="E418" s="31" t="str">
        <f aca="false">REPT(" ",2*(-1+AC418))&amp;C418</f>
        <v>          Alectona</v>
      </c>
      <c r="F418" s="32"/>
      <c r="G418" s="16"/>
      <c r="H418" s="16"/>
      <c r="I418" s="16"/>
      <c r="J418" s="16"/>
      <c r="K418" s="16"/>
      <c r="L418" s="16" t="s">
        <v>515</v>
      </c>
      <c r="M418" s="16"/>
      <c r="N418" s="16"/>
      <c r="O418" s="33"/>
      <c r="P418" s="83" t="n">
        <f aca="false">AP418</f>
        <v>132025</v>
      </c>
      <c r="Q418" s="33" t="str">
        <f aca="false">IF(AS418&lt;&gt;"",AS418,"")</f>
        <v>Carter, 1879</v>
      </c>
      <c r="R418" s="16"/>
      <c r="S418" s="95"/>
      <c r="T418" s="96" t="s">
        <v>34</v>
      </c>
      <c r="U418" s="96" t="s">
        <v>35</v>
      </c>
      <c r="V418" s="96" t="s">
        <v>66</v>
      </c>
      <c r="W418" s="96" t="s">
        <v>461</v>
      </c>
      <c r="X418" s="96" t="s">
        <v>514</v>
      </c>
      <c r="Y418" s="96" t="s">
        <v>515</v>
      </c>
      <c r="Z418" s="96"/>
      <c r="AA418" s="96"/>
      <c r="AB418" s="96"/>
      <c r="AC418" s="87" t="n">
        <f aca="false">SUM(AD418:AK418)</f>
        <v>6</v>
      </c>
      <c r="AD418" s="77" t="n">
        <f aca="false">IFERROR(LEN(T418)/LEN(T418),0)</f>
        <v>1</v>
      </c>
      <c r="AE418" s="77" t="n">
        <f aca="false">IFERROR(LEN(U418)/LEN(U418),0)</f>
        <v>1</v>
      </c>
      <c r="AF418" s="77" t="n">
        <f aca="false">IFERROR(LEN(V418)/LEN(V418),0)</f>
        <v>1</v>
      </c>
      <c r="AG418" s="77" t="n">
        <f aca="false">IFERROR(LEN(W418)/LEN(W418),0)</f>
        <v>1</v>
      </c>
      <c r="AH418" s="77" t="n">
        <f aca="false">IFERROR(LEN(X418)/LEN(X418),0)</f>
        <v>1</v>
      </c>
      <c r="AI418" s="77" t="n">
        <f aca="false">IFERROR(LEN(Y418)/LEN(Y418),0)</f>
        <v>1</v>
      </c>
      <c r="AJ418" s="77" t="n">
        <f aca="false">IFERROR(LEN(Z418)/LEN(Z418),0)</f>
        <v>0</v>
      </c>
      <c r="AK418" s="78" t="n">
        <f aca="false">IFERROR(1+LEN(AA418)/LEN(AA418),0)</f>
        <v>0</v>
      </c>
      <c r="AP418" s="81" t="n">
        <v>132025</v>
      </c>
      <c r="AQ418" s="81" t="s">
        <v>768</v>
      </c>
      <c r="AR418" s="81" t="s">
        <v>515</v>
      </c>
      <c r="AS418" s="81" t="s">
        <v>517</v>
      </c>
      <c r="AT418" s="40" t="n">
        <f aca="false">AR418=C418</f>
        <v>1</v>
      </c>
      <c r="AU418" s="40" t="str">
        <f aca="false">IF(OR(AS418="",AB418=""),"",AS418=AB418)</f>
        <v/>
      </c>
      <c r="AV418" s="55" t="s">
        <v>795</v>
      </c>
      <c r="AW418" s="56" t="n">
        <v>132257</v>
      </c>
      <c r="AY418" s="93" t="n">
        <v>408</v>
      </c>
      <c r="AZ418" s="82" t="str">
        <f aca="false">IF(AZ$10=$A418,$C418,"")</f>
        <v/>
      </c>
      <c r="BA418" s="82" t="str">
        <f aca="false">IF(BA$10=$A418,$C418,"")</f>
        <v/>
      </c>
      <c r="BB418" s="82" t="str">
        <f aca="false">IF(BB$10=$A418,$C418,"")</f>
        <v/>
      </c>
      <c r="BC418" s="82" t="str">
        <f aca="false">IF(BC$10=$A418,$C418,"")</f>
        <v/>
      </c>
      <c r="BD418" s="82" t="str">
        <f aca="false">IF(BD$10=$A418,$C418,"")</f>
        <v/>
      </c>
      <c r="BE418" s="82" t="str">
        <f aca="false">IF(BE$10=$A418,$C418,"")</f>
        <v>Alectona</v>
      </c>
      <c r="BF418" s="82" t="str">
        <f aca="false">IF(BF$10=$A418,$C418,"")</f>
        <v/>
      </c>
      <c r="BG418" s="82" t="str">
        <f aca="false">IF(BQ$10=$A418,$C418,"")</f>
        <v/>
      </c>
      <c r="BH418" s="16"/>
      <c r="BI418" s="40" t="n">
        <v>408</v>
      </c>
      <c r="BO418" s="40" t="s">
        <v>515</v>
      </c>
    </row>
    <row r="419" s="40" customFormat="true" ht="15" hidden="false" customHeight="false" outlineLevel="0" collapsed="false">
      <c r="A419" s="31" t="str">
        <f aca="false">VLOOKUP(AC419,$AM$11:$AN$19,2,FALSE())</f>
        <v>Species</v>
      </c>
      <c r="B419" s="16"/>
      <c r="C419" s="31" t="str">
        <f aca="false">CHOOSE(AC419,T419,U419,V419,W419,X419,Y419,Z419,Y419&amp;" "&amp;AA419,Y419&amp;" ("&amp;Z419&amp;") "&amp;AA419)</f>
        <v>Alectona millari</v>
      </c>
      <c r="D419" s="16"/>
      <c r="E419" s="31" t="str">
        <f aca="false">REPT(" ",2*(-1+AC419))&amp;C419</f>
        <v>              Alectona millari</v>
      </c>
      <c r="F419" s="32"/>
      <c r="G419" s="16"/>
      <c r="H419" s="16"/>
      <c r="I419" s="16"/>
      <c r="J419" s="16"/>
      <c r="K419" s="16"/>
      <c r="L419" s="16"/>
      <c r="M419" s="16"/>
      <c r="N419" s="16" t="s">
        <v>781</v>
      </c>
      <c r="O419" s="33"/>
      <c r="P419" s="83" t="n">
        <f aca="false">AP419</f>
        <v>134115</v>
      </c>
      <c r="Q419" s="33" t="str">
        <f aca="false">IF(AS419&lt;&gt;"",AS419,"")</f>
        <v>Carter, 1879</v>
      </c>
      <c r="R419" s="16"/>
      <c r="S419" s="95" t="n">
        <v>195</v>
      </c>
      <c r="T419" s="96" t="s">
        <v>34</v>
      </c>
      <c r="U419" s="96" t="s">
        <v>35</v>
      </c>
      <c r="V419" s="96" t="s">
        <v>66</v>
      </c>
      <c r="W419" s="96" t="s">
        <v>461</v>
      </c>
      <c r="X419" s="96" t="s">
        <v>514</v>
      </c>
      <c r="Y419" s="96" t="s">
        <v>515</v>
      </c>
      <c r="Z419" s="96"/>
      <c r="AA419" s="96" t="s">
        <v>516</v>
      </c>
      <c r="AB419" s="96" t="s">
        <v>517</v>
      </c>
      <c r="AC419" s="87" t="n">
        <f aca="false">SUM(AD419:AK419)</f>
        <v>8</v>
      </c>
      <c r="AD419" s="77" t="n">
        <f aca="false">IFERROR(LEN(T419)/LEN(T419),0)</f>
        <v>1</v>
      </c>
      <c r="AE419" s="77" t="n">
        <f aca="false">IFERROR(LEN(U419)/LEN(U419),0)</f>
        <v>1</v>
      </c>
      <c r="AF419" s="77" t="n">
        <f aca="false">IFERROR(LEN(V419)/LEN(V419),0)</f>
        <v>1</v>
      </c>
      <c r="AG419" s="77" t="n">
        <f aca="false">IFERROR(LEN(W419)/LEN(W419),0)</f>
        <v>1</v>
      </c>
      <c r="AH419" s="77" t="n">
        <f aca="false">IFERROR(LEN(X419)/LEN(X419),0)</f>
        <v>1</v>
      </c>
      <c r="AI419" s="77" t="n">
        <f aca="false">IFERROR(LEN(Y419)/LEN(Y419),0)</f>
        <v>1</v>
      </c>
      <c r="AJ419" s="77" t="n">
        <f aca="false">IFERROR(LEN(Z419)/LEN(Z419),0)</f>
        <v>0</v>
      </c>
      <c r="AK419" s="78" t="n">
        <f aca="false">IFERROR(1+LEN(AA419)/LEN(AA419),0)</f>
        <v>2</v>
      </c>
      <c r="AP419" s="81" t="n">
        <v>134115</v>
      </c>
      <c r="AQ419" s="81" t="s">
        <v>768</v>
      </c>
      <c r="AR419" s="81" t="s">
        <v>781</v>
      </c>
      <c r="AS419" s="81" t="s">
        <v>517</v>
      </c>
      <c r="AT419" s="40" t="n">
        <f aca="false">AR419=C419</f>
        <v>1</v>
      </c>
      <c r="AU419" s="40" t="n">
        <f aca="false">IF(OR(AS419="",AB419=""),"",AS419=AB419)</f>
        <v>1</v>
      </c>
      <c r="AV419" s="55" t="s">
        <v>538</v>
      </c>
      <c r="AW419" s="56" t="n">
        <v>132113</v>
      </c>
      <c r="AY419" s="40" t="n">
        <v>409</v>
      </c>
      <c r="AZ419" s="82" t="str">
        <f aca="false">IF(AZ$10=$A419,$C419,"")</f>
        <v/>
      </c>
      <c r="BA419" s="82" t="str">
        <f aca="false">IF(BA$10=$A419,$C419,"")</f>
        <v/>
      </c>
      <c r="BB419" s="82" t="str">
        <f aca="false">IF(BB$10=$A419,$C419,"")</f>
        <v/>
      </c>
      <c r="BC419" s="82" t="str">
        <f aca="false">IF(BC$10=$A419,$C419,"")</f>
        <v/>
      </c>
      <c r="BD419" s="82" t="str">
        <f aca="false">IF(BD$10=$A419,$C419,"")</f>
        <v/>
      </c>
      <c r="BE419" s="82" t="str">
        <f aca="false">IF(BE$10=$A419,$C419,"")</f>
        <v/>
      </c>
      <c r="BF419" s="82" t="str">
        <f aca="false">IF(BF$10=$A419,$C419,"")</f>
        <v/>
      </c>
      <c r="BG419" s="82" t="str">
        <f aca="false">IF(BQ$10=$A419,$C419,"")</f>
        <v>Alectona millari</v>
      </c>
      <c r="BH419" s="16"/>
      <c r="BI419" s="40" t="n">
        <v>409</v>
      </c>
      <c r="BQ419" s="40" t="s">
        <v>781</v>
      </c>
    </row>
    <row r="420" s="40" customFormat="true" ht="15" hidden="false" customHeight="false" outlineLevel="0" collapsed="false">
      <c r="A420" s="31" t="str">
        <f aca="false">VLOOKUP(AC420,$AM$11:$AN$19,2,FALSE())</f>
        <v>Family</v>
      </c>
      <c r="B420" s="16"/>
      <c r="C420" s="31" t="str">
        <f aca="false">CHOOSE(AC420,T420,U420,V420,W420,X420,Y420,Z420,Y420&amp;" "&amp;AA420,Y420&amp;" ("&amp;Z420&amp;") "&amp;AA420)</f>
        <v>Vulcanellidae</v>
      </c>
      <c r="D420" s="16"/>
      <c r="E420" s="31" t="str">
        <f aca="false">REPT(" ",2*(-1+AC420))&amp;C420</f>
        <v>        Vulcanellidae</v>
      </c>
      <c r="F420" s="32"/>
      <c r="G420" s="16"/>
      <c r="H420" s="16"/>
      <c r="I420" s="16"/>
      <c r="J420" s="16"/>
      <c r="K420" s="16" t="s">
        <v>518</v>
      </c>
      <c r="L420" s="16"/>
      <c r="M420" s="16"/>
      <c r="N420" s="16"/>
      <c r="O420" s="33"/>
      <c r="P420" s="83" t="n">
        <f aca="false">AP420</f>
        <v>597265</v>
      </c>
      <c r="Q420" s="33" t="str">
        <f aca="false">IF(AS420&lt;&gt;"",AS420,"")</f>
        <v>Cárdenas, Xavier, Reveillaud, Schander &amp; Rapp, 2011</v>
      </c>
      <c r="R420" s="16"/>
      <c r="S420" s="95"/>
      <c r="T420" s="96" t="s">
        <v>34</v>
      </c>
      <c r="U420" s="96" t="s">
        <v>35</v>
      </c>
      <c r="V420" s="96" t="s">
        <v>66</v>
      </c>
      <c r="W420" s="96" t="s">
        <v>461</v>
      </c>
      <c r="X420" s="96" t="s">
        <v>518</v>
      </c>
      <c r="Y420" s="96"/>
      <c r="Z420" s="96"/>
      <c r="AA420" s="96"/>
      <c r="AB420" s="96"/>
      <c r="AC420" s="87" t="n">
        <f aca="false">SUM(AD420:AK420)</f>
        <v>5</v>
      </c>
      <c r="AD420" s="77" t="n">
        <f aca="false">IFERROR(LEN(T420)/LEN(T420),0)</f>
        <v>1</v>
      </c>
      <c r="AE420" s="77" t="n">
        <f aca="false">IFERROR(LEN(U420)/LEN(U420),0)</f>
        <v>1</v>
      </c>
      <c r="AF420" s="77" t="n">
        <f aca="false">IFERROR(LEN(V420)/LEN(V420),0)</f>
        <v>1</v>
      </c>
      <c r="AG420" s="77" t="n">
        <f aca="false">IFERROR(LEN(W420)/LEN(W420),0)</f>
        <v>1</v>
      </c>
      <c r="AH420" s="77" t="n">
        <f aca="false">IFERROR(LEN(X420)/LEN(X420),0)</f>
        <v>1</v>
      </c>
      <c r="AI420" s="77" t="n">
        <f aca="false">IFERROR(LEN(Y420)/LEN(Y420),0)</f>
        <v>0</v>
      </c>
      <c r="AJ420" s="77" t="n">
        <f aca="false">IFERROR(LEN(Z420)/LEN(Z420),0)</f>
        <v>0</v>
      </c>
      <c r="AK420" s="78" t="n">
        <f aca="false">IFERROR(1+LEN(AA420)/LEN(AA420),0)</f>
        <v>0</v>
      </c>
      <c r="AP420" s="81" t="n">
        <v>597265</v>
      </c>
      <c r="AQ420" s="81" t="s">
        <v>768</v>
      </c>
      <c r="AR420" s="81" t="s">
        <v>518</v>
      </c>
      <c r="AS420" s="81" t="s">
        <v>1063</v>
      </c>
      <c r="AT420" s="40" t="n">
        <f aca="false">AR420=C420</f>
        <v>1</v>
      </c>
      <c r="AU420" s="40" t="str">
        <f aca="false">IF(OR(AS420="",AB420=""),"",AS420=AB420)</f>
        <v/>
      </c>
      <c r="AV420" s="55" t="s">
        <v>1064</v>
      </c>
      <c r="AW420" s="56" t="n">
        <v>134399</v>
      </c>
      <c r="AY420" s="93" t="n">
        <v>410</v>
      </c>
      <c r="AZ420" s="82" t="str">
        <f aca="false">IF(AZ$10=$A420,$C420,"")</f>
        <v/>
      </c>
      <c r="BA420" s="82" t="str">
        <f aca="false">IF(BA$10=$A420,$C420,"")</f>
        <v/>
      </c>
      <c r="BB420" s="82" t="str">
        <f aca="false">IF(BB$10=$A420,$C420,"")</f>
        <v/>
      </c>
      <c r="BC420" s="82" t="str">
        <f aca="false">IF(BC$10=$A420,$C420,"")</f>
        <v/>
      </c>
      <c r="BD420" s="82" t="str">
        <f aca="false">IF(BD$10=$A420,$C420,"")</f>
        <v>Vulcanellidae</v>
      </c>
      <c r="BE420" s="82" t="str">
        <f aca="false">IF(BE$10=$A420,$C420,"")</f>
        <v/>
      </c>
      <c r="BF420" s="82" t="str">
        <f aca="false">IF(BF$10=$A420,$C420,"")</f>
        <v/>
      </c>
      <c r="BG420" s="82" t="str">
        <f aca="false">IF(BQ$10=$A420,$C420,"")</f>
        <v/>
      </c>
      <c r="BH420" s="16"/>
      <c r="BI420" s="40" t="n">
        <v>410</v>
      </c>
      <c r="BN420" s="40" t="s">
        <v>518</v>
      </c>
    </row>
    <row r="421" s="40" customFormat="true" ht="15" hidden="false" customHeight="false" outlineLevel="0" collapsed="false">
      <c r="A421" s="31" t="str">
        <f aca="false">VLOOKUP(AC421,$AM$11:$AN$19,2,FALSE())</f>
        <v>Genus</v>
      </c>
      <c r="B421" s="16"/>
      <c r="C421" s="31" t="str">
        <f aca="false">CHOOSE(AC421,T421,U421,V421,W421,X421,Y421,Z421,Y421&amp;" "&amp;AA421,Y421&amp;" ("&amp;Z421&amp;") "&amp;AA421)</f>
        <v>Poecillastra</v>
      </c>
      <c r="D421" s="16"/>
      <c r="E421" s="31" t="str">
        <f aca="false">REPT(" ",2*(-1+AC421))&amp;C421</f>
        <v>          Poecillastra</v>
      </c>
      <c r="F421" s="32"/>
      <c r="G421" s="16"/>
      <c r="H421" s="16"/>
      <c r="I421" s="16"/>
      <c r="J421" s="16"/>
      <c r="K421" s="16"/>
      <c r="L421" s="16" t="s">
        <v>519</v>
      </c>
      <c r="M421" s="16"/>
      <c r="N421" s="16"/>
      <c r="O421" s="33"/>
      <c r="P421" s="83" t="n">
        <f aca="false">AP421</f>
        <v>132016</v>
      </c>
      <c r="Q421" s="33" t="str">
        <f aca="false">IF(AS421&lt;&gt;"",AS421,"")</f>
        <v>Sollas, 1888</v>
      </c>
      <c r="R421" s="16"/>
      <c r="S421" s="95"/>
      <c r="T421" s="96" t="s">
        <v>34</v>
      </c>
      <c r="U421" s="96" t="s">
        <v>35</v>
      </c>
      <c r="V421" s="96" t="s">
        <v>66</v>
      </c>
      <c r="W421" s="96" t="s">
        <v>461</v>
      </c>
      <c r="X421" s="96" t="s">
        <v>518</v>
      </c>
      <c r="Y421" s="96" t="s">
        <v>519</v>
      </c>
      <c r="Z421" s="96"/>
      <c r="AA421" s="96"/>
      <c r="AB421" s="96"/>
      <c r="AC421" s="87" t="n">
        <f aca="false">SUM(AD421:AK421)</f>
        <v>6</v>
      </c>
      <c r="AD421" s="77" t="n">
        <f aca="false">IFERROR(LEN(T421)/LEN(T421),0)</f>
        <v>1</v>
      </c>
      <c r="AE421" s="77" t="n">
        <f aca="false">IFERROR(LEN(U421)/LEN(U421),0)</f>
        <v>1</v>
      </c>
      <c r="AF421" s="77" t="n">
        <f aca="false">IFERROR(LEN(V421)/LEN(V421),0)</f>
        <v>1</v>
      </c>
      <c r="AG421" s="77" t="n">
        <f aca="false">IFERROR(LEN(W421)/LEN(W421),0)</f>
        <v>1</v>
      </c>
      <c r="AH421" s="77" t="n">
        <f aca="false">IFERROR(LEN(X421)/LEN(X421),0)</f>
        <v>1</v>
      </c>
      <c r="AI421" s="77" t="n">
        <f aca="false">IFERROR(LEN(Y421)/LEN(Y421),0)</f>
        <v>1</v>
      </c>
      <c r="AJ421" s="77" t="n">
        <f aca="false">IFERROR(LEN(Z421)/LEN(Z421),0)</f>
        <v>0</v>
      </c>
      <c r="AK421" s="78" t="n">
        <f aca="false">IFERROR(1+LEN(AA421)/LEN(AA421),0)</f>
        <v>0</v>
      </c>
      <c r="AP421" s="81" t="n">
        <v>132016</v>
      </c>
      <c r="AQ421" s="81" t="s">
        <v>768</v>
      </c>
      <c r="AR421" s="81" t="s">
        <v>519</v>
      </c>
      <c r="AS421" s="81" t="s">
        <v>1056</v>
      </c>
      <c r="AT421" s="40" t="n">
        <f aca="false">AR421=C421</f>
        <v>1</v>
      </c>
      <c r="AU421" s="40" t="str">
        <f aca="false">IF(OR(AS421="",AB421=""),"",AS421=AB421)</f>
        <v/>
      </c>
      <c r="AV421" s="55" t="s">
        <v>374</v>
      </c>
      <c r="AW421" s="56" t="n">
        <v>131974</v>
      </c>
      <c r="AY421" s="40" t="n">
        <v>411</v>
      </c>
      <c r="AZ421" s="82" t="str">
        <f aca="false">IF(AZ$10=$A421,$C421,"")</f>
        <v/>
      </c>
      <c r="BA421" s="82" t="str">
        <f aca="false">IF(BA$10=$A421,$C421,"")</f>
        <v/>
      </c>
      <c r="BB421" s="82" t="str">
        <f aca="false">IF(BB$10=$A421,$C421,"")</f>
        <v/>
      </c>
      <c r="BC421" s="82" t="str">
        <f aca="false">IF(BC$10=$A421,$C421,"")</f>
        <v/>
      </c>
      <c r="BD421" s="82" t="str">
        <f aca="false">IF(BD$10=$A421,$C421,"")</f>
        <v/>
      </c>
      <c r="BE421" s="82" t="str">
        <f aca="false">IF(BE$10=$A421,$C421,"")</f>
        <v>Poecillastra</v>
      </c>
      <c r="BF421" s="82" t="str">
        <f aca="false">IF(BF$10=$A421,$C421,"")</f>
        <v/>
      </c>
      <c r="BG421" s="82" t="str">
        <f aca="false">IF(BQ$10=$A421,$C421,"")</f>
        <v/>
      </c>
      <c r="BH421" s="16"/>
      <c r="BI421" s="40" t="n">
        <v>411</v>
      </c>
      <c r="BO421" s="40" t="s">
        <v>519</v>
      </c>
    </row>
    <row r="422" s="40" customFormat="true" ht="15" hidden="false" customHeight="false" outlineLevel="0" collapsed="false">
      <c r="A422" s="31" t="str">
        <f aca="false">VLOOKUP(AC422,$AM$11:$AN$19,2,FALSE())</f>
        <v>Species</v>
      </c>
      <c r="B422" s="16"/>
      <c r="C422" s="31" t="str">
        <f aca="false">CHOOSE(AC422,T422,U422,V422,W422,X422,Y422,Z422,Y422&amp;" "&amp;AA422,Y422&amp;" ("&amp;Z422&amp;") "&amp;AA422)</f>
        <v>Poecillastra compressa</v>
      </c>
      <c r="D422" s="16"/>
      <c r="E422" s="31" t="str">
        <f aca="false">REPT(" ",2*(-1+AC422))&amp;C422</f>
        <v>              Poecillastra compressa</v>
      </c>
      <c r="F422" s="32"/>
      <c r="G422" s="16"/>
      <c r="H422" s="16"/>
      <c r="I422" s="16"/>
      <c r="J422" s="16"/>
      <c r="K422" s="16"/>
      <c r="L422" s="16"/>
      <c r="M422" s="16"/>
      <c r="N422" s="16" t="s">
        <v>1017</v>
      </c>
      <c r="O422" s="33"/>
      <c r="P422" s="83" t="n">
        <f aca="false">AP422</f>
        <v>134083</v>
      </c>
      <c r="Q422" s="33" t="str">
        <f aca="false">IF(AS422&lt;&gt;"",AS422,"")</f>
        <v>(Bowerbank, 1866)</v>
      </c>
      <c r="R422" s="16"/>
      <c r="S422" s="95" t="n">
        <v>196</v>
      </c>
      <c r="T422" s="96" t="s">
        <v>34</v>
      </c>
      <c r="U422" s="96" t="s">
        <v>35</v>
      </c>
      <c r="V422" s="96" t="s">
        <v>66</v>
      </c>
      <c r="W422" s="96" t="s">
        <v>461</v>
      </c>
      <c r="X422" s="96" t="s">
        <v>518</v>
      </c>
      <c r="Y422" s="96" t="s">
        <v>519</v>
      </c>
      <c r="Z422" s="96"/>
      <c r="AA422" s="96" t="s">
        <v>520</v>
      </c>
      <c r="AB422" s="96" t="s">
        <v>98</v>
      </c>
      <c r="AC422" s="87" t="n">
        <f aca="false">SUM(AD422:AK422)</f>
        <v>8</v>
      </c>
      <c r="AD422" s="77" t="n">
        <f aca="false">IFERROR(LEN(T422)/LEN(T422),0)</f>
        <v>1</v>
      </c>
      <c r="AE422" s="77" t="n">
        <f aca="false">IFERROR(LEN(U422)/LEN(U422),0)</f>
        <v>1</v>
      </c>
      <c r="AF422" s="77" t="n">
        <f aca="false">IFERROR(LEN(V422)/LEN(V422),0)</f>
        <v>1</v>
      </c>
      <c r="AG422" s="77" t="n">
        <f aca="false">IFERROR(LEN(W422)/LEN(W422),0)</f>
        <v>1</v>
      </c>
      <c r="AH422" s="77" t="n">
        <f aca="false">IFERROR(LEN(X422)/LEN(X422),0)</f>
        <v>1</v>
      </c>
      <c r="AI422" s="77" t="n">
        <f aca="false">IFERROR(LEN(Y422)/LEN(Y422),0)</f>
        <v>1</v>
      </c>
      <c r="AJ422" s="77" t="n">
        <f aca="false">IFERROR(LEN(Z422)/LEN(Z422),0)</f>
        <v>0</v>
      </c>
      <c r="AK422" s="78" t="n">
        <f aca="false">IFERROR(1+LEN(AA422)/LEN(AA422),0)</f>
        <v>2</v>
      </c>
      <c r="AP422" s="81" t="n">
        <v>134083</v>
      </c>
      <c r="AQ422" s="81" t="s">
        <v>768</v>
      </c>
      <c r="AR422" s="81" t="s">
        <v>1017</v>
      </c>
      <c r="AS422" s="81" t="s">
        <v>98</v>
      </c>
      <c r="AT422" s="40" t="n">
        <f aca="false">AR422=C422</f>
        <v>1</v>
      </c>
      <c r="AU422" s="40" t="n">
        <f aca="false">IF(OR(AS422="",AB422=""),"",AS422=AB422)</f>
        <v>1</v>
      </c>
      <c r="AV422" s="55" t="s">
        <v>374</v>
      </c>
      <c r="AW422" s="56" t="n">
        <v>131974</v>
      </c>
      <c r="AY422" s="93" t="n">
        <v>412</v>
      </c>
      <c r="AZ422" s="82" t="str">
        <f aca="false">IF(AZ$10=$A422,$C422,"")</f>
        <v/>
      </c>
      <c r="BA422" s="82" t="str">
        <f aca="false">IF(BA$10=$A422,$C422,"")</f>
        <v/>
      </c>
      <c r="BB422" s="82" t="str">
        <f aca="false">IF(BB$10=$A422,$C422,"")</f>
        <v/>
      </c>
      <c r="BC422" s="82" t="str">
        <f aca="false">IF(BC$10=$A422,$C422,"")</f>
        <v/>
      </c>
      <c r="BD422" s="82" t="str">
        <f aca="false">IF(BD$10=$A422,$C422,"")</f>
        <v/>
      </c>
      <c r="BE422" s="82" t="str">
        <f aca="false">IF(BE$10=$A422,$C422,"")</f>
        <v/>
      </c>
      <c r="BF422" s="82" t="str">
        <f aca="false">IF(BF$10=$A422,$C422,"")</f>
        <v/>
      </c>
      <c r="BG422" s="82" t="str">
        <f aca="false">IF(BQ$10=$A422,$C422,"")</f>
        <v>Poecillastra compressa</v>
      </c>
      <c r="BH422" s="16"/>
      <c r="BI422" s="40" t="n">
        <v>412</v>
      </c>
      <c r="BQ422" s="40" t="s">
        <v>1017</v>
      </c>
    </row>
    <row r="423" s="40" customFormat="true" ht="15" hidden="false" customHeight="false" outlineLevel="0" collapsed="false">
      <c r="A423" s="31" t="str">
        <f aca="false">VLOOKUP(AC423,$AM$11:$AN$19,2,FALSE())</f>
        <v>Genus</v>
      </c>
      <c r="B423" s="16"/>
      <c r="C423" s="31" t="str">
        <f aca="false">CHOOSE(AC423,T423,U423,V423,W423,X423,Y423,Z423,Y423&amp;" "&amp;AA423,Y423&amp;" ("&amp;Z423&amp;") "&amp;AA423)</f>
        <v>Vulcanella</v>
      </c>
      <c r="D423" s="16"/>
      <c r="E423" s="31" t="str">
        <f aca="false">REPT(" ",2*(-1+AC423))&amp;C423</f>
        <v>          Vulcanella</v>
      </c>
      <c r="F423" s="32"/>
      <c r="G423" s="16"/>
      <c r="H423" s="16"/>
      <c r="I423" s="16"/>
      <c r="J423" s="16"/>
      <c r="K423" s="16"/>
      <c r="L423" s="16" t="s">
        <v>521</v>
      </c>
      <c r="M423" s="16"/>
      <c r="N423" s="16"/>
      <c r="O423" s="33"/>
      <c r="P423" s="83" t="n">
        <f aca="false">AP423</f>
        <v>170325</v>
      </c>
      <c r="Q423" s="33" t="str">
        <f aca="false">IF(AS423&lt;&gt;"",AS423,"")</f>
        <v>Sollas, 1886</v>
      </c>
      <c r="R423" s="16"/>
      <c r="S423" s="95"/>
      <c r="T423" s="96" t="s">
        <v>34</v>
      </c>
      <c r="U423" s="96" t="s">
        <v>35</v>
      </c>
      <c r="V423" s="96" t="s">
        <v>66</v>
      </c>
      <c r="W423" s="96" t="s">
        <v>461</v>
      </c>
      <c r="X423" s="96" t="s">
        <v>518</v>
      </c>
      <c r="Y423" s="96" t="s">
        <v>521</v>
      </c>
      <c r="Z423" s="96"/>
      <c r="AA423" s="96"/>
      <c r="AB423" s="96"/>
      <c r="AC423" s="87" t="n">
        <f aca="false">SUM(AD423:AK423)</f>
        <v>6</v>
      </c>
      <c r="AD423" s="77" t="n">
        <f aca="false">IFERROR(LEN(T423)/LEN(T423),0)</f>
        <v>1</v>
      </c>
      <c r="AE423" s="77" t="n">
        <f aca="false">IFERROR(LEN(U423)/LEN(U423),0)</f>
        <v>1</v>
      </c>
      <c r="AF423" s="77" t="n">
        <f aca="false">IFERROR(LEN(V423)/LEN(V423),0)</f>
        <v>1</v>
      </c>
      <c r="AG423" s="77" t="n">
        <f aca="false">IFERROR(LEN(W423)/LEN(W423),0)</f>
        <v>1</v>
      </c>
      <c r="AH423" s="77" t="n">
        <f aca="false">IFERROR(LEN(X423)/LEN(X423),0)</f>
        <v>1</v>
      </c>
      <c r="AI423" s="77" t="n">
        <f aca="false">IFERROR(LEN(Y423)/LEN(Y423),0)</f>
        <v>1</v>
      </c>
      <c r="AJ423" s="77" t="n">
        <f aca="false">IFERROR(LEN(Z423)/LEN(Z423),0)</f>
        <v>0</v>
      </c>
      <c r="AK423" s="78" t="n">
        <f aca="false">IFERROR(1+LEN(AA423)/LEN(AA423),0)</f>
        <v>0</v>
      </c>
      <c r="AP423" s="81" t="n">
        <v>170325</v>
      </c>
      <c r="AQ423" s="81" t="s">
        <v>768</v>
      </c>
      <c r="AR423" s="81" t="s">
        <v>521</v>
      </c>
      <c r="AS423" s="81" t="s">
        <v>1050</v>
      </c>
      <c r="AT423" s="40" t="n">
        <f aca="false">AR423=C423</f>
        <v>1</v>
      </c>
      <c r="AU423" s="40" t="str">
        <f aca="false">IF(OR(AS423="",AB423=""),"",AS423=AB423)</f>
        <v/>
      </c>
      <c r="AV423" s="55" t="s">
        <v>990</v>
      </c>
      <c r="AW423" s="56" t="n">
        <v>169546</v>
      </c>
      <c r="AY423" s="40" t="n">
        <v>413</v>
      </c>
      <c r="AZ423" s="82" t="str">
        <f aca="false">IF(AZ$10=$A423,$C423,"")</f>
        <v/>
      </c>
      <c r="BA423" s="82" t="str">
        <f aca="false">IF(BA$10=$A423,$C423,"")</f>
        <v/>
      </c>
      <c r="BB423" s="82" t="str">
        <f aca="false">IF(BB$10=$A423,$C423,"")</f>
        <v/>
      </c>
      <c r="BC423" s="82" t="str">
        <f aca="false">IF(BC$10=$A423,$C423,"")</f>
        <v/>
      </c>
      <c r="BD423" s="82" t="str">
        <f aca="false">IF(BD$10=$A423,$C423,"")</f>
        <v/>
      </c>
      <c r="BE423" s="82" t="str">
        <f aca="false">IF(BE$10=$A423,$C423,"")</f>
        <v>Vulcanella</v>
      </c>
      <c r="BF423" s="82" t="str">
        <f aca="false">IF(BF$10=$A423,$C423,"")</f>
        <v/>
      </c>
      <c r="BG423" s="82" t="str">
        <f aca="false">IF(BQ$10=$A423,$C423,"")</f>
        <v/>
      </c>
      <c r="BH423" s="16"/>
      <c r="BI423" s="40" t="n">
        <v>413</v>
      </c>
      <c r="BO423" s="40" t="s">
        <v>521</v>
      </c>
    </row>
    <row r="424" s="40" customFormat="true" ht="15" hidden="false" customHeight="false" outlineLevel="0" collapsed="false">
      <c r="A424" s="31" t="str">
        <f aca="false">VLOOKUP(AC424,$AM$11:$AN$19,2,FALSE())</f>
        <v>Species</v>
      </c>
      <c r="B424" s="16"/>
      <c r="C424" s="31" t="str">
        <f aca="false">CHOOSE(AC424,T424,U424,V424,W424,X424,Y424,Z424,Y424&amp;" "&amp;AA424,Y424&amp;" ("&amp;Z424&amp;") "&amp;AA424)</f>
        <v>Vulcanella gracilis</v>
      </c>
      <c r="D424" s="16"/>
      <c r="E424" s="31" t="str">
        <f aca="false">REPT(" ",2*(-1+AC424))&amp;C424</f>
        <v>              Vulcanella gracilis</v>
      </c>
      <c r="F424" s="32"/>
      <c r="G424" s="16"/>
      <c r="H424" s="16"/>
      <c r="I424" s="16"/>
      <c r="J424" s="16"/>
      <c r="K424" s="16"/>
      <c r="L424" s="16"/>
      <c r="M424" s="16"/>
      <c r="N424" s="16" t="s">
        <v>1065</v>
      </c>
      <c r="O424" s="33"/>
      <c r="P424" s="83" t="n">
        <f aca="false">AP424</f>
        <v>597279</v>
      </c>
      <c r="Q424" s="33" t="str">
        <f aca="false">IF(AS424&lt;&gt;"",AS424,"")</f>
        <v>(Sollas, 1888)</v>
      </c>
      <c r="R424" s="16"/>
      <c r="S424" s="95" t="n">
        <v>197</v>
      </c>
      <c r="T424" s="96" t="s">
        <v>34</v>
      </c>
      <c r="U424" s="96" t="s">
        <v>35</v>
      </c>
      <c r="V424" s="96" t="s">
        <v>66</v>
      </c>
      <c r="W424" s="96" t="s">
        <v>461</v>
      </c>
      <c r="X424" s="96" t="s">
        <v>518</v>
      </c>
      <c r="Y424" s="96" t="s">
        <v>521</v>
      </c>
      <c r="Z424" s="96"/>
      <c r="AA424" s="96" t="s">
        <v>522</v>
      </c>
      <c r="AB424" s="96" t="s">
        <v>523</v>
      </c>
      <c r="AC424" s="87" t="n">
        <f aca="false">SUM(AD424:AK424)</f>
        <v>8</v>
      </c>
      <c r="AD424" s="77" t="n">
        <f aca="false">IFERROR(LEN(T424)/LEN(T424),0)</f>
        <v>1</v>
      </c>
      <c r="AE424" s="77" t="n">
        <f aca="false">IFERROR(LEN(U424)/LEN(U424),0)</f>
        <v>1</v>
      </c>
      <c r="AF424" s="77" t="n">
        <f aca="false">IFERROR(LEN(V424)/LEN(V424),0)</f>
        <v>1</v>
      </c>
      <c r="AG424" s="77" t="n">
        <f aca="false">IFERROR(LEN(W424)/LEN(W424),0)</f>
        <v>1</v>
      </c>
      <c r="AH424" s="77" t="n">
        <f aca="false">IFERROR(LEN(X424)/LEN(X424),0)</f>
        <v>1</v>
      </c>
      <c r="AI424" s="77" t="n">
        <f aca="false">IFERROR(LEN(Y424)/LEN(Y424),0)</f>
        <v>1</v>
      </c>
      <c r="AJ424" s="77" t="n">
        <f aca="false">IFERROR(LEN(Z424)/LEN(Z424),0)</f>
        <v>0</v>
      </c>
      <c r="AK424" s="78" t="n">
        <f aca="false">IFERROR(1+LEN(AA424)/LEN(AA424),0)</f>
        <v>2</v>
      </c>
      <c r="AP424" s="81" t="n">
        <v>597279</v>
      </c>
      <c r="AQ424" s="81" t="s">
        <v>768</v>
      </c>
      <c r="AR424" s="81" t="s">
        <v>1065</v>
      </c>
      <c r="AS424" s="81" t="s">
        <v>523</v>
      </c>
      <c r="AT424" s="40" t="n">
        <f aca="false">AR424=C424</f>
        <v>1</v>
      </c>
      <c r="AU424" s="40" t="n">
        <f aca="false">IF(OR(AS424="",AB424=""),"",AS424=AB424)</f>
        <v>1</v>
      </c>
      <c r="AV424" s="55" t="s">
        <v>373</v>
      </c>
      <c r="AW424" s="56" t="n">
        <v>131659</v>
      </c>
      <c r="AY424" s="93" t="n">
        <v>414</v>
      </c>
      <c r="AZ424" s="82" t="str">
        <f aca="false">IF(AZ$10=$A424,$C424,"")</f>
        <v/>
      </c>
      <c r="BA424" s="82" t="str">
        <f aca="false">IF(BA$10=$A424,$C424,"")</f>
        <v/>
      </c>
      <c r="BB424" s="82" t="str">
        <f aca="false">IF(BB$10=$A424,$C424,"")</f>
        <v/>
      </c>
      <c r="BC424" s="82" t="str">
        <f aca="false">IF(BC$10=$A424,$C424,"")</f>
        <v/>
      </c>
      <c r="BD424" s="82" t="str">
        <f aca="false">IF(BD$10=$A424,$C424,"")</f>
        <v/>
      </c>
      <c r="BE424" s="82" t="str">
        <f aca="false">IF(BE$10=$A424,$C424,"")</f>
        <v/>
      </c>
      <c r="BF424" s="82" t="str">
        <f aca="false">IF(BF$10=$A424,$C424,"")</f>
        <v/>
      </c>
      <c r="BG424" s="82" t="str">
        <f aca="false">IF(BQ$10=$A424,$C424,"")</f>
        <v>Vulcanella gracilis</v>
      </c>
      <c r="BH424" s="16"/>
      <c r="BI424" s="40" t="n">
        <v>414</v>
      </c>
      <c r="BQ424" s="40" t="s">
        <v>1065</v>
      </c>
    </row>
    <row r="425" s="40" customFormat="true" ht="15" hidden="false" customHeight="false" outlineLevel="0" collapsed="false">
      <c r="A425" s="31" t="str">
        <f aca="false">VLOOKUP(AC425,$AM$11:$AN$19,2,FALSE())</f>
        <v>Order</v>
      </c>
      <c r="B425" s="16"/>
      <c r="C425" s="31" t="str">
        <f aca="false">CHOOSE(AC425,T425,U425,V425,W425,X425,Y425,Z425,Y425&amp;" "&amp;AA425,Y425&amp;" ("&amp;Z425&amp;") "&amp;AA425)</f>
        <v>Verongiida</v>
      </c>
      <c r="D425" s="16"/>
      <c r="E425" s="31" t="str">
        <f aca="false">REPT(" ",2*(-1+AC425))&amp;C425</f>
        <v>      Verongiida</v>
      </c>
      <c r="F425" s="32"/>
      <c r="G425" s="16"/>
      <c r="H425" s="16"/>
      <c r="I425" s="16"/>
      <c r="J425" s="16" t="s">
        <v>524</v>
      </c>
      <c r="K425" s="16"/>
      <c r="L425" s="16"/>
      <c r="M425" s="16"/>
      <c r="N425" s="16"/>
      <c r="O425" s="33"/>
      <c r="P425" s="83" t="n">
        <f aca="false">AP425</f>
        <v>845402</v>
      </c>
      <c r="Q425" s="33" t="str">
        <f aca="false">IF(AS425&lt;&gt;"",AS425,"")</f>
        <v>Bergquist, 1978</v>
      </c>
      <c r="R425" s="16"/>
      <c r="S425" s="95"/>
      <c r="T425" s="96" t="s">
        <v>34</v>
      </c>
      <c r="U425" s="96" t="s">
        <v>35</v>
      </c>
      <c r="V425" s="96" t="s">
        <v>66</v>
      </c>
      <c r="W425" s="96" t="s">
        <v>524</v>
      </c>
      <c r="X425" s="96"/>
      <c r="Y425" s="96"/>
      <c r="Z425" s="96"/>
      <c r="AA425" s="96"/>
      <c r="AB425" s="96"/>
      <c r="AC425" s="87" t="n">
        <f aca="false">SUM(AD425:AK425)</f>
        <v>4</v>
      </c>
      <c r="AD425" s="77" t="n">
        <f aca="false">IFERROR(LEN(T425)/LEN(T425),0)</f>
        <v>1</v>
      </c>
      <c r="AE425" s="77" t="n">
        <f aca="false">IFERROR(LEN(U425)/LEN(U425),0)</f>
        <v>1</v>
      </c>
      <c r="AF425" s="77" t="n">
        <f aca="false">IFERROR(LEN(V425)/LEN(V425),0)</f>
        <v>1</v>
      </c>
      <c r="AG425" s="77" t="n">
        <f aca="false">IFERROR(LEN(W425)/LEN(W425),0)</f>
        <v>1</v>
      </c>
      <c r="AH425" s="77" t="n">
        <f aca="false">IFERROR(LEN(X425)/LEN(X425),0)</f>
        <v>0</v>
      </c>
      <c r="AI425" s="77" t="n">
        <f aca="false">IFERROR(LEN(Y425)/LEN(Y425),0)</f>
        <v>0</v>
      </c>
      <c r="AJ425" s="77" t="n">
        <f aca="false">IFERROR(LEN(Z425)/LEN(Z425),0)</f>
        <v>0</v>
      </c>
      <c r="AK425" s="78" t="n">
        <f aca="false">IFERROR(1+LEN(AA425)/LEN(AA425),0)</f>
        <v>0</v>
      </c>
      <c r="AP425" s="81" t="n">
        <v>845402</v>
      </c>
      <c r="AQ425" s="81" t="s">
        <v>768</v>
      </c>
      <c r="AR425" s="81" t="s">
        <v>524</v>
      </c>
      <c r="AS425" s="81" t="s">
        <v>911</v>
      </c>
      <c r="AT425" s="40" t="n">
        <f aca="false">AR425=C425</f>
        <v>1</v>
      </c>
      <c r="AU425" s="40" t="str">
        <f aca="false">IF(OR(AS425="",AB425=""),"",AS425=AB425)</f>
        <v/>
      </c>
      <c r="AV425" s="55" t="s">
        <v>379</v>
      </c>
      <c r="AW425" s="56" t="n">
        <v>132053</v>
      </c>
      <c r="AY425" s="40" t="n">
        <v>415</v>
      </c>
      <c r="AZ425" s="82" t="str">
        <f aca="false">IF(AZ$10=$A425,$C425,"")</f>
        <v/>
      </c>
      <c r="BA425" s="82" t="str">
        <f aca="false">IF(BA$10=$A425,$C425,"")</f>
        <v/>
      </c>
      <c r="BB425" s="82" t="str">
        <f aca="false">IF(BB$10=$A425,$C425,"")</f>
        <v/>
      </c>
      <c r="BC425" s="82" t="str">
        <f aca="false">IF(BC$10=$A425,$C425,"")</f>
        <v>Verongiida</v>
      </c>
      <c r="BD425" s="82" t="str">
        <f aca="false">IF(BD$10=$A425,$C425,"")</f>
        <v/>
      </c>
      <c r="BE425" s="82" t="str">
        <f aca="false">IF(BE$10=$A425,$C425,"")</f>
        <v/>
      </c>
      <c r="BF425" s="82" t="str">
        <f aca="false">IF(BF$10=$A425,$C425,"")</f>
        <v/>
      </c>
      <c r="BG425" s="82" t="str">
        <f aca="false">IF(BQ$10=$A425,$C425,"")</f>
        <v/>
      </c>
      <c r="BH425" s="16"/>
      <c r="BI425" s="40" t="n">
        <v>415</v>
      </c>
      <c r="BM425" s="40" t="s">
        <v>524</v>
      </c>
    </row>
    <row r="426" s="40" customFormat="true" ht="15" hidden="false" customHeight="false" outlineLevel="0" collapsed="false">
      <c r="A426" s="31" t="str">
        <f aca="false">VLOOKUP(AC426,$AM$11:$AN$19,2,FALSE())</f>
        <v>Family</v>
      </c>
      <c r="B426" s="16"/>
      <c r="C426" s="31" t="str">
        <f aca="false">CHOOSE(AC426,T426,U426,V426,W426,X426,Y426,Z426,Y426&amp;" "&amp;AA426,Y426&amp;" ("&amp;Z426&amp;") "&amp;AA426)</f>
        <v>Aplysinidae</v>
      </c>
      <c r="D426" s="16"/>
      <c r="E426" s="31" t="str">
        <f aca="false">REPT(" ",2*(-1+AC426))&amp;C426</f>
        <v>        Aplysinidae</v>
      </c>
      <c r="F426" s="32"/>
      <c r="G426" s="16"/>
      <c r="H426" s="16"/>
      <c r="I426" s="16"/>
      <c r="J426" s="16"/>
      <c r="K426" s="16" t="s">
        <v>525</v>
      </c>
      <c r="L426" s="16"/>
      <c r="M426" s="16"/>
      <c r="N426" s="16"/>
      <c r="O426" s="33"/>
      <c r="P426" s="83" t="n">
        <f aca="false">AP426</f>
        <v>131660</v>
      </c>
      <c r="Q426" s="33" t="str">
        <f aca="false">IF(AS426&lt;&gt;"",AS426,"")</f>
        <v>Carter, 1875</v>
      </c>
      <c r="R426" s="16"/>
      <c r="S426" s="95"/>
      <c r="T426" s="96" t="s">
        <v>34</v>
      </c>
      <c r="U426" s="96" t="s">
        <v>35</v>
      </c>
      <c r="V426" s="96" t="s">
        <v>66</v>
      </c>
      <c r="W426" s="96" t="s">
        <v>524</v>
      </c>
      <c r="X426" s="96" t="s">
        <v>525</v>
      </c>
      <c r="Y426" s="96"/>
      <c r="Z426" s="96"/>
      <c r="AA426" s="96"/>
      <c r="AB426" s="96"/>
      <c r="AC426" s="87" t="n">
        <f aca="false">SUM(AD426:AK426)</f>
        <v>5</v>
      </c>
      <c r="AD426" s="77" t="n">
        <f aca="false">IFERROR(LEN(T426)/LEN(T426),0)</f>
        <v>1</v>
      </c>
      <c r="AE426" s="77" t="n">
        <f aca="false">IFERROR(LEN(U426)/LEN(U426),0)</f>
        <v>1</v>
      </c>
      <c r="AF426" s="77" t="n">
        <f aca="false">IFERROR(LEN(V426)/LEN(V426),0)</f>
        <v>1</v>
      </c>
      <c r="AG426" s="77" t="n">
        <f aca="false">IFERROR(LEN(W426)/LEN(W426),0)</f>
        <v>1</v>
      </c>
      <c r="AH426" s="77" t="n">
        <f aca="false">IFERROR(LEN(X426)/LEN(X426),0)</f>
        <v>1</v>
      </c>
      <c r="AI426" s="77" t="n">
        <f aca="false">IFERROR(LEN(Y426)/LEN(Y426),0)</f>
        <v>0</v>
      </c>
      <c r="AJ426" s="77" t="n">
        <f aca="false">IFERROR(LEN(Z426)/LEN(Z426),0)</f>
        <v>0</v>
      </c>
      <c r="AK426" s="78" t="n">
        <f aca="false">IFERROR(1+LEN(AA426)/LEN(AA426),0)</f>
        <v>0</v>
      </c>
      <c r="AP426" s="81" t="n">
        <v>131660</v>
      </c>
      <c r="AQ426" s="81" t="s">
        <v>768</v>
      </c>
      <c r="AR426" s="81" t="s">
        <v>525</v>
      </c>
      <c r="AS426" s="81" t="s">
        <v>811</v>
      </c>
      <c r="AT426" s="40" t="n">
        <f aca="false">AR426=C426</f>
        <v>1</v>
      </c>
      <c r="AU426" s="40" t="str">
        <f aca="false">IF(OR(AS426="",AB426=""),"",AS426=AB426)</f>
        <v/>
      </c>
      <c r="AV426" s="55" t="s">
        <v>993</v>
      </c>
      <c r="AW426" s="56" t="n">
        <v>170688</v>
      </c>
      <c r="AY426" s="93" t="n">
        <v>416</v>
      </c>
      <c r="AZ426" s="82" t="str">
        <f aca="false">IF(AZ$10=$A426,$C426,"")</f>
        <v/>
      </c>
      <c r="BA426" s="82" t="str">
        <f aca="false">IF(BA$10=$A426,$C426,"")</f>
        <v/>
      </c>
      <c r="BB426" s="82" t="str">
        <f aca="false">IF(BB$10=$A426,$C426,"")</f>
        <v/>
      </c>
      <c r="BC426" s="82" t="str">
        <f aca="false">IF(BC$10=$A426,$C426,"")</f>
        <v/>
      </c>
      <c r="BD426" s="82" t="str">
        <f aca="false">IF(BD$10=$A426,$C426,"")</f>
        <v>Aplysinidae</v>
      </c>
      <c r="BE426" s="82" t="str">
        <f aca="false">IF(BE$10=$A426,$C426,"")</f>
        <v/>
      </c>
      <c r="BF426" s="82" t="str">
        <f aca="false">IF(BF$10=$A426,$C426,"")</f>
        <v/>
      </c>
      <c r="BG426" s="82" t="str">
        <f aca="false">IF(BQ$10=$A426,$C426,"")</f>
        <v/>
      </c>
      <c r="BH426" s="16"/>
      <c r="BI426" s="40" t="n">
        <v>416</v>
      </c>
      <c r="BN426" s="40" t="s">
        <v>525</v>
      </c>
    </row>
    <row r="427" s="40" customFormat="true" ht="15" hidden="false" customHeight="false" outlineLevel="0" collapsed="false">
      <c r="A427" s="31" t="str">
        <f aca="false">VLOOKUP(AC427,$AM$11:$AN$19,2,FALSE())</f>
        <v>Genus</v>
      </c>
      <c r="B427" s="16"/>
      <c r="C427" s="31" t="str">
        <f aca="false">CHOOSE(AC427,T427,U427,V427,W427,X427,Y427,Z427,Y427&amp;" "&amp;AA427,Y427&amp;" ("&amp;Z427&amp;") "&amp;AA427)</f>
        <v>Aplysina</v>
      </c>
      <c r="D427" s="16"/>
      <c r="E427" s="31" t="str">
        <f aca="false">REPT(" ",2*(-1+AC427))&amp;C427</f>
        <v>          Aplysina</v>
      </c>
      <c r="F427" s="32"/>
      <c r="G427" s="16"/>
      <c r="H427" s="16"/>
      <c r="I427" s="16"/>
      <c r="J427" s="16"/>
      <c r="K427" s="16"/>
      <c r="L427" s="16" t="s">
        <v>526</v>
      </c>
      <c r="M427" s="16"/>
      <c r="N427" s="16"/>
      <c r="O427" s="33"/>
      <c r="P427" s="83" t="n">
        <f aca="false">AP427</f>
        <v>131975</v>
      </c>
      <c r="Q427" s="33" t="str">
        <f aca="false">IF(AS427&lt;&gt;"",AS427,"")</f>
        <v>Nardo, 1834</v>
      </c>
      <c r="R427" s="16"/>
      <c r="S427" s="95"/>
      <c r="T427" s="96" t="s">
        <v>34</v>
      </c>
      <c r="U427" s="96" t="s">
        <v>35</v>
      </c>
      <c r="V427" s="96" t="s">
        <v>66</v>
      </c>
      <c r="W427" s="96" t="s">
        <v>524</v>
      </c>
      <c r="X427" s="96" t="s">
        <v>525</v>
      </c>
      <c r="Y427" s="96" t="s">
        <v>526</v>
      </c>
      <c r="Z427" s="96"/>
      <c r="AA427" s="96"/>
      <c r="AB427" s="96"/>
      <c r="AC427" s="87" t="n">
        <f aca="false">SUM(AD427:AK427)</f>
        <v>6</v>
      </c>
      <c r="AD427" s="77" t="n">
        <f aca="false">IFERROR(LEN(T427)/LEN(T427),0)</f>
        <v>1</v>
      </c>
      <c r="AE427" s="77" t="n">
        <f aca="false">IFERROR(LEN(U427)/LEN(U427),0)</f>
        <v>1</v>
      </c>
      <c r="AF427" s="77" t="n">
        <f aca="false">IFERROR(LEN(V427)/LEN(V427),0)</f>
        <v>1</v>
      </c>
      <c r="AG427" s="77" t="n">
        <f aca="false">IFERROR(LEN(W427)/LEN(W427),0)</f>
        <v>1</v>
      </c>
      <c r="AH427" s="77" t="n">
        <f aca="false">IFERROR(LEN(X427)/LEN(X427),0)</f>
        <v>1</v>
      </c>
      <c r="AI427" s="77" t="n">
        <f aca="false">IFERROR(LEN(Y427)/LEN(Y427),0)</f>
        <v>1</v>
      </c>
      <c r="AJ427" s="77" t="n">
        <f aca="false">IFERROR(LEN(Z427)/LEN(Z427),0)</f>
        <v>0</v>
      </c>
      <c r="AK427" s="78" t="n">
        <f aca="false">IFERROR(1+LEN(AA427)/LEN(AA427),0)</f>
        <v>0</v>
      </c>
      <c r="AP427" s="81" t="n">
        <v>131975</v>
      </c>
      <c r="AQ427" s="81" t="s">
        <v>768</v>
      </c>
      <c r="AR427" s="81" t="s">
        <v>526</v>
      </c>
      <c r="AS427" s="81" t="s">
        <v>1066</v>
      </c>
      <c r="AT427" s="40" t="n">
        <f aca="false">AR427=C427</f>
        <v>1</v>
      </c>
      <c r="AU427" s="40" t="str">
        <f aca="false">IF(OR(AS427="",AB427=""),"",AS427=AB427)</f>
        <v/>
      </c>
      <c r="AV427" s="55" t="s">
        <v>442</v>
      </c>
      <c r="AW427" s="56" t="n">
        <v>132073</v>
      </c>
      <c r="AY427" s="40" t="n">
        <v>417</v>
      </c>
      <c r="AZ427" s="82" t="str">
        <f aca="false">IF(AZ$10=$A427,$C427,"")</f>
        <v/>
      </c>
      <c r="BA427" s="82" t="str">
        <f aca="false">IF(BA$10=$A427,$C427,"")</f>
        <v/>
      </c>
      <c r="BB427" s="82" t="str">
        <f aca="false">IF(BB$10=$A427,$C427,"")</f>
        <v/>
      </c>
      <c r="BC427" s="82" t="str">
        <f aca="false">IF(BC$10=$A427,$C427,"")</f>
        <v/>
      </c>
      <c r="BD427" s="82" t="str">
        <f aca="false">IF(BD$10=$A427,$C427,"")</f>
        <v/>
      </c>
      <c r="BE427" s="82" t="str">
        <f aca="false">IF(BE$10=$A427,$C427,"")</f>
        <v>Aplysina</v>
      </c>
      <c r="BF427" s="82" t="str">
        <f aca="false">IF(BF$10=$A427,$C427,"")</f>
        <v/>
      </c>
      <c r="BG427" s="82" t="str">
        <f aca="false">IF(BQ$10=$A427,$C427,"")</f>
        <v/>
      </c>
      <c r="BH427" s="16"/>
      <c r="BI427" s="40" t="n">
        <v>417</v>
      </c>
      <c r="BO427" s="40" t="s">
        <v>526</v>
      </c>
    </row>
    <row r="428" s="40" customFormat="true" ht="15" hidden="false" customHeight="false" outlineLevel="0" collapsed="false">
      <c r="A428" s="31" t="str">
        <f aca="false">VLOOKUP(AC428,$AM$11:$AN$19,2,FALSE())</f>
        <v>Species</v>
      </c>
      <c r="B428" s="16"/>
      <c r="C428" s="31" t="str">
        <f aca="false">CHOOSE(AC428,T428,U428,V428,W428,X428,Y428,Z428,Y428&amp;" "&amp;AA428,Y428&amp;" ("&amp;Z428&amp;") "&amp;AA428)</f>
        <v>Aplysina aerophoba</v>
      </c>
      <c r="D428" s="16"/>
      <c r="E428" s="31" t="str">
        <f aca="false">REPT(" ",2*(-1+AC428))&amp;C428</f>
        <v>              Aplysina aerophoba</v>
      </c>
      <c r="F428" s="32"/>
      <c r="G428" s="16"/>
      <c r="H428" s="16"/>
      <c r="I428" s="16"/>
      <c r="J428" s="16"/>
      <c r="K428" s="16"/>
      <c r="L428" s="16"/>
      <c r="M428" s="16"/>
      <c r="N428" s="16" t="s">
        <v>790</v>
      </c>
      <c r="O428" s="33"/>
      <c r="P428" s="83" t="n">
        <f aca="false">AP428</f>
        <v>133911</v>
      </c>
      <c r="Q428" s="33" t="str">
        <f aca="false">IF(AS428&lt;&gt;"",AS428,"")</f>
        <v>(Nardo, 1833)</v>
      </c>
      <c r="R428" s="16"/>
      <c r="S428" s="95" t="n">
        <v>198</v>
      </c>
      <c r="T428" s="96" t="s">
        <v>34</v>
      </c>
      <c r="U428" s="96" t="s">
        <v>35</v>
      </c>
      <c r="V428" s="96" t="s">
        <v>66</v>
      </c>
      <c r="W428" s="96" t="s">
        <v>524</v>
      </c>
      <c r="X428" s="96" t="s">
        <v>525</v>
      </c>
      <c r="Y428" s="96" t="s">
        <v>526</v>
      </c>
      <c r="Z428" s="96"/>
      <c r="AA428" s="96" t="s">
        <v>527</v>
      </c>
      <c r="AB428" s="96" t="s">
        <v>528</v>
      </c>
      <c r="AC428" s="87" t="n">
        <f aca="false">SUM(AD428:AK428)</f>
        <v>8</v>
      </c>
      <c r="AD428" s="77" t="n">
        <f aca="false">IFERROR(LEN(T428)/LEN(T428),0)</f>
        <v>1</v>
      </c>
      <c r="AE428" s="77" t="n">
        <f aca="false">IFERROR(LEN(U428)/LEN(U428),0)</f>
        <v>1</v>
      </c>
      <c r="AF428" s="77" t="n">
        <f aca="false">IFERROR(LEN(V428)/LEN(V428),0)</f>
        <v>1</v>
      </c>
      <c r="AG428" s="77" t="n">
        <f aca="false">IFERROR(LEN(W428)/LEN(W428),0)</f>
        <v>1</v>
      </c>
      <c r="AH428" s="77" t="n">
        <f aca="false">IFERROR(LEN(X428)/LEN(X428),0)</f>
        <v>1</v>
      </c>
      <c r="AI428" s="77" t="n">
        <f aca="false">IFERROR(LEN(Y428)/LEN(Y428),0)</f>
        <v>1</v>
      </c>
      <c r="AJ428" s="77" t="n">
        <f aca="false">IFERROR(LEN(Z428)/LEN(Z428),0)</f>
        <v>0</v>
      </c>
      <c r="AK428" s="78" t="n">
        <f aca="false">IFERROR(1+LEN(AA428)/LEN(AA428),0)</f>
        <v>2</v>
      </c>
      <c r="AP428" s="81" t="n">
        <v>133911</v>
      </c>
      <c r="AQ428" s="81" t="s">
        <v>768</v>
      </c>
      <c r="AR428" s="81" t="s">
        <v>790</v>
      </c>
      <c r="AS428" s="81" t="s">
        <v>528</v>
      </c>
      <c r="AT428" s="40" t="n">
        <f aca="false">AR428=C428</f>
        <v>1</v>
      </c>
      <c r="AU428" s="40" t="n">
        <f aca="false">IF(OR(AS428="",AB428=""),"",AS428=AB428)</f>
        <v>1</v>
      </c>
      <c r="AV428" s="55" t="s">
        <v>1032</v>
      </c>
      <c r="AW428" s="56" t="n">
        <v>170892</v>
      </c>
      <c r="AY428" s="93" t="n">
        <v>418</v>
      </c>
      <c r="AZ428" s="82" t="str">
        <f aca="false">IF(AZ$10=$A428,$C428,"")</f>
        <v/>
      </c>
      <c r="BA428" s="82" t="str">
        <f aca="false">IF(BA$10=$A428,$C428,"")</f>
        <v/>
      </c>
      <c r="BB428" s="82" t="str">
        <f aca="false">IF(BB$10=$A428,$C428,"")</f>
        <v/>
      </c>
      <c r="BC428" s="82" t="str">
        <f aca="false">IF(BC$10=$A428,$C428,"")</f>
        <v/>
      </c>
      <c r="BD428" s="82" t="str">
        <f aca="false">IF(BD$10=$A428,$C428,"")</f>
        <v/>
      </c>
      <c r="BE428" s="82" t="str">
        <f aca="false">IF(BE$10=$A428,$C428,"")</f>
        <v/>
      </c>
      <c r="BF428" s="82" t="str">
        <f aca="false">IF(BF$10=$A428,$C428,"")</f>
        <v/>
      </c>
      <c r="BG428" s="82" t="str">
        <f aca="false">IF(BQ$10=$A428,$C428,"")</f>
        <v>Aplysina aerophoba</v>
      </c>
      <c r="BH428" s="16"/>
      <c r="BI428" s="40" t="n">
        <v>418</v>
      </c>
      <c r="BQ428" s="40" t="s">
        <v>790</v>
      </c>
    </row>
    <row r="429" s="40" customFormat="true" ht="15" hidden="false" customHeight="false" outlineLevel="0" collapsed="false">
      <c r="A429" s="31" t="str">
        <f aca="false">VLOOKUP(AC429,$AM$11:$AN$19,2,FALSE())</f>
        <v>Species</v>
      </c>
      <c r="B429" s="16"/>
      <c r="C429" s="31" t="str">
        <f aca="false">CHOOSE(AC429,T429,U429,V429,W429,X429,Y429,Z429,Y429&amp;" "&amp;AA429,Y429&amp;" ("&amp;Z429&amp;") "&amp;AA429)</f>
        <v>Aplysina cavernicola</v>
      </c>
      <c r="D429" s="16"/>
      <c r="E429" s="31" t="str">
        <f aca="false">REPT(" ",2*(-1+AC429))&amp;C429</f>
        <v>              Aplysina cavernicola</v>
      </c>
      <c r="F429" s="32"/>
      <c r="G429" s="16"/>
      <c r="H429" s="16"/>
      <c r="I429" s="16"/>
      <c r="J429" s="16"/>
      <c r="K429" s="16"/>
      <c r="L429" s="16"/>
      <c r="M429" s="16"/>
      <c r="N429" s="16" t="s">
        <v>792</v>
      </c>
      <c r="O429" s="33"/>
      <c r="P429" s="83" t="n">
        <f aca="false">AP429</f>
        <v>133913</v>
      </c>
      <c r="Q429" s="33" t="str">
        <f aca="false">IF(AS429&lt;&gt;"",AS429,"")</f>
        <v>(Vacelet, 1959)</v>
      </c>
      <c r="R429" s="16"/>
      <c r="S429" s="95" t="n">
        <v>199</v>
      </c>
      <c r="T429" s="96" t="s">
        <v>34</v>
      </c>
      <c r="U429" s="96" t="s">
        <v>35</v>
      </c>
      <c r="V429" s="96" t="s">
        <v>66</v>
      </c>
      <c r="W429" s="96" t="s">
        <v>524</v>
      </c>
      <c r="X429" s="96" t="s">
        <v>525</v>
      </c>
      <c r="Y429" s="96" t="s">
        <v>526</v>
      </c>
      <c r="Z429" s="96"/>
      <c r="AA429" s="96" t="s">
        <v>529</v>
      </c>
      <c r="AB429" s="96" t="s">
        <v>530</v>
      </c>
      <c r="AC429" s="87" t="n">
        <f aca="false">SUM(AD429:AK429)</f>
        <v>8</v>
      </c>
      <c r="AD429" s="77" t="n">
        <f aca="false">IFERROR(LEN(T429)/LEN(T429),0)</f>
        <v>1</v>
      </c>
      <c r="AE429" s="77" t="n">
        <f aca="false">IFERROR(LEN(U429)/LEN(U429),0)</f>
        <v>1</v>
      </c>
      <c r="AF429" s="77" t="n">
        <f aca="false">IFERROR(LEN(V429)/LEN(V429),0)</f>
        <v>1</v>
      </c>
      <c r="AG429" s="77" t="n">
        <f aca="false">IFERROR(LEN(W429)/LEN(W429),0)</f>
        <v>1</v>
      </c>
      <c r="AH429" s="77" t="n">
        <f aca="false">IFERROR(LEN(X429)/LEN(X429),0)</f>
        <v>1</v>
      </c>
      <c r="AI429" s="77" t="n">
        <f aca="false">IFERROR(LEN(Y429)/LEN(Y429),0)</f>
        <v>1</v>
      </c>
      <c r="AJ429" s="77" t="n">
        <f aca="false">IFERROR(LEN(Z429)/LEN(Z429),0)</f>
        <v>0</v>
      </c>
      <c r="AK429" s="78" t="n">
        <f aca="false">IFERROR(1+LEN(AA429)/LEN(AA429),0)</f>
        <v>2</v>
      </c>
      <c r="AP429" s="81" t="n">
        <v>133913</v>
      </c>
      <c r="AQ429" s="81" t="s">
        <v>768</v>
      </c>
      <c r="AR429" s="81" t="s">
        <v>792</v>
      </c>
      <c r="AS429" s="81" t="s">
        <v>530</v>
      </c>
      <c r="AT429" s="40" t="n">
        <f aca="false">AR429=C429</f>
        <v>1</v>
      </c>
      <c r="AU429" s="40" t="n">
        <f aca="false">IF(OR(AS429="",AB429=""),"",AS429=AB429)</f>
        <v>1</v>
      </c>
      <c r="AV429" s="55" t="s">
        <v>449</v>
      </c>
      <c r="AW429" s="56" t="n">
        <v>132077</v>
      </c>
      <c r="AY429" s="40" t="n">
        <v>419</v>
      </c>
      <c r="AZ429" s="82" t="str">
        <f aca="false">IF(AZ$10=$A429,$C429,"")</f>
        <v/>
      </c>
      <c r="BA429" s="82" t="str">
        <f aca="false">IF(BA$10=$A429,$C429,"")</f>
        <v/>
      </c>
      <c r="BB429" s="82" t="str">
        <f aca="false">IF(BB$10=$A429,$C429,"")</f>
        <v/>
      </c>
      <c r="BC429" s="82" t="str">
        <f aca="false">IF(BC$10=$A429,$C429,"")</f>
        <v/>
      </c>
      <c r="BD429" s="82" t="str">
        <f aca="false">IF(BD$10=$A429,$C429,"")</f>
        <v/>
      </c>
      <c r="BE429" s="82" t="str">
        <f aca="false">IF(BE$10=$A429,$C429,"")</f>
        <v/>
      </c>
      <c r="BF429" s="82" t="str">
        <f aca="false">IF(BF$10=$A429,$C429,"")</f>
        <v/>
      </c>
      <c r="BG429" s="82" t="str">
        <f aca="false">IF(BQ$10=$A429,$C429,"")</f>
        <v>Aplysina cavernicola</v>
      </c>
      <c r="BH429" s="16"/>
      <c r="BI429" s="40" t="n">
        <v>419</v>
      </c>
      <c r="BQ429" s="40" t="s">
        <v>792</v>
      </c>
    </row>
    <row r="430" s="40" customFormat="true" ht="15" hidden="false" customHeight="false" outlineLevel="0" collapsed="false">
      <c r="A430" s="31" t="str">
        <f aca="false">VLOOKUP(AC430,$AM$11:$AN$19,2,FALSE())</f>
        <v>Family</v>
      </c>
      <c r="B430" s="16"/>
      <c r="C430" s="31" t="str">
        <f aca="false">CHOOSE(AC430,T430,U430,V430,W430,X430,Y430,Z430,Y430&amp;" "&amp;AA430,Y430&amp;" ("&amp;Z430&amp;") "&amp;AA430)</f>
        <v>Ianthellidae</v>
      </c>
      <c r="D430" s="16"/>
      <c r="E430" s="31" t="str">
        <f aca="false">REPT(" ",2*(-1+AC430))&amp;C430</f>
        <v>        Ianthellidae</v>
      </c>
      <c r="F430" s="32"/>
      <c r="G430" s="16"/>
      <c r="H430" s="16"/>
      <c r="I430" s="16"/>
      <c r="J430" s="16"/>
      <c r="K430" s="16" t="s">
        <v>531</v>
      </c>
      <c r="L430" s="16"/>
      <c r="M430" s="16"/>
      <c r="N430" s="16"/>
      <c r="O430" s="33"/>
      <c r="P430" s="83" t="n">
        <f aca="false">AP430</f>
        <v>169676</v>
      </c>
      <c r="Q430" s="33" t="str">
        <f aca="false">IF(AS430&lt;&gt;"",AS430,"")</f>
        <v>Hyatt, 1875</v>
      </c>
      <c r="R430" s="16"/>
      <c r="S430" s="95"/>
      <c r="T430" s="96" t="s">
        <v>34</v>
      </c>
      <c r="U430" s="96" t="s">
        <v>35</v>
      </c>
      <c r="V430" s="96" t="s">
        <v>66</v>
      </c>
      <c r="W430" s="96" t="s">
        <v>524</v>
      </c>
      <c r="X430" s="96" t="s">
        <v>531</v>
      </c>
      <c r="Y430" s="96"/>
      <c r="Z430" s="96"/>
      <c r="AA430" s="96"/>
      <c r="AB430" s="96"/>
      <c r="AC430" s="87" t="n">
        <f aca="false">SUM(AD430:AK430)</f>
        <v>5</v>
      </c>
      <c r="AD430" s="77" t="n">
        <f aca="false">IFERROR(LEN(T430)/LEN(T430),0)</f>
        <v>1</v>
      </c>
      <c r="AE430" s="77" t="n">
        <f aca="false">IFERROR(LEN(U430)/LEN(U430),0)</f>
        <v>1</v>
      </c>
      <c r="AF430" s="77" t="n">
        <f aca="false">IFERROR(LEN(V430)/LEN(V430),0)</f>
        <v>1</v>
      </c>
      <c r="AG430" s="77" t="n">
        <f aca="false">IFERROR(LEN(W430)/LEN(W430),0)</f>
        <v>1</v>
      </c>
      <c r="AH430" s="77" t="n">
        <f aca="false">IFERROR(LEN(X430)/LEN(X430),0)</f>
        <v>1</v>
      </c>
      <c r="AI430" s="77" t="n">
        <f aca="false">IFERROR(LEN(Y430)/LEN(Y430),0)</f>
        <v>0</v>
      </c>
      <c r="AJ430" s="77" t="n">
        <f aca="false">IFERROR(LEN(Z430)/LEN(Z430),0)</f>
        <v>0</v>
      </c>
      <c r="AK430" s="78" t="n">
        <f aca="false">IFERROR(1+LEN(AA430)/LEN(AA430),0)</f>
        <v>0</v>
      </c>
      <c r="AP430" s="81" t="n">
        <v>169676</v>
      </c>
      <c r="AQ430" s="81" t="s">
        <v>768</v>
      </c>
      <c r="AR430" s="81" t="s">
        <v>531</v>
      </c>
      <c r="AS430" s="81" t="s">
        <v>1067</v>
      </c>
      <c r="AT430" s="40" t="n">
        <f aca="false">AR430=C430</f>
        <v>1</v>
      </c>
      <c r="AU430" s="40" t="str">
        <f aca="false">IF(OR(AS430="",AB430=""),"",AS430=AB430)</f>
        <v/>
      </c>
      <c r="AV430" s="55" t="s">
        <v>1036</v>
      </c>
      <c r="AW430" s="56" t="n">
        <v>134311</v>
      </c>
      <c r="AY430" s="93" t="n">
        <v>420</v>
      </c>
      <c r="AZ430" s="82" t="str">
        <f aca="false">IF(AZ$10=$A430,$C430,"")</f>
        <v/>
      </c>
      <c r="BA430" s="82" t="str">
        <f aca="false">IF(BA$10=$A430,$C430,"")</f>
        <v/>
      </c>
      <c r="BB430" s="82" t="str">
        <f aca="false">IF(BB$10=$A430,$C430,"")</f>
        <v/>
      </c>
      <c r="BC430" s="82" t="str">
        <f aca="false">IF(BC$10=$A430,$C430,"")</f>
        <v/>
      </c>
      <c r="BD430" s="82" t="str">
        <f aca="false">IF(BD$10=$A430,$C430,"")</f>
        <v>Ianthellidae</v>
      </c>
      <c r="BE430" s="82" t="str">
        <f aca="false">IF(BE$10=$A430,$C430,"")</f>
        <v/>
      </c>
      <c r="BF430" s="82" t="str">
        <f aca="false">IF(BF$10=$A430,$C430,"")</f>
        <v/>
      </c>
      <c r="BG430" s="82" t="str">
        <f aca="false">IF(BQ$10=$A430,$C430,"")</f>
        <v/>
      </c>
      <c r="BH430" s="16"/>
      <c r="BI430" s="40" t="n">
        <v>420</v>
      </c>
      <c r="BN430" s="40" t="s">
        <v>531</v>
      </c>
    </row>
    <row r="431" s="40" customFormat="true" ht="15" hidden="false" customHeight="false" outlineLevel="0" collapsed="false">
      <c r="A431" s="31" t="str">
        <f aca="false">VLOOKUP(AC431,$AM$11:$AN$19,2,FALSE())</f>
        <v>Genus</v>
      </c>
      <c r="B431" s="16"/>
      <c r="C431" s="31" t="str">
        <f aca="false">CHOOSE(AC431,T431,U431,V431,W431,X431,Y431,Z431,Y431&amp;" "&amp;AA431,Y431&amp;" ("&amp;Z431&amp;") "&amp;AA431)</f>
        <v>Hexadella</v>
      </c>
      <c r="D431" s="16"/>
      <c r="E431" s="31" t="str">
        <f aca="false">REPT(" ",2*(-1+AC431))&amp;C431</f>
        <v>          Hexadella</v>
      </c>
      <c r="F431" s="32"/>
      <c r="G431" s="16"/>
      <c r="H431" s="16"/>
      <c r="I431" s="16"/>
      <c r="J431" s="16"/>
      <c r="K431" s="16"/>
      <c r="L431" s="16" t="s">
        <v>532</v>
      </c>
      <c r="M431" s="16"/>
      <c r="N431" s="16"/>
      <c r="O431" s="33"/>
      <c r="P431" s="83" t="n">
        <f aca="false">AP431</f>
        <v>131742</v>
      </c>
      <c r="Q431" s="33" t="str">
        <f aca="false">IF(AS431&lt;&gt;"",AS431,"")</f>
        <v>Topsent, 1896</v>
      </c>
      <c r="R431" s="16"/>
      <c r="S431" s="95"/>
      <c r="T431" s="96" t="s">
        <v>34</v>
      </c>
      <c r="U431" s="96" t="s">
        <v>35</v>
      </c>
      <c r="V431" s="96" t="s">
        <v>66</v>
      </c>
      <c r="W431" s="96" t="s">
        <v>524</v>
      </c>
      <c r="X431" s="96" t="s">
        <v>531</v>
      </c>
      <c r="Y431" s="96" t="s">
        <v>532</v>
      </c>
      <c r="Z431" s="96"/>
      <c r="AA431" s="96"/>
      <c r="AB431" s="96"/>
      <c r="AC431" s="87" t="n">
        <f aca="false">SUM(AD431:AK431)</f>
        <v>6</v>
      </c>
      <c r="AD431" s="77" t="n">
        <f aca="false">IFERROR(LEN(T431)/LEN(T431),0)</f>
        <v>1</v>
      </c>
      <c r="AE431" s="77" t="n">
        <f aca="false">IFERROR(LEN(U431)/LEN(U431),0)</f>
        <v>1</v>
      </c>
      <c r="AF431" s="77" t="n">
        <f aca="false">IFERROR(LEN(V431)/LEN(V431),0)</f>
        <v>1</v>
      </c>
      <c r="AG431" s="77" t="n">
        <f aca="false">IFERROR(LEN(W431)/LEN(W431),0)</f>
        <v>1</v>
      </c>
      <c r="AH431" s="77" t="n">
        <f aca="false">IFERROR(LEN(X431)/LEN(X431),0)</f>
        <v>1</v>
      </c>
      <c r="AI431" s="77" t="n">
        <f aca="false">IFERROR(LEN(Y431)/LEN(Y431),0)</f>
        <v>1</v>
      </c>
      <c r="AJ431" s="77" t="n">
        <f aca="false">IFERROR(LEN(Z431)/LEN(Z431),0)</f>
        <v>0</v>
      </c>
      <c r="AK431" s="78" t="n">
        <f aca="false">IFERROR(1+LEN(AA431)/LEN(AA431),0)</f>
        <v>0</v>
      </c>
      <c r="AP431" s="81" t="n">
        <v>131742</v>
      </c>
      <c r="AQ431" s="81" t="s">
        <v>768</v>
      </c>
      <c r="AR431" s="81" t="s">
        <v>532</v>
      </c>
      <c r="AS431" s="81" t="s">
        <v>157</v>
      </c>
      <c r="AT431" s="40" t="n">
        <f aca="false">AR431=C431</f>
        <v>1</v>
      </c>
      <c r="AU431" s="40" t="str">
        <f aca="false">IF(OR(AS431="",AB431=""),"",AS431=AB431)</f>
        <v/>
      </c>
      <c r="AV431" s="55" t="s">
        <v>1038</v>
      </c>
      <c r="AW431" s="56" t="n">
        <v>134312</v>
      </c>
      <c r="AY431" s="40" t="n">
        <v>421</v>
      </c>
      <c r="AZ431" s="82" t="str">
        <f aca="false">IF(AZ$10=$A431,$C431,"")</f>
        <v/>
      </c>
      <c r="BA431" s="82" t="str">
        <f aca="false">IF(BA$10=$A431,$C431,"")</f>
        <v/>
      </c>
      <c r="BB431" s="82" t="str">
        <f aca="false">IF(BB$10=$A431,$C431,"")</f>
        <v/>
      </c>
      <c r="BC431" s="82" t="str">
        <f aca="false">IF(BC$10=$A431,$C431,"")</f>
        <v/>
      </c>
      <c r="BD431" s="82" t="str">
        <f aca="false">IF(BD$10=$A431,$C431,"")</f>
        <v/>
      </c>
      <c r="BE431" s="82" t="str">
        <f aca="false">IF(BE$10=$A431,$C431,"")</f>
        <v>Hexadella</v>
      </c>
      <c r="BF431" s="82" t="str">
        <f aca="false">IF(BF$10=$A431,$C431,"")</f>
        <v/>
      </c>
      <c r="BG431" s="82" t="str">
        <f aca="false">IF(BQ$10=$A431,$C431,"")</f>
        <v/>
      </c>
      <c r="BH431" s="16"/>
      <c r="BI431" s="40" t="n">
        <v>421</v>
      </c>
      <c r="BO431" s="40" t="s">
        <v>532</v>
      </c>
    </row>
    <row r="432" s="40" customFormat="true" ht="15" hidden="false" customHeight="false" outlineLevel="0" collapsed="false">
      <c r="A432" s="31" t="str">
        <f aca="false">VLOOKUP(AC432,$AM$11:$AN$19,2,FALSE())</f>
        <v>Species</v>
      </c>
      <c r="B432" s="16"/>
      <c r="C432" s="31" t="str">
        <f aca="false">CHOOSE(AC432,T432,U432,V432,W432,X432,Y432,Z432,Y432&amp;" "&amp;AA432,Y432&amp;" ("&amp;Z432&amp;") "&amp;AA432)</f>
        <v>Hexadella pruvoti</v>
      </c>
      <c r="D432" s="16"/>
      <c r="E432" s="31" t="str">
        <f aca="false">REPT(" ",2*(-1+AC432))&amp;C432</f>
        <v>              Hexadella pruvoti</v>
      </c>
      <c r="F432" s="32"/>
      <c r="G432" s="16"/>
      <c r="H432" s="16"/>
      <c r="I432" s="16"/>
      <c r="J432" s="16"/>
      <c r="K432" s="16"/>
      <c r="L432" s="16"/>
      <c r="M432" s="16"/>
      <c r="N432" s="16" t="s">
        <v>951</v>
      </c>
      <c r="O432" s="33"/>
      <c r="P432" s="83" t="n">
        <f aca="false">AP432</f>
        <v>169685</v>
      </c>
      <c r="Q432" s="33" t="str">
        <f aca="false">IF(AS432&lt;&gt;"",AS432,"")</f>
        <v>Topsent, 1896</v>
      </c>
      <c r="R432" s="16"/>
      <c r="S432" s="95" t="n">
        <v>200</v>
      </c>
      <c r="T432" s="96" t="s">
        <v>34</v>
      </c>
      <c r="U432" s="96" t="s">
        <v>35</v>
      </c>
      <c r="V432" s="96" t="s">
        <v>66</v>
      </c>
      <c r="W432" s="96" t="s">
        <v>524</v>
      </c>
      <c r="X432" s="96" t="s">
        <v>531</v>
      </c>
      <c r="Y432" s="96" t="s">
        <v>532</v>
      </c>
      <c r="Z432" s="96"/>
      <c r="AA432" s="96" t="s">
        <v>533</v>
      </c>
      <c r="AB432" s="96" t="s">
        <v>157</v>
      </c>
      <c r="AC432" s="87" t="n">
        <f aca="false">SUM(AD432:AK432)</f>
        <v>8</v>
      </c>
      <c r="AD432" s="77" t="n">
        <f aca="false">IFERROR(LEN(T432)/LEN(T432),0)</f>
        <v>1</v>
      </c>
      <c r="AE432" s="77" t="n">
        <f aca="false">IFERROR(LEN(U432)/LEN(U432),0)</f>
        <v>1</v>
      </c>
      <c r="AF432" s="77" t="n">
        <f aca="false">IFERROR(LEN(V432)/LEN(V432),0)</f>
        <v>1</v>
      </c>
      <c r="AG432" s="77" t="n">
        <f aca="false">IFERROR(LEN(W432)/LEN(W432),0)</f>
        <v>1</v>
      </c>
      <c r="AH432" s="77" t="n">
        <f aca="false">IFERROR(LEN(X432)/LEN(X432),0)</f>
        <v>1</v>
      </c>
      <c r="AI432" s="77" t="n">
        <f aca="false">IFERROR(LEN(Y432)/LEN(Y432),0)</f>
        <v>1</v>
      </c>
      <c r="AJ432" s="77" t="n">
        <f aca="false">IFERROR(LEN(Z432)/LEN(Z432),0)</f>
        <v>0</v>
      </c>
      <c r="AK432" s="78" t="n">
        <f aca="false">IFERROR(1+LEN(AA432)/LEN(AA432),0)</f>
        <v>2</v>
      </c>
      <c r="AP432" s="81" t="n">
        <v>169685</v>
      </c>
      <c r="AQ432" s="81" t="s">
        <v>768</v>
      </c>
      <c r="AR432" s="81" t="s">
        <v>951</v>
      </c>
      <c r="AS432" s="81" t="s">
        <v>157</v>
      </c>
      <c r="AT432" s="40" t="n">
        <f aca="false">AR432=C432</f>
        <v>1</v>
      </c>
      <c r="AU432" s="40" t="n">
        <f aca="false">IF(OR(AS432="",AB432=""),"",AS432=AB432)</f>
        <v>1</v>
      </c>
      <c r="AV432" s="55" t="s">
        <v>444</v>
      </c>
      <c r="AW432" s="56" t="n">
        <v>845507</v>
      </c>
      <c r="AY432" s="93" t="n">
        <v>422</v>
      </c>
      <c r="AZ432" s="82" t="str">
        <f aca="false">IF(AZ$10=$A432,$C432,"")</f>
        <v/>
      </c>
      <c r="BA432" s="82" t="str">
        <f aca="false">IF(BA$10=$A432,$C432,"")</f>
        <v/>
      </c>
      <c r="BB432" s="82" t="str">
        <f aca="false">IF(BB$10=$A432,$C432,"")</f>
        <v/>
      </c>
      <c r="BC432" s="82" t="str">
        <f aca="false">IF(BC$10=$A432,$C432,"")</f>
        <v/>
      </c>
      <c r="BD432" s="82" t="str">
        <f aca="false">IF(BD$10=$A432,$C432,"")</f>
        <v/>
      </c>
      <c r="BE432" s="82" t="str">
        <f aca="false">IF(BE$10=$A432,$C432,"")</f>
        <v/>
      </c>
      <c r="BF432" s="82" t="str">
        <f aca="false">IF(BF$10=$A432,$C432,"")</f>
        <v/>
      </c>
      <c r="BG432" s="82" t="str">
        <f aca="false">IF(BQ$10=$A432,$C432,"")</f>
        <v>Hexadella pruvoti</v>
      </c>
      <c r="BH432" s="16"/>
      <c r="BI432" s="40" t="n">
        <v>422</v>
      </c>
      <c r="BQ432" s="40" t="s">
        <v>951</v>
      </c>
    </row>
    <row r="433" s="40" customFormat="true" ht="15" hidden="false" customHeight="false" outlineLevel="0" collapsed="false">
      <c r="A433" s="31" t="str">
        <f aca="false">VLOOKUP(AC433,$AM$11:$AN$19,2,FALSE())</f>
        <v>Species</v>
      </c>
      <c r="B433" s="16"/>
      <c r="C433" s="31" t="str">
        <f aca="false">CHOOSE(AC433,T433,U433,V433,W433,X433,Y433,Z433,Y433&amp;" "&amp;AA433,Y433&amp;" ("&amp;Z433&amp;") "&amp;AA433)</f>
        <v>Hexadella racovitzai</v>
      </c>
      <c r="D433" s="16"/>
      <c r="E433" s="31" t="str">
        <f aca="false">REPT(" ",2*(-1+AC433))&amp;C433</f>
        <v>              Hexadella racovitzai</v>
      </c>
      <c r="F433" s="32"/>
      <c r="G433" s="16"/>
      <c r="H433" s="16"/>
      <c r="I433" s="16"/>
      <c r="J433" s="16"/>
      <c r="K433" s="16"/>
      <c r="L433" s="16"/>
      <c r="M433" s="16"/>
      <c r="N433" s="16" t="s">
        <v>952</v>
      </c>
      <c r="O433" s="33"/>
      <c r="P433" s="83" t="n">
        <f aca="false">AP433</f>
        <v>132315</v>
      </c>
      <c r="Q433" s="33" t="str">
        <f aca="false">IF(AS433&lt;&gt;"",AS433,"")</f>
        <v>Topsent, 1896</v>
      </c>
      <c r="R433" s="16"/>
      <c r="S433" s="95" t="n">
        <v>201</v>
      </c>
      <c r="T433" s="96" t="s">
        <v>34</v>
      </c>
      <c r="U433" s="96" t="s">
        <v>35</v>
      </c>
      <c r="V433" s="96" t="s">
        <v>66</v>
      </c>
      <c r="W433" s="96" t="s">
        <v>524</v>
      </c>
      <c r="X433" s="96" t="s">
        <v>531</v>
      </c>
      <c r="Y433" s="96" t="s">
        <v>532</v>
      </c>
      <c r="Z433" s="96"/>
      <c r="AA433" s="96" t="s">
        <v>534</v>
      </c>
      <c r="AB433" s="96" t="s">
        <v>157</v>
      </c>
      <c r="AC433" s="87" t="n">
        <f aca="false">SUM(AD433:AK433)</f>
        <v>8</v>
      </c>
      <c r="AD433" s="77" t="n">
        <f aca="false">IFERROR(LEN(T433)/LEN(T433),0)</f>
        <v>1</v>
      </c>
      <c r="AE433" s="77" t="n">
        <f aca="false">IFERROR(LEN(U433)/LEN(U433),0)</f>
        <v>1</v>
      </c>
      <c r="AF433" s="77" t="n">
        <f aca="false">IFERROR(LEN(V433)/LEN(V433),0)</f>
        <v>1</v>
      </c>
      <c r="AG433" s="77" t="n">
        <f aca="false">IFERROR(LEN(W433)/LEN(W433),0)</f>
        <v>1</v>
      </c>
      <c r="AH433" s="77" t="n">
        <f aca="false">IFERROR(LEN(X433)/LEN(X433),0)</f>
        <v>1</v>
      </c>
      <c r="AI433" s="77" t="n">
        <f aca="false">IFERROR(LEN(Y433)/LEN(Y433),0)</f>
        <v>1</v>
      </c>
      <c r="AJ433" s="77" t="n">
        <f aca="false">IFERROR(LEN(Z433)/LEN(Z433),0)</f>
        <v>0</v>
      </c>
      <c r="AK433" s="78" t="n">
        <f aca="false">IFERROR(1+LEN(AA433)/LEN(AA433),0)</f>
        <v>2</v>
      </c>
      <c r="AP433" s="81" t="n">
        <v>132315</v>
      </c>
      <c r="AQ433" s="81" t="s">
        <v>768</v>
      </c>
      <c r="AR433" s="81" t="s">
        <v>952</v>
      </c>
      <c r="AS433" s="81" t="s">
        <v>157</v>
      </c>
      <c r="AT433" s="40" t="n">
        <f aca="false">AR433=C433</f>
        <v>1</v>
      </c>
      <c r="AU433" s="40" t="n">
        <f aca="false">IF(OR(AS433="",AB433=""),"",AS433=AB433)</f>
        <v>1</v>
      </c>
      <c r="AV433" s="55" t="s">
        <v>448</v>
      </c>
      <c r="AW433" s="56" t="n">
        <v>131677</v>
      </c>
      <c r="AY433" s="40" t="n">
        <v>423</v>
      </c>
      <c r="AZ433" s="82" t="str">
        <f aca="false">IF(AZ$10=$A433,$C433,"")</f>
        <v/>
      </c>
      <c r="BA433" s="82" t="str">
        <f aca="false">IF(BA$10=$A433,$C433,"")</f>
        <v/>
      </c>
      <c r="BB433" s="82" t="str">
        <f aca="false">IF(BB$10=$A433,$C433,"")</f>
        <v/>
      </c>
      <c r="BC433" s="82" t="str">
        <f aca="false">IF(BC$10=$A433,$C433,"")</f>
        <v/>
      </c>
      <c r="BD433" s="82" t="str">
        <f aca="false">IF(BD$10=$A433,$C433,"")</f>
        <v/>
      </c>
      <c r="BE433" s="82" t="str">
        <f aca="false">IF(BE$10=$A433,$C433,"")</f>
        <v/>
      </c>
      <c r="BF433" s="82" t="str">
        <f aca="false">IF(BF$10=$A433,$C433,"")</f>
        <v/>
      </c>
      <c r="BG433" s="82" t="str">
        <f aca="false">IF(BQ$10=$A433,$C433,"")</f>
        <v>Hexadella racovitzai</v>
      </c>
      <c r="BH433" s="16"/>
      <c r="BI433" s="40" t="n">
        <v>423</v>
      </c>
      <c r="BQ433" s="40" t="s">
        <v>952</v>
      </c>
    </row>
    <row r="434" s="40" customFormat="true" ht="15" hidden="false" customHeight="false" outlineLevel="0" collapsed="false">
      <c r="A434" s="31" t="str">
        <f aca="false">VLOOKUP(AC434,$AM$11:$AN$19,2,FALSE())</f>
        <v>Class</v>
      </c>
      <c r="B434" s="16"/>
      <c r="C434" s="31" t="str">
        <f aca="false">CHOOSE(AC434,T434,U434,V434,W434,X434,Y434,Z434,Y434&amp;" "&amp;AA434,Y434&amp;" ("&amp;Z434&amp;") "&amp;AA434)</f>
        <v>Hexactinellida</v>
      </c>
      <c r="D434" s="16"/>
      <c r="E434" s="31" t="str">
        <f aca="false">REPT(" ",2*(-1+AC434))&amp;C434</f>
        <v>    Hexactinellida</v>
      </c>
      <c r="F434" s="32"/>
      <c r="G434" s="16"/>
      <c r="H434" s="16"/>
      <c r="I434" s="16" t="s">
        <v>535</v>
      </c>
      <c r="J434" s="16"/>
      <c r="K434" s="16"/>
      <c r="L434" s="16"/>
      <c r="M434" s="16"/>
      <c r="N434" s="16"/>
      <c r="O434" s="33"/>
      <c r="P434" s="83" t="n">
        <f aca="false">AP434</f>
        <v>22612</v>
      </c>
      <c r="Q434" s="33" t="str">
        <f aca="false">IF(AS434&lt;&gt;"",AS434,"")</f>
        <v>Schmidt, 1870</v>
      </c>
      <c r="R434" s="16"/>
      <c r="S434" s="95"/>
      <c r="T434" s="96" t="s">
        <v>34</v>
      </c>
      <c r="U434" s="96" t="s">
        <v>35</v>
      </c>
      <c r="V434" s="96" t="s">
        <v>535</v>
      </c>
      <c r="W434" s="96"/>
      <c r="X434" s="96"/>
      <c r="Y434" s="96"/>
      <c r="Z434" s="96"/>
      <c r="AA434" s="96"/>
      <c r="AB434" s="96"/>
      <c r="AC434" s="87" t="n">
        <f aca="false">SUM(AD434:AK434)</f>
        <v>3</v>
      </c>
      <c r="AD434" s="77" t="n">
        <f aca="false">IFERROR(LEN(T434)/LEN(T434),0)</f>
        <v>1</v>
      </c>
      <c r="AE434" s="77" t="n">
        <f aca="false">IFERROR(LEN(U434)/LEN(U434),0)</f>
        <v>1</v>
      </c>
      <c r="AF434" s="77" t="n">
        <f aca="false">IFERROR(LEN(V434)/LEN(V434),0)</f>
        <v>1</v>
      </c>
      <c r="AG434" s="77" t="n">
        <f aca="false">IFERROR(LEN(W434)/LEN(W434),0)</f>
        <v>0</v>
      </c>
      <c r="AH434" s="77" t="n">
        <f aca="false">IFERROR(LEN(X434)/LEN(X434),0)</f>
        <v>0</v>
      </c>
      <c r="AI434" s="77" t="n">
        <f aca="false">IFERROR(LEN(Y434)/LEN(Y434),0)</f>
        <v>0</v>
      </c>
      <c r="AJ434" s="77" t="n">
        <f aca="false">IFERROR(LEN(Z434)/LEN(Z434),0)</f>
        <v>0</v>
      </c>
      <c r="AK434" s="78" t="n">
        <f aca="false">IFERROR(1+LEN(AA434)/LEN(AA434),0)</f>
        <v>0</v>
      </c>
      <c r="AP434" s="81" t="n">
        <v>22612</v>
      </c>
      <c r="AQ434" s="81" t="s">
        <v>768</v>
      </c>
      <c r="AR434" s="81" t="s">
        <v>535</v>
      </c>
      <c r="AS434" s="81" t="s">
        <v>182</v>
      </c>
      <c r="AT434" s="40" t="n">
        <f aca="false">AR434=C434</f>
        <v>1</v>
      </c>
      <c r="AU434" s="40" t="str">
        <f aca="false">IF(OR(AS434="",AB434=""),"",AS434=AB434)</f>
        <v/>
      </c>
      <c r="AV434" s="55" t="s">
        <v>502</v>
      </c>
      <c r="AW434" s="56" t="n">
        <v>131683</v>
      </c>
      <c r="AY434" s="93" t="n">
        <v>424</v>
      </c>
      <c r="AZ434" s="82" t="str">
        <f aca="false">IF(AZ$10=$A434,$C434,"")</f>
        <v/>
      </c>
      <c r="BA434" s="82" t="str">
        <f aca="false">IF(BA$10=$A434,$C434,"")</f>
        <v/>
      </c>
      <c r="BB434" s="82" t="str">
        <f aca="false">IF(BB$10=$A434,$C434,"")</f>
        <v>Hexactinellida</v>
      </c>
      <c r="BC434" s="82" t="str">
        <f aca="false">IF(BC$10=$A434,$C434,"")</f>
        <v/>
      </c>
      <c r="BD434" s="82" t="str">
        <f aca="false">IF(BD$10=$A434,$C434,"")</f>
        <v/>
      </c>
      <c r="BE434" s="82" t="str">
        <f aca="false">IF(BE$10=$A434,$C434,"")</f>
        <v/>
      </c>
      <c r="BF434" s="82" t="str">
        <f aca="false">IF(BF$10=$A434,$C434,"")</f>
        <v/>
      </c>
      <c r="BG434" s="82" t="str">
        <f aca="false">IF(BQ$10=$A434,$C434,"")</f>
        <v/>
      </c>
      <c r="BH434" s="16"/>
      <c r="BI434" s="40" t="n">
        <v>424</v>
      </c>
      <c r="BL434" s="40" t="s">
        <v>535</v>
      </c>
    </row>
    <row r="435" s="40" customFormat="true" ht="15" hidden="false" customHeight="false" outlineLevel="0" collapsed="false">
      <c r="A435" s="31" t="str">
        <f aca="false">VLOOKUP(AC435,$AM$11:$AN$19,2,FALSE())</f>
        <v>Order</v>
      </c>
      <c r="B435" s="16"/>
      <c r="C435" s="31" t="str">
        <f aca="false">CHOOSE(AC435,T435,U435,V435,W435,X435,Y435,Z435,Y435&amp;" "&amp;AA435,Y435&amp;" ("&amp;Z435&amp;") "&amp;AA435)</f>
        <v>Lyssacinosida</v>
      </c>
      <c r="D435" s="16"/>
      <c r="E435" s="31" t="str">
        <f aca="false">REPT(" ",2*(-1+AC435))&amp;C435</f>
        <v>      Lyssacinosida</v>
      </c>
      <c r="F435" s="32"/>
      <c r="G435" s="16"/>
      <c r="H435" s="16"/>
      <c r="I435" s="16"/>
      <c r="J435" s="16" t="s">
        <v>536</v>
      </c>
      <c r="K435" s="16"/>
      <c r="L435" s="16"/>
      <c r="M435" s="16"/>
      <c r="N435" s="16"/>
      <c r="O435" s="33"/>
      <c r="P435" s="83" t="n">
        <f aca="false">AP435</f>
        <v>171834</v>
      </c>
      <c r="Q435" s="33" t="str">
        <f aca="false">IF(AS435&lt;&gt;"",AS435,"")</f>
        <v>Zittel, 1877</v>
      </c>
      <c r="R435" s="16"/>
      <c r="S435" s="95"/>
      <c r="T435" s="96" t="s">
        <v>34</v>
      </c>
      <c r="U435" s="96" t="s">
        <v>35</v>
      </c>
      <c r="V435" s="96" t="s">
        <v>535</v>
      </c>
      <c r="W435" s="96" t="s">
        <v>536</v>
      </c>
      <c r="X435" s="96"/>
      <c r="Y435" s="96"/>
      <c r="Z435" s="96"/>
      <c r="AA435" s="96"/>
      <c r="AB435" s="96"/>
      <c r="AC435" s="87" t="n">
        <f aca="false">SUM(AD435:AK435)</f>
        <v>4</v>
      </c>
      <c r="AD435" s="77" t="n">
        <f aca="false">IFERROR(LEN(T435)/LEN(T435),0)</f>
        <v>1</v>
      </c>
      <c r="AE435" s="77" t="n">
        <f aca="false">IFERROR(LEN(U435)/LEN(U435),0)</f>
        <v>1</v>
      </c>
      <c r="AF435" s="77" t="n">
        <f aca="false">IFERROR(LEN(V435)/LEN(V435),0)</f>
        <v>1</v>
      </c>
      <c r="AG435" s="77" t="n">
        <f aca="false">IFERROR(LEN(W435)/LEN(W435),0)</f>
        <v>1</v>
      </c>
      <c r="AH435" s="77" t="n">
        <f aca="false">IFERROR(LEN(X435)/LEN(X435),0)</f>
        <v>0</v>
      </c>
      <c r="AI435" s="77" t="n">
        <f aca="false">IFERROR(LEN(Y435)/LEN(Y435),0)</f>
        <v>0</v>
      </c>
      <c r="AJ435" s="77" t="n">
        <f aca="false">IFERROR(LEN(Z435)/LEN(Z435),0)</f>
        <v>0</v>
      </c>
      <c r="AK435" s="78" t="n">
        <f aca="false">IFERROR(1+LEN(AA435)/LEN(AA435),0)</f>
        <v>0</v>
      </c>
      <c r="AP435" s="81" t="n">
        <v>171834</v>
      </c>
      <c r="AQ435" s="81" t="s">
        <v>768</v>
      </c>
      <c r="AR435" s="81" t="s">
        <v>536</v>
      </c>
      <c r="AS435" s="81" t="s">
        <v>1068</v>
      </c>
      <c r="AT435" s="40" t="n">
        <f aca="false">AR435=C435</f>
        <v>1</v>
      </c>
      <c r="AU435" s="40" t="str">
        <f aca="false">IF(OR(AS435="",AB435=""),"",AS435=AB435)</f>
        <v/>
      </c>
      <c r="AV435" s="55" t="s">
        <v>461</v>
      </c>
      <c r="AW435" s="56" t="n">
        <v>597812</v>
      </c>
      <c r="AY435" s="40" t="n">
        <v>425</v>
      </c>
      <c r="AZ435" s="82" t="str">
        <f aca="false">IF(AZ$10=$A435,$C435,"")</f>
        <v/>
      </c>
      <c r="BA435" s="82" t="str">
        <f aca="false">IF(BA$10=$A435,$C435,"")</f>
        <v/>
      </c>
      <c r="BB435" s="82" t="str">
        <f aca="false">IF(BB$10=$A435,$C435,"")</f>
        <v/>
      </c>
      <c r="BC435" s="82" t="str">
        <f aca="false">IF(BC$10=$A435,$C435,"")</f>
        <v>Lyssacinosida</v>
      </c>
      <c r="BD435" s="82" t="str">
        <f aca="false">IF(BD$10=$A435,$C435,"")</f>
        <v/>
      </c>
      <c r="BE435" s="82" t="str">
        <f aca="false">IF(BE$10=$A435,$C435,"")</f>
        <v/>
      </c>
      <c r="BF435" s="82" t="str">
        <f aca="false">IF(BF$10=$A435,$C435,"")</f>
        <v/>
      </c>
      <c r="BG435" s="82" t="str">
        <f aca="false">IF(BQ$10=$A435,$C435,"")</f>
        <v/>
      </c>
      <c r="BH435" s="16"/>
      <c r="BI435" s="40" t="n">
        <v>425</v>
      </c>
      <c r="BM435" s="40" t="s">
        <v>536</v>
      </c>
    </row>
    <row r="436" s="40" customFormat="true" ht="15" hidden="false" customHeight="false" outlineLevel="0" collapsed="false">
      <c r="A436" s="31" t="str">
        <f aca="false">VLOOKUP(AC436,$AM$11:$AN$19,2,FALSE())</f>
        <v>Family</v>
      </c>
      <c r="B436" s="16"/>
      <c r="C436" s="31" t="str">
        <f aca="false">CHOOSE(AC436,T436,U436,V436,W436,X436,Y436,Z436,Y436&amp;" "&amp;AA436,Y436&amp;" ("&amp;Z436&amp;") "&amp;AA436)</f>
        <v>Rossellidae</v>
      </c>
      <c r="D436" s="16"/>
      <c r="E436" s="31" t="str">
        <f aca="false">REPT(" ",2*(-1+AC436))&amp;C436</f>
        <v>        Rossellidae</v>
      </c>
      <c r="F436" s="32"/>
      <c r="G436" s="16"/>
      <c r="H436" s="16"/>
      <c r="I436" s="16"/>
      <c r="J436" s="16"/>
      <c r="K436" s="16" t="s">
        <v>537</v>
      </c>
      <c r="L436" s="16"/>
      <c r="M436" s="16"/>
      <c r="N436" s="16"/>
      <c r="O436" s="33"/>
      <c r="P436" s="83" t="n">
        <f aca="false">AP436</f>
        <v>131694</v>
      </c>
      <c r="Q436" s="33" t="str">
        <f aca="false">IF(AS436&lt;&gt;"",AS436,"")</f>
        <v>Schulze, 1885</v>
      </c>
      <c r="R436" s="16"/>
      <c r="S436" s="95"/>
      <c r="T436" s="96" t="s">
        <v>34</v>
      </c>
      <c r="U436" s="96" t="s">
        <v>35</v>
      </c>
      <c r="V436" s="96" t="s">
        <v>535</v>
      </c>
      <c r="W436" s="96" t="s">
        <v>536</v>
      </c>
      <c r="X436" s="96" t="s">
        <v>537</v>
      </c>
      <c r="Y436" s="96"/>
      <c r="Z436" s="96"/>
      <c r="AA436" s="96"/>
      <c r="AB436" s="96"/>
      <c r="AC436" s="87" t="n">
        <f aca="false">SUM(AD436:AK436)</f>
        <v>5</v>
      </c>
      <c r="AD436" s="77" t="n">
        <f aca="false">IFERROR(LEN(T436)/LEN(T436),0)</f>
        <v>1</v>
      </c>
      <c r="AE436" s="77" t="n">
        <f aca="false">IFERROR(LEN(U436)/LEN(U436),0)</f>
        <v>1</v>
      </c>
      <c r="AF436" s="77" t="n">
        <f aca="false">IFERROR(LEN(V436)/LEN(V436),0)</f>
        <v>1</v>
      </c>
      <c r="AG436" s="77" t="n">
        <f aca="false">IFERROR(LEN(W436)/LEN(W436),0)</f>
        <v>1</v>
      </c>
      <c r="AH436" s="77" t="n">
        <f aca="false">IFERROR(LEN(X436)/LEN(X436),0)</f>
        <v>1</v>
      </c>
      <c r="AI436" s="77" t="n">
        <f aca="false">IFERROR(LEN(Y436)/LEN(Y436),0)</f>
        <v>0</v>
      </c>
      <c r="AJ436" s="77" t="n">
        <f aca="false">IFERROR(LEN(Z436)/LEN(Z436),0)</f>
        <v>0</v>
      </c>
      <c r="AK436" s="78" t="n">
        <f aca="false">IFERROR(1+LEN(AA436)/LEN(AA436),0)</f>
        <v>0</v>
      </c>
      <c r="AP436" s="81" t="n">
        <v>131694</v>
      </c>
      <c r="AQ436" s="81" t="s">
        <v>768</v>
      </c>
      <c r="AR436" s="81" t="s">
        <v>537</v>
      </c>
      <c r="AS436" s="81" t="s">
        <v>1069</v>
      </c>
      <c r="AT436" s="40" t="n">
        <f aca="false">AR436=C436</f>
        <v>1</v>
      </c>
      <c r="AU436" s="40" t="str">
        <f aca="false">IF(OR(AS436="",AB436=""),"",AS436=AB436)</f>
        <v/>
      </c>
      <c r="AV436" s="55" t="s">
        <v>507</v>
      </c>
      <c r="AW436" s="56" t="n">
        <v>132019</v>
      </c>
      <c r="AY436" s="93" t="n">
        <v>426</v>
      </c>
      <c r="AZ436" s="82" t="str">
        <f aca="false">IF(AZ$10=$A436,$C436,"")</f>
        <v/>
      </c>
      <c r="BA436" s="82" t="str">
        <f aca="false">IF(BA$10=$A436,$C436,"")</f>
        <v/>
      </c>
      <c r="BB436" s="82" t="str">
        <f aca="false">IF(BB$10=$A436,$C436,"")</f>
        <v/>
      </c>
      <c r="BC436" s="82" t="str">
        <f aca="false">IF(BC$10=$A436,$C436,"")</f>
        <v/>
      </c>
      <c r="BD436" s="82" t="str">
        <f aca="false">IF(BD$10=$A436,$C436,"")</f>
        <v>Rossellidae</v>
      </c>
      <c r="BE436" s="82" t="str">
        <f aca="false">IF(BE$10=$A436,$C436,"")</f>
        <v/>
      </c>
      <c r="BF436" s="82" t="str">
        <f aca="false">IF(BF$10=$A436,$C436,"")</f>
        <v/>
      </c>
      <c r="BG436" s="82" t="str">
        <f aca="false">IF(BQ$10=$A436,$C436,"")</f>
        <v/>
      </c>
      <c r="BH436" s="16"/>
      <c r="BI436" s="40" t="n">
        <v>426</v>
      </c>
      <c r="BN436" s="40" t="s">
        <v>537</v>
      </c>
    </row>
    <row r="437" s="40" customFormat="true" ht="15" hidden="false" customHeight="false" outlineLevel="0" collapsed="false">
      <c r="A437" s="31" t="str">
        <f aca="false">VLOOKUP(AC437,$AM$11:$AN$19,2,FALSE())</f>
        <v>Genus</v>
      </c>
      <c r="B437" s="16"/>
      <c r="C437" s="31" t="str">
        <f aca="false">CHOOSE(AC437,T437,U437,V437,W437,X437,Y437,Z437,Y437&amp;" "&amp;AA437,Y437&amp;" ("&amp;Z437&amp;") "&amp;AA437)</f>
        <v>Sympagella</v>
      </c>
      <c r="D437" s="16"/>
      <c r="E437" s="31" t="str">
        <f aca="false">REPT(" ",2*(-1+AC437))&amp;C437</f>
        <v>          Sympagella</v>
      </c>
      <c r="F437" s="32"/>
      <c r="G437" s="16"/>
      <c r="H437" s="16"/>
      <c r="I437" s="16"/>
      <c r="J437" s="16"/>
      <c r="K437" s="16"/>
      <c r="L437" s="16" t="s">
        <v>538</v>
      </c>
      <c r="M437" s="16"/>
      <c r="N437" s="16"/>
      <c r="O437" s="33"/>
      <c r="P437" s="83" t="n">
        <f aca="false">AP437</f>
        <v>132113</v>
      </c>
      <c r="Q437" s="33" t="str">
        <f aca="false">IF(AS437&lt;&gt;"",AS437,"")</f>
        <v>Schmidt, 1870</v>
      </c>
      <c r="R437" s="16"/>
      <c r="S437" s="95"/>
      <c r="T437" s="96" t="s">
        <v>34</v>
      </c>
      <c r="U437" s="96" t="s">
        <v>35</v>
      </c>
      <c r="V437" s="96" t="s">
        <v>535</v>
      </c>
      <c r="W437" s="96" t="s">
        <v>536</v>
      </c>
      <c r="X437" s="96" t="s">
        <v>537</v>
      </c>
      <c r="Y437" s="96" t="s">
        <v>538</v>
      </c>
      <c r="Z437" s="96"/>
      <c r="AA437" s="96"/>
      <c r="AB437" s="96"/>
      <c r="AC437" s="87" t="n">
        <f aca="false">SUM(AD437:AK437)</f>
        <v>6</v>
      </c>
      <c r="AD437" s="77" t="n">
        <f aca="false">IFERROR(LEN(T437)/LEN(T437),0)</f>
        <v>1</v>
      </c>
      <c r="AE437" s="77" t="n">
        <f aca="false">IFERROR(LEN(U437)/LEN(U437),0)</f>
        <v>1</v>
      </c>
      <c r="AF437" s="77" t="n">
        <f aca="false">IFERROR(LEN(V437)/LEN(V437),0)</f>
        <v>1</v>
      </c>
      <c r="AG437" s="77" t="n">
        <f aca="false">IFERROR(LEN(W437)/LEN(W437),0)</f>
        <v>1</v>
      </c>
      <c r="AH437" s="77" t="n">
        <f aca="false">IFERROR(LEN(X437)/LEN(X437),0)</f>
        <v>1</v>
      </c>
      <c r="AI437" s="77" t="n">
        <f aca="false">IFERROR(LEN(Y437)/LEN(Y437),0)</f>
        <v>1</v>
      </c>
      <c r="AJ437" s="77" t="n">
        <f aca="false">IFERROR(LEN(Z437)/LEN(Z437),0)</f>
        <v>0</v>
      </c>
      <c r="AK437" s="78" t="n">
        <f aca="false">IFERROR(1+LEN(AA437)/LEN(AA437),0)</f>
        <v>0</v>
      </c>
      <c r="AP437" s="81" t="n">
        <v>132113</v>
      </c>
      <c r="AQ437" s="81" t="s">
        <v>768</v>
      </c>
      <c r="AR437" s="81" t="s">
        <v>538</v>
      </c>
      <c r="AS437" s="81" t="s">
        <v>182</v>
      </c>
      <c r="AT437" s="40" t="n">
        <f aca="false">AR437=C437</f>
        <v>1</v>
      </c>
      <c r="AU437" s="40" t="str">
        <f aca="false">IF(OR(AS437="",AB437=""),"",AS437=AB437)</f>
        <v/>
      </c>
      <c r="AV437" s="55" t="s">
        <v>1059</v>
      </c>
      <c r="AW437" s="56" t="n">
        <v>134106</v>
      </c>
      <c r="AY437" s="40" t="n">
        <v>427</v>
      </c>
      <c r="AZ437" s="82" t="str">
        <f aca="false">IF(AZ$10=$A437,$C437,"")</f>
        <v/>
      </c>
      <c r="BA437" s="82" t="str">
        <f aca="false">IF(BA$10=$A437,$C437,"")</f>
        <v/>
      </c>
      <c r="BB437" s="82" t="str">
        <f aca="false">IF(BB$10=$A437,$C437,"")</f>
        <v/>
      </c>
      <c r="BC437" s="82" t="str">
        <f aca="false">IF(BC$10=$A437,$C437,"")</f>
        <v/>
      </c>
      <c r="BD437" s="82" t="str">
        <f aca="false">IF(BD$10=$A437,$C437,"")</f>
        <v/>
      </c>
      <c r="BE437" s="82" t="str">
        <f aca="false">IF(BE$10=$A437,$C437,"")</f>
        <v>Sympagella</v>
      </c>
      <c r="BF437" s="82" t="str">
        <f aca="false">IF(BF$10=$A437,$C437,"")</f>
        <v/>
      </c>
      <c r="BG437" s="82" t="str">
        <f aca="false">IF(BQ$10=$A437,$C437,"")</f>
        <v/>
      </c>
      <c r="BH437" s="16"/>
      <c r="BI437" s="40" t="n">
        <v>427</v>
      </c>
      <c r="BO437" s="40" t="s">
        <v>538</v>
      </c>
    </row>
    <row r="438" s="40" customFormat="true" ht="15" hidden="false" customHeight="false" outlineLevel="0" collapsed="false">
      <c r="A438" s="31" t="str">
        <f aca="false">VLOOKUP(AC438,$AM$11:$AN$19,2,FALSE())</f>
        <v>Species</v>
      </c>
      <c r="B438" s="16"/>
      <c r="C438" s="31" t="str">
        <f aca="false">CHOOSE(AC438,T438,U438,V438,W438,X438,Y438,Z438,Y438&amp;" "&amp;AA438,Y438&amp;" ("&amp;Z438&amp;") "&amp;AA438)</f>
        <v>Sympagella nux</v>
      </c>
      <c r="D438" s="16"/>
      <c r="E438" s="31" t="str">
        <f aca="false">REPT(" ",2*(-1+AC438))&amp;C438</f>
        <v>              Sympagella nux</v>
      </c>
      <c r="F438" s="32"/>
      <c r="G438" s="16"/>
      <c r="H438" s="16"/>
      <c r="I438" s="16"/>
      <c r="J438" s="16"/>
      <c r="K438" s="16"/>
      <c r="L438" s="16"/>
      <c r="M438" s="16"/>
      <c r="N438" s="16" t="s">
        <v>1064</v>
      </c>
      <c r="O438" s="33"/>
      <c r="P438" s="83" t="n">
        <f aca="false">AP438</f>
        <v>134399</v>
      </c>
      <c r="Q438" s="33" t="str">
        <f aca="false">IF(AS438&lt;&gt;"",AS438,"")</f>
        <v>Schmidt, 1870</v>
      </c>
      <c r="R438" s="16"/>
      <c r="S438" s="95" t="n">
        <v>202</v>
      </c>
      <c r="T438" s="96" t="s">
        <v>34</v>
      </c>
      <c r="U438" s="96" t="s">
        <v>35</v>
      </c>
      <c r="V438" s="96" t="s">
        <v>535</v>
      </c>
      <c r="W438" s="96" t="s">
        <v>536</v>
      </c>
      <c r="X438" s="96" t="s">
        <v>537</v>
      </c>
      <c r="Y438" s="96" t="s">
        <v>538</v>
      </c>
      <c r="Z438" s="96"/>
      <c r="AA438" s="96" t="s">
        <v>539</v>
      </c>
      <c r="AB438" s="96" t="s">
        <v>182</v>
      </c>
      <c r="AC438" s="87" t="n">
        <f aca="false">SUM(AD438:AK438)</f>
        <v>8</v>
      </c>
      <c r="AD438" s="77" t="n">
        <f aca="false">IFERROR(LEN(T438)/LEN(T438),0)</f>
        <v>1</v>
      </c>
      <c r="AE438" s="77" t="n">
        <f aca="false">IFERROR(LEN(U438)/LEN(U438),0)</f>
        <v>1</v>
      </c>
      <c r="AF438" s="77" t="n">
        <f aca="false">IFERROR(LEN(V438)/LEN(V438),0)</f>
        <v>1</v>
      </c>
      <c r="AG438" s="77" t="n">
        <f aca="false">IFERROR(LEN(W438)/LEN(W438),0)</f>
        <v>1</v>
      </c>
      <c r="AH438" s="77" t="n">
        <f aca="false">IFERROR(LEN(X438)/LEN(X438),0)</f>
        <v>1</v>
      </c>
      <c r="AI438" s="77" t="n">
        <f aca="false">IFERROR(LEN(Y438)/LEN(Y438),0)</f>
        <v>1</v>
      </c>
      <c r="AJ438" s="77" t="n">
        <f aca="false">IFERROR(LEN(Z438)/LEN(Z438),0)</f>
        <v>0</v>
      </c>
      <c r="AK438" s="78" t="n">
        <f aca="false">IFERROR(1+LEN(AA438)/LEN(AA438),0)</f>
        <v>2</v>
      </c>
      <c r="AP438" s="81" t="n">
        <v>134399</v>
      </c>
      <c r="AQ438" s="81" t="s">
        <v>768</v>
      </c>
      <c r="AR438" s="81" t="s">
        <v>1064</v>
      </c>
      <c r="AS438" s="81" t="s">
        <v>182</v>
      </c>
      <c r="AT438" s="40" t="n">
        <f aca="false">AR438=C438</f>
        <v>1</v>
      </c>
      <c r="AU438" s="40" t="n">
        <f aca="false">IF(OR(AS438="",AB438=""),"",AS438=AB438)</f>
        <v>1</v>
      </c>
      <c r="AV438" s="55" t="s">
        <v>506</v>
      </c>
      <c r="AW438" s="56" t="n">
        <v>131666</v>
      </c>
      <c r="AY438" s="93" t="n">
        <v>428</v>
      </c>
      <c r="AZ438" s="82" t="str">
        <f aca="false">IF(AZ$10=$A438,$C438,"")</f>
        <v/>
      </c>
      <c r="BA438" s="82" t="str">
        <f aca="false">IF(BA$10=$A438,$C438,"")</f>
        <v/>
      </c>
      <c r="BB438" s="82" t="str">
        <f aca="false">IF(BB$10=$A438,$C438,"")</f>
        <v/>
      </c>
      <c r="BC438" s="82" t="str">
        <f aca="false">IF(BC$10=$A438,$C438,"")</f>
        <v/>
      </c>
      <c r="BD438" s="82" t="str">
        <f aca="false">IF(BD$10=$A438,$C438,"")</f>
        <v/>
      </c>
      <c r="BE438" s="82" t="str">
        <f aca="false">IF(BE$10=$A438,$C438,"")</f>
        <v/>
      </c>
      <c r="BF438" s="82" t="str">
        <f aca="false">IF(BF$10=$A438,$C438,"")</f>
        <v/>
      </c>
      <c r="BG438" s="82" t="str">
        <f aca="false">IF(BQ$10=$A438,$C438,"")</f>
        <v>Sympagella nux</v>
      </c>
      <c r="BH438" s="16"/>
      <c r="BI438" s="40" t="n">
        <v>428</v>
      </c>
      <c r="BQ438" s="40" t="s">
        <v>1064</v>
      </c>
    </row>
    <row r="439" s="40" customFormat="true" ht="15" hidden="false" customHeight="false" outlineLevel="0" collapsed="false">
      <c r="A439" s="31" t="str">
        <f aca="false">VLOOKUP(AC439,$AM$11:$AN$19,2,FALSE())</f>
        <v>Class</v>
      </c>
      <c r="B439" s="16"/>
      <c r="C439" s="31" t="str">
        <f aca="false">CHOOSE(AC439,T439,U439,V439,W439,X439,Y439,Z439,Y439&amp;" "&amp;AA439,Y439&amp;" ("&amp;Z439&amp;") "&amp;AA439)</f>
        <v>Homoscleromorpha</v>
      </c>
      <c r="D439" s="16"/>
      <c r="E439" s="31" t="str">
        <f aca="false">REPT(" ",2*(-1+AC439))&amp;C439</f>
        <v>    Homoscleromorpha</v>
      </c>
      <c r="F439" s="32"/>
      <c r="G439" s="16"/>
      <c r="H439" s="16"/>
      <c r="I439" s="16" t="s">
        <v>540</v>
      </c>
      <c r="J439" s="16"/>
      <c r="K439" s="16"/>
      <c r="L439" s="16"/>
      <c r="M439" s="16"/>
      <c r="N439" s="16"/>
      <c r="O439" s="33"/>
      <c r="P439" s="83" t="n">
        <f aca="false">AP439</f>
        <v>131587</v>
      </c>
      <c r="Q439" s="33" t="str">
        <f aca="false">IF(AS439&lt;&gt;"",AS439,"")</f>
        <v>Bergquist, 1978</v>
      </c>
      <c r="R439" s="16"/>
      <c r="S439" s="95"/>
      <c r="T439" s="96" t="s">
        <v>34</v>
      </c>
      <c r="U439" s="96" t="s">
        <v>35</v>
      </c>
      <c r="V439" s="96" t="s">
        <v>540</v>
      </c>
      <c r="W439" s="96"/>
      <c r="X439" s="96"/>
      <c r="Y439" s="96"/>
      <c r="Z439" s="96"/>
      <c r="AA439" s="96"/>
      <c r="AB439" s="96"/>
      <c r="AC439" s="87" t="n">
        <f aca="false">SUM(AD439:AK439)</f>
        <v>3</v>
      </c>
      <c r="AD439" s="77" t="n">
        <f aca="false">IFERROR(LEN(T439)/LEN(T439),0)</f>
        <v>1</v>
      </c>
      <c r="AE439" s="77" t="n">
        <f aca="false">IFERROR(LEN(U439)/LEN(U439),0)</f>
        <v>1</v>
      </c>
      <c r="AF439" s="77" t="n">
        <f aca="false">IFERROR(LEN(V439)/LEN(V439),0)</f>
        <v>1</v>
      </c>
      <c r="AG439" s="77" t="n">
        <f aca="false">IFERROR(LEN(W439)/LEN(W439),0)</f>
        <v>0</v>
      </c>
      <c r="AH439" s="77" t="n">
        <f aca="false">IFERROR(LEN(X439)/LEN(X439),0)</f>
        <v>0</v>
      </c>
      <c r="AI439" s="77" t="n">
        <f aca="false">IFERROR(LEN(Y439)/LEN(Y439),0)</f>
        <v>0</v>
      </c>
      <c r="AJ439" s="77" t="n">
        <f aca="false">IFERROR(LEN(Z439)/LEN(Z439),0)</f>
        <v>0</v>
      </c>
      <c r="AK439" s="78" t="n">
        <f aca="false">IFERROR(1+LEN(AA439)/LEN(AA439),0)</f>
        <v>0</v>
      </c>
      <c r="AP439" s="81" t="n">
        <v>131587</v>
      </c>
      <c r="AQ439" s="81" t="s">
        <v>768</v>
      </c>
      <c r="AR439" s="81" t="s">
        <v>540</v>
      </c>
      <c r="AS439" s="81" t="s">
        <v>911</v>
      </c>
      <c r="AT439" s="40" t="n">
        <f aca="false">AR439=C439</f>
        <v>1</v>
      </c>
      <c r="AU439" s="40" t="str">
        <f aca="false">IF(OR(AS439="",AB439=""),"",AS439=AB439)</f>
        <v/>
      </c>
      <c r="AV439" s="55" t="s">
        <v>510</v>
      </c>
      <c r="AW439" s="56" t="n">
        <v>131682</v>
      </c>
      <c r="AY439" s="40" t="n">
        <v>429</v>
      </c>
      <c r="AZ439" s="82" t="str">
        <f aca="false">IF(AZ$10=$A439,$C439,"")</f>
        <v/>
      </c>
      <c r="BA439" s="82" t="str">
        <f aca="false">IF(BA$10=$A439,$C439,"")</f>
        <v/>
      </c>
      <c r="BB439" s="82" t="str">
        <f aca="false">IF(BB$10=$A439,$C439,"")</f>
        <v>Homoscleromorpha</v>
      </c>
      <c r="BC439" s="82" t="str">
        <f aca="false">IF(BC$10=$A439,$C439,"")</f>
        <v/>
      </c>
      <c r="BD439" s="82" t="str">
        <f aca="false">IF(BD$10=$A439,$C439,"")</f>
        <v/>
      </c>
      <c r="BE439" s="82" t="str">
        <f aca="false">IF(BE$10=$A439,$C439,"")</f>
        <v/>
      </c>
      <c r="BF439" s="82" t="str">
        <f aca="false">IF(BF$10=$A439,$C439,"")</f>
        <v/>
      </c>
      <c r="BG439" s="82" t="str">
        <f aca="false">IF(BQ$10=$A439,$C439,"")</f>
        <v/>
      </c>
      <c r="BH439" s="16"/>
      <c r="BI439" s="40" t="n">
        <v>429</v>
      </c>
      <c r="BL439" s="40" t="s">
        <v>540</v>
      </c>
    </row>
    <row r="440" s="40" customFormat="true" ht="15" hidden="false" customHeight="false" outlineLevel="0" collapsed="false">
      <c r="A440" s="31" t="str">
        <f aca="false">VLOOKUP(AC440,$AM$11:$AN$19,2,FALSE())</f>
        <v>Order</v>
      </c>
      <c r="B440" s="16"/>
      <c r="C440" s="31" t="str">
        <f aca="false">CHOOSE(AC440,T440,U440,V440,W440,X440,Y440,Z440,Y440&amp;" "&amp;AA440,Y440&amp;" ("&amp;Z440&amp;") "&amp;AA440)</f>
        <v>Homosclerophorida</v>
      </c>
      <c r="D440" s="16"/>
      <c r="E440" s="31" t="str">
        <f aca="false">REPT(" ",2*(-1+AC440))&amp;C440</f>
        <v>      Homosclerophorida</v>
      </c>
      <c r="F440" s="32"/>
      <c r="G440" s="16"/>
      <c r="H440" s="16"/>
      <c r="I440" s="16"/>
      <c r="J440" s="16" t="s">
        <v>541</v>
      </c>
      <c r="K440" s="16"/>
      <c r="L440" s="16"/>
      <c r="M440" s="16"/>
      <c r="N440" s="16"/>
      <c r="O440" s="33"/>
      <c r="P440" s="83" t="n">
        <f aca="false">AP440</f>
        <v>131601</v>
      </c>
      <c r="Q440" s="33" t="str">
        <f aca="false">IF(AS440&lt;&gt;"",AS440,"")</f>
        <v>Dendy, 1905</v>
      </c>
      <c r="R440" s="16"/>
      <c r="S440" s="95"/>
      <c r="T440" s="96" t="s">
        <v>34</v>
      </c>
      <c r="U440" s="96" t="s">
        <v>35</v>
      </c>
      <c r="V440" s="96" t="s">
        <v>540</v>
      </c>
      <c r="W440" s="96" t="s">
        <v>541</v>
      </c>
      <c r="X440" s="96"/>
      <c r="Y440" s="96"/>
      <c r="Z440" s="96"/>
      <c r="AA440" s="96"/>
      <c r="AB440" s="96"/>
      <c r="AC440" s="87" t="n">
        <f aca="false">SUM(AD440:AK440)</f>
        <v>4</v>
      </c>
      <c r="AD440" s="77" t="n">
        <f aca="false">IFERROR(LEN(T440)/LEN(T440),0)</f>
        <v>1</v>
      </c>
      <c r="AE440" s="77" t="n">
        <f aca="false">IFERROR(LEN(U440)/LEN(U440),0)</f>
        <v>1</v>
      </c>
      <c r="AF440" s="77" t="n">
        <f aca="false">IFERROR(LEN(V440)/LEN(V440),0)</f>
        <v>1</v>
      </c>
      <c r="AG440" s="77" t="n">
        <f aca="false">IFERROR(LEN(W440)/LEN(W440),0)</f>
        <v>1</v>
      </c>
      <c r="AH440" s="77" t="n">
        <f aca="false">IFERROR(LEN(X440)/LEN(X440),0)</f>
        <v>0</v>
      </c>
      <c r="AI440" s="77" t="n">
        <f aca="false">IFERROR(LEN(Y440)/LEN(Y440),0)</f>
        <v>0</v>
      </c>
      <c r="AJ440" s="77" t="n">
        <f aca="false">IFERROR(LEN(Z440)/LEN(Z440),0)</f>
        <v>0</v>
      </c>
      <c r="AK440" s="78" t="n">
        <f aca="false">IFERROR(1+LEN(AA440)/LEN(AA440),0)</f>
        <v>0</v>
      </c>
      <c r="AP440" s="81" t="n">
        <v>131601</v>
      </c>
      <c r="AQ440" s="81" t="s">
        <v>768</v>
      </c>
      <c r="AR440" s="81" t="s">
        <v>541</v>
      </c>
      <c r="AS440" s="81" t="s">
        <v>814</v>
      </c>
      <c r="AT440" s="40" t="n">
        <f aca="false">AR440=C440</f>
        <v>1</v>
      </c>
      <c r="AU440" s="40" t="str">
        <f aca="false">IF(OR(AS440="",AB440=""),"",AS440=AB440)</f>
        <v/>
      </c>
      <c r="AV440" s="55" t="s">
        <v>514</v>
      </c>
      <c r="AW440" s="56" t="n">
        <v>567951</v>
      </c>
      <c r="AY440" s="93" t="n">
        <v>430</v>
      </c>
      <c r="AZ440" s="82" t="str">
        <f aca="false">IF(AZ$10=$A440,$C440,"")</f>
        <v/>
      </c>
      <c r="BA440" s="82" t="str">
        <f aca="false">IF(BA$10=$A440,$C440,"")</f>
        <v/>
      </c>
      <c r="BB440" s="82" t="str">
        <f aca="false">IF(BB$10=$A440,$C440,"")</f>
        <v/>
      </c>
      <c r="BC440" s="82" t="str">
        <f aca="false">IF(BC$10=$A440,$C440,"")</f>
        <v>Homosclerophorida</v>
      </c>
      <c r="BD440" s="82" t="str">
        <f aca="false">IF(BD$10=$A440,$C440,"")</f>
        <v/>
      </c>
      <c r="BE440" s="82" t="str">
        <f aca="false">IF(BE$10=$A440,$C440,"")</f>
        <v/>
      </c>
      <c r="BF440" s="82" t="str">
        <f aca="false">IF(BF$10=$A440,$C440,"")</f>
        <v/>
      </c>
      <c r="BG440" s="82" t="str">
        <f aca="false">IF(BQ$10=$A440,$C440,"")</f>
        <v/>
      </c>
      <c r="BH440" s="16"/>
      <c r="BI440" s="40" t="n">
        <v>430</v>
      </c>
      <c r="BM440" s="40" t="s">
        <v>541</v>
      </c>
    </row>
    <row r="441" s="40" customFormat="true" ht="15" hidden="false" customHeight="false" outlineLevel="0" collapsed="false">
      <c r="A441" s="31" t="str">
        <f aca="false">VLOOKUP(AC441,$AM$11:$AN$19,2,FALSE())</f>
        <v>Family</v>
      </c>
      <c r="B441" s="16"/>
      <c r="C441" s="31" t="str">
        <f aca="false">CHOOSE(AC441,T441,U441,V441,W441,X441,Y441,Z441,Y441&amp;" "&amp;AA441,Y441&amp;" ("&amp;Z441&amp;") "&amp;AA441)</f>
        <v>Oscarellidae</v>
      </c>
      <c r="D441" s="16"/>
      <c r="E441" s="31" t="str">
        <f aca="false">REPT(" ",2*(-1+AC441))&amp;C441</f>
        <v>        Oscarellidae</v>
      </c>
      <c r="F441" s="32"/>
      <c r="G441" s="16"/>
      <c r="H441" s="16"/>
      <c r="I441" s="16"/>
      <c r="J441" s="16"/>
      <c r="K441" s="16" t="s">
        <v>542</v>
      </c>
      <c r="L441" s="16"/>
      <c r="M441" s="16"/>
      <c r="N441" s="16"/>
      <c r="O441" s="33"/>
      <c r="P441" s="83" t="n">
        <f aca="false">AP441</f>
        <v>150263</v>
      </c>
      <c r="Q441" s="33" t="str">
        <f aca="false">IF(AS441&lt;&gt;"",AS441,"")</f>
        <v>Lendenfeld, 1887</v>
      </c>
      <c r="R441" s="16"/>
      <c r="S441" s="95"/>
      <c r="T441" s="96" t="s">
        <v>34</v>
      </c>
      <c r="U441" s="96" t="s">
        <v>35</v>
      </c>
      <c r="V441" s="96" t="s">
        <v>540</v>
      </c>
      <c r="W441" s="96" t="s">
        <v>541</v>
      </c>
      <c r="X441" s="96" t="s">
        <v>542</v>
      </c>
      <c r="Y441" s="96"/>
      <c r="Z441" s="96"/>
      <c r="AA441" s="96"/>
      <c r="AB441" s="96"/>
      <c r="AC441" s="87" t="n">
        <f aca="false">SUM(AD441:AK441)</f>
        <v>5</v>
      </c>
      <c r="AD441" s="77" t="n">
        <f aca="false">IFERROR(LEN(T441)/LEN(T441),0)</f>
        <v>1</v>
      </c>
      <c r="AE441" s="77" t="n">
        <f aca="false">IFERROR(LEN(U441)/LEN(U441),0)</f>
        <v>1</v>
      </c>
      <c r="AF441" s="77" t="n">
        <f aca="false">IFERROR(LEN(V441)/LEN(V441),0)</f>
        <v>1</v>
      </c>
      <c r="AG441" s="77" t="n">
        <f aca="false">IFERROR(LEN(W441)/LEN(W441),0)</f>
        <v>1</v>
      </c>
      <c r="AH441" s="77" t="n">
        <f aca="false">IFERROR(LEN(X441)/LEN(X441),0)</f>
        <v>1</v>
      </c>
      <c r="AI441" s="77" t="n">
        <f aca="false">IFERROR(LEN(Y441)/LEN(Y441),0)</f>
        <v>0</v>
      </c>
      <c r="AJ441" s="77" t="n">
        <f aca="false">IFERROR(LEN(Z441)/LEN(Z441),0)</f>
        <v>0</v>
      </c>
      <c r="AK441" s="78" t="n">
        <f aca="false">IFERROR(1+LEN(AA441)/LEN(AA441),0)</f>
        <v>0</v>
      </c>
      <c r="AP441" s="81" t="n">
        <v>150263</v>
      </c>
      <c r="AQ441" s="81" t="s">
        <v>768</v>
      </c>
      <c r="AR441" s="81" t="s">
        <v>542</v>
      </c>
      <c r="AS441" s="81" t="s">
        <v>1070</v>
      </c>
      <c r="AT441" s="40" t="n">
        <f aca="false">AR441=C441</f>
        <v>1</v>
      </c>
      <c r="AU441" s="40" t="str">
        <f aca="false">IF(OR(AS441="",AB441=""),"",AS441=AB441)</f>
        <v/>
      </c>
      <c r="AV441" s="55" t="s">
        <v>226</v>
      </c>
      <c r="AW441" s="56" t="n">
        <v>131627</v>
      </c>
      <c r="AY441" s="40" t="n">
        <v>431</v>
      </c>
      <c r="AZ441" s="82" t="str">
        <f aca="false">IF(AZ$10=$A441,$C441,"")</f>
        <v/>
      </c>
      <c r="BA441" s="82" t="str">
        <f aca="false">IF(BA$10=$A441,$C441,"")</f>
        <v/>
      </c>
      <c r="BB441" s="82" t="str">
        <f aca="false">IF(BB$10=$A441,$C441,"")</f>
        <v/>
      </c>
      <c r="BC441" s="82" t="str">
        <f aca="false">IF(BC$10=$A441,$C441,"")</f>
        <v/>
      </c>
      <c r="BD441" s="82" t="str">
        <f aca="false">IF(BD$10=$A441,$C441,"")</f>
        <v>Oscarellidae</v>
      </c>
      <c r="BE441" s="82" t="str">
        <f aca="false">IF(BE$10=$A441,$C441,"")</f>
        <v/>
      </c>
      <c r="BF441" s="82" t="str">
        <f aca="false">IF(BF$10=$A441,$C441,"")</f>
        <v/>
      </c>
      <c r="BG441" s="82" t="str">
        <f aca="false">IF(BQ$10=$A441,$C441,"")</f>
        <v/>
      </c>
      <c r="BH441" s="16"/>
      <c r="BI441" s="40" t="n">
        <v>431</v>
      </c>
      <c r="BN441" s="40" t="s">
        <v>542</v>
      </c>
    </row>
    <row r="442" s="40" customFormat="true" ht="15" hidden="false" customHeight="false" outlineLevel="0" collapsed="false">
      <c r="A442" s="31" t="str">
        <f aca="false">VLOOKUP(AC442,$AM$11:$AN$19,2,FALSE())</f>
        <v>Genus</v>
      </c>
      <c r="B442" s="16"/>
      <c r="C442" s="31" t="str">
        <f aca="false">CHOOSE(AC442,T442,U442,V442,W442,X442,Y442,Z442,Y442&amp;" "&amp;AA442,Y442&amp;" ("&amp;Z442&amp;") "&amp;AA442)</f>
        <v>Oscarella</v>
      </c>
      <c r="D442" s="16"/>
      <c r="E442" s="31" t="str">
        <f aca="false">REPT(" ",2*(-1+AC442))&amp;C442</f>
        <v>          Oscarella</v>
      </c>
      <c r="F442" s="32"/>
      <c r="G442" s="16"/>
      <c r="H442" s="16"/>
      <c r="I442" s="16"/>
      <c r="J442" s="16"/>
      <c r="K442" s="16"/>
      <c r="L442" s="16" t="s">
        <v>543</v>
      </c>
      <c r="M442" s="16"/>
      <c r="N442" s="16"/>
      <c r="O442" s="33"/>
      <c r="P442" s="83" t="n">
        <f aca="false">AP442</f>
        <v>131979</v>
      </c>
      <c r="Q442" s="33" t="str">
        <f aca="false">IF(AS442&lt;&gt;"",AS442,"")</f>
        <v>Vosmaer, 1884</v>
      </c>
      <c r="R442" s="16"/>
      <c r="S442" s="95"/>
      <c r="T442" s="96" t="s">
        <v>34</v>
      </c>
      <c r="U442" s="96" t="s">
        <v>35</v>
      </c>
      <c r="V442" s="96" t="s">
        <v>540</v>
      </c>
      <c r="W442" s="96" t="s">
        <v>541</v>
      </c>
      <c r="X442" s="96" t="s">
        <v>542</v>
      </c>
      <c r="Y442" s="96" t="s">
        <v>543</v>
      </c>
      <c r="Z442" s="96"/>
      <c r="AA442" s="96"/>
      <c r="AB442" s="96"/>
      <c r="AC442" s="87" t="n">
        <f aca="false">SUM(AD442:AK442)</f>
        <v>6</v>
      </c>
      <c r="AD442" s="77" t="n">
        <f aca="false">IFERROR(LEN(T442)/LEN(T442),0)</f>
        <v>1</v>
      </c>
      <c r="AE442" s="77" t="n">
        <f aca="false">IFERROR(LEN(U442)/LEN(U442),0)</f>
        <v>1</v>
      </c>
      <c r="AF442" s="77" t="n">
        <f aca="false">IFERROR(LEN(V442)/LEN(V442),0)</f>
        <v>1</v>
      </c>
      <c r="AG442" s="77" t="n">
        <f aca="false">IFERROR(LEN(W442)/LEN(W442),0)</f>
        <v>1</v>
      </c>
      <c r="AH442" s="77" t="n">
        <f aca="false">IFERROR(LEN(X442)/LEN(X442),0)</f>
        <v>1</v>
      </c>
      <c r="AI442" s="77" t="n">
        <f aca="false">IFERROR(LEN(Y442)/LEN(Y442),0)</f>
        <v>1</v>
      </c>
      <c r="AJ442" s="77" t="n">
        <f aca="false">IFERROR(LEN(Z442)/LEN(Z442),0)</f>
        <v>0</v>
      </c>
      <c r="AK442" s="78" t="n">
        <f aca="false">IFERROR(1+LEN(AA442)/LEN(AA442),0)</f>
        <v>0</v>
      </c>
      <c r="AP442" s="81" t="n">
        <v>131979</v>
      </c>
      <c r="AQ442" s="81" t="s">
        <v>768</v>
      </c>
      <c r="AR442" s="81" t="s">
        <v>543</v>
      </c>
      <c r="AS442" s="81" t="s">
        <v>1071</v>
      </c>
      <c r="AT442" s="40" t="n">
        <f aca="false">AR442=C442</f>
        <v>1</v>
      </c>
      <c r="AU442" s="40" t="str">
        <f aca="false">IF(OR(AS442="",AB442=""),"",AS442=AB442)</f>
        <v/>
      </c>
      <c r="AV442" s="55" t="s">
        <v>129</v>
      </c>
      <c r="AW442" s="56" t="n">
        <v>132024</v>
      </c>
      <c r="AY442" s="93" t="n">
        <v>432</v>
      </c>
      <c r="AZ442" s="82" t="str">
        <f aca="false">IF(AZ$10=$A442,$C442,"")</f>
        <v/>
      </c>
      <c r="BA442" s="82" t="str">
        <f aca="false">IF(BA$10=$A442,$C442,"")</f>
        <v/>
      </c>
      <c r="BB442" s="82" t="str">
        <f aca="false">IF(BB$10=$A442,$C442,"")</f>
        <v/>
      </c>
      <c r="BC442" s="82" t="str">
        <f aca="false">IF(BC$10=$A442,$C442,"")</f>
        <v/>
      </c>
      <c r="BD442" s="82" t="str">
        <f aca="false">IF(BD$10=$A442,$C442,"")</f>
        <v/>
      </c>
      <c r="BE442" s="82" t="str">
        <f aca="false">IF(BE$10=$A442,$C442,"")</f>
        <v>Oscarella</v>
      </c>
      <c r="BF442" s="82" t="str">
        <f aca="false">IF(BF$10=$A442,$C442,"")</f>
        <v/>
      </c>
      <c r="BG442" s="82" t="str">
        <f aca="false">IF(BQ$10=$A442,$C442,"")</f>
        <v/>
      </c>
      <c r="BH442" s="16"/>
      <c r="BI442" s="40" t="n">
        <v>432</v>
      </c>
      <c r="BO442" s="40" t="s">
        <v>543</v>
      </c>
    </row>
    <row r="443" s="40" customFormat="true" ht="15" hidden="false" customHeight="false" outlineLevel="0" collapsed="false">
      <c r="A443" s="31" t="str">
        <f aca="false">VLOOKUP(AC443,$AM$11:$AN$19,2,FALSE())</f>
        <v>Species</v>
      </c>
      <c r="B443" s="16"/>
      <c r="C443" s="31" t="str">
        <f aca="false">CHOOSE(AC443,T443,U443,V443,W443,X443,Y443,Z443,Y443&amp;" "&amp;AA443,Y443&amp;" ("&amp;Z443&amp;") "&amp;AA443)</f>
        <v>Oscarella balibaloi</v>
      </c>
      <c r="D443" s="16"/>
      <c r="E443" s="31" t="str">
        <f aca="false">REPT(" ",2*(-1+AC443))&amp;C443</f>
        <v>              Oscarella balibaloi</v>
      </c>
      <c r="F443" s="32"/>
      <c r="G443" s="16"/>
      <c r="H443" s="16"/>
      <c r="I443" s="16"/>
      <c r="J443" s="16"/>
      <c r="K443" s="16"/>
      <c r="L443" s="16"/>
      <c r="M443" s="16"/>
      <c r="N443" s="16" t="s">
        <v>986</v>
      </c>
      <c r="O443" s="33"/>
      <c r="P443" s="83" t="n">
        <f aca="false">AP443</f>
        <v>564911</v>
      </c>
      <c r="Q443" s="33" t="str">
        <f aca="false">IF(AS443&lt;&gt;"",AS443,"")</f>
        <v>Pérez, Ivanisevic, Dubois, Pedel, Thomas, Tokina &amp; Ereskovsky, 2011</v>
      </c>
      <c r="R443" s="16"/>
      <c r="S443" s="95" t="n">
        <v>203</v>
      </c>
      <c r="T443" s="96" t="s">
        <v>34</v>
      </c>
      <c r="U443" s="96" t="s">
        <v>35</v>
      </c>
      <c r="V443" s="96" t="s">
        <v>540</v>
      </c>
      <c r="W443" s="96" t="s">
        <v>541</v>
      </c>
      <c r="X443" s="96" t="s">
        <v>542</v>
      </c>
      <c r="Y443" s="96" t="s">
        <v>543</v>
      </c>
      <c r="Z443" s="96"/>
      <c r="AA443" s="96" t="s">
        <v>544</v>
      </c>
      <c r="AB443" s="96" t="s">
        <v>545</v>
      </c>
      <c r="AC443" s="87" t="n">
        <f aca="false">SUM(AD443:AK443)</f>
        <v>8</v>
      </c>
      <c r="AD443" s="77" t="n">
        <f aca="false">IFERROR(LEN(T443)/LEN(T443),0)</f>
        <v>1</v>
      </c>
      <c r="AE443" s="77" t="n">
        <f aca="false">IFERROR(LEN(U443)/LEN(U443),0)</f>
        <v>1</v>
      </c>
      <c r="AF443" s="77" t="n">
        <f aca="false">IFERROR(LEN(V443)/LEN(V443),0)</f>
        <v>1</v>
      </c>
      <c r="AG443" s="77" t="n">
        <f aca="false">IFERROR(LEN(W443)/LEN(W443),0)</f>
        <v>1</v>
      </c>
      <c r="AH443" s="77" t="n">
        <f aca="false">IFERROR(LEN(X443)/LEN(X443),0)</f>
        <v>1</v>
      </c>
      <c r="AI443" s="77" t="n">
        <f aca="false">IFERROR(LEN(Y443)/LEN(Y443),0)</f>
        <v>1</v>
      </c>
      <c r="AJ443" s="77" t="n">
        <f aca="false">IFERROR(LEN(Z443)/LEN(Z443),0)</f>
        <v>0</v>
      </c>
      <c r="AK443" s="78" t="n">
        <f aca="false">IFERROR(1+LEN(AA443)/LEN(AA443),0)</f>
        <v>2</v>
      </c>
      <c r="AP443" s="81" t="n">
        <v>564911</v>
      </c>
      <c r="AQ443" s="81" t="s">
        <v>768</v>
      </c>
      <c r="AR443" s="81" t="s">
        <v>986</v>
      </c>
      <c r="AS443" s="81" t="s">
        <v>545</v>
      </c>
      <c r="AT443" s="40" t="n">
        <f aca="false">AR443=C443</f>
        <v>1</v>
      </c>
      <c r="AU443" s="40" t="n">
        <f aca="false">IF(OR(AS443="",AB443=""),"",AS443=AB443)</f>
        <v>1</v>
      </c>
      <c r="AV443" s="55" t="s">
        <v>852</v>
      </c>
      <c r="AW443" s="56" t="n">
        <v>134114</v>
      </c>
      <c r="AY443" s="40" t="n">
        <v>433</v>
      </c>
      <c r="AZ443" s="82" t="str">
        <f aca="false">IF(AZ$10=$A443,$C443,"")</f>
        <v/>
      </c>
      <c r="BA443" s="82" t="str">
        <f aca="false">IF(BA$10=$A443,$C443,"")</f>
        <v/>
      </c>
      <c r="BB443" s="82" t="str">
        <f aca="false">IF(BB$10=$A443,$C443,"")</f>
        <v/>
      </c>
      <c r="BC443" s="82" t="str">
        <f aca="false">IF(BC$10=$A443,$C443,"")</f>
        <v/>
      </c>
      <c r="BD443" s="82" t="str">
        <f aca="false">IF(BD$10=$A443,$C443,"")</f>
        <v/>
      </c>
      <c r="BE443" s="82" t="str">
        <f aca="false">IF(BE$10=$A443,$C443,"")</f>
        <v/>
      </c>
      <c r="BF443" s="82" t="str">
        <f aca="false">IF(BF$10=$A443,$C443,"")</f>
        <v/>
      </c>
      <c r="BG443" s="82" t="str">
        <f aca="false">IF(BQ$10=$A443,$C443,"")</f>
        <v>Oscarella balibaloi</v>
      </c>
      <c r="BH443" s="16"/>
      <c r="BI443" s="40" t="n">
        <v>433</v>
      </c>
      <c r="BQ443" s="40" t="s">
        <v>986</v>
      </c>
    </row>
    <row r="444" s="40" customFormat="true" ht="15" hidden="false" customHeight="false" outlineLevel="0" collapsed="false">
      <c r="A444" s="31" t="str">
        <f aca="false">VLOOKUP(AC444,$AM$11:$AN$19,2,FALSE())</f>
        <v>Species</v>
      </c>
      <c r="B444" s="16"/>
      <c r="C444" s="31" t="str">
        <f aca="false">CHOOSE(AC444,T444,U444,V444,W444,X444,Y444,Z444,Y444&amp;" "&amp;AA444,Y444&amp;" ("&amp;Z444&amp;") "&amp;AA444)</f>
        <v>Oscarella lobularis</v>
      </c>
      <c r="D444" s="16"/>
      <c r="E444" s="31" t="str">
        <f aca="false">REPT(" ",2*(-1+AC444))&amp;C444</f>
        <v>              Oscarella lobularis</v>
      </c>
      <c r="F444" s="32"/>
      <c r="G444" s="16"/>
      <c r="H444" s="16"/>
      <c r="I444" s="16"/>
      <c r="J444" s="16"/>
      <c r="K444" s="16"/>
      <c r="L444" s="16"/>
      <c r="M444" s="16"/>
      <c r="N444" s="16" t="s">
        <v>987</v>
      </c>
      <c r="O444" s="33"/>
      <c r="P444" s="83" t="n">
        <f aca="false">AP444</f>
        <v>133928</v>
      </c>
      <c r="Q444" s="33" t="str">
        <f aca="false">IF(AS444&lt;&gt;"",AS444,"")</f>
        <v>(Schmidt, 1862)</v>
      </c>
      <c r="R444" s="16"/>
      <c r="S444" s="95" t="n">
        <v>204</v>
      </c>
      <c r="T444" s="96" t="s">
        <v>34</v>
      </c>
      <c r="U444" s="96" t="s">
        <v>35</v>
      </c>
      <c r="V444" s="96" t="s">
        <v>540</v>
      </c>
      <c r="W444" s="96" t="s">
        <v>541</v>
      </c>
      <c r="X444" s="96" t="s">
        <v>542</v>
      </c>
      <c r="Y444" s="96" t="s">
        <v>543</v>
      </c>
      <c r="Z444" s="96"/>
      <c r="AA444" s="96" t="s">
        <v>546</v>
      </c>
      <c r="AB444" s="96" t="s">
        <v>52</v>
      </c>
      <c r="AC444" s="87" t="n">
        <f aca="false">SUM(AD444:AK444)</f>
        <v>8</v>
      </c>
      <c r="AD444" s="77" t="n">
        <f aca="false">IFERROR(LEN(T444)/LEN(T444),0)</f>
        <v>1</v>
      </c>
      <c r="AE444" s="77" t="n">
        <f aca="false">IFERROR(LEN(U444)/LEN(U444),0)</f>
        <v>1</v>
      </c>
      <c r="AF444" s="77" t="n">
        <f aca="false">IFERROR(LEN(V444)/LEN(V444),0)</f>
        <v>1</v>
      </c>
      <c r="AG444" s="77" t="n">
        <f aca="false">IFERROR(LEN(W444)/LEN(W444),0)</f>
        <v>1</v>
      </c>
      <c r="AH444" s="77" t="n">
        <f aca="false">IFERROR(LEN(X444)/LEN(X444),0)</f>
        <v>1</v>
      </c>
      <c r="AI444" s="77" t="n">
        <f aca="false">IFERROR(LEN(Y444)/LEN(Y444),0)</f>
        <v>1</v>
      </c>
      <c r="AJ444" s="77" t="n">
        <f aca="false">IFERROR(LEN(Z444)/LEN(Z444),0)</f>
        <v>0</v>
      </c>
      <c r="AK444" s="78" t="n">
        <f aca="false">IFERROR(1+LEN(AA444)/LEN(AA444),0)</f>
        <v>2</v>
      </c>
      <c r="AP444" s="81" t="n">
        <v>133928</v>
      </c>
      <c r="AQ444" s="81" t="s">
        <v>768</v>
      </c>
      <c r="AR444" s="81" t="s">
        <v>987</v>
      </c>
      <c r="AS444" s="81" t="s">
        <v>52</v>
      </c>
      <c r="AT444" s="40" t="n">
        <f aca="false">AR444=C444</f>
        <v>1</v>
      </c>
      <c r="AU444" s="40" t="n">
        <f aca="false">IF(OR(AS444="",AB444=""),"",AS444=AB444)</f>
        <v>1</v>
      </c>
      <c r="AV444" s="55" t="s">
        <v>454</v>
      </c>
      <c r="AW444" s="56" t="n">
        <v>132079</v>
      </c>
      <c r="AY444" s="93" t="n">
        <v>434</v>
      </c>
      <c r="AZ444" s="82" t="str">
        <f aca="false">IF(AZ$10=$A444,$C444,"")</f>
        <v/>
      </c>
      <c r="BA444" s="82" t="str">
        <f aca="false">IF(BA$10=$A444,$C444,"")</f>
        <v/>
      </c>
      <c r="BB444" s="82" t="str">
        <f aca="false">IF(BB$10=$A444,$C444,"")</f>
        <v/>
      </c>
      <c r="BC444" s="82" t="str">
        <f aca="false">IF(BC$10=$A444,$C444,"")</f>
        <v/>
      </c>
      <c r="BD444" s="82" t="str">
        <f aca="false">IF(BD$10=$A444,$C444,"")</f>
        <v/>
      </c>
      <c r="BE444" s="82" t="str">
        <f aca="false">IF(BE$10=$A444,$C444,"")</f>
        <v/>
      </c>
      <c r="BF444" s="82" t="str">
        <f aca="false">IF(BF$10=$A444,$C444,"")</f>
        <v/>
      </c>
      <c r="BG444" s="82" t="str">
        <f aca="false">IF(BQ$10=$A444,$C444,"")</f>
        <v>Oscarella lobularis</v>
      </c>
      <c r="BH444" s="16"/>
      <c r="BI444" s="40" t="n">
        <v>434</v>
      </c>
      <c r="BQ444" s="40" t="s">
        <v>987</v>
      </c>
    </row>
    <row r="445" s="40" customFormat="true" ht="15" hidden="false" customHeight="false" outlineLevel="0" collapsed="false">
      <c r="A445" s="31" t="str">
        <f aca="false">VLOOKUP(AC445,$AM$11:$AN$19,2,FALSE())</f>
        <v>Species</v>
      </c>
      <c r="B445" s="16"/>
      <c r="C445" s="31" t="str">
        <f aca="false">CHOOSE(AC445,T445,U445,V445,W445,X445,Y445,Z445,Y445&amp;" "&amp;AA445,Y445&amp;" ("&amp;Z445&amp;") "&amp;AA445)</f>
        <v>Oscarella microlobata</v>
      </c>
      <c r="D445" s="16"/>
      <c r="E445" s="31" t="str">
        <f aca="false">REPT(" ",2*(-1+AC445))&amp;C445</f>
        <v>              Oscarella microlobata</v>
      </c>
      <c r="F445" s="32"/>
      <c r="G445" s="16"/>
      <c r="H445" s="16"/>
      <c r="I445" s="16"/>
      <c r="J445" s="16"/>
      <c r="K445" s="16"/>
      <c r="L445" s="16"/>
      <c r="M445" s="16"/>
      <c r="N445" s="16" t="s">
        <v>988</v>
      </c>
      <c r="O445" s="33"/>
      <c r="P445" s="83" t="n">
        <f aca="false">AP445</f>
        <v>169719</v>
      </c>
      <c r="Q445" s="33" t="str">
        <f aca="false">IF(AS445&lt;&gt;"",AS445,"")</f>
        <v>Muricy, Boury-Esnault, Bézac &amp; Vacelet, 1996</v>
      </c>
      <c r="R445" s="16"/>
      <c r="S445" s="95" t="n">
        <v>205</v>
      </c>
      <c r="T445" s="96" t="s">
        <v>34</v>
      </c>
      <c r="U445" s="96" t="s">
        <v>35</v>
      </c>
      <c r="V445" s="96" t="s">
        <v>540</v>
      </c>
      <c r="W445" s="96" t="s">
        <v>541</v>
      </c>
      <c r="X445" s="96" t="s">
        <v>542</v>
      </c>
      <c r="Y445" s="96" t="s">
        <v>543</v>
      </c>
      <c r="Z445" s="96"/>
      <c r="AA445" s="96" t="s">
        <v>547</v>
      </c>
      <c r="AB445" s="96" t="s">
        <v>548</v>
      </c>
      <c r="AC445" s="87" t="n">
        <f aca="false">SUM(AD445:AK445)</f>
        <v>8</v>
      </c>
      <c r="AD445" s="77" t="n">
        <f aca="false">IFERROR(LEN(T445)/LEN(T445),0)</f>
        <v>1</v>
      </c>
      <c r="AE445" s="77" t="n">
        <f aca="false">IFERROR(LEN(U445)/LEN(U445),0)</f>
        <v>1</v>
      </c>
      <c r="AF445" s="77" t="n">
        <f aca="false">IFERROR(LEN(V445)/LEN(V445),0)</f>
        <v>1</v>
      </c>
      <c r="AG445" s="77" t="n">
        <f aca="false">IFERROR(LEN(W445)/LEN(W445),0)</f>
        <v>1</v>
      </c>
      <c r="AH445" s="77" t="n">
        <f aca="false">IFERROR(LEN(X445)/LEN(X445),0)</f>
        <v>1</v>
      </c>
      <c r="AI445" s="77" t="n">
        <f aca="false">IFERROR(LEN(Y445)/LEN(Y445),0)</f>
        <v>1</v>
      </c>
      <c r="AJ445" s="77" t="n">
        <f aca="false">IFERROR(LEN(Z445)/LEN(Z445),0)</f>
        <v>0</v>
      </c>
      <c r="AK445" s="78" t="n">
        <f aca="false">IFERROR(1+LEN(AA445)/LEN(AA445),0)</f>
        <v>2</v>
      </c>
      <c r="AP445" s="81" t="n">
        <v>169719</v>
      </c>
      <c r="AQ445" s="81" t="s">
        <v>768</v>
      </c>
      <c r="AR445" s="81" t="s">
        <v>988</v>
      </c>
      <c r="AS445" s="81" t="s">
        <v>548</v>
      </c>
      <c r="AT445" s="40" t="n">
        <f aca="false">AR445=C445</f>
        <v>1</v>
      </c>
      <c r="AU445" s="40" t="n">
        <f aca="false">IF(OR(AS445="",AB445=""),"",AS445=AB445)</f>
        <v>1</v>
      </c>
      <c r="AV445" s="55" t="s">
        <v>1039</v>
      </c>
      <c r="AW445" s="56" t="n">
        <v>134321</v>
      </c>
      <c r="AY445" s="40" t="n">
        <v>435</v>
      </c>
      <c r="AZ445" s="82" t="str">
        <f aca="false">IF(AZ$10=$A445,$C445,"")</f>
        <v/>
      </c>
      <c r="BA445" s="82" t="str">
        <f aca="false">IF(BA$10=$A445,$C445,"")</f>
        <v/>
      </c>
      <c r="BB445" s="82" t="str">
        <f aca="false">IF(BB$10=$A445,$C445,"")</f>
        <v/>
      </c>
      <c r="BC445" s="82" t="str">
        <f aca="false">IF(BC$10=$A445,$C445,"")</f>
        <v/>
      </c>
      <c r="BD445" s="82" t="str">
        <f aca="false">IF(BD$10=$A445,$C445,"")</f>
        <v/>
      </c>
      <c r="BE445" s="82" t="str">
        <f aca="false">IF(BE$10=$A445,$C445,"")</f>
        <v/>
      </c>
      <c r="BF445" s="82" t="str">
        <f aca="false">IF(BF$10=$A445,$C445,"")</f>
        <v/>
      </c>
      <c r="BG445" s="82" t="str">
        <f aca="false">IF(BQ$10=$A445,$C445,"")</f>
        <v>Oscarella microlobata</v>
      </c>
      <c r="BH445" s="16"/>
      <c r="BI445" s="40" t="n">
        <v>435</v>
      </c>
      <c r="BQ445" s="40" t="s">
        <v>988</v>
      </c>
    </row>
    <row r="446" s="40" customFormat="true" ht="15" hidden="false" customHeight="false" outlineLevel="0" collapsed="false">
      <c r="A446" s="31" t="str">
        <f aca="false">VLOOKUP(AC446,$AM$11:$AN$19,2,FALSE())</f>
        <v>Species</v>
      </c>
      <c r="B446" s="16"/>
      <c r="C446" s="31" t="str">
        <f aca="false">CHOOSE(AC446,T446,U446,V446,W446,X446,Y446,Z446,Y446&amp;" "&amp;AA446,Y446&amp;" ("&amp;Z446&amp;") "&amp;AA446)</f>
        <v>Oscarella tuberculata</v>
      </c>
      <c r="D446" s="16"/>
      <c r="E446" s="31" t="str">
        <f aca="false">REPT(" ",2*(-1+AC446))&amp;C446</f>
        <v>              Oscarella tuberculata</v>
      </c>
      <c r="F446" s="32"/>
      <c r="G446" s="16"/>
      <c r="H446" s="16"/>
      <c r="I446" s="16"/>
      <c r="J446" s="16"/>
      <c r="K446" s="16"/>
      <c r="L446" s="16"/>
      <c r="M446" s="16"/>
      <c r="N446" s="16" t="s">
        <v>989</v>
      </c>
      <c r="O446" s="33"/>
      <c r="P446" s="83" t="n">
        <f aca="false">AP446</f>
        <v>169724</v>
      </c>
      <c r="Q446" s="33" t="str">
        <f aca="false">IF(AS446&lt;&gt;"",AS446,"")</f>
        <v>(Schmidt, 1868)</v>
      </c>
      <c r="R446" s="16"/>
      <c r="S446" s="95" t="n">
        <v>206</v>
      </c>
      <c r="T446" s="96" t="s">
        <v>34</v>
      </c>
      <c r="U446" s="96" t="s">
        <v>35</v>
      </c>
      <c r="V446" s="96" t="s">
        <v>540</v>
      </c>
      <c r="W446" s="96" t="s">
        <v>541</v>
      </c>
      <c r="X446" s="96" t="s">
        <v>542</v>
      </c>
      <c r="Y446" s="96" t="s">
        <v>543</v>
      </c>
      <c r="Z446" s="96"/>
      <c r="AA446" s="96" t="s">
        <v>549</v>
      </c>
      <c r="AB446" s="96" t="s">
        <v>210</v>
      </c>
      <c r="AC446" s="87" t="n">
        <f aca="false">SUM(AD446:AK446)</f>
        <v>8</v>
      </c>
      <c r="AD446" s="77" t="n">
        <f aca="false">IFERROR(LEN(T446)/LEN(T446),0)</f>
        <v>1</v>
      </c>
      <c r="AE446" s="77" t="n">
        <f aca="false">IFERROR(LEN(U446)/LEN(U446),0)</f>
        <v>1</v>
      </c>
      <c r="AF446" s="77" t="n">
        <f aca="false">IFERROR(LEN(V446)/LEN(V446),0)</f>
        <v>1</v>
      </c>
      <c r="AG446" s="77" t="n">
        <f aca="false">IFERROR(LEN(W446)/LEN(W446),0)</f>
        <v>1</v>
      </c>
      <c r="AH446" s="77" t="n">
        <f aca="false">IFERROR(LEN(X446)/LEN(X446),0)</f>
        <v>1</v>
      </c>
      <c r="AI446" s="77" t="n">
        <f aca="false">IFERROR(LEN(Y446)/LEN(Y446),0)</f>
        <v>1</v>
      </c>
      <c r="AJ446" s="77" t="n">
        <f aca="false">IFERROR(LEN(Z446)/LEN(Z446),0)</f>
        <v>0</v>
      </c>
      <c r="AK446" s="78" t="n">
        <f aca="false">IFERROR(1+LEN(AA446)/LEN(AA446),0)</f>
        <v>2</v>
      </c>
      <c r="AP446" s="81" t="n">
        <v>169724</v>
      </c>
      <c r="AQ446" s="81" t="s">
        <v>768</v>
      </c>
      <c r="AR446" s="81" t="s">
        <v>989</v>
      </c>
      <c r="AS446" s="81" t="s">
        <v>210</v>
      </c>
      <c r="AT446" s="40" t="n">
        <f aca="false">AR446=C446</f>
        <v>1</v>
      </c>
      <c r="AU446" s="40" t="n">
        <f aca="false">IF(OR(AS446="",AB446=""),"",AS446=AB446)</f>
        <v>1</v>
      </c>
      <c r="AV446" s="55" t="s">
        <v>1040</v>
      </c>
      <c r="AW446" s="56" t="n">
        <v>134325</v>
      </c>
      <c r="AY446" s="93" t="n">
        <v>436</v>
      </c>
      <c r="AZ446" s="82" t="str">
        <f aca="false">IF(AZ$10=$A446,$C446,"")</f>
        <v/>
      </c>
      <c r="BA446" s="82" t="str">
        <f aca="false">IF(BA$10=$A446,$C446,"")</f>
        <v/>
      </c>
      <c r="BB446" s="82" t="str">
        <f aca="false">IF(BB$10=$A446,$C446,"")</f>
        <v/>
      </c>
      <c r="BC446" s="82" t="str">
        <f aca="false">IF(BC$10=$A446,$C446,"")</f>
        <v/>
      </c>
      <c r="BD446" s="82" t="str">
        <f aca="false">IF(BD$10=$A446,$C446,"")</f>
        <v/>
      </c>
      <c r="BE446" s="82" t="str">
        <f aca="false">IF(BE$10=$A446,$C446,"")</f>
        <v/>
      </c>
      <c r="BF446" s="82" t="str">
        <f aca="false">IF(BF$10=$A446,$C446,"")</f>
        <v/>
      </c>
      <c r="BG446" s="82" t="str">
        <f aca="false">IF(BQ$10=$A446,$C446,"")</f>
        <v>Oscarella tuberculata</v>
      </c>
      <c r="BH446" s="16"/>
      <c r="BI446" s="40" t="n">
        <v>436</v>
      </c>
      <c r="BQ446" s="40" t="s">
        <v>989</v>
      </c>
    </row>
    <row r="447" s="40" customFormat="true" ht="15" hidden="false" customHeight="false" outlineLevel="0" collapsed="false">
      <c r="A447" s="31" t="str">
        <f aca="false">VLOOKUP(AC447,$AM$11:$AN$19,2,FALSE())</f>
        <v>Genus</v>
      </c>
      <c r="B447" s="16"/>
      <c r="C447" s="31" t="str">
        <f aca="false">CHOOSE(AC447,T447,U447,V447,W447,X447,Y447,Z447,Y447&amp;" "&amp;AA447,Y447&amp;" ("&amp;Z447&amp;") "&amp;AA447)</f>
        <v>Pseudocorticium</v>
      </c>
      <c r="D447" s="16"/>
      <c r="E447" s="31" t="str">
        <f aca="false">REPT(" ",2*(-1+AC447))&amp;C447</f>
        <v>          Pseudocorticium</v>
      </c>
      <c r="F447" s="32"/>
      <c r="G447" s="16"/>
      <c r="H447" s="16"/>
      <c r="I447" s="16"/>
      <c r="J447" s="16"/>
      <c r="K447" s="16"/>
      <c r="L447" s="16" t="s">
        <v>550</v>
      </c>
      <c r="M447" s="16"/>
      <c r="N447" s="16"/>
      <c r="O447" s="33"/>
      <c r="P447" s="83" t="n">
        <f aca="false">AP447</f>
        <v>131984</v>
      </c>
      <c r="Q447" s="33" t="str">
        <f aca="false">IF(AS447&lt;&gt;"",AS447,"")</f>
        <v>Boury-Esnault, Muricy, Gallissian &amp; Vacelet, 1995</v>
      </c>
      <c r="R447" s="16"/>
      <c r="S447" s="95"/>
      <c r="T447" s="96" t="s">
        <v>34</v>
      </c>
      <c r="U447" s="96" t="s">
        <v>35</v>
      </c>
      <c r="V447" s="96" t="s">
        <v>540</v>
      </c>
      <c r="W447" s="96" t="s">
        <v>541</v>
      </c>
      <c r="X447" s="96" t="s">
        <v>542</v>
      </c>
      <c r="Y447" s="96" t="s">
        <v>550</v>
      </c>
      <c r="Z447" s="96"/>
      <c r="AA447" s="96"/>
      <c r="AB447" s="96"/>
      <c r="AC447" s="87" t="n">
        <f aca="false">SUM(AD447:AK447)</f>
        <v>6</v>
      </c>
      <c r="AD447" s="77" t="n">
        <f aca="false">IFERROR(LEN(T447)/LEN(T447),0)</f>
        <v>1</v>
      </c>
      <c r="AE447" s="77" t="n">
        <f aca="false">IFERROR(LEN(U447)/LEN(U447),0)</f>
        <v>1</v>
      </c>
      <c r="AF447" s="77" t="n">
        <f aca="false">IFERROR(LEN(V447)/LEN(V447),0)</f>
        <v>1</v>
      </c>
      <c r="AG447" s="77" t="n">
        <f aca="false">IFERROR(LEN(W447)/LEN(W447),0)</f>
        <v>1</v>
      </c>
      <c r="AH447" s="77" t="n">
        <f aca="false">IFERROR(LEN(X447)/LEN(X447),0)</f>
        <v>1</v>
      </c>
      <c r="AI447" s="77" t="n">
        <f aca="false">IFERROR(LEN(Y447)/LEN(Y447),0)</f>
        <v>1</v>
      </c>
      <c r="AJ447" s="77" t="n">
        <f aca="false">IFERROR(LEN(Z447)/LEN(Z447),0)</f>
        <v>0</v>
      </c>
      <c r="AK447" s="78" t="n">
        <f aca="false">IFERROR(1+LEN(AA447)/LEN(AA447),0)</f>
        <v>0</v>
      </c>
      <c r="AP447" s="81" t="n">
        <v>131984</v>
      </c>
      <c r="AQ447" s="81" t="s">
        <v>768</v>
      </c>
      <c r="AR447" s="81" t="s">
        <v>550</v>
      </c>
      <c r="AS447" s="81" t="s">
        <v>552</v>
      </c>
      <c r="AT447" s="40" t="n">
        <f aca="false">AR447=C447</f>
        <v>1</v>
      </c>
      <c r="AU447" s="40" t="str">
        <f aca="false">IF(OR(AS447="",AB447=""),"",AS447=AB447)</f>
        <v/>
      </c>
      <c r="AV447" s="55" t="s">
        <v>1041</v>
      </c>
      <c r="AW447" s="56" t="n">
        <v>134330</v>
      </c>
      <c r="AY447" s="40" t="n">
        <v>437</v>
      </c>
      <c r="AZ447" s="82" t="str">
        <f aca="false">IF(AZ$10=$A447,$C447,"")</f>
        <v/>
      </c>
      <c r="BA447" s="82" t="str">
        <f aca="false">IF(BA$10=$A447,$C447,"")</f>
        <v/>
      </c>
      <c r="BB447" s="82" t="str">
        <f aca="false">IF(BB$10=$A447,$C447,"")</f>
        <v/>
      </c>
      <c r="BC447" s="82" t="str">
        <f aca="false">IF(BC$10=$A447,$C447,"")</f>
        <v/>
      </c>
      <c r="BD447" s="82" t="str">
        <f aca="false">IF(BD$10=$A447,$C447,"")</f>
        <v/>
      </c>
      <c r="BE447" s="82" t="str">
        <f aca="false">IF(BE$10=$A447,$C447,"")</f>
        <v>Pseudocorticium</v>
      </c>
      <c r="BF447" s="82" t="str">
        <f aca="false">IF(BF$10=$A447,$C447,"")</f>
        <v/>
      </c>
      <c r="BG447" s="82" t="str">
        <f aca="false">IF(BQ$10=$A447,$C447,"")</f>
        <v/>
      </c>
      <c r="BH447" s="16"/>
      <c r="BI447" s="40" t="n">
        <v>437</v>
      </c>
      <c r="BO447" s="40" t="s">
        <v>550</v>
      </c>
    </row>
    <row r="448" s="40" customFormat="true" ht="15" hidden="false" customHeight="false" outlineLevel="0" collapsed="false">
      <c r="A448" s="31" t="str">
        <f aca="false">VLOOKUP(AC448,$AM$11:$AN$19,2,FALSE())</f>
        <v>Species</v>
      </c>
      <c r="B448" s="16"/>
      <c r="C448" s="31" t="str">
        <f aca="false">CHOOSE(AC448,T448,U448,V448,W448,X448,Y448,Z448,Y448&amp;" "&amp;AA448,Y448&amp;" ("&amp;Z448&amp;") "&amp;AA448)</f>
        <v>Pseudocorticium jarrei</v>
      </c>
      <c r="D448" s="16"/>
      <c r="E448" s="31" t="str">
        <f aca="false">REPT(" ",2*(-1+AC448))&amp;C448</f>
        <v>              Pseudocorticium jarrei</v>
      </c>
      <c r="F448" s="32"/>
      <c r="G448" s="16"/>
      <c r="H448" s="16"/>
      <c r="I448" s="16"/>
      <c r="J448" s="16"/>
      <c r="K448" s="16"/>
      <c r="L448" s="16"/>
      <c r="M448" s="16"/>
      <c r="N448" s="16" t="s">
        <v>1026</v>
      </c>
      <c r="O448" s="33"/>
      <c r="P448" s="83" t="n">
        <f aca="false">AP448</f>
        <v>133939</v>
      </c>
      <c r="Q448" s="33" t="str">
        <f aca="false">IF(AS448&lt;&gt;"",AS448,"")</f>
        <v>Boury-Esnault, Muricy, Gallissian &amp; Vacelet, 1995</v>
      </c>
      <c r="R448" s="16"/>
      <c r="S448" s="95" t="n">
        <v>207</v>
      </c>
      <c r="T448" s="96" t="s">
        <v>34</v>
      </c>
      <c r="U448" s="96" t="s">
        <v>35</v>
      </c>
      <c r="V448" s="96" t="s">
        <v>540</v>
      </c>
      <c r="W448" s="96" t="s">
        <v>541</v>
      </c>
      <c r="X448" s="96" t="s">
        <v>542</v>
      </c>
      <c r="Y448" s="96" t="s">
        <v>550</v>
      </c>
      <c r="Z448" s="96"/>
      <c r="AA448" s="96" t="s">
        <v>551</v>
      </c>
      <c r="AB448" s="96" t="s">
        <v>552</v>
      </c>
      <c r="AC448" s="87" t="n">
        <f aca="false">SUM(AD448:AK448)</f>
        <v>8</v>
      </c>
      <c r="AD448" s="77" t="n">
        <f aca="false">IFERROR(LEN(T448)/LEN(T448),0)</f>
        <v>1</v>
      </c>
      <c r="AE448" s="77" t="n">
        <f aca="false">IFERROR(LEN(U448)/LEN(U448),0)</f>
        <v>1</v>
      </c>
      <c r="AF448" s="77" t="n">
        <f aca="false">IFERROR(LEN(V448)/LEN(V448),0)</f>
        <v>1</v>
      </c>
      <c r="AG448" s="77" t="n">
        <f aca="false">IFERROR(LEN(W448)/LEN(W448),0)</f>
        <v>1</v>
      </c>
      <c r="AH448" s="77" t="n">
        <f aca="false">IFERROR(LEN(X448)/LEN(X448),0)</f>
        <v>1</v>
      </c>
      <c r="AI448" s="77" t="n">
        <f aca="false">IFERROR(LEN(Y448)/LEN(Y448),0)</f>
        <v>1</v>
      </c>
      <c r="AJ448" s="77" t="n">
        <f aca="false">IFERROR(LEN(Z448)/LEN(Z448),0)</f>
        <v>0</v>
      </c>
      <c r="AK448" s="78" t="n">
        <f aca="false">IFERROR(1+LEN(AA448)/LEN(AA448),0)</f>
        <v>2</v>
      </c>
      <c r="AP448" s="81" t="n">
        <v>133939</v>
      </c>
      <c r="AQ448" s="81" t="s">
        <v>768</v>
      </c>
      <c r="AR448" s="81" t="s">
        <v>1026</v>
      </c>
      <c r="AS448" s="81" t="s">
        <v>552</v>
      </c>
      <c r="AT448" s="40" t="n">
        <f aca="false">AR448=C448</f>
        <v>1</v>
      </c>
      <c r="AU448" s="40" t="n">
        <f aca="false">IF(OR(AS448="",AB448=""),"",AS448=AB448)</f>
        <v>1</v>
      </c>
      <c r="AV448" s="55" t="s">
        <v>1042</v>
      </c>
      <c r="AW448" s="56" t="n">
        <v>134331</v>
      </c>
      <c r="AY448" s="93" t="n">
        <v>438</v>
      </c>
      <c r="AZ448" s="82" t="str">
        <f aca="false">IF(AZ$10=$A448,$C448,"")</f>
        <v/>
      </c>
      <c r="BA448" s="82" t="str">
        <f aca="false">IF(BA$10=$A448,$C448,"")</f>
        <v/>
      </c>
      <c r="BB448" s="82" t="str">
        <f aca="false">IF(BB$10=$A448,$C448,"")</f>
        <v/>
      </c>
      <c r="BC448" s="82" t="str">
        <f aca="false">IF(BC$10=$A448,$C448,"")</f>
        <v/>
      </c>
      <c r="BD448" s="82" t="str">
        <f aca="false">IF(BD$10=$A448,$C448,"")</f>
        <v/>
      </c>
      <c r="BE448" s="82" t="str">
        <f aca="false">IF(BE$10=$A448,$C448,"")</f>
        <v/>
      </c>
      <c r="BF448" s="82" t="str">
        <f aca="false">IF(BF$10=$A448,$C448,"")</f>
        <v/>
      </c>
      <c r="BG448" s="82" t="str">
        <f aca="false">IF(BQ$10=$A448,$C448,"")</f>
        <v>Pseudocorticium jarrei</v>
      </c>
      <c r="BH448" s="16"/>
      <c r="BI448" s="40" t="n">
        <v>438</v>
      </c>
      <c r="BQ448" s="40" t="s">
        <v>1026</v>
      </c>
    </row>
    <row r="449" s="40" customFormat="true" ht="15" hidden="false" customHeight="false" outlineLevel="0" collapsed="false">
      <c r="A449" s="31" t="str">
        <f aca="false">VLOOKUP(AC449,$AM$11:$AN$19,2,FALSE())</f>
        <v>Family</v>
      </c>
      <c r="B449" s="16"/>
      <c r="C449" s="31" t="str">
        <f aca="false">CHOOSE(AC449,T449,U449,V449,W449,X449,Y449,Z449,Y449&amp;" "&amp;AA449,Y449&amp;" ("&amp;Z449&amp;") "&amp;AA449)</f>
        <v>Plakinidae</v>
      </c>
      <c r="D449" s="16"/>
      <c r="E449" s="31" t="str">
        <f aca="false">REPT(" ",2*(-1+AC449))&amp;C449</f>
        <v>        Plakinidae</v>
      </c>
      <c r="F449" s="32"/>
      <c r="G449" s="16"/>
      <c r="H449" s="16"/>
      <c r="I449" s="16"/>
      <c r="J449" s="16"/>
      <c r="K449" s="16" t="s">
        <v>553</v>
      </c>
      <c r="L449" s="16"/>
      <c r="M449" s="16"/>
      <c r="N449" s="16"/>
      <c r="O449" s="33"/>
      <c r="P449" s="83" t="n">
        <f aca="false">AP449</f>
        <v>131661</v>
      </c>
      <c r="Q449" s="33" t="str">
        <f aca="false">IF(AS449&lt;&gt;"",AS449,"")</f>
        <v>Schulze, 1880</v>
      </c>
      <c r="R449" s="16"/>
      <c r="S449" s="95"/>
      <c r="T449" s="96" t="s">
        <v>34</v>
      </c>
      <c r="U449" s="96" t="s">
        <v>35</v>
      </c>
      <c r="V449" s="96" t="s">
        <v>540</v>
      </c>
      <c r="W449" s="96" t="s">
        <v>541</v>
      </c>
      <c r="X449" s="96" t="s">
        <v>553</v>
      </c>
      <c r="Y449" s="96"/>
      <c r="Z449" s="96"/>
      <c r="AA449" s="96"/>
      <c r="AB449" s="96"/>
      <c r="AC449" s="87" t="n">
        <f aca="false">SUM(AD449:AK449)</f>
        <v>5</v>
      </c>
      <c r="AD449" s="77" t="n">
        <f aca="false">IFERROR(LEN(T449)/LEN(T449),0)</f>
        <v>1</v>
      </c>
      <c r="AE449" s="77" t="n">
        <f aca="false">IFERROR(LEN(U449)/LEN(U449),0)</f>
        <v>1</v>
      </c>
      <c r="AF449" s="77" t="n">
        <f aca="false">IFERROR(LEN(V449)/LEN(V449),0)</f>
        <v>1</v>
      </c>
      <c r="AG449" s="77" t="n">
        <f aca="false">IFERROR(LEN(W449)/LEN(W449),0)</f>
        <v>1</v>
      </c>
      <c r="AH449" s="77" t="n">
        <f aca="false">IFERROR(LEN(X449)/LEN(X449),0)</f>
        <v>1</v>
      </c>
      <c r="AI449" s="77" t="n">
        <f aca="false">IFERROR(LEN(Y449)/LEN(Y449),0)</f>
        <v>0</v>
      </c>
      <c r="AJ449" s="77" t="n">
        <f aca="false">IFERROR(LEN(Z449)/LEN(Z449),0)</f>
        <v>0</v>
      </c>
      <c r="AK449" s="78" t="n">
        <f aca="false">IFERROR(1+LEN(AA449)/LEN(AA449),0)</f>
        <v>0</v>
      </c>
      <c r="AP449" s="81" t="n">
        <v>131661</v>
      </c>
      <c r="AQ449" s="81" t="s">
        <v>768</v>
      </c>
      <c r="AR449" s="81" t="s">
        <v>553</v>
      </c>
      <c r="AS449" s="81" t="s">
        <v>560</v>
      </c>
      <c r="AT449" s="40" t="n">
        <f aca="false">AR449=C449</f>
        <v>1</v>
      </c>
      <c r="AU449" s="40" t="str">
        <f aca="false">IF(OR(AS449="",AB449=""),"",AS449=AB449)</f>
        <v/>
      </c>
      <c r="AV449" s="55" t="s">
        <v>1043</v>
      </c>
      <c r="AW449" s="56" t="n">
        <v>134335</v>
      </c>
      <c r="AY449" s="40" t="n">
        <v>439</v>
      </c>
      <c r="AZ449" s="82" t="str">
        <f aca="false">IF(AZ$10=$A449,$C449,"")</f>
        <v/>
      </c>
      <c r="BA449" s="82" t="str">
        <f aca="false">IF(BA$10=$A449,$C449,"")</f>
        <v/>
      </c>
      <c r="BB449" s="82" t="str">
        <f aca="false">IF(BB$10=$A449,$C449,"")</f>
        <v/>
      </c>
      <c r="BC449" s="82" t="str">
        <f aca="false">IF(BC$10=$A449,$C449,"")</f>
        <v/>
      </c>
      <c r="BD449" s="82" t="str">
        <f aca="false">IF(BD$10=$A449,$C449,"")</f>
        <v>Plakinidae</v>
      </c>
      <c r="BE449" s="82" t="str">
        <f aca="false">IF(BE$10=$A449,$C449,"")</f>
        <v/>
      </c>
      <c r="BF449" s="82" t="str">
        <f aca="false">IF(BF$10=$A449,$C449,"")</f>
        <v/>
      </c>
      <c r="BG449" s="82" t="str">
        <f aca="false">IF(BQ$10=$A449,$C449,"")</f>
        <v/>
      </c>
      <c r="BH449" s="16"/>
      <c r="BI449" s="40" t="n">
        <v>439</v>
      </c>
      <c r="BN449" s="40" t="s">
        <v>553</v>
      </c>
    </row>
    <row r="450" s="40" customFormat="true" ht="15" hidden="false" customHeight="false" outlineLevel="0" collapsed="false">
      <c r="A450" s="31" t="str">
        <f aca="false">VLOOKUP(AC450,$AM$11:$AN$19,2,FALSE())</f>
        <v>Genus</v>
      </c>
      <c r="B450" s="16"/>
      <c r="C450" s="31" t="str">
        <f aca="false">CHOOSE(AC450,T450,U450,V450,W450,X450,Y450,Z450,Y450&amp;" "&amp;AA450,Y450&amp;" ("&amp;Z450&amp;") "&amp;AA450)</f>
        <v>Corticium</v>
      </c>
      <c r="D450" s="16"/>
      <c r="E450" s="31" t="str">
        <f aca="false">REPT(" ",2*(-1+AC450))&amp;C450</f>
        <v>          Corticium</v>
      </c>
      <c r="F450" s="32"/>
      <c r="G450" s="16"/>
      <c r="H450" s="16"/>
      <c r="I450" s="16"/>
      <c r="J450" s="16"/>
      <c r="K450" s="16"/>
      <c r="L450" s="16" t="s">
        <v>554</v>
      </c>
      <c r="M450" s="16"/>
      <c r="N450" s="16"/>
      <c r="O450" s="33"/>
      <c r="P450" s="83" t="n">
        <f aca="false">AP450</f>
        <v>131976</v>
      </c>
      <c r="Q450" s="33" t="str">
        <f aca="false">IF(AS450&lt;&gt;"",AS450,"")</f>
        <v>Schmidt, 1862</v>
      </c>
      <c r="R450" s="16"/>
      <c r="S450" s="95"/>
      <c r="T450" s="96" t="s">
        <v>34</v>
      </c>
      <c r="U450" s="96" t="s">
        <v>35</v>
      </c>
      <c r="V450" s="96" t="s">
        <v>540</v>
      </c>
      <c r="W450" s="96" t="s">
        <v>541</v>
      </c>
      <c r="X450" s="96" t="s">
        <v>553</v>
      </c>
      <c r="Y450" s="96" t="s">
        <v>554</v>
      </c>
      <c r="Z450" s="96"/>
      <c r="AA450" s="96"/>
      <c r="AB450" s="96"/>
      <c r="AC450" s="87" t="n">
        <f aca="false">SUM(AD450:AK450)</f>
        <v>6</v>
      </c>
      <c r="AD450" s="77" t="n">
        <f aca="false">IFERROR(LEN(T450)/LEN(T450),0)</f>
        <v>1</v>
      </c>
      <c r="AE450" s="77" t="n">
        <f aca="false">IFERROR(LEN(U450)/LEN(U450),0)</f>
        <v>1</v>
      </c>
      <c r="AF450" s="77" t="n">
        <f aca="false">IFERROR(LEN(V450)/LEN(V450),0)</f>
        <v>1</v>
      </c>
      <c r="AG450" s="77" t="n">
        <f aca="false">IFERROR(LEN(W450)/LEN(W450),0)</f>
        <v>1</v>
      </c>
      <c r="AH450" s="77" t="n">
        <f aca="false">IFERROR(LEN(X450)/LEN(X450),0)</f>
        <v>1</v>
      </c>
      <c r="AI450" s="77" t="n">
        <f aca="false">IFERROR(LEN(Y450)/LEN(Y450),0)</f>
        <v>1</v>
      </c>
      <c r="AJ450" s="77" t="n">
        <f aca="false">IFERROR(LEN(Z450)/LEN(Z450),0)</f>
        <v>0</v>
      </c>
      <c r="AK450" s="78" t="n">
        <f aca="false">IFERROR(1+LEN(AA450)/LEN(AA450),0)</f>
        <v>0</v>
      </c>
      <c r="AP450" s="81" t="n">
        <v>131976</v>
      </c>
      <c r="AQ450" s="81" t="s">
        <v>768</v>
      </c>
      <c r="AR450" s="81" t="s">
        <v>554</v>
      </c>
      <c r="AS450" s="81" t="s">
        <v>65</v>
      </c>
      <c r="AT450" s="40" t="n">
        <f aca="false">AR450=C450</f>
        <v>1</v>
      </c>
      <c r="AU450" s="40" t="str">
        <f aca="false">IF(OR(AS450="",AB450=""),"",AS450=AB450)</f>
        <v/>
      </c>
      <c r="AV450" s="55" t="s">
        <v>453</v>
      </c>
      <c r="AW450" s="56" t="n">
        <v>131678</v>
      </c>
      <c r="AY450" s="93" t="n">
        <v>440</v>
      </c>
      <c r="AZ450" s="82" t="str">
        <f aca="false">IF(AZ$10=$A450,$C450,"")</f>
        <v/>
      </c>
      <c r="BA450" s="82" t="str">
        <f aca="false">IF(BA$10=$A450,$C450,"")</f>
        <v/>
      </c>
      <c r="BB450" s="82" t="str">
        <f aca="false">IF(BB$10=$A450,$C450,"")</f>
        <v/>
      </c>
      <c r="BC450" s="82" t="str">
        <f aca="false">IF(BC$10=$A450,$C450,"")</f>
        <v/>
      </c>
      <c r="BD450" s="82" t="str">
        <f aca="false">IF(BD$10=$A450,$C450,"")</f>
        <v/>
      </c>
      <c r="BE450" s="82" t="str">
        <f aca="false">IF(BE$10=$A450,$C450,"")</f>
        <v>Corticium</v>
      </c>
      <c r="BF450" s="82" t="str">
        <f aca="false">IF(BF$10=$A450,$C450,"")</f>
        <v/>
      </c>
      <c r="BG450" s="82" t="str">
        <f aca="false">IF(BQ$10=$A450,$C450,"")</f>
        <v/>
      </c>
      <c r="BH450" s="16"/>
      <c r="BI450" s="40" t="n">
        <v>440</v>
      </c>
      <c r="BO450" s="40" t="s">
        <v>554</v>
      </c>
    </row>
    <row r="451" s="40" customFormat="true" ht="15" hidden="false" customHeight="false" outlineLevel="0" collapsed="false">
      <c r="A451" s="31" t="str">
        <f aca="false">VLOOKUP(AC451,$AM$11:$AN$19,2,FALSE())</f>
        <v>Species</v>
      </c>
      <c r="B451" s="16"/>
      <c r="C451" s="31" t="str">
        <f aca="false">CHOOSE(AC451,T451,U451,V451,W451,X451,Y451,Z451,Y451&amp;" "&amp;AA451,Y451&amp;" ("&amp;Z451&amp;") "&amp;AA451)</f>
        <v>Corticium candelabrum</v>
      </c>
      <c r="D451" s="16"/>
      <c r="E451" s="31" t="str">
        <f aca="false">REPT(" ",2*(-1+AC451))&amp;C451</f>
        <v>              Corticium candelabrum</v>
      </c>
      <c r="F451" s="32"/>
      <c r="G451" s="16"/>
      <c r="H451" s="16"/>
      <c r="I451" s="16"/>
      <c r="J451" s="16"/>
      <c r="K451" s="16"/>
      <c r="L451" s="16"/>
      <c r="M451" s="16"/>
      <c r="N451" s="16" t="s">
        <v>860</v>
      </c>
      <c r="O451" s="33"/>
      <c r="P451" s="83" t="n">
        <f aca="false">AP451</f>
        <v>133921</v>
      </c>
      <c r="Q451" s="33" t="str">
        <f aca="false">IF(AS451&lt;&gt;"",AS451,"")</f>
        <v>Schmidt, 1862</v>
      </c>
      <c r="R451" s="16"/>
      <c r="S451" s="95" t="n">
        <v>208</v>
      </c>
      <c r="T451" s="96" t="s">
        <v>34</v>
      </c>
      <c r="U451" s="96" t="s">
        <v>35</v>
      </c>
      <c r="V451" s="96" t="s">
        <v>540</v>
      </c>
      <c r="W451" s="96" t="s">
        <v>541</v>
      </c>
      <c r="X451" s="96" t="s">
        <v>553</v>
      </c>
      <c r="Y451" s="96" t="s">
        <v>554</v>
      </c>
      <c r="Z451" s="96"/>
      <c r="AA451" s="96" t="s">
        <v>555</v>
      </c>
      <c r="AB451" s="96" t="s">
        <v>65</v>
      </c>
      <c r="AC451" s="87" t="n">
        <f aca="false">SUM(AD451:AK451)</f>
        <v>8</v>
      </c>
      <c r="AD451" s="77" t="n">
        <f aca="false">IFERROR(LEN(T451)/LEN(T451),0)</f>
        <v>1</v>
      </c>
      <c r="AE451" s="77" t="n">
        <f aca="false">IFERROR(LEN(U451)/LEN(U451),0)</f>
        <v>1</v>
      </c>
      <c r="AF451" s="77" t="n">
        <f aca="false">IFERROR(LEN(V451)/LEN(V451),0)</f>
        <v>1</v>
      </c>
      <c r="AG451" s="77" t="n">
        <f aca="false">IFERROR(LEN(W451)/LEN(W451),0)</f>
        <v>1</v>
      </c>
      <c r="AH451" s="77" t="n">
        <f aca="false">IFERROR(LEN(X451)/LEN(X451),0)</f>
        <v>1</v>
      </c>
      <c r="AI451" s="77" t="n">
        <f aca="false">IFERROR(LEN(Y451)/LEN(Y451),0)</f>
        <v>1</v>
      </c>
      <c r="AJ451" s="77" t="n">
        <f aca="false">IFERROR(LEN(Z451)/LEN(Z451),0)</f>
        <v>0</v>
      </c>
      <c r="AK451" s="78" t="n">
        <f aca="false">IFERROR(1+LEN(AA451)/LEN(AA451),0)</f>
        <v>2</v>
      </c>
      <c r="AP451" s="81" t="n">
        <v>133921</v>
      </c>
      <c r="AQ451" s="81" t="s">
        <v>768</v>
      </c>
      <c r="AR451" s="81" t="s">
        <v>860</v>
      </c>
      <c r="AS451" s="81" t="s">
        <v>65</v>
      </c>
      <c r="AT451" s="40" t="n">
        <f aca="false">AR451=C451</f>
        <v>1</v>
      </c>
      <c r="AU451" s="40" t="n">
        <f aca="false">IF(OR(AS451="",AB451=""),"",AS451=AB451)</f>
        <v>1</v>
      </c>
      <c r="AV451" s="55" t="s">
        <v>412</v>
      </c>
      <c r="AW451" s="56" t="n">
        <v>131821</v>
      </c>
      <c r="AY451" s="40" t="n">
        <v>441</v>
      </c>
      <c r="AZ451" s="82" t="str">
        <f aca="false">IF(AZ$10=$A451,$C451,"")</f>
        <v/>
      </c>
      <c r="BA451" s="82" t="str">
        <f aca="false">IF(BA$10=$A451,$C451,"")</f>
        <v/>
      </c>
      <c r="BB451" s="82" t="str">
        <f aca="false">IF(BB$10=$A451,$C451,"")</f>
        <v/>
      </c>
      <c r="BC451" s="82" t="str">
        <f aca="false">IF(BC$10=$A451,$C451,"")</f>
        <v/>
      </c>
      <c r="BD451" s="82" t="str">
        <f aca="false">IF(BD$10=$A451,$C451,"")</f>
        <v/>
      </c>
      <c r="BE451" s="82" t="str">
        <f aca="false">IF(BE$10=$A451,$C451,"")</f>
        <v/>
      </c>
      <c r="BF451" s="82" t="str">
        <f aca="false">IF(BF$10=$A451,$C451,"")</f>
        <v/>
      </c>
      <c r="BG451" s="82" t="str">
        <f aca="false">IF(BQ$10=$A451,$C451,"")</f>
        <v>Corticium candelabrum</v>
      </c>
      <c r="BH451" s="16"/>
      <c r="BI451" s="40" t="n">
        <v>441</v>
      </c>
      <c r="BQ451" s="40" t="s">
        <v>860</v>
      </c>
    </row>
    <row r="452" s="40" customFormat="true" ht="15" hidden="false" customHeight="false" outlineLevel="0" collapsed="false">
      <c r="A452" s="31" t="str">
        <f aca="false">VLOOKUP(AC452,$AM$11:$AN$19,2,FALSE())</f>
        <v>Genus</v>
      </c>
      <c r="B452" s="16"/>
      <c r="C452" s="31" t="str">
        <f aca="false">CHOOSE(AC452,T452,U452,V452,W452,X452,Y452,Z452,Y452&amp;" "&amp;AA452,Y452&amp;" ("&amp;Z452&amp;") "&amp;AA452)</f>
        <v>Plakina</v>
      </c>
      <c r="D452" s="16"/>
      <c r="E452" s="31" t="str">
        <f aca="false">REPT(" ",2*(-1+AC452))&amp;C452</f>
        <v>          Plakina</v>
      </c>
      <c r="F452" s="32"/>
      <c r="G452" s="16"/>
      <c r="H452" s="16"/>
      <c r="I452" s="16"/>
      <c r="J452" s="16"/>
      <c r="K452" s="16"/>
      <c r="L452" s="16" t="s">
        <v>556</v>
      </c>
      <c r="M452" s="16"/>
      <c r="N452" s="16"/>
      <c r="O452" s="33"/>
      <c r="P452" s="83" t="n">
        <f aca="false">AP452</f>
        <v>131981</v>
      </c>
      <c r="Q452" s="33" t="str">
        <f aca="false">IF(AS452&lt;&gt;"",AS452,"")</f>
        <v>Schulze, 1880</v>
      </c>
      <c r="R452" s="16"/>
      <c r="S452" s="95"/>
      <c r="T452" s="96" t="s">
        <v>34</v>
      </c>
      <c r="U452" s="96" t="s">
        <v>35</v>
      </c>
      <c r="V452" s="96" t="s">
        <v>540</v>
      </c>
      <c r="W452" s="96" t="s">
        <v>541</v>
      </c>
      <c r="X452" s="96" t="s">
        <v>553</v>
      </c>
      <c r="Y452" s="96" t="s">
        <v>556</v>
      </c>
      <c r="Z452" s="96"/>
      <c r="AA452" s="96"/>
      <c r="AB452" s="96"/>
      <c r="AC452" s="87" t="n">
        <f aca="false">SUM(AD452:AK452)</f>
        <v>6</v>
      </c>
      <c r="AD452" s="77" t="n">
        <f aca="false">IFERROR(LEN(T452)/LEN(T452),0)</f>
        <v>1</v>
      </c>
      <c r="AE452" s="77" t="n">
        <f aca="false">IFERROR(LEN(U452)/LEN(U452),0)</f>
        <v>1</v>
      </c>
      <c r="AF452" s="77" t="n">
        <f aca="false">IFERROR(LEN(V452)/LEN(V452),0)</f>
        <v>1</v>
      </c>
      <c r="AG452" s="77" t="n">
        <f aca="false">IFERROR(LEN(W452)/LEN(W452),0)</f>
        <v>1</v>
      </c>
      <c r="AH452" s="77" t="n">
        <f aca="false">IFERROR(LEN(X452)/LEN(X452),0)</f>
        <v>1</v>
      </c>
      <c r="AI452" s="77" t="n">
        <f aca="false">IFERROR(LEN(Y452)/LEN(Y452),0)</f>
        <v>1</v>
      </c>
      <c r="AJ452" s="77" t="n">
        <f aca="false">IFERROR(LEN(Z452)/LEN(Z452),0)</f>
        <v>0</v>
      </c>
      <c r="AK452" s="78" t="n">
        <f aca="false">IFERROR(1+LEN(AA452)/LEN(AA452),0)</f>
        <v>0</v>
      </c>
      <c r="AP452" s="81" t="n">
        <v>131981</v>
      </c>
      <c r="AQ452" s="81" t="s">
        <v>768</v>
      </c>
      <c r="AR452" s="81" t="s">
        <v>556</v>
      </c>
      <c r="AS452" s="81" t="s">
        <v>560</v>
      </c>
      <c r="AT452" s="40" t="n">
        <f aca="false">AR452=C452</f>
        <v>1</v>
      </c>
      <c r="AU452" s="40" t="str">
        <f aca="false">IF(OR(AS452="",AB452=""),"",AS452=AB452)</f>
        <v/>
      </c>
      <c r="AV452" s="55" t="s">
        <v>1013</v>
      </c>
      <c r="AW452" s="56" t="n">
        <v>605315</v>
      </c>
      <c r="AY452" s="40" t="n">
        <v>442</v>
      </c>
      <c r="AZ452" s="82" t="str">
        <f aca="false">IF(AZ$10=$A452,$C452,"")</f>
        <v/>
      </c>
      <c r="BA452" s="82" t="str">
        <f aca="false">IF(BA$10=$A452,$C452,"")</f>
        <v/>
      </c>
      <c r="BB452" s="82" t="str">
        <f aca="false">IF(BB$10=$A452,$C452,"")</f>
        <v/>
      </c>
      <c r="BC452" s="82" t="str">
        <f aca="false">IF(BC$10=$A452,$C452,"")</f>
        <v/>
      </c>
      <c r="BD452" s="82" t="str">
        <f aca="false">IF(BD$10=$A452,$C452,"")</f>
        <v/>
      </c>
      <c r="BE452" s="82" t="str">
        <f aca="false">IF(BE$10=$A452,$C452,"")</f>
        <v>Plakina</v>
      </c>
      <c r="BF452" s="82" t="str">
        <f aca="false">IF(BF$10=$A452,$C452,"")</f>
        <v/>
      </c>
      <c r="BG452" s="82" t="str">
        <f aca="false">IF(BQ$10=$A452,$C452,"")</f>
        <v/>
      </c>
      <c r="BH452" s="16"/>
      <c r="BI452" s="40" t="n">
        <v>442</v>
      </c>
      <c r="BO452" s="40" t="s">
        <v>556</v>
      </c>
    </row>
    <row r="453" s="40" customFormat="true" ht="15" hidden="false" customHeight="false" outlineLevel="0" collapsed="false">
      <c r="A453" s="31" t="str">
        <f aca="false">VLOOKUP(AC453,$AM$11:$AN$19,2,FALSE())</f>
        <v>Species</v>
      </c>
      <c r="B453" s="16"/>
      <c r="C453" s="31" t="str">
        <f aca="false">CHOOSE(AC453,T453,U453,V453,W453,X453,Y453,Z453,Y453&amp;" "&amp;AA453,Y453&amp;" ("&amp;Z453&amp;") "&amp;AA453)</f>
        <v>Plakina bowerbanki</v>
      </c>
      <c r="D453" s="16"/>
      <c r="E453" s="31" t="str">
        <f aca="false">REPT(" ",2*(-1+AC453))&amp;C453</f>
        <v>              Plakina bowerbanki</v>
      </c>
      <c r="F453" s="32"/>
      <c r="G453" s="16"/>
      <c r="H453" s="16"/>
      <c r="I453" s="16"/>
      <c r="J453" s="16"/>
      <c r="K453" s="16"/>
      <c r="L453" s="16"/>
      <c r="M453" s="16"/>
      <c r="N453" s="16" t="s">
        <v>1003</v>
      </c>
      <c r="O453" s="33"/>
      <c r="P453" s="83" t="n">
        <f aca="false">AP453</f>
        <v>169733</v>
      </c>
      <c r="Q453" s="33" t="str">
        <f aca="false">IF(AS453&lt;&gt;"",AS453,"")</f>
        <v>(Sarà, 1960)</v>
      </c>
      <c r="R453" s="16"/>
      <c r="S453" s="95" t="n">
        <v>209</v>
      </c>
      <c r="T453" s="96" t="s">
        <v>34</v>
      </c>
      <c r="U453" s="96" t="s">
        <v>35</v>
      </c>
      <c r="V453" s="96" t="s">
        <v>540</v>
      </c>
      <c r="W453" s="96" t="s">
        <v>541</v>
      </c>
      <c r="X453" s="96" t="s">
        <v>553</v>
      </c>
      <c r="Y453" s="96" t="s">
        <v>556</v>
      </c>
      <c r="Z453" s="96"/>
      <c r="AA453" s="96" t="s">
        <v>557</v>
      </c>
      <c r="AB453" s="96" t="s">
        <v>558</v>
      </c>
      <c r="AC453" s="87" t="n">
        <f aca="false">SUM(AD453:AK453)</f>
        <v>8</v>
      </c>
      <c r="AD453" s="77" t="n">
        <f aca="false">IFERROR(LEN(T453)/LEN(T453),0)</f>
        <v>1</v>
      </c>
      <c r="AE453" s="77" t="n">
        <f aca="false">IFERROR(LEN(U453)/LEN(U453),0)</f>
        <v>1</v>
      </c>
      <c r="AF453" s="77" t="n">
        <f aca="false">IFERROR(LEN(V453)/LEN(V453),0)</f>
        <v>1</v>
      </c>
      <c r="AG453" s="77" t="n">
        <f aca="false">IFERROR(LEN(W453)/LEN(W453),0)</f>
        <v>1</v>
      </c>
      <c r="AH453" s="77" t="n">
        <f aca="false">IFERROR(LEN(X453)/LEN(X453),0)</f>
        <v>1</v>
      </c>
      <c r="AI453" s="77" t="n">
        <f aca="false">IFERROR(LEN(Y453)/LEN(Y453),0)</f>
        <v>1</v>
      </c>
      <c r="AJ453" s="77" t="n">
        <f aca="false">IFERROR(LEN(Z453)/LEN(Z453),0)</f>
        <v>0</v>
      </c>
      <c r="AK453" s="78" t="n">
        <f aca="false">IFERROR(1+LEN(AA453)/LEN(AA453),0)</f>
        <v>2</v>
      </c>
      <c r="AP453" s="81" t="n">
        <v>169733</v>
      </c>
      <c r="AQ453" s="81" t="s">
        <v>768</v>
      </c>
      <c r="AR453" s="81" t="s">
        <v>1003</v>
      </c>
      <c r="AS453" s="81" t="s">
        <v>558</v>
      </c>
      <c r="AT453" s="40" t="n">
        <f aca="false">AR453=C453</f>
        <v>1</v>
      </c>
      <c r="AU453" s="40" t="n">
        <f aca="false">IF(OR(AS453="",AB453=""),"",AS453=AB453)</f>
        <v>1</v>
      </c>
      <c r="AV453" s="55" t="s">
        <v>317</v>
      </c>
      <c r="AW453" s="56" t="n">
        <v>131912</v>
      </c>
      <c r="AY453" s="93" t="n">
        <v>443</v>
      </c>
      <c r="AZ453" s="82" t="str">
        <f aca="false">IF(AZ$10=$A453,$C453,"")</f>
        <v/>
      </c>
      <c r="BA453" s="82" t="str">
        <f aca="false">IF(BA$10=$A453,$C453,"")</f>
        <v/>
      </c>
      <c r="BB453" s="82" t="str">
        <f aca="false">IF(BB$10=$A453,$C453,"")</f>
        <v/>
      </c>
      <c r="BC453" s="82" t="str">
        <f aca="false">IF(BC$10=$A453,$C453,"")</f>
        <v/>
      </c>
      <c r="BD453" s="82" t="str">
        <f aca="false">IF(BD$10=$A453,$C453,"")</f>
        <v/>
      </c>
      <c r="BE453" s="82" t="str">
        <f aca="false">IF(BE$10=$A453,$C453,"")</f>
        <v/>
      </c>
      <c r="BF453" s="82" t="str">
        <f aca="false">IF(BF$10=$A453,$C453,"")</f>
        <v/>
      </c>
      <c r="BG453" s="82" t="str">
        <f aca="false">IF(BQ$10=$A453,$C453,"")</f>
        <v>Plakina bowerbanki</v>
      </c>
      <c r="BH453" s="16"/>
      <c r="BI453" s="40" t="n">
        <v>443</v>
      </c>
      <c r="BQ453" s="40" t="s">
        <v>1003</v>
      </c>
    </row>
    <row r="454" s="40" customFormat="true" ht="15" hidden="false" customHeight="false" outlineLevel="0" collapsed="false">
      <c r="A454" s="31" t="str">
        <f aca="false">VLOOKUP(AC454,$AM$11:$AN$19,2,FALSE())</f>
        <v>Species</v>
      </c>
      <c r="B454" s="16"/>
      <c r="C454" s="31" t="str">
        <f aca="false">CHOOSE(AC454,T454,U454,V454,W454,X454,Y454,Z454,Y454&amp;" "&amp;AA454,Y454&amp;" ("&amp;Z454&amp;") "&amp;AA454)</f>
        <v>Plakina dilopha</v>
      </c>
      <c r="D454" s="16"/>
      <c r="E454" s="31" t="str">
        <f aca="false">REPT(" ",2*(-1+AC454))&amp;C454</f>
        <v>              Plakina dilopha</v>
      </c>
      <c r="F454" s="32"/>
      <c r="G454" s="16"/>
      <c r="H454" s="16"/>
      <c r="I454" s="16"/>
      <c r="J454" s="16"/>
      <c r="K454" s="16"/>
      <c r="L454" s="16"/>
      <c r="M454" s="16"/>
      <c r="N454" s="16" t="s">
        <v>1005</v>
      </c>
      <c r="O454" s="33"/>
      <c r="P454" s="83" t="n">
        <f aca="false">AP454</f>
        <v>133931</v>
      </c>
      <c r="Q454" s="33" t="str">
        <f aca="false">IF(AS454&lt;&gt;"",AS454,"")</f>
        <v>Schulze, 1880</v>
      </c>
      <c r="R454" s="16"/>
      <c r="S454" s="95" t="n">
        <v>210</v>
      </c>
      <c r="T454" s="96" t="s">
        <v>34</v>
      </c>
      <c r="U454" s="96" t="s">
        <v>35</v>
      </c>
      <c r="V454" s="96" t="s">
        <v>540</v>
      </c>
      <c r="W454" s="96" t="s">
        <v>541</v>
      </c>
      <c r="X454" s="96" t="s">
        <v>553</v>
      </c>
      <c r="Y454" s="96" t="s">
        <v>556</v>
      </c>
      <c r="Z454" s="96"/>
      <c r="AA454" s="96" t="s">
        <v>559</v>
      </c>
      <c r="AB454" s="96" t="s">
        <v>560</v>
      </c>
      <c r="AC454" s="87" t="n">
        <f aca="false">SUM(AD454:AK454)</f>
        <v>8</v>
      </c>
      <c r="AD454" s="77" t="n">
        <f aca="false">IFERROR(LEN(T454)/LEN(T454),0)</f>
        <v>1</v>
      </c>
      <c r="AE454" s="77" t="n">
        <f aca="false">IFERROR(LEN(U454)/LEN(U454),0)</f>
        <v>1</v>
      </c>
      <c r="AF454" s="77" t="n">
        <f aca="false">IFERROR(LEN(V454)/LEN(V454),0)</f>
        <v>1</v>
      </c>
      <c r="AG454" s="77" t="n">
        <f aca="false">IFERROR(LEN(W454)/LEN(W454),0)</f>
        <v>1</v>
      </c>
      <c r="AH454" s="77" t="n">
        <f aca="false">IFERROR(LEN(X454)/LEN(X454),0)</f>
        <v>1</v>
      </c>
      <c r="AI454" s="77" t="n">
        <f aca="false">IFERROR(LEN(Y454)/LEN(Y454),0)</f>
        <v>1</v>
      </c>
      <c r="AJ454" s="77" t="n">
        <f aca="false">IFERROR(LEN(Z454)/LEN(Z454),0)</f>
        <v>0</v>
      </c>
      <c r="AK454" s="78" t="n">
        <f aca="false">IFERROR(1+LEN(AA454)/LEN(AA454),0)</f>
        <v>2</v>
      </c>
      <c r="AP454" s="81" t="n">
        <v>133931</v>
      </c>
      <c r="AQ454" s="81" t="s">
        <v>768</v>
      </c>
      <c r="AR454" s="81" t="s">
        <v>1005</v>
      </c>
      <c r="AS454" s="81" t="s">
        <v>560</v>
      </c>
      <c r="AT454" s="40" t="n">
        <f aca="false">AR454=C454</f>
        <v>1</v>
      </c>
      <c r="AU454" s="40" t="n">
        <f aca="false">IF(OR(AS454="",AB454=""),"",AS454=AB454)</f>
        <v>1</v>
      </c>
      <c r="AV454" s="55" t="s">
        <v>964</v>
      </c>
      <c r="AW454" s="56" t="n">
        <v>133323</v>
      </c>
      <c r="AY454" s="40" t="n">
        <v>444</v>
      </c>
      <c r="AZ454" s="82" t="str">
        <f aca="false">IF(AZ$10=$A454,$C454,"")</f>
        <v/>
      </c>
      <c r="BA454" s="82" t="str">
        <f aca="false">IF(BA$10=$A454,$C454,"")</f>
        <v/>
      </c>
      <c r="BB454" s="82" t="str">
        <f aca="false">IF(BB$10=$A454,$C454,"")</f>
        <v/>
      </c>
      <c r="BC454" s="82" t="str">
        <f aca="false">IF(BC$10=$A454,$C454,"")</f>
        <v/>
      </c>
      <c r="BD454" s="82" t="str">
        <f aca="false">IF(BD$10=$A454,$C454,"")</f>
        <v/>
      </c>
      <c r="BE454" s="82" t="str">
        <f aca="false">IF(BE$10=$A454,$C454,"")</f>
        <v/>
      </c>
      <c r="BF454" s="82" t="str">
        <f aca="false">IF(BF$10=$A454,$C454,"")</f>
        <v/>
      </c>
      <c r="BG454" s="82" t="str">
        <f aca="false">IF(BQ$10=$A454,$C454,"")</f>
        <v>Plakina dilopha</v>
      </c>
      <c r="BH454" s="16"/>
      <c r="BI454" s="40" t="n">
        <v>444</v>
      </c>
      <c r="BQ454" s="40" t="s">
        <v>1005</v>
      </c>
    </row>
    <row r="455" s="40" customFormat="true" ht="15" hidden="false" customHeight="false" outlineLevel="0" collapsed="false">
      <c r="A455" s="31" t="str">
        <f aca="false">VLOOKUP(AC455,$AM$11:$AN$19,2,FALSE())</f>
        <v>Species</v>
      </c>
      <c r="B455" s="16"/>
      <c r="C455" s="31" t="str">
        <f aca="false">CHOOSE(AC455,T455,U455,V455,W455,X455,Y455,Z455,Y455&amp;" "&amp;AA455,Y455&amp;" ("&amp;Z455&amp;") "&amp;AA455)</f>
        <v>Plakina monolopha</v>
      </c>
      <c r="D455" s="16"/>
      <c r="E455" s="31" t="str">
        <f aca="false">REPT(" ",2*(-1+AC455))&amp;C455</f>
        <v>              Plakina monolopha</v>
      </c>
      <c r="F455" s="32"/>
      <c r="G455" s="16"/>
      <c r="H455" s="16"/>
      <c r="I455" s="16"/>
      <c r="J455" s="16"/>
      <c r="K455" s="16"/>
      <c r="L455" s="16"/>
      <c r="M455" s="16"/>
      <c r="N455" s="16" t="s">
        <v>1006</v>
      </c>
      <c r="O455" s="33"/>
      <c r="P455" s="83" t="n">
        <f aca="false">AP455</f>
        <v>133932</v>
      </c>
      <c r="Q455" s="33" t="str">
        <f aca="false">IF(AS455&lt;&gt;"",AS455,"")</f>
        <v>Schulze, 1880</v>
      </c>
      <c r="R455" s="16"/>
      <c r="S455" s="95" t="n">
        <v>211</v>
      </c>
      <c r="T455" s="96" t="s">
        <v>34</v>
      </c>
      <c r="U455" s="96" t="s">
        <v>35</v>
      </c>
      <c r="V455" s="96" t="s">
        <v>540</v>
      </c>
      <c r="W455" s="96" t="s">
        <v>541</v>
      </c>
      <c r="X455" s="96" t="s">
        <v>553</v>
      </c>
      <c r="Y455" s="96" t="s">
        <v>556</v>
      </c>
      <c r="Z455" s="96"/>
      <c r="AA455" s="96" t="s">
        <v>561</v>
      </c>
      <c r="AB455" s="96" t="s">
        <v>560</v>
      </c>
      <c r="AC455" s="87" t="n">
        <f aca="false">SUM(AD455:AK455)</f>
        <v>8</v>
      </c>
      <c r="AD455" s="77" t="n">
        <f aca="false">IFERROR(LEN(T455)/LEN(T455),0)</f>
        <v>1</v>
      </c>
      <c r="AE455" s="77" t="n">
        <f aca="false">IFERROR(LEN(U455)/LEN(U455),0)</f>
        <v>1</v>
      </c>
      <c r="AF455" s="77" t="n">
        <f aca="false">IFERROR(LEN(V455)/LEN(V455),0)</f>
        <v>1</v>
      </c>
      <c r="AG455" s="77" t="n">
        <f aca="false">IFERROR(LEN(W455)/LEN(W455),0)</f>
        <v>1</v>
      </c>
      <c r="AH455" s="77" t="n">
        <f aca="false">IFERROR(LEN(X455)/LEN(X455),0)</f>
        <v>1</v>
      </c>
      <c r="AI455" s="77" t="n">
        <f aca="false">IFERROR(LEN(Y455)/LEN(Y455),0)</f>
        <v>1</v>
      </c>
      <c r="AJ455" s="77" t="n">
        <f aca="false">IFERROR(LEN(Z455)/LEN(Z455),0)</f>
        <v>0</v>
      </c>
      <c r="AK455" s="78" t="n">
        <f aca="false">IFERROR(1+LEN(AA455)/LEN(AA455),0)</f>
        <v>2</v>
      </c>
      <c r="AP455" s="81" t="n">
        <v>133932</v>
      </c>
      <c r="AQ455" s="81" t="s">
        <v>768</v>
      </c>
      <c r="AR455" s="81" t="s">
        <v>1006</v>
      </c>
      <c r="AS455" s="81" t="s">
        <v>560</v>
      </c>
      <c r="AT455" s="40" t="n">
        <f aca="false">AR455=C455</f>
        <v>1</v>
      </c>
      <c r="AU455" s="40" t="n">
        <f aca="false">IF(OR(AS455="",AB455=""),"",AS455=AB455)</f>
        <v>1</v>
      </c>
      <c r="AV455" s="55" t="s">
        <v>965</v>
      </c>
      <c r="AW455" s="56" t="n">
        <v>133324</v>
      </c>
      <c r="AY455" s="93" t="n">
        <v>445</v>
      </c>
      <c r="AZ455" s="82" t="str">
        <f aca="false">IF(AZ$10=$A455,$C455,"")</f>
        <v/>
      </c>
      <c r="BA455" s="82" t="str">
        <f aca="false">IF(BA$10=$A455,$C455,"")</f>
        <v/>
      </c>
      <c r="BB455" s="82" t="str">
        <f aca="false">IF(BB$10=$A455,$C455,"")</f>
        <v/>
      </c>
      <c r="BC455" s="82" t="str">
        <f aca="false">IF(BC$10=$A455,$C455,"")</f>
        <v/>
      </c>
      <c r="BD455" s="82" t="str">
        <f aca="false">IF(BD$10=$A455,$C455,"")</f>
        <v/>
      </c>
      <c r="BE455" s="82" t="str">
        <f aca="false">IF(BE$10=$A455,$C455,"")</f>
        <v/>
      </c>
      <c r="BF455" s="82" t="str">
        <f aca="false">IF(BF$10=$A455,$C455,"")</f>
        <v/>
      </c>
      <c r="BG455" s="82" t="str">
        <f aca="false">IF(BQ$10=$A455,$C455,"")</f>
        <v>Plakina monolopha</v>
      </c>
      <c r="BH455" s="16"/>
      <c r="BI455" s="40" t="n">
        <v>445</v>
      </c>
      <c r="BQ455" s="40" t="s">
        <v>1006</v>
      </c>
    </row>
    <row r="456" s="40" customFormat="true" ht="15" hidden="false" customHeight="false" outlineLevel="0" collapsed="false">
      <c r="A456" s="31" t="str">
        <f aca="false">VLOOKUP(AC456,$AM$11:$AN$19,2,FALSE())</f>
        <v>Species</v>
      </c>
      <c r="B456" s="16"/>
      <c r="C456" s="31" t="str">
        <f aca="false">CHOOSE(AC456,T456,U456,V456,W456,X456,Y456,Z456,Y456&amp;" "&amp;AA456,Y456&amp;" ("&amp;Z456&amp;") "&amp;AA456)</f>
        <v>Plakina trilopha</v>
      </c>
      <c r="D456" s="16"/>
      <c r="E456" s="31" t="str">
        <f aca="false">REPT(" ",2*(-1+AC456))&amp;C456</f>
        <v>              Plakina trilopha</v>
      </c>
      <c r="F456" s="32"/>
      <c r="G456" s="16"/>
      <c r="H456" s="16"/>
      <c r="I456" s="16"/>
      <c r="J456" s="16"/>
      <c r="K456" s="16"/>
      <c r="L456" s="16"/>
      <c r="M456" s="16"/>
      <c r="N456" s="16" t="s">
        <v>1007</v>
      </c>
      <c r="O456" s="33"/>
      <c r="P456" s="83" t="n">
        <f aca="false">AP456</f>
        <v>133933</v>
      </c>
      <c r="Q456" s="33" t="str">
        <f aca="false">IF(AS456&lt;&gt;"",AS456,"")</f>
        <v>Schulze, 1880</v>
      </c>
      <c r="R456" s="16"/>
      <c r="S456" s="95" t="n">
        <v>212</v>
      </c>
      <c r="T456" s="96" t="s">
        <v>34</v>
      </c>
      <c r="U456" s="96" t="s">
        <v>35</v>
      </c>
      <c r="V456" s="96" t="s">
        <v>540</v>
      </c>
      <c r="W456" s="96" t="s">
        <v>541</v>
      </c>
      <c r="X456" s="96" t="s">
        <v>553</v>
      </c>
      <c r="Y456" s="96" t="s">
        <v>556</v>
      </c>
      <c r="Z456" s="96"/>
      <c r="AA456" s="96" t="s">
        <v>562</v>
      </c>
      <c r="AB456" s="96" t="s">
        <v>560</v>
      </c>
      <c r="AC456" s="87" t="n">
        <f aca="false">SUM(AD456:AK456)</f>
        <v>8</v>
      </c>
      <c r="AD456" s="77" t="n">
        <f aca="false">IFERROR(LEN(T456)/LEN(T456),0)</f>
        <v>1</v>
      </c>
      <c r="AE456" s="77" t="n">
        <f aca="false">IFERROR(LEN(U456)/LEN(U456),0)</f>
        <v>1</v>
      </c>
      <c r="AF456" s="77" t="n">
        <f aca="false">IFERROR(LEN(V456)/LEN(V456),0)</f>
        <v>1</v>
      </c>
      <c r="AG456" s="77" t="n">
        <f aca="false">IFERROR(LEN(W456)/LEN(W456),0)</f>
        <v>1</v>
      </c>
      <c r="AH456" s="77" t="n">
        <f aca="false">IFERROR(LEN(X456)/LEN(X456),0)</f>
        <v>1</v>
      </c>
      <c r="AI456" s="77" t="n">
        <f aca="false">IFERROR(LEN(Y456)/LEN(Y456),0)</f>
        <v>1</v>
      </c>
      <c r="AJ456" s="77" t="n">
        <f aca="false">IFERROR(LEN(Z456)/LEN(Z456),0)</f>
        <v>0</v>
      </c>
      <c r="AK456" s="78" t="n">
        <f aca="false">IFERROR(1+LEN(AA456)/LEN(AA456),0)</f>
        <v>2</v>
      </c>
      <c r="AP456" s="81" t="n">
        <v>133933</v>
      </c>
      <c r="AQ456" s="81" t="s">
        <v>768</v>
      </c>
      <c r="AR456" s="81" t="s">
        <v>1007</v>
      </c>
      <c r="AS456" s="81" t="s">
        <v>560</v>
      </c>
      <c r="AT456" s="40" t="n">
        <f aca="false">AR456=C456</f>
        <v>1</v>
      </c>
      <c r="AU456" s="40" t="n">
        <f aca="false">IF(OR(AS456="",AB456=""),"",AS456=AB456)</f>
        <v>1</v>
      </c>
      <c r="AV456" s="55" t="s">
        <v>524</v>
      </c>
      <c r="AW456" s="56" t="n">
        <v>845402</v>
      </c>
      <c r="AY456" s="40" t="n">
        <v>446</v>
      </c>
      <c r="AZ456" s="82" t="str">
        <f aca="false">IF(AZ$10=$A456,$C456,"")</f>
        <v/>
      </c>
      <c r="BA456" s="82" t="str">
        <f aca="false">IF(BA$10=$A456,$C456,"")</f>
        <v/>
      </c>
      <c r="BB456" s="82" t="str">
        <f aca="false">IF(BB$10=$A456,$C456,"")</f>
        <v/>
      </c>
      <c r="BC456" s="82" t="str">
        <f aca="false">IF(BC$10=$A456,$C456,"")</f>
        <v/>
      </c>
      <c r="BD456" s="82" t="str">
        <f aca="false">IF(BD$10=$A456,$C456,"")</f>
        <v/>
      </c>
      <c r="BE456" s="82" t="str">
        <f aca="false">IF(BE$10=$A456,$C456,"")</f>
        <v/>
      </c>
      <c r="BF456" s="82" t="str">
        <f aca="false">IF(BF$10=$A456,$C456,"")</f>
        <v/>
      </c>
      <c r="BG456" s="82" t="str">
        <f aca="false">IF(BQ$10=$A456,$C456,"")</f>
        <v>Plakina trilopha</v>
      </c>
      <c r="BH456" s="16"/>
      <c r="BI456" s="40" t="n">
        <v>446</v>
      </c>
      <c r="BQ456" s="40" t="s">
        <v>1007</v>
      </c>
    </row>
    <row r="457" s="40" customFormat="true" ht="15" hidden="false" customHeight="false" outlineLevel="0" collapsed="false">
      <c r="A457" s="31" t="str">
        <f aca="false">VLOOKUP(AC457,$AM$11:$AN$19,2,FALSE())</f>
        <v>Species</v>
      </c>
      <c r="B457" s="16"/>
      <c r="C457" s="31" t="str">
        <f aca="false">CHOOSE(AC457,T457,U457,V457,W457,X457,Y457,Z457,Y457&amp;" "&amp;AA457,Y457&amp;" ("&amp;Z457&amp;") "&amp;AA457)</f>
        <v>Plakina weinbergi</v>
      </c>
      <c r="D457" s="16"/>
      <c r="E457" s="31" t="str">
        <f aca="false">REPT(" ",2*(-1+AC457))&amp;C457</f>
        <v>              Plakina weinbergi</v>
      </c>
      <c r="F457" s="32"/>
      <c r="G457" s="16"/>
      <c r="H457" s="16"/>
      <c r="I457" s="16"/>
      <c r="J457" s="16"/>
      <c r="K457" s="16"/>
      <c r="L457" s="16"/>
      <c r="M457" s="16"/>
      <c r="N457" s="16" t="s">
        <v>1008</v>
      </c>
      <c r="O457" s="33"/>
      <c r="P457" s="83" t="n">
        <f aca="false">AP457</f>
        <v>169751</v>
      </c>
      <c r="Q457" s="33" t="str">
        <f aca="false">IF(AS457&lt;&gt;"",AS457,"")</f>
        <v>Muricy, Boury-Esnault, Bézac &amp; Vacelet, 1998</v>
      </c>
      <c r="R457" s="16"/>
      <c r="S457" s="95" t="n">
        <v>213</v>
      </c>
      <c r="T457" s="96" t="s">
        <v>34</v>
      </c>
      <c r="U457" s="96" t="s">
        <v>35</v>
      </c>
      <c r="V457" s="96" t="s">
        <v>540</v>
      </c>
      <c r="W457" s="96" t="s">
        <v>541</v>
      </c>
      <c r="X457" s="96" t="s">
        <v>553</v>
      </c>
      <c r="Y457" s="96" t="s">
        <v>556</v>
      </c>
      <c r="Z457" s="96"/>
      <c r="AA457" s="96" t="s">
        <v>563</v>
      </c>
      <c r="AB457" s="96" t="s">
        <v>564</v>
      </c>
      <c r="AC457" s="87" t="n">
        <f aca="false">SUM(AD457:AK457)</f>
        <v>8</v>
      </c>
      <c r="AD457" s="77" t="n">
        <f aca="false">IFERROR(LEN(T457)/LEN(T457),0)</f>
        <v>1</v>
      </c>
      <c r="AE457" s="77" t="n">
        <f aca="false">IFERROR(LEN(U457)/LEN(U457),0)</f>
        <v>1</v>
      </c>
      <c r="AF457" s="77" t="n">
        <f aca="false">IFERROR(LEN(V457)/LEN(V457),0)</f>
        <v>1</v>
      </c>
      <c r="AG457" s="77" t="n">
        <f aca="false">IFERROR(LEN(W457)/LEN(W457),0)</f>
        <v>1</v>
      </c>
      <c r="AH457" s="77" t="n">
        <f aca="false">IFERROR(LEN(X457)/LEN(X457),0)</f>
        <v>1</v>
      </c>
      <c r="AI457" s="77" t="n">
        <f aca="false">IFERROR(LEN(Y457)/LEN(Y457),0)</f>
        <v>1</v>
      </c>
      <c r="AJ457" s="77" t="n">
        <f aca="false">IFERROR(LEN(Z457)/LEN(Z457),0)</f>
        <v>0</v>
      </c>
      <c r="AK457" s="78" t="n">
        <f aca="false">IFERROR(1+LEN(AA457)/LEN(AA457),0)</f>
        <v>2</v>
      </c>
      <c r="AP457" s="81" t="n">
        <v>169751</v>
      </c>
      <c r="AQ457" s="81" t="s">
        <v>768</v>
      </c>
      <c r="AR457" s="81" t="s">
        <v>1008</v>
      </c>
      <c r="AS457" s="81" t="s">
        <v>564</v>
      </c>
      <c r="AT457" s="40" t="n">
        <f aca="false">AR457=C457</f>
        <v>1</v>
      </c>
      <c r="AU457" s="40" t="n">
        <f aca="false">IF(OR(AS457="",AB457=""),"",AS457=AB457)</f>
        <v>1</v>
      </c>
      <c r="AV457" s="55" t="s">
        <v>521</v>
      </c>
      <c r="AW457" s="56" t="n">
        <v>170325</v>
      </c>
      <c r="AY457" s="93" t="n">
        <v>447</v>
      </c>
      <c r="AZ457" s="82" t="str">
        <f aca="false">IF(AZ$10=$A457,$C457,"")</f>
        <v/>
      </c>
      <c r="BA457" s="82" t="str">
        <f aca="false">IF(BA$10=$A457,$C457,"")</f>
        <v/>
      </c>
      <c r="BB457" s="82" t="str">
        <f aca="false">IF(BB$10=$A457,$C457,"")</f>
        <v/>
      </c>
      <c r="BC457" s="82" t="str">
        <f aca="false">IF(BC$10=$A457,$C457,"")</f>
        <v/>
      </c>
      <c r="BD457" s="82" t="str">
        <f aca="false">IF(BD$10=$A457,$C457,"")</f>
        <v/>
      </c>
      <c r="BE457" s="82" t="str">
        <f aca="false">IF(BE$10=$A457,$C457,"")</f>
        <v/>
      </c>
      <c r="BF457" s="82" t="str">
        <f aca="false">IF(BF$10=$A457,$C457,"")</f>
        <v/>
      </c>
      <c r="BG457" s="82" t="str">
        <f aca="false">IF(BQ$10=$A457,$C457,"")</f>
        <v>Plakina weinbergi</v>
      </c>
      <c r="BH457" s="16"/>
      <c r="BI457" s="40" t="n">
        <v>447</v>
      </c>
      <c r="BQ457" s="40" t="s">
        <v>1008</v>
      </c>
    </row>
    <row r="458" s="40" customFormat="true" ht="15" hidden="false" customHeight="false" outlineLevel="0" collapsed="false">
      <c r="A458" s="31" t="str">
        <f aca="false">VLOOKUP(AC458,$AM$11:$AN$19,2,FALSE())</f>
        <v>Genus</v>
      </c>
      <c r="B458" s="16"/>
      <c r="C458" s="31" t="str">
        <f aca="false">CHOOSE(AC458,T458,U458,V458,W458,X458,Y458,Z458,Y458&amp;" "&amp;AA458,Y458&amp;" ("&amp;Z458&amp;") "&amp;AA458)</f>
        <v>Plakinastrella</v>
      </c>
      <c r="D458" s="16"/>
      <c r="E458" s="31" t="str">
        <f aca="false">REPT(" ",2*(-1+AC458))&amp;C458</f>
        <v>          Plakinastrella</v>
      </c>
      <c r="F458" s="32"/>
      <c r="G458" s="16"/>
      <c r="H458" s="16"/>
      <c r="I458" s="16"/>
      <c r="J458" s="16"/>
      <c r="K458" s="16"/>
      <c r="L458" s="16" t="s">
        <v>565</v>
      </c>
      <c r="M458" s="16"/>
      <c r="N458" s="16"/>
      <c r="O458" s="33"/>
      <c r="P458" s="83" t="n">
        <f aca="false">AP458</f>
        <v>131982</v>
      </c>
      <c r="Q458" s="33" t="str">
        <f aca="false">IF(AS458&lt;&gt;"",AS458,"")</f>
        <v>Schulze, 1880</v>
      </c>
      <c r="R458" s="16"/>
      <c r="S458" s="95"/>
      <c r="T458" s="96" t="s">
        <v>34</v>
      </c>
      <c r="U458" s="96" t="s">
        <v>35</v>
      </c>
      <c r="V458" s="96" t="s">
        <v>540</v>
      </c>
      <c r="W458" s="96" t="s">
        <v>541</v>
      </c>
      <c r="X458" s="96" t="s">
        <v>553</v>
      </c>
      <c r="Y458" s="96" t="s">
        <v>565</v>
      </c>
      <c r="Z458" s="96"/>
      <c r="AA458" s="96"/>
      <c r="AB458" s="96"/>
      <c r="AC458" s="87" t="n">
        <f aca="false">SUM(AD458:AK458)</f>
        <v>6</v>
      </c>
      <c r="AD458" s="77" t="n">
        <f aca="false">IFERROR(LEN(T458)/LEN(T458),0)</f>
        <v>1</v>
      </c>
      <c r="AE458" s="77" t="n">
        <f aca="false">IFERROR(LEN(U458)/LEN(U458),0)</f>
        <v>1</v>
      </c>
      <c r="AF458" s="77" t="n">
        <f aca="false">IFERROR(LEN(V458)/LEN(V458),0)</f>
        <v>1</v>
      </c>
      <c r="AG458" s="77" t="n">
        <f aca="false">IFERROR(LEN(W458)/LEN(W458),0)</f>
        <v>1</v>
      </c>
      <c r="AH458" s="77" t="n">
        <f aca="false">IFERROR(LEN(X458)/LEN(X458),0)</f>
        <v>1</v>
      </c>
      <c r="AI458" s="77" t="n">
        <f aca="false">IFERROR(LEN(Y458)/LEN(Y458),0)</f>
        <v>1</v>
      </c>
      <c r="AJ458" s="77" t="n">
        <f aca="false">IFERROR(LEN(Z458)/LEN(Z458),0)</f>
        <v>0</v>
      </c>
      <c r="AK458" s="78" t="n">
        <f aca="false">IFERROR(1+LEN(AA458)/LEN(AA458),0)</f>
        <v>0</v>
      </c>
      <c r="AM458" s="16"/>
      <c r="AN458" s="16"/>
      <c r="AP458" s="81" t="n">
        <v>131982</v>
      </c>
      <c r="AQ458" s="81" t="s">
        <v>768</v>
      </c>
      <c r="AR458" s="81" t="s">
        <v>565</v>
      </c>
      <c r="AS458" s="81" t="s">
        <v>560</v>
      </c>
      <c r="AT458" s="40" t="n">
        <f aca="false">AR458=C458</f>
        <v>1</v>
      </c>
      <c r="AU458" s="40" t="str">
        <f aca="false">IF(OR(AS458="",AB458=""),"",AS458=AB458)</f>
        <v/>
      </c>
      <c r="AV458" s="55" t="s">
        <v>1065</v>
      </c>
      <c r="AW458" s="56" t="n">
        <v>597279</v>
      </c>
      <c r="AY458" s="40" t="n">
        <v>448</v>
      </c>
      <c r="AZ458" s="82" t="str">
        <f aca="false">IF(AZ$10=$A458,$C458,"")</f>
        <v/>
      </c>
      <c r="BA458" s="82" t="str">
        <f aca="false">IF(BA$10=$A458,$C458,"")</f>
        <v/>
      </c>
      <c r="BB458" s="82" t="str">
        <f aca="false">IF(BB$10=$A458,$C458,"")</f>
        <v/>
      </c>
      <c r="BC458" s="82" t="str">
        <f aca="false">IF(BC$10=$A458,$C458,"")</f>
        <v/>
      </c>
      <c r="BD458" s="82" t="str">
        <f aca="false">IF(BD$10=$A458,$C458,"")</f>
        <v/>
      </c>
      <c r="BE458" s="82" t="str">
        <f aca="false">IF(BE$10=$A458,$C458,"")</f>
        <v>Plakinastrella</v>
      </c>
      <c r="BF458" s="82" t="str">
        <f aca="false">IF(BF$10=$A458,$C458,"")</f>
        <v/>
      </c>
      <c r="BG458" s="82" t="str">
        <f aca="false">IF(BQ$10=$A458,$C458,"")</f>
        <v/>
      </c>
      <c r="BH458" s="16"/>
      <c r="BI458" s="40" t="n">
        <v>448</v>
      </c>
      <c r="BO458" s="40" t="s">
        <v>565</v>
      </c>
    </row>
    <row r="459" customFormat="false" ht="15" hidden="false" customHeight="false" outlineLevel="0" collapsed="false">
      <c r="A459" s="31" t="str">
        <f aca="false">VLOOKUP(AC459,$AM$11:$AN$19,2,FALSE())</f>
        <v>Species</v>
      </c>
      <c r="C459" s="31" t="str">
        <f aca="false">CHOOSE(AC459,T459,U459,V459,W459,X459,Y459,Z459,Y459&amp;" "&amp;AA459,Y459&amp;" ("&amp;Z459&amp;") "&amp;AA459)</f>
        <v>Plakinastrella copiosa</v>
      </c>
      <c r="E459" s="31" t="str">
        <f aca="false">REPT(" ",2*(-1+AC459))&amp;C459</f>
        <v>              Plakinastrella copiosa</v>
      </c>
      <c r="F459" s="32"/>
      <c r="N459" s="16" t="s">
        <v>1010</v>
      </c>
      <c r="O459" s="33"/>
      <c r="P459" s="83" t="n">
        <f aca="false">AP459</f>
        <v>133934</v>
      </c>
      <c r="Q459" s="33" t="str">
        <f aca="false">IF(AS459&lt;&gt;"",AS459,"")</f>
        <v>Schulze, 1880</v>
      </c>
      <c r="S459" s="95" t="n">
        <v>214</v>
      </c>
      <c r="T459" s="96" t="s">
        <v>34</v>
      </c>
      <c r="U459" s="96" t="s">
        <v>35</v>
      </c>
      <c r="V459" s="96" t="s">
        <v>540</v>
      </c>
      <c r="W459" s="96" t="s">
        <v>541</v>
      </c>
      <c r="X459" s="96" t="s">
        <v>553</v>
      </c>
      <c r="Y459" s="96" t="s">
        <v>565</v>
      </c>
      <c r="Z459" s="96"/>
      <c r="AA459" s="96" t="s">
        <v>566</v>
      </c>
      <c r="AB459" s="96" t="s">
        <v>560</v>
      </c>
      <c r="AC459" s="87" t="n">
        <f aca="false">SUM(AD459:AK459)</f>
        <v>8</v>
      </c>
      <c r="AD459" s="77" t="n">
        <f aca="false">IFERROR(LEN(T459)/LEN(T459),0)</f>
        <v>1</v>
      </c>
      <c r="AE459" s="77" t="n">
        <f aca="false">IFERROR(LEN(U459)/LEN(U459),0)</f>
        <v>1</v>
      </c>
      <c r="AF459" s="77" t="n">
        <f aca="false">IFERROR(LEN(V459)/LEN(V459),0)</f>
        <v>1</v>
      </c>
      <c r="AG459" s="77" t="n">
        <f aca="false">IFERROR(LEN(W459)/LEN(W459),0)</f>
        <v>1</v>
      </c>
      <c r="AH459" s="77" t="n">
        <f aca="false">IFERROR(LEN(X459)/LEN(X459),0)</f>
        <v>1</v>
      </c>
      <c r="AI459" s="77" t="n">
        <f aca="false">IFERROR(LEN(Y459)/LEN(Y459),0)</f>
        <v>1</v>
      </c>
      <c r="AJ459" s="77" t="n">
        <f aca="false">IFERROR(LEN(Z459)/LEN(Z459),0)</f>
        <v>0</v>
      </c>
      <c r="AK459" s="78" t="n">
        <f aca="false">IFERROR(1+LEN(AA459)/LEN(AA459),0)</f>
        <v>2</v>
      </c>
      <c r="AP459" s="81" t="n">
        <v>133934</v>
      </c>
      <c r="AQ459" s="81" t="s">
        <v>768</v>
      </c>
      <c r="AR459" s="81" t="s">
        <v>1010</v>
      </c>
      <c r="AS459" s="81" t="s">
        <v>560</v>
      </c>
      <c r="AT459" s="40" t="n">
        <f aca="false">AR459=C459</f>
        <v>1</v>
      </c>
      <c r="AU459" s="40" t="n">
        <f aca="false">IF(OR(AS459="",AB459=""),"",AS459=AB459)</f>
        <v>1</v>
      </c>
      <c r="AV459" s="55" t="s">
        <v>518</v>
      </c>
      <c r="AW459" s="56" t="n">
        <v>597265</v>
      </c>
      <c r="AY459" s="93" t="n">
        <v>449</v>
      </c>
      <c r="AZ459" s="82" t="str">
        <f aca="false">IF(AZ$10=$A459,$C459,"")</f>
        <v/>
      </c>
      <c r="BA459" s="82" t="str">
        <f aca="false">IF(BA$10=$A459,$C459,"")</f>
        <v/>
      </c>
      <c r="BB459" s="82" t="str">
        <f aca="false">IF(BB$10=$A459,$C459,"")</f>
        <v/>
      </c>
      <c r="BC459" s="82" t="str">
        <f aca="false">IF(BC$10=$A459,$C459,"")</f>
        <v/>
      </c>
      <c r="BD459" s="82" t="str">
        <f aca="false">IF(BD$10=$A459,$C459,"")</f>
        <v/>
      </c>
      <c r="BE459" s="82" t="str">
        <f aca="false">IF(BE$10=$A459,$C459,"")</f>
        <v/>
      </c>
      <c r="BF459" s="82" t="str">
        <f aca="false">IF(BF$10=$A459,$C459,"")</f>
        <v/>
      </c>
      <c r="BG459" s="82" t="str">
        <f aca="false">IF(BQ$10=$A459,$C459,"")</f>
        <v>Plakinastrella copiosa</v>
      </c>
      <c r="BI459" s="40" t="n">
        <v>449</v>
      </c>
      <c r="BJ459" s="40"/>
      <c r="BK459" s="40"/>
      <c r="BL459" s="40"/>
      <c r="BM459" s="40"/>
      <c r="BN459" s="40"/>
      <c r="BO459" s="40"/>
      <c r="BP459" s="40"/>
      <c r="BQ459" s="40" t="s">
        <v>1010</v>
      </c>
    </row>
    <row r="460" customFormat="false" ht="15" hidden="false" customHeight="false" outlineLevel="0" collapsed="false">
      <c r="A460" s="31" t="str">
        <f aca="false">VLOOKUP(AC460,$AM$11:$AN$19,2,FALSE())</f>
        <v>Genus</v>
      </c>
      <c r="C460" s="31" t="str">
        <f aca="false">CHOOSE(AC460,T460,U460,V460,W460,X460,Y460,Z460,Y460&amp;" "&amp;AA460,Y460&amp;" ("&amp;Z460&amp;") "&amp;AA460)</f>
        <v>Plakortis</v>
      </c>
      <c r="E460" s="31" t="str">
        <f aca="false">REPT(" ",2*(-1+AC460))&amp;C460</f>
        <v>          Plakortis</v>
      </c>
      <c r="F460" s="32"/>
      <c r="L460" s="16" t="s">
        <v>567</v>
      </c>
      <c r="O460" s="33"/>
      <c r="P460" s="83" t="n">
        <f aca="false">AP460</f>
        <v>131983</v>
      </c>
      <c r="Q460" s="33" t="str">
        <f aca="false">IF(AS460&lt;&gt;"",AS460,"")</f>
        <v>Schulze, 1880</v>
      </c>
      <c r="S460" s="95"/>
      <c r="T460" s="96" t="s">
        <v>34</v>
      </c>
      <c r="U460" s="96" t="s">
        <v>35</v>
      </c>
      <c r="V460" s="96" t="s">
        <v>540</v>
      </c>
      <c r="W460" s="96" t="s">
        <v>541</v>
      </c>
      <c r="X460" s="96" t="s">
        <v>553</v>
      </c>
      <c r="Y460" s="96" t="s">
        <v>567</v>
      </c>
      <c r="Z460" s="96"/>
      <c r="AA460" s="96"/>
      <c r="AB460" s="96"/>
      <c r="AC460" s="87" t="n">
        <f aca="false">SUM(AD460:AK460)</f>
        <v>6</v>
      </c>
      <c r="AD460" s="77" t="n">
        <f aca="false">IFERROR(LEN(T460)/LEN(T460),0)</f>
        <v>1</v>
      </c>
      <c r="AE460" s="77" t="n">
        <f aca="false">IFERROR(LEN(U460)/LEN(U460),0)</f>
        <v>1</v>
      </c>
      <c r="AF460" s="77" t="n">
        <f aca="false">IFERROR(LEN(V460)/LEN(V460),0)</f>
        <v>1</v>
      </c>
      <c r="AG460" s="77" t="n">
        <f aca="false">IFERROR(LEN(W460)/LEN(W460),0)</f>
        <v>1</v>
      </c>
      <c r="AH460" s="77" t="n">
        <f aca="false">IFERROR(LEN(X460)/LEN(X460),0)</f>
        <v>1</v>
      </c>
      <c r="AI460" s="77" t="n">
        <f aca="false">IFERROR(LEN(Y460)/LEN(Y460),0)</f>
        <v>1</v>
      </c>
      <c r="AJ460" s="77" t="n">
        <f aca="false">IFERROR(LEN(Z460)/LEN(Z460),0)</f>
        <v>0</v>
      </c>
      <c r="AK460" s="78" t="n">
        <f aca="false">IFERROR(1+LEN(AA460)/LEN(AA460),0)</f>
        <v>0</v>
      </c>
      <c r="AP460" s="81" t="n">
        <v>131983</v>
      </c>
      <c r="AQ460" s="81" t="s">
        <v>768</v>
      </c>
      <c r="AR460" s="81" t="s">
        <v>567</v>
      </c>
      <c r="AS460" s="81" t="s">
        <v>560</v>
      </c>
      <c r="AT460" s="40" t="n">
        <f aca="false">AR460=C460</f>
        <v>1</v>
      </c>
      <c r="AU460" s="40" t="str">
        <f aca="false">IF(OR(AS460="",AB460=""),"",AS460=AB460)</f>
        <v/>
      </c>
      <c r="AV460" s="55" t="s">
        <v>381</v>
      </c>
      <c r="AW460" s="56" t="n">
        <v>132059</v>
      </c>
      <c r="AY460" s="40" t="n">
        <v>450</v>
      </c>
      <c r="AZ460" s="82" t="str">
        <f aca="false">IF(AZ$10=$A460,$C460,"")</f>
        <v/>
      </c>
      <c r="BA460" s="82" t="str">
        <f aca="false">IF(BA$10=$A460,$C460,"")</f>
        <v/>
      </c>
      <c r="BB460" s="82" t="str">
        <f aca="false">IF(BB$10=$A460,$C460,"")</f>
        <v/>
      </c>
      <c r="BC460" s="82" t="str">
        <f aca="false">IF(BC$10=$A460,$C460,"")</f>
        <v/>
      </c>
      <c r="BD460" s="82" t="str">
        <f aca="false">IF(BD$10=$A460,$C460,"")</f>
        <v/>
      </c>
      <c r="BE460" s="82" t="str">
        <f aca="false">IF(BE$10=$A460,$C460,"")</f>
        <v>Plakortis</v>
      </c>
      <c r="BF460" s="82" t="str">
        <f aca="false">IF(BF$10=$A460,$C460,"")</f>
        <v/>
      </c>
      <c r="BG460" s="82" t="str">
        <f aca="false">IF(BQ$10=$A460,$C460,"")</f>
        <v/>
      </c>
      <c r="BI460" s="40" t="n">
        <v>450</v>
      </c>
      <c r="BJ460" s="40"/>
      <c r="BK460" s="40"/>
      <c r="BL460" s="40"/>
      <c r="BM460" s="40"/>
      <c r="BN460" s="40"/>
      <c r="BO460" s="40" t="s">
        <v>567</v>
      </c>
      <c r="BP460" s="40"/>
      <c r="BQ460" s="40"/>
    </row>
    <row r="461" customFormat="false" ht="15" hidden="false" customHeight="false" outlineLevel="0" collapsed="false">
      <c r="A461" s="31" t="str">
        <f aca="false">VLOOKUP(AC461,$AM$11:$AN$19,2,FALSE())</f>
        <v>Species</v>
      </c>
      <c r="C461" s="31" t="str">
        <f aca="false">CHOOSE(AC461,T461,U461,V461,W461,X461,Y461,Z461,Y461&amp;" "&amp;AA461,Y461&amp;" ("&amp;Z461&amp;") "&amp;AA461)</f>
        <v>Plakortis simplex</v>
      </c>
      <c r="E461" s="31" t="str">
        <f aca="false">REPT(" ",2*(-1+AC461))&amp;C461</f>
        <v>              Plakortis simplex</v>
      </c>
      <c r="F461" s="32"/>
      <c r="N461" s="16" t="s">
        <v>1014</v>
      </c>
      <c r="O461" s="33"/>
      <c r="P461" s="83" t="n">
        <f aca="false">AP461</f>
        <v>133938</v>
      </c>
      <c r="Q461" s="33" t="str">
        <f aca="false">IF(AS461&lt;&gt;"",AS461,"")</f>
        <v>Schulze, 1880</v>
      </c>
      <c r="S461" s="95" t="n">
        <v>215</v>
      </c>
      <c r="T461" s="96" t="s">
        <v>34</v>
      </c>
      <c r="U461" s="96" t="s">
        <v>35</v>
      </c>
      <c r="V461" s="96" t="s">
        <v>540</v>
      </c>
      <c r="W461" s="96" t="s">
        <v>541</v>
      </c>
      <c r="X461" s="96" t="s">
        <v>553</v>
      </c>
      <c r="Y461" s="96" t="s">
        <v>567</v>
      </c>
      <c r="Z461" s="96"/>
      <c r="AA461" s="96" t="s">
        <v>568</v>
      </c>
      <c r="AB461" s="96" t="s">
        <v>560</v>
      </c>
      <c r="AC461" s="87" t="n">
        <f aca="false">SUM(AD461:AK461)</f>
        <v>8</v>
      </c>
      <c r="AD461" s="77" t="n">
        <f aca="false">IFERROR(LEN(T461)/LEN(T461),0)</f>
        <v>1</v>
      </c>
      <c r="AE461" s="77" t="n">
        <f aca="false">IFERROR(LEN(U461)/LEN(U461),0)</f>
        <v>1</v>
      </c>
      <c r="AF461" s="77" t="n">
        <f aca="false">IFERROR(LEN(V461)/LEN(V461),0)</f>
        <v>1</v>
      </c>
      <c r="AG461" s="77" t="n">
        <f aca="false">IFERROR(LEN(W461)/LEN(W461),0)</f>
        <v>1</v>
      </c>
      <c r="AH461" s="77" t="n">
        <f aca="false">IFERROR(LEN(X461)/LEN(X461),0)</f>
        <v>1</v>
      </c>
      <c r="AI461" s="77" t="n">
        <f aca="false">IFERROR(LEN(Y461)/LEN(Y461),0)</f>
        <v>1</v>
      </c>
      <c r="AJ461" s="77" t="n">
        <f aca="false">IFERROR(LEN(Z461)/LEN(Z461),0)</f>
        <v>0</v>
      </c>
      <c r="AK461" s="78" t="n">
        <f aca="false">IFERROR(1+LEN(AA461)/LEN(AA461),0)</f>
        <v>2</v>
      </c>
      <c r="AP461" s="81" t="n">
        <v>133938</v>
      </c>
      <c r="AQ461" s="81" t="s">
        <v>768</v>
      </c>
      <c r="AR461" s="81" t="s">
        <v>1014</v>
      </c>
      <c r="AS461" s="81" t="s">
        <v>560</v>
      </c>
      <c r="AT461" s="40" t="n">
        <f aca="false">AR461=C461</f>
        <v>1</v>
      </c>
      <c r="AU461" s="40" t="n">
        <f aca="false">IF(OR(AS461="",AB461=""),"",AS461=AB461)</f>
        <v>1</v>
      </c>
      <c r="AV461" s="98" t="s">
        <v>994</v>
      </c>
      <c r="AW461" s="99" t="n">
        <v>134233</v>
      </c>
      <c r="AY461" s="93" t="n">
        <v>451</v>
      </c>
      <c r="AZ461" s="82" t="str">
        <f aca="false">IF(AZ$10=$A461,$C461,"")</f>
        <v/>
      </c>
      <c r="BA461" s="82" t="str">
        <f aca="false">IF(BA$10=$A461,$C461,"")</f>
        <v/>
      </c>
      <c r="BB461" s="82" t="str">
        <f aca="false">IF(BB$10=$A461,$C461,"")</f>
        <v/>
      </c>
      <c r="BC461" s="82" t="str">
        <f aca="false">IF(BC$10=$A461,$C461,"")</f>
        <v/>
      </c>
      <c r="BD461" s="82" t="str">
        <f aca="false">IF(BD$10=$A461,$C461,"")</f>
        <v/>
      </c>
      <c r="BE461" s="82" t="str">
        <f aca="false">IF(BE$10=$A461,$C461,"")</f>
        <v/>
      </c>
      <c r="BF461" s="82" t="str">
        <f aca="false">IF(BF$10=$A461,$C461,"")</f>
        <v/>
      </c>
      <c r="BG461" s="82" t="str">
        <f aca="false">IF(BQ$10=$A461,$C461,"")</f>
        <v>Plakortis simplex</v>
      </c>
      <c r="BI461" s="40" t="n">
        <v>451</v>
      </c>
      <c r="BJ461" s="40"/>
      <c r="BK461" s="40"/>
      <c r="BL461" s="40"/>
      <c r="BM461" s="40"/>
      <c r="BN461" s="40"/>
      <c r="BO461" s="40"/>
      <c r="BP461" s="40"/>
      <c r="BQ461" s="40" t="s">
        <v>1014</v>
      </c>
    </row>
    <row r="462" customFormat="false" ht="15" hidden="false" customHeight="false" outlineLevel="0" collapsed="false">
      <c r="BI462" s="40"/>
      <c r="BJ462" s="40"/>
      <c r="BK462" s="40"/>
      <c r="BL462" s="40"/>
      <c r="BM462" s="40"/>
      <c r="BN462" s="40"/>
      <c r="BO462" s="40"/>
      <c r="BP462" s="40"/>
      <c r="BQ462" s="40"/>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5-15T10:31:59Z</dcterms:created>
  <dc:creator>Йордан Бисерков</dc:creator>
  <dc:description/>
  <dc:language>en-US</dc:language>
  <cp:lastModifiedBy>Reviewer</cp:lastModifiedBy>
  <dcterms:modified xsi:type="dcterms:W3CDTF">2016-08-08T23:06:32Z</dcterms:modified>
  <cp:revision>0</cp:revision>
  <dc:subject/>
  <dc:title/>
</cp:coreProperties>
</file>